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07"/>
  <workbookPr defaultThemeVersion="166925"/>
  <mc:AlternateContent xmlns:mc="http://schemas.openxmlformats.org/markup-compatibility/2006">
    <mc:Choice Requires="x15">
      <x15ac:absPath xmlns:x15ac="http://schemas.microsoft.com/office/spreadsheetml/2010/11/ac" url="/Users/rippe/Nextcloud/B066 Projects/04 InterferonChromatin/_ReviewCommons/_revision 2/Supplementary Tables/"/>
    </mc:Choice>
  </mc:AlternateContent>
  <xr:revisionPtr revIDLastSave="0" documentId="13_ncr:1_{EAB1621B-A13B-9440-AD1C-2A09D87A3A63}" xr6:coauthVersionLast="47" xr6:coauthVersionMax="47" xr10:uidLastSave="{00000000-0000-0000-0000-000000000000}"/>
  <bookViews>
    <workbookView xWindow="4940" yWindow="3600" windowWidth="36020" windowHeight="19440" tabRatio="701" xr2:uid="{C61D842B-6DAF-404C-A033-A46FA5185B1E}"/>
  </bookViews>
  <sheets>
    <sheet name="Table S4 content" sheetId="7" r:id="rId1"/>
    <sheet name="STAT1_peaks_in_ESCs" sheetId="1" r:id="rId2"/>
    <sheet name="STAT2_peaks_in_ESCs" sheetId="2" r:id="rId3"/>
    <sheet name="Overlaps_in_ESCs" sheetId="6" r:id="rId4"/>
    <sheet name="STAT1_peaks_in_MEFs" sheetId="3" r:id="rId5"/>
    <sheet name="STAT2_peaks_in_MEFs" sheetId="4" r:id="rId6"/>
    <sheet name="Overlaps_in_MEFs" sheetId="5"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18399" uniqueCount="897">
  <si>
    <t>chr1</t>
  </si>
  <si>
    <t>chr10</t>
  </si>
  <si>
    <t>chr11</t>
  </si>
  <si>
    <t>chr12</t>
  </si>
  <si>
    <t>chr13</t>
  </si>
  <si>
    <t>chr14</t>
  </si>
  <si>
    <t>chr15</t>
  </si>
  <si>
    <t>chr16</t>
  </si>
  <si>
    <t>chr17</t>
  </si>
  <si>
    <t>chr18</t>
  </si>
  <si>
    <t>chr19</t>
  </si>
  <si>
    <t>chr2</t>
  </si>
  <si>
    <t>chr3</t>
  </si>
  <si>
    <t>chr4</t>
  </si>
  <si>
    <t>chr5</t>
  </si>
  <si>
    <t>chr6</t>
  </si>
  <si>
    <t>chr7</t>
  </si>
  <si>
    <t>chr8</t>
  </si>
  <si>
    <t>chr9</t>
  </si>
  <si>
    <t>chrX</t>
  </si>
  <si>
    <t>Chr</t>
  </si>
  <si>
    <t>Start</t>
  </si>
  <si>
    <t>End</t>
  </si>
  <si>
    <t>Conc_group1</t>
  </si>
  <si>
    <t>Conc_group2</t>
  </si>
  <si>
    <t>Fold</t>
  </si>
  <si>
    <t>p-value</t>
  </si>
  <si>
    <t>FDR</t>
  </si>
  <si>
    <t>DiffBind Result</t>
  </si>
  <si>
    <t>1h vs 0h</t>
  </si>
  <si>
    <t>6h vs 0h</t>
  </si>
  <si>
    <t>Consensus Peak List</t>
  </si>
  <si>
    <t>STAT1 Peak List (w/o overlaping)</t>
  </si>
  <si>
    <t>STAT1/2 Peak List (overlaping)</t>
  </si>
  <si>
    <t>STAT2 Peak List (w/o overlaping)</t>
  </si>
  <si>
    <t>promoter_bound</t>
  </si>
  <si>
    <t>isg_promoter_bound</t>
  </si>
  <si>
    <t>ENSMUSG00000043629</t>
  </si>
  <si>
    <t>1700019D03Rik</t>
  </si>
  <si>
    <t>ENSMUSG00000026238</t>
  </si>
  <si>
    <t>Ptma</t>
  </si>
  <si>
    <t>ENSMUSG00000026353</t>
  </si>
  <si>
    <t>Ubxn4</t>
  </si>
  <si>
    <t>ENSMUSG00000079330</t>
  </si>
  <si>
    <t>Lemd1</t>
  </si>
  <si>
    <t>ENSMUSG00000116275</t>
  </si>
  <si>
    <t>Zc3h11a</t>
  </si>
  <si>
    <t>ENSMUSG00000102049</t>
  </si>
  <si>
    <t>Zbed6</t>
  </si>
  <si>
    <t>ENSMUSG00000097281</t>
  </si>
  <si>
    <t>Gm26685</t>
  </si>
  <si>
    <t>ENSMUSG00000022995</t>
  </si>
  <si>
    <t>Enah</t>
  </si>
  <si>
    <t>ENSMUSG00000019820</t>
  </si>
  <si>
    <t>Utrn</t>
  </si>
  <si>
    <t>ENSMUSG00000019992</t>
  </si>
  <si>
    <t>Mtfr2</t>
  </si>
  <si>
    <t>ENSMUSG00000039697</t>
  </si>
  <si>
    <t>Ncoa7</t>
  </si>
  <si>
    <t>ENSMUSG00000084569</t>
  </si>
  <si>
    <t>Gm26479</t>
  </si>
  <si>
    <t>ENSMUSG00000047146</t>
  </si>
  <si>
    <t>Tet1</t>
  </si>
  <si>
    <t>ENSMUSG00000019945</t>
  </si>
  <si>
    <t>Cabcoco1</t>
  </si>
  <si>
    <t>ENSMUSG00000035673</t>
  </si>
  <si>
    <t>Sbno2</t>
  </si>
  <si>
    <t>ENSMUSG00000085189</t>
  </si>
  <si>
    <t>Gm11963</t>
  </si>
  <si>
    <t>ENSMUSG00000035455</t>
  </si>
  <si>
    <t>Fignl1</t>
  </si>
  <si>
    <t>ENSMUSG00000087474</t>
  </si>
  <si>
    <t>Gm12100</t>
  </si>
  <si>
    <t>ENSMUSG00000078922</t>
  </si>
  <si>
    <t>Tgtp1</t>
  </si>
  <si>
    <t>ENSMUSG00000010277</t>
  </si>
  <si>
    <t>2610507B11Rik</t>
  </si>
  <si>
    <t>ENSMUSG00000002055</t>
  </si>
  <si>
    <t>Spag5</t>
  </si>
  <si>
    <t>ENSMUSG00000018379</t>
  </si>
  <si>
    <t>Srsf1</t>
  </si>
  <si>
    <t>ENSMUSG00000096983</t>
  </si>
  <si>
    <t>2010015M23Rik</t>
  </si>
  <si>
    <t>ENSMUSG00000086193</t>
  </si>
  <si>
    <t>Gm11508</t>
  </si>
  <si>
    <t>ENSMUSG00000085152</t>
  </si>
  <si>
    <t>Gm11496</t>
  </si>
  <si>
    <t>ENSMUSG00000017221</t>
  </si>
  <si>
    <t>Psmd3</t>
  </si>
  <si>
    <t>ENSMUSG00000004040</t>
  </si>
  <si>
    <t>Stat3</t>
  </si>
  <si>
    <t>ENSMUSG00000034520</t>
  </si>
  <si>
    <t>Gjc1</t>
  </si>
  <si>
    <t>ENSMUSG00000020611</t>
  </si>
  <si>
    <t>Gna13</t>
  </si>
  <si>
    <t>ENSMUSG00000056687</t>
  </si>
  <si>
    <t>Gm11696</t>
  </si>
  <si>
    <t>ENSMUSG00000018727</t>
  </si>
  <si>
    <t>Cpsf4l</t>
  </si>
  <si>
    <t>ENSMUSG00000059248</t>
  </si>
  <si>
    <t>ENSMUSG00000033880</t>
  </si>
  <si>
    <t>Lgals3bp</t>
  </si>
  <si>
    <t>ENSMUSG00000091430</t>
  </si>
  <si>
    <t>Platr19</t>
  </si>
  <si>
    <t>ENSMUSG00000113220</t>
  </si>
  <si>
    <t>Gm35208</t>
  </si>
  <si>
    <t>ENSMUSG00000044147</t>
  </si>
  <si>
    <t>Arf6</t>
  </si>
  <si>
    <t>ENSMUSG00000052673</t>
  </si>
  <si>
    <t>Gm9887</t>
  </si>
  <si>
    <t>ENSMUSG00000021255</t>
  </si>
  <si>
    <t>Esrrb</t>
  </si>
  <si>
    <t>ENSMUSG00000020963</t>
  </si>
  <si>
    <t>Tshr</t>
  </si>
  <si>
    <t>ENSMUSG00000061533</t>
  </si>
  <si>
    <t>Cep128</t>
  </si>
  <si>
    <t>ENSMUSG00000041449</t>
  </si>
  <si>
    <t>Serpina3h</t>
  </si>
  <si>
    <t>ENSMUSG00000113704</t>
  </si>
  <si>
    <t>Gm27528</t>
  </si>
  <si>
    <t>ENSMUSG00000018707</t>
  </si>
  <si>
    <t>Dync1h1</t>
  </si>
  <si>
    <t>ENSMUSG00000113662</t>
  </si>
  <si>
    <t>Gm35558</t>
  </si>
  <si>
    <t>ENSMUSG00000076030</t>
  </si>
  <si>
    <t>Gm22750</t>
  </si>
  <si>
    <t>ENSMUSG00000085603</t>
  </si>
  <si>
    <t>Gm11346</t>
  </si>
  <si>
    <t>ENSMUSG00000021408</t>
  </si>
  <si>
    <t>Ripk1</t>
  </si>
  <si>
    <t>ENSMUSG00000060147</t>
  </si>
  <si>
    <t>Serpinb6a</t>
  </si>
  <si>
    <t>ENSMUSG00000021374</t>
  </si>
  <si>
    <t>Nup153</t>
  </si>
  <si>
    <t>ENSMUSG00000034928</t>
  </si>
  <si>
    <t>Rnf44</t>
  </si>
  <si>
    <t>ENSMUSG00000044081</t>
  </si>
  <si>
    <t>Zfp85os</t>
  </si>
  <si>
    <t>ENSMUSG00000033991</t>
  </si>
  <si>
    <t>Ttc37</t>
  </si>
  <si>
    <t>ENSMUSG00000042323</t>
  </si>
  <si>
    <t>Pbrm1</t>
  </si>
  <si>
    <t>ENSMUSG00000072294</t>
  </si>
  <si>
    <t>Klf12</t>
  </si>
  <si>
    <t>ENSMUSG00000037487</t>
  </si>
  <si>
    <t>Ubr5</t>
  </si>
  <si>
    <t>ENSMUSG00000022313</t>
  </si>
  <si>
    <t>Utp23</t>
  </si>
  <si>
    <t>ENSMUSG00000097056</t>
  </si>
  <si>
    <t>Gm4262</t>
  </si>
  <si>
    <t>ENSMUSG00000110291</t>
  </si>
  <si>
    <t>Gm37419</t>
  </si>
  <si>
    <t>ENSMUSG00000022508</t>
  </si>
  <si>
    <t>Bcl6</t>
  </si>
  <si>
    <t>ENSMUSG00000075254</t>
  </si>
  <si>
    <t>Heg1</t>
  </si>
  <si>
    <t>ENSMUSG00000022912</t>
  </si>
  <si>
    <t>Pros1</t>
  </si>
  <si>
    <t>ENSMUSG00000022971</t>
  </si>
  <si>
    <t>Ifnar2</t>
  </si>
  <si>
    <t>ENSMUSG00000097768</t>
  </si>
  <si>
    <t>2310043M15Rik</t>
  </si>
  <si>
    <t>ENSMUSG00000080316</t>
  </si>
  <si>
    <t>Spaca6</t>
  </si>
  <si>
    <t>ENSMUSG00000023902</t>
  </si>
  <si>
    <t>Zscan10</t>
  </si>
  <si>
    <t>ENSMUSG00000048249</t>
  </si>
  <si>
    <t>Crebrf</t>
  </si>
  <si>
    <t>ENSMUSG00000079471</t>
  </si>
  <si>
    <t>Mymx</t>
  </si>
  <si>
    <t>ENSMUSG00000023980</t>
  </si>
  <si>
    <t>Taf8</t>
  </si>
  <si>
    <t>ENSMUSG00000023990</t>
  </si>
  <si>
    <t>Tfeb</t>
  </si>
  <si>
    <t>ENSMUSG00000023991</t>
  </si>
  <si>
    <t>Foxp4</t>
  </si>
  <si>
    <t>ENSMUSG00000017831</t>
  </si>
  <si>
    <t>Rab5a</t>
  </si>
  <si>
    <t>ENSMUSG00000100572</t>
  </si>
  <si>
    <t>2410021H03Rik</t>
  </si>
  <si>
    <t>ENSMUSG00000033107</t>
  </si>
  <si>
    <t>Rnf125</t>
  </si>
  <si>
    <t>ENSMUSG00000036452</t>
  </si>
  <si>
    <t>Arhgap26</t>
  </si>
  <si>
    <t>ENSMUSG00000057561</t>
  </si>
  <si>
    <t>Eif1a</t>
  </si>
  <si>
    <t>ENSMUSG00000033184</t>
  </si>
  <si>
    <t>Tmed7</t>
  </si>
  <si>
    <t>ENSMUSG00000024613</t>
  </si>
  <si>
    <t>Tcof1</t>
  </si>
  <si>
    <t>ENSMUSG00000046805</t>
  </si>
  <si>
    <t>Mpeg1</t>
  </si>
  <si>
    <t>ENSMUSG00000055491</t>
  </si>
  <si>
    <t>Pprc1</t>
  </si>
  <si>
    <t>ENSMUSG00000025036</t>
  </si>
  <si>
    <t>Sfxn2</t>
  </si>
  <si>
    <t>ENSMUSG00000025035</t>
  </si>
  <si>
    <t>Arl3</t>
  </si>
  <si>
    <t>ENSMUSG00000078061</t>
  </si>
  <si>
    <t>Gm22824</t>
  </si>
  <si>
    <t>ENSMUSG00000047363</t>
  </si>
  <si>
    <t>Cstad</t>
  </si>
  <si>
    <t>ENSMUSG00000036202</t>
  </si>
  <si>
    <t>Rif1</t>
  </si>
  <si>
    <t>ENSMUSG00000035168</t>
  </si>
  <si>
    <t>Tanc1</t>
  </si>
  <si>
    <t>ENSMUSG00000034154</t>
  </si>
  <si>
    <t>Ino80</t>
  </si>
  <si>
    <t>ENSMUSG00000027447</t>
  </si>
  <si>
    <t>Cst3</t>
  </si>
  <si>
    <t>ENSMUSG00000073236</t>
  </si>
  <si>
    <t>2500004C02Rik</t>
  </si>
  <si>
    <t>ENSMUSG00000027646</t>
  </si>
  <si>
    <t>Src</t>
  </si>
  <si>
    <t>ENSMUSG00000017670</t>
  </si>
  <si>
    <t>Elmo2</t>
  </si>
  <si>
    <t>ENSMUSG00000001415</t>
  </si>
  <si>
    <t>Smg5</t>
  </si>
  <si>
    <t>ENSMUSG00000001420</t>
  </si>
  <si>
    <t>Tmem79</t>
  </si>
  <si>
    <t>ENSMUSG00000028063</t>
  </si>
  <si>
    <t>Lmna</t>
  </si>
  <si>
    <t>ENSMUSG00000042784</t>
  </si>
  <si>
    <t>Muc1</t>
  </si>
  <si>
    <t>ENSMUSG00000052310</t>
  </si>
  <si>
    <t>Slc39a1</t>
  </si>
  <si>
    <t>ENSMUSG00000038612</t>
  </si>
  <si>
    <t>Mcl1</t>
  </si>
  <si>
    <t>ENSMUSG00000027852</t>
  </si>
  <si>
    <t>Nras</t>
  </si>
  <si>
    <t>ENSMUSG00000085824</t>
  </si>
  <si>
    <t>Platr9</t>
  </si>
  <si>
    <t>ENSMUSG00000028709</t>
  </si>
  <si>
    <t>Mob3c</t>
  </si>
  <si>
    <t>ENSMUSG00000028910</t>
  </si>
  <si>
    <t>Mecr</t>
  </si>
  <si>
    <t>ENSMUSG00000104566</t>
  </si>
  <si>
    <t>Mir7227</t>
  </si>
  <si>
    <t>ENSMUSG00000066037</t>
  </si>
  <si>
    <t>Hnrnpr</t>
  </si>
  <si>
    <t>ENSMUSG00000006219</t>
  </si>
  <si>
    <t>Fblim1</t>
  </si>
  <si>
    <t>ENSMUSG00000029007</t>
  </si>
  <si>
    <t>Agtrap</t>
  </si>
  <si>
    <t>ENSMUSG00000028959</t>
  </si>
  <si>
    <t>Fastk</t>
  </si>
  <si>
    <t>ENSMUSG00000044681</t>
  </si>
  <si>
    <t>Cnpy1</t>
  </si>
  <si>
    <t>ENSMUSG00000035505</t>
  </si>
  <si>
    <t>Cox18</t>
  </si>
  <si>
    <t>ENSMUSG00000029311</t>
  </si>
  <si>
    <t>Hsd17b11</t>
  </si>
  <si>
    <t>ENSMUSG00000104705</t>
  </si>
  <si>
    <t>4930405N21Rik</t>
  </si>
  <si>
    <t>ENSMUSG00000029364</t>
  </si>
  <si>
    <t>Wsb2</t>
  </si>
  <si>
    <t>ENSMUSG00000018604</t>
  </si>
  <si>
    <t>Tbx3</t>
  </si>
  <si>
    <t>ENSMUSG00000049686</t>
  </si>
  <si>
    <t>Orai1</t>
  </si>
  <si>
    <t>ENSMUSG00000106555</t>
  </si>
  <si>
    <t>Gm2479</t>
  </si>
  <si>
    <t>ENSMUSG00000108244</t>
  </si>
  <si>
    <t>Gm44077</t>
  </si>
  <si>
    <t>ENSMUSG00000059182</t>
  </si>
  <si>
    <t>Skap2</t>
  </si>
  <si>
    <t>ENSMUSG00000097048</t>
  </si>
  <si>
    <t>1600020E01Rik</t>
  </si>
  <si>
    <t>ENSMUSG00000051695</t>
  </si>
  <si>
    <t>Pcbp1</t>
  </si>
  <si>
    <t>ENSMUSG00000029993</t>
  </si>
  <si>
    <t>Nfu1</t>
  </si>
  <si>
    <t>ENSMUSG00000005892</t>
  </si>
  <si>
    <t>Trh</t>
  </si>
  <si>
    <t>ENSMUSG00000108125</t>
  </si>
  <si>
    <t>Gm17812</t>
  </si>
  <si>
    <t>ENSMUSG00000030111</t>
  </si>
  <si>
    <t>A2m</t>
  </si>
  <si>
    <t>ENSMUSG00000040669</t>
  </si>
  <si>
    <t>Phc1</t>
  </si>
  <si>
    <t>ENSMUSG00000012396</t>
  </si>
  <si>
    <t>Nanog</t>
  </si>
  <si>
    <t>ENSMUSG00000030199</t>
  </si>
  <si>
    <t>Etv6</t>
  </si>
  <si>
    <t>ENSMUSG00000002083</t>
  </si>
  <si>
    <t>Bbc3</t>
  </si>
  <si>
    <t>ENSMUSG00000059273</t>
  </si>
  <si>
    <t>Zc3h4</t>
  </si>
  <si>
    <t>ENSMUSG00000087593</t>
  </si>
  <si>
    <t>Gm16174</t>
  </si>
  <si>
    <t>ENSMUSG00000053175</t>
  </si>
  <si>
    <t>Bcl3</t>
  </si>
  <si>
    <t>ENSMUSG00000108300</t>
  </si>
  <si>
    <t>Gm44539</t>
  </si>
  <si>
    <t>ENSMUSG00000085236</t>
  </si>
  <si>
    <t>2610206C17Rik</t>
  </si>
  <si>
    <t>ENSMUSG00000047248</t>
  </si>
  <si>
    <t>C2cd3</t>
  </si>
  <si>
    <t>ENSMUSG00000030718</t>
  </si>
  <si>
    <t>Ppme1</t>
  </si>
  <si>
    <t>ENSMUSG00000072244</t>
  </si>
  <si>
    <t>Trim6</t>
  </si>
  <si>
    <t>ENSMUSG00000056144</t>
  </si>
  <si>
    <t>Trim34a</t>
  </si>
  <si>
    <t>ENSMUSG00000108668</t>
  </si>
  <si>
    <t>Gm32816</t>
  </si>
  <si>
    <t>ENSMUSG00000030846</t>
  </si>
  <si>
    <t>Tial1</t>
  </si>
  <si>
    <t>ENSMUSG00000030970</t>
  </si>
  <si>
    <t>Ctbp2</t>
  </si>
  <si>
    <t>ENSMUSG00000062031</t>
  </si>
  <si>
    <t>Pgghg</t>
  </si>
  <si>
    <t>ENSMUSG00000025494</t>
  </si>
  <si>
    <t>Sigirr</t>
  </si>
  <si>
    <t>ENSMUSG00000109582</t>
  </si>
  <si>
    <t>4933439N14Rik</t>
  </si>
  <si>
    <t>ENSMUSG00000031627</t>
  </si>
  <si>
    <t>Irf2</t>
  </si>
  <si>
    <t>ENSMUSG00000097534</t>
  </si>
  <si>
    <t>Gm16675</t>
  </si>
  <si>
    <t>ENSMUSG00000031805</t>
  </si>
  <si>
    <t>Jak3</t>
  </si>
  <si>
    <t>ENSMUSG00000052837</t>
  </si>
  <si>
    <t>Junb</t>
  </si>
  <si>
    <t>ENSMUSG00000074151</t>
  </si>
  <si>
    <t>Nlrc5</t>
  </si>
  <si>
    <t>ENSMUSG00000097194</t>
  </si>
  <si>
    <t>9330175E14Rik</t>
  </si>
  <si>
    <t>ENSMUSG00000031753</t>
  </si>
  <si>
    <t>Cog4</t>
  </si>
  <si>
    <t>ENSMUSG00000033732</t>
  </si>
  <si>
    <t>Sf3b3</t>
  </si>
  <si>
    <t>ENSMUSG00000041515</t>
  </si>
  <si>
    <t>Irf8</t>
  </si>
  <si>
    <t>ENSMUSG00000037405</t>
  </si>
  <si>
    <t>Icam1</t>
  </si>
  <si>
    <t>ENSMUSG00000003308</t>
  </si>
  <si>
    <t>Keap1</t>
  </si>
  <si>
    <t>ENSMUSG00000032044</t>
  </si>
  <si>
    <t>Rpusd4</t>
  </si>
  <si>
    <t>ENSMUSG00000050471</t>
  </si>
  <si>
    <t>Fam118b</t>
  </si>
  <si>
    <t>ENSMUSG00000025234</t>
  </si>
  <si>
    <t>Arih1</t>
  </si>
  <si>
    <t>ENSMUSG00000022245</t>
  </si>
  <si>
    <t>Skor1</t>
  </si>
  <si>
    <t>ENSMUSG00000036466</t>
  </si>
  <si>
    <t>Megf11</t>
  </si>
  <si>
    <t>ENSMUSG00000033543</t>
  </si>
  <si>
    <t>Gtf2a2</t>
  </si>
  <si>
    <t>ENSMUSG00000032330</t>
  </si>
  <si>
    <t>Cox7a2</t>
  </si>
  <si>
    <t>ENSMUSG00000111795</t>
  </si>
  <si>
    <t>Gm47620</t>
  </si>
  <si>
    <t>ENSMUSG00000041506</t>
  </si>
  <si>
    <t>Rrp9</t>
  </si>
  <si>
    <t>ENSMUSG00000023249</t>
  </si>
  <si>
    <t>Parp3</t>
  </si>
  <si>
    <t>ENSMUSG00000032494</t>
  </si>
  <si>
    <t>Tdgf1</t>
  </si>
  <si>
    <t>ENSMUSG00000032536</t>
  </si>
  <si>
    <t>Trak1</t>
  </si>
  <si>
    <t>Sept9</t>
  </si>
  <si>
    <t>ENSMUSG00000026087</t>
  </si>
  <si>
    <t>Mrpl30</t>
  </si>
  <si>
    <t>ENSMUSG00000026088</t>
  </si>
  <si>
    <t>Mitd1</t>
  </si>
  <si>
    <t>ENSMUSG00000109599</t>
  </si>
  <si>
    <t>Gm31812</t>
  </si>
  <si>
    <t>ENSMUSG00000026104</t>
  </si>
  <si>
    <t>Stat1</t>
  </si>
  <si>
    <t>ENSMUSG00000060519</t>
  </si>
  <si>
    <t>Tor3a</t>
  </si>
  <si>
    <t>ENSMUSG00000038774</t>
  </si>
  <si>
    <t>Ascc3</t>
  </si>
  <si>
    <t>ENSMUSG00000040033</t>
  </si>
  <si>
    <t>Stat2</t>
  </si>
  <si>
    <t>ENSMUSG00000020464</t>
  </si>
  <si>
    <t>Pnpt1</t>
  </si>
  <si>
    <t>ENSMUSG00000046879</t>
  </si>
  <si>
    <t>Irgm1</t>
  </si>
  <si>
    <t>ENSMUSG00000048852</t>
  </si>
  <si>
    <t>Gm12185</t>
  </si>
  <si>
    <t>ENSMUSG00000099153</t>
  </si>
  <si>
    <t>Mir7671</t>
  </si>
  <si>
    <t>ENSMUSG00000018899</t>
  </si>
  <si>
    <t>Irf1</t>
  </si>
  <si>
    <t>ENSMUSG00000069874</t>
  </si>
  <si>
    <t>Irgm2</t>
  </si>
  <si>
    <t>ENSMUSG00000078853</t>
  </si>
  <si>
    <t>Igtp</t>
  </si>
  <si>
    <t>ENSMUSG00000040483</t>
  </si>
  <si>
    <t>Xaf1</t>
  </si>
  <si>
    <t>ENSMUSG00000020790</t>
  </si>
  <si>
    <t>Ankfy1</t>
  </si>
  <si>
    <t>ENSMUSG00000000275</t>
  </si>
  <si>
    <t>Trim25</t>
  </si>
  <si>
    <t>ENSMUSG00000070327</t>
  </si>
  <si>
    <t>Rnf213</t>
  </si>
  <si>
    <t>ENSMUSG00000020638</t>
  </si>
  <si>
    <t>Cmpk2</t>
  </si>
  <si>
    <t>ENSMUSG00000064215</t>
  </si>
  <si>
    <t>Ifi27</t>
  </si>
  <si>
    <t>ENSMUSG00000034575</t>
  </si>
  <si>
    <t>Papd7</t>
  </si>
  <si>
    <t>ENSMUSG00000040651</t>
  </si>
  <si>
    <t>Fam208a</t>
  </si>
  <si>
    <t>ENSMUSG00000002325</t>
  </si>
  <si>
    <t>Irf9</t>
  </si>
  <si>
    <t>ENSMUSG00000021953</t>
  </si>
  <si>
    <t>Tdh</t>
  </si>
  <si>
    <t>ENSMUSG00000022014</t>
  </si>
  <si>
    <t>Epsti1</t>
  </si>
  <si>
    <t>ENSMUSG00000022023</t>
  </si>
  <si>
    <t>Wbp4</t>
  </si>
  <si>
    <t>ENSMUSG00000022197</t>
  </si>
  <si>
    <t>Pdzd2</t>
  </si>
  <si>
    <t>ENSMUSG00000103457</t>
  </si>
  <si>
    <t>Gm37042</t>
  </si>
  <si>
    <t>ENSMUSG00000063268</t>
  </si>
  <si>
    <t>Parp10</t>
  </si>
  <si>
    <t>ENSMUSG00000009035</t>
  </si>
  <si>
    <t>Tmem184b</t>
  </si>
  <si>
    <t>ENSMUSG00000038037</t>
  </si>
  <si>
    <t>Socs1</t>
  </si>
  <si>
    <t>ENSMUSG00000033355</t>
  </si>
  <si>
    <t>Rtp4</t>
  </si>
  <si>
    <t>ENSMUSG00000022906</t>
  </si>
  <si>
    <t>Parp9</t>
  </si>
  <si>
    <t>ENSMUSG00000049502</t>
  </si>
  <si>
    <t>Dtx3l</t>
  </si>
  <si>
    <t>ENSMUSG00000023341</t>
  </si>
  <si>
    <t>Mx2</t>
  </si>
  <si>
    <t>ENSMUSG00000024019</t>
  </si>
  <si>
    <t>Cmtr1</t>
  </si>
  <si>
    <t>ENSMUSG00000024308</t>
  </si>
  <si>
    <t>Tapbp</t>
  </si>
  <si>
    <t>ENSMUSG00000101438</t>
  </si>
  <si>
    <t>Gm19412</t>
  </si>
  <si>
    <t>ENSMUSG00000037321</t>
  </si>
  <si>
    <t>Tap1</t>
  </si>
  <si>
    <t>ENSMUSG00000096727</t>
  </si>
  <si>
    <t>Psmb9</t>
  </si>
  <si>
    <t>ENSMUSG00000053835</t>
  </si>
  <si>
    <t>H2-T24</t>
  </si>
  <si>
    <t>ENSMUSG00000024457</t>
  </si>
  <si>
    <t>Trim26</t>
  </si>
  <si>
    <t>ENSMUSG00000097567</t>
  </si>
  <si>
    <t>Gm26637</t>
  </si>
  <si>
    <t>ENSMUSG00000024079</t>
  </si>
  <si>
    <t>Eif2ak2</t>
  </si>
  <si>
    <t>ENSMUSG00000034459</t>
  </si>
  <si>
    <t>Ifit1</t>
  </si>
  <si>
    <t>ENSMUSG00000067297</t>
  </si>
  <si>
    <t>Ifit1bl2</t>
  </si>
  <si>
    <t>ENSMUSG00000039652</t>
  </si>
  <si>
    <t>Cpeb3</t>
  </si>
  <si>
    <t>ENSMUSG00000026896</t>
  </si>
  <si>
    <t>Ifih1</t>
  </si>
  <si>
    <t>ENSMUSG00000023224</t>
  </si>
  <si>
    <t>Serping1</t>
  </si>
  <si>
    <t>ENSMUSG00000027514</t>
  </si>
  <si>
    <t>Zbp1</t>
  </si>
  <si>
    <t>ENSMUSG00000049401</t>
  </si>
  <si>
    <t>Ogfr</t>
  </si>
  <si>
    <t>ENSMUSG00000027580</t>
  </si>
  <si>
    <t>Helz2</t>
  </si>
  <si>
    <t>ENSMUSG00000027951</t>
  </si>
  <si>
    <t>Adar</t>
  </si>
  <si>
    <t>ENSMUSG00000027864</t>
  </si>
  <si>
    <t>Ptgfrn</t>
  </si>
  <si>
    <t>ENSMUSG00000040253</t>
  </si>
  <si>
    <t>Gbp7</t>
  </si>
  <si>
    <t>ENSMUSG00000028268</t>
  </si>
  <si>
    <t>Gbp3</t>
  </si>
  <si>
    <t>ENSMUSG00000040296</t>
  </si>
  <si>
    <t>Ddx58</t>
  </si>
  <si>
    <t>ENSMUSG00000035517</t>
  </si>
  <si>
    <t>Tdrd7</t>
  </si>
  <si>
    <t>ENSMUSG00000000409</t>
  </si>
  <si>
    <t>Lck</t>
  </si>
  <si>
    <t>ENSMUSG00000035692</t>
  </si>
  <si>
    <t>Isg15</t>
  </si>
  <si>
    <t>ENSMUSG00000029561</t>
  </si>
  <si>
    <t>Oasl2</t>
  </si>
  <si>
    <t>ENSMUSG00000032690</t>
  </si>
  <si>
    <t>Oas2</t>
  </si>
  <si>
    <t>ENSMUSG00000029605</t>
  </si>
  <si>
    <t>Oas1b</t>
  </si>
  <si>
    <t>ENSMUSG00000001166</t>
  </si>
  <si>
    <t>Oas1c</t>
  </si>
  <si>
    <t>ENSMUSG00000066861</t>
  </si>
  <si>
    <t>Oas1g</t>
  </si>
  <si>
    <t>ENSMUSG00000052776</t>
  </si>
  <si>
    <t>Oas1a</t>
  </si>
  <si>
    <t>ENSMUSG00000029699</t>
  </si>
  <si>
    <t>Ssc4d</t>
  </si>
  <si>
    <t>ENSMUSG00000043279</t>
  </si>
  <si>
    <t>Trim56</t>
  </si>
  <si>
    <t>ENSMUSG00000047735</t>
  </si>
  <si>
    <t>Samd9l</t>
  </si>
  <si>
    <t>ENSMUSG00000029826</t>
  </si>
  <si>
    <t>Zc3hav1</t>
  </si>
  <si>
    <t>ENSMUSG00000073144</t>
  </si>
  <si>
    <t>4930599N23Rik</t>
  </si>
  <si>
    <t>ENSMUSG00000038507</t>
  </si>
  <si>
    <t>Parp12</t>
  </si>
  <si>
    <t>ENSMUSG00000030107</t>
  </si>
  <si>
    <t>Usp18</t>
  </si>
  <si>
    <t>ENSMUSG00000030157</t>
  </si>
  <si>
    <t>Clec2d</t>
  </si>
  <si>
    <t>ENSMUSG00000030966</t>
  </si>
  <si>
    <t>Trim21</t>
  </si>
  <si>
    <t>ENSMUSG00000057143</t>
  </si>
  <si>
    <t>Trim12c</t>
  </si>
  <si>
    <t>ENSMUSG00000030921</t>
  </si>
  <si>
    <t>Trim30a</t>
  </si>
  <si>
    <t>ENSMUSG00000055320</t>
  </si>
  <si>
    <t>Tead1</t>
  </si>
  <si>
    <t>ENSMUSG00000025492</t>
  </si>
  <si>
    <t>Ifitm3</t>
  </si>
  <si>
    <t>ENSMUSG00000025498</t>
  </si>
  <si>
    <t>Irf7</t>
  </si>
  <si>
    <t>ENSMUSG00000054822</t>
  </si>
  <si>
    <t>1700041G16Rik</t>
  </si>
  <si>
    <t>ENSMUSG00000037921</t>
  </si>
  <si>
    <t>Ddx60</t>
  </si>
  <si>
    <t>ENSMUSG00000109729</t>
  </si>
  <si>
    <t>Gm45418</t>
  </si>
  <si>
    <t>ENSMUSG00000046718</t>
  </si>
  <si>
    <t>Bst2</t>
  </si>
  <si>
    <t>ENSMUSG00000062007</t>
  </si>
  <si>
    <t>Hsh2d</t>
  </si>
  <si>
    <t>ENSMUSG00000038884</t>
  </si>
  <si>
    <t>A230050P20Rik</t>
  </si>
  <si>
    <t>ENSMUSG00000036986</t>
  </si>
  <si>
    <t>Pml</t>
  </si>
  <si>
    <t>ENSMUSG00000032410</t>
  </si>
  <si>
    <t>Xrn1</t>
  </si>
  <si>
    <t>ENSMUSG00000097777</t>
  </si>
  <si>
    <t>Gm16794</t>
  </si>
  <si>
    <t>ENSMUSG00000032470</t>
  </si>
  <si>
    <t>Mras</t>
  </si>
  <si>
    <t>ENSMUSG00000025647</t>
  </si>
  <si>
    <t>Shisa5</t>
  </si>
  <si>
    <t>ENSMUSG00000097572</t>
  </si>
  <si>
    <t>Gm26797</t>
  </si>
  <si>
    <t>ENSMUSG00000078921</t>
  </si>
  <si>
    <t>Tgtp2</t>
  </si>
  <si>
    <t>ENSMUSG00000010358</t>
  </si>
  <si>
    <t>Ifi35</t>
  </si>
  <si>
    <t>ENSMUSG00000002227</t>
  </si>
  <si>
    <t>Mov10</t>
  </si>
  <si>
    <t>ENSMUSG00000085990</t>
  </si>
  <si>
    <t>Gm16731</t>
  </si>
  <si>
    <t>ENSMUSG00000039853</t>
  </si>
  <si>
    <t>Trim14</t>
  </si>
  <si>
    <t>ENSMUSG00000107179</t>
  </si>
  <si>
    <t>Gm43069</t>
  </si>
  <si>
    <t>ENSMUSG00000032661</t>
  </si>
  <si>
    <t>Oas3</t>
  </si>
  <si>
    <t>ENSMUSG00000109118</t>
  </si>
  <si>
    <t>Gm32031</t>
  </si>
  <si>
    <t>ENSMUSG00000049516</t>
  </si>
  <si>
    <t>Spty2d1</t>
  </si>
  <si>
    <t>ENSMUSG00000032596</t>
  </si>
  <si>
    <t>Uba7</t>
  </si>
  <si>
    <t>promoter_ENSMBL_ID</t>
  </si>
  <si>
    <t>promoter_gene_name</t>
  </si>
  <si>
    <t>isg_ENSEMBL_ID</t>
  </si>
  <si>
    <t>isg_gene_name</t>
  </si>
  <si>
    <t>ENSMUSG00000037447</t>
  </si>
  <si>
    <t>Arid5a</t>
  </si>
  <si>
    <t>ENSMUSG00000101386</t>
  </si>
  <si>
    <t>Gm29346</t>
  </si>
  <si>
    <t>ENSMUSG00000013275</t>
  </si>
  <si>
    <t>Slc41a1</t>
  </si>
  <si>
    <t>ENSMUSG00000047648</t>
  </si>
  <si>
    <t>Fbxo30</t>
  </si>
  <si>
    <t>ENSMUSG00000097007</t>
  </si>
  <si>
    <t>4930432B10Rik</t>
  </si>
  <si>
    <t>ENSMUSG00000097069</t>
  </si>
  <si>
    <t>Gm16998</t>
  </si>
  <si>
    <t>ENSMUSG00000003746</t>
  </si>
  <si>
    <t>Man1a</t>
  </si>
  <si>
    <t>ENSMUSG00000020089</t>
  </si>
  <si>
    <t>Ppa1</t>
  </si>
  <si>
    <t>ENSMUSG00000086330</t>
  </si>
  <si>
    <t>1700007J10Rik</t>
  </si>
  <si>
    <t>ENSMUSG00000019505</t>
  </si>
  <si>
    <t>Ubb</t>
  </si>
  <si>
    <t>ENSMUSG00000018567</t>
  </si>
  <si>
    <t>Gabarap</t>
  </si>
  <si>
    <t>ENSMUSG00000018171</t>
  </si>
  <si>
    <t>Vmp1</t>
  </si>
  <si>
    <t>ENSMUSG00000093004</t>
  </si>
  <si>
    <t>Gm24158</t>
  </si>
  <si>
    <t>ENSMUSG00000085586</t>
  </si>
  <si>
    <t>Gm11613</t>
  </si>
  <si>
    <t>ENSMUSG00000053113</t>
  </si>
  <si>
    <t>Socs3</t>
  </si>
  <si>
    <t>ENSMUSG00000020608</t>
  </si>
  <si>
    <t>Smc6</t>
  </si>
  <si>
    <t>ENSMUSG00000051235</t>
  </si>
  <si>
    <t>Gen1</t>
  </si>
  <si>
    <t>ENSMUSG00000066363</t>
  </si>
  <si>
    <t>Serpina3f</t>
  </si>
  <si>
    <t>ENSMUSG00000021549</t>
  </si>
  <si>
    <t>Rasa1</t>
  </si>
  <si>
    <t>ENSMUSG00000023755</t>
  </si>
  <si>
    <t>Rhebl1</t>
  </si>
  <si>
    <t>ENSMUSG00000022952</t>
  </si>
  <si>
    <t>Runx1</t>
  </si>
  <si>
    <t>ENSMUSG00000045038</t>
  </si>
  <si>
    <t>Prkce</t>
  </si>
  <si>
    <t>ENSMUSG00000024349</t>
  </si>
  <si>
    <t>Tmem173</t>
  </si>
  <si>
    <t>ENSMUSG00000039515</t>
  </si>
  <si>
    <t>Ptpa</t>
  </si>
  <si>
    <t>ENSMUSG00000101174</t>
  </si>
  <si>
    <t>Hoxd4</t>
  </si>
  <si>
    <t>ENSMUSG00000079277</t>
  </si>
  <si>
    <t>Hoxd3</t>
  </si>
  <si>
    <t>ENSMUSG00000028270</t>
  </si>
  <si>
    <t>Gbp2</t>
  </si>
  <si>
    <t>ENSMUSG00000028419</t>
  </si>
  <si>
    <t>Chmp5</t>
  </si>
  <si>
    <t>ENSMUSG00000028416</t>
  </si>
  <si>
    <t>Bag1</t>
  </si>
  <si>
    <t>ENSMUSG00000102759</t>
  </si>
  <si>
    <t>Gm10463</t>
  </si>
  <si>
    <t>ENSMUSG00000029504</t>
  </si>
  <si>
    <t>Ddx51</t>
  </si>
  <si>
    <t>ENSMUSG00000033294</t>
  </si>
  <si>
    <t>Noc4l</t>
  </si>
  <si>
    <t>ENSMUSG00000050786</t>
  </si>
  <si>
    <t>Ccdc126</t>
  </si>
  <si>
    <t>ENSMUSG00000038058</t>
  </si>
  <si>
    <t>Nod1</t>
  </si>
  <si>
    <t>ENSMUSG00000030103</t>
  </si>
  <si>
    <t>Bhlhe40</t>
  </si>
  <si>
    <t>ENSMUSG00000087341</t>
  </si>
  <si>
    <t>0610040F04Rik</t>
  </si>
  <si>
    <t>ENSMUSG00000040428</t>
  </si>
  <si>
    <t>Plekha4</t>
  </si>
  <si>
    <t>ENSMUSG00000031848</t>
  </si>
  <si>
    <t>Lsm4</t>
  </si>
  <si>
    <t>ENSMUSG00000032939</t>
  </si>
  <si>
    <t>Nup93</t>
  </si>
  <si>
    <t>ENSMUSG00000040631</t>
  </si>
  <si>
    <t>Dok4</t>
  </si>
  <si>
    <t>ENSMUSG00000015013</t>
  </si>
  <si>
    <t>Trappc2l</t>
  </si>
  <si>
    <t>ENSMUSG00000015027</t>
  </si>
  <si>
    <t>Galns</t>
  </si>
  <si>
    <t>ENSMUSG00000026222</t>
  </si>
  <si>
    <t>Sp100</t>
  </si>
  <si>
    <t>ENSMUSG00000073489</t>
  </si>
  <si>
    <t>Ifi204</t>
  </si>
  <si>
    <t>ENSMUSG00000026536</t>
  </si>
  <si>
    <t>Ifi211</t>
  </si>
  <si>
    <t>ENSMUSG00000039997</t>
  </si>
  <si>
    <t>Ifi203</t>
  </si>
  <si>
    <t>ENSMUSG00000090272</t>
  </si>
  <si>
    <t>Mndal</t>
  </si>
  <si>
    <t>ENSMUSG00000049659</t>
  </si>
  <si>
    <t>Aftph</t>
  </si>
  <si>
    <t>ENSMUSG00000078920</t>
  </si>
  <si>
    <t>Ifi47</t>
  </si>
  <si>
    <t>ENSMUSG00000040328</t>
  </si>
  <si>
    <t>Olfr56</t>
  </si>
  <si>
    <t>ENSMUSG00000069793</t>
  </si>
  <si>
    <t>Slfn9</t>
  </si>
  <si>
    <t>ENSMUSG00000006930</t>
  </si>
  <si>
    <t>Hap1</t>
  </si>
  <si>
    <t>ENSMUSG00000017830</t>
  </si>
  <si>
    <t>Dhx58</t>
  </si>
  <si>
    <t>ENSMUSG00000039230</t>
  </si>
  <si>
    <t>Tbcd</t>
  </si>
  <si>
    <t>ENSMUSG00000020572</t>
  </si>
  <si>
    <t>Nampt</t>
  </si>
  <si>
    <t>ENSMUSG00000021242</t>
  </si>
  <si>
    <t>Npc2</t>
  </si>
  <si>
    <t>ENSMUSG00000113440</t>
  </si>
  <si>
    <t>Gm46404</t>
  </si>
  <si>
    <t>ENSMUSG00000068245</t>
  </si>
  <si>
    <t>Phf11d</t>
  </si>
  <si>
    <t>ENSMUSG00000022146</t>
  </si>
  <si>
    <t>Osmr</t>
  </si>
  <si>
    <t>ENSMUSG00000103142</t>
  </si>
  <si>
    <t>Gm37743</t>
  </si>
  <si>
    <t>ENSMUSG00000033576</t>
  </si>
  <si>
    <t>Apol6</t>
  </si>
  <si>
    <t>ENSMUSG00000022548</t>
  </si>
  <si>
    <t>Apod</t>
  </si>
  <si>
    <t>ENSMUSG00000034422</t>
  </si>
  <si>
    <t>Parp14</t>
  </si>
  <si>
    <t>ENSMUSG00000000386</t>
  </si>
  <si>
    <t>Mx1</t>
  </si>
  <si>
    <t>ENSMUSG00000002307</t>
  </si>
  <si>
    <t>Daxx</t>
  </si>
  <si>
    <t>ENSMUSG00000024338</t>
  </si>
  <si>
    <t>Psmb8</t>
  </si>
  <si>
    <t>ENSMUSG00000049823</t>
  </si>
  <si>
    <t>Zbtb12</t>
  </si>
  <si>
    <t>ENSMUSG00000073555</t>
  </si>
  <si>
    <t>Gm4951</t>
  </si>
  <si>
    <t>ENSMUSG00000024807</t>
  </si>
  <si>
    <t>Syvn1</t>
  </si>
  <si>
    <t>ENSMUSG00000016496</t>
  </si>
  <si>
    <t>Cd274</t>
  </si>
  <si>
    <t>ENSMUSG00000016495</t>
  </si>
  <si>
    <t>Plgrkt</t>
  </si>
  <si>
    <t>ENSMUSG00000062488</t>
  </si>
  <si>
    <t>Ifit3b</t>
  </si>
  <si>
    <t>ENSMUSG00000057738</t>
  </si>
  <si>
    <t>Sptan1</t>
  </si>
  <si>
    <t>ENSMUSG00000060802</t>
  </si>
  <si>
    <t>B2m</t>
  </si>
  <si>
    <t>ENSMUSG00000027366</t>
  </si>
  <si>
    <t>Sppl2a</t>
  </si>
  <si>
    <t>ENSMUSG00000027433</t>
  </si>
  <si>
    <t>Xrn2</t>
  </si>
  <si>
    <t>ENSMUSG00000074629</t>
  </si>
  <si>
    <t>4930518I15Rik</t>
  </si>
  <si>
    <t>ENSMUSG00000027639</t>
  </si>
  <si>
    <t>Samhd1</t>
  </si>
  <si>
    <t>ENSMUSG00000002233</t>
  </si>
  <si>
    <t>Rhoc</t>
  </si>
  <si>
    <t>ENSMUSG00000014599</t>
  </si>
  <si>
    <t>Csf1</t>
  </si>
  <si>
    <t>ENSMUSG00000028037</t>
  </si>
  <si>
    <t>Ifi44</t>
  </si>
  <si>
    <t>ENSMUSG00000034842</t>
  </si>
  <si>
    <t>Art3</t>
  </si>
  <si>
    <t>ENSMUSG00000029298</t>
  </si>
  <si>
    <t>Gbp9</t>
  </si>
  <si>
    <t>ENSMUSG00000105096</t>
  </si>
  <si>
    <t>Gbp10</t>
  </si>
  <si>
    <t>ENSMUSG00000079362</t>
  </si>
  <si>
    <t>Gm43302</t>
  </si>
  <si>
    <t>ENSMUSG00000104713</t>
  </si>
  <si>
    <t>Gbp6</t>
  </si>
  <si>
    <t>ENSMUSG00000104985</t>
  </si>
  <si>
    <t>Gm42917</t>
  </si>
  <si>
    <t>ENSMUSG00000057137</t>
  </si>
  <si>
    <t>Tmem140</t>
  </si>
  <si>
    <t>ENSMUSG00000037997</t>
  </si>
  <si>
    <t>Parp11</t>
  </si>
  <si>
    <t>ENSMUSG00000019082</t>
  </si>
  <si>
    <t>Slc25a22</t>
  </si>
  <si>
    <t>ENSMUSG00000025511</t>
  </si>
  <si>
    <t>Tspan4</t>
  </si>
  <si>
    <t>ENSMUSG00000109785</t>
  </si>
  <si>
    <t>Gm45542</t>
  </si>
  <si>
    <t>ENSMUSG00000031639</t>
  </si>
  <si>
    <t>Tlr3</t>
  </si>
  <si>
    <t>ENSMUSG00000035151</t>
  </si>
  <si>
    <t>Elmod2</t>
  </si>
  <si>
    <t>ENSMUSG00000110773</t>
  </si>
  <si>
    <t>AC061963.1</t>
  </si>
  <si>
    <t>ENSMUSG00000002028</t>
  </si>
  <si>
    <t>Kmt2a</t>
  </si>
  <si>
    <t>ENSMUSG00000101832</t>
  </si>
  <si>
    <t>Gm28982</t>
  </si>
  <si>
    <t>ENSMUSG00000025956</t>
  </si>
  <si>
    <t>Mettl21a</t>
  </si>
  <si>
    <t>ENSMUSG00000073490</t>
  </si>
  <si>
    <t>Ifi207</t>
  </si>
  <si>
    <t>ENSMUSG00000054203</t>
  </si>
  <si>
    <t>Ifi205</t>
  </si>
  <si>
    <t>ENSMUSG00000075162</t>
  </si>
  <si>
    <t>Gm10812</t>
  </si>
  <si>
    <t>ENSMUSG00000019866</t>
  </si>
  <si>
    <t>Crybg1</t>
  </si>
  <si>
    <t>ENSMUSG00000035852</t>
  </si>
  <si>
    <t>Misp</t>
  </si>
  <si>
    <t>ENSMUSG00000020115</t>
  </si>
  <si>
    <t>Tbk1</t>
  </si>
  <si>
    <t>ENSMUSG00000040043</t>
  </si>
  <si>
    <t>Rbms2</t>
  </si>
  <si>
    <t>ENSMUSG00000058163</t>
  </si>
  <si>
    <t>Gm5431</t>
  </si>
  <si>
    <t>ENSMUSG00000075588</t>
  </si>
  <si>
    <t>Hoxb2</t>
  </si>
  <si>
    <t>ENSMUSG00000044787</t>
  </si>
  <si>
    <t>Spata32</t>
  </si>
  <si>
    <t>ENSMUSG00000020641</t>
  </si>
  <si>
    <t>Rsad2</t>
  </si>
  <si>
    <t>ENSMUSG00000041702</t>
  </si>
  <si>
    <t>Btbd7</t>
  </si>
  <si>
    <t>ENSMUSG00000057554</t>
  </si>
  <si>
    <t>Lgals8</t>
  </si>
  <si>
    <t>ENSMUSG00000113842</t>
  </si>
  <si>
    <t>Gm48138</t>
  </si>
  <si>
    <t>ENSMUSG00000021871</t>
  </si>
  <si>
    <t>Gm49342</t>
  </si>
  <si>
    <t>ENSMUSG00000115338</t>
  </si>
  <si>
    <t>Pnp</t>
  </si>
  <si>
    <t>ENSMUSG00000060680</t>
  </si>
  <si>
    <t>Gm8894</t>
  </si>
  <si>
    <t>ENSMUSG00000022035</t>
  </si>
  <si>
    <t>Ccdc25</t>
  </si>
  <si>
    <t>ENSMUSG00000022108</t>
  </si>
  <si>
    <t>Itm2b</t>
  </si>
  <si>
    <t>ENSMUSG00000057346</t>
  </si>
  <si>
    <t>Apol9a</t>
  </si>
  <si>
    <t>ENSMUSG00000068246</t>
  </si>
  <si>
    <t>Apol9b</t>
  </si>
  <si>
    <t>ENSMUSG00000115219</t>
  </si>
  <si>
    <t>Eef1akmt4</t>
  </si>
  <si>
    <t>ENSMUSG00000115293</t>
  </si>
  <si>
    <t>Gm49333</t>
  </si>
  <si>
    <t>ENSMUSG00000033809</t>
  </si>
  <si>
    <t>Alg3</t>
  </si>
  <si>
    <t>ENSMUSG00000073407</t>
  </si>
  <si>
    <t>Gm6034</t>
  </si>
  <si>
    <t>ENSMUSG00000056116</t>
  </si>
  <si>
    <t>H2-T22</t>
  </si>
  <si>
    <t>ENSMUSG00000054072</t>
  </si>
  <si>
    <t>Iigp1</t>
  </si>
  <si>
    <t>ENSMUSG00000025193</t>
  </si>
  <si>
    <t>Cutc</t>
  </si>
  <si>
    <t>ENSMUSG00000040018</t>
  </si>
  <si>
    <t>Cox15</t>
  </si>
  <si>
    <t>ENSMUSG00000026764</t>
  </si>
  <si>
    <t>Kif5c</t>
  </si>
  <si>
    <t>ENSMUSG00000036249</t>
  </si>
  <si>
    <t>Rbm43</t>
  </si>
  <si>
    <t>ENSMUSG00000075256</t>
  </si>
  <si>
    <t>Cerkl</t>
  </si>
  <si>
    <t>ENSMUSG00000027078</t>
  </si>
  <si>
    <t>Ube2l6</t>
  </si>
  <si>
    <t>ENSMUSG00000027466</t>
  </si>
  <si>
    <t>Rbck1</t>
  </si>
  <si>
    <t>ENSMUSG00000074578</t>
  </si>
  <si>
    <t>Zfas1</t>
  </si>
  <si>
    <t>Znfx1</t>
  </si>
  <si>
    <t>ENSMUSG00000043542</t>
  </si>
  <si>
    <t>Zc2hc1a</t>
  </si>
  <si>
    <t>ENSMUSG00000056025</t>
  </si>
  <si>
    <t>Clca3a1</t>
  </si>
  <si>
    <t>ENSMUSG00000049969</t>
  </si>
  <si>
    <t>Plekhf2</t>
  </si>
  <si>
    <t>ENSMUSG00000028954</t>
  </si>
  <si>
    <t>Nub1</t>
  </si>
  <si>
    <t>ENSMUSG00000034855</t>
  </si>
  <si>
    <t>Cxcl10</t>
  </si>
  <si>
    <t>ENSMUSG00000029426</t>
  </si>
  <si>
    <t>Scarb2</t>
  </si>
  <si>
    <t>ENSMUSG00000029771</t>
  </si>
  <si>
    <t>Irf5</t>
  </si>
  <si>
    <t>ENSMUSG00000090293</t>
  </si>
  <si>
    <t>Gm17034</t>
  </si>
  <si>
    <t>ENSMUSG00000030213</t>
  </si>
  <si>
    <t>Atf7ip</t>
  </si>
  <si>
    <t>ENSMUSG00000025324</t>
  </si>
  <si>
    <t>Atp10a</t>
  </si>
  <si>
    <t>ENSMUSG00000039236</t>
  </si>
  <si>
    <t>Isg20</t>
  </si>
  <si>
    <t>ENSMUSG00000000131</t>
  </si>
  <si>
    <t>Xpo6</t>
  </si>
  <si>
    <t>ENSMUSG00000054823</t>
  </si>
  <si>
    <t>Nsd3</t>
  </si>
  <si>
    <t>ENSMUSG00000001911</t>
  </si>
  <si>
    <t>Nfix</t>
  </si>
  <si>
    <t>ENSMUSG00000097336</t>
  </si>
  <si>
    <t>Fendrr</t>
  </si>
  <si>
    <t>ENSMUSG00000052143</t>
  </si>
  <si>
    <t>Gm9869</t>
  </si>
  <si>
    <t>ENSMUSG00000032265</t>
  </si>
  <si>
    <t>Fam46a</t>
  </si>
  <si>
    <t>ENSMUSG00000039285</t>
  </si>
  <si>
    <t>Azi2</t>
  </si>
  <si>
    <t>ENSMUSG00000031154</t>
  </si>
  <si>
    <t>Otud5</t>
  </si>
  <si>
    <t>ENSMUSG00000055110</t>
  </si>
  <si>
    <t>A630012P03Rik</t>
  </si>
  <si>
    <t>-</t>
  </si>
  <si>
    <t>ENSMUST00000135967</t>
  </si>
  <si>
    <t>Supplementary Table S4. Binding sites of STAT 1 and STAT 2 in ESCs and MEFs.</t>
  </si>
  <si>
    <t>Sites that have only STAT1 or only STAT 2 as well as both STAT1 and STAT2 bound are listed. Binding site motifs from anlaysis of known or de nove identified motifs. The data refer to Fig. 3, S3 and Table S6</t>
  </si>
  <si>
    <t>FALSE</t>
  </si>
  <si>
    <t>TRUE</t>
  </si>
  <si>
    <t>STAT1_peaks_in_ESCs</t>
  </si>
  <si>
    <t>STAT2_peaks_in_ESCs</t>
  </si>
  <si>
    <t>Overlaps_in_ESCs</t>
  </si>
  <si>
    <t>STAT1_peaks_in_MEFs</t>
  </si>
  <si>
    <t>STAT2_peaks_in_MEFs</t>
  </si>
  <si>
    <t>Overlaps_in_MEFs</t>
  </si>
  <si>
    <t>First three columns contain the consensus peak list of STAT1 in ESCs with chromosome name (chr), start and end position. The second set of columns (E to M) contain the default output from DiffBind for the comparison of 1h IFNb treatment verses baseline (0h). The third set of comluns (O to W) contain the identical information for the diffbind results for 6h verses 0h. Chromosome name (chr), start and end coordinates, concentration/signal in group 1, signal ind group 2, the fold change, the p-value and the FDR.</t>
  </si>
  <si>
    <t>First three columns contain the consensus peak list of STAT2 in ESCs with chromosome name (chr), start and end position. The second set of columns (E to M) contain the default output from DiffBind for the comparison of 1h IFNb treatment verses baseline (0h). The third set of comluns (O to W) contain the identical information for the diffbind results for 6h verses 0h.  Chromosome name (chr), start and end coordinates, concentration/signal in group 1, signal ind group 2, the fold change, the p-value and the FDR.</t>
  </si>
  <si>
    <t>First three columns contain the consensus peak list of STAT1 in MEFs with chromosome name (chr), start and end position. The second set of columns (E to M) contain the default output from DiffBind for the comparison of 1h IFNb treatment verses baseline (0h). The third set of comluns (O to W) contain the identical information for the diffbind results for 6h verses 0h.  Chromosome name (chr), start and end coordinates, concentration/signal in group 1, signal ind group 2, the fold change, the p-value and the FDR.</t>
  </si>
  <si>
    <t>First three columns contain the consensus peak list of STAT2 in MEFs with chromosome name (chr), start and end position. The second set of columns (E to M) contain the default output from DiffBind for the comparison of 1h IFNb treatment verses baseline (0h). The third set of comluns (O to W) contain the identical information for the diffbind results for 6h verses 0h.  Chromosome name (chr), start and end coordinates, concentration/signal in group 1, signal ind group 2, the fold change, the p-value and the FDR.</t>
  </si>
  <si>
    <t>Contains the peak sites with are their enriched for STAT1 only (A to I), STAt1-STAT2 (K to S) or STAT2-only(U to AB) in ESCs. In each group the same column can be found. First three columns, chr, start, end, contain the chromosomal coordinates. The column promoter_bound contains the information if the peak is at a promoter and if so the next two column contains the ENSEMBL gene ID and the gene symbole. Otherwise these two columns are filed with a -. The remaining three columns contain the information if the peak is at an ISG promoter and if so the ENSEMBL gene ID and gene symbol are added</t>
  </si>
  <si>
    <t>Contains the peak sites with are their enriched for STAT1 only (A to I), STAt1-STAT2 (K to S) or STAT2-only(U to AB) in MEFs. In each group the same column can be found. First three columns, chr, start, end, contain the chromosomal coordinates. The column promoter_bound contains the information if the peak is at a promoter and if so the next two column contains the ENSEMBL gene ID and the gene symbole. Otherwise these two columns are filed with a -. The remaining three columns contain the information if the peak is at an ISG promoter and if so the ENSEMBL gene ID and gene symbol are added</t>
  </si>
  <si>
    <t>Worksheet descrip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sz val="12"/>
      <color rgb="FF000000"/>
      <name val="Calibri"/>
      <family val="2"/>
      <scheme val="minor"/>
    </font>
    <font>
      <sz val="12"/>
      <color rgb="FF9C0006"/>
      <name val="Calibri"/>
      <family val="2"/>
      <scheme val="minor"/>
    </font>
    <font>
      <b/>
      <sz val="12"/>
      <color theme="1"/>
      <name val="Calibri"/>
      <family val="2"/>
      <scheme val="minor"/>
    </font>
    <font>
      <b/>
      <sz val="12"/>
      <color rgb="FF000000"/>
      <name val="Calibri"/>
      <family val="2"/>
      <scheme val="minor"/>
    </font>
    <font>
      <b/>
      <sz val="11"/>
      <color theme="1"/>
      <name val="Arial"/>
      <family val="2"/>
    </font>
    <font>
      <sz val="11"/>
      <color theme="1"/>
      <name val="Arial"/>
      <family val="2"/>
    </font>
    <font>
      <b/>
      <sz val="14"/>
      <color theme="1"/>
      <name val="Arial"/>
      <family val="2"/>
    </font>
  </fonts>
  <fills count="3">
    <fill>
      <patternFill patternType="none"/>
    </fill>
    <fill>
      <patternFill patternType="gray125"/>
    </fill>
    <fill>
      <patternFill patternType="solid">
        <fgColor rgb="FFFFC7CE"/>
        <bgColor rgb="FF000000"/>
      </patternFill>
    </fill>
  </fills>
  <borders count="1">
    <border>
      <left/>
      <right/>
      <top/>
      <bottom/>
      <diagonal/>
    </border>
  </borders>
  <cellStyleXfs count="1">
    <xf numFmtId="0" fontId="0" fillId="0" borderId="0"/>
  </cellStyleXfs>
  <cellXfs count="14">
    <xf numFmtId="0" fontId="0" fillId="0" borderId="0" xfId="0"/>
    <xf numFmtId="11" fontId="0" fillId="0" borderId="0" xfId="0" applyNumberFormat="1"/>
    <xf numFmtId="0" fontId="1" fillId="0" borderId="0" xfId="0" applyFont="1"/>
    <xf numFmtId="0" fontId="2" fillId="2" borderId="0" xfId="0" applyFont="1" applyFill="1"/>
    <xf numFmtId="49" fontId="0" fillId="0" borderId="0" xfId="0" applyNumberFormat="1"/>
    <xf numFmtId="0" fontId="2" fillId="0" borderId="0" xfId="0" applyFont="1"/>
    <xf numFmtId="0" fontId="3" fillId="0" borderId="0" xfId="0" applyFont="1"/>
    <xf numFmtId="49" fontId="3" fillId="0" borderId="0" xfId="0" applyNumberFormat="1" applyFont="1"/>
    <xf numFmtId="0" fontId="4" fillId="0" borderId="0" xfId="0" applyFont="1"/>
    <xf numFmtId="0" fontId="5" fillId="0" borderId="0" xfId="0" applyFont="1"/>
    <xf numFmtId="0" fontId="6" fillId="0" borderId="0" xfId="0" applyFont="1"/>
    <xf numFmtId="0" fontId="5" fillId="0" borderId="0" xfId="0" applyFont="1" applyAlignment="1">
      <alignment vertical="center"/>
    </xf>
    <xf numFmtId="0" fontId="6" fillId="0" borderId="0" xfId="0" applyFont="1" applyAlignment="1">
      <alignment vertical="center" wrapText="1"/>
    </xf>
    <xf numFmtId="0" fontId="7" fillId="0" borderId="0" xfId="0" applyFont="1"/>
  </cellXfs>
  <cellStyles count="1">
    <cellStyle name="Normal" xfId="0" builtinId="0"/>
  </cellStyles>
  <dxfs count="38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AC64A8-DD09-4641-B7B0-D423089E8E6B}">
  <dimension ref="B2:C11"/>
  <sheetViews>
    <sheetView tabSelected="1" workbookViewId="0">
      <selection activeCell="C18" sqref="C18"/>
    </sheetView>
  </sheetViews>
  <sheetFormatPr baseColWidth="10" defaultColWidth="10.6640625" defaultRowHeight="16" x14ac:dyDescent="0.2"/>
  <cols>
    <col min="2" max="2" width="22.33203125" customWidth="1"/>
    <col min="3" max="3" width="98.83203125" customWidth="1"/>
  </cols>
  <sheetData>
    <row r="2" spans="2:3" ht="18" x14ac:dyDescent="0.2">
      <c r="B2" s="13" t="s">
        <v>880</v>
      </c>
      <c r="C2" s="10"/>
    </row>
    <row r="3" spans="2:3" x14ac:dyDescent="0.2">
      <c r="B3" s="10" t="s">
        <v>881</v>
      </c>
      <c r="C3" s="10"/>
    </row>
    <row r="4" spans="2:3" x14ac:dyDescent="0.2">
      <c r="B4" s="10"/>
      <c r="C4" s="10"/>
    </row>
    <row r="5" spans="2:3" x14ac:dyDescent="0.2">
      <c r="B5" s="9" t="s">
        <v>896</v>
      </c>
      <c r="C5" s="10"/>
    </row>
    <row r="6" spans="2:3" ht="75" x14ac:dyDescent="0.2">
      <c r="B6" s="11" t="s">
        <v>884</v>
      </c>
      <c r="C6" s="12" t="s">
        <v>890</v>
      </c>
    </row>
    <row r="7" spans="2:3" ht="75" x14ac:dyDescent="0.2">
      <c r="B7" s="11" t="s">
        <v>885</v>
      </c>
      <c r="C7" s="12" t="s">
        <v>891</v>
      </c>
    </row>
    <row r="8" spans="2:3" ht="90" x14ac:dyDescent="0.2">
      <c r="B8" s="11" t="s">
        <v>886</v>
      </c>
      <c r="C8" s="12" t="s">
        <v>894</v>
      </c>
    </row>
    <row r="9" spans="2:3" ht="75" x14ac:dyDescent="0.2">
      <c r="B9" s="11" t="s">
        <v>887</v>
      </c>
      <c r="C9" s="12" t="s">
        <v>892</v>
      </c>
    </row>
    <row r="10" spans="2:3" ht="75" x14ac:dyDescent="0.2">
      <c r="B10" s="11" t="s">
        <v>888</v>
      </c>
      <c r="C10" s="12" t="s">
        <v>893</v>
      </c>
    </row>
    <row r="11" spans="2:3" ht="90" x14ac:dyDescent="0.2">
      <c r="B11" s="11" t="s">
        <v>889</v>
      </c>
      <c r="C11" s="12" t="s">
        <v>89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0C6DDD-FB6B-3645-9EC8-19B9B250C4DC}">
  <dimension ref="A1:U1136"/>
  <sheetViews>
    <sheetView workbookViewId="0">
      <selection sqref="A1:XFD1"/>
    </sheetView>
  </sheetViews>
  <sheetFormatPr baseColWidth="10" defaultColWidth="10.6640625" defaultRowHeight="16" x14ac:dyDescent="0.2"/>
  <cols>
    <col min="5" max="5" width="13.5" bestFit="1" customWidth="1"/>
    <col min="8" max="9" width="11.6640625" bestFit="1" customWidth="1"/>
  </cols>
  <sheetData>
    <row r="1" spans="1:21" s="6" customFormat="1" x14ac:dyDescent="0.2">
      <c r="A1" s="6" t="s">
        <v>31</v>
      </c>
      <c r="E1" s="6" t="s">
        <v>28</v>
      </c>
      <c r="F1" s="6" t="s">
        <v>29</v>
      </c>
      <c r="N1" s="6" t="s">
        <v>28</v>
      </c>
      <c r="O1" s="6" t="s">
        <v>30</v>
      </c>
    </row>
    <row r="3" spans="1:21" x14ac:dyDescent="0.2">
      <c r="A3" t="s">
        <v>20</v>
      </c>
      <c r="B3" t="s">
        <v>21</v>
      </c>
      <c r="C3" t="s">
        <v>22</v>
      </c>
      <c r="E3" t="s">
        <v>20</v>
      </c>
      <c r="F3" t="s">
        <v>21</v>
      </c>
      <c r="G3" t="s">
        <v>22</v>
      </c>
      <c r="H3" t="s">
        <v>23</v>
      </c>
      <c r="I3" t="s">
        <v>24</v>
      </c>
      <c r="J3" t="s">
        <v>25</v>
      </c>
      <c r="K3" t="s">
        <v>26</v>
      </c>
      <c r="L3" t="s">
        <v>27</v>
      </c>
      <c r="N3" t="s">
        <v>20</v>
      </c>
      <c r="O3" t="s">
        <v>21</v>
      </c>
      <c r="P3" t="s">
        <v>22</v>
      </c>
      <c r="Q3" t="s">
        <v>23</v>
      </c>
      <c r="R3" t="s">
        <v>24</v>
      </c>
      <c r="S3" t="s">
        <v>25</v>
      </c>
      <c r="T3" t="s">
        <v>26</v>
      </c>
      <c r="U3" t="s">
        <v>27</v>
      </c>
    </row>
    <row r="4" spans="1:21" x14ac:dyDescent="0.2">
      <c r="A4" t="s">
        <v>0</v>
      </c>
      <c r="B4">
        <v>7126081</v>
      </c>
      <c r="C4">
        <v>7126311</v>
      </c>
      <c r="E4" t="s">
        <v>17</v>
      </c>
      <c r="F4">
        <v>71537122</v>
      </c>
      <c r="G4">
        <v>71538080</v>
      </c>
      <c r="H4">
        <v>7.62</v>
      </c>
      <c r="I4">
        <v>-0.31</v>
      </c>
      <c r="J4">
        <v>7.93</v>
      </c>
      <c r="K4" s="1">
        <v>4.08E-9</v>
      </c>
      <c r="L4" s="1">
        <v>1.04E-5</v>
      </c>
      <c r="N4" t="s">
        <v>6</v>
      </c>
      <c r="O4">
        <v>74989028</v>
      </c>
      <c r="P4">
        <v>74989955</v>
      </c>
      <c r="Q4">
        <v>6.22</v>
      </c>
      <c r="R4">
        <v>-0.16</v>
      </c>
      <c r="S4">
        <v>6.38</v>
      </c>
      <c r="T4" s="1">
        <v>3.99E-8</v>
      </c>
      <c r="U4" s="1">
        <v>8.0399999999999993E-6</v>
      </c>
    </row>
    <row r="5" spans="1:21" x14ac:dyDescent="0.2">
      <c r="A5" t="s">
        <v>0</v>
      </c>
      <c r="B5">
        <v>10084488</v>
      </c>
      <c r="C5">
        <v>10084862</v>
      </c>
      <c r="E5" t="s">
        <v>2</v>
      </c>
      <c r="F5">
        <v>117975173</v>
      </c>
      <c r="G5">
        <v>117976709</v>
      </c>
      <c r="H5">
        <v>7.9</v>
      </c>
      <c r="I5">
        <v>0.99</v>
      </c>
      <c r="J5">
        <v>6.91</v>
      </c>
      <c r="K5" s="1">
        <v>8.8699999999999994E-9</v>
      </c>
      <c r="L5" s="1">
        <v>1.13E-5</v>
      </c>
      <c r="N5" t="s">
        <v>3</v>
      </c>
      <c r="O5">
        <v>103433336</v>
      </c>
      <c r="P5">
        <v>103434917</v>
      </c>
      <c r="Q5">
        <v>7.04</v>
      </c>
      <c r="R5">
        <v>2.11</v>
      </c>
      <c r="S5">
        <v>4.93</v>
      </c>
      <c r="T5" s="1">
        <v>4.1700000000000003E-8</v>
      </c>
      <c r="U5" s="1">
        <v>8.0399999999999993E-6</v>
      </c>
    </row>
    <row r="6" spans="1:21" x14ac:dyDescent="0.2">
      <c r="A6" t="s">
        <v>0</v>
      </c>
      <c r="B6">
        <v>10878243</v>
      </c>
      <c r="C6">
        <v>10878594</v>
      </c>
      <c r="E6" t="s">
        <v>13</v>
      </c>
      <c r="F6">
        <v>40238797</v>
      </c>
      <c r="G6">
        <v>40240264</v>
      </c>
      <c r="H6">
        <v>7.59</v>
      </c>
      <c r="I6">
        <v>0.36</v>
      </c>
      <c r="J6">
        <v>7.24</v>
      </c>
      <c r="K6" s="1">
        <v>2.5699999999999999E-8</v>
      </c>
      <c r="L6" s="1">
        <v>1.84E-5</v>
      </c>
      <c r="N6" t="s">
        <v>7</v>
      </c>
      <c r="O6">
        <v>23609186</v>
      </c>
      <c r="P6">
        <v>23610280</v>
      </c>
      <c r="Q6">
        <v>6.67</v>
      </c>
      <c r="R6">
        <v>1.36</v>
      </c>
      <c r="S6">
        <v>5.32</v>
      </c>
      <c r="T6" s="1">
        <v>1.01E-7</v>
      </c>
      <c r="U6" s="1">
        <v>1.1600000000000001E-5</v>
      </c>
    </row>
    <row r="7" spans="1:21" x14ac:dyDescent="0.2">
      <c r="A7" t="s">
        <v>0</v>
      </c>
      <c r="B7">
        <v>11277828</v>
      </c>
      <c r="C7">
        <v>11278362</v>
      </c>
      <c r="E7" t="s">
        <v>2</v>
      </c>
      <c r="F7">
        <v>48870743</v>
      </c>
      <c r="G7">
        <v>48872072</v>
      </c>
      <c r="H7">
        <v>8.35</v>
      </c>
      <c r="I7">
        <v>1.6</v>
      </c>
      <c r="J7">
        <v>6.74</v>
      </c>
      <c r="K7" s="1">
        <v>2.9000000000000002E-8</v>
      </c>
      <c r="L7" s="1">
        <v>1.84E-5</v>
      </c>
      <c r="N7" t="s">
        <v>2</v>
      </c>
      <c r="O7">
        <v>48870743</v>
      </c>
      <c r="P7">
        <v>48872072</v>
      </c>
      <c r="Q7">
        <v>7.17</v>
      </c>
      <c r="R7">
        <v>2.0299999999999998</v>
      </c>
      <c r="S7">
        <v>5.14</v>
      </c>
      <c r="T7" s="1">
        <v>1.1999999999999999E-7</v>
      </c>
      <c r="U7" s="1">
        <v>1.1600000000000001E-5</v>
      </c>
    </row>
    <row r="8" spans="1:21" x14ac:dyDescent="0.2">
      <c r="A8" t="s">
        <v>0</v>
      </c>
      <c r="B8">
        <v>12744456</v>
      </c>
      <c r="C8">
        <v>12745209</v>
      </c>
      <c r="E8" t="s">
        <v>1</v>
      </c>
      <c r="F8">
        <v>128269918</v>
      </c>
      <c r="G8">
        <v>128270932</v>
      </c>
      <c r="H8">
        <v>7.23</v>
      </c>
      <c r="I8">
        <v>-0.31</v>
      </c>
      <c r="J8">
        <v>7.54</v>
      </c>
      <c r="K8" s="1">
        <v>4.0399999999999998E-8</v>
      </c>
      <c r="L8" s="1">
        <v>2.05E-5</v>
      </c>
      <c r="N8" t="s">
        <v>6</v>
      </c>
      <c r="O8">
        <v>74960617</v>
      </c>
      <c r="P8">
        <v>74961307</v>
      </c>
      <c r="Q8">
        <v>5.68</v>
      </c>
      <c r="R8">
        <v>0.2</v>
      </c>
      <c r="S8">
        <v>5.48</v>
      </c>
      <c r="T8" s="1">
        <v>4.34E-7</v>
      </c>
      <c r="U8" s="1">
        <v>2.8E-5</v>
      </c>
    </row>
    <row r="9" spans="1:21" x14ac:dyDescent="0.2">
      <c r="A9" t="s">
        <v>0</v>
      </c>
      <c r="B9">
        <v>13084778</v>
      </c>
      <c r="C9">
        <v>13085225</v>
      </c>
      <c r="E9" t="s">
        <v>6</v>
      </c>
      <c r="F9">
        <v>77058395</v>
      </c>
      <c r="G9">
        <v>77059742</v>
      </c>
      <c r="H9">
        <v>7.23</v>
      </c>
      <c r="I9">
        <v>-0.31</v>
      </c>
      <c r="J9">
        <v>7.54</v>
      </c>
      <c r="K9" s="1">
        <v>6.8099999999999994E-8</v>
      </c>
      <c r="L9" s="1">
        <v>2.4700000000000001E-5</v>
      </c>
      <c r="N9" t="s">
        <v>6</v>
      </c>
      <c r="O9">
        <v>77058395</v>
      </c>
      <c r="P9">
        <v>77059742</v>
      </c>
      <c r="Q9">
        <v>5.86</v>
      </c>
      <c r="R9">
        <v>0.61</v>
      </c>
      <c r="S9">
        <v>5.26</v>
      </c>
      <c r="T9" s="1">
        <v>4.3599999999999999E-7</v>
      </c>
      <c r="U9" s="1">
        <v>2.8E-5</v>
      </c>
    </row>
    <row r="10" spans="1:21" x14ac:dyDescent="0.2">
      <c r="A10" t="s">
        <v>0</v>
      </c>
      <c r="B10">
        <v>15804184</v>
      </c>
      <c r="C10">
        <v>15804774</v>
      </c>
      <c r="E10" t="s">
        <v>2</v>
      </c>
      <c r="F10">
        <v>53762497</v>
      </c>
      <c r="G10">
        <v>53764222</v>
      </c>
      <c r="H10">
        <v>7.74</v>
      </c>
      <c r="I10">
        <v>0.85</v>
      </c>
      <c r="J10">
        <v>6.9</v>
      </c>
      <c r="K10" s="1">
        <v>7.5499999999999994E-8</v>
      </c>
      <c r="L10" s="1">
        <v>2.4700000000000001E-5</v>
      </c>
      <c r="N10" t="s">
        <v>2</v>
      </c>
      <c r="O10">
        <v>119392682</v>
      </c>
      <c r="P10">
        <v>119393257</v>
      </c>
      <c r="Q10">
        <v>5.54</v>
      </c>
      <c r="R10">
        <v>-0.16</v>
      </c>
      <c r="S10">
        <v>5.7</v>
      </c>
      <c r="T10" s="1">
        <v>7.1600000000000001E-7</v>
      </c>
      <c r="U10" s="1">
        <v>3.3500000000000001E-5</v>
      </c>
    </row>
    <row r="11" spans="1:21" x14ac:dyDescent="0.2">
      <c r="A11" t="s">
        <v>0</v>
      </c>
      <c r="B11">
        <v>17244224</v>
      </c>
      <c r="C11">
        <v>17244591</v>
      </c>
      <c r="E11" t="s">
        <v>3</v>
      </c>
      <c r="F11">
        <v>21462261</v>
      </c>
      <c r="G11">
        <v>21463350</v>
      </c>
      <c r="H11">
        <v>7.27</v>
      </c>
      <c r="I11">
        <v>0.19</v>
      </c>
      <c r="J11">
        <v>7.08</v>
      </c>
      <c r="K11" s="1">
        <v>7.7700000000000001E-8</v>
      </c>
      <c r="L11" s="1">
        <v>2.4700000000000001E-5</v>
      </c>
      <c r="N11" t="s">
        <v>16</v>
      </c>
      <c r="O11">
        <v>141265818</v>
      </c>
      <c r="P11">
        <v>141266342</v>
      </c>
      <c r="Q11">
        <v>5.51</v>
      </c>
      <c r="R11">
        <v>-0.16</v>
      </c>
      <c r="S11">
        <v>5.67</v>
      </c>
      <c r="T11" s="1">
        <v>7.2799999999999995E-7</v>
      </c>
      <c r="U11" s="1">
        <v>3.3500000000000001E-5</v>
      </c>
    </row>
    <row r="12" spans="1:21" x14ac:dyDescent="0.2">
      <c r="A12" t="s">
        <v>0</v>
      </c>
      <c r="B12">
        <v>22466635</v>
      </c>
      <c r="C12">
        <v>22467005</v>
      </c>
      <c r="E12" t="s">
        <v>15</v>
      </c>
      <c r="F12">
        <v>39117684</v>
      </c>
      <c r="G12">
        <v>39118703</v>
      </c>
      <c r="H12">
        <v>7.16</v>
      </c>
      <c r="I12">
        <v>0.36</v>
      </c>
      <c r="J12">
        <v>6.81</v>
      </c>
      <c r="K12" s="1">
        <v>1.54E-7</v>
      </c>
      <c r="L12" s="1">
        <v>4.3399999999999998E-5</v>
      </c>
      <c r="N12" t="s">
        <v>2</v>
      </c>
      <c r="O12">
        <v>48992082</v>
      </c>
      <c r="P12">
        <v>48992688</v>
      </c>
      <c r="Q12">
        <v>5.85</v>
      </c>
      <c r="R12">
        <v>0.92</v>
      </c>
      <c r="S12">
        <v>4.93</v>
      </c>
      <c r="T12" s="1">
        <v>7.9500000000000001E-7</v>
      </c>
      <c r="U12" s="1">
        <v>3.3500000000000001E-5</v>
      </c>
    </row>
    <row r="13" spans="1:21" x14ac:dyDescent="0.2">
      <c r="A13" t="s">
        <v>0</v>
      </c>
      <c r="B13">
        <v>34073791</v>
      </c>
      <c r="C13">
        <v>34074831</v>
      </c>
      <c r="E13" t="s">
        <v>13</v>
      </c>
      <c r="F13">
        <v>130519906</v>
      </c>
      <c r="G13">
        <v>130520873</v>
      </c>
      <c r="H13">
        <v>6.94</v>
      </c>
      <c r="I13">
        <v>-0.31</v>
      </c>
      <c r="J13">
        <v>7.25</v>
      </c>
      <c r="K13" s="1">
        <v>2.0900000000000001E-7</v>
      </c>
      <c r="L13" s="1">
        <v>5.3199999999999999E-5</v>
      </c>
      <c r="N13" t="s">
        <v>16</v>
      </c>
      <c r="O13">
        <v>104352869</v>
      </c>
      <c r="P13">
        <v>104353560</v>
      </c>
      <c r="Q13">
        <v>5.5</v>
      </c>
      <c r="R13">
        <v>-0.16</v>
      </c>
      <c r="S13">
        <v>5.66</v>
      </c>
      <c r="T13" s="1">
        <v>8.6799999999999999E-7</v>
      </c>
      <c r="U13" s="1">
        <v>3.3500000000000001E-5</v>
      </c>
    </row>
    <row r="14" spans="1:21" x14ac:dyDescent="0.2">
      <c r="A14" t="s">
        <v>0</v>
      </c>
      <c r="B14">
        <v>34103601</v>
      </c>
      <c r="C14">
        <v>34104118</v>
      </c>
      <c r="E14" t="s">
        <v>8</v>
      </c>
      <c r="F14">
        <v>36020485</v>
      </c>
      <c r="G14">
        <v>36021234</v>
      </c>
      <c r="H14">
        <v>7.15</v>
      </c>
      <c r="I14">
        <v>0.19</v>
      </c>
      <c r="J14">
        <v>6.96</v>
      </c>
      <c r="K14" s="1">
        <v>2.4999999999999999E-7</v>
      </c>
      <c r="L14" s="1">
        <v>5.7599999999999997E-5</v>
      </c>
      <c r="N14" t="s">
        <v>14</v>
      </c>
      <c r="O14">
        <v>114897242</v>
      </c>
      <c r="P14">
        <v>114897805</v>
      </c>
      <c r="Q14">
        <v>5.21</v>
      </c>
      <c r="R14">
        <v>-0.16</v>
      </c>
      <c r="S14">
        <v>5.37</v>
      </c>
      <c r="T14" s="1">
        <v>5.5600000000000001E-6</v>
      </c>
      <c r="U14">
        <v>1.95E-4</v>
      </c>
    </row>
    <row r="15" spans="1:21" x14ac:dyDescent="0.2">
      <c r="A15" t="s">
        <v>0</v>
      </c>
      <c r="B15">
        <v>34107144</v>
      </c>
      <c r="C15">
        <v>34107607</v>
      </c>
      <c r="E15" t="s">
        <v>7</v>
      </c>
      <c r="F15">
        <v>93816116</v>
      </c>
      <c r="G15">
        <v>93816943</v>
      </c>
      <c r="H15">
        <v>7.02</v>
      </c>
      <c r="I15">
        <v>0.19</v>
      </c>
      <c r="J15">
        <v>6.83</v>
      </c>
      <c r="K15" s="1">
        <v>2.8299999999999998E-7</v>
      </c>
      <c r="L15" s="1">
        <v>5.9799999999999997E-5</v>
      </c>
      <c r="N15" t="s">
        <v>2</v>
      </c>
      <c r="O15">
        <v>72301248</v>
      </c>
      <c r="P15">
        <v>72302201</v>
      </c>
      <c r="Q15">
        <v>5.16</v>
      </c>
      <c r="R15">
        <v>-0.16</v>
      </c>
      <c r="S15">
        <v>5.32</v>
      </c>
      <c r="T15" s="1">
        <v>7.8900000000000007E-6</v>
      </c>
      <c r="U15">
        <v>2.5399999999999999E-4</v>
      </c>
    </row>
    <row r="16" spans="1:21" x14ac:dyDescent="0.2">
      <c r="A16" t="s">
        <v>0</v>
      </c>
      <c r="B16">
        <v>35274679</v>
      </c>
      <c r="C16">
        <v>35274961</v>
      </c>
      <c r="E16" t="s">
        <v>2</v>
      </c>
      <c r="F16">
        <v>72301248</v>
      </c>
      <c r="G16">
        <v>72302201</v>
      </c>
      <c r="H16">
        <v>7</v>
      </c>
      <c r="I16">
        <v>-0.31</v>
      </c>
      <c r="J16">
        <v>7.31</v>
      </c>
      <c r="K16" s="1">
        <v>3.3200000000000001E-7</v>
      </c>
      <c r="L16" s="1">
        <v>6.2399999999999999E-5</v>
      </c>
      <c r="N16" t="s">
        <v>8</v>
      </c>
      <c r="O16">
        <v>36020485</v>
      </c>
      <c r="P16">
        <v>36021234</v>
      </c>
      <c r="Q16">
        <v>5.98</v>
      </c>
      <c r="R16">
        <v>1.64</v>
      </c>
      <c r="S16">
        <v>4.34</v>
      </c>
      <c r="T16" s="1">
        <v>8.8400000000000001E-6</v>
      </c>
      <c r="U16">
        <v>2.63E-4</v>
      </c>
    </row>
    <row r="17" spans="1:21" x14ac:dyDescent="0.2">
      <c r="A17" t="s">
        <v>0</v>
      </c>
      <c r="B17">
        <v>36017187</v>
      </c>
      <c r="C17">
        <v>36017563</v>
      </c>
      <c r="E17" t="s">
        <v>6</v>
      </c>
      <c r="F17">
        <v>74989028</v>
      </c>
      <c r="G17">
        <v>74989955</v>
      </c>
      <c r="H17">
        <v>6.85</v>
      </c>
      <c r="I17">
        <v>-0.31</v>
      </c>
      <c r="J17">
        <v>7.16</v>
      </c>
      <c r="K17" s="1">
        <v>3.4400000000000001E-7</v>
      </c>
      <c r="L17" s="1">
        <v>6.2399999999999999E-5</v>
      </c>
      <c r="N17" t="s">
        <v>16</v>
      </c>
      <c r="O17">
        <v>81151094</v>
      </c>
      <c r="P17">
        <v>81151890</v>
      </c>
      <c r="Q17">
        <v>5.54</v>
      </c>
      <c r="R17">
        <v>1.1000000000000001</v>
      </c>
      <c r="S17">
        <v>4.4400000000000004</v>
      </c>
      <c r="T17" s="1">
        <v>1.0499999999999999E-5</v>
      </c>
      <c r="U17">
        <v>2.7500000000000002E-4</v>
      </c>
    </row>
    <row r="18" spans="1:21" x14ac:dyDescent="0.2">
      <c r="A18" t="s">
        <v>0</v>
      </c>
      <c r="B18">
        <v>36061091</v>
      </c>
      <c r="C18">
        <v>36061448</v>
      </c>
      <c r="E18" t="s">
        <v>1</v>
      </c>
      <c r="F18">
        <v>88513212</v>
      </c>
      <c r="G18">
        <v>88514070</v>
      </c>
      <c r="H18">
        <v>6.72</v>
      </c>
      <c r="I18">
        <v>-0.31</v>
      </c>
      <c r="J18">
        <v>7.03</v>
      </c>
      <c r="K18" s="1">
        <v>5.5499999999999998E-7</v>
      </c>
      <c r="L18" s="1">
        <v>8.8900000000000006E-5</v>
      </c>
      <c r="N18" t="s">
        <v>16</v>
      </c>
      <c r="O18">
        <v>104244145</v>
      </c>
      <c r="P18">
        <v>104244899</v>
      </c>
      <c r="Q18">
        <v>5.53</v>
      </c>
      <c r="R18">
        <v>1.34</v>
      </c>
      <c r="S18">
        <v>4.2</v>
      </c>
      <c r="T18" s="1">
        <v>1.0699999999999999E-5</v>
      </c>
      <c r="U18">
        <v>2.7500000000000002E-4</v>
      </c>
    </row>
    <row r="19" spans="1:21" x14ac:dyDescent="0.2">
      <c r="A19" t="s">
        <v>0</v>
      </c>
      <c r="B19">
        <v>36985840</v>
      </c>
      <c r="C19">
        <v>36986240</v>
      </c>
      <c r="E19" t="s">
        <v>7</v>
      </c>
      <c r="F19">
        <v>23609186</v>
      </c>
      <c r="G19">
        <v>23610280</v>
      </c>
      <c r="H19">
        <v>7.55</v>
      </c>
      <c r="I19">
        <v>1.3</v>
      </c>
      <c r="J19">
        <v>6.25</v>
      </c>
      <c r="K19" s="1">
        <v>5.6899999999999997E-7</v>
      </c>
      <c r="L19" s="1">
        <v>8.8900000000000006E-5</v>
      </c>
      <c r="N19" t="s">
        <v>12</v>
      </c>
      <c r="O19">
        <v>142559826</v>
      </c>
      <c r="P19">
        <v>142560268</v>
      </c>
      <c r="Q19">
        <v>5.14</v>
      </c>
      <c r="R19">
        <v>0.27</v>
      </c>
      <c r="S19">
        <v>4.87</v>
      </c>
      <c r="T19" s="1">
        <v>1.22E-5</v>
      </c>
      <c r="U19">
        <v>2.9300000000000002E-4</v>
      </c>
    </row>
    <row r="20" spans="1:21" x14ac:dyDescent="0.2">
      <c r="A20" t="s">
        <v>0</v>
      </c>
      <c r="B20">
        <v>36987767</v>
      </c>
      <c r="C20">
        <v>36988120</v>
      </c>
      <c r="E20" t="s">
        <v>3</v>
      </c>
      <c r="F20">
        <v>103433336</v>
      </c>
      <c r="G20">
        <v>103434917</v>
      </c>
      <c r="H20">
        <v>7.59</v>
      </c>
      <c r="I20">
        <v>1.86</v>
      </c>
      <c r="J20">
        <v>5.73</v>
      </c>
      <c r="K20" s="1">
        <v>5.9500000000000002E-7</v>
      </c>
      <c r="L20" s="1">
        <v>8.8900000000000006E-5</v>
      </c>
      <c r="N20" t="s">
        <v>14</v>
      </c>
      <c r="O20">
        <v>120812253</v>
      </c>
      <c r="P20">
        <v>120812979</v>
      </c>
      <c r="Q20">
        <v>5.72</v>
      </c>
      <c r="R20">
        <v>1.53</v>
      </c>
      <c r="S20">
        <v>4.1900000000000004</v>
      </c>
      <c r="T20" s="1">
        <v>2.87E-5</v>
      </c>
      <c r="U20">
        <v>6.5200000000000002E-4</v>
      </c>
    </row>
    <row r="21" spans="1:21" x14ac:dyDescent="0.2">
      <c r="A21" t="s">
        <v>0</v>
      </c>
      <c r="B21">
        <v>37889557</v>
      </c>
      <c r="C21">
        <v>37890661</v>
      </c>
      <c r="E21" t="s">
        <v>2</v>
      </c>
      <c r="F21">
        <v>79002138</v>
      </c>
      <c r="G21">
        <v>79003052</v>
      </c>
      <c r="H21">
        <v>7.88</v>
      </c>
      <c r="I21">
        <v>1.82</v>
      </c>
      <c r="J21">
        <v>6.05</v>
      </c>
      <c r="K21" s="1">
        <v>6.37E-7</v>
      </c>
      <c r="L21" s="1">
        <v>8.9800000000000001E-5</v>
      </c>
      <c r="N21" t="s">
        <v>6</v>
      </c>
      <c r="O21">
        <v>74967647</v>
      </c>
      <c r="P21">
        <v>74968501</v>
      </c>
      <c r="Q21">
        <v>4.91</v>
      </c>
      <c r="R21">
        <v>-0.16</v>
      </c>
      <c r="S21">
        <v>5.07</v>
      </c>
      <c r="T21" s="1">
        <v>3.8399999999999998E-5</v>
      </c>
      <c r="U21">
        <v>8.2399999999999997E-4</v>
      </c>
    </row>
    <row r="22" spans="1:21" x14ac:dyDescent="0.2">
      <c r="A22" t="s">
        <v>0</v>
      </c>
      <c r="B22">
        <v>52113368</v>
      </c>
      <c r="C22">
        <v>52114245</v>
      </c>
      <c r="E22" t="s">
        <v>18</v>
      </c>
      <c r="F22">
        <v>110947130</v>
      </c>
      <c r="G22">
        <v>110948383</v>
      </c>
      <c r="H22">
        <v>6.76</v>
      </c>
      <c r="I22">
        <v>-0.31</v>
      </c>
      <c r="J22">
        <v>7.07</v>
      </c>
      <c r="K22" s="1">
        <v>8.2799999999999995E-7</v>
      </c>
      <c r="L22">
        <v>1.06E-4</v>
      </c>
      <c r="N22" t="s">
        <v>14</v>
      </c>
      <c r="O22">
        <v>110082545</v>
      </c>
      <c r="P22">
        <v>110083488</v>
      </c>
      <c r="Q22">
        <v>5.13</v>
      </c>
      <c r="R22">
        <v>0.88</v>
      </c>
      <c r="S22">
        <v>4.25</v>
      </c>
      <c r="T22" s="1">
        <v>4.8900000000000003E-5</v>
      </c>
      <c r="U22">
        <v>9.6400000000000001E-4</v>
      </c>
    </row>
    <row r="23" spans="1:21" x14ac:dyDescent="0.2">
      <c r="A23" t="s">
        <v>0</v>
      </c>
      <c r="B23">
        <v>52119132</v>
      </c>
      <c r="C23">
        <v>52119763</v>
      </c>
      <c r="E23" t="s">
        <v>2</v>
      </c>
      <c r="F23">
        <v>29130259</v>
      </c>
      <c r="G23">
        <v>29130944</v>
      </c>
      <c r="H23">
        <v>6.86</v>
      </c>
      <c r="I23">
        <v>0.38</v>
      </c>
      <c r="J23">
        <v>6.48</v>
      </c>
      <c r="K23" s="1">
        <v>8.3900000000000004E-7</v>
      </c>
      <c r="L23">
        <v>1.06E-4</v>
      </c>
      <c r="N23" t="s">
        <v>1</v>
      </c>
      <c r="O23">
        <v>88513212</v>
      </c>
      <c r="P23">
        <v>88514070</v>
      </c>
      <c r="Q23">
        <v>4.83</v>
      </c>
      <c r="R23">
        <v>-0.16</v>
      </c>
      <c r="S23">
        <v>4.99</v>
      </c>
      <c r="T23" s="1">
        <v>5.2500000000000002E-5</v>
      </c>
      <c r="U23">
        <v>9.6400000000000001E-4</v>
      </c>
    </row>
    <row r="24" spans="1:21" x14ac:dyDescent="0.2">
      <c r="A24" t="s">
        <v>0</v>
      </c>
      <c r="B24">
        <v>52953574</v>
      </c>
      <c r="C24">
        <v>52953862</v>
      </c>
      <c r="E24" t="s">
        <v>16</v>
      </c>
      <c r="F24">
        <v>104244145</v>
      </c>
      <c r="G24">
        <v>104244899</v>
      </c>
      <c r="H24">
        <v>6.95</v>
      </c>
      <c r="I24">
        <v>0.85</v>
      </c>
      <c r="J24">
        <v>6.1</v>
      </c>
      <c r="K24" s="1">
        <v>1.3599999999999999E-6</v>
      </c>
      <c r="L24">
        <v>1.5699999999999999E-4</v>
      </c>
      <c r="N24" t="s">
        <v>1</v>
      </c>
      <c r="O24">
        <v>128269918</v>
      </c>
      <c r="P24">
        <v>128270932</v>
      </c>
      <c r="Q24">
        <v>5.17</v>
      </c>
      <c r="R24">
        <v>0.88</v>
      </c>
      <c r="S24">
        <v>4.29</v>
      </c>
      <c r="T24" s="1">
        <v>5.2500000000000002E-5</v>
      </c>
      <c r="U24">
        <v>9.6400000000000001E-4</v>
      </c>
    </row>
    <row r="25" spans="1:21" x14ac:dyDescent="0.2">
      <c r="A25" t="s">
        <v>0</v>
      </c>
      <c r="B25">
        <v>54484673</v>
      </c>
      <c r="C25">
        <v>54485304</v>
      </c>
      <c r="E25" t="s">
        <v>0</v>
      </c>
      <c r="F25">
        <v>37889557</v>
      </c>
      <c r="G25">
        <v>37890661</v>
      </c>
      <c r="H25">
        <v>7.27</v>
      </c>
      <c r="I25">
        <v>1.0900000000000001</v>
      </c>
      <c r="J25">
        <v>6.18</v>
      </c>
      <c r="K25" s="1">
        <v>1.3599999999999999E-6</v>
      </c>
      <c r="L25">
        <v>1.5699999999999999E-4</v>
      </c>
      <c r="N25" t="s">
        <v>13</v>
      </c>
      <c r="O25">
        <v>156200714</v>
      </c>
      <c r="P25">
        <v>156201145</v>
      </c>
      <c r="Q25">
        <v>4.62</v>
      </c>
      <c r="R25">
        <v>-0.16</v>
      </c>
      <c r="S25">
        <v>4.78</v>
      </c>
      <c r="T25" s="1">
        <v>7.1000000000000005E-5</v>
      </c>
      <c r="U25">
        <v>1.2099999999999999E-3</v>
      </c>
    </row>
    <row r="26" spans="1:21" x14ac:dyDescent="0.2">
      <c r="A26" t="s">
        <v>0</v>
      </c>
      <c r="B26">
        <v>63442190</v>
      </c>
      <c r="C26">
        <v>63442624</v>
      </c>
      <c r="E26" t="s">
        <v>16</v>
      </c>
      <c r="F26">
        <v>81151094</v>
      </c>
      <c r="G26">
        <v>81151890</v>
      </c>
      <c r="H26">
        <v>7.02</v>
      </c>
      <c r="I26">
        <v>1.03</v>
      </c>
      <c r="J26">
        <v>5.98</v>
      </c>
      <c r="K26" s="1">
        <v>1.9199999999999998E-6</v>
      </c>
      <c r="L26">
        <v>2.0599999999999999E-4</v>
      </c>
      <c r="N26" t="s">
        <v>2</v>
      </c>
      <c r="O26">
        <v>79002138</v>
      </c>
      <c r="P26">
        <v>79003052</v>
      </c>
      <c r="Q26">
        <v>5.61</v>
      </c>
      <c r="R26">
        <v>1.86</v>
      </c>
      <c r="S26">
        <v>3.75</v>
      </c>
      <c r="T26" s="1">
        <v>7.2100000000000004E-5</v>
      </c>
      <c r="U26">
        <v>1.2099999999999999E-3</v>
      </c>
    </row>
    <row r="27" spans="1:21" x14ac:dyDescent="0.2">
      <c r="A27" t="s">
        <v>0</v>
      </c>
      <c r="B27">
        <v>64008997</v>
      </c>
      <c r="C27">
        <v>64009384</v>
      </c>
      <c r="E27" t="s">
        <v>2</v>
      </c>
      <c r="F27">
        <v>48992082</v>
      </c>
      <c r="G27">
        <v>48992688</v>
      </c>
      <c r="H27">
        <v>6.89</v>
      </c>
      <c r="I27">
        <v>0.85</v>
      </c>
      <c r="J27">
        <v>6.04</v>
      </c>
      <c r="K27" s="1">
        <v>2.0099999999999998E-6</v>
      </c>
      <c r="L27">
        <v>2.0599999999999999E-4</v>
      </c>
      <c r="N27" t="s">
        <v>7</v>
      </c>
      <c r="O27">
        <v>93816116</v>
      </c>
      <c r="P27">
        <v>93816943</v>
      </c>
      <c r="Q27">
        <v>5.35</v>
      </c>
      <c r="R27">
        <v>1.64</v>
      </c>
      <c r="S27">
        <v>3.71</v>
      </c>
      <c r="T27">
        <v>1.4200000000000001E-4</v>
      </c>
      <c r="U27">
        <v>2.2899999999999999E-3</v>
      </c>
    </row>
    <row r="28" spans="1:21" x14ac:dyDescent="0.2">
      <c r="A28" t="s">
        <v>0</v>
      </c>
      <c r="B28">
        <v>64732663</v>
      </c>
      <c r="C28">
        <v>64733238</v>
      </c>
      <c r="E28" t="s">
        <v>13</v>
      </c>
      <c r="F28">
        <v>136589878</v>
      </c>
      <c r="G28">
        <v>136590696</v>
      </c>
      <c r="H28">
        <v>6.95</v>
      </c>
      <c r="I28">
        <v>0.85</v>
      </c>
      <c r="J28">
        <v>6.1</v>
      </c>
      <c r="K28" s="1">
        <v>2.03E-6</v>
      </c>
      <c r="L28">
        <v>2.0599999999999999E-4</v>
      </c>
      <c r="N28" t="s">
        <v>17</v>
      </c>
      <c r="O28">
        <v>65067862</v>
      </c>
      <c r="P28">
        <v>65068437</v>
      </c>
      <c r="Q28">
        <v>4.6399999999999997</v>
      </c>
      <c r="R28">
        <v>-0.16</v>
      </c>
      <c r="S28">
        <v>4.8</v>
      </c>
      <c r="T28">
        <v>1.4999999999999999E-4</v>
      </c>
      <c r="U28">
        <v>2.31E-3</v>
      </c>
    </row>
    <row r="29" spans="1:21" x14ac:dyDescent="0.2">
      <c r="A29" t="s">
        <v>0</v>
      </c>
      <c r="B29">
        <v>64733483</v>
      </c>
      <c r="C29">
        <v>64733970</v>
      </c>
      <c r="E29" t="s">
        <v>3</v>
      </c>
      <c r="F29">
        <v>86501508</v>
      </c>
      <c r="G29">
        <v>86502194</v>
      </c>
      <c r="H29">
        <v>6.46</v>
      </c>
      <c r="I29">
        <v>-0.31</v>
      </c>
      <c r="J29">
        <v>6.76</v>
      </c>
      <c r="K29" s="1">
        <v>2.2299999999999998E-6</v>
      </c>
      <c r="L29">
        <v>2.1800000000000001E-4</v>
      </c>
      <c r="N29" t="s">
        <v>5</v>
      </c>
      <c r="O29">
        <v>55603779</v>
      </c>
      <c r="P29">
        <v>55604752</v>
      </c>
      <c r="Q29">
        <v>7.08</v>
      </c>
      <c r="R29">
        <v>3.84</v>
      </c>
      <c r="S29">
        <v>3.24</v>
      </c>
      <c r="T29">
        <v>1.84E-4</v>
      </c>
      <c r="U29">
        <v>2.7299999999999998E-3</v>
      </c>
    </row>
    <row r="30" spans="1:21" x14ac:dyDescent="0.2">
      <c r="A30" t="s">
        <v>0</v>
      </c>
      <c r="B30">
        <v>66960789</v>
      </c>
      <c r="C30">
        <v>66961207</v>
      </c>
      <c r="E30" t="s">
        <v>12</v>
      </c>
      <c r="F30">
        <v>115858392</v>
      </c>
      <c r="G30">
        <v>115859204</v>
      </c>
      <c r="H30">
        <v>6.5</v>
      </c>
      <c r="I30">
        <v>-0.31</v>
      </c>
      <c r="J30">
        <v>6.8</v>
      </c>
      <c r="K30" s="1">
        <v>2.5000000000000002E-6</v>
      </c>
      <c r="L30">
        <v>2.3499999999999999E-4</v>
      </c>
      <c r="N30" t="s">
        <v>12</v>
      </c>
      <c r="O30">
        <v>89730524</v>
      </c>
      <c r="P30">
        <v>89731289</v>
      </c>
      <c r="Q30">
        <v>4.99</v>
      </c>
      <c r="R30">
        <v>0.61</v>
      </c>
      <c r="S30">
        <v>4.38</v>
      </c>
      <c r="T30" s="1">
        <v>2.0000000000000001E-4</v>
      </c>
      <c r="U30">
        <v>2.81E-3</v>
      </c>
    </row>
    <row r="31" spans="1:21" x14ac:dyDescent="0.2">
      <c r="A31" t="s">
        <v>0</v>
      </c>
      <c r="B31">
        <v>72228785</v>
      </c>
      <c r="C31">
        <v>72229291</v>
      </c>
      <c r="E31" t="s">
        <v>8</v>
      </c>
      <c r="F31">
        <v>10367115</v>
      </c>
      <c r="G31">
        <v>10367751</v>
      </c>
      <c r="H31">
        <v>6.44</v>
      </c>
      <c r="I31">
        <v>-0.31</v>
      </c>
      <c r="J31">
        <v>6.75</v>
      </c>
      <c r="K31" s="1">
        <v>2.9100000000000001E-6</v>
      </c>
      <c r="L31">
        <v>2.6400000000000002E-4</v>
      </c>
      <c r="N31" t="s">
        <v>13</v>
      </c>
      <c r="O31">
        <v>136589878</v>
      </c>
      <c r="P31">
        <v>136590696</v>
      </c>
      <c r="Q31">
        <v>5.59</v>
      </c>
      <c r="R31">
        <v>2.14</v>
      </c>
      <c r="S31">
        <v>3.45</v>
      </c>
      <c r="T31">
        <v>2.04E-4</v>
      </c>
      <c r="U31">
        <v>2.81E-3</v>
      </c>
    </row>
    <row r="32" spans="1:21" x14ac:dyDescent="0.2">
      <c r="A32" t="s">
        <v>0</v>
      </c>
      <c r="B32">
        <v>72573919</v>
      </c>
      <c r="C32">
        <v>72574377</v>
      </c>
      <c r="E32" t="s">
        <v>0</v>
      </c>
      <c r="F32">
        <v>120643844</v>
      </c>
      <c r="G32">
        <v>120644662</v>
      </c>
      <c r="H32">
        <v>6.28</v>
      </c>
      <c r="I32">
        <v>-0.31</v>
      </c>
      <c r="J32">
        <v>6.59</v>
      </c>
      <c r="K32" s="1">
        <v>3.3699999999999999E-6</v>
      </c>
      <c r="L32">
        <v>2.9500000000000001E-4</v>
      </c>
      <c r="N32" t="s">
        <v>18</v>
      </c>
      <c r="O32">
        <v>7862897</v>
      </c>
      <c r="P32">
        <v>7863350</v>
      </c>
      <c r="Q32">
        <v>4.1900000000000004</v>
      </c>
      <c r="R32">
        <v>-0.16</v>
      </c>
      <c r="S32">
        <v>4.3499999999999996</v>
      </c>
      <c r="T32">
        <v>2.6899999999999998E-4</v>
      </c>
      <c r="U32">
        <v>3.5400000000000002E-3</v>
      </c>
    </row>
    <row r="33" spans="1:21" x14ac:dyDescent="0.2">
      <c r="A33" t="s">
        <v>0</v>
      </c>
      <c r="B33">
        <v>72793183</v>
      </c>
      <c r="C33">
        <v>72793495</v>
      </c>
      <c r="E33" t="s">
        <v>3</v>
      </c>
      <c r="F33">
        <v>12943085</v>
      </c>
      <c r="G33">
        <v>12943888</v>
      </c>
      <c r="H33">
        <v>6.8</v>
      </c>
      <c r="I33">
        <v>1.02</v>
      </c>
      <c r="J33">
        <v>5.78</v>
      </c>
      <c r="K33" s="1">
        <v>3.5099999999999999E-6</v>
      </c>
      <c r="L33">
        <v>2.9700000000000001E-4</v>
      </c>
      <c r="N33" t="s">
        <v>12</v>
      </c>
      <c r="O33">
        <v>88294927</v>
      </c>
      <c r="P33">
        <v>88295616</v>
      </c>
      <c r="Q33">
        <v>4.41</v>
      </c>
      <c r="R33">
        <v>0.27</v>
      </c>
      <c r="S33">
        <v>4.13</v>
      </c>
      <c r="T33">
        <v>2.8699999999999998E-4</v>
      </c>
      <c r="U33">
        <v>3.5400000000000002E-3</v>
      </c>
    </row>
    <row r="34" spans="1:21" x14ac:dyDescent="0.2">
      <c r="A34" t="s">
        <v>0</v>
      </c>
      <c r="B34">
        <v>73036575</v>
      </c>
      <c r="C34">
        <v>73036911</v>
      </c>
      <c r="E34" t="s">
        <v>14</v>
      </c>
      <c r="F34">
        <v>110082545</v>
      </c>
      <c r="G34">
        <v>110083488</v>
      </c>
      <c r="H34">
        <v>7.56</v>
      </c>
      <c r="I34">
        <v>1.72</v>
      </c>
      <c r="J34">
        <v>5.84</v>
      </c>
      <c r="K34" s="1">
        <v>3.6899999999999998E-6</v>
      </c>
      <c r="L34">
        <v>3.0200000000000002E-4</v>
      </c>
      <c r="N34" t="s">
        <v>15</v>
      </c>
      <c r="O34">
        <v>39117684</v>
      </c>
      <c r="P34">
        <v>39118703</v>
      </c>
      <c r="Q34">
        <v>5.33</v>
      </c>
      <c r="R34">
        <v>0.83</v>
      </c>
      <c r="S34">
        <v>4.51</v>
      </c>
      <c r="T34">
        <v>2.8899999999999998E-4</v>
      </c>
      <c r="U34">
        <v>3.5400000000000002E-3</v>
      </c>
    </row>
    <row r="35" spans="1:21" x14ac:dyDescent="0.2">
      <c r="A35" t="s">
        <v>0</v>
      </c>
      <c r="B35">
        <v>73500734</v>
      </c>
      <c r="C35">
        <v>73501090</v>
      </c>
      <c r="E35" t="s">
        <v>2</v>
      </c>
      <c r="F35">
        <v>119392682</v>
      </c>
      <c r="G35">
        <v>119393257</v>
      </c>
      <c r="H35">
        <v>6.35</v>
      </c>
      <c r="I35">
        <v>-0.31</v>
      </c>
      <c r="J35">
        <v>6.66</v>
      </c>
      <c r="K35" s="1">
        <v>4.1300000000000003E-6</v>
      </c>
      <c r="L35">
        <v>3.28E-4</v>
      </c>
      <c r="N35" t="s">
        <v>0</v>
      </c>
      <c r="O35">
        <v>156037133</v>
      </c>
      <c r="P35">
        <v>156037675</v>
      </c>
      <c r="Q35">
        <v>4.88</v>
      </c>
      <c r="R35">
        <v>1.1599999999999999</v>
      </c>
      <c r="S35">
        <v>3.73</v>
      </c>
      <c r="T35">
        <v>2.9300000000000002E-4</v>
      </c>
      <c r="U35">
        <v>3.5400000000000002E-3</v>
      </c>
    </row>
    <row r="36" spans="1:21" x14ac:dyDescent="0.2">
      <c r="A36" t="s">
        <v>0</v>
      </c>
      <c r="B36">
        <v>77453789</v>
      </c>
      <c r="C36">
        <v>77454209</v>
      </c>
      <c r="E36" t="s">
        <v>11</v>
      </c>
      <c r="F36">
        <v>71714145</v>
      </c>
      <c r="G36">
        <v>71714770</v>
      </c>
      <c r="H36">
        <v>6.09</v>
      </c>
      <c r="I36">
        <v>-0.31</v>
      </c>
      <c r="J36">
        <v>6.39</v>
      </c>
      <c r="K36" s="1">
        <v>6.8600000000000004E-6</v>
      </c>
      <c r="L36">
        <v>5.2099999999999998E-4</v>
      </c>
      <c r="N36" t="s">
        <v>10</v>
      </c>
      <c r="O36">
        <v>34640597</v>
      </c>
      <c r="P36">
        <v>34640977</v>
      </c>
      <c r="Q36">
        <v>4.25</v>
      </c>
      <c r="R36">
        <v>0.3</v>
      </c>
      <c r="S36">
        <v>3.95</v>
      </c>
      <c r="T36">
        <v>3.8400000000000001E-4</v>
      </c>
      <c r="U36">
        <v>4.4400000000000004E-3</v>
      </c>
    </row>
    <row r="37" spans="1:21" x14ac:dyDescent="0.2">
      <c r="A37" t="s">
        <v>0</v>
      </c>
      <c r="B37">
        <v>80622461</v>
      </c>
      <c r="C37">
        <v>80623046</v>
      </c>
      <c r="E37" t="s">
        <v>17</v>
      </c>
      <c r="F37">
        <v>65067862</v>
      </c>
      <c r="G37">
        <v>65068437</v>
      </c>
      <c r="H37">
        <v>6.06</v>
      </c>
      <c r="I37">
        <v>-0.31</v>
      </c>
      <c r="J37">
        <v>6.36</v>
      </c>
      <c r="K37" s="1">
        <v>6.9700000000000002E-6</v>
      </c>
      <c r="L37">
        <v>5.2099999999999998E-4</v>
      </c>
      <c r="N37" t="s">
        <v>12</v>
      </c>
      <c r="O37">
        <v>142529988</v>
      </c>
      <c r="P37">
        <v>142530600</v>
      </c>
      <c r="Q37">
        <v>4.28</v>
      </c>
      <c r="R37">
        <v>0.3</v>
      </c>
      <c r="S37">
        <v>3.98</v>
      </c>
      <c r="T37">
        <v>3.9100000000000002E-4</v>
      </c>
      <c r="U37">
        <v>4.4400000000000004E-3</v>
      </c>
    </row>
    <row r="38" spans="1:21" x14ac:dyDescent="0.2">
      <c r="A38" t="s">
        <v>0</v>
      </c>
      <c r="B38">
        <v>84332780</v>
      </c>
      <c r="C38">
        <v>84333506</v>
      </c>
      <c r="E38" t="s">
        <v>16</v>
      </c>
      <c r="F38">
        <v>104352869</v>
      </c>
      <c r="G38">
        <v>104353560</v>
      </c>
      <c r="H38">
        <v>6.17</v>
      </c>
      <c r="I38">
        <v>-0.31</v>
      </c>
      <c r="J38">
        <v>6.48</v>
      </c>
      <c r="K38" s="1">
        <v>7.3499999999999999E-6</v>
      </c>
      <c r="L38">
        <v>5.3399999999999997E-4</v>
      </c>
      <c r="N38" t="s">
        <v>16</v>
      </c>
      <c r="O38">
        <v>104445933</v>
      </c>
      <c r="P38">
        <v>104446301</v>
      </c>
      <c r="Q38">
        <v>4</v>
      </c>
      <c r="R38">
        <v>-0.16</v>
      </c>
      <c r="S38">
        <v>4.16</v>
      </c>
      <c r="T38" s="1">
        <v>5.0000000000000001E-4</v>
      </c>
      <c r="U38">
        <v>5.5199999999999997E-3</v>
      </c>
    </row>
    <row r="39" spans="1:21" x14ac:dyDescent="0.2">
      <c r="A39" t="s">
        <v>0</v>
      </c>
      <c r="B39">
        <v>84860805</v>
      </c>
      <c r="C39">
        <v>84861080</v>
      </c>
      <c r="E39" t="s">
        <v>14</v>
      </c>
      <c r="F39">
        <v>120749422</v>
      </c>
      <c r="G39">
        <v>120750383</v>
      </c>
      <c r="H39">
        <v>6.94</v>
      </c>
      <c r="I39">
        <v>1.45</v>
      </c>
      <c r="J39">
        <v>5.49</v>
      </c>
      <c r="K39" s="1">
        <v>8.0800000000000006E-6</v>
      </c>
      <c r="L39">
        <v>5.6999999999999998E-4</v>
      </c>
      <c r="N39" t="s">
        <v>0</v>
      </c>
      <c r="O39">
        <v>37889557</v>
      </c>
      <c r="P39">
        <v>37890661</v>
      </c>
      <c r="Q39">
        <v>5.12</v>
      </c>
      <c r="R39">
        <v>1.66</v>
      </c>
      <c r="S39">
        <v>3.45</v>
      </c>
      <c r="T39">
        <v>5.6599999999999999E-4</v>
      </c>
      <c r="U39">
        <v>5.9500000000000004E-3</v>
      </c>
    </row>
    <row r="40" spans="1:21" x14ac:dyDescent="0.2">
      <c r="A40" t="s">
        <v>0</v>
      </c>
      <c r="B40">
        <v>86311147</v>
      </c>
      <c r="C40">
        <v>86311529</v>
      </c>
      <c r="E40" t="s">
        <v>13</v>
      </c>
      <c r="F40">
        <v>141565142</v>
      </c>
      <c r="G40">
        <v>141565884</v>
      </c>
      <c r="H40">
        <v>6.14</v>
      </c>
      <c r="I40">
        <v>-0.31</v>
      </c>
      <c r="J40">
        <v>6.45</v>
      </c>
      <c r="K40" s="1">
        <v>9.7399999999999999E-6</v>
      </c>
      <c r="L40">
        <v>6.6E-4</v>
      </c>
      <c r="N40" t="s">
        <v>15</v>
      </c>
      <c r="O40">
        <v>53798975</v>
      </c>
      <c r="P40">
        <v>53799540</v>
      </c>
      <c r="Q40">
        <v>4.47</v>
      </c>
      <c r="R40">
        <v>0.86</v>
      </c>
      <c r="S40">
        <v>3.61</v>
      </c>
      <c r="T40">
        <v>5.6999999999999998E-4</v>
      </c>
      <c r="U40">
        <v>5.9500000000000004E-3</v>
      </c>
    </row>
    <row r="41" spans="1:21" x14ac:dyDescent="0.2">
      <c r="A41" t="s">
        <v>0</v>
      </c>
      <c r="B41">
        <v>86526212</v>
      </c>
      <c r="C41">
        <v>86526492</v>
      </c>
      <c r="E41" t="s">
        <v>2</v>
      </c>
      <c r="F41">
        <v>88999204</v>
      </c>
      <c r="G41">
        <v>89000084</v>
      </c>
      <c r="H41">
        <v>6.55</v>
      </c>
      <c r="I41">
        <v>0.85</v>
      </c>
      <c r="J41">
        <v>5.7</v>
      </c>
      <c r="K41" s="1">
        <v>1.01E-5</v>
      </c>
      <c r="L41">
        <v>6.6E-4</v>
      </c>
      <c r="N41" t="s">
        <v>15</v>
      </c>
      <c r="O41">
        <v>121245441</v>
      </c>
      <c r="P41">
        <v>121246244</v>
      </c>
      <c r="Q41">
        <v>6.17</v>
      </c>
      <c r="R41">
        <v>0.61</v>
      </c>
      <c r="S41">
        <v>5.56</v>
      </c>
      <c r="T41">
        <v>6.7900000000000002E-4</v>
      </c>
      <c r="U41">
        <v>6.7299999999999999E-3</v>
      </c>
    </row>
    <row r="42" spans="1:21" x14ac:dyDescent="0.2">
      <c r="A42" t="s">
        <v>0</v>
      </c>
      <c r="B42">
        <v>89870688</v>
      </c>
      <c r="C42">
        <v>89871068</v>
      </c>
      <c r="E42" t="s">
        <v>17</v>
      </c>
      <c r="F42">
        <v>61927622</v>
      </c>
      <c r="G42">
        <v>61928929</v>
      </c>
      <c r="H42">
        <v>7.23</v>
      </c>
      <c r="I42">
        <v>1.7</v>
      </c>
      <c r="J42">
        <v>5.53</v>
      </c>
      <c r="K42" s="1">
        <v>1.01E-5</v>
      </c>
      <c r="L42">
        <v>6.6E-4</v>
      </c>
      <c r="N42" t="s">
        <v>11</v>
      </c>
      <c r="O42">
        <v>71714145</v>
      </c>
      <c r="P42">
        <v>71714770</v>
      </c>
      <c r="Q42">
        <v>4.59</v>
      </c>
      <c r="R42">
        <v>0.88</v>
      </c>
      <c r="S42">
        <v>3.71</v>
      </c>
      <c r="T42">
        <v>6.8000000000000005E-4</v>
      </c>
      <c r="U42">
        <v>6.7299999999999999E-3</v>
      </c>
    </row>
    <row r="43" spans="1:21" x14ac:dyDescent="0.2">
      <c r="A43" t="s">
        <v>0</v>
      </c>
      <c r="B43">
        <v>101918910</v>
      </c>
      <c r="C43">
        <v>101919274</v>
      </c>
      <c r="E43" t="s">
        <v>12</v>
      </c>
      <c r="F43">
        <v>89730524</v>
      </c>
      <c r="G43">
        <v>89731289</v>
      </c>
      <c r="H43">
        <v>6.24</v>
      </c>
      <c r="I43">
        <v>0.05</v>
      </c>
      <c r="J43">
        <v>6.19</v>
      </c>
      <c r="K43" s="1">
        <v>1.0499999999999999E-5</v>
      </c>
      <c r="L43">
        <v>6.6699999999999995E-4</v>
      </c>
      <c r="N43" t="s">
        <v>9</v>
      </c>
      <c r="O43">
        <v>36027100</v>
      </c>
      <c r="P43">
        <v>36027519</v>
      </c>
      <c r="Q43">
        <v>3.76</v>
      </c>
      <c r="R43">
        <v>-0.16</v>
      </c>
      <c r="S43">
        <v>3.92</v>
      </c>
      <c r="T43">
        <v>7.9500000000000003E-4</v>
      </c>
      <c r="U43">
        <v>7.6699999999999997E-3</v>
      </c>
    </row>
    <row r="44" spans="1:21" x14ac:dyDescent="0.2">
      <c r="A44" t="s">
        <v>0</v>
      </c>
      <c r="B44">
        <v>118648104</v>
      </c>
      <c r="C44">
        <v>118648350</v>
      </c>
      <c r="E44" t="s">
        <v>16</v>
      </c>
      <c r="F44">
        <v>3201132</v>
      </c>
      <c r="G44">
        <v>3201773</v>
      </c>
      <c r="H44">
        <v>6.65</v>
      </c>
      <c r="I44">
        <v>0.78</v>
      </c>
      <c r="J44">
        <v>5.87</v>
      </c>
      <c r="K44" s="1">
        <v>1.0900000000000001E-5</v>
      </c>
      <c r="L44">
        <v>6.7199999999999996E-4</v>
      </c>
      <c r="N44" t="s">
        <v>17</v>
      </c>
      <c r="O44">
        <v>61927622</v>
      </c>
      <c r="P44">
        <v>61928929</v>
      </c>
      <c r="Q44">
        <v>5.96</v>
      </c>
      <c r="R44">
        <v>2.8</v>
      </c>
      <c r="S44">
        <v>3.16</v>
      </c>
      <c r="T44">
        <v>8.7799999999999998E-4</v>
      </c>
      <c r="U44">
        <v>8.26E-3</v>
      </c>
    </row>
    <row r="45" spans="1:21" x14ac:dyDescent="0.2">
      <c r="A45" t="s">
        <v>0</v>
      </c>
      <c r="B45">
        <v>119075566</v>
      </c>
      <c r="C45">
        <v>119075892</v>
      </c>
      <c r="E45" t="s">
        <v>1</v>
      </c>
      <c r="F45">
        <v>120171182</v>
      </c>
      <c r="G45">
        <v>120171889</v>
      </c>
      <c r="H45">
        <v>6.38</v>
      </c>
      <c r="I45">
        <v>0.34</v>
      </c>
      <c r="J45">
        <v>6.05</v>
      </c>
      <c r="K45" s="1">
        <v>1.22E-5</v>
      </c>
      <c r="L45">
        <v>7.36E-4</v>
      </c>
      <c r="N45" t="s">
        <v>16</v>
      </c>
      <c r="O45">
        <v>141010376</v>
      </c>
      <c r="P45">
        <v>141010999</v>
      </c>
      <c r="Q45">
        <v>4.21</v>
      </c>
      <c r="R45">
        <v>-0.16</v>
      </c>
      <c r="S45">
        <v>4.3600000000000003</v>
      </c>
      <c r="T45">
        <v>9.3800000000000003E-4</v>
      </c>
      <c r="U45">
        <v>8.5599999999999999E-3</v>
      </c>
    </row>
    <row r="46" spans="1:21" x14ac:dyDescent="0.2">
      <c r="A46" t="s">
        <v>0</v>
      </c>
      <c r="B46">
        <v>119075953</v>
      </c>
      <c r="C46">
        <v>119076378</v>
      </c>
      <c r="E46" t="s">
        <v>18</v>
      </c>
      <c r="F46">
        <v>49751373</v>
      </c>
      <c r="G46">
        <v>49751987</v>
      </c>
      <c r="H46">
        <v>6.1</v>
      </c>
      <c r="I46">
        <v>-0.31</v>
      </c>
      <c r="J46">
        <v>6.41</v>
      </c>
      <c r="K46" s="1">
        <v>1.26E-5</v>
      </c>
      <c r="L46">
        <v>7.4299999999999995E-4</v>
      </c>
      <c r="N46" t="s">
        <v>2</v>
      </c>
      <c r="O46">
        <v>29130259</v>
      </c>
      <c r="P46">
        <v>29130944</v>
      </c>
      <c r="Q46">
        <v>4.9400000000000004</v>
      </c>
      <c r="R46">
        <v>1.22</v>
      </c>
      <c r="S46">
        <v>3.72</v>
      </c>
      <c r="T46">
        <v>9.5399999999999999E-4</v>
      </c>
      <c r="U46">
        <v>8.5599999999999999E-3</v>
      </c>
    </row>
    <row r="47" spans="1:21" x14ac:dyDescent="0.2">
      <c r="A47" t="s">
        <v>0</v>
      </c>
      <c r="B47">
        <v>119398761</v>
      </c>
      <c r="C47">
        <v>119399210</v>
      </c>
      <c r="E47" t="s">
        <v>2</v>
      </c>
      <c r="F47">
        <v>9115826</v>
      </c>
      <c r="G47">
        <v>9116461</v>
      </c>
      <c r="H47">
        <v>6.03</v>
      </c>
      <c r="I47">
        <v>0.05</v>
      </c>
      <c r="J47">
        <v>5.98</v>
      </c>
      <c r="K47" s="1">
        <v>1.31E-5</v>
      </c>
      <c r="L47">
        <v>7.4600000000000003E-4</v>
      </c>
      <c r="N47" t="s">
        <v>17</v>
      </c>
      <c r="O47">
        <v>71537122</v>
      </c>
      <c r="P47">
        <v>71538080</v>
      </c>
      <c r="Q47">
        <v>6.15</v>
      </c>
      <c r="R47">
        <v>2.56</v>
      </c>
      <c r="S47">
        <v>3.59</v>
      </c>
      <c r="T47">
        <v>1.0200000000000001E-3</v>
      </c>
      <c r="U47">
        <v>8.9700000000000005E-3</v>
      </c>
    </row>
    <row r="48" spans="1:21" x14ac:dyDescent="0.2">
      <c r="A48" t="s">
        <v>0</v>
      </c>
      <c r="B48">
        <v>119581430</v>
      </c>
      <c r="C48">
        <v>119581731</v>
      </c>
      <c r="E48" t="s">
        <v>18</v>
      </c>
      <c r="F48">
        <v>108035271</v>
      </c>
      <c r="G48">
        <v>108036009</v>
      </c>
      <c r="H48">
        <v>5.87</v>
      </c>
      <c r="I48">
        <v>-0.31</v>
      </c>
      <c r="J48">
        <v>6.17</v>
      </c>
      <c r="K48" s="1">
        <v>1.3200000000000001E-5</v>
      </c>
      <c r="L48">
        <v>7.4600000000000003E-4</v>
      </c>
      <c r="N48" t="s">
        <v>7</v>
      </c>
      <c r="O48">
        <v>97534800</v>
      </c>
      <c r="P48">
        <v>97535346</v>
      </c>
      <c r="Q48">
        <v>4.6900000000000004</v>
      </c>
      <c r="R48">
        <v>1.5</v>
      </c>
      <c r="S48">
        <v>3.19</v>
      </c>
      <c r="T48">
        <v>1.07E-3</v>
      </c>
      <c r="U48">
        <v>9.1999999999999998E-3</v>
      </c>
    </row>
    <row r="49" spans="1:21" x14ac:dyDescent="0.2">
      <c r="A49" t="s">
        <v>0</v>
      </c>
      <c r="B49">
        <v>119868911</v>
      </c>
      <c r="C49">
        <v>119869167</v>
      </c>
      <c r="E49" t="s">
        <v>5</v>
      </c>
      <c r="F49">
        <v>55603779</v>
      </c>
      <c r="G49">
        <v>55604752</v>
      </c>
      <c r="H49">
        <v>8.34</v>
      </c>
      <c r="I49">
        <v>3.64</v>
      </c>
      <c r="J49">
        <v>4.71</v>
      </c>
      <c r="K49" s="1">
        <v>1.4100000000000001E-5</v>
      </c>
      <c r="L49">
        <v>7.7899999999999996E-4</v>
      </c>
      <c r="N49" t="s">
        <v>15</v>
      </c>
      <c r="O49">
        <v>127245867</v>
      </c>
      <c r="P49">
        <v>127246224</v>
      </c>
      <c r="Q49">
        <v>4.55</v>
      </c>
      <c r="R49">
        <v>1.33</v>
      </c>
      <c r="S49">
        <v>3.22</v>
      </c>
      <c r="T49">
        <v>1.1100000000000001E-3</v>
      </c>
      <c r="U49">
        <v>9.3500000000000007E-3</v>
      </c>
    </row>
    <row r="50" spans="1:21" x14ac:dyDescent="0.2">
      <c r="A50" t="s">
        <v>0</v>
      </c>
      <c r="B50">
        <v>120643844</v>
      </c>
      <c r="C50">
        <v>120644662</v>
      </c>
      <c r="E50" t="s">
        <v>16</v>
      </c>
      <c r="F50">
        <v>141010376</v>
      </c>
      <c r="G50">
        <v>141010999</v>
      </c>
      <c r="H50">
        <v>6.44</v>
      </c>
      <c r="I50">
        <v>0.78</v>
      </c>
      <c r="J50">
        <v>5.66</v>
      </c>
      <c r="K50" s="1">
        <v>1.4399999999999999E-5</v>
      </c>
      <c r="L50">
        <v>7.7899999999999996E-4</v>
      </c>
      <c r="N50" t="s">
        <v>9</v>
      </c>
      <c r="O50">
        <v>60843825</v>
      </c>
      <c r="P50">
        <v>60844648</v>
      </c>
      <c r="Q50">
        <v>4.0999999999999996</v>
      </c>
      <c r="R50">
        <v>0.61</v>
      </c>
      <c r="S50">
        <v>3.49</v>
      </c>
      <c r="T50">
        <v>1.3699999999999999E-3</v>
      </c>
      <c r="U50">
        <v>1.12E-2</v>
      </c>
    </row>
    <row r="51" spans="1:21" x14ac:dyDescent="0.2">
      <c r="A51" t="s">
        <v>0</v>
      </c>
      <c r="B51">
        <v>127783945</v>
      </c>
      <c r="C51">
        <v>127784299</v>
      </c>
      <c r="E51" t="s">
        <v>17</v>
      </c>
      <c r="F51">
        <v>116674116</v>
      </c>
      <c r="G51">
        <v>116674837</v>
      </c>
      <c r="H51">
        <v>5.98</v>
      </c>
      <c r="I51">
        <v>-0.31</v>
      </c>
      <c r="J51">
        <v>6.29</v>
      </c>
      <c r="K51" s="1">
        <v>1.47E-5</v>
      </c>
      <c r="L51">
        <v>7.7899999999999996E-4</v>
      </c>
      <c r="N51" t="s">
        <v>14</v>
      </c>
      <c r="O51">
        <v>120749422</v>
      </c>
      <c r="P51">
        <v>120750383</v>
      </c>
      <c r="Q51">
        <v>5.62</v>
      </c>
      <c r="R51">
        <v>2.64</v>
      </c>
      <c r="S51">
        <v>2.98</v>
      </c>
      <c r="T51">
        <v>1.48E-3</v>
      </c>
      <c r="U51">
        <v>1.1900000000000001E-2</v>
      </c>
    </row>
    <row r="52" spans="1:21" x14ac:dyDescent="0.2">
      <c r="A52" t="s">
        <v>0</v>
      </c>
      <c r="B52">
        <v>128243985</v>
      </c>
      <c r="C52">
        <v>128244377</v>
      </c>
      <c r="E52" t="s">
        <v>18</v>
      </c>
      <c r="F52">
        <v>7862897</v>
      </c>
      <c r="G52">
        <v>7863350</v>
      </c>
      <c r="H52">
        <v>5.93</v>
      </c>
      <c r="I52">
        <v>-0.31</v>
      </c>
      <c r="J52">
        <v>6.24</v>
      </c>
      <c r="K52" s="1">
        <v>1.6200000000000001E-5</v>
      </c>
      <c r="L52">
        <v>8.3900000000000001E-4</v>
      </c>
      <c r="N52" t="s">
        <v>2</v>
      </c>
      <c r="O52">
        <v>83077975</v>
      </c>
      <c r="P52">
        <v>83078469</v>
      </c>
      <c r="Q52">
        <v>5.14</v>
      </c>
      <c r="R52">
        <v>2.0699999999999998</v>
      </c>
      <c r="S52">
        <v>3.07</v>
      </c>
      <c r="T52">
        <v>1.58E-3</v>
      </c>
      <c r="U52">
        <v>1.2500000000000001E-2</v>
      </c>
    </row>
    <row r="53" spans="1:21" x14ac:dyDescent="0.2">
      <c r="A53" t="s">
        <v>0</v>
      </c>
      <c r="B53">
        <v>130245725</v>
      </c>
      <c r="C53">
        <v>130245960</v>
      </c>
      <c r="E53" t="s">
        <v>9</v>
      </c>
      <c r="F53">
        <v>60843825</v>
      </c>
      <c r="G53">
        <v>60844648</v>
      </c>
      <c r="H53">
        <v>5.93</v>
      </c>
      <c r="I53">
        <v>-0.31</v>
      </c>
      <c r="J53">
        <v>6.24</v>
      </c>
      <c r="K53" s="1">
        <v>1.6699999999999999E-5</v>
      </c>
      <c r="L53">
        <v>8.4900000000000004E-4</v>
      </c>
      <c r="N53" t="s">
        <v>18</v>
      </c>
      <c r="O53">
        <v>57780539</v>
      </c>
      <c r="P53">
        <v>57781037</v>
      </c>
      <c r="Q53">
        <v>3.91</v>
      </c>
      <c r="R53">
        <v>0.61</v>
      </c>
      <c r="S53">
        <v>3.3</v>
      </c>
      <c r="T53">
        <v>1.72E-3</v>
      </c>
      <c r="U53">
        <v>1.3299999999999999E-2</v>
      </c>
    </row>
    <row r="54" spans="1:21" x14ac:dyDescent="0.2">
      <c r="A54" t="s">
        <v>0</v>
      </c>
      <c r="B54">
        <v>131890206</v>
      </c>
      <c r="C54">
        <v>131890629</v>
      </c>
      <c r="E54" t="s">
        <v>15</v>
      </c>
      <c r="F54">
        <v>38353945</v>
      </c>
      <c r="G54">
        <v>38354743</v>
      </c>
      <c r="H54">
        <v>6.21</v>
      </c>
      <c r="I54">
        <v>0.56999999999999995</v>
      </c>
      <c r="J54">
        <v>5.63</v>
      </c>
      <c r="K54" s="1">
        <v>1.77E-5</v>
      </c>
      <c r="L54">
        <v>8.8000000000000003E-4</v>
      </c>
      <c r="N54" t="s">
        <v>16</v>
      </c>
      <c r="O54">
        <v>104464962</v>
      </c>
      <c r="P54">
        <v>104465360</v>
      </c>
      <c r="Q54">
        <v>3.83</v>
      </c>
      <c r="R54">
        <v>0.2</v>
      </c>
      <c r="S54">
        <v>3.64</v>
      </c>
      <c r="T54">
        <v>1.7600000000000001E-3</v>
      </c>
      <c r="U54">
        <v>1.3299999999999999E-2</v>
      </c>
    </row>
    <row r="55" spans="1:21" x14ac:dyDescent="0.2">
      <c r="A55" t="s">
        <v>0</v>
      </c>
      <c r="B55">
        <v>132200772</v>
      </c>
      <c r="C55">
        <v>132201181</v>
      </c>
      <c r="E55" t="s">
        <v>14</v>
      </c>
      <c r="F55">
        <v>120812253</v>
      </c>
      <c r="G55">
        <v>120812979</v>
      </c>
      <c r="H55">
        <v>6.9</v>
      </c>
      <c r="I55">
        <v>1.48</v>
      </c>
      <c r="J55">
        <v>5.42</v>
      </c>
      <c r="K55" s="1">
        <v>1.8199999999999999E-5</v>
      </c>
      <c r="L55">
        <v>8.8000000000000003E-4</v>
      </c>
      <c r="N55" t="s">
        <v>18</v>
      </c>
      <c r="O55">
        <v>20835591</v>
      </c>
      <c r="P55">
        <v>20836083</v>
      </c>
      <c r="Q55">
        <v>4.1100000000000003</v>
      </c>
      <c r="R55">
        <v>0.72</v>
      </c>
      <c r="S55">
        <v>3.39</v>
      </c>
      <c r="T55">
        <v>2.1299999999999999E-3</v>
      </c>
      <c r="U55">
        <v>1.5800000000000002E-2</v>
      </c>
    </row>
    <row r="56" spans="1:21" x14ac:dyDescent="0.2">
      <c r="A56" t="s">
        <v>0</v>
      </c>
      <c r="B56">
        <v>132471131</v>
      </c>
      <c r="C56">
        <v>132471410</v>
      </c>
      <c r="E56" t="s">
        <v>0</v>
      </c>
      <c r="F56">
        <v>52119132</v>
      </c>
      <c r="G56">
        <v>52119763</v>
      </c>
      <c r="H56">
        <v>6.94</v>
      </c>
      <c r="I56">
        <v>1.68</v>
      </c>
      <c r="J56">
        <v>5.26</v>
      </c>
      <c r="K56" s="1">
        <v>1.84E-5</v>
      </c>
      <c r="L56">
        <v>8.8000000000000003E-4</v>
      </c>
      <c r="N56" t="s">
        <v>14</v>
      </c>
      <c r="O56">
        <v>120907354</v>
      </c>
      <c r="P56">
        <v>120907838</v>
      </c>
      <c r="Q56">
        <v>4.26</v>
      </c>
      <c r="R56">
        <v>0.92</v>
      </c>
      <c r="S56">
        <v>3.34</v>
      </c>
      <c r="T56">
        <v>2.1800000000000001E-3</v>
      </c>
      <c r="U56">
        <v>1.5800000000000002E-2</v>
      </c>
    </row>
    <row r="57" spans="1:21" x14ac:dyDescent="0.2">
      <c r="A57" t="s">
        <v>0</v>
      </c>
      <c r="B57">
        <v>133084180</v>
      </c>
      <c r="C57">
        <v>133084560</v>
      </c>
      <c r="E57" t="s">
        <v>18</v>
      </c>
      <c r="F57">
        <v>20868573</v>
      </c>
      <c r="G57">
        <v>20869046</v>
      </c>
      <c r="H57">
        <v>5.71</v>
      </c>
      <c r="I57">
        <v>-0.31</v>
      </c>
      <c r="J57">
        <v>6.02</v>
      </c>
      <c r="K57" s="1">
        <v>1.9400000000000001E-5</v>
      </c>
      <c r="L57">
        <v>9.0700000000000004E-4</v>
      </c>
      <c r="N57" t="s">
        <v>2</v>
      </c>
      <c r="O57">
        <v>49081399</v>
      </c>
      <c r="P57">
        <v>49081736</v>
      </c>
      <c r="Q57">
        <v>3.58</v>
      </c>
      <c r="R57">
        <v>0.27</v>
      </c>
      <c r="S57">
        <v>3.3</v>
      </c>
      <c r="T57">
        <v>2.81E-3</v>
      </c>
      <c r="U57">
        <v>2.01E-2</v>
      </c>
    </row>
    <row r="58" spans="1:21" x14ac:dyDescent="0.2">
      <c r="A58" t="s">
        <v>0</v>
      </c>
      <c r="B58">
        <v>133492621</v>
      </c>
      <c r="C58">
        <v>133492986</v>
      </c>
      <c r="E58" t="s">
        <v>6</v>
      </c>
      <c r="F58">
        <v>7115231</v>
      </c>
      <c r="G58">
        <v>7116076</v>
      </c>
      <c r="H58">
        <v>5.92</v>
      </c>
      <c r="I58">
        <v>-0.31</v>
      </c>
      <c r="J58">
        <v>6.23</v>
      </c>
      <c r="K58" s="1">
        <v>1.9700000000000001E-5</v>
      </c>
      <c r="L58">
        <v>9.0700000000000004E-4</v>
      </c>
      <c r="N58" t="s">
        <v>12</v>
      </c>
      <c r="O58">
        <v>16482652</v>
      </c>
      <c r="P58">
        <v>16483062</v>
      </c>
      <c r="Q58">
        <v>3.34</v>
      </c>
      <c r="R58">
        <v>-0.16</v>
      </c>
      <c r="S58">
        <v>3.49</v>
      </c>
      <c r="T58">
        <v>2.9299999999999999E-3</v>
      </c>
      <c r="U58">
        <v>2.0500000000000001E-2</v>
      </c>
    </row>
    <row r="59" spans="1:21" x14ac:dyDescent="0.2">
      <c r="A59" t="s">
        <v>0</v>
      </c>
      <c r="B59">
        <v>133660826</v>
      </c>
      <c r="C59">
        <v>133661049</v>
      </c>
      <c r="E59" t="s">
        <v>0</v>
      </c>
      <c r="F59">
        <v>52113368</v>
      </c>
      <c r="G59">
        <v>52114245</v>
      </c>
      <c r="H59">
        <v>8.39</v>
      </c>
      <c r="I59">
        <v>3.47</v>
      </c>
      <c r="J59">
        <v>4.93</v>
      </c>
      <c r="K59" s="1">
        <v>2.0000000000000002E-5</v>
      </c>
      <c r="L59">
        <v>9.0700000000000004E-4</v>
      </c>
      <c r="N59" t="s">
        <v>14</v>
      </c>
      <c r="O59">
        <v>100636727</v>
      </c>
      <c r="P59">
        <v>100637152</v>
      </c>
      <c r="Q59">
        <v>3.92</v>
      </c>
      <c r="R59">
        <v>0.89</v>
      </c>
      <c r="S59">
        <v>3.03</v>
      </c>
      <c r="T59">
        <v>3.0699999999999998E-3</v>
      </c>
      <c r="U59">
        <v>2.1100000000000001E-2</v>
      </c>
    </row>
    <row r="60" spans="1:21" x14ac:dyDescent="0.2">
      <c r="A60" t="s">
        <v>0</v>
      </c>
      <c r="B60">
        <v>133694371</v>
      </c>
      <c r="C60">
        <v>133694782</v>
      </c>
      <c r="E60" t="s">
        <v>8</v>
      </c>
      <c r="F60">
        <v>35301532</v>
      </c>
      <c r="G60">
        <v>35302163</v>
      </c>
      <c r="H60">
        <v>6.41</v>
      </c>
      <c r="I60">
        <v>1.1499999999999999</v>
      </c>
      <c r="J60">
        <v>5.27</v>
      </c>
      <c r="K60" s="1">
        <v>2.05E-5</v>
      </c>
      <c r="L60">
        <v>9.1100000000000003E-4</v>
      </c>
      <c r="N60" t="s">
        <v>7</v>
      </c>
      <c r="O60">
        <v>69078247</v>
      </c>
      <c r="P60">
        <v>69078344</v>
      </c>
      <c r="Q60">
        <v>3.53</v>
      </c>
      <c r="R60">
        <v>-0.16</v>
      </c>
      <c r="S60">
        <v>3.69</v>
      </c>
      <c r="T60">
        <v>3.2599999999999999E-3</v>
      </c>
      <c r="U60">
        <v>2.18E-2</v>
      </c>
    </row>
    <row r="61" spans="1:21" x14ac:dyDescent="0.2">
      <c r="A61" t="s">
        <v>0</v>
      </c>
      <c r="B61">
        <v>139412512</v>
      </c>
      <c r="C61">
        <v>139412735</v>
      </c>
      <c r="E61" t="s">
        <v>0</v>
      </c>
      <c r="F61">
        <v>182030037</v>
      </c>
      <c r="G61">
        <v>182030877</v>
      </c>
      <c r="H61">
        <v>5.98</v>
      </c>
      <c r="I61">
        <v>-0.31</v>
      </c>
      <c r="J61">
        <v>6.29</v>
      </c>
      <c r="K61" s="1">
        <v>2.19E-5</v>
      </c>
      <c r="L61">
        <v>9.59E-4</v>
      </c>
      <c r="N61" t="s">
        <v>2</v>
      </c>
      <c r="O61">
        <v>58199249</v>
      </c>
      <c r="P61">
        <v>58199743</v>
      </c>
      <c r="Q61">
        <v>3.48</v>
      </c>
      <c r="R61">
        <v>0.27</v>
      </c>
      <c r="S61">
        <v>3.21</v>
      </c>
      <c r="T61">
        <v>3.2699999999999999E-3</v>
      </c>
      <c r="U61">
        <v>2.18E-2</v>
      </c>
    </row>
    <row r="62" spans="1:21" x14ac:dyDescent="0.2">
      <c r="A62" t="s">
        <v>0</v>
      </c>
      <c r="B62">
        <v>140453580</v>
      </c>
      <c r="C62">
        <v>140453985</v>
      </c>
      <c r="E62" t="s">
        <v>15</v>
      </c>
      <c r="F62">
        <v>55791498</v>
      </c>
      <c r="G62">
        <v>55792434</v>
      </c>
      <c r="H62">
        <v>5.88</v>
      </c>
      <c r="I62">
        <v>-0.31</v>
      </c>
      <c r="J62">
        <v>6.19</v>
      </c>
      <c r="K62" s="1">
        <v>2.27E-5</v>
      </c>
      <c r="L62">
        <v>9.59E-4</v>
      </c>
      <c r="N62" t="s">
        <v>11</v>
      </c>
      <c r="O62">
        <v>173218757</v>
      </c>
      <c r="P62">
        <v>173219165</v>
      </c>
      <c r="Q62">
        <v>3.72</v>
      </c>
      <c r="R62">
        <v>0.61</v>
      </c>
      <c r="S62">
        <v>3.11</v>
      </c>
      <c r="T62">
        <v>3.5000000000000001E-3</v>
      </c>
      <c r="U62">
        <v>2.29E-2</v>
      </c>
    </row>
    <row r="63" spans="1:21" x14ac:dyDescent="0.2">
      <c r="A63" t="s">
        <v>0</v>
      </c>
      <c r="B63">
        <v>143731806</v>
      </c>
      <c r="C63">
        <v>143732031</v>
      </c>
      <c r="E63" t="s">
        <v>16</v>
      </c>
      <c r="F63">
        <v>3206483</v>
      </c>
      <c r="G63">
        <v>3207040</v>
      </c>
      <c r="H63">
        <v>5.79</v>
      </c>
      <c r="I63">
        <v>-0.31</v>
      </c>
      <c r="J63">
        <v>6.1</v>
      </c>
      <c r="K63" s="1">
        <v>2.3E-5</v>
      </c>
      <c r="L63">
        <v>9.59E-4</v>
      </c>
      <c r="N63" t="s">
        <v>18</v>
      </c>
      <c r="O63">
        <v>124272859</v>
      </c>
      <c r="P63">
        <v>124273464</v>
      </c>
      <c r="Q63">
        <v>3.76</v>
      </c>
      <c r="R63">
        <v>0.72</v>
      </c>
      <c r="S63">
        <v>3.05</v>
      </c>
      <c r="T63">
        <v>4.2300000000000003E-3</v>
      </c>
      <c r="U63">
        <v>2.6800000000000001E-2</v>
      </c>
    </row>
    <row r="64" spans="1:21" x14ac:dyDescent="0.2">
      <c r="A64" t="s">
        <v>0</v>
      </c>
      <c r="B64">
        <v>150496663</v>
      </c>
      <c r="C64">
        <v>150497206</v>
      </c>
      <c r="E64" t="s">
        <v>15</v>
      </c>
      <c r="F64">
        <v>52802074</v>
      </c>
      <c r="G64">
        <v>52802689</v>
      </c>
      <c r="H64">
        <v>6.44</v>
      </c>
      <c r="I64">
        <v>0.63</v>
      </c>
      <c r="J64">
        <v>5.81</v>
      </c>
      <c r="K64" s="1">
        <v>2.3E-5</v>
      </c>
      <c r="L64">
        <v>9.59E-4</v>
      </c>
      <c r="N64" t="s">
        <v>7</v>
      </c>
      <c r="O64">
        <v>10814715</v>
      </c>
      <c r="P64">
        <v>10815192</v>
      </c>
      <c r="Q64">
        <v>3.8</v>
      </c>
      <c r="R64">
        <v>0.72</v>
      </c>
      <c r="S64">
        <v>3.08</v>
      </c>
      <c r="T64">
        <v>4.2300000000000003E-3</v>
      </c>
      <c r="U64">
        <v>2.6800000000000001E-2</v>
      </c>
    </row>
    <row r="65" spans="1:21" x14ac:dyDescent="0.2">
      <c r="A65" t="s">
        <v>0</v>
      </c>
      <c r="B65">
        <v>152915792</v>
      </c>
      <c r="C65">
        <v>152916024</v>
      </c>
      <c r="E65" t="s">
        <v>2</v>
      </c>
      <c r="F65">
        <v>8569248</v>
      </c>
      <c r="G65">
        <v>8569871</v>
      </c>
      <c r="H65">
        <v>6.13</v>
      </c>
      <c r="I65">
        <v>0.34</v>
      </c>
      <c r="J65">
        <v>5.8</v>
      </c>
      <c r="K65" s="1">
        <v>2.5000000000000001E-5</v>
      </c>
      <c r="L65">
        <v>1.01E-3</v>
      </c>
      <c r="N65" t="s">
        <v>8</v>
      </c>
      <c r="O65">
        <v>36023451</v>
      </c>
      <c r="P65">
        <v>36023993</v>
      </c>
      <c r="Q65">
        <v>4.38</v>
      </c>
      <c r="R65">
        <v>1.43</v>
      </c>
      <c r="S65">
        <v>2.94</v>
      </c>
      <c r="T65">
        <v>4.3099999999999996E-3</v>
      </c>
      <c r="U65">
        <v>2.69E-2</v>
      </c>
    </row>
    <row r="66" spans="1:21" x14ac:dyDescent="0.2">
      <c r="A66" t="s">
        <v>0</v>
      </c>
      <c r="B66">
        <v>152916864</v>
      </c>
      <c r="C66">
        <v>152917261</v>
      </c>
      <c r="E66" t="s">
        <v>13</v>
      </c>
      <c r="F66">
        <v>45972155</v>
      </c>
      <c r="G66">
        <v>45972666</v>
      </c>
      <c r="H66">
        <v>5.81</v>
      </c>
      <c r="I66">
        <v>-0.31</v>
      </c>
      <c r="J66">
        <v>6.12</v>
      </c>
      <c r="K66" s="1">
        <v>2.51E-5</v>
      </c>
      <c r="L66">
        <v>1.01E-3</v>
      </c>
      <c r="N66" t="s">
        <v>7</v>
      </c>
      <c r="O66">
        <v>97535714</v>
      </c>
      <c r="P66">
        <v>97536276</v>
      </c>
      <c r="Q66">
        <v>4.1500000000000004</v>
      </c>
      <c r="R66">
        <v>1.22</v>
      </c>
      <c r="S66">
        <v>2.93</v>
      </c>
      <c r="T66">
        <v>4.9100000000000003E-3</v>
      </c>
      <c r="U66">
        <v>3.0099999999999998E-2</v>
      </c>
    </row>
    <row r="67" spans="1:21" x14ac:dyDescent="0.2">
      <c r="A67" t="s">
        <v>0</v>
      </c>
      <c r="B67">
        <v>153376332</v>
      </c>
      <c r="C67">
        <v>153376936</v>
      </c>
      <c r="E67" t="s">
        <v>2</v>
      </c>
      <c r="F67">
        <v>72285825</v>
      </c>
      <c r="G67">
        <v>72286441</v>
      </c>
      <c r="H67">
        <v>5.85</v>
      </c>
      <c r="I67">
        <v>-0.31</v>
      </c>
      <c r="J67">
        <v>6.15</v>
      </c>
      <c r="K67" s="1">
        <v>2.6299999999999999E-5</v>
      </c>
      <c r="L67">
        <v>1.0499999999999999E-3</v>
      </c>
      <c r="N67" t="s">
        <v>12</v>
      </c>
      <c r="O67">
        <v>116597974</v>
      </c>
      <c r="P67">
        <v>116598357</v>
      </c>
      <c r="Q67">
        <v>3.25</v>
      </c>
      <c r="R67">
        <v>-0.16</v>
      </c>
      <c r="S67">
        <v>3.41</v>
      </c>
      <c r="T67">
        <v>4.9899999999999996E-3</v>
      </c>
      <c r="U67">
        <v>3.0099999999999998E-2</v>
      </c>
    </row>
    <row r="68" spans="1:21" x14ac:dyDescent="0.2">
      <c r="A68" t="s">
        <v>0</v>
      </c>
      <c r="B68">
        <v>154080744</v>
      </c>
      <c r="C68">
        <v>154081178</v>
      </c>
      <c r="E68" t="s">
        <v>5</v>
      </c>
      <c r="F68">
        <v>99339547</v>
      </c>
      <c r="G68">
        <v>99340677</v>
      </c>
      <c r="H68">
        <v>6.84</v>
      </c>
      <c r="I68">
        <v>1.4</v>
      </c>
      <c r="J68">
        <v>5.43</v>
      </c>
      <c r="K68" s="1">
        <v>2.8600000000000001E-5</v>
      </c>
      <c r="L68">
        <v>1.1199999999999999E-3</v>
      </c>
      <c r="N68" t="s">
        <v>13</v>
      </c>
      <c r="O68">
        <v>124646508</v>
      </c>
      <c r="P68">
        <v>124647011</v>
      </c>
      <c r="Q68">
        <v>4.28</v>
      </c>
      <c r="R68">
        <v>1.49</v>
      </c>
      <c r="S68">
        <v>2.79</v>
      </c>
      <c r="T68">
        <v>5.11E-3</v>
      </c>
      <c r="U68">
        <v>3.0200000000000001E-2</v>
      </c>
    </row>
    <row r="69" spans="1:21" x14ac:dyDescent="0.2">
      <c r="A69" t="s">
        <v>0</v>
      </c>
      <c r="B69">
        <v>156037133</v>
      </c>
      <c r="C69">
        <v>156037675</v>
      </c>
      <c r="E69" t="s">
        <v>6</v>
      </c>
      <c r="F69">
        <v>74967647</v>
      </c>
      <c r="G69">
        <v>74968501</v>
      </c>
      <c r="H69">
        <v>6.05</v>
      </c>
      <c r="I69">
        <v>-0.31</v>
      </c>
      <c r="J69">
        <v>6.36</v>
      </c>
      <c r="K69" s="1">
        <v>2.9600000000000001E-5</v>
      </c>
      <c r="L69">
        <v>1.14E-3</v>
      </c>
      <c r="N69" t="s">
        <v>15</v>
      </c>
      <c r="O69">
        <v>149335682</v>
      </c>
      <c r="P69">
        <v>149336390</v>
      </c>
      <c r="Q69">
        <v>4.6900000000000004</v>
      </c>
      <c r="R69">
        <v>1.77</v>
      </c>
      <c r="S69">
        <v>2.92</v>
      </c>
      <c r="T69">
        <v>5.1599999999999997E-3</v>
      </c>
      <c r="U69">
        <v>3.0200000000000001E-2</v>
      </c>
    </row>
    <row r="70" spans="1:21" x14ac:dyDescent="0.2">
      <c r="A70" t="s">
        <v>0</v>
      </c>
      <c r="B70">
        <v>156674230</v>
      </c>
      <c r="C70">
        <v>156674684</v>
      </c>
      <c r="E70" t="s">
        <v>13</v>
      </c>
      <c r="F70">
        <v>124646508</v>
      </c>
      <c r="G70">
        <v>124647011</v>
      </c>
      <c r="H70">
        <v>6.03</v>
      </c>
      <c r="I70">
        <v>0.56000000000000005</v>
      </c>
      <c r="J70">
        <v>5.47</v>
      </c>
      <c r="K70" s="1">
        <v>3.4799999999999999E-5</v>
      </c>
      <c r="L70">
        <v>1.32E-3</v>
      </c>
      <c r="N70" t="s">
        <v>15</v>
      </c>
      <c r="O70">
        <v>67170318</v>
      </c>
      <c r="P70">
        <v>67170695</v>
      </c>
      <c r="Q70">
        <v>3.34</v>
      </c>
      <c r="R70">
        <v>0.3</v>
      </c>
      <c r="S70">
        <v>3.04</v>
      </c>
      <c r="T70">
        <v>5.5500000000000002E-3</v>
      </c>
      <c r="U70">
        <v>3.2000000000000001E-2</v>
      </c>
    </row>
    <row r="71" spans="1:21" x14ac:dyDescent="0.2">
      <c r="A71" t="s">
        <v>0</v>
      </c>
      <c r="B71">
        <v>156956471</v>
      </c>
      <c r="C71">
        <v>156956761</v>
      </c>
      <c r="E71" t="s">
        <v>3</v>
      </c>
      <c r="F71">
        <v>12784245</v>
      </c>
      <c r="G71">
        <v>12784773</v>
      </c>
      <c r="H71">
        <v>5.9</v>
      </c>
      <c r="I71">
        <v>-0.31</v>
      </c>
      <c r="J71">
        <v>6.21</v>
      </c>
      <c r="K71" s="1">
        <v>3.8899999999999997E-5</v>
      </c>
      <c r="L71">
        <v>1.4499999999999999E-3</v>
      </c>
      <c r="N71" t="s">
        <v>6</v>
      </c>
      <c r="O71">
        <v>79403235</v>
      </c>
      <c r="P71">
        <v>79403831</v>
      </c>
      <c r="Q71">
        <v>4.3</v>
      </c>
      <c r="R71">
        <v>1.41</v>
      </c>
      <c r="S71">
        <v>2.9</v>
      </c>
      <c r="T71">
        <v>6.5199999999999998E-3</v>
      </c>
      <c r="U71">
        <v>3.6999999999999998E-2</v>
      </c>
    </row>
    <row r="72" spans="1:21" x14ac:dyDescent="0.2">
      <c r="A72" t="s">
        <v>0</v>
      </c>
      <c r="B72">
        <v>164376854</v>
      </c>
      <c r="C72">
        <v>164377434</v>
      </c>
      <c r="E72" t="s">
        <v>16</v>
      </c>
      <c r="F72">
        <v>73617930</v>
      </c>
      <c r="G72">
        <v>73618673</v>
      </c>
      <c r="H72">
        <v>5.77</v>
      </c>
      <c r="I72">
        <v>-0.31</v>
      </c>
      <c r="J72">
        <v>6.08</v>
      </c>
      <c r="K72" s="1">
        <v>4.1199999999999999E-5</v>
      </c>
      <c r="L72">
        <v>1.5200000000000001E-3</v>
      </c>
      <c r="N72" t="s">
        <v>15</v>
      </c>
      <c r="O72">
        <v>111734001</v>
      </c>
      <c r="P72">
        <v>111734483</v>
      </c>
      <c r="Q72">
        <v>4.66</v>
      </c>
      <c r="R72">
        <v>2.2200000000000002</v>
      </c>
      <c r="S72">
        <v>2.44</v>
      </c>
      <c r="T72">
        <v>7.5199999999999998E-3</v>
      </c>
      <c r="U72">
        <v>4.1599999999999998E-2</v>
      </c>
    </row>
    <row r="73" spans="1:21" x14ac:dyDescent="0.2">
      <c r="A73" t="s">
        <v>0</v>
      </c>
      <c r="B73">
        <v>164503481</v>
      </c>
      <c r="C73">
        <v>164503736</v>
      </c>
      <c r="E73" t="s">
        <v>9</v>
      </c>
      <c r="F73">
        <v>36027100</v>
      </c>
      <c r="G73">
        <v>36027519</v>
      </c>
      <c r="H73">
        <v>5.62</v>
      </c>
      <c r="I73">
        <v>-0.31</v>
      </c>
      <c r="J73">
        <v>5.93</v>
      </c>
      <c r="K73" s="1">
        <v>4.3099999999999997E-5</v>
      </c>
      <c r="L73">
        <v>1.5399999999999999E-3</v>
      </c>
      <c r="N73" t="s">
        <v>8</v>
      </c>
      <c r="O73">
        <v>71485671</v>
      </c>
      <c r="P73">
        <v>71486143</v>
      </c>
      <c r="Q73">
        <v>3.82</v>
      </c>
      <c r="R73">
        <v>0.88</v>
      </c>
      <c r="S73">
        <v>2.95</v>
      </c>
      <c r="T73">
        <v>7.5399999999999998E-3</v>
      </c>
      <c r="U73">
        <v>4.1599999999999998E-2</v>
      </c>
    </row>
    <row r="74" spans="1:21" x14ac:dyDescent="0.2">
      <c r="A74" t="s">
        <v>0</v>
      </c>
      <c r="B74">
        <v>166125088</v>
      </c>
      <c r="C74">
        <v>166125545</v>
      </c>
      <c r="E74" t="s">
        <v>15</v>
      </c>
      <c r="F74">
        <v>121245441</v>
      </c>
      <c r="G74">
        <v>121246244</v>
      </c>
      <c r="H74">
        <v>7.09</v>
      </c>
      <c r="I74">
        <v>1.82</v>
      </c>
      <c r="J74">
        <v>5.27</v>
      </c>
      <c r="K74" s="1">
        <v>4.3099999999999997E-5</v>
      </c>
      <c r="L74">
        <v>1.5399999999999999E-3</v>
      </c>
      <c r="N74" t="s">
        <v>8</v>
      </c>
      <c r="O74">
        <v>53569700</v>
      </c>
      <c r="P74">
        <v>53570196</v>
      </c>
      <c r="Q74">
        <v>3.92</v>
      </c>
      <c r="R74">
        <v>1.1000000000000001</v>
      </c>
      <c r="S74">
        <v>2.82</v>
      </c>
      <c r="T74">
        <v>7.7499999999999999E-3</v>
      </c>
      <c r="U74">
        <v>4.2200000000000001E-2</v>
      </c>
    </row>
    <row r="75" spans="1:21" x14ac:dyDescent="0.2">
      <c r="A75" t="s">
        <v>0</v>
      </c>
      <c r="B75">
        <v>167274716</v>
      </c>
      <c r="C75">
        <v>167275034</v>
      </c>
      <c r="E75" t="s">
        <v>11</v>
      </c>
      <c r="F75">
        <v>52958516</v>
      </c>
      <c r="G75">
        <v>52959171</v>
      </c>
      <c r="H75">
        <v>5.78</v>
      </c>
      <c r="I75">
        <v>-0.31</v>
      </c>
      <c r="J75">
        <v>6.09</v>
      </c>
      <c r="K75" s="1">
        <v>4.3699999999999998E-5</v>
      </c>
      <c r="L75">
        <v>1.5399999999999999E-3</v>
      </c>
      <c r="N75" t="s">
        <v>14</v>
      </c>
      <c r="O75">
        <v>137115914</v>
      </c>
      <c r="P75">
        <v>137116458</v>
      </c>
      <c r="Q75">
        <v>3.47</v>
      </c>
      <c r="R75">
        <v>0.27</v>
      </c>
      <c r="S75">
        <v>3.2</v>
      </c>
      <c r="T75">
        <v>8.7200000000000003E-3</v>
      </c>
      <c r="U75">
        <v>4.6699999999999998E-2</v>
      </c>
    </row>
    <row r="76" spans="1:21" x14ac:dyDescent="0.2">
      <c r="A76" t="s">
        <v>0</v>
      </c>
      <c r="B76">
        <v>167279341</v>
      </c>
      <c r="C76">
        <v>167279628</v>
      </c>
      <c r="E76" t="s">
        <v>16</v>
      </c>
      <c r="F76">
        <v>141265818</v>
      </c>
      <c r="G76">
        <v>141266342</v>
      </c>
      <c r="H76">
        <v>6.5</v>
      </c>
      <c r="I76">
        <v>1.26</v>
      </c>
      <c r="J76">
        <v>5.24</v>
      </c>
      <c r="K76" s="1">
        <v>4.5000000000000003E-5</v>
      </c>
      <c r="L76">
        <v>1.57E-3</v>
      </c>
      <c r="N76" t="s">
        <v>18</v>
      </c>
      <c r="O76">
        <v>37430771</v>
      </c>
      <c r="P76">
        <v>37431032</v>
      </c>
      <c r="Q76">
        <v>2.93</v>
      </c>
      <c r="R76">
        <v>-0.16</v>
      </c>
      <c r="S76">
        <v>3.09</v>
      </c>
      <c r="T76">
        <v>9.1699999999999993E-3</v>
      </c>
      <c r="U76">
        <v>4.8500000000000001E-2</v>
      </c>
    </row>
    <row r="77" spans="1:21" x14ac:dyDescent="0.2">
      <c r="A77" t="s">
        <v>0</v>
      </c>
      <c r="B77">
        <v>167915797</v>
      </c>
      <c r="C77">
        <v>167916271</v>
      </c>
      <c r="E77" t="s">
        <v>14</v>
      </c>
      <c r="F77">
        <v>45495351</v>
      </c>
      <c r="G77">
        <v>45496001</v>
      </c>
      <c r="H77">
        <v>6.05</v>
      </c>
      <c r="I77">
        <v>0.34</v>
      </c>
      <c r="J77">
        <v>5.72</v>
      </c>
      <c r="K77" s="1">
        <v>4.6E-5</v>
      </c>
      <c r="L77">
        <v>1.58E-3</v>
      </c>
      <c r="N77" t="s">
        <v>8</v>
      </c>
      <c r="O77">
        <v>78882319</v>
      </c>
      <c r="P77">
        <v>78882864</v>
      </c>
      <c r="Q77">
        <v>3.23</v>
      </c>
      <c r="R77">
        <v>-0.16</v>
      </c>
      <c r="S77">
        <v>3.39</v>
      </c>
      <c r="T77">
        <v>9.3500000000000007E-3</v>
      </c>
      <c r="U77">
        <v>4.8800000000000003E-2</v>
      </c>
    </row>
    <row r="78" spans="1:21" x14ac:dyDescent="0.2">
      <c r="A78" t="s">
        <v>0</v>
      </c>
      <c r="B78">
        <v>180888661</v>
      </c>
      <c r="C78">
        <v>180889185</v>
      </c>
      <c r="E78" t="s">
        <v>7</v>
      </c>
      <c r="F78">
        <v>48435481</v>
      </c>
      <c r="G78">
        <v>48435975</v>
      </c>
      <c r="H78">
        <v>5.97</v>
      </c>
      <c r="I78">
        <v>0.63</v>
      </c>
      <c r="J78">
        <v>5.34</v>
      </c>
      <c r="K78" s="1">
        <v>5.13E-5</v>
      </c>
      <c r="L78">
        <v>1.74E-3</v>
      </c>
    </row>
    <row r="79" spans="1:21" x14ac:dyDescent="0.2">
      <c r="A79" t="s">
        <v>0</v>
      </c>
      <c r="B79">
        <v>181948143</v>
      </c>
      <c r="C79">
        <v>181948599</v>
      </c>
      <c r="E79" t="s">
        <v>14</v>
      </c>
      <c r="F79">
        <v>117897870</v>
      </c>
      <c r="G79">
        <v>117898458</v>
      </c>
      <c r="H79">
        <v>5.85</v>
      </c>
      <c r="I79">
        <v>0.47</v>
      </c>
      <c r="J79">
        <v>5.38</v>
      </c>
      <c r="K79" s="1">
        <v>5.2899999999999998E-5</v>
      </c>
      <c r="L79">
        <v>1.7700000000000001E-3</v>
      </c>
    </row>
    <row r="80" spans="1:21" x14ac:dyDescent="0.2">
      <c r="A80" t="s">
        <v>0</v>
      </c>
      <c r="B80">
        <v>182019970</v>
      </c>
      <c r="C80">
        <v>182020338</v>
      </c>
      <c r="E80" t="s">
        <v>5</v>
      </c>
      <c r="F80">
        <v>105859016</v>
      </c>
      <c r="G80">
        <v>105859848</v>
      </c>
      <c r="H80">
        <v>6.19</v>
      </c>
      <c r="I80">
        <v>1.1499999999999999</v>
      </c>
      <c r="J80">
        <v>5.05</v>
      </c>
      <c r="K80" s="1">
        <v>5.5000000000000002E-5</v>
      </c>
      <c r="L80">
        <v>1.81E-3</v>
      </c>
    </row>
    <row r="81" spans="1:12" x14ac:dyDescent="0.2">
      <c r="A81" t="s">
        <v>0</v>
      </c>
      <c r="B81">
        <v>182030037</v>
      </c>
      <c r="C81">
        <v>182030877</v>
      </c>
      <c r="E81" t="s">
        <v>13</v>
      </c>
      <c r="F81">
        <v>55475238</v>
      </c>
      <c r="G81">
        <v>55475887</v>
      </c>
      <c r="H81">
        <v>6.08</v>
      </c>
      <c r="I81">
        <v>0.78</v>
      </c>
      <c r="J81">
        <v>5.3</v>
      </c>
      <c r="K81" s="1">
        <v>5.6900000000000001E-5</v>
      </c>
      <c r="L81">
        <v>1.8500000000000001E-3</v>
      </c>
    </row>
    <row r="82" spans="1:12" x14ac:dyDescent="0.2">
      <c r="A82" t="s">
        <v>0</v>
      </c>
      <c r="B82">
        <v>182031083</v>
      </c>
      <c r="C82">
        <v>182031445</v>
      </c>
      <c r="E82" t="s">
        <v>8</v>
      </c>
      <c r="F82">
        <v>10432379</v>
      </c>
      <c r="G82">
        <v>10433221</v>
      </c>
      <c r="H82">
        <v>5.9</v>
      </c>
      <c r="I82">
        <v>0.05</v>
      </c>
      <c r="J82">
        <v>5.85</v>
      </c>
      <c r="K82" s="1">
        <v>6.0000000000000002E-5</v>
      </c>
      <c r="L82">
        <v>1.9300000000000001E-3</v>
      </c>
    </row>
    <row r="83" spans="1:12" x14ac:dyDescent="0.2">
      <c r="A83" t="s">
        <v>0</v>
      </c>
      <c r="B83">
        <v>189729514</v>
      </c>
      <c r="C83">
        <v>189729809</v>
      </c>
      <c r="E83" t="s">
        <v>12</v>
      </c>
      <c r="F83">
        <v>18623937</v>
      </c>
      <c r="G83">
        <v>18624383</v>
      </c>
      <c r="H83">
        <v>5.44</v>
      </c>
      <c r="I83">
        <v>-0.31</v>
      </c>
      <c r="J83">
        <v>5.75</v>
      </c>
      <c r="K83" s="1">
        <v>6.3800000000000006E-5</v>
      </c>
      <c r="L83">
        <v>2.0300000000000001E-3</v>
      </c>
    </row>
    <row r="84" spans="1:12" x14ac:dyDescent="0.2">
      <c r="A84" t="s">
        <v>0</v>
      </c>
      <c r="B84">
        <v>191946344</v>
      </c>
      <c r="C84">
        <v>191946718</v>
      </c>
      <c r="E84" t="s">
        <v>12</v>
      </c>
      <c r="F84">
        <v>88294927</v>
      </c>
      <c r="G84">
        <v>88295616</v>
      </c>
      <c r="H84">
        <v>5.53</v>
      </c>
      <c r="I84">
        <v>-0.31</v>
      </c>
      <c r="J84">
        <v>5.84</v>
      </c>
      <c r="K84" s="1">
        <v>6.5400000000000004E-5</v>
      </c>
      <c r="L84">
        <v>2.0500000000000002E-3</v>
      </c>
    </row>
    <row r="85" spans="1:12" x14ac:dyDescent="0.2">
      <c r="A85" t="s">
        <v>0</v>
      </c>
      <c r="B85">
        <v>191986787</v>
      </c>
      <c r="C85">
        <v>191987132</v>
      </c>
      <c r="E85" t="s">
        <v>14</v>
      </c>
      <c r="F85">
        <v>116407915</v>
      </c>
      <c r="G85">
        <v>116408335</v>
      </c>
      <c r="H85">
        <v>5.59</v>
      </c>
      <c r="I85">
        <v>0.08</v>
      </c>
      <c r="J85">
        <v>5.52</v>
      </c>
      <c r="K85" s="1">
        <v>6.6099999999999994E-5</v>
      </c>
      <c r="L85">
        <v>2.0500000000000002E-3</v>
      </c>
    </row>
    <row r="86" spans="1:12" x14ac:dyDescent="0.2">
      <c r="A86" t="s">
        <v>1</v>
      </c>
      <c r="B86">
        <v>3940882</v>
      </c>
      <c r="C86">
        <v>3941685</v>
      </c>
      <c r="E86" t="s">
        <v>18</v>
      </c>
      <c r="F86">
        <v>99420078</v>
      </c>
      <c r="G86">
        <v>99420734</v>
      </c>
      <c r="H86">
        <v>5.91</v>
      </c>
      <c r="I86">
        <v>0.78</v>
      </c>
      <c r="J86">
        <v>5.13</v>
      </c>
      <c r="K86" s="1">
        <v>6.7000000000000002E-5</v>
      </c>
      <c r="L86">
        <v>2.0500000000000002E-3</v>
      </c>
    </row>
    <row r="87" spans="1:12" x14ac:dyDescent="0.2">
      <c r="A87" t="s">
        <v>1</v>
      </c>
      <c r="B87">
        <v>4249329</v>
      </c>
      <c r="C87">
        <v>4249669</v>
      </c>
      <c r="E87" t="s">
        <v>12</v>
      </c>
      <c r="F87">
        <v>149219353</v>
      </c>
      <c r="G87">
        <v>149220317</v>
      </c>
      <c r="H87">
        <v>5.55</v>
      </c>
      <c r="I87">
        <v>-0.31</v>
      </c>
      <c r="J87">
        <v>5.86</v>
      </c>
      <c r="K87" s="1">
        <v>7.5799999999999999E-5</v>
      </c>
      <c r="L87">
        <v>2.2899999999999999E-3</v>
      </c>
    </row>
    <row r="88" spans="1:12" x14ac:dyDescent="0.2">
      <c r="A88" t="s">
        <v>1</v>
      </c>
      <c r="B88">
        <v>11801694</v>
      </c>
      <c r="C88">
        <v>11802190</v>
      </c>
      <c r="E88" t="s">
        <v>13</v>
      </c>
      <c r="F88">
        <v>11044659</v>
      </c>
      <c r="G88">
        <v>11045341</v>
      </c>
      <c r="H88">
        <v>5.82</v>
      </c>
      <c r="I88">
        <v>0.56999999999999995</v>
      </c>
      <c r="J88">
        <v>5.24</v>
      </c>
      <c r="K88" s="1">
        <v>8.0599999999999994E-5</v>
      </c>
      <c r="L88">
        <v>2.4099999999999998E-3</v>
      </c>
    </row>
    <row r="89" spans="1:12" x14ac:dyDescent="0.2">
      <c r="A89" t="s">
        <v>1</v>
      </c>
      <c r="B89">
        <v>12614496</v>
      </c>
      <c r="C89">
        <v>12614823</v>
      </c>
      <c r="E89" t="s">
        <v>15</v>
      </c>
      <c r="F89">
        <v>53798975</v>
      </c>
      <c r="G89">
        <v>53799540</v>
      </c>
      <c r="H89">
        <v>5.86</v>
      </c>
      <c r="I89">
        <v>0.78</v>
      </c>
      <c r="J89">
        <v>5.08</v>
      </c>
      <c r="K89" s="1">
        <v>8.5000000000000006E-5</v>
      </c>
      <c r="L89">
        <v>2.5100000000000001E-3</v>
      </c>
    </row>
    <row r="90" spans="1:12" x14ac:dyDescent="0.2">
      <c r="A90" t="s">
        <v>1</v>
      </c>
      <c r="B90">
        <v>13023996</v>
      </c>
      <c r="C90">
        <v>13024268</v>
      </c>
      <c r="E90" t="s">
        <v>18</v>
      </c>
      <c r="F90">
        <v>124272859</v>
      </c>
      <c r="G90">
        <v>124273464</v>
      </c>
      <c r="H90">
        <v>5.83</v>
      </c>
      <c r="I90">
        <v>0.63</v>
      </c>
      <c r="J90">
        <v>5.19</v>
      </c>
      <c r="K90" s="1">
        <v>8.9699999999999998E-5</v>
      </c>
      <c r="L90">
        <v>2.6199999999999999E-3</v>
      </c>
    </row>
    <row r="91" spans="1:12" x14ac:dyDescent="0.2">
      <c r="A91" t="s">
        <v>1</v>
      </c>
      <c r="B91">
        <v>15263324</v>
      </c>
      <c r="C91">
        <v>15263890</v>
      </c>
      <c r="E91" t="s">
        <v>15</v>
      </c>
      <c r="F91">
        <v>125504608</v>
      </c>
      <c r="G91">
        <v>125504945</v>
      </c>
      <c r="H91">
        <v>5.32</v>
      </c>
      <c r="I91">
        <v>-0.31</v>
      </c>
      <c r="J91">
        <v>5.63</v>
      </c>
      <c r="K91" s="1">
        <v>9.3499999999999996E-5</v>
      </c>
      <c r="L91">
        <v>2.7000000000000001E-3</v>
      </c>
    </row>
    <row r="92" spans="1:12" x14ac:dyDescent="0.2">
      <c r="A92" t="s">
        <v>1</v>
      </c>
      <c r="B92">
        <v>20347657</v>
      </c>
      <c r="C92">
        <v>20348028</v>
      </c>
      <c r="E92" t="s">
        <v>11</v>
      </c>
      <c r="F92">
        <v>173218757</v>
      </c>
      <c r="G92">
        <v>173219165</v>
      </c>
      <c r="H92">
        <v>5.41</v>
      </c>
      <c r="I92">
        <v>-0.31</v>
      </c>
      <c r="J92">
        <v>5.72</v>
      </c>
      <c r="K92" s="1">
        <v>9.5000000000000005E-5</v>
      </c>
      <c r="L92">
        <v>2.7100000000000002E-3</v>
      </c>
    </row>
    <row r="93" spans="1:12" x14ac:dyDescent="0.2">
      <c r="A93" t="s">
        <v>1</v>
      </c>
      <c r="B93">
        <v>21746067</v>
      </c>
      <c r="C93">
        <v>21746351</v>
      </c>
      <c r="E93" t="s">
        <v>15</v>
      </c>
      <c r="F93">
        <v>122766161</v>
      </c>
      <c r="G93">
        <v>122766679</v>
      </c>
      <c r="H93">
        <v>5.26</v>
      </c>
      <c r="I93">
        <v>-0.31</v>
      </c>
      <c r="J93">
        <v>5.57</v>
      </c>
      <c r="K93" s="1">
        <v>9.7399999999999996E-5</v>
      </c>
      <c r="L93">
        <v>2.7499999999999998E-3</v>
      </c>
    </row>
    <row r="94" spans="1:12" x14ac:dyDescent="0.2">
      <c r="A94" t="s">
        <v>1</v>
      </c>
      <c r="B94">
        <v>21826942</v>
      </c>
      <c r="C94">
        <v>21827204</v>
      </c>
      <c r="E94" t="s">
        <v>13</v>
      </c>
      <c r="F94">
        <v>142070561</v>
      </c>
      <c r="G94">
        <v>142071312</v>
      </c>
      <c r="H94">
        <v>7.23</v>
      </c>
      <c r="I94">
        <v>2.2400000000000002</v>
      </c>
      <c r="J94">
        <v>4.9800000000000004</v>
      </c>
      <c r="K94">
        <v>1.03E-4</v>
      </c>
      <c r="L94">
        <v>2.8600000000000001E-3</v>
      </c>
    </row>
    <row r="95" spans="1:12" x14ac:dyDescent="0.2">
      <c r="A95" t="s">
        <v>1</v>
      </c>
      <c r="B95">
        <v>21829162</v>
      </c>
      <c r="C95">
        <v>21829697</v>
      </c>
      <c r="E95" t="s">
        <v>13</v>
      </c>
      <c r="F95">
        <v>127344932</v>
      </c>
      <c r="G95">
        <v>127345388</v>
      </c>
      <c r="H95">
        <v>5.61</v>
      </c>
      <c r="I95">
        <v>-0.31</v>
      </c>
      <c r="J95">
        <v>5.92</v>
      </c>
      <c r="K95">
        <v>1.05E-4</v>
      </c>
      <c r="L95">
        <v>2.8600000000000001E-3</v>
      </c>
    </row>
    <row r="96" spans="1:12" x14ac:dyDescent="0.2">
      <c r="A96" t="s">
        <v>1</v>
      </c>
      <c r="B96">
        <v>21982292</v>
      </c>
      <c r="C96">
        <v>21982499</v>
      </c>
      <c r="E96" t="s">
        <v>6</v>
      </c>
      <c r="F96">
        <v>79403235</v>
      </c>
      <c r="G96">
        <v>79403831</v>
      </c>
      <c r="H96">
        <v>5.85</v>
      </c>
      <c r="I96">
        <v>0.38</v>
      </c>
      <c r="J96">
        <v>5.47</v>
      </c>
      <c r="K96">
        <v>1.05E-4</v>
      </c>
      <c r="L96">
        <v>2.8600000000000001E-3</v>
      </c>
    </row>
    <row r="97" spans="1:12" x14ac:dyDescent="0.2">
      <c r="A97" t="s">
        <v>1</v>
      </c>
      <c r="B97">
        <v>21988365</v>
      </c>
      <c r="C97">
        <v>21988761</v>
      </c>
      <c r="E97" t="s">
        <v>14</v>
      </c>
      <c r="F97">
        <v>136952183</v>
      </c>
      <c r="G97">
        <v>136952775</v>
      </c>
      <c r="H97">
        <v>5.37</v>
      </c>
      <c r="I97">
        <v>-0.31</v>
      </c>
      <c r="J97">
        <v>5.68</v>
      </c>
      <c r="K97">
        <v>1.06E-4</v>
      </c>
      <c r="L97">
        <v>2.8600000000000001E-3</v>
      </c>
    </row>
    <row r="98" spans="1:12" x14ac:dyDescent="0.2">
      <c r="A98" t="s">
        <v>1</v>
      </c>
      <c r="B98">
        <v>28325886</v>
      </c>
      <c r="C98">
        <v>28326165</v>
      </c>
      <c r="E98" t="s">
        <v>15</v>
      </c>
      <c r="F98">
        <v>149335682</v>
      </c>
      <c r="G98">
        <v>149336390</v>
      </c>
      <c r="H98">
        <v>5.65</v>
      </c>
      <c r="I98">
        <v>0.34</v>
      </c>
      <c r="J98">
        <v>5.32</v>
      </c>
      <c r="K98">
        <v>1.0900000000000001E-4</v>
      </c>
      <c r="L98">
        <v>2.9099999999999998E-3</v>
      </c>
    </row>
    <row r="99" spans="1:12" x14ac:dyDescent="0.2">
      <c r="A99" t="s">
        <v>1</v>
      </c>
      <c r="B99">
        <v>30655772</v>
      </c>
      <c r="C99">
        <v>30656026</v>
      </c>
      <c r="E99" t="s">
        <v>6</v>
      </c>
      <c r="F99">
        <v>81521944</v>
      </c>
      <c r="G99">
        <v>81522374</v>
      </c>
      <c r="H99">
        <v>5.34</v>
      </c>
      <c r="I99">
        <v>-0.31</v>
      </c>
      <c r="J99">
        <v>5.65</v>
      </c>
      <c r="K99">
        <v>1.1E-4</v>
      </c>
      <c r="L99">
        <v>2.9099999999999998E-3</v>
      </c>
    </row>
    <row r="100" spans="1:12" x14ac:dyDescent="0.2">
      <c r="A100" t="s">
        <v>1</v>
      </c>
      <c r="B100">
        <v>39224473</v>
      </c>
      <c r="C100">
        <v>39224913</v>
      </c>
      <c r="E100" t="s">
        <v>14</v>
      </c>
      <c r="F100">
        <v>92754773</v>
      </c>
      <c r="G100">
        <v>92755463</v>
      </c>
      <c r="H100">
        <v>5.27</v>
      </c>
      <c r="I100">
        <v>-0.31</v>
      </c>
      <c r="J100">
        <v>5.58</v>
      </c>
      <c r="K100">
        <v>1.18E-4</v>
      </c>
      <c r="L100">
        <v>3.0799999999999998E-3</v>
      </c>
    </row>
    <row r="101" spans="1:12" x14ac:dyDescent="0.2">
      <c r="A101" t="s">
        <v>1</v>
      </c>
      <c r="B101">
        <v>43559655</v>
      </c>
      <c r="C101">
        <v>43560021</v>
      </c>
      <c r="E101" t="s">
        <v>15</v>
      </c>
      <c r="F101">
        <v>73523744</v>
      </c>
      <c r="G101">
        <v>73524100</v>
      </c>
      <c r="H101">
        <v>5.17</v>
      </c>
      <c r="I101">
        <v>-0.31</v>
      </c>
      <c r="J101">
        <v>5.48</v>
      </c>
      <c r="K101">
        <v>1.1900000000000001E-4</v>
      </c>
      <c r="L101">
        <v>3.0799999999999998E-3</v>
      </c>
    </row>
    <row r="102" spans="1:12" x14ac:dyDescent="0.2">
      <c r="A102" t="s">
        <v>1</v>
      </c>
      <c r="B102">
        <v>44391681</v>
      </c>
      <c r="C102">
        <v>44392348</v>
      </c>
      <c r="E102" t="s">
        <v>17</v>
      </c>
      <c r="F102">
        <v>72189439</v>
      </c>
      <c r="G102">
        <v>72189876</v>
      </c>
      <c r="H102">
        <v>5.3</v>
      </c>
      <c r="I102">
        <v>-0.31</v>
      </c>
      <c r="J102">
        <v>5.61</v>
      </c>
      <c r="K102">
        <v>1.27E-4</v>
      </c>
      <c r="L102">
        <v>3.2399999999999998E-3</v>
      </c>
    </row>
    <row r="103" spans="1:12" x14ac:dyDescent="0.2">
      <c r="A103" t="s">
        <v>1</v>
      </c>
      <c r="B103">
        <v>46689812</v>
      </c>
      <c r="C103">
        <v>46690091</v>
      </c>
      <c r="E103" t="s">
        <v>6</v>
      </c>
      <c r="F103">
        <v>25769959</v>
      </c>
      <c r="G103">
        <v>25770474</v>
      </c>
      <c r="H103">
        <v>5.22</v>
      </c>
      <c r="I103">
        <v>-0.31</v>
      </c>
      <c r="J103">
        <v>5.53</v>
      </c>
      <c r="K103">
        <v>1.2899999999999999E-4</v>
      </c>
      <c r="L103">
        <v>3.2399999999999998E-3</v>
      </c>
    </row>
    <row r="104" spans="1:12" x14ac:dyDescent="0.2">
      <c r="A104" t="s">
        <v>1</v>
      </c>
      <c r="B104">
        <v>50591942</v>
      </c>
      <c r="C104">
        <v>50592762</v>
      </c>
      <c r="E104" t="s">
        <v>13</v>
      </c>
      <c r="F104">
        <v>40233034</v>
      </c>
      <c r="G104">
        <v>40233540</v>
      </c>
      <c r="H104">
        <v>5.64</v>
      </c>
      <c r="I104">
        <v>0.34</v>
      </c>
      <c r="J104">
        <v>5.31</v>
      </c>
      <c r="K104">
        <v>1.2899999999999999E-4</v>
      </c>
      <c r="L104">
        <v>3.2399999999999998E-3</v>
      </c>
    </row>
    <row r="105" spans="1:12" x14ac:dyDescent="0.2">
      <c r="A105" t="s">
        <v>1</v>
      </c>
      <c r="B105">
        <v>61355602</v>
      </c>
      <c r="C105">
        <v>61356014</v>
      </c>
      <c r="E105" t="s">
        <v>14</v>
      </c>
      <c r="F105">
        <v>119584977</v>
      </c>
      <c r="G105">
        <v>119585425</v>
      </c>
      <c r="H105">
        <v>5.87</v>
      </c>
      <c r="I105">
        <v>0.78</v>
      </c>
      <c r="J105">
        <v>5.09</v>
      </c>
      <c r="K105">
        <v>1.34E-4</v>
      </c>
      <c r="L105">
        <v>3.3400000000000001E-3</v>
      </c>
    </row>
    <row r="106" spans="1:12" x14ac:dyDescent="0.2">
      <c r="A106" t="s">
        <v>1</v>
      </c>
      <c r="B106">
        <v>61416028</v>
      </c>
      <c r="C106">
        <v>61416309</v>
      </c>
      <c r="E106" t="s">
        <v>11</v>
      </c>
      <c r="F106">
        <v>84774829</v>
      </c>
      <c r="G106">
        <v>84775178</v>
      </c>
      <c r="H106">
        <v>5.32</v>
      </c>
      <c r="I106">
        <v>-0.31</v>
      </c>
      <c r="J106">
        <v>5.63</v>
      </c>
      <c r="K106">
        <v>1.37E-4</v>
      </c>
      <c r="L106">
        <v>3.3600000000000001E-3</v>
      </c>
    </row>
    <row r="107" spans="1:12" x14ac:dyDescent="0.2">
      <c r="A107" t="s">
        <v>1</v>
      </c>
      <c r="B107">
        <v>61819994</v>
      </c>
      <c r="C107">
        <v>61820240</v>
      </c>
      <c r="E107" t="s">
        <v>13</v>
      </c>
      <c r="F107">
        <v>99675150</v>
      </c>
      <c r="G107">
        <v>99675690</v>
      </c>
      <c r="H107">
        <v>5.39</v>
      </c>
      <c r="I107">
        <v>-0.31</v>
      </c>
      <c r="J107">
        <v>5.7</v>
      </c>
      <c r="K107">
        <v>1.3799999999999999E-4</v>
      </c>
      <c r="L107">
        <v>3.3600000000000001E-3</v>
      </c>
    </row>
    <row r="108" spans="1:12" x14ac:dyDescent="0.2">
      <c r="A108" t="s">
        <v>1</v>
      </c>
      <c r="B108">
        <v>62892740</v>
      </c>
      <c r="C108">
        <v>62893726</v>
      </c>
      <c r="E108" t="s">
        <v>15</v>
      </c>
      <c r="F108">
        <v>122770186</v>
      </c>
      <c r="G108">
        <v>122770785</v>
      </c>
      <c r="H108">
        <v>5.73</v>
      </c>
      <c r="I108">
        <v>-0.31</v>
      </c>
      <c r="J108">
        <v>6.04</v>
      </c>
      <c r="K108">
        <v>1.4100000000000001E-4</v>
      </c>
      <c r="L108">
        <v>3.3600000000000001E-3</v>
      </c>
    </row>
    <row r="109" spans="1:12" x14ac:dyDescent="0.2">
      <c r="A109" t="s">
        <v>1</v>
      </c>
      <c r="B109">
        <v>62895505</v>
      </c>
      <c r="C109">
        <v>62895951</v>
      </c>
      <c r="E109" t="s">
        <v>10</v>
      </c>
      <c r="F109">
        <v>5846372</v>
      </c>
      <c r="G109">
        <v>5847058</v>
      </c>
      <c r="H109">
        <v>6.13</v>
      </c>
      <c r="I109">
        <v>1.03</v>
      </c>
      <c r="J109">
        <v>5.0999999999999996</v>
      </c>
      <c r="K109">
        <v>1.4100000000000001E-4</v>
      </c>
      <c r="L109">
        <v>3.3600000000000001E-3</v>
      </c>
    </row>
    <row r="110" spans="1:12" x14ac:dyDescent="0.2">
      <c r="A110" t="s">
        <v>1</v>
      </c>
      <c r="B110">
        <v>62898199</v>
      </c>
      <c r="C110">
        <v>62898454</v>
      </c>
      <c r="E110" t="s">
        <v>13</v>
      </c>
      <c r="F110">
        <v>135312875</v>
      </c>
      <c r="G110">
        <v>135313531</v>
      </c>
      <c r="H110">
        <v>5.19</v>
      </c>
      <c r="I110">
        <v>-0.31</v>
      </c>
      <c r="J110">
        <v>5.5</v>
      </c>
      <c r="K110">
        <v>1.4100000000000001E-4</v>
      </c>
      <c r="L110">
        <v>3.3600000000000001E-3</v>
      </c>
    </row>
    <row r="111" spans="1:12" x14ac:dyDescent="0.2">
      <c r="A111" t="s">
        <v>1</v>
      </c>
      <c r="B111">
        <v>63177044</v>
      </c>
      <c r="C111">
        <v>63177497</v>
      </c>
      <c r="E111" t="s">
        <v>11</v>
      </c>
      <c r="F111">
        <v>29729371</v>
      </c>
      <c r="G111">
        <v>29729852</v>
      </c>
      <c r="H111">
        <v>5.62</v>
      </c>
      <c r="I111">
        <v>0.34</v>
      </c>
      <c r="J111">
        <v>5.29</v>
      </c>
      <c r="K111">
        <v>1.44E-4</v>
      </c>
      <c r="L111">
        <v>3.3899999999999998E-3</v>
      </c>
    </row>
    <row r="112" spans="1:12" x14ac:dyDescent="0.2">
      <c r="A112" t="s">
        <v>1</v>
      </c>
      <c r="B112">
        <v>68137248</v>
      </c>
      <c r="C112">
        <v>68137840</v>
      </c>
      <c r="E112" t="s">
        <v>0</v>
      </c>
      <c r="F112">
        <v>156037133</v>
      </c>
      <c r="G112">
        <v>156037675</v>
      </c>
      <c r="H112">
        <v>6.19</v>
      </c>
      <c r="I112">
        <v>1.0900000000000001</v>
      </c>
      <c r="J112">
        <v>5.0999999999999996</v>
      </c>
      <c r="K112">
        <v>1.4899999999999999E-4</v>
      </c>
      <c r="L112">
        <v>3.47E-3</v>
      </c>
    </row>
    <row r="113" spans="1:12" x14ac:dyDescent="0.2">
      <c r="A113" t="s">
        <v>1</v>
      </c>
      <c r="B113">
        <v>68180023</v>
      </c>
      <c r="C113">
        <v>68180546</v>
      </c>
      <c r="E113" t="s">
        <v>12</v>
      </c>
      <c r="F113">
        <v>34757832</v>
      </c>
      <c r="G113">
        <v>34758257</v>
      </c>
      <c r="H113">
        <v>5.44</v>
      </c>
      <c r="I113">
        <v>0.34</v>
      </c>
      <c r="J113">
        <v>5.1100000000000003</v>
      </c>
      <c r="K113">
        <v>1.5100000000000001E-4</v>
      </c>
      <c r="L113">
        <v>3.48E-3</v>
      </c>
    </row>
    <row r="114" spans="1:12" x14ac:dyDescent="0.2">
      <c r="A114" t="s">
        <v>1</v>
      </c>
      <c r="B114">
        <v>68541491</v>
      </c>
      <c r="C114">
        <v>68541903</v>
      </c>
      <c r="E114" t="s">
        <v>2</v>
      </c>
      <c r="F114">
        <v>109362276</v>
      </c>
      <c r="G114">
        <v>109362747</v>
      </c>
      <c r="H114">
        <v>5.22</v>
      </c>
      <c r="I114">
        <v>-0.31</v>
      </c>
      <c r="J114">
        <v>5.53</v>
      </c>
      <c r="K114">
        <v>1.5200000000000001E-4</v>
      </c>
      <c r="L114">
        <v>3.48E-3</v>
      </c>
    </row>
    <row r="115" spans="1:12" x14ac:dyDescent="0.2">
      <c r="A115" t="s">
        <v>1</v>
      </c>
      <c r="B115">
        <v>74919300</v>
      </c>
      <c r="C115">
        <v>74919773</v>
      </c>
      <c r="E115" t="s">
        <v>18</v>
      </c>
      <c r="F115">
        <v>27313280</v>
      </c>
      <c r="G115">
        <v>27313940</v>
      </c>
      <c r="H115">
        <v>5.25</v>
      </c>
      <c r="I115">
        <v>-0.31</v>
      </c>
      <c r="J115">
        <v>5.56</v>
      </c>
      <c r="K115">
        <v>1.54E-4</v>
      </c>
      <c r="L115">
        <v>3.48E-3</v>
      </c>
    </row>
    <row r="116" spans="1:12" x14ac:dyDescent="0.2">
      <c r="A116" t="s">
        <v>1</v>
      </c>
      <c r="B116">
        <v>76028062</v>
      </c>
      <c r="C116">
        <v>76028309</v>
      </c>
      <c r="E116" t="s">
        <v>6</v>
      </c>
      <c r="F116">
        <v>74960617</v>
      </c>
      <c r="G116">
        <v>74961307</v>
      </c>
      <c r="H116">
        <v>6.01</v>
      </c>
      <c r="I116">
        <v>0.97</v>
      </c>
      <c r="J116">
        <v>5.04</v>
      </c>
      <c r="K116">
        <v>1.5699999999999999E-4</v>
      </c>
      <c r="L116">
        <v>3.5300000000000002E-3</v>
      </c>
    </row>
    <row r="117" spans="1:12" x14ac:dyDescent="0.2">
      <c r="A117" t="s">
        <v>1</v>
      </c>
      <c r="B117">
        <v>77572367</v>
      </c>
      <c r="C117">
        <v>77573008</v>
      </c>
      <c r="E117" t="s">
        <v>14</v>
      </c>
      <c r="F117">
        <v>103724220</v>
      </c>
      <c r="G117">
        <v>103725053</v>
      </c>
      <c r="H117">
        <v>5.9</v>
      </c>
      <c r="I117">
        <v>0.61</v>
      </c>
      <c r="J117">
        <v>5.28</v>
      </c>
      <c r="K117">
        <v>1.6000000000000001E-4</v>
      </c>
      <c r="L117">
        <v>3.5699999999999998E-3</v>
      </c>
    </row>
    <row r="118" spans="1:12" x14ac:dyDescent="0.2">
      <c r="A118" t="s">
        <v>1</v>
      </c>
      <c r="B118">
        <v>79840912</v>
      </c>
      <c r="C118">
        <v>79841257</v>
      </c>
      <c r="E118" t="s">
        <v>0</v>
      </c>
      <c r="F118">
        <v>150496663</v>
      </c>
      <c r="G118">
        <v>150497206</v>
      </c>
      <c r="H118">
        <v>5.16</v>
      </c>
      <c r="I118">
        <v>-0.31</v>
      </c>
      <c r="J118">
        <v>5.47</v>
      </c>
      <c r="K118">
        <v>1.64E-4</v>
      </c>
      <c r="L118">
        <v>3.6099999999999999E-3</v>
      </c>
    </row>
    <row r="119" spans="1:12" x14ac:dyDescent="0.2">
      <c r="A119" t="s">
        <v>1</v>
      </c>
      <c r="B119">
        <v>80075294</v>
      </c>
      <c r="C119">
        <v>80075652</v>
      </c>
      <c r="E119" t="s">
        <v>6</v>
      </c>
      <c r="F119">
        <v>51782427</v>
      </c>
      <c r="G119">
        <v>51782865</v>
      </c>
      <c r="H119">
        <v>5.47</v>
      </c>
      <c r="I119">
        <v>0.08</v>
      </c>
      <c r="J119">
        <v>5.39</v>
      </c>
      <c r="K119">
        <v>1.6799999999999999E-4</v>
      </c>
      <c r="L119">
        <v>3.6800000000000001E-3</v>
      </c>
    </row>
    <row r="120" spans="1:12" x14ac:dyDescent="0.2">
      <c r="A120" t="s">
        <v>1</v>
      </c>
      <c r="B120">
        <v>81141089</v>
      </c>
      <c r="C120">
        <v>81142002</v>
      </c>
      <c r="E120" t="s">
        <v>3</v>
      </c>
      <c r="F120">
        <v>110471171</v>
      </c>
      <c r="G120">
        <v>110471809</v>
      </c>
      <c r="H120">
        <v>5.32</v>
      </c>
      <c r="I120">
        <v>-0.31</v>
      </c>
      <c r="J120">
        <v>5.63</v>
      </c>
      <c r="K120">
        <v>1.6899999999999999E-4</v>
      </c>
      <c r="L120">
        <v>3.6800000000000001E-3</v>
      </c>
    </row>
    <row r="121" spans="1:12" x14ac:dyDescent="0.2">
      <c r="A121" t="s">
        <v>1</v>
      </c>
      <c r="B121">
        <v>84910245</v>
      </c>
      <c r="C121">
        <v>84911193</v>
      </c>
      <c r="E121" t="s">
        <v>12</v>
      </c>
      <c r="F121">
        <v>7682581</v>
      </c>
      <c r="G121">
        <v>7683198</v>
      </c>
      <c r="H121">
        <v>5.32</v>
      </c>
      <c r="I121">
        <v>-0.31</v>
      </c>
      <c r="J121">
        <v>5.63</v>
      </c>
      <c r="K121">
        <v>1.7699999999999999E-4</v>
      </c>
      <c r="L121">
        <v>3.8E-3</v>
      </c>
    </row>
    <row r="122" spans="1:12" x14ac:dyDescent="0.2">
      <c r="A122" t="s">
        <v>1</v>
      </c>
      <c r="B122">
        <v>85539569</v>
      </c>
      <c r="C122">
        <v>85540170</v>
      </c>
      <c r="E122" t="s">
        <v>11</v>
      </c>
      <c r="F122">
        <v>170184461</v>
      </c>
      <c r="G122">
        <v>170185125</v>
      </c>
      <c r="H122">
        <v>5.32</v>
      </c>
      <c r="I122">
        <v>-0.31</v>
      </c>
      <c r="J122">
        <v>5.63</v>
      </c>
      <c r="K122">
        <v>1.83E-4</v>
      </c>
      <c r="L122">
        <v>3.9100000000000003E-3</v>
      </c>
    </row>
    <row r="123" spans="1:12" x14ac:dyDescent="0.2">
      <c r="A123" t="s">
        <v>1</v>
      </c>
      <c r="B123">
        <v>88513212</v>
      </c>
      <c r="C123">
        <v>88514070</v>
      </c>
      <c r="E123" t="s">
        <v>13</v>
      </c>
      <c r="F123">
        <v>141598275</v>
      </c>
      <c r="G123">
        <v>141598891</v>
      </c>
      <c r="H123">
        <v>5.52</v>
      </c>
      <c r="I123">
        <v>0.38</v>
      </c>
      <c r="J123">
        <v>5.14</v>
      </c>
      <c r="K123">
        <v>1.8599999999999999E-4</v>
      </c>
      <c r="L123">
        <v>3.9399999999999999E-3</v>
      </c>
    </row>
    <row r="124" spans="1:12" x14ac:dyDescent="0.2">
      <c r="A124" t="s">
        <v>1</v>
      </c>
      <c r="B124">
        <v>95264860</v>
      </c>
      <c r="C124">
        <v>95265234</v>
      </c>
      <c r="E124" t="s">
        <v>2</v>
      </c>
      <c r="F124">
        <v>117974566</v>
      </c>
      <c r="G124">
        <v>117975071</v>
      </c>
      <c r="H124">
        <v>5.22</v>
      </c>
      <c r="I124">
        <v>0.08</v>
      </c>
      <c r="J124">
        <v>5.14</v>
      </c>
      <c r="K124">
        <v>1.8799999999999999E-4</v>
      </c>
      <c r="L124">
        <v>3.9399999999999999E-3</v>
      </c>
    </row>
    <row r="125" spans="1:12" x14ac:dyDescent="0.2">
      <c r="A125" t="s">
        <v>1</v>
      </c>
      <c r="B125">
        <v>95312837</v>
      </c>
      <c r="C125">
        <v>95313451</v>
      </c>
      <c r="E125" t="s">
        <v>11</v>
      </c>
      <c r="F125">
        <v>179192794</v>
      </c>
      <c r="G125">
        <v>179193268</v>
      </c>
      <c r="H125">
        <v>5.31</v>
      </c>
      <c r="I125">
        <v>-0.31</v>
      </c>
      <c r="J125">
        <v>5.62</v>
      </c>
      <c r="K125">
        <v>1.9100000000000001E-4</v>
      </c>
      <c r="L125">
        <v>3.9699999999999996E-3</v>
      </c>
    </row>
    <row r="126" spans="1:12" x14ac:dyDescent="0.2">
      <c r="A126" t="s">
        <v>1</v>
      </c>
      <c r="B126">
        <v>95456075</v>
      </c>
      <c r="C126">
        <v>95456390</v>
      </c>
      <c r="E126" t="s">
        <v>18</v>
      </c>
      <c r="F126">
        <v>70477209</v>
      </c>
      <c r="G126">
        <v>70477699</v>
      </c>
      <c r="H126">
        <v>5.77</v>
      </c>
      <c r="I126">
        <v>1</v>
      </c>
      <c r="J126">
        <v>4.76</v>
      </c>
      <c r="K126">
        <v>1.9900000000000001E-4</v>
      </c>
      <c r="L126">
        <v>4.1000000000000003E-3</v>
      </c>
    </row>
    <row r="127" spans="1:12" x14ac:dyDescent="0.2">
      <c r="A127" t="s">
        <v>1</v>
      </c>
      <c r="B127">
        <v>95883782</v>
      </c>
      <c r="C127">
        <v>95884117</v>
      </c>
      <c r="E127" t="s">
        <v>2</v>
      </c>
      <c r="F127">
        <v>100939553</v>
      </c>
      <c r="G127">
        <v>100940005</v>
      </c>
      <c r="H127">
        <v>6.5</v>
      </c>
      <c r="I127">
        <v>1.88</v>
      </c>
      <c r="J127">
        <v>4.62</v>
      </c>
      <c r="K127">
        <v>2.04E-4</v>
      </c>
      <c r="L127">
        <v>4.15E-3</v>
      </c>
    </row>
    <row r="128" spans="1:12" x14ac:dyDescent="0.2">
      <c r="A128" t="s">
        <v>1</v>
      </c>
      <c r="B128">
        <v>99353426</v>
      </c>
      <c r="C128">
        <v>99353948</v>
      </c>
      <c r="E128" t="s">
        <v>6</v>
      </c>
      <c r="F128">
        <v>88837469</v>
      </c>
      <c r="G128">
        <v>88838481</v>
      </c>
      <c r="H128">
        <v>6.4</v>
      </c>
      <c r="I128">
        <v>1.39</v>
      </c>
      <c r="J128">
        <v>5</v>
      </c>
      <c r="K128">
        <v>2.04E-4</v>
      </c>
      <c r="L128">
        <v>4.15E-3</v>
      </c>
    </row>
    <row r="129" spans="1:12" x14ac:dyDescent="0.2">
      <c r="A129" t="s">
        <v>1</v>
      </c>
      <c r="B129">
        <v>106188061</v>
      </c>
      <c r="C129">
        <v>106188507</v>
      </c>
      <c r="E129" t="s">
        <v>6</v>
      </c>
      <c r="F129">
        <v>75115177</v>
      </c>
      <c r="G129">
        <v>75115697</v>
      </c>
      <c r="H129">
        <v>5.47</v>
      </c>
      <c r="I129">
        <v>0.38</v>
      </c>
      <c r="J129">
        <v>5.08</v>
      </c>
      <c r="K129">
        <v>2.0900000000000001E-4</v>
      </c>
      <c r="L129">
        <v>4.2199999999999998E-3</v>
      </c>
    </row>
    <row r="130" spans="1:12" x14ac:dyDescent="0.2">
      <c r="A130" t="s">
        <v>1</v>
      </c>
      <c r="B130">
        <v>108286707</v>
      </c>
      <c r="C130">
        <v>108287396</v>
      </c>
      <c r="E130" t="s">
        <v>0</v>
      </c>
      <c r="F130">
        <v>72228785</v>
      </c>
      <c r="G130">
        <v>72229291</v>
      </c>
      <c r="H130">
        <v>5.19</v>
      </c>
      <c r="I130">
        <v>-0.31</v>
      </c>
      <c r="J130">
        <v>5.5</v>
      </c>
      <c r="K130">
        <v>2.1900000000000001E-4</v>
      </c>
      <c r="L130">
        <v>4.3800000000000002E-3</v>
      </c>
    </row>
    <row r="131" spans="1:12" x14ac:dyDescent="0.2">
      <c r="A131" t="s">
        <v>1</v>
      </c>
      <c r="B131">
        <v>110854768</v>
      </c>
      <c r="C131">
        <v>110855022</v>
      </c>
      <c r="E131" t="s">
        <v>16</v>
      </c>
      <c r="F131">
        <v>112691131</v>
      </c>
      <c r="G131">
        <v>112691822</v>
      </c>
      <c r="H131">
        <v>5.44</v>
      </c>
      <c r="I131">
        <v>-0.31</v>
      </c>
      <c r="J131">
        <v>5.75</v>
      </c>
      <c r="K131">
        <v>2.22E-4</v>
      </c>
      <c r="L131">
        <v>4.4000000000000003E-3</v>
      </c>
    </row>
    <row r="132" spans="1:12" x14ac:dyDescent="0.2">
      <c r="A132" t="s">
        <v>1</v>
      </c>
      <c r="B132">
        <v>115160236</v>
      </c>
      <c r="C132">
        <v>115160474</v>
      </c>
      <c r="E132" t="s">
        <v>1</v>
      </c>
      <c r="F132">
        <v>81141089</v>
      </c>
      <c r="G132">
        <v>81142002</v>
      </c>
      <c r="H132">
        <v>5.24</v>
      </c>
      <c r="I132">
        <v>0.08</v>
      </c>
      <c r="J132">
        <v>5.17</v>
      </c>
      <c r="K132">
        <v>2.3499999999999999E-4</v>
      </c>
      <c r="L132">
        <v>4.6299999999999996E-3</v>
      </c>
    </row>
    <row r="133" spans="1:12" x14ac:dyDescent="0.2">
      <c r="A133" t="s">
        <v>1</v>
      </c>
      <c r="B133">
        <v>120171182</v>
      </c>
      <c r="C133">
        <v>120171889</v>
      </c>
      <c r="E133" t="s">
        <v>15</v>
      </c>
      <c r="F133">
        <v>149131126</v>
      </c>
      <c r="G133">
        <v>149131514</v>
      </c>
      <c r="H133">
        <v>5.12</v>
      </c>
      <c r="I133">
        <v>-0.31</v>
      </c>
      <c r="J133">
        <v>5.43</v>
      </c>
      <c r="K133">
        <v>2.3800000000000001E-4</v>
      </c>
      <c r="L133">
        <v>4.6299999999999996E-3</v>
      </c>
    </row>
    <row r="134" spans="1:12" x14ac:dyDescent="0.2">
      <c r="A134" t="s">
        <v>1</v>
      </c>
      <c r="B134">
        <v>128269918</v>
      </c>
      <c r="C134">
        <v>128270932</v>
      </c>
      <c r="E134" t="s">
        <v>4</v>
      </c>
      <c r="F134">
        <v>56115999</v>
      </c>
      <c r="G134">
        <v>56116507</v>
      </c>
      <c r="H134">
        <v>5.3</v>
      </c>
      <c r="I134">
        <v>0.19</v>
      </c>
      <c r="J134">
        <v>5.1100000000000003</v>
      </c>
      <c r="K134">
        <v>2.3900000000000001E-4</v>
      </c>
      <c r="L134">
        <v>4.6299999999999996E-3</v>
      </c>
    </row>
    <row r="135" spans="1:12" x14ac:dyDescent="0.2">
      <c r="A135" t="s">
        <v>1</v>
      </c>
      <c r="B135">
        <v>128711373</v>
      </c>
      <c r="C135">
        <v>128711792</v>
      </c>
      <c r="E135" t="s">
        <v>18</v>
      </c>
      <c r="F135">
        <v>62829768</v>
      </c>
      <c r="G135">
        <v>62830300</v>
      </c>
      <c r="H135">
        <v>5.9</v>
      </c>
      <c r="I135">
        <v>1.17</v>
      </c>
      <c r="J135">
        <v>4.7300000000000004</v>
      </c>
      <c r="K135">
        <v>2.4800000000000001E-4</v>
      </c>
      <c r="L135">
        <v>4.7600000000000003E-3</v>
      </c>
    </row>
    <row r="136" spans="1:12" x14ac:dyDescent="0.2">
      <c r="A136" t="s">
        <v>1</v>
      </c>
      <c r="B136">
        <v>130419992</v>
      </c>
      <c r="C136">
        <v>130420302</v>
      </c>
      <c r="E136" t="s">
        <v>17</v>
      </c>
      <c r="F136">
        <v>63929516</v>
      </c>
      <c r="G136">
        <v>63930092</v>
      </c>
      <c r="H136">
        <v>5.13</v>
      </c>
      <c r="I136">
        <v>-0.31</v>
      </c>
      <c r="J136">
        <v>5.44</v>
      </c>
      <c r="K136">
        <v>2.5300000000000002E-4</v>
      </c>
      <c r="L136">
        <v>4.8300000000000001E-3</v>
      </c>
    </row>
    <row r="137" spans="1:12" x14ac:dyDescent="0.2">
      <c r="A137" t="s">
        <v>2</v>
      </c>
      <c r="B137">
        <v>5499046</v>
      </c>
      <c r="C137">
        <v>5499418</v>
      </c>
      <c r="E137" t="s">
        <v>1</v>
      </c>
      <c r="F137">
        <v>74919300</v>
      </c>
      <c r="G137">
        <v>74919773</v>
      </c>
      <c r="H137">
        <v>5.27</v>
      </c>
      <c r="I137">
        <v>-0.31</v>
      </c>
      <c r="J137">
        <v>5.58</v>
      </c>
      <c r="K137">
        <v>2.61E-4</v>
      </c>
      <c r="L137">
        <v>4.9100000000000003E-3</v>
      </c>
    </row>
    <row r="138" spans="1:12" x14ac:dyDescent="0.2">
      <c r="A138" t="s">
        <v>2</v>
      </c>
      <c r="B138">
        <v>8569248</v>
      </c>
      <c r="C138">
        <v>8569871</v>
      </c>
      <c r="E138" t="s">
        <v>18</v>
      </c>
      <c r="F138">
        <v>120001843</v>
      </c>
      <c r="G138">
        <v>120002373</v>
      </c>
      <c r="H138">
        <v>5.64</v>
      </c>
      <c r="I138">
        <v>0.71</v>
      </c>
      <c r="J138">
        <v>4.93</v>
      </c>
      <c r="K138">
        <v>2.61E-4</v>
      </c>
      <c r="L138">
        <v>4.9100000000000003E-3</v>
      </c>
    </row>
    <row r="139" spans="1:12" x14ac:dyDescent="0.2">
      <c r="A139" t="s">
        <v>2</v>
      </c>
      <c r="B139">
        <v>9115826</v>
      </c>
      <c r="C139">
        <v>9116461</v>
      </c>
      <c r="E139" t="s">
        <v>8</v>
      </c>
      <c r="F139">
        <v>45458834</v>
      </c>
      <c r="G139">
        <v>45459336</v>
      </c>
      <c r="H139">
        <v>5.62</v>
      </c>
      <c r="I139">
        <v>0.59</v>
      </c>
      <c r="J139">
        <v>5.0199999999999996</v>
      </c>
      <c r="K139">
        <v>2.7900000000000001E-4</v>
      </c>
      <c r="L139">
        <v>5.1900000000000002E-3</v>
      </c>
    </row>
    <row r="140" spans="1:12" x14ac:dyDescent="0.2">
      <c r="A140" t="s">
        <v>2</v>
      </c>
      <c r="B140">
        <v>9116988</v>
      </c>
      <c r="C140">
        <v>9117388</v>
      </c>
      <c r="E140" t="s">
        <v>14</v>
      </c>
      <c r="F140">
        <v>24170055</v>
      </c>
      <c r="G140">
        <v>24170416</v>
      </c>
      <c r="H140">
        <v>5.05</v>
      </c>
      <c r="I140">
        <v>0.05</v>
      </c>
      <c r="J140">
        <v>5</v>
      </c>
      <c r="K140">
        <v>2.81E-4</v>
      </c>
      <c r="L140">
        <v>5.1900000000000002E-3</v>
      </c>
    </row>
    <row r="141" spans="1:12" x14ac:dyDescent="0.2">
      <c r="A141" t="s">
        <v>2</v>
      </c>
      <c r="B141">
        <v>11809248</v>
      </c>
      <c r="C141">
        <v>11809474</v>
      </c>
      <c r="E141" t="s">
        <v>15</v>
      </c>
      <c r="F141">
        <v>91576024</v>
      </c>
      <c r="G141">
        <v>91576420</v>
      </c>
      <c r="H141">
        <v>5.31</v>
      </c>
      <c r="I141">
        <v>0.56000000000000005</v>
      </c>
      <c r="J141">
        <v>4.76</v>
      </c>
      <c r="K141">
        <v>2.8299999999999999E-4</v>
      </c>
      <c r="L141">
        <v>5.1900000000000002E-3</v>
      </c>
    </row>
    <row r="142" spans="1:12" x14ac:dyDescent="0.2">
      <c r="A142" t="s">
        <v>2</v>
      </c>
      <c r="B142">
        <v>11905004</v>
      </c>
      <c r="C142">
        <v>11905403</v>
      </c>
      <c r="E142" t="s">
        <v>2</v>
      </c>
      <c r="F142">
        <v>58199249</v>
      </c>
      <c r="G142">
        <v>58199743</v>
      </c>
      <c r="H142">
        <v>4.91</v>
      </c>
      <c r="I142">
        <v>-0.31</v>
      </c>
      <c r="J142">
        <v>5.21</v>
      </c>
      <c r="K142">
        <v>2.8400000000000002E-4</v>
      </c>
      <c r="L142">
        <v>5.1900000000000002E-3</v>
      </c>
    </row>
    <row r="143" spans="1:12" x14ac:dyDescent="0.2">
      <c r="A143" t="s">
        <v>2</v>
      </c>
      <c r="B143">
        <v>12467224</v>
      </c>
      <c r="C143">
        <v>12467659</v>
      </c>
      <c r="E143" t="s">
        <v>2</v>
      </c>
      <c r="F143">
        <v>27213242</v>
      </c>
      <c r="G143">
        <v>27213820</v>
      </c>
      <c r="H143">
        <v>4.9400000000000004</v>
      </c>
      <c r="I143">
        <v>-0.31</v>
      </c>
      <c r="J143">
        <v>5.25</v>
      </c>
      <c r="K143">
        <v>2.99E-4</v>
      </c>
      <c r="L143">
        <v>5.4200000000000003E-3</v>
      </c>
    </row>
    <row r="144" spans="1:12" x14ac:dyDescent="0.2">
      <c r="A144" t="s">
        <v>2</v>
      </c>
      <c r="B144">
        <v>12469663</v>
      </c>
      <c r="C144">
        <v>12469977</v>
      </c>
      <c r="E144" t="s">
        <v>13</v>
      </c>
      <c r="F144">
        <v>118639042</v>
      </c>
      <c r="G144">
        <v>118639433</v>
      </c>
      <c r="H144">
        <v>5.29</v>
      </c>
      <c r="I144">
        <v>0.47</v>
      </c>
      <c r="J144">
        <v>4.82</v>
      </c>
      <c r="K144">
        <v>3.0200000000000002E-4</v>
      </c>
      <c r="L144">
        <v>5.4400000000000004E-3</v>
      </c>
    </row>
    <row r="145" spans="1:12" x14ac:dyDescent="0.2">
      <c r="A145" t="s">
        <v>2</v>
      </c>
      <c r="B145">
        <v>16345161</v>
      </c>
      <c r="C145">
        <v>16346049</v>
      </c>
      <c r="E145" t="s">
        <v>13</v>
      </c>
      <c r="F145">
        <v>53338981</v>
      </c>
      <c r="G145">
        <v>53339998</v>
      </c>
      <c r="H145">
        <v>6.44</v>
      </c>
      <c r="I145">
        <v>1.76</v>
      </c>
      <c r="J145">
        <v>4.68</v>
      </c>
      <c r="K145">
        <v>3.1199999999999999E-4</v>
      </c>
      <c r="L145">
        <v>5.5700000000000003E-3</v>
      </c>
    </row>
    <row r="146" spans="1:12" x14ac:dyDescent="0.2">
      <c r="A146" t="s">
        <v>2</v>
      </c>
      <c r="B146">
        <v>16498385</v>
      </c>
      <c r="C146">
        <v>16499040</v>
      </c>
      <c r="E146" t="s">
        <v>2</v>
      </c>
      <c r="F146">
        <v>33537460</v>
      </c>
      <c r="G146">
        <v>33538093</v>
      </c>
      <c r="H146">
        <v>5.16</v>
      </c>
      <c r="I146">
        <v>-0.31</v>
      </c>
      <c r="J146">
        <v>5.47</v>
      </c>
      <c r="K146">
        <v>3.1399999999999999E-4</v>
      </c>
      <c r="L146">
        <v>5.5700000000000003E-3</v>
      </c>
    </row>
    <row r="147" spans="1:12" x14ac:dyDescent="0.2">
      <c r="A147" t="s">
        <v>2</v>
      </c>
      <c r="B147">
        <v>17460930</v>
      </c>
      <c r="C147">
        <v>17461471</v>
      </c>
      <c r="E147" t="s">
        <v>0</v>
      </c>
      <c r="F147">
        <v>77453789</v>
      </c>
      <c r="G147">
        <v>77454209</v>
      </c>
      <c r="H147">
        <v>5.32</v>
      </c>
      <c r="I147">
        <v>0.56000000000000005</v>
      </c>
      <c r="J147">
        <v>4.76</v>
      </c>
      <c r="K147">
        <v>3.3599999999999998E-4</v>
      </c>
      <c r="L147">
        <v>5.9300000000000004E-3</v>
      </c>
    </row>
    <row r="148" spans="1:12" x14ac:dyDescent="0.2">
      <c r="A148" t="s">
        <v>2</v>
      </c>
      <c r="B148">
        <v>20143776</v>
      </c>
      <c r="C148">
        <v>20144135</v>
      </c>
      <c r="E148" t="s">
        <v>18</v>
      </c>
      <c r="F148">
        <v>57780539</v>
      </c>
      <c r="G148">
        <v>57781037</v>
      </c>
      <c r="H148">
        <v>5.45</v>
      </c>
      <c r="I148">
        <v>0.56999999999999995</v>
      </c>
      <c r="J148">
        <v>4.88</v>
      </c>
      <c r="K148">
        <v>3.4200000000000002E-4</v>
      </c>
      <c r="L148">
        <v>5.9899999999999997E-3</v>
      </c>
    </row>
    <row r="149" spans="1:12" x14ac:dyDescent="0.2">
      <c r="A149" t="s">
        <v>2</v>
      </c>
      <c r="B149">
        <v>20395419</v>
      </c>
      <c r="C149">
        <v>20395882</v>
      </c>
      <c r="E149" t="s">
        <v>6</v>
      </c>
      <c r="F149">
        <v>38077657</v>
      </c>
      <c r="G149">
        <v>38078047</v>
      </c>
      <c r="H149">
        <v>5.15</v>
      </c>
      <c r="I149">
        <v>-0.31</v>
      </c>
      <c r="J149">
        <v>5.46</v>
      </c>
      <c r="K149">
        <v>3.5399999999999999E-4</v>
      </c>
      <c r="L149">
        <v>6.1500000000000001E-3</v>
      </c>
    </row>
    <row r="150" spans="1:12" x14ac:dyDescent="0.2">
      <c r="A150" t="s">
        <v>2</v>
      </c>
      <c r="B150">
        <v>21336671</v>
      </c>
      <c r="C150">
        <v>21337214</v>
      </c>
      <c r="E150" t="s">
        <v>15</v>
      </c>
      <c r="F150">
        <v>148992289</v>
      </c>
      <c r="G150">
        <v>148992646</v>
      </c>
      <c r="H150">
        <v>4.96</v>
      </c>
      <c r="I150">
        <v>-0.31</v>
      </c>
      <c r="J150">
        <v>5.27</v>
      </c>
      <c r="K150">
        <v>3.79E-4</v>
      </c>
      <c r="L150">
        <v>6.5500000000000003E-3</v>
      </c>
    </row>
    <row r="151" spans="1:12" x14ac:dyDescent="0.2">
      <c r="A151" t="s">
        <v>2</v>
      </c>
      <c r="B151">
        <v>27213242</v>
      </c>
      <c r="C151">
        <v>27213820</v>
      </c>
      <c r="E151" t="s">
        <v>1</v>
      </c>
      <c r="F151">
        <v>84910245</v>
      </c>
      <c r="G151">
        <v>84911193</v>
      </c>
      <c r="H151">
        <v>5.26</v>
      </c>
      <c r="I151">
        <v>-0.31</v>
      </c>
      <c r="J151">
        <v>5.57</v>
      </c>
      <c r="K151">
        <v>3.8699999999999997E-4</v>
      </c>
      <c r="L151">
        <v>6.6400000000000001E-3</v>
      </c>
    </row>
    <row r="152" spans="1:12" x14ac:dyDescent="0.2">
      <c r="A152" t="s">
        <v>2</v>
      </c>
      <c r="B152">
        <v>29048119</v>
      </c>
      <c r="C152">
        <v>29048652</v>
      </c>
      <c r="E152" t="s">
        <v>6</v>
      </c>
      <c r="F152">
        <v>59103864</v>
      </c>
      <c r="G152">
        <v>59104400</v>
      </c>
      <c r="H152">
        <v>4.9000000000000004</v>
      </c>
      <c r="I152">
        <v>-0.31</v>
      </c>
      <c r="J152">
        <v>5.21</v>
      </c>
      <c r="K152">
        <v>3.8999999999999999E-4</v>
      </c>
      <c r="L152">
        <v>6.6400000000000001E-3</v>
      </c>
    </row>
    <row r="153" spans="1:12" x14ac:dyDescent="0.2">
      <c r="A153" t="s">
        <v>2</v>
      </c>
      <c r="B153">
        <v>29130259</v>
      </c>
      <c r="C153">
        <v>29130944</v>
      </c>
      <c r="E153" t="s">
        <v>8</v>
      </c>
      <c r="F153">
        <v>53478488</v>
      </c>
      <c r="G153">
        <v>53479028</v>
      </c>
      <c r="H153">
        <v>5.75</v>
      </c>
      <c r="I153">
        <v>1.03</v>
      </c>
      <c r="J153">
        <v>4.71</v>
      </c>
      <c r="K153">
        <v>3.9399999999999998E-4</v>
      </c>
      <c r="L153">
        <v>6.6400000000000001E-3</v>
      </c>
    </row>
    <row r="154" spans="1:12" x14ac:dyDescent="0.2">
      <c r="A154" t="s">
        <v>2</v>
      </c>
      <c r="B154">
        <v>29653345</v>
      </c>
      <c r="C154">
        <v>29653830</v>
      </c>
      <c r="E154" t="s">
        <v>4</v>
      </c>
      <c r="F154">
        <v>69534673</v>
      </c>
      <c r="G154">
        <v>69535192</v>
      </c>
      <c r="H154">
        <v>5.16</v>
      </c>
      <c r="I154">
        <v>-0.31</v>
      </c>
      <c r="J154">
        <v>5.47</v>
      </c>
      <c r="K154">
        <v>3.9599999999999998E-4</v>
      </c>
      <c r="L154">
        <v>6.6400000000000001E-3</v>
      </c>
    </row>
    <row r="155" spans="1:12" x14ac:dyDescent="0.2">
      <c r="A155" t="s">
        <v>2</v>
      </c>
      <c r="B155">
        <v>29684324</v>
      </c>
      <c r="C155">
        <v>29684662</v>
      </c>
      <c r="E155" t="s">
        <v>11</v>
      </c>
      <c r="F155">
        <v>30595041</v>
      </c>
      <c r="G155">
        <v>30595568</v>
      </c>
      <c r="H155">
        <v>5.0199999999999996</v>
      </c>
      <c r="I155">
        <v>-0.31</v>
      </c>
      <c r="J155">
        <v>5.33</v>
      </c>
      <c r="K155">
        <v>3.9800000000000002E-4</v>
      </c>
      <c r="L155">
        <v>6.6400000000000001E-3</v>
      </c>
    </row>
    <row r="156" spans="1:12" x14ac:dyDescent="0.2">
      <c r="A156" t="s">
        <v>2</v>
      </c>
      <c r="B156">
        <v>30750496</v>
      </c>
      <c r="C156">
        <v>30750791</v>
      </c>
      <c r="E156" t="s">
        <v>0</v>
      </c>
      <c r="F156">
        <v>34073791</v>
      </c>
      <c r="G156">
        <v>34074831</v>
      </c>
      <c r="H156">
        <v>5.04</v>
      </c>
      <c r="I156">
        <v>-0.31</v>
      </c>
      <c r="J156">
        <v>5.35</v>
      </c>
      <c r="K156">
        <v>4.0499999999999998E-4</v>
      </c>
      <c r="L156">
        <v>6.7200000000000003E-3</v>
      </c>
    </row>
    <row r="157" spans="1:12" x14ac:dyDescent="0.2">
      <c r="A157" t="s">
        <v>2</v>
      </c>
      <c r="B157">
        <v>33527398</v>
      </c>
      <c r="C157">
        <v>33527861</v>
      </c>
      <c r="E157" t="s">
        <v>0</v>
      </c>
      <c r="F157">
        <v>133694371</v>
      </c>
      <c r="G157">
        <v>133694782</v>
      </c>
      <c r="H157">
        <v>5.19</v>
      </c>
      <c r="I157">
        <v>-0.31</v>
      </c>
      <c r="J157">
        <v>5.49</v>
      </c>
      <c r="K157">
        <v>4.0900000000000002E-4</v>
      </c>
      <c r="L157">
        <v>6.7400000000000003E-3</v>
      </c>
    </row>
    <row r="158" spans="1:12" x14ac:dyDescent="0.2">
      <c r="A158" t="s">
        <v>2</v>
      </c>
      <c r="B158">
        <v>33537460</v>
      </c>
      <c r="C158">
        <v>33538093</v>
      </c>
      <c r="E158" t="s">
        <v>9</v>
      </c>
      <c r="F158">
        <v>24444291</v>
      </c>
      <c r="G158">
        <v>24444779</v>
      </c>
      <c r="H158">
        <v>5.13</v>
      </c>
      <c r="I158">
        <v>-0.31</v>
      </c>
      <c r="J158">
        <v>5.44</v>
      </c>
      <c r="K158">
        <v>4.1399999999999998E-4</v>
      </c>
      <c r="L158">
        <v>6.7600000000000004E-3</v>
      </c>
    </row>
    <row r="159" spans="1:12" x14ac:dyDescent="0.2">
      <c r="A159" t="s">
        <v>2</v>
      </c>
      <c r="B159">
        <v>43766992</v>
      </c>
      <c r="C159">
        <v>43767439</v>
      </c>
      <c r="E159" t="s">
        <v>1</v>
      </c>
      <c r="F159">
        <v>108286707</v>
      </c>
      <c r="G159">
        <v>108287396</v>
      </c>
      <c r="H159">
        <v>5.01</v>
      </c>
      <c r="I159">
        <v>-0.31</v>
      </c>
      <c r="J159">
        <v>5.32</v>
      </c>
      <c r="K159">
        <v>4.15E-4</v>
      </c>
      <c r="L159">
        <v>6.7600000000000004E-3</v>
      </c>
    </row>
    <row r="160" spans="1:12" x14ac:dyDescent="0.2">
      <c r="A160" t="s">
        <v>2</v>
      </c>
      <c r="B160">
        <v>48870743</v>
      </c>
      <c r="C160">
        <v>48872072</v>
      </c>
      <c r="E160" t="s">
        <v>4</v>
      </c>
      <c r="F160">
        <v>111553090</v>
      </c>
      <c r="G160">
        <v>111553496</v>
      </c>
      <c r="H160">
        <v>5.62</v>
      </c>
      <c r="I160">
        <v>0.85</v>
      </c>
      <c r="J160">
        <v>4.7699999999999996</v>
      </c>
      <c r="K160">
        <v>4.2099999999999999E-4</v>
      </c>
      <c r="L160">
        <v>6.8100000000000001E-3</v>
      </c>
    </row>
    <row r="161" spans="1:12" x14ac:dyDescent="0.2">
      <c r="A161" t="s">
        <v>2</v>
      </c>
      <c r="B161">
        <v>48992082</v>
      </c>
      <c r="C161">
        <v>48992688</v>
      </c>
      <c r="E161" t="s">
        <v>5</v>
      </c>
      <c r="F161">
        <v>8459678</v>
      </c>
      <c r="G161">
        <v>8460157</v>
      </c>
      <c r="H161">
        <v>5.07</v>
      </c>
      <c r="I161">
        <v>0.08</v>
      </c>
      <c r="J161">
        <v>4.99</v>
      </c>
      <c r="K161">
        <v>4.3899999999999999E-4</v>
      </c>
      <c r="L161">
        <v>7.0499999999999998E-3</v>
      </c>
    </row>
    <row r="162" spans="1:12" x14ac:dyDescent="0.2">
      <c r="A162" t="s">
        <v>2</v>
      </c>
      <c r="B162">
        <v>48994146</v>
      </c>
      <c r="C162">
        <v>48994490</v>
      </c>
      <c r="E162" t="s">
        <v>3</v>
      </c>
      <c r="F162">
        <v>12803668</v>
      </c>
      <c r="G162">
        <v>12804092</v>
      </c>
      <c r="H162">
        <v>5.15</v>
      </c>
      <c r="I162">
        <v>0.19</v>
      </c>
      <c r="J162">
        <v>4.96</v>
      </c>
      <c r="K162">
        <v>4.4299999999999998E-4</v>
      </c>
      <c r="L162">
        <v>7.0699999999999999E-3</v>
      </c>
    </row>
    <row r="163" spans="1:12" x14ac:dyDescent="0.2">
      <c r="A163" t="s">
        <v>2</v>
      </c>
      <c r="B163">
        <v>49081399</v>
      </c>
      <c r="C163">
        <v>49081736</v>
      </c>
      <c r="E163" t="s">
        <v>13</v>
      </c>
      <c r="F163">
        <v>142166227</v>
      </c>
      <c r="G163">
        <v>142166703</v>
      </c>
      <c r="H163">
        <v>4.96</v>
      </c>
      <c r="I163">
        <v>-0.31</v>
      </c>
      <c r="J163">
        <v>5.27</v>
      </c>
      <c r="K163">
        <v>4.5300000000000001E-4</v>
      </c>
      <c r="L163">
        <v>7.1799999999999998E-3</v>
      </c>
    </row>
    <row r="164" spans="1:12" x14ac:dyDescent="0.2">
      <c r="A164" t="s">
        <v>2</v>
      </c>
      <c r="B164">
        <v>49659087</v>
      </c>
      <c r="C164">
        <v>49659393</v>
      </c>
      <c r="E164" t="s">
        <v>15</v>
      </c>
      <c r="F164">
        <v>86526401</v>
      </c>
      <c r="G164">
        <v>86526747</v>
      </c>
      <c r="H164">
        <v>4.63</v>
      </c>
      <c r="I164">
        <v>-0.31</v>
      </c>
      <c r="J164">
        <v>4.9400000000000004</v>
      </c>
      <c r="K164">
        <v>4.8000000000000001E-4</v>
      </c>
      <c r="L164">
        <v>7.5700000000000003E-3</v>
      </c>
    </row>
    <row r="165" spans="1:12" x14ac:dyDescent="0.2">
      <c r="A165" t="s">
        <v>2</v>
      </c>
      <c r="B165">
        <v>50897393</v>
      </c>
      <c r="C165">
        <v>50897811</v>
      </c>
      <c r="E165" t="s">
        <v>13</v>
      </c>
      <c r="F165">
        <v>129556489</v>
      </c>
      <c r="G165">
        <v>129556855</v>
      </c>
      <c r="H165">
        <v>5.09</v>
      </c>
      <c r="I165">
        <v>0.38</v>
      </c>
      <c r="J165">
        <v>4.7</v>
      </c>
      <c r="K165">
        <v>4.9799999999999996E-4</v>
      </c>
      <c r="L165">
        <v>7.7999999999999996E-3</v>
      </c>
    </row>
    <row r="166" spans="1:12" x14ac:dyDescent="0.2">
      <c r="A166" t="s">
        <v>2</v>
      </c>
      <c r="B166">
        <v>52359739</v>
      </c>
      <c r="C166">
        <v>52360020</v>
      </c>
      <c r="E166" t="s">
        <v>11</v>
      </c>
      <c r="F166">
        <v>152349728</v>
      </c>
      <c r="G166">
        <v>152350265</v>
      </c>
      <c r="H166">
        <v>5.35</v>
      </c>
      <c r="I166">
        <v>0.56000000000000005</v>
      </c>
      <c r="J166">
        <v>4.79</v>
      </c>
      <c r="K166">
        <v>5.0699999999999996E-4</v>
      </c>
      <c r="L166">
        <v>7.8799999999999999E-3</v>
      </c>
    </row>
    <row r="167" spans="1:12" x14ac:dyDescent="0.2">
      <c r="A167" t="s">
        <v>2</v>
      </c>
      <c r="B167">
        <v>53202409</v>
      </c>
      <c r="C167">
        <v>53202718</v>
      </c>
      <c r="E167" t="s">
        <v>1</v>
      </c>
      <c r="F167">
        <v>77572367</v>
      </c>
      <c r="G167">
        <v>77573008</v>
      </c>
      <c r="H167">
        <v>5.4</v>
      </c>
      <c r="I167">
        <v>0.76</v>
      </c>
      <c r="J167">
        <v>4.6399999999999997</v>
      </c>
      <c r="K167">
        <v>5.0900000000000001E-4</v>
      </c>
      <c r="L167">
        <v>7.8799999999999999E-3</v>
      </c>
    </row>
    <row r="168" spans="1:12" x14ac:dyDescent="0.2">
      <c r="A168" t="s">
        <v>2</v>
      </c>
      <c r="B168">
        <v>53762497</v>
      </c>
      <c r="C168">
        <v>53764222</v>
      </c>
      <c r="E168" t="s">
        <v>9</v>
      </c>
      <c r="F168">
        <v>75344820</v>
      </c>
      <c r="G168">
        <v>75345310</v>
      </c>
      <c r="H168">
        <v>5.05</v>
      </c>
      <c r="I168">
        <v>-0.31</v>
      </c>
      <c r="J168">
        <v>5.36</v>
      </c>
      <c r="K168">
        <v>5.22E-4</v>
      </c>
      <c r="L168">
        <v>7.9100000000000004E-3</v>
      </c>
    </row>
    <row r="169" spans="1:12" x14ac:dyDescent="0.2">
      <c r="A169" t="s">
        <v>2</v>
      </c>
      <c r="B169">
        <v>53769514</v>
      </c>
      <c r="C169">
        <v>53770267</v>
      </c>
      <c r="E169" t="s">
        <v>0</v>
      </c>
      <c r="F169">
        <v>156674230</v>
      </c>
      <c r="G169">
        <v>156674684</v>
      </c>
      <c r="H169">
        <v>5.28</v>
      </c>
      <c r="I169">
        <v>0.9</v>
      </c>
      <c r="J169">
        <v>4.3899999999999997</v>
      </c>
      <c r="K169">
        <v>5.2400000000000005E-4</v>
      </c>
      <c r="L169">
        <v>7.9100000000000004E-3</v>
      </c>
    </row>
    <row r="170" spans="1:12" x14ac:dyDescent="0.2">
      <c r="A170" t="s">
        <v>2</v>
      </c>
      <c r="B170">
        <v>54971769</v>
      </c>
      <c r="C170">
        <v>54972249</v>
      </c>
      <c r="E170" t="s">
        <v>2</v>
      </c>
      <c r="F170">
        <v>58214597</v>
      </c>
      <c r="G170">
        <v>58215090</v>
      </c>
      <c r="H170">
        <v>5.45</v>
      </c>
      <c r="I170">
        <v>0.85</v>
      </c>
      <c r="J170">
        <v>4.5999999999999996</v>
      </c>
      <c r="K170">
        <v>5.2400000000000005E-4</v>
      </c>
      <c r="L170">
        <v>7.9100000000000004E-3</v>
      </c>
    </row>
    <row r="171" spans="1:12" x14ac:dyDescent="0.2">
      <c r="A171" t="s">
        <v>2</v>
      </c>
      <c r="B171">
        <v>55323906</v>
      </c>
      <c r="C171">
        <v>55324241</v>
      </c>
      <c r="E171" t="s">
        <v>12</v>
      </c>
      <c r="F171">
        <v>142559826</v>
      </c>
      <c r="G171">
        <v>142560268</v>
      </c>
      <c r="H171">
        <v>4.74</v>
      </c>
      <c r="I171">
        <v>-0.31</v>
      </c>
      <c r="J171">
        <v>5.05</v>
      </c>
      <c r="K171">
        <v>5.3200000000000003E-4</v>
      </c>
      <c r="L171">
        <v>7.9100000000000004E-3</v>
      </c>
    </row>
    <row r="172" spans="1:12" x14ac:dyDescent="0.2">
      <c r="A172" t="s">
        <v>2</v>
      </c>
      <c r="B172">
        <v>58199249</v>
      </c>
      <c r="C172">
        <v>58199743</v>
      </c>
      <c r="E172" t="s">
        <v>12</v>
      </c>
      <c r="F172">
        <v>88510119</v>
      </c>
      <c r="G172">
        <v>88510489</v>
      </c>
      <c r="H172">
        <v>5</v>
      </c>
      <c r="I172">
        <v>-0.31</v>
      </c>
      <c r="J172">
        <v>5.31</v>
      </c>
      <c r="K172">
        <v>5.3600000000000002E-4</v>
      </c>
      <c r="L172">
        <v>7.9100000000000004E-3</v>
      </c>
    </row>
    <row r="173" spans="1:12" x14ac:dyDescent="0.2">
      <c r="A173" t="s">
        <v>2</v>
      </c>
      <c r="B173">
        <v>58211331</v>
      </c>
      <c r="C173">
        <v>58211767</v>
      </c>
      <c r="E173" t="s">
        <v>8</v>
      </c>
      <c r="F173">
        <v>78882319</v>
      </c>
      <c r="G173">
        <v>78882864</v>
      </c>
      <c r="H173">
        <v>5.22</v>
      </c>
      <c r="I173">
        <v>-0.31</v>
      </c>
      <c r="J173">
        <v>5.53</v>
      </c>
      <c r="K173">
        <v>5.3700000000000004E-4</v>
      </c>
      <c r="L173">
        <v>7.9100000000000004E-3</v>
      </c>
    </row>
    <row r="174" spans="1:12" x14ac:dyDescent="0.2">
      <c r="A174" t="s">
        <v>2</v>
      </c>
      <c r="B174">
        <v>58214597</v>
      </c>
      <c r="C174">
        <v>58215090</v>
      </c>
      <c r="E174" t="s">
        <v>2</v>
      </c>
      <c r="F174">
        <v>72690024</v>
      </c>
      <c r="G174">
        <v>72690523</v>
      </c>
      <c r="H174">
        <v>5.04</v>
      </c>
      <c r="I174">
        <v>-0.31</v>
      </c>
      <c r="J174">
        <v>5.35</v>
      </c>
      <c r="K174">
        <v>5.3799999999999996E-4</v>
      </c>
      <c r="L174">
        <v>7.9100000000000004E-3</v>
      </c>
    </row>
    <row r="175" spans="1:12" x14ac:dyDescent="0.2">
      <c r="A175" t="s">
        <v>2</v>
      </c>
      <c r="B175">
        <v>59893087</v>
      </c>
      <c r="C175">
        <v>59893503</v>
      </c>
      <c r="E175" t="s">
        <v>8</v>
      </c>
      <c r="F175">
        <v>69277158</v>
      </c>
      <c r="G175">
        <v>69277683</v>
      </c>
      <c r="H175">
        <v>5.18</v>
      </c>
      <c r="I175">
        <v>-0.31</v>
      </c>
      <c r="J175">
        <v>5.49</v>
      </c>
      <c r="K175">
        <v>5.3899999999999998E-4</v>
      </c>
      <c r="L175">
        <v>7.9100000000000004E-3</v>
      </c>
    </row>
    <row r="176" spans="1:12" x14ac:dyDescent="0.2">
      <c r="A176" t="s">
        <v>2</v>
      </c>
      <c r="B176">
        <v>62428919</v>
      </c>
      <c r="C176">
        <v>62429283</v>
      </c>
      <c r="E176" t="s">
        <v>7</v>
      </c>
      <c r="F176">
        <v>13748827</v>
      </c>
      <c r="G176">
        <v>13749253</v>
      </c>
      <c r="H176">
        <v>4.82</v>
      </c>
      <c r="I176">
        <v>-0.31</v>
      </c>
      <c r="J176">
        <v>5.13</v>
      </c>
      <c r="K176">
        <v>5.3899999999999998E-4</v>
      </c>
      <c r="L176">
        <v>7.9100000000000004E-3</v>
      </c>
    </row>
    <row r="177" spans="1:12" x14ac:dyDescent="0.2">
      <c r="A177" t="s">
        <v>2</v>
      </c>
      <c r="B177">
        <v>62430580</v>
      </c>
      <c r="C177">
        <v>62430827</v>
      </c>
      <c r="E177" t="s">
        <v>18</v>
      </c>
      <c r="F177">
        <v>109054701</v>
      </c>
      <c r="G177">
        <v>109055066</v>
      </c>
      <c r="H177">
        <v>5.08</v>
      </c>
      <c r="I177">
        <v>0.61</v>
      </c>
      <c r="J177">
        <v>4.47</v>
      </c>
      <c r="K177">
        <v>5.5699999999999999E-4</v>
      </c>
      <c r="L177">
        <v>8.1200000000000005E-3</v>
      </c>
    </row>
    <row r="178" spans="1:12" x14ac:dyDescent="0.2">
      <c r="A178" t="s">
        <v>2</v>
      </c>
      <c r="B178">
        <v>62435523</v>
      </c>
      <c r="C178">
        <v>62435737</v>
      </c>
      <c r="E178" t="s">
        <v>13</v>
      </c>
      <c r="F178">
        <v>16070760</v>
      </c>
      <c r="G178">
        <v>16071189</v>
      </c>
      <c r="H178">
        <v>4.88</v>
      </c>
      <c r="I178">
        <v>-0.31</v>
      </c>
      <c r="J178">
        <v>5.19</v>
      </c>
      <c r="K178">
        <v>5.5999999999999995E-4</v>
      </c>
      <c r="L178">
        <v>8.1200000000000005E-3</v>
      </c>
    </row>
    <row r="179" spans="1:12" x14ac:dyDescent="0.2">
      <c r="A179" t="s">
        <v>2</v>
      </c>
      <c r="B179">
        <v>62508872</v>
      </c>
      <c r="C179">
        <v>62509103</v>
      </c>
      <c r="E179" t="s">
        <v>7</v>
      </c>
      <c r="F179">
        <v>9132824</v>
      </c>
      <c r="G179">
        <v>9133262</v>
      </c>
      <c r="H179">
        <v>4.7</v>
      </c>
      <c r="I179">
        <v>-0.31</v>
      </c>
      <c r="J179">
        <v>5.01</v>
      </c>
      <c r="K179">
        <v>5.6999999999999998E-4</v>
      </c>
      <c r="L179">
        <v>8.2199999999999999E-3</v>
      </c>
    </row>
    <row r="180" spans="1:12" x14ac:dyDescent="0.2">
      <c r="A180" t="s">
        <v>2</v>
      </c>
      <c r="B180">
        <v>62510947</v>
      </c>
      <c r="C180">
        <v>62511363</v>
      </c>
      <c r="E180" t="s">
        <v>8</v>
      </c>
      <c r="F180">
        <v>29660466</v>
      </c>
      <c r="G180">
        <v>29660907</v>
      </c>
      <c r="H180">
        <v>5.62</v>
      </c>
      <c r="I180">
        <v>1.25</v>
      </c>
      <c r="J180">
        <v>4.37</v>
      </c>
      <c r="K180">
        <v>5.8200000000000005E-4</v>
      </c>
      <c r="L180">
        <v>8.3499999999999998E-3</v>
      </c>
    </row>
    <row r="181" spans="1:12" x14ac:dyDescent="0.2">
      <c r="A181" t="s">
        <v>2</v>
      </c>
      <c r="B181">
        <v>63898507</v>
      </c>
      <c r="C181">
        <v>63898935</v>
      </c>
      <c r="E181" t="s">
        <v>16</v>
      </c>
      <c r="F181">
        <v>96204698</v>
      </c>
      <c r="G181">
        <v>96205228</v>
      </c>
      <c r="H181">
        <v>5.31</v>
      </c>
      <c r="I181">
        <v>0.34</v>
      </c>
      <c r="J181">
        <v>4.97</v>
      </c>
      <c r="K181">
        <v>5.9000000000000003E-4</v>
      </c>
      <c r="L181">
        <v>8.3800000000000003E-3</v>
      </c>
    </row>
    <row r="182" spans="1:12" x14ac:dyDescent="0.2">
      <c r="A182" t="s">
        <v>2</v>
      </c>
      <c r="B182">
        <v>67011687</v>
      </c>
      <c r="C182">
        <v>67012057</v>
      </c>
      <c r="E182" t="s">
        <v>19</v>
      </c>
      <c r="F182">
        <v>13431234</v>
      </c>
      <c r="G182">
        <v>13431687</v>
      </c>
      <c r="H182">
        <v>4.8099999999999996</v>
      </c>
      <c r="I182">
        <v>-0.31</v>
      </c>
      <c r="J182">
        <v>5.12</v>
      </c>
      <c r="K182">
        <v>5.9100000000000005E-4</v>
      </c>
      <c r="L182">
        <v>8.3800000000000003E-3</v>
      </c>
    </row>
    <row r="183" spans="1:12" x14ac:dyDescent="0.2">
      <c r="A183" t="s">
        <v>2</v>
      </c>
      <c r="B183">
        <v>67376395</v>
      </c>
      <c r="C183">
        <v>67376757</v>
      </c>
      <c r="E183" t="s">
        <v>7</v>
      </c>
      <c r="F183">
        <v>10785362</v>
      </c>
      <c r="G183">
        <v>10786145</v>
      </c>
      <c r="H183">
        <v>5.98</v>
      </c>
      <c r="I183">
        <v>1.52</v>
      </c>
      <c r="J183">
        <v>4.45</v>
      </c>
      <c r="K183">
        <v>5.9599999999999996E-4</v>
      </c>
      <c r="L183">
        <v>8.4100000000000008E-3</v>
      </c>
    </row>
    <row r="184" spans="1:12" x14ac:dyDescent="0.2">
      <c r="A184" t="s">
        <v>2</v>
      </c>
      <c r="B184">
        <v>72285825</v>
      </c>
      <c r="C184">
        <v>72286441</v>
      </c>
      <c r="E184" t="s">
        <v>12</v>
      </c>
      <c r="F184">
        <v>88336540</v>
      </c>
      <c r="G184">
        <v>88337037</v>
      </c>
      <c r="H184">
        <v>4.9800000000000004</v>
      </c>
      <c r="I184">
        <v>-0.31</v>
      </c>
      <c r="J184">
        <v>5.29</v>
      </c>
      <c r="K184">
        <v>6.0899999999999995E-4</v>
      </c>
      <c r="L184">
        <v>8.5500000000000003E-3</v>
      </c>
    </row>
    <row r="185" spans="1:12" x14ac:dyDescent="0.2">
      <c r="A185" t="s">
        <v>2</v>
      </c>
      <c r="B185">
        <v>72287680</v>
      </c>
      <c r="C185">
        <v>72287982</v>
      </c>
      <c r="E185" t="s">
        <v>0</v>
      </c>
      <c r="F185">
        <v>12744456</v>
      </c>
      <c r="G185">
        <v>12745209</v>
      </c>
      <c r="H185">
        <v>6.16</v>
      </c>
      <c r="I185">
        <v>1.51</v>
      </c>
      <c r="J185">
        <v>4.6399999999999997</v>
      </c>
      <c r="K185">
        <v>6.1300000000000005E-4</v>
      </c>
      <c r="L185">
        <v>8.5500000000000003E-3</v>
      </c>
    </row>
    <row r="186" spans="1:12" x14ac:dyDescent="0.2">
      <c r="A186" t="s">
        <v>2</v>
      </c>
      <c r="B186">
        <v>72301248</v>
      </c>
      <c r="C186">
        <v>72302201</v>
      </c>
      <c r="E186" t="s">
        <v>15</v>
      </c>
      <c r="F186">
        <v>100635124</v>
      </c>
      <c r="G186">
        <v>100635458</v>
      </c>
      <c r="H186">
        <v>4.96</v>
      </c>
      <c r="I186">
        <v>0.08</v>
      </c>
      <c r="J186">
        <v>4.88</v>
      </c>
      <c r="K186">
        <v>6.2399999999999999E-4</v>
      </c>
      <c r="L186">
        <v>8.6599999999999993E-3</v>
      </c>
    </row>
    <row r="187" spans="1:12" x14ac:dyDescent="0.2">
      <c r="A187" t="s">
        <v>2</v>
      </c>
      <c r="B187">
        <v>72690024</v>
      </c>
      <c r="C187">
        <v>72690523</v>
      </c>
      <c r="E187" t="s">
        <v>4</v>
      </c>
      <c r="F187">
        <v>54605409</v>
      </c>
      <c r="G187">
        <v>54605847</v>
      </c>
      <c r="H187">
        <v>4.8099999999999996</v>
      </c>
      <c r="I187">
        <v>0.05</v>
      </c>
      <c r="J187">
        <v>4.76</v>
      </c>
      <c r="K187">
        <v>6.2699999999999995E-4</v>
      </c>
      <c r="L187">
        <v>8.6599999999999993E-3</v>
      </c>
    </row>
    <row r="188" spans="1:12" x14ac:dyDescent="0.2">
      <c r="A188" t="s">
        <v>2</v>
      </c>
      <c r="B188">
        <v>76287306</v>
      </c>
      <c r="C188">
        <v>76287737</v>
      </c>
      <c r="E188" t="s">
        <v>2</v>
      </c>
      <c r="F188">
        <v>16345161</v>
      </c>
      <c r="G188">
        <v>16346049</v>
      </c>
      <c r="H188">
        <v>5.76</v>
      </c>
      <c r="I188">
        <v>0.78</v>
      </c>
      <c r="J188">
        <v>4.99</v>
      </c>
      <c r="K188">
        <v>6.4099999999999997E-4</v>
      </c>
      <c r="L188">
        <v>8.7899999999999992E-3</v>
      </c>
    </row>
    <row r="189" spans="1:12" x14ac:dyDescent="0.2">
      <c r="A189" t="s">
        <v>2</v>
      </c>
      <c r="B189">
        <v>77673515</v>
      </c>
      <c r="C189">
        <v>77673915</v>
      </c>
      <c r="E189" t="s">
        <v>0</v>
      </c>
      <c r="F189">
        <v>191946344</v>
      </c>
      <c r="G189">
        <v>191946718</v>
      </c>
      <c r="H189">
        <v>5.12</v>
      </c>
      <c r="I189">
        <v>0.45</v>
      </c>
      <c r="J189">
        <v>4.67</v>
      </c>
      <c r="K189">
        <v>6.6100000000000002E-4</v>
      </c>
      <c r="L189">
        <v>9.0200000000000002E-3</v>
      </c>
    </row>
    <row r="190" spans="1:12" x14ac:dyDescent="0.2">
      <c r="A190" t="s">
        <v>2</v>
      </c>
      <c r="B190">
        <v>78262109</v>
      </c>
      <c r="C190">
        <v>78262408</v>
      </c>
      <c r="E190" t="s">
        <v>15</v>
      </c>
      <c r="F190">
        <v>125411275</v>
      </c>
      <c r="G190">
        <v>125411666</v>
      </c>
      <c r="H190">
        <v>5.7</v>
      </c>
      <c r="I190">
        <v>1.3</v>
      </c>
      <c r="J190">
        <v>4.4000000000000004</v>
      </c>
      <c r="K190">
        <v>6.6600000000000003E-4</v>
      </c>
      <c r="L190">
        <v>9.0200000000000002E-3</v>
      </c>
    </row>
    <row r="191" spans="1:12" x14ac:dyDescent="0.2">
      <c r="A191" t="s">
        <v>2</v>
      </c>
      <c r="B191">
        <v>78318303</v>
      </c>
      <c r="C191">
        <v>78318520</v>
      </c>
      <c r="E191" t="s">
        <v>2</v>
      </c>
      <c r="F191">
        <v>53769514</v>
      </c>
      <c r="G191">
        <v>53770267</v>
      </c>
      <c r="H191">
        <v>6.97</v>
      </c>
      <c r="I191">
        <v>3.23</v>
      </c>
      <c r="J191">
        <v>3.74</v>
      </c>
      <c r="K191">
        <v>6.6799999999999997E-4</v>
      </c>
      <c r="L191">
        <v>9.0200000000000002E-3</v>
      </c>
    </row>
    <row r="192" spans="1:12" x14ac:dyDescent="0.2">
      <c r="A192" t="s">
        <v>2</v>
      </c>
      <c r="B192">
        <v>79002138</v>
      </c>
      <c r="C192">
        <v>79003052</v>
      </c>
      <c r="E192" t="s">
        <v>8</v>
      </c>
      <c r="F192">
        <v>47739268</v>
      </c>
      <c r="G192">
        <v>47739799</v>
      </c>
      <c r="H192">
        <v>4.99</v>
      </c>
      <c r="I192">
        <v>-0.31</v>
      </c>
      <c r="J192">
        <v>5.3</v>
      </c>
      <c r="K192">
        <v>6.7599999999999995E-4</v>
      </c>
      <c r="L192">
        <v>9.0799999999999995E-3</v>
      </c>
    </row>
    <row r="193" spans="1:12" x14ac:dyDescent="0.2">
      <c r="A193" t="s">
        <v>2</v>
      </c>
      <c r="B193">
        <v>79003430</v>
      </c>
      <c r="C193">
        <v>79003958</v>
      </c>
      <c r="E193" t="s">
        <v>12</v>
      </c>
      <c r="F193">
        <v>34756482</v>
      </c>
      <c r="G193">
        <v>34757050</v>
      </c>
      <c r="H193">
        <v>5.15</v>
      </c>
      <c r="I193">
        <v>-0.31</v>
      </c>
      <c r="J193">
        <v>5.46</v>
      </c>
      <c r="K193">
        <v>6.9200000000000002E-4</v>
      </c>
      <c r="L193">
        <v>9.2399999999999999E-3</v>
      </c>
    </row>
    <row r="194" spans="1:12" x14ac:dyDescent="0.2">
      <c r="A194" t="s">
        <v>2</v>
      </c>
      <c r="B194">
        <v>79976260</v>
      </c>
      <c r="C194">
        <v>79976521</v>
      </c>
      <c r="E194" t="s">
        <v>17</v>
      </c>
      <c r="F194">
        <v>126603000</v>
      </c>
      <c r="G194">
        <v>126603588</v>
      </c>
      <c r="H194">
        <v>4.93</v>
      </c>
      <c r="I194">
        <v>-0.31</v>
      </c>
      <c r="J194">
        <v>5.24</v>
      </c>
      <c r="K194">
        <v>6.9499999999999998E-4</v>
      </c>
      <c r="L194">
        <v>9.2399999999999999E-3</v>
      </c>
    </row>
    <row r="195" spans="1:12" x14ac:dyDescent="0.2">
      <c r="A195" t="s">
        <v>2</v>
      </c>
      <c r="B195">
        <v>80098611</v>
      </c>
      <c r="C195">
        <v>80099126</v>
      </c>
      <c r="E195" t="s">
        <v>16</v>
      </c>
      <c r="F195">
        <v>28381069</v>
      </c>
      <c r="G195">
        <v>28381678</v>
      </c>
      <c r="H195">
        <v>5.46</v>
      </c>
      <c r="I195">
        <v>0.85</v>
      </c>
      <c r="J195">
        <v>4.6100000000000003</v>
      </c>
      <c r="K195">
        <v>7.2599999999999997E-4</v>
      </c>
      <c r="L195">
        <v>9.5700000000000004E-3</v>
      </c>
    </row>
    <row r="196" spans="1:12" x14ac:dyDescent="0.2">
      <c r="A196" t="s">
        <v>2</v>
      </c>
      <c r="B196">
        <v>80818163</v>
      </c>
      <c r="C196">
        <v>80818452</v>
      </c>
      <c r="E196" t="s">
        <v>9</v>
      </c>
      <c r="F196">
        <v>75464887</v>
      </c>
      <c r="G196">
        <v>75465438</v>
      </c>
      <c r="H196">
        <v>5.72</v>
      </c>
      <c r="I196">
        <v>1.26</v>
      </c>
      <c r="J196">
        <v>4.46</v>
      </c>
      <c r="K196">
        <v>7.27E-4</v>
      </c>
      <c r="L196">
        <v>9.5700000000000004E-3</v>
      </c>
    </row>
    <row r="197" spans="1:12" x14ac:dyDescent="0.2">
      <c r="A197" t="s">
        <v>2</v>
      </c>
      <c r="B197">
        <v>81620577</v>
      </c>
      <c r="C197">
        <v>81620966</v>
      </c>
      <c r="E197" t="s">
        <v>4</v>
      </c>
      <c r="F197">
        <v>47855235</v>
      </c>
      <c r="G197">
        <v>47856246</v>
      </c>
      <c r="H197">
        <v>5.91</v>
      </c>
      <c r="I197">
        <v>1.66</v>
      </c>
      <c r="J197">
        <v>4.25</v>
      </c>
      <c r="K197">
        <v>7.3499999999999998E-4</v>
      </c>
      <c r="L197">
        <v>9.6200000000000001E-3</v>
      </c>
    </row>
    <row r="198" spans="1:12" x14ac:dyDescent="0.2">
      <c r="A198" t="s">
        <v>2</v>
      </c>
      <c r="B198">
        <v>83077975</v>
      </c>
      <c r="C198">
        <v>83078469</v>
      </c>
      <c r="E198" t="s">
        <v>12</v>
      </c>
      <c r="F198">
        <v>18696927</v>
      </c>
      <c r="G198">
        <v>18697454</v>
      </c>
      <c r="H198">
        <v>5.0599999999999996</v>
      </c>
      <c r="I198">
        <v>-0.31</v>
      </c>
      <c r="J198">
        <v>5.37</v>
      </c>
      <c r="K198">
        <v>7.3999999999999999E-4</v>
      </c>
      <c r="L198">
        <v>9.6299999999999997E-3</v>
      </c>
    </row>
    <row r="199" spans="1:12" x14ac:dyDescent="0.2">
      <c r="A199" t="s">
        <v>2</v>
      </c>
      <c r="B199">
        <v>88047506</v>
      </c>
      <c r="C199">
        <v>88047735</v>
      </c>
      <c r="E199" t="s">
        <v>6</v>
      </c>
      <c r="F199">
        <v>50900364</v>
      </c>
      <c r="G199">
        <v>50901020</v>
      </c>
      <c r="H199">
        <v>5.35</v>
      </c>
      <c r="I199">
        <v>0.8</v>
      </c>
      <c r="J199">
        <v>4.5599999999999996</v>
      </c>
      <c r="K199">
        <v>7.4299999999999995E-4</v>
      </c>
      <c r="L199">
        <v>9.6299999999999997E-3</v>
      </c>
    </row>
    <row r="200" spans="1:12" x14ac:dyDescent="0.2">
      <c r="A200" t="s">
        <v>2</v>
      </c>
      <c r="B200">
        <v>88690040</v>
      </c>
      <c r="C200">
        <v>88690452</v>
      </c>
      <c r="E200" t="s">
        <v>11</v>
      </c>
      <c r="F200">
        <v>13956462</v>
      </c>
      <c r="G200">
        <v>13956936</v>
      </c>
      <c r="H200">
        <v>5.26</v>
      </c>
      <c r="I200">
        <v>0.61</v>
      </c>
      <c r="J200">
        <v>4.6399999999999997</v>
      </c>
      <c r="K200">
        <v>7.6999999999999996E-4</v>
      </c>
      <c r="L200">
        <v>9.8200000000000006E-3</v>
      </c>
    </row>
    <row r="201" spans="1:12" x14ac:dyDescent="0.2">
      <c r="A201" t="s">
        <v>2</v>
      </c>
      <c r="B201">
        <v>88996407</v>
      </c>
      <c r="C201">
        <v>88996868</v>
      </c>
      <c r="E201" t="s">
        <v>4</v>
      </c>
      <c r="F201">
        <v>24604696</v>
      </c>
      <c r="G201">
        <v>24605042</v>
      </c>
      <c r="H201">
        <v>4.9000000000000004</v>
      </c>
      <c r="I201">
        <v>-0.31</v>
      </c>
      <c r="J201">
        <v>5.21</v>
      </c>
      <c r="K201">
        <v>7.7499999999999997E-4</v>
      </c>
      <c r="L201">
        <v>9.8200000000000006E-3</v>
      </c>
    </row>
    <row r="202" spans="1:12" x14ac:dyDescent="0.2">
      <c r="A202" t="s">
        <v>2</v>
      </c>
      <c r="B202">
        <v>88998564</v>
      </c>
      <c r="C202">
        <v>88998826</v>
      </c>
      <c r="E202" t="s">
        <v>3</v>
      </c>
      <c r="F202">
        <v>69371432</v>
      </c>
      <c r="G202">
        <v>69372091</v>
      </c>
      <c r="H202">
        <v>5.1100000000000003</v>
      </c>
      <c r="I202">
        <v>0.56999999999999995</v>
      </c>
      <c r="J202">
        <v>4.54</v>
      </c>
      <c r="K202">
        <v>7.8100000000000001E-4</v>
      </c>
      <c r="L202">
        <v>9.8200000000000006E-3</v>
      </c>
    </row>
    <row r="203" spans="1:12" x14ac:dyDescent="0.2">
      <c r="A203" t="s">
        <v>2</v>
      </c>
      <c r="B203">
        <v>88999204</v>
      </c>
      <c r="C203">
        <v>89000084</v>
      </c>
      <c r="E203" t="s">
        <v>5</v>
      </c>
      <c r="F203">
        <v>79481725</v>
      </c>
      <c r="G203">
        <v>79482113</v>
      </c>
      <c r="H203">
        <v>4.7699999999999996</v>
      </c>
      <c r="I203">
        <v>-0.31</v>
      </c>
      <c r="J203">
        <v>5.08</v>
      </c>
      <c r="K203">
        <v>7.8299999999999995E-4</v>
      </c>
      <c r="L203">
        <v>9.8200000000000006E-3</v>
      </c>
    </row>
    <row r="204" spans="1:12" x14ac:dyDescent="0.2">
      <c r="A204" t="s">
        <v>2</v>
      </c>
      <c r="B204">
        <v>97412203</v>
      </c>
      <c r="C204">
        <v>97412550</v>
      </c>
      <c r="E204" t="s">
        <v>17</v>
      </c>
      <c r="F204">
        <v>22508719</v>
      </c>
      <c r="G204">
        <v>22509172</v>
      </c>
      <c r="H204">
        <v>4.71</v>
      </c>
      <c r="I204">
        <v>-0.31</v>
      </c>
      <c r="J204">
        <v>5.0199999999999996</v>
      </c>
      <c r="K204">
        <v>7.8399999999999997E-4</v>
      </c>
      <c r="L204">
        <v>9.8200000000000006E-3</v>
      </c>
    </row>
    <row r="205" spans="1:12" x14ac:dyDescent="0.2">
      <c r="A205" t="s">
        <v>2</v>
      </c>
      <c r="B205">
        <v>97661863</v>
      </c>
      <c r="C205">
        <v>97662148</v>
      </c>
      <c r="E205" t="s">
        <v>7</v>
      </c>
      <c r="F205">
        <v>8728219</v>
      </c>
      <c r="G205">
        <v>8728767</v>
      </c>
      <c r="H205">
        <v>4.62</v>
      </c>
      <c r="I205">
        <v>-0.31</v>
      </c>
      <c r="J205">
        <v>4.93</v>
      </c>
      <c r="K205">
        <v>7.8600000000000002E-4</v>
      </c>
      <c r="L205">
        <v>9.8200000000000006E-3</v>
      </c>
    </row>
    <row r="206" spans="1:12" x14ac:dyDescent="0.2">
      <c r="A206" t="s">
        <v>2</v>
      </c>
      <c r="B206">
        <v>98682339</v>
      </c>
      <c r="C206">
        <v>98682797</v>
      </c>
      <c r="E206" t="s">
        <v>18</v>
      </c>
      <c r="F206">
        <v>20835591</v>
      </c>
      <c r="G206">
        <v>20836083</v>
      </c>
      <c r="H206">
        <v>5.25</v>
      </c>
      <c r="I206">
        <v>1</v>
      </c>
      <c r="J206">
        <v>4.25</v>
      </c>
      <c r="K206">
        <v>7.8799999999999996E-4</v>
      </c>
      <c r="L206">
        <v>9.8200000000000006E-3</v>
      </c>
    </row>
    <row r="207" spans="1:12" x14ac:dyDescent="0.2">
      <c r="A207" t="s">
        <v>2</v>
      </c>
      <c r="B207">
        <v>100939553</v>
      </c>
      <c r="C207">
        <v>100940005</v>
      </c>
      <c r="E207" t="s">
        <v>17</v>
      </c>
      <c r="F207">
        <v>89003504</v>
      </c>
      <c r="G207">
        <v>89003988</v>
      </c>
      <c r="H207">
        <v>4.8</v>
      </c>
      <c r="I207">
        <v>0.19</v>
      </c>
      <c r="J207">
        <v>4.62</v>
      </c>
      <c r="K207">
        <v>7.8899999999999999E-4</v>
      </c>
      <c r="L207">
        <v>9.8200000000000006E-3</v>
      </c>
    </row>
    <row r="208" spans="1:12" x14ac:dyDescent="0.2">
      <c r="A208" t="s">
        <v>2</v>
      </c>
      <c r="B208">
        <v>102329590</v>
      </c>
      <c r="C208">
        <v>102329808</v>
      </c>
      <c r="E208" t="s">
        <v>0</v>
      </c>
      <c r="F208">
        <v>63442190</v>
      </c>
      <c r="G208">
        <v>63442624</v>
      </c>
      <c r="H208">
        <v>4.75</v>
      </c>
      <c r="I208">
        <v>-0.31</v>
      </c>
      <c r="J208">
        <v>5.0599999999999996</v>
      </c>
      <c r="K208">
        <v>8.1899999999999996E-4</v>
      </c>
      <c r="L208">
        <v>1.01E-2</v>
      </c>
    </row>
    <row r="209" spans="1:12" x14ac:dyDescent="0.2">
      <c r="A209" t="s">
        <v>2</v>
      </c>
      <c r="B209">
        <v>102819709</v>
      </c>
      <c r="C209">
        <v>102819904</v>
      </c>
      <c r="E209" t="s">
        <v>11</v>
      </c>
      <c r="F209">
        <v>166157213</v>
      </c>
      <c r="G209">
        <v>166157700</v>
      </c>
      <c r="H209">
        <v>5.53</v>
      </c>
      <c r="I209">
        <v>1.02</v>
      </c>
      <c r="J209">
        <v>4.51</v>
      </c>
      <c r="K209">
        <v>8.2100000000000001E-4</v>
      </c>
      <c r="L209">
        <v>1.01E-2</v>
      </c>
    </row>
    <row r="210" spans="1:12" x14ac:dyDescent="0.2">
      <c r="A210" t="s">
        <v>2</v>
      </c>
      <c r="B210">
        <v>103935793</v>
      </c>
      <c r="C210">
        <v>103936149</v>
      </c>
      <c r="E210" t="s">
        <v>11</v>
      </c>
      <c r="F210">
        <v>69883864</v>
      </c>
      <c r="G210">
        <v>69884245</v>
      </c>
      <c r="H210">
        <v>4.59</v>
      </c>
      <c r="I210">
        <v>-0.31</v>
      </c>
      <c r="J210">
        <v>4.8899999999999997</v>
      </c>
      <c r="K210">
        <v>8.3799999999999999E-4</v>
      </c>
      <c r="L210">
        <v>1.01E-2</v>
      </c>
    </row>
    <row r="211" spans="1:12" x14ac:dyDescent="0.2">
      <c r="A211" t="s">
        <v>2</v>
      </c>
      <c r="B211">
        <v>107352635</v>
      </c>
      <c r="C211">
        <v>107353013</v>
      </c>
      <c r="E211" t="s">
        <v>6</v>
      </c>
      <c r="F211">
        <v>14273759</v>
      </c>
      <c r="G211">
        <v>14274178</v>
      </c>
      <c r="H211">
        <v>4.7</v>
      </c>
      <c r="I211">
        <v>-0.31</v>
      </c>
      <c r="J211">
        <v>5.01</v>
      </c>
      <c r="K211">
        <v>8.3900000000000001E-4</v>
      </c>
      <c r="L211">
        <v>1.01E-2</v>
      </c>
    </row>
    <row r="212" spans="1:12" x14ac:dyDescent="0.2">
      <c r="A212" t="s">
        <v>2</v>
      </c>
      <c r="B212">
        <v>109362276</v>
      </c>
      <c r="C212">
        <v>109362747</v>
      </c>
      <c r="E212" t="s">
        <v>7</v>
      </c>
      <c r="F212">
        <v>73011383</v>
      </c>
      <c r="G212">
        <v>73011695</v>
      </c>
      <c r="H212">
        <v>4.53</v>
      </c>
      <c r="I212">
        <v>-0.31</v>
      </c>
      <c r="J212">
        <v>4.84</v>
      </c>
      <c r="K212">
        <v>8.3900000000000001E-4</v>
      </c>
      <c r="L212">
        <v>1.01E-2</v>
      </c>
    </row>
    <row r="213" spans="1:12" x14ac:dyDescent="0.2">
      <c r="A213" t="s">
        <v>2</v>
      </c>
      <c r="B213">
        <v>109362904</v>
      </c>
      <c r="C213">
        <v>109363182</v>
      </c>
      <c r="E213" t="s">
        <v>1</v>
      </c>
      <c r="F213">
        <v>39224473</v>
      </c>
      <c r="G213">
        <v>39224913</v>
      </c>
      <c r="H213">
        <v>5.0199999999999996</v>
      </c>
      <c r="I213">
        <v>-0.31</v>
      </c>
      <c r="J213">
        <v>5.33</v>
      </c>
      <c r="K213">
        <v>8.4000000000000003E-4</v>
      </c>
      <c r="L213">
        <v>1.01E-2</v>
      </c>
    </row>
    <row r="214" spans="1:12" x14ac:dyDescent="0.2">
      <c r="A214" t="s">
        <v>2</v>
      </c>
      <c r="B214">
        <v>113709999</v>
      </c>
      <c r="C214">
        <v>113710463</v>
      </c>
      <c r="E214" t="s">
        <v>2</v>
      </c>
      <c r="F214">
        <v>80098611</v>
      </c>
      <c r="G214">
        <v>80099126</v>
      </c>
      <c r="H214">
        <v>5.42</v>
      </c>
      <c r="I214">
        <v>0.85</v>
      </c>
      <c r="J214">
        <v>4.57</v>
      </c>
      <c r="K214">
        <v>8.43E-4</v>
      </c>
      <c r="L214">
        <v>1.01E-2</v>
      </c>
    </row>
    <row r="215" spans="1:12" x14ac:dyDescent="0.2">
      <c r="A215" t="s">
        <v>2</v>
      </c>
      <c r="B215">
        <v>115412123</v>
      </c>
      <c r="C215">
        <v>115412467</v>
      </c>
      <c r="E215" t="s">
        <v>19</v>
      </c>
      <c r="F215">
        <v>117316703</v>
      </c>
      <c r="G215">
        <v>117317222</v>
      </c>
      <c r="H215">
        <v>4.9000000000000004</v>
      </c>
      <c r="I215">
        <v>-0.31</v>
      </c>
      <c r="J215">
        <v>5.21</v>
      </c>
      <c r="K215">
        <v>8.5400000000000005E-4</v>
      </c>
      <c r="L215">
        <v>1.0200000000000001E-2</v>
      </c>
    </row>
    <row r="216" spans="1:12" x14ac:dyDescent="0.2">
      <c r="A216" t="s">
        <v>2</v>
      </c>
      <c r="B216">
        <v>115841726</v>
      </c>
      <c r="C216">
        <v>115842196</v>
      </c>
      <c r="E216" t="s">
        <v>11</v>
      </c>
      <c r="F216">
        <v>32153480</v>
      </c>
      <c r="G216">
        <v>32153906</v>
      </c>
      <c r="H216">
        <v>4.67</v>
      </c>
      <c r="I216">
        <v>-0.31</v>
      </c>
      <c r="J216">
        <v>4.9800000000000004</v>
      </c>
      <c r="K216">
        <v>8.5499999999999997E-4</v>
      </c>
      <c r="L216">
        <v>1.0200000000000001E-2</v>
      </c>
    </row>
    <row r="217" spans="1:12" x14ac:dyDescent="0.2">
      <c r="A217" t="s">
        <v>2</v>
      </c>
      <c r="B217">
        <v>117091556</v>
      </c>
      <c r="C217">
        <v>117092186</v>
      </c>
      <c r="E217" t="s">
        <v>18</v>
      </c>
      <c r="F217">
        <v>40240355</v>
      </c>
      <c r="G217">
        <v>40240730</v>
      </c>
      <c r="H217">
        <v>5.2</v>
      </c>
      <c r="I217">
        <v>0.56999999999999995</v>
      </c>
      <c r="J217">
        <v>4.62</v>
      </c>
      <c r="K217">
        <v>8.5599999999999999E-4</v>
      </c>
      <c r="L217">
        <v>1.0200000000000001E-2</v>
      </c>
    </row>
    <row r="218" spans="1:12" x14ac:dyDescent="0.2">
      <c r="A218" t="s">
        <v>2</v>
      </c>
      <c r="B218">
        <v>117308097</v>
      </c>
      <c r="C218">
        <v>117308553</v>
      </c>
      <c r="E218" t="s">
        <v>7</v>
      </c>
      <c r="F218">
        <v>84769141</v>
      </c>
      <c r="G218">
        <v>84769516</v>
      </c>
      <c r="H218">
        <v>5.1100000000000003</v>
      </c>
      <c r="I218">
        <v>-0.31</v>
      </c>
      <c r="J218">
        <v>5.42</v>
      </c>
      <c r="K218">
        <v>8.61E-4</v>
      </c>
      <c r="L218">
        <v>1.0200000000000001E-2</v>
      </c>
    </row>
    <row r="219" spans="1:12" x14ac:dyDescent="0.2">
      <c r="A219" t="s">
        <v>2</v>
      </c>
      <c r="B219">
        <v>117321886</v>
      </c>
      <c r="C219">
        <v>117322147</v>
      </c>
      <c r="E219" t="s">
        <v>11</v>
      </c>
      <c r="F219">
        <v>12557818</v>
      </c>
      <c r="G219">
        <v>12558275</v>
      </c>
      <c r="H219">
        <v>4.72</v>
      </c>
      <c r="I219">
        <v>-0.31</v>
      </c>
      <c r="J219">
        <v>5.03</v>
      </c>
      <c r="K219">
        <v>8.7299999999999997E-4</v>
      </c>
      <c r="L219">
        <v>1.03E-2</v>
      </c>
    </row>
    <row r="220" spans="1:12" x14ac:dyDescent="0.2">
      <c r="A220" t="s">
        <v>2</v>
      </c>
      <c r="B220">
        <v>117875639</v>
      </c>
      <c r="C220">
        <v>117876006</v>
      </c>
      <c r="E220" t="s">
        <v>1</v>
      </c>
      <c r="F220">
        <v>21829162</v>
      </c>
      <c r="G220">
        <v>21829697</v>
      </c>
      <c r="H220">
        <v>4.8499999999999996</v>
      </c>
      <c r="I220">
        <v>-0.31</v>
      </c>
      <c r="J220">
        <v>5.16</v>
      </c>
      <c r="K220">
        <v>8.9099999999999997E-4</v>
      </c>
      <c r="L220">
        <v>1.04E-2</v>
      </c>
    </row>
    <row r="221" spans="1:12" x14ac:dyDescent="0.2">
      <c r="A221" t="s">
        <v>2</v>
      </c>
      <c r="B221">
        <v>117888074</v>
      </c>
      <c r="C221">
        <v>117888374</v>
      </c>
      <c r="E221" t="s">
        <v>10</v>
      </c>
      <c r="F221">
        <v>51741818</v>
      </c>
      <c r="G221">
        <v>51742445</v>
      </c>
      <c r="H221">
        <v>4.67</v>
      </c>
      <c r="I221">
        <v>-0.31</v>
      </c>
      <c r="J221">
        <v>4.9800000000000004</v>
      </c>
      <c r="K221">
        <v>8.9899999999999995E-4</v>
      </c>
      <c r="L221">
        <v>1.0500000000000001E-2</v>
      </c>
    </row>
    <row r="222" spans="1:12" x14ac:dyDescent="0.2">
      <c r="A222" t="s">
        <v>2</v>
      </c>
      <c r="B222">
        <v>117889108</v>
      </c>
      <c r="C222">
        <v>117889520</v>
      </c>
      <c r="E222" t="s">
        <v>17</v>
      </c>
      <c r="F222">
        <v>78068299</v>
      </c>
      <c r="G222">
        <v>78068806</v>
      </c>
      <c r="H222">
        <v>5.42</v>
      </c>
      <c r="I222">
        <v>0.56999999999999995</v>
      </c>
      <c r="J222">
        <v>4.84</v>
      </c>
      <c r="K222">
        <v>9.2100000000000005E-4</v>
      </c>
      <c r="L222">
        <v>1.0699999999999999E-2</v>
      </c>
    </row>
    <row r="223" spans="1:12" x14ac:dyDescent="0.2">
      <c r="A223" t="s">
        <v>2</v>
      </c>
      <c r="B223">
        <v>117890412</v>
      </c>
      <c r="C223">
        <v>117890723</v>
      </c>
      <c r="E223" t="s">
        <v>5</v>
      </c>
      <c r="F223">
        <v>19861220</v>
      </c>
      <c r="G223">
        <v>19861690</v>
      </c>
      <c r="H223">
        <v>5</v>
      </c>
      <c r="I223">
        <v>-0.31</v>
      </c>
      <c r="J223">
        <v>5.31</v>
      </c>
      <c r="K223">
        <v>9.2299999999999999E-4</v>
      </c>
      <c r="L223">
        <v>1.0699999999999999E-2</v>
      </c>
    </row>
    <row r="224" spans="1:12" x14ac:dyDescent="0.2">
      <c r="A224" t="s">
        <v>2</v>
      </c>
      <c r="B224">
        <v>117932267</v>
      </c>
      <c r="C224">
        <v>117932550</v>
      </c>
      <c r="E224" t="s">
        <v>2</v>
      </c>
      <c r="F224">
        <v>113709999</v>
      </c>
      <c r="G224">
        <v>113710463</v>
      </c>
      <c r="H224">
        <v>4.55</v>
      </c>
      <c r="I224">
        <v>-0.31</v>
      </c>
      <c r="J224">
        <v>4.8600000000000003</v>
      </c>
      <c r="K224">
        <v>9.3000000000000005E-4</v>
      </c>
      <c r="L224">
        <v>1.0699999999999999E-2</v>
      </c>
    </row>
    <row r="225" spans="1:12" x14ac:dyDescent="0.2">
      <c r="A225" t="s">
        <v>2</v>
      </c>
      <c r="B225">
        <v>117962149</v>
      </c>
      <c r="C225">
        <v>117962751</v>
      </c>
      <c r="E225" t="s">
        <v>14</v>
      </c>
      <c r="F225">
        <v>137115914</v>
      </c>
      <c r="G225">
        <v>137116458</v>
      </c>
      <c r="H225">
        <v>5.49</v>
      </c>
      <c r="I225">
        <v>0.96</v>
      </c>
      <c r="J225">
        <v>4.54</v>
      </c>
      <c r="K225">
        <v>9.3599999999999998E-4</v>
      </c>
      <c r="L225">
        <v>1.0699999999999999E-2</v>
      </c>
    </row>
    <row r="226" spans="1:12" x14ac:dyDescent="0.2">
      <c r="A226" t="s">
        <v>2</v>
      </c>
      <c r="B226">
        <v>117963425</v>
      </c>
      <c r="C226">
        <v>117963761</v>
      </c>
      <c r="E226" t="s">
        <v>5</v>
      </c>
      <c r="F226">
        <v>31025647</v>
      </c>
      <c r="G226">
        <v>31026122</v>
      </c>
      <c r="H226">
        <v>5.05</v>
      </c>
      <c r="I226">
        <v>0.38</v>
      </c>
      <c r="J226">
        <v>4.67</v>
      </c>
      <c r="K226">
        <v>9.4200000000000002E-4</v>
      </c>
      <c r="L226">
        <v>1.0699999999999999E-2</v>
      </c>
    </row>
    <row r="227" spans="1:12" x14ac:dyDescent="0.2">
      <c r="A227" t="s">
        <v>2</v>
      </c>
      <c r="B227">
        <v>117972742</v>
      </c>
      <c r="C227">
        <v>117973081</v>
      </c>
      <c r="E227" t="s">
        <v>1</v>
      </c>
      <c r="F227">
        <v>50591942</v>
      </c>
      <c r="G227">
        <v>50592762</v>
      </c>
      <c r="H227">
        <v>6.34</v>
      </c>
      <c r="I227">
        <v>2.13</v>
      </c>
      <c r="J227">
        <v>4.21</v>
      </c>
      <c r="K227">
        <v>9.9700000000000006E-4</v>
      </c>
      <c r="L227">
        <v>1.1299999999999999E-2</v>
      </c>
    </row>
    <row r="228" spans="1:12" x14ac:dyDescent="0.2">
      <c r="A228" t="s">
        <v>2</v>
      </c>
      <c r="B228">
        <v>117974566</v>
      </c>
      <c r="C228">
        <v>117975071</v>
      </c>
      <c r="E228" t="s">
        <v>12</v>
      </c>
      <c r="F228">
        <v>89800102</v>
      </c>
      <c r="G228">
        <v>89800601</v>
      </c>
      <c r="H228">
        <v>4.6100000000000003</v>
      </c>
      <c r="I228">
        <v>-0.31</v>
      </c>
      <c r="J228">
        <v>4.92</v>
      </c>
      <c r="K228">
        <v>1E-3</v>
      </c>
      <c r="L228">
        <v>1.1299999999999999E-2</v>
      </c>
    </row>
    <row r="229" spans="1:12" x14ac:dyDescent="0.2">
      <c r="A229" t="s">
        <v>2</v>
      </c>
      <c r="B229">
        <v>117975173</v>
      </c>
      <c r="C229">
        <v>117976709</v>
      </c>
      <c r="E229" t="s">
        <v>0</v>
      </c>
      <c r="F229">
        <v>15804184</v>
      </c>
      <c r="G229">
        <v>15804774</v>
      </c>
      <c r="H229">
        <v>4.59</v>
      </c>
      <c r="I229">
        <v>-0.31</v>
      </c>
      <c r="J229">
        <v>4.8899999999999997</v>
      </c>
      <c r="K229">
        <v>1.01E-3</v>
      </c>
      <c r="L229">
        <v>1.14E-2</v>
      </c>
    </row>
    <row r="230" spans="1:12" x14ac:dyDescent="0.2">
      <c r="A230" t="s">
        <v>2</v>
      </c>
      <c r="B230">
        <v>118007840</v>
      </c>
      <c r="C230">
        <v>118008149</v>
      </c>
      <c r="E230" t="s">
        <v>3</v>
      </c>
      <c r="F230">
        <v>12787109</v>
      </c>
      <c r="G230">
        <v>12787588</v>
      </c>
      <c r="H230">
        <v>5.35</v>
      </c>
      <c r="I230">
        <v>0.56999999999999995</v>
      </c>
      <c r="J230">
        <v>4.7699999999999996</v>
      </c>
      <c r="K230">
        <v>1.0200000000000001E-3</v>
      </c>
      <c r="L230">
        <v>1.14E-2</v>
      </c>
    </row>
    <row r="231" spans="1:12" x14ac:dyDescent="0.2">
      <c r="A231" t="s">
        <v>2</v>
      </c>
      <c r="B231">
        <v>118401851</v>
      </c>
      <c r="C231">
        <v>118402114</v>
      </c>
      <c r="E231" t="s">
        <v>6</v>
      </c>
      <c r="F231">
        <v>7116630</v>
      </c>
      <c r="G231">
        <v>7117151</v>
      </c>
      <c r="H231">
        <v>5.0999999999999996</v>
      </c>
      <c r="I231">
        <v>0.05</v>
      </c>
      <c r="J231">
        <v>5.05</v>
      </c>
      <c r="K231">
        <v>1.0300000000000001E-3</v>
      </c>
      <c r="L231">
        <v>1.14E-2</v>
      </c>
    </row>
    <row r="232" spans="1:12" x14ac:dyDescent="0.2">
      <c r="A232" t="s">
        <v>2</v>
      </c>
      <c r="B232">
        <v>119392178</v>
      </c>
      <c r="C232">
        <v>119392578</v>
      </c>
      <c r="E232" t="s">
        <v>0</v>
      </c>
      <c r="F232">
        <v>166125088</v>
      </c>
      <c r="G232">
        <v>166125545</v>
      </c>
      <c r="H232">
        <v>4.8</v>
      </c>
      <c r="I232">
        <v>-0.31</v>
      </c>
      <c r="J232">
        <v>5.1100000000000003</v>
      </c>
      <c r="K232">
        <v>1.0300000000000001E-3</v>
      </c>
      <c r="L232">
        <v>1.14E-2</v>
      </c>
    </row>
    <row r="233" spans="1:12" x14ac:dyDescent="0.2">
      <c r="A233" t="s">
        <v>2</v>
      </c>
      <c r="B233">
        <v>119392682</v>
      </c>
      <c r="C233">
        <v>119393257</v>
      </c>
      <c r="E233" t="s">
        <v>13</v>
      </c>
      <c r="F233">
        <v>141559101</v>
      </c>
      <c r="G233">
        <v>141559518</v>
      </c>
      <c r="H233">
        <v>4.3600000000000003</v>
      </c>
      <c r="I233">
        <v>-0.31</v>
      </c>
      <c r="J233">
        <v>4.67</v>
      </c>
      <c r="K233">
        <v>1.0399999999999999E-3</v>
      </c>
      <c r="L233">
        <v>1.15E-2</v>
      </c>
    </row>
    <row r="234" spans="1:12" x14ac:dyDescent="0.2">
      <c r="A234" t="s">
        <v>3</v>
      </c>
      <c r="B234">
        <v>4557020</v>
      </c>
      <c r="C234">
        <v>4557396</v>
      </c>
      <c r="E234" t="s">
        <v>19</v>
      </c>
      <c r="F234">
        <v>129746000</v>
      </c>
      <c r="G234">
        <v>129746369</v>
      </c>
      <c r="H234">
        <v>4.66</v>
      </c>
      <c r="I234">
        <v>-0.31</v>
      </c>
      <c r="J234">
        <v>4.97</v>
      </c>
      <c r="K234">
        <v>1.0499999999999999E-3</v>
      </c>
      <c r="L234">
        <v>1.15E-2</v>
      </c>
    </row>
    <row r="235" spans="1:12" x14ac:dyDescent="0.2">
      <c r="A235" t="s">
        <v>3</v>
      </c>
      <c r="B235">
        <v>10603892</v>
      </c>
      <c r="C235">
        <v>10604163</v>
      </c>
      <c r="E235" t="s">
        <v>13</v>
      </c>
      <c r="F235">
        <v>133813764</v>
      </c>
      <c r="G235">
        <v>133814354</v>
      </c>
      <c r="H235">
        <v>4.6900000000000004</v>
      </c>
      <c r="I235">
        <v>-0.31</v>
      </c>
      <c r="J235">
        <v>5</v>
      </c>
      <c r="K235">
        <v>1.06E-3</v>
      </c>
      <c r="L235">
        <v>1.1599999999999999E-2</v>
      </c>
    </row>
    <row r="236" spans="1:12" x14ac:dyDescent="0.2">
      <c r="A236" t="s">
        <v>3</v>
      </c>
      <c r="B236">
        <v>12784245</v>
      </c>
      <c r="C236">
        <v>12784773</v>
      </c>
      <c r="E236" t="s">
        <v>11</v>
      </c>
      <c r="F236">
        <v>153168056</v>
      </c>
      <c r="G236">
        <v>153168560</v>
      </c>
      <c r="H236">
        <v>4.97</v>
      </c>
      <c r="I236">
        <v>-0.31</v>
      </c>
      <c r="J236">
        <v>5.28</v>
      </c>
      <c r="K236">
        <v>1.07E-3</v>
      </c>
      <c r="L236">
        <v>1.17E-2</v>
      </c>
    </row>
    <row r="237" spans="1:12" x14ac:dyDescent="0.2">
      <c r="A237" t="s">
        <v>3</v>
      </c>
      <c r="B237">
        <v>12787109</v>
      </c>
      <c r="C237">
        <v>12787588</v>
      </c>
      <c r="E237" t="s">
        <v>7</v>
      </c>
      <c r="F237">
        <v>35938481</v>
      </c>
      <c r="G237">
        <v>35939515</v>
      </c>
      <c r="H237">
        <v>6.62</v>
      </c>
      <c r="I237">
        <v>2.31</v>
      </c>
      <c r="J237">
        <v>4.3099999999999996</v>
      </c>
      <c r="K237">
        <v>1.1100000000000001E-3</v>
      </c>
      <c r="L237">
        <v>1.2E-2</v>
      </c>
    </row>
    <row r="238" spans="1:12" x14ac:dyDescent="0.2">
      <c r="A238" t="s">
        <v>3</v>
      </c>
      <c r="B238">
        <v>12803668</v>
      </c>
      <c r="C238">
        <v>12804092</v>
      </c>
      <c r="E238" t="s">
        <v>1</v>
      </c>
      <c r="F238">
        <v>4249329</v>
      </c>
      <c r="G238">
        <v>4249669</v>
      </c>
      <c r="H238">
        <v>4.38</v>
      </c>
      <c r="I238">
        <v>-0.31</v>
      </c>
      <c r="J238">
        <v>4.6900000000000004</v>
      </c>
      <c r="K238">
        <v>1.14E-3</v>
      </c>
      <c r="L238">
        <v>1.23E-2</v>
      </c>
    </row>
    <row r="239" spans="1:12" x14ac:dyDescent="0.2">
      <c r="A239" t="s">
        <v>3</v>
      </c>
      <c r="B239">
        <v>12943085</v>
      </c>
      <c r="C239">
        <v>12943888</v>
      </c>
      <c r="E239" t="s">
        <v>11</v>
      </c>
      <c r="F239">
        <v>130959017</v>
      </c>
      <c r="G239">
        <v>130959352</v>
      </c>
      <c r="H239">
        <v>4.45</v>
      </c>
      <c r="I239">
        <v>-0.31</v>
      </c>
      <c r="J239">
        <v>4.76</v>
      </c>
      <c r="K239">
        <v>1.14E-3</v>
      </c>
      <c r="L239">
        <v>1.23E-2</v>
      </c>
    </row>
    <row r="240" spans="1:12" x14ac:dyDescent="0.2">
      <c r="A240" t="s">
        <v>3</v>
      </c>
      <c r="B240">
        <v>12986780</v>
      </c>
      <c r="C240">
        <v>12987085</v>
      </c>
      <c r="E240" t="s">
        <v>5</v>
      </c>
      <c r="F240">
        <v>7953858</v>
      </c>
      <c r="G240">
        <v>7954396</v>
      </c>
      <c r="H240">
        <v>4.7699999999999996</v>
      </c>
      <c r="I240">
        <v>-0.31</v>
      </c>
      <c r="J240">
        <v>5.08</v>
      </c>
      <c r="K240">
        <v>1.15E-3</v>
      </c>
      <c r="L240">
        <v>1.24E-2</v>
      </c>
    </row>
    <row r="241" spans="1:12" x14ac:dyDescent="0.2">
      <c r="A241" t="s">
        <v>3</v>
      </c>
      <c r="B241">
        <v>21462261</v>
      </c>
      <c r="C241">
        <v>21463350</v>
      </c>
      <c r="E241" t="s">
        <v>16</v>
      </c>
      <c r="F241">
        <v>129420950</v>
      </c>
      <c r="G241">
        <v>129421660</v>
      </c>
      <c r="H241">
        <v>5.01</v>
      </c>
      <c r="I241">
        <v>-0.31</v>
      </c>
      <c r="J241">
        <v>5.31</v>
      </c>
      <c r="K241">
        <v>1.16E-3</v>
      </c>
      <c r="L241">
        <v>1.24E-2</v>
      </c>
    </row>
    <row r="242" spans="1:12" x14ac:dyDescent="0.2">
      <c r="A242" t="s">
        <v>3</v>
      </c>
      <c r="B242">
        <v>26469091</v>
      </c>
      <c r="C242">
        <v>26469470</v>
      </c>
      <c r="E242" t="s">
        <v>2</v>
      </c>
      <c r="F242">
        <v>9116988</v>
      </c>
      <c r="G242">
        <v>9117388</v>
      </c>
      <c r="H242">
        <v>4.9400000000000004</v>
      </c>
      <c r="I242">
        <v>-0.31</v>
      </c>
      <c r="J242">
        <v>5.24</v>
      </c>
      <c r="K242">
        <v>1.17E-3</v>
      </c>
      <c r="L242">
        <v>1.24E-2</v>
      </c>
    </row>
    <row r="243" spans="1:12" x14ac:dyDescent="0.2">
      <c r="A243" t="s">
        <v>3</v>
      </c>
      <c r="B243">
        <v>31225400</v>
      </c>
      <c r="C243">
        <v>31225906</v>
      </c>
      <c r="E243" t="s">
        <v>14</v>
      </c>
      <c r="F243">
        <v>114897242</v>
      </c>
      <c r="G243">
        <v>114897805</v>
      </c>
      <c r="H243">
        <v>4.63</v>
      </c>
      <c r="I243">
        <v>-0.31</v>
      </c>
      <c r="J243">
        <v>4.9400000000000004</v>
      </c>
      <c r="K243">
        <v>1.17E-3</v>
      </c>
      <c r="L243">
        <v>1.24E-2</v>
      </c>
    </row>
    <row r="244" spans="1:12" x14ac:dyDescent="0.2">
      <c r="A244" t="s">
        <v>3</v>
      </c>
      <c r="B244">
        <v>35642318</v>
      </c>
      <c r="C244">
        <v>35642864</v>
      </c>
      <c r="E244" t="s">
        <v>6</v>
      </c>
      <c r="F244">
        <v>12549448</v>
      </c>
      <c r="G244">
        <v>12550123</v>
      </c>
      <c r="H244">
        <v>4.93</v>
      </c>
      <c r="I244">
        <v>-0.31</v>
      </c>
      <c r="J244">
        <v>5.24</v>
      </c>
      <c r="K244">
        <v>1.1800000000000001E-3</v>
      </c>
      <c r="L244">
        <v>1.24E-2</v>
      </c>
    </row>
    <row r="245" spans="1:12" x14ac:dyDescent="0.2">
      <c r="A245" t="s">
        <v>3</v>
      </c>
      <c r="B245">
        <v>41386685</v>
      </c>
      <c r="C245">
        <v>41387025</v>
      </c>
      <c r="E245" t="s">
        <v>2</v>
      </c>
      <c r="F245">
        <v>88996407</v>
      </c>
      <c r="G245">
        <v>88996868</v>
      </c>
      <c r="H245">
        <v>5.48</v>
      </c>
      <c r="I245">
        <v>0.96</v>
      </c>
      <c r="J245">
        <v>4.5199999999999996</v>
      </c>
      <c r="K245">
        <v>1.1800000000000001E-3</v>
      </c>
      <c r="L245">
        <v>1.24E-2</v>
      </c>
    </row>
    <row r="246" spans="1:12" x14ac:dyDescent="0.2">
      <c r="A246" t="s">
        <v>3</v>
      </c>
      <c r="B246">
        <v>41687606</v>
      </c>
      <c r="C246">
        <v>41687894</v>
      </c>
      <c r="E246" t="s">
        <v>8</v>
      </c>
      <c r="F246">
        <v>26715536</v>
      </c>
      <c r="G246">
        <v>26716057</v>
      </c>
      <c r="H246">
        <v>5.53</v>
      </c>
      <c r="I246">
        <v>1.43</v>
      </c>
      <c r="J246">
        <v>4.1100000000000003</v>
      </c>
      <c r="K246">
        <v>1.1800000000000001E-3</v>
      </c>
      <c r="L246">
        <v>1.24E-2</v>
      </c>
    </row>
    <row r="247" spans="1:12" x14ac:dyDescent="0.2">
      <c r="A247" t="s">
        <v>3</v>
      </c>
      <c r="B247">
        <v>55667173</v>
      </c>
      <c r="C247">
        <v>55667604</v>
      </c>
      <c r="E247" t="s">
        <v>14</v>
      </c>
      <c r="F247">
        <v>12872761</v>
      </c>
      <c r="G247">
        <v>12873321</v>
      </c>
      <c r="H247">
        <v>5.04</v>
      </c>
      <c r="I247">
        <v>-0.31</v>
      </c>
      <c r="J247">
        <v>5.35</v>
      </c>
      <c r="K247">
        <v>1.1999999999999999E-3</v>
      </c>
      <c r="L247">
        <v>1.2500000000000001E-2</v>
      </c>
    </row>
    <row r="248" spans="1:12" x14ac:dyDescent="0.2">
      <c r="A248" t="s">
        <v>3</v>
      </c>
      <c r="B248">
        <v>63113021</v>
      </c>
      <c r="C248">
        <v>63113360</v>
      </c>
      <c r="E248" t="s">
        <v>5</v>
      </c>
      <c r="F248">
        <v>78289000</v>
      </c>
      <c r="G248">
        <v>78289392</v>
      </c>
      <c r="H248">
        <v>4.57</v>
      </c>
      <c r="I248">
        <v>-0.31</v>
      </c>
      <c r="J248">
        <v>4.88</v>
      </c>
      <c r="K248">
        <v>1.1999999999999999E-3</v>
      </c>
      <c r="L248">
        <v>1.2500000000000001E-2</v>
      </c>
    </row>
    <row r="249" spans="1:12" x14ac:dyDescent="0.2">
      <c r="A249" t="s">
        <v>3</v>
      </c>
      <c r="B249">
        <v>69371432</v>
      </c>
      <c r="C249">
        <v>69372091</v>
      </c>
      <c r="E249" t="s">
        <v>6</v>
      </c>
      <c r="F249">
        <v>5152369</v>
      </c>
      <c r="G249">
        <v>5152818</v>
      </c>
      <c r="H249">
        <v>4.37</v>
      </c>
      <c r="I249">
        <v>-0.31</v>
      </c>
      <c r="J249">
        <v>4.67</v>
      </c>
      <c r="K249">
        <v>1.2199999999999999E-3</v>
      </c>
      <c r="L249">
        <v>1.26E-2</v>
      </c>
    </row>
    <row r="250" spans="1:12" x14ac:dyDescent="0.2">
      <c r="A250" t="s">
        <v>3</v>
      </c>
      <c r="B250">
        <v>70711026</v>
      </c>
      <c r="C250">
        <v>70711337</v>
      </c>
      <c r="E250" t="s">
        <v>3</v>
      </c>
      <c r="F250">
        <v>4557020</v>
      </c>
      <c r="G250">
        <v>4557396</v>
      </c>
      <c r="H250">
        <v>4.5199999999999996</v>
      </c>
      <c r="I250">
        <v>-0.31</v>
      </c>
      <c r="J250">
        <v>4.83</v>
      </c>
      <c r="K250">
        <v>1.23E-3</v>
      </c>
      <c r="L250">
        <v>1.26E-2</v>
      </c>
    </row>
    <row r="251" spans="1:12" x14ac:dyDescent="0.2">
      <c r="A251" t="s">
        <v>3</v>
      </c>
      <c r="B251">
        <v>76532030</v>
      </c>
      <c r="C251">
        <v>76532318</v>
      </c>
      <c r="E251" t="s">
        <v>6</v>
      </c>
      <c r="F251">
        <v>76285516</v>
      </c>
      <c r="G251">
        <v>76285813</v>
      </c>
      <c r="H251">
        <v>4.83</v>
      </c>
      <c r="I251">
        <v>-0.31</v>
      </c>
      <c r="J251">
        <v>5.14</v>
      </c>
      <c r="K251">
        <v>1.24E-3</v>
      </c>
      <c r="L251">
        <v>1.2699999999999999E-2</v>
      </c>
    </row>
    <row r="252" spans="1:12" x14ac:dyDescent="0.2">
      <c r="A252" t="s">
        <v>3</v>
      </c>
      <c r="B252">
        <v>76901564</v>
      </c>
      <c r="C252">
        <v>76901817</v>
      </c>
      <c r="E252" t="s">
        <v>14</v>
      </c>
      <c r="F252">
        <v>53505576</v>
      </c>
      <c r="G252">
        <v>53506048</v>
      </c>
      <c r="H252">
        <v>4.63</v>
      </c>
      <c r="I252">
        <v>-0.31</v>
      </c>
      <c r="J252">
        <v>4.9400000000000004</v>
      </c>
      <c r="K252">
        <v>1.25E-3</v>
      </c>
      <c r="L252">
        <v>1.2699999999999999E-2</v>
      </c>
    </row>
    <row r="253" spans="1:12" x14ac:dyDescent="0.2">
      <c r="A253" t="s">
        <v>3</v>
      </c>
      <c r="B253">
        <v>80116645</v>
      </c>
      <c r="C253">
        <v>80117107</v>
      </c>
      <c r="E253" t="s">
        <v>0</v>
      </c>
      <c r="F253">
        <v>64732663</v>
      </c>
      <c r="G253">
        <v>64733238</v>
      </c>
      <c r="H253">
        <v>5.23</v>
      </c>
      <c r="I253">
        <v>0.67</v>
      </c>
      <c r="J253">
        <v>4.5599999999999996</v>
      </c>
      <c r="K253">
        <v>1.2600000000000001E-3</v>
      </c>
      <c r="L253">
        <v>1.2699999999999999E-2</v>
      </c>
    </row>
    <row r="254" spans="1:12" x14ac:dyDescent="0.2">
      <c r="A254" t="s">
        <v>3</v>
      </c>
      <c r="B254">
        <v>86329051</v>
      </c>
      <c r="C254">
        <v>86329375</v>
      </c>
      <c r="E254" t="s">
        <v>9</v>
      </c>
      <c r="F254">
        <v>65833122</v>
      </c>
      <c r="G254">
        <v>65833594</v>
      </c>
      <c r="H254">
        <v>4.82</v>
      </c>
      <c r="I254">
        <v>-0.31</v>
      </c>
      <c r="J254">
        <v>5.13</v>
      </c>
      <c r="K254">
        <v>1.2600000000000001E-3</v>
      </c>
      <c r="L254">
        <v>1.2699999999999999E-2</v>
      </c>
    </row>
    <row r="255" spans="1:12" x14ac:dyDescent="0.2">
      <c r="A255" t="s">
        <v>3</v>
      </c>
      <c r="B255">
        <v>86498798</v>
      </c>
      <c r="C255">
        <v>86499259</v>
      </c>
      <c r="E255" t="s">
        <v>12</v>
      </c>
      <c r="F255">
        <v>86845083</v>
      </c>
      <c r="G255">
        <v>86845511</v>
      </c>
      <c r="H255">
        <v>4.79</v>
      </c>
      <c r="I255">
        <v>-0.31</v>
      </c>
      <c r="J255">
        <v>5.0999999999999996</v>
      </c>
      <c r="K255">
        <v>1.2600000000000001E-3</v>
      </c>
      <c r="L255">
        <v>1.2699999999999999E-2</v>
      </c>
    </row>
    <row r="256" spans="1:12" x14ac:dyDescent="0.2">
      <c r="A256" t="s">
        <v>3</v>
      </c>
      <c r="B256">
        <v>86501508</v>
      </c>
      <c r="C256">
        <v>86502194</v>
      </c>
      <c r="E256" t="s">
        <v>2</v>
      </c>
      <c r="F256">
        <v>115841726</v>
      </c>
      <c r="G256">
        <v>115842196</v>
      </c>
      <c r="H256">
        <v>4.54</v>
      </c>
      <c r="I256">
        <v>0.05</v>
      </c>
      <c r="J256">
        <v>4.49</v>
      </c>
      <c r="K256">
        <v>1.2600000000000001E-3</v>
      </c>
      <c r="L256">
        <v>1.2699999999999999E-2</v>
      </c>
    </row>
    <row r="257" spans="1:12" x14ac:dyDescent="0.2">
      <c r="A257" t="s">
        <v>3</v>
      </c>
      <c r="B257">
        <v>86504300</v>
      </c>
      <c r="C257">
        <v>86504782</v>
      </c>
      <c r="E257" t="s">
        <v>18</v>
      </c>
      <c r="F257">
        <v>122310732</v>
      </c>
      <c r="G257">
        <v>122311173</v>
      </c>
      <c r="H257">
        <v>5.19</v>
      </c>
      <c r="I257">
        <v>0.56999999999999995</v>
      </c>
      <c r="J257">
        <v>4.62</v>
      </c>
      <c r="K257">
        <v>1.2700000000000001E-3</v>
      </c>
      <c r="L257">
        <v>1.2699999999999999E-2</v>
      </c>
    </row>
    <row r="258" spans="1:12" x14ac:dyDescent="0.2">
      <c r="A258" t="s">
        <v>3</v>
      </c>
      <c r="B258">
        <v>86802319</v>
      </c>
      <c r="C258">
        <v>86802583</v>
      </c>
      <c r="E258" t="s">
        <v>9</v>
      </c>
      <c r="F258">
        <v>82777554</v>
      </c>
      <c r="G258">
        <v>82777921</v>
      </c>
      <c r="H258">
        <v>4.8499999999999996</v>
      </c>
      <c r="I258">
        <v>0.19</v>
      </c>
      <c r="J258">
        <v>4.67</v>
      </c>
      <c r="K258">
        <v>1.2800000000000001E-3</v>
      </c>
      <c r="L258">
        <v>1.2699999999999999E-2</v>
      </c>
    </row>
    <row r="259" spans="1:12" x14ac:dyDescent="0.2">
      <c r="A259" t="s">
        <v>3</v>
      </c>
      <c r="B259">
        <v>86885707</v>
      </c>
      <c r="C259">
        <v>86886097</v>
      </c>
      <c r="E259" t="s">
        <v>12</v>
      </c>
      <c r="F259">
        <v>142529988</v>
      </c>
      <c r="G259">
        <v>142530600</v>
      </c>
      <c r="H259">
        <v>5.53</v>
      </c>
      <c r="I259">
        <v>1.32</v>
      </c>
      <c r="J259">
        <v>4.21</v>
      </c>
      <c r="K259">
        <v>1.2999999999999999E-3</v>
      </c>
      <c r="L259">
        <v>1.29E-2</v>
      </c>
    </row>
    <row r="260" spans="1:12" x14ac:dyDescent="0.2">
      <c r="A260" t="s">
        <v>3</v>
      </c>
      <c r="B260">
        <v>86899491</v>
      </c>
      <c r="C260">
        <v>86899868</v>
      </c>
      <c r="E260" t="s">
        <v>1</v>
      </c>
      <c r="F260">
        <v>20347657</v>
      </c>
      <c r="G260">
        <v>20348028</v>
      </c>
      <c r="H260">
        <v>4.4800000000000004</v>
      </c>
      <c r="I260">
        <v>-0.31</v>
      </c>
      <c r="J260">
        <v>4.79</v>
      </c>
      <c r="K260">
        <v>1.2999999999999999E-3</v>
      </c>
      <c r="L260">
        <v>1.29E-2</v>
      </c>
    </row>
    <row r="261" spans="1:12" x14ac:dyDescent="0.2">
      <c r="A261" t="s">
        <v>3</v>
      </c>
      <c r="B261">
        <v>86903919</v>
      </c>
      <c r="C261">
        <v>86904269</v>
      </c>
      <c r="E261" t="s">
        <v>1</v>
      </c>
      <c r="F261">
        <v>68137248</v>
      </c>
      <c r="G261">
        <v>68137840</v>
      </c>
      <c r="H261">
        <v>5.17</v>
      </c>
      <c r="I261">
        <v>0.56000000000000005</v>
      </c>
      <c r="J261">
        <v>4.6100000000000003</v>
      </c>
      <c r="K261">
        <v>1.31E-3</v>
      </c>
      <c r="L261">
        <v>1.29E-2</v>
      </c>
    </row>
    <row r="262" spans="1:12" x14ac:dyDescent="0.2">
      <c r="A262" t="s">
        <v>3</v>
      </c>
      <c r="B262">
        <v>86912426</v>
      </c>
      <c r="C262">
        <v>86912759</v>
      </c>
      <c r="E262" t="s">
        <v>15</v>
      </c>
      <c r="F262">
        <v>92247338</v>
      </c>
      <c r="G262">
        <v>92247842</v>
      </c>
      <c r="H262">
        <v>4.49</v>
      </c>
      <c r="I262">
        <v>-0.31</v>
      </c>
      <c r="J262">
        <v>4.8</v>
      </c>
      <c r="K262">
        <v>1.32E-3</v>
      </c>
      <c r="L262">
        <v>1.2999999999999999E-2</v>
      </c>
    </row>
    <row r="263" spans="1:12" x14ac:dyDescent="0.2">
      <c r="A263" t="s">
        <v>3</v>
      </c>
      <c r="B263">
        <v>91384356</v>
      </c>
      <c r="C263">
        <v>91384666</v>
      </c>
      <c r="E263" t="s">
        <v>16</v>
      </c>
      <c r="F263">
        <v>19281357</v>
      </c>
      <c r="G263">
        <v>19282031</v>
      </c>
      <c r="H263">
        <v>5.95</v>
      </c>
      <c r="I263">
        <v>1.79</v>
      </c>
      <c r="J263">
        <v>4.16</v>
      </c>
      <c r="K263">
        <v>1.34E-3</v>
      </c>
      <c r="L263">
        <v>1.3100000000000001E-2</v>
      </c>
    </row>
    <row r="264" spans="1:12" x14ac:dyDescent="0.2">
      <c r="A264" t="s">
        <v>3</v>
      </c>
      <c r="B264">
        <v>91683601</v>
      </c>
      <c r="C264">
        <v>91683906</v>
      </c>
      <c r="E264" t="s">
        <v>2</v>
      </c>
      <c r="F264">
        <v>77673515</v>
      </c>
      <c r="G264">
        <v>77673915</v>
      </c>
      <c r="H264">
        <v>4.6399999999999997</v>
      </c>
      <c r="I264">
        <v>-0.31</v>
      </c>
      <c r="J264">
        <v>4.95</v>
      </c>
      <c r="K264">
        <v>1.34E-3</v>
      </c>
      <c r="L264">
        <v>1.3100000000000001E-2</v>
      </c>
    </row>
    <row r="265" spans="1:12" x14ac:dyDescent="0.2">
      <c r="A265" t="s">
        <v>3</v>
      </c>
      <c r="B265">
        <v>95437242</v>
      </c>
      <c r="C265">
        <v>95437663</v>
      </c>
      <c r="E265" t="s">
        <v>1</v>
      </c>
      <c r="F265">
        <v>99353426</v>
      </c>
      <c r="G265">
        <v>99353948</v>
      </c>
      <c r="H265">
        <v>5.55</v>
      </c>
      <c r="I265">
        <v>1.31</v>
      </c>
      <c r="J265">
        <v>4.24</v>
      </c>
      <c r="K265">
        <v>1.3699999999999999E-3</v>
      </c>
      <c r="L265">
        <v>1.32E-2</v>
      </c>
    </row>
    <row r="266" spans="1:12" x14ac:dyDescent="0.2">
      <c r="A266" t="s">
        <v>3</v>
      </c>
      <c r="B266">
        <v>103433336</v>
      </c>
      <c r="C266">
        <v>103434917</v>
      </c>
      <c r="E266" t="s">
        <v>11</v>
      </c>
      <c r="F266">
        <v>23457451</v>
      </c>
      <c r="G266">
        <v>23457795</v>
      </c>
      <c r="H266">
        <v>4.66</v>
      </c>
      <c r="I266">
        <v>-0.31</v>
      </c>
      <c r="J266">
        <v>4.97</v>
      </c>
      <c r="K266">
        <v>1.3699999999999999E-3</v>
      </c>
      <c r="L266">
        <v>1.32E-2</v>
      </c>
    </row>
    <row r="267" spans="1:12" x14ac:dyDescent="0.2">
      <c r="A267" t="s">
        <v>3</v>
      </c>
      <c r="B267">
        <v>104247531</v>
      </c>
      <c r="C267">
        <v>104247934</v>
      </c>
      <c r="E267" t="s">
        <v>6</v>
      </c>
      <c r="F267">
        <v>75633819</v>
      </c>
      <c r="G267">
        <v>75634616</v>
      </c>
      <c r="H267">
        <v>4.95</v>
      </c>
      <c r="I267">
        <v>-0.31</v>
      </c>
      <c r="J267">
        <v>5.26</v>
      </c>
      <c r="K267">
        <v>1.3699999999999999E-3</v>
      </c>
      <c r="L267">
        <v>1.32E-2</v>
      </c>
    </row>
    <row r="268" spans="1:12" x14ac:dyDescent="0.2">
      <c r="A268" t="s">
        <v>3</v>
      </c>
      <c r="B268">
        <v>105757809</v>
      </c>
      <c r="C268">
        <v>105758143</v>
      </c>
      <c r="E268" t="s">
        <v>2</v>
      </c>
      <c r="F268">
        <v>29684324</v>
      </c>
      <c r="G268">
        <v>29684662</v>
      </c>
      <c r="H268">
        <v>4.5999999999999996</v>
      </c>
      <c r="I268">
        <v>-0.31</v>
      </c>
      <c r="J268">
        <v>4.91</v>
      </c>
      <c r="K268">
        <v>1.3799999999999999E-3</v>
      </c>
      <c r="L268">
        <v>1.32E-2</v>
      </c>
    </row>
    <row r="269" spans="1:12" x14ac:dyDescent="0.2">
      <c r="A269" t="s">
        <v>3</v>
      </c>
      <c r="B269">
        <v>107028837</v>
      </c>
      <c r="C269">
        <v>107029332</v>
      </c>
      <c r="E269" t="s">
        <v>7</v>
      </c>
      <c r="F269">
        <v>8778594</v>
      </c>
      <c r="G269">
        <v>8779083</v>
      </c>
      <c r="H269">
        <v>4.54</v>
      </c>
      <c r="I269">
        <v>-0.31</v>
      </c>
      <c r="J269">
        <v>4.8499999999999996</v>
      </c>
      <c r="K269">
        <v>1.4E-3</v>
      </c>
      <c r="L269">
        <v>1.32E-2</v>
      </c>
    </row>
    <row r="270" spans="1:12" x14ac:dyDescent="0.2">
      <c r="A270" t="s">
        <v>3</v>
      </c>
      <c r="B270">
        <v>109530638</v>
      </c>
      <c r="C270">
        <v>109530958</v>
      </c>
      <c r="E270" t="s">
        <v>4</v>
      </c>
      <c r="F270">
        <v>34002552</v>
      </c>
      <c r="G270">
        <v>34002962</v>
      </c>
      <c r="H270">
        <v>5.27</v>
      </c>
      <c r="I270">
        <v>0.63</v>
      </c>
      <c r="J270">
        <v>4.6399999999999997</v>
      </c>
      <c r="K270">
        <v>1.4E-3</v>
      </c>
      <c r="L270">
        <v>1.32E-2</v>
      </c>
    </row>
    <row r="271" spans="1:12" x14ac:dyDescent="0.2">
      <c r="A271" t="s">
        <v>3</v>
      </c>
      <c r="B271">
        <v>109881225</v>
      </c>
      <c r="C271">
        <v>109881491</v>
      </c>
      <c r="E271" t="s">
        <v>2</v>
      </c>
      <c r="F271">
        <v>63898507</v>
      </c>
      <c r="G271">
        <v>63898935</v>
      </c>
      <c r="H271">
        <v>4.8899999999999997</v>
      </c>
      <c r="I271">
        <v>-0.31</v>
      </c>
      <c r="J271">
        <v>5.2</v>
      </c>
      <c r="K271">
        <v>1.41E-3</v>
      </c>
      <c r="L271">
        <v>1.32E-2</v>
      </c>
    </row>
    <row r="272" spans="1:12" x14ac:dyDescent="0.2">
      <c r="A272" t="s">
        <v>3</v>
      </c>
      <c r="B272">
        <v>110471171</v>
      </c>
      <c r="C272">
        <v>110471809</v>
      </c>
      <c r="E272" t="s">
        <v>13</v>
      </c>
      <c r="F272">
        <v>84224276</v>
      </c>
      <c r="G272">
        <v>84224941</v>
      </c>
      <c r="H272">
        <v>4.99</v>
      </c>
      <c r="I272">
        <v>-0.31</v>
      </c>
      <c r="J272">
        <v>5.3</v>
      </c>
      <c r="K272">
        <v>1.41E-3</v>
      </c>
      <c r="L272">
        <v>1.32E-2</v>
      </c>
    </row>
    <row r="273" spans="1:12" x14ac:dyDescent="0.2">
      <c r="A273" t="s">
        <v>3</v>
      </c>
      <c r="B273">
        <v>110472229</v>
      </c>
      <c r="C273">
        <v>110472594</v>
      </c>
      <c r="E273" t="s">
        <v>12</v>
      </c>
      <c r="F273">
        <v>133524537</v>
      </c>
      <c r="G273">
        <v>133525187</v>
      </c>
      <c r="H273">
        <v>4.87</v>
      </c>
      <c r="I273">
        <v>-0.31</v>
      </c>
      <c r="J273">
        <v>5.18</v>
      </c>
      <c r="K273">
        <v>1.42E-3</v>
      </c>
      <c r="L273">
        <v>1.32E-2</v>
      </c>
    </row>
    <row r="274" spans="1:12" x14ac:dyDescent="0.2">
      <c r="A274" t="s">
        <v>3</v>
      </c>
      <c r="B274">
        <v>110601952</v>
      </c>
      <c r="C274">
        <v>110602177</v>
      </c>
      <c r="E274" t="s">
        <v>16</v>
      </c>
      <c r="F274">
        <v>104218880</v>
      </c>
      <c r="G274">
        <v>104219444</v>
      </c>
      <c r="H274">
        <v>4.82</v>
      </c>
      <c r="I274">
        <v>-0.31</v>
      </c>
      <c r="J274">
        <v>5.13</v>
      </c>
      <c r="K274">
        <v>1.42E-3</v>
      </c>
      <c r="L274">
        <v>1.32E-2</v>
      </c>
    </row>
    <row r="275" spans="1:12" x14ac:dyDescent="0.2">
      <c r="A275" t="s">
        <v>3</v>
      </c>
      <c r="B275">
        <v>114067184</v>
      </c>
      <c r="C275">
        <v>114067445</v>
      </c>
      <c r="E275" t="s">
        <v>5</v>
      </c>
      <c r="F275">
        <v>99354049</v>
      </c>
      <c r="G275">
        <v>99354414</v>
      </c>
      <c r="H275">
        <v>4.45</v>
      </c>
      <c r="I275">
        <v>-0.31</v>
      </c>
      <c r="J275">
        <v>4.76</v>
      </c>
      <c r="K275">
        <v>1.42E-3</v>
      </c>
      <c r="L275">
        <v>1.32E-2</v>
      </c>
    </row>
    <row r="276" spans="1:12" x14ac:dyDescent="0.2">
      <c r="A276" t="s">
        <v>4</v>
      </c>
      <c r="B276">
        <v>6059983</v>
      </c>
      <c r="C276">
        <v>6060191</v>
      </c>
      <c r="E276" t="s">
        <v>1</v>
      </c>
      <c r="F276">
        <v>62892740</v>
      </c>
      <c r="G276">
        <v>62893726</v>
      </c>
      <c r="H276">
        <v>5.54</v>
      </c>
      <c r="I276">
        <v>0.85</v>
      </c>
      <c r="J276">
        <v>4.6900000000000004</v>
      </c>
      <c r="K276">
        <v>1.42E-3</v>
      </c>
      <c r="L276">
        <v>1.32E-2</v>
      </c>
    </row>
    <row r="277" spans="1:12" x14ac:dyDescent="0.2">
      <c r="A277" t="s">
        <v>4</v>
      </c>
      <c r="B277">
        <v>8921665</v>
      </c>
      <c r="C277">
        <v>8922129</v>
      </c>
      <c r="E277" t="s">
        <v>3</v>
      </c>
      <c r="F277">
        <v>86912426</v>
      </c>
      <c r="G277">
        <v>86912759</v>
      </c>
      <c r="H277">
        <v>4.29</v>
      </c>
      <c r="I277">
        <v>-0.31</v>
      </c>
      <c r="J277">
        <v>4.5999999999999996</v>
      </c>
      <c r="K277">
        <v>1.4300000000000001E-3</v>
      </c>
      <c r="L277">
        <v>1.32E-2</v>
      </c>
    </row>
    <row r="278" spans="1:12" x14ac:dyDescent="0.2">
      <c r="A278" t="s">
        <v>4</v>
      </c>
      <c r="B278">
        <v>13446796</v>
      </c>
      <c r="C278">
        <v>13447195</v>
      </c>
      <c r="E278" t="s">
        <v>12</v>
      </c>
      <c r="F278">
        <v>103058193</v>
      </c>
      <c r="G278">
        <v>103059094</v>
      </c>
      <c r="H278">
        <v>5.92</v>
      </c>
      <c r="I278">
        <v>1.6</v>
      </c>
      <c r="J278">
        <v>4.32</v>
      </c>
      <c r="K278">
        <v>1.4300000000000001E-3</v>
      </c>
      <c r="L278">
        <v>1.32E-2</v>
      </c>
    </row>
    <row r="279" spans="1:12" x14ac:dyDescent="0.2">
      <c r="A279" t="s">
        <v>4</v>
      </c>
      <c r="B279">
        <v>13450955</v>
      </c>
      <c r="C279">
        <v>13451322</v>
      </c>
      <c r="E279" t="s">
        <v>4</v>
      </c>
      <c r="F279">
        <v>44722096</v>
      </c>
      <c r="G279">
        <v>44722612</v>
      </c>
      <c r="H279">
        <v>4.9000000000000004</v>
      </c>
      <c r="I279">
        <v>-0.31</v>
      </c>
      <c r="J279">
        <v>5.21</v>
      </c>
      <c r="K279">
        <v>1.4499999999999999E-3</v>
      </c>
      <c r="L279">
        <v>1.3299999999999999E-2</v>
      </c>
    </row>
    <row r="280" spans="1:12" x14ac:dyDescent="0.2">
      <c r="A280" t="s">
        <v>4</v>
      </c>
      <c r="B280">
        <v>21225222</v>
      </c>
      <c r="C280">
        <v>21225557</v>
      </c>
      <c r="E280" t="s">
        <v>18</v>
      </c>
      <c r="F280">
        <v>58272014</v>
      </c>
      <c r="G280">
        <v>58272469</v>
      </c>
      <c r="H280">
        <v>4.41</v>
      </c>
      <c r="I280">
        <v>-0.31</v>
      </c>
      <c r="J280">
        <v>4.72</v>
      </c>
      <c r="K280">
        <v>1.4599999999999999E-3</v>
      </c>
      <c r="L280">
        <v>1.3299999999999999E-2</v>
      </c>
    </row>
    <row r="281" spans="1:12" x14ac:dyDescent="0.2">
      <c r="A281" t="s">
        <v>4</v>
      </c>
      <c r="B281">
        <v>21865562</v>
      </c>
      <c r="C281">
        <v>21865984</v>
      </c>
      <c r="E281" t="s">
        <v>2</v>
      </c>
      <c r="F281">
        <v>98682339</v>
      </c>
      <c r="G281">
        <v>98682797</v>
      </c>
      <c r="H281">
        <v>4.51</v>
      </c>
      <c r="I281">
        <v>-0.31</v>
      </c>
      <c r="J281">
        <v>4.82</v>
      </c>
      <c r="K281">
        <v>1.4599999999999999E-3</v>
      </c>
      <c r="L281">
        <v>1.3299999999999999E-2</v>
      </c>
    </row>
    <row r="282" spans="1:12" x14ac:dyDescent="0.2">
      <c r="A282" t="s">
        <v>4</v>
      </c>
      <c r="B282">
        <v>24604696</v>
      </c>
      <c r="C282">
        <v>24605042</v>
      </c>
      <c r="E282" t="s">
        <v>13</v>
      </c>
      <c r="F282">
        <v>136310817</v>
      </c>
      <c r="G282">
        <v>136311136</v>
      </c>
      <c r="H282">
        <v>4.3899999999999997</v>
      </c>
      <c r="I282">
        <v>-0.31</v>
      </c>
      <c r="J282">
        <v>4.7</v>
      </c>
      <c r="K282">
        <v>1.4599999999999999E-3</v>
      </c>
      <c r="L282">
        <v>1.3299999999999999E-2</v>
      </c>
    </row>
    <row r="283" spans="1:12" x14ac:dyDescent="0.2">
      <c r="A283" t="s">
        <v>4</v>
      </c>
      <c r="B283">
        <v>26113683</v>
      </c>
      <c r="C283">
        <v>26114106</v>
      </c>
      <c r="E283" t="s">
        <v>15</v>
      </c>
      <c r="F283">
        <v>122341043</v>
      </c>
      <c r="G283">
        <v>122341368</v>
      </c>
      <c r="H283">
        <v>4.51</v>
      </c>
      <c r="I283">
        <v>-0.31</v>
      </c>
      <c r="J283">
        <v>4.82</v>
      </c>
      <c r="K283">
        <v>1.48E-3</v>
      </c>
      <c r="L283">
        <v>1.34E-2</v>
      </c>
    </row>
    <row r="284" spans="1:12" x14ac:dyDescent="0.2">
      <c r="A284" t="s">
        <v>4</v>
      </c>
      <c r="B284">
        <v>34002552</v>
      </c>
      <c r="C284">
        <v>34002962</v>
      </c>
      <c r="E284" t="s">
        <v>18</v>
      </c>
      <c r="F284">
        <v>21015731</v>
      </c>
      <c r="G284">
        <v>21016150</v>
      </c>
      <c r="H284">
        <v>5.61</v>
      </c>
      <c r="I284">
        <v>0.97</v>
      </c>
      <c r="J284">
        <v>4.6399999999999997</v>
      </c>
      <c r="K284">
        <v>1.49E-3</v>
      </c>
      <c r="L284">
        <v>1.34E-2</v>
      </c>
    </row>
    <row r="285" spans="1:12" x14ac:dyDescent="0.2">
      <c r="A285" t="s">
        <v>4</v>
      </c>
      <c r="B285">
        <v>34108886</v>
      </c>
      <c r="C285">
        <v>34109253</v>
      </c>
      <c r="E285" t="s">
        <v>13</v>
      </c>
      <c r="F285">
        <v>55477407</v>
      </c>
      <c r="G285">
        <v>55477837</v>
      </c>
      <c r="H285">
        <v>4.78</v>
      </c>
      <c r="I285">
        <v>0.05</v>
      </c>
      <c r="J285">
        <v>4.7300000000000004</v>
      </c>
      <c r="K285">
        <v>1.49E-3</v>
      </c>
      <c r="L285">
        <v>1.34E-2</v>
      </c>
    </row>
    <row r="286" spans="1:12" x14ac:dyDescent="0.2">
      <c r="A286" t="s">
        <v>4</v>
      </c>
      <c r="B286">
        <v>34109603</v>
      </c>
      <c r="C286">
        <v>34110174</v>
      </c>
      <c r="E286" t="s">
        <v>6</v>
      </c>
      <c r="F286">
        <v>88708823</v>
      </c>
      <c r="G286">
        <v>88709365</v>
      </c>
      <c r="H286">
        <v>4.96</v>
      </c>
      <c r="I286">
        <v>-0.31</v>
      </c>
      <c r="J286">
        <v>5.26</v>
      </c>
      <c r="K286">
        <v>1.5100000000000001E-3</v>
      </c>
      <c r="L286">
        <v>1.35E-2</v>
      </c>
    </row>
    <row r="287" spans="1:12" x14ac:dyDescent="0.2">
      <c r="A287" t="s">
        <v>4</v>
      </c>
      <c r="B287">
        <v>37436292</v>
      </c>
      <c r="C287">
        <v>37436613</v>
      </c>
      <c r="E287" t="s">
        <v>12</v>
      </c>
      <c r="F287">
        <v>68492370</v>
      </c>
      <c r="G287">
        <v>68492883</v>
      </c>
      <c r="H287">
        <v>5.7</v>
      </c>
      <c r="I287">
        <v>1.66</v>
      </c>
      <c r="J287">
        <v>4.04</v>
      </c>
      <c r="K287">
        <v>1.5399999999999999E-3</v>
      </c>
      <c r="L287">
        <v>1.37E-2</v>
      </c>
    </row>
    <row r="288" spans="1:12" x14ac:dyDescent="0.2">
      <c r="A288" t="s">
        <v>4</v>
      </c>
      <c r="B288">
        <v>39441076</v>
      </c>
      <c r="C288">
        <v>39441298</v>
      </c>
      <c r="E288" t="s">
        <v>14</v>
      </c>
      <c r="F288">
        <v>120887462</v>
      </c>
      <c r="G288">
        <v>120887936</v>
      </c>
      <c r="H288">
        <v>4.74</v>
      </c>
      <c r="I288">
        <v>-0.31</v>
      </c>
      <c r="J288">
        <v>5.05</v>
      </c>
      <c r="K288">
        <v>1.5499999999999999E-3</v>
      </c>
      <c r="L288">
        <v>1.38E-2</v>
      </c>
    </row>
    <row r="289" spans="1:12" x14ac:dyDescent="0.2">
      <c r="A289" t="s">
        <v>4</v>
      </c>
      <c r="B289">
        <v>40868857</v>
      </c>
      <c r="C289">
        <v>40869313</v>
      </c>
      <c r="E289" t="s">
        <v>8</v>
      </c>
      <c r="F289">
        <v>34187335</v>
      </c>
      <c r="G289">
        <v>34187930</v>
      </c>
      <c r="H289">
        <v>5.25</v>
      </c>
      <c r="I289">
        <v>0.78</v>
      </c>
      <c r="J289">
        <v>4.47</v>
      </c>
      <c r="K289">
        <v>1.57E-3</v>
      </c>
      <c r="L289">
        <v>1.3899999999999999E-2</v>
      </c>
    </row>
    <row r="290" spans="1:12" x14ac:dyDescent="0.2">
      <c r="A290" t="s">
        <v>4</v>
      </c>
      <c r="B290">
        <v>40916687</v>
      </c>
      <c r="C290">
        <v>40916872</v>
      </c>
      <c r="E290" t="s">
        <v>2</v>
      </c>
      <c r="F290">
        <v>117962149</v>
      </c>
      <c r="G290">
        <v>117962751</v>
      </c>
      <c r="H290">
        <v>4.75</v>
      </c>
      <c r="I290">
        <v>-0.31</v>
      </c>
      <c r="J290">
        <v>5.0599999999999996</v>
      </c>
      <c r="K290">
        <v>1.5900000000000001E-3</v>
      </c>
      <c r="L290">
        <v>1.4E-2</v>
      </c>
    </row>
    <row r="291" spans="1:12" x14ac:dyDescent="0.2">
      <c r="A291" t="s">
        <v>4</v>
      </c>
      <c r="B291">
        <v>44085689</v>
      </c>
      <c r="C291">
        <v>44085974</v>
      </c>
      <c r="E291" t="s">
        <v>15</v>
      </c>
      <c r="F291">
        <v>122765171</v>
      </c>
      <c r="G291">
        <v>122765571</v>
      </c>
      <c r="H291">
        <v>4.75</v>
      </c>
      <c r="I291">
        <v>-0.31</v>
      </c>
      <c r="J291">
        <v>5.0599999999999996</v>
      </c>
      <c r="K291">
        <v>1.5900000000000001E-3</v>
      </c>
      <c r="L291">
        <v>1.4E-2</v>
      </c>
    </row>
    <row r="292" spans="1:12" x14ac:dyDescent="0.2">
      <c r="A292" t="s">
        <v>4</v>
      </c>
      <c r="B292">
        <v>44086032</v>
      </c>
      <c r="C292">
        <v>44086343</v>
      </c>
      <c r="E292" t="s">
        <v>10</v>
      </c>
      <c r="F292">
        <v>48649958</v>
      </c>
      <c r="G292">
        <v>48650453</v>
      </c>
      <c r="H292">
        <v>4.74</v>
      </c>
      <c r="I292">
        <v>0.38</v>
      </c>
      <c r="J292">
        <v>4.3600000000000003</v>
      </c>
      <c r="K292">
        <v>1.64E-3</v>
      </c>
      <c r="L292">
        <v>1.44E-2</v>
      </c>
    </row>
    <row r="293" spans="1:12" x14ac:dyDescent="0.2">
      <c r="A293" t="s">
        <v>4</v>
      </c>
      <c r="B293">
        <v>44705239</v>
      </c>
      <c r="C293">
        <v>44705452</v>
      </c>
      <c r="E293" t="s">
        <v>11</v>
      </c>
      <c r="F293">
        <v>70806022</v>
      </c>
      <c r="G293">
        <v>70806495</v>
      </c>
      <c r="H293">
        <v>5.85</v>
      </c>
      <c r="I293">
        <v>1.76</v>
      </c>
      <c r="J293">
        <v>4.09</v>
      </c>
      <c r="K293">
        <v>1.64E-3</v>
      </c>
      <c r="L293">
        <v>1.44E-2</v>
      </c>
    </row>
    <row r="294" spans="1:12" x14ac:dyDescent="0.2">
      <c r="A294" t="s">
        <v>4</v>
      </c>
      <c r="B294">
        <v>44722096</v>
      </c>
      <c r="C294">
        <v>44722612</v>
      </c>
      <c r="E294" t="s">
        <v>2</v>
      </c>
      <c r="F294">
        <v>117091556</v>
      </c>
      <c r="G294">
        <v>117092186</v>
      </c>
      <c r="H294">
        <v>4.37</v>
      </c>
      <c r="I294">
        <v>-0.31</v>
      </c>
      <c r="J294">
        <v>4.68</v>
      </c>
      <c r="K294">
        <v>1.65E-3</v>
      </c>
      <c r="L294">
        <v>1.44E-2</v>
      </c>
    </row>
    <row r="295" spans="1:12" x14ac:dyDescent="0.2">
      <c r="A295" t="s">
        <v>4</v>
      </c>
      <c r="B295">
        <v>46727945</v>
      </c>
      <c r="C295">
        <v>46728230</v>
      </c>
      <c r="E295" t="s">
        <v>13</v>
      </c>
      <c r="F295">
        <v>156200714</v>
      </c>
      <c r="G295">
        <v>156201145</v>
      </c>
      <c r="H295">
        <v>4.92</v>
      </c>
      <c r="I295">
        <v>0.56999999999999995</v>
      </c>
      <c r="J295">
        <v>4.34</v>
      </c>
      <c r="K295">
        <v>1.7099999999999999E-3</v>
      </c>
      <c r="L295">
        <v>1.4800000000000001E-2</v>
      </c>
    </row>
    <row r="296" spans="1:12" x14ac:dyDescent="0.2">
      <c r="A296" t="s">
        <v>4</v>
      </c>
      <c r="B296">
        <v>47855235</v>
      </c>
      <c r="C296">
        <v>47856246</v>
      </c>
      <c r="E296" t="s">
        <v>17</v>
      </c>
      <c r="F296">
        <v>84655599</v>
      </c>
      <c r="G296">
        <v>84656012</v>
      </c>
      <c r="H296">
        <v>4.97</v>
      </c>
      <c r="I296">
        <v>0.61</v>
      </c>
      <c r="J296">
        <v>4.3499999999999996</v>
      </c>
      <c r="K296">
        <v>1.7099999999999999E-3</v>
      </c>
      <c r="L296">
        <v>1.4800000000000001E-2</v>
      </c>
    </row>
    <row r="297" spans="1:12" x14ac:dyDescent="0.2">
      <c r="A297" t="s">
        <v>4</v>
      </c>
      <c r="B297">
        <v>54215891</v>
      </c>
      <c r="C297">
        <v>54216175</v>
      </c>
      <c r="E297" t="s">
        <v>15</v>
      </c>
      <c r="F297">
        <v>3399278</v>
      </c>
      <c r="G297">
        <v>3399756</v>
      </c>
      <c r="H297">
        <v>4.5199999999999996</v>
      </c>
      <c r="I297">
        <v>-0.31</v>
      </c>
      <c r="J297">
        <v>4.83</v>
      </c>
      <c r="K297">
        <v>1.72E-3</v>
      </c>
      <c r="L297">
        <v>1.4800000000000001E-2</v>
      </c>
    </row>
    <row r="298" spans="1:12" x14ac:dyDescent="0.2">
      <c r="A298" t="s">
        <v>4</v>
      </c>
      <c r="B298">
        <v>54602591</v>
      </c>
      <c r="C298">
        <v>54603111</v>
      </c>
      <c r="E298" t="s">
        <v>16</v>
      </c>
      <c r="F298">
        <v>133114980</v>
      </c>
      <c r="G298">
        <v>133115348</v>
      </c>
      <c r="H298">
        <v>4.47</v>
      </c>
      <c r="I298">
        <v>-0.31</v>
      </c>
      <c r="J298">
        <v>4.78</v>
      </c>
      <c r="K298">
        <v>1.73E-3</v>
      </c>
      <c r="L298">
        <v>1.49E-2</v>
      </c>
    </row>
    <row r="299" spans="1:12" x14ac:dyDescent="0.2">
      <c r="A299" t="s">
        <v>4</v>
      </c>
      <c r="B299">
        <v>54605409</v>
      </c>
      <c r="C299">
        <v>54605847</v>
      </c>
      <c r="E299" t="s">
        <v>1</v>
      </c>
      <c r="F299">
        <v>61355602</v>
      </c>
      <c r="G299">
        <v>61356014</v>
      </c>
      <c r="H299">
        <v>4.7699999999999996</v>
      </c>
      <c r="I299">
        <v>-0.31</v>
      </c>
      <c r="J299">
        <v>5.08</v>
      </c>
      <c r="K299">
        <v>1.7600000000000001E-3</v>
      </c>
      <c r="L299">
        <v>1.5100000000000001E-2</v>
      </c>
    </row>
    <row r="300" spans="1:12" x14ac:dyDescent="0.2">
      <c r="A300" t="s">
        <v>4</v>
      </c>
      <c r="B300">
        <v>54687916</v>
      </c>
      <c r="C300">
        <v>54688236</v>
      </c>
      <c r="E300" t="s">
        <v>14</v>
      </c>
      <c r="F300">
        <v>149112566</v>
      </c>
      <c r="G300">
        <v>149112840</v>
      </c>
      <c r="H300">
        <v>4.1900000000000004</v>
      </c>
      <c r="I300">
        <v>-0.31</v>
      </c>
      <c r="J300">
        <v>4.5</v>
      </c>
      <c r="K300">
        <v>1.7799999999999999E-3</v>
      </c>
      <c r="L300">
        <v>1.52E-2</v>
      </c>
    </row>
    <row r="301" spans="1:12" x14ac:dyDescent="0.2">
      <c r="A301" t="s">
        <v>4</v>
      </c>
      <c r="B301">
        <v>55247379</v>
      </c>
      <c r="C301">
        <v>55247703</v>
      </c>
      <c r="E301" t="s">
        <v>18</v>
      </c>
      <c r="F301">
        <v>37485233</v>
      </c>
      <c r="G301">
        <v>37485533</v>
      </c>
      <c r="H301">
        <v>4.42</v>
      </c>
      <c r="I301">
        <v>-0.31</v>
      </c>
      <c r="J301">
        <v>4.7300000000000004</v>
      </c>
      <c r="K301">
        <v>1.7899999999999999E-3</v>
      </c>
      <c r="L301">
        <v>1.52E-2</v>
      </c>
    </row>
    <row r="302" spans="1:12" x14ac:dyDescent="0.2">
      <c r="A302" t="s">
        <v>4</v>
      </c>
      <c r="B302">
        <v>56115999</v>
      </c>
      <c r="C302">
        <v>56116507</v>
      </c>
      <c r="E302" t="s">
        <v>18</v>
      </c>
      <c r="F302">
        <v>78319531</v>
      </c>
      <c r="G302">
        <v>78319946</v>
      </c>
      <c r="H302">
        <v>4.92</v>
      </c>
      <c r="I302">
        <v>0.76</v>
      </c>
      <c r="J302">
        <v>4.16</v>
      </c>
      <c r="K302">
        <v>1.7899999999999999E-3</v>
      </c>
      <c r="L302">
        <v>1.52E-2</v>
      </c>
    </row>
    <row r="303" spans="1:12" x14ac:dyDescent="0.2">
      <c r="A303" t="s">
        <v>4</v>
      </c>
      <c r="B303">
        <v>59646664</v>
      </c>
      <c r="C303">
        <v>59646950</v>
      </c>
      <c r="E303" t="s">
        <v>16</v>
      </c>
      <c r="F303">
        <v>107207913</v>
      </c>
      <c r="G303">
        <v>107208286</v>
      </c>
      <c r="H303">
        <v>4.79</v>
      </c>
      <c r="I303">
        <v>-0.31</v>
      </c>
      <c r="J303">
        <v>5.09</v>
      </c>
      <c r="K303">
        <v>1.8E-3</v>
      </c>
      <c r="L303">
        <v>1.5299999999999999E-2</v>
      </c>
    </row>
    <row r="304" spans="1:12" x14ac:dyDescent="0.2">
      <c r="A304" t="s">
        <v>4</v>
      </c>
      <c r="B304">
        <v>66711036</v>
      </c>
      <c r="C304">
        <v>66711366</v>
      </c>
      <c r="E304" t="s">
        <v>5</v>
      </c>
      <c r="F304">
        <v>79110058</v>
      </c>
      <c r="G304">
        <v>79110439</v>
      </c>
      <c r="H304">
        <v>5.23</v>
      </c>
      <c r="I304">
        <v>0.78</v>
      </c>
      <c r="J304">
        <v>4.45</v>
      </c>
      <c r="K304">
        <v>1.82E-3</v>
      </c>
      <c r="L304">
        <v>1.5299999999999999E-2</v>
      </c>
    </row>
    <row r="305" spans="1:12" x14ac:dyDescent="0.2">
      <c r="A305" t="s">
        <v>4</v>
      </c>
      <c r="B305">
        <v>67425669</v>
      </c>
      <c r="C305">
        <v>67426034</v>
      </c>
      <c r="E305" t="s">
        <v>0</v>
      </c>
      <c r="F305">
        <v>140453580</v>
      </c>
      <c r="G305">
        <v>140453985</v>
      </c>
      <c r="H305">
        <v>4.57</v>
      </c>
      <c r="I305">
        <v>-0.31</v>
      </c>
      <c r="J305">
        <v>4.88</v>
      </c>
      <c r="K305">
        <v>1.82E-3</v>
      </c>
      <c r="L305">
        <v>1.5299999999999999E-2</v>
      </c>
    </row>
    <row r="306" spans="1:12" x14ac:dyDescent="0.2">
      <c r="A306" t="s">
        <v>4</v>
      </c>
      <c r="B306">
        <v>67743959</v>
      </c>
      <c r="C306">
        <v>67744280</v>
      </c>
      <c r="E306" t="s">
        <v>12</v>
      </c>
      <c r="F306">
        <v>63641451</v>
      </c>
      <c r="G306">
        <v>63641829</v>
      </c>
      <c r="H306">
        <v>4.5999999999999996</v>
      </c>
      <c r="I306">
        <v>-0.31</v>
      </c>
      <c r="J306">
        <v>4.91</v>
      </c>
      <c r="K306">
        <v>1.8400000000000001E-3</v>
      </c>
      <c r="L306">
        <v>1.5299999999999999E-2</v>
      </c>
    </row>
    <row r="307" spans="1:12" x14ac:dyDescent="0.2">
      <c r="A307" t="s">
        <v>4</v>
      </c>
      <c r="B307">
        <v>69534673</v>
      </c>
      <c r="C307">
        <v>69535192</v>
      </c>
      <c r="E307" t="s">
        <v>17</v>
      </c>
      <c r="F307">
        <v>120735932</v>
      </c>
      <c r="G307">
        <v>120736358</v>
      </c>
      <c r="H307">
        <v>4.4000000000000004</v>
      </c>
      <c r="I307">
        <v>0.08</v>
      </c>
      <c r="J307">
        <v>4.32</v>
      </c>
      <c r="K307">
        <v>1.8400000000000001E-3</v>
      </c>
      <c r="L307">
        <v>1.5299999999999999E-2</v>
      </c>
    </row>
    <row r="308" spans="1:12" x14ac:dyDescent="0.2">
      <c r="A308" t="s">
        <v>4</v>
      </c>
      <c r="B308">
        <v>76180168</v>
      </c>
      <c r="C308">
        <v>76180468</v>
      </c>
      <c r="E308" t="s">
        <v>15</v>
      </c>
      <c r="F308">
        <v>118769693</v>
      </c>
      <c r="G308">
        <v>118770266</v>
      </c>
      <c r="H308">
        <v>4.59</v>
      </c>
      <c r="I308">
        <v>-0.31</v>
      </c>
      <c r="J308">
        <v>4.9000000000000004</v>
      </c>
      <c r="K308">
        <v>1.8500000000000001E-3</v>
      </c>
      <c r="L308">
        <v>1.5299999999999999E-2</v>
      </c>
    </row>
    <row r="309" spans="1:12" x14ac:dyDescent="0.2">
      <c r="A309" t="s">
        <v>4</v>
      </c>
      <c r="B309">
        <v>78255487</v>
      </c>
      <c r="C309">
        <v>78255801</v>
      </c>
      <c r="E309" t="s">
        <v>15</v>
      </c>
      <c r="F309">
        <v>97208406</v>
      </c>
      <c r="G309">
        <v>97208730</v>
      </c>
      <c r="H309">
        <v>4.54</v>
      </c>
      <c r="I309">
        <v>-0.31</v>
      </c>
      <c r="J309">
        <v>4.8499999999999996</v>
      </c>
      <c r="K309">
        <v>1.8500000000000001E-3</v>
      </c>
      <c r="L309">
        <v>1.5299999999999999E-2</v>
      </c>
    </row>
    <row r="310" spans="1:12" x14ac:dyDescent="0.2">
      <c r="A310" t="s">
        <v>4</v>
      </c>
      <c r="B310">
        <v>80518925</v>
      </c>
      <c r="C310">
        <v>80519218</v>
      </c>
      <c r="E310" t="s">
        <v>11</v>
      </c>
      <c r="F310">
        <v>26493409</v>
      </c>
      <c r="G310">
        <v>26493786</v>
      </c>
      <c r="H310">
        <v>4.57</v>
      </c>
      <c r="I310">
        <v>-0.31</v>
      </c>
      <c r="J310">
        <v>4.88</v>
      </c>
      <c r="K310">
        <v>1.8600000000000001E-3</v>
      </c>
      <c r="L310">
        <v>1.5299999999999999E-2</v>
      </c>
    </row>
    <row r="311" spans="1:12" x14ac:dyDescent="0.2">
      <c r="A311" t="s">
        <v>4</v>
      </c>
      <c r="B311">
        <v>92332243</v>
      </c>
      <c r="C311">
        <v>92332470</v>
      </c>
      <c r="E311" t="s">
        <v>11</v>
      </c>
      <c r="F311">
        <v>20669291</v>
      </c>
      <c r="G311">
        <v>20669825</v>
      </c>
      <c r="H311">
        <v>5.12</v>
      </c>
      <c r="I311">
        <v>0.63</v>
      </c>
      <c r="J311">
        <v>4.4800000000000004</v>
      </c>
      <c r="K311">
        <v>1.8699999999999999E-3</v>
      </c>
      <c r="L311">
        <v>1.5299999999999999E-2</v>
      </c>
    </row>
    <row r="312" spans="1:12" x14ac:dyDescent="0.2">
      <c r="A312" t="s">
        <v>4</v>
      </c>
      <c r="B312">
        <v>95534231</v>
      </c>
      <c r="C312">
        <v>95534441</v>
      </c>
      <c r="E312" t="s">
        <v>19</v>
      </c>
      <c r="F312">
        <v>36837128</v>
      </c>
      <c r="G312">
        <v>36837601</v>
      </c>
      <c r="H312">
        <v>4.33</v>
      </c>
      <c r="I312">
        <v>-0.31</v>
      </c>
      <c r="J312">
        <v>4.6399999999999997</v>
      </c>
      <c r="K312">
        <v>1.8699999999999999E-3</v>
      </c>
      <c r="L312">
        <v>1.5299999999999999E-2</v>
      </c>
    </row>
    <row r="313" spans="1:12" x14ac:dyDescent="0.2">
      <c r="A313" t="s">
        <v>4</v>
      </c>
      <c r="B313">
        <v>97782169</v>
      </c>
      <c r="C313">
        <v>97782417</v>
      </c>
      <c r="E313" t="s">
        <v>16</v>
      </c>
      <c r="F313">
        <v>19816266</v>
      </c>
      <c r="G313">
        <v>19816683</v>
      </c>
      <c r="H313">
        <v>5.28</v>
      </c>
      <c r="I313">
        <v>0.85</v>
      </c>
      <c r="J313">
        <v>4.4400000000000004</v>
      </c>
      <c r="K313">
        <v>1.89E-3</v>
      </c>
      <c r="L313">
        <v>1.54E-2</v>
      </c>
    </row>
    <row r="314" spans="1:12" x14ac:dyDescent="0.2">
      <c r="A314" t="s">
        <v>4</v>
      </c>
      <c r="B314">
        <v>111553090</v>
      </c>
      <c r="C314">
        <v>111553496</v>
      </c>
      <c r="E314" t="s">
        <v>0</v>
      </c>
      <c r="F314">
        <v>64733483</v>
      </c>
      <c r="G314">
        <v>64733970</v>
      </c>
      <c r="H314">
        <v>4.8099999999999996</v>
      </c>
      <c r="I314">
        <v>-0.31</v>
      </c>
      <c r="J314">
        <v>5.12</v>
      </c>
      <c r="K314">
        <v>1.89E-3</v>
      </c>
      <c r="L314">
        <v>1.54E-2</v>
      </c>
    </row>
    <row r="315" spans="1:12" x14ac:dyDescent="0.2">
      <c r="A315" t="s">
        <v>4</v>
      </c>
      <c r="B315">
        <v>114278733</v>
      </c>
      <c r="C315">
        <v>114279140</v>
      </c>
      <c r="E315" t="s">
        <v>9</v>
      </c>
      <c r="F315">
        <v>33835991</v>
      </c>
      <c r="G315">
        <v>33836260</v>
      </c>
      <c r="H315">
        <v>4.12</v>
      </c>
      <c r="I315">
        <v>-0.31</v>
      </c>
      <c r="J315">
        <v>4.43</v>
      </c>
      <c r="K315">
        <v>1.89E-3</v>
      </c>
      <c r="L315">
        <v>1.54E-2</v>
      </c>
    </row>
    <row r="316" spans="1:12" x14ac:dyDescent="0.2">
      <c r="A316" t="s">
        <v>5</v>
      </c>
      <c r="B316">
        <v>7953858</v>
      </c>
      <c r="C316">
        <v>7954396</v>
      </c>
      <c r="E316" t="s">
        <v>15</v>
      </c>
      <c r="F316">
        <v>67030379</v>
      </c>
      <c r="G316">
        <v>67030777</v>
      </c>
      <c r="H316">
        <v>4.1500000000000004</v>
      </c>
      <c r="I316">
        <v>-0.31</v>
      </c>
      <c r="J316">
        <v>4.46</v>
      </c>
      <c r="K316">
        <v>1.9E-3</v>
      </c>
      <c r="L316">
        <v>1.54E-2</v>
      </c>
    </row>
    <row r="317" spans="1:12" x14ac:dyDescent="0.2">
      <c r="A317" t="s">
        <v>5</v>
      </c>
      <c r="B317">
        <v>8459678</v>
      </c>
      <c r="C317">
        <v>8460157</v>
      </c>
      <c r="E317" t="s">
        <v>13</v>
      </c>
      <c r="F317">
        <v>135581448</v>
      </c>
      <c r="G317">
        <v>135582132</v>
      </c>
      <c r="H317">
        <v>5.47</v>
      </c>
      <c r="I317">
        <v>1.1200000000000001</v>
      </c>
      <c r="J317">
        <v>4.3499999999999996</v>
      </c>
      <c r="K317">
        <v>1.92E-3</v>
      </c>
      <c r="L317">
        <v>1.55E-2</v>
      </c>
    </row>
    <row r="318" spans="1:12" x14ac:dyDescent="0.2">
      <c r="A318" t="s">
        <v>5</v>
      </c>
      <c r="B318">
        <v>19861220</v>
      </c>
      <c r="C318">
        <v>19861690</v>
      </c>
      <c r="E318" t="s">
        <v>8</v>
      </c>
      <c r="F318">
        <v>5052150</v>
      </c>
      <c r="G318">
        <v>5052484</v>
      </c>
      <c r="H318">
        <v>4.4000000000000004</v>
      </c>
      <c r="I318">
        <v>-0.31</v>
      </c>
      <c r="J318">
        <v>4.71</v>
      </c>
      <c r="K318">
        <v>1.9300000000000001E-3</v>
      </c>
      <c r="L318">
        <v>1.55E-2</v>
      </c>
    </row>
    <row r="319" spans="1:12" x14ac:dyDescent="0.2">
      <c r="A319" t="s">
        <v>5</v>
      </c>
      <c r="B319">
        <v>21486139</v>
      </c>
      <c r="C319">
        <v>21486537</v>
      </c>
      <c r="E319" t="s">
        <v>16</v>
      </c>
      <c r="F319">
        <v>16004117</v>
      </c>
      <c r="G319">
        <v>16004621</v>
      </c>
      <c r="H319">
        <v>4.29</v>
      </c>
      <c r="I319">
        <v>-0.31</v>
      </c>
      <c r="J319">
        <v>4.5999999999999996</v>
      </c>
      <c r="K319">
        <v>1.9300000000000001E-3</v>
      </c>
      <c r="L319">
        <v>1.55E-2</v>
      </c>
    </row>
    <row r="320" spans="1:12" x14ac:dyDescent="0.2">
      <c r="A320" t="s">
        <v>5</v>
      </c>
      <c r="B320">
        <v>27436836</v>
      </c>
      <c r="C320">
        <v>27437472</v>
      </c>
      <c r="E320" t="s">
        <v>3</v>
      </c>
      <c r="F320">
        <v>26469091</v>
      </c>
      <c r="G320">
        <v>26469470</v>
      </c>
      <c r="H320">
        <v>4.71</v>
      </c>
      <c r="I320">
        <v>-0.31</v>
      </c>
      <c r="J320">
        <v>5.0199999999999996</v>
      </c>
      <c r="K320">
        <v>1.99E-3</v>
      </c>
      <c r="L320">
        <v>1.5699999999999999E-2</v>
      </c>
    </row>
    <row r="321" spans="1:12" x14ac:dyDescent="0.2">
      <c r="A321" t="s">
        <v>5</v>
      </c>
      <c r="B321">
        <v>31025647</v>
      </c>
      <c r="C321">
        <v>31026122</v>
      </c>
      <c r="E321" t="s">
        <v>2</v>
      </c>
      <c r="F321">
        <v>117889108</v>
      </c>
      <c r="G321">
        <v>117889520</v>
      </c>
      <c r="H321">
        <v>5.39</v>
      </c>
      <c r="I321">
        <v>1.0900000000000001</v>
      </c>
      <c r="J321">
        <v>4.3</v>
      </c>
      <c r="K321">
        <v>1.99E-3</v>
      </c>
      <c r="L321">
        <v>1.5699999999999999E-2</v>
      </c>
    </row>
    <row r="322" spans="1:12" x14ac:dyDescent="0.2">
      <c r="A322" t="s">
        <v>5</v>
      </c>
      <c r="B322">
        <v>34258543</v>
      </c>
      <c r="C322">
        <v>34258794</v>
      </c>
      <c r="E322" t="s">
        <v>5</v>
      </c>
      <c r="F322">
        <v>77250712</v>
      </c>
      <c r="G322">
        <v>77251171</v>
      </c>
      <c r="H322">
        <v>4.8499999999999996</v>
      </c>
      <c r="I322">
        <v>0.34</v>
      </c>
      <c r="J322">
        <v>4.5199999999999996</v>
      </c>
      <c r="K322">
        <v>1.99E-3</v>
      </c>
      <c r="L322">
        <v>1.5699999999999999E-2</v>
      </c>
    </row>
    <row r="323" spans="1:12" x14ac:dyDescent="0.2">
      <c r="A323" t="s">
        <v>5</v>
      </c>
      <c r="B323">
        <v>40864825</v>
      </c>
      <c r="C323">
        <v>40865154</v>
      </c>
      <c r="E323" t="s">
        <v>11</v>
      </c>
      <c r="F323">
        <v>154426703</v>
      </c>
      <c r="G323">
        <v>154427121</v>
      </c>
      <c r="H323">
        <v>4.33</v>
      </c>
      <c r="I323">
        <v>-0.31</v>
      </c>
      <c r="J323">
        <v>4.6399999999999997</v>
      </c>
      <c r="K323">
        <v>1.99E-3</v>
      </c>
      <c r="L323">
        <v>1.5699999999999999E-2</v>
      </c>
    </row>
    <row r="324" spans="1:12" x14ac:dyDescent="0.2">
      <c r="A324" t="s">
        <v>5</v>
      </c>
      <c r="B324">
        <v>40892215</v>
      </c>
      <c r="C324">
        <v>40892659</v>
      </c>
      <c r="E324" t="s">
        <v>1</v>
      </c>
      <c r="F324">
        <v>30655772</v>
      </c>
      <c r="G324">
        <v>30656026</v>
      </c>
      <c r="H324">
        <v>4.1100000000000003</v>
      </c>
      <c r="I324">
        <v>-0.31</v>
      </c>
      <c r="J324">
        <v>4.42</v>
      </c>
      <c r="K324">
        <v>1.99E-3</v>
      </c>
      <c r="L324">
        <v>1.5699999999999999E-2</v>
      </c>
    </row>
    <row r="325" spans="1:12" x14ac:dyDescent="0.2">
      <c r="A325" t="s">
        <v>5</v>
      </c>
      <c r="B325">
        <v>46338846</v>
      </c>
      <c r="C325">
        <v>46339114</v>
      </c>
      <c r="E325" t="s">
        <v>15</v>
      </c>
      <c r="F325">
        <v>52680536</v>
      </c>
      <c r="G325">
        <v>52681161</v>
      </c>
      <c r="H325">
        <v>4.6900000000000004</v>
      </c>
      <c r="I325">
        <v>-0.31</v>
      </c>
      <c r="J325">
        <v>5</v>
      </c>
      <c r="K325">
        <v>2E-3</v>
      </c>
      <c r="L325">
        <v>1.5699999999999999E-2</v>
      </c>
    </row>
    <row r="326" spans="1:12" x14ac:dyDescent="0.2">
      <c r="A326" t="s">
        <v>5</v>
      </c>
      <c r="B326">
        <v>48654675</v>
      </c>
      <c r="C326">
        <v>48654997</v>
      </c>
      <c r="E326" t="s">
        <v>8</v>
      </c>
      <c r="F326">
        <v>12998482</v>
      </c>
      <c r="G326">
        <v>12998840</v>
      </c>
      <c r="H326">
        <v>4.3499999999999996</v>
      </c>
      <c r="I326">
        <v>-0.31</v>
      </c>
      <c r="J326">
        <v>4.66</v>
      </c>
      <c r="K326">
        <v>2.0200000000000001E-3</v>
      </c>
      <c r="L326">
        <v>1.5900000000000001E-2</v>
      </c>
    </row>
    <row r="327" spans="1:12" x14ac:dyDescent="0.2">
      <c r="A327" t="s">
        <v>5</v>
      </c>
      <c r="B327">
        <v>48655072</v>
      </c>
      <c r="C327">
        <v>48655274</v>
      </c>
      <c r="E327" t="s">
        <v>13</v>
      </c>
      <c r="F327">
        <v>148084077</v>
      </c>
      <c r="G327">
        <v>148084530</v>
      </c>
      <c r="H327">
        <v>5.27</v>
      </c>
      <c r="I327">
        <v>1.31</v>
      </c>
      <c r="J327">
        <v>3.96</v>
      </c>
      <c r="K327">
        <v>2.0300000000000001E-3</v>
      </c>
      <c r="L327">
        <v>1.5900000000000001E-2</v>
      </c>
    </row>
    <row r="328" spans="1:12" x14ac:dyDescent="0.2">
      <c r="A328" t="s">
        <v>5</v>
      </c>
      <c r="B328">
        <v>48700991</v>
      </c>
      <c r="C328">
        <v>48701317</v>
      </c>
      <c r="E328" t="s">
        <v>2</v>
      </c>
      <c r="F328">
        <v>33527398</v>
      </c>
      <c r="G328">
        <v>33527861</v>
      </c>
      <c r="H328">
        <v>4.38</v>
      </c>
      <c r="I328">
        <v>-0.31</v>
      </c>
      <c r="J328">
        <v>4.6900000000000004</v>
      </c>
      <c r="K328">
        <v>2.0500000000000002E-3</v>
      </c>
      <c r="L328">
        <v>1.6E-2</v>
      </c>
    </row>
    <row r="329" spans="1:12" x14ac:dyDescent="0.2">
      <c r="A329" t="s">
        <v>5</v>
      </c>
      <c r="B329">
        <v>49275424</v>
      </c>
      <c r="C329">
        <v>49275719</v>
      </c>
      <c r="E329" t="s">
        <v>11</v>
      </c>
      <c r="F329">
        <v>157376094</v>
      </c>
      <c r="G329">
        <v>157376999</v>
      </c>
      <c r="H329">
        <v>5.4</v>
      </c>
      <c r="I329">
        <v>0.8</v>
      </c>
      <c r="J329">
        <v>4.5999999999999996</v>
      </c>
      <c r="K329">
        <v>2.0600000000000002E-3</v>
      </c>
      <c r="L329">
        <v>1.61E-2</v>
      </c>
    </row>
    <row r="330" spans="1:12" x14ac:dyDescent="0.2">
      <c r="A330" t="s">
        <v>5</v>
      </c>
      <c r="B330">
        <v>52022336</v>
      </c>
      <c r="C330">
        <v>52022571</v>
      </c>
      <c r="E330" t="s">
        <v>2</v>
      </c>
      <c r="F330">
        <v>79003430</v>
      </c>
      <c r="G330">
        <v>79003958</v>
      </c>
      <c r="H330">
        <v>5.07</v>
      </c>
      <c r="I330">
        <v>0.56999999999999995</v>
      </c>
      <c r="J330">
        <v>4.49</v>
      </c>
      <c r="K330">
        <v>2.0699999999999998E-3</v>
      </c>
      <c r="L330">
        <v>1.61E-2</v>
      </c>
    </row>
    <row r="331" spans="1:12" x14ac:dyDescent="0.2">
      <c r="A331" t="s">
        <v>5</v>
      </c>
      <c r="B331">
        <v>55603779</v>
      </c>
      <c r="C331">
        <v>55604752</v>
      </c>
      <c r="E331" t="s">
        <v>12</v>
      </c>
      <c r="F331">
        <v>122471609</v>
      </c>
      <c r="G331">
        <v>122471981</v>
      </c>
      <c r="H331">
        <v>4.55</v>
      </c>
      <c r="I331">
        <v>-0.31</v>
      </c>
      <c r="J331">
        <v>4.8600000000000003</v>
      </c>
      <c r="K331">
        <v>2.0899999999999998E-3</v>
      </c>
      <c r="L331">
        <v>1.6199999999999999E-2</v>
      </c>
    </row>
    <row r="332" spans="1:12" x14ac:dyDescent="0.2">
      <c r="A332" t="s">
        <v>5</v>
      </c>
      <c r="B332">
        <v>60957735</v>
      </c>
      <c r="C332">
        <v>60958231</v>
      </c>
      <c r="E332" t="s">
        <v>13</v>
      </c>
      <c r="F332">
        <v>34911069</v>
      </c>
      <c r="G332">
        <v>34911899</v>
      </c>
      <c r="H332">
        <v>6.05</v>
      </c>
      <c r="I332">
        <v>1.95</v>
      </c>
      <c r="J332">
        <v>4.0999999999999996</v>
      </c>
      <c r="K332">
        <v>2.14E-3</v>
      </c>
      <c r="L332">
        <v>1.6500000000000001E-2</v>
      </c>
    </row>
    <row r="333" spans="1:12" x14ac:dyDescent="0.2">
      <c r="A333" t="s">
        <v>5</v>
      </c>
      <c r="B333">
        <v>63500194</v>
      </c>
      <c r="C333">
        <v>63500674</v>
      </c>
      <c r="E333" t="s">
        <v>18</v>
      </c>
      <c r="F333">
        <v>27164829</v>
      </c>
      <c r="G333">
        <v>27165307</v>
      </c>
      <c r="H333">
        <v>4.6900000000000004</v>
      </c>
      <c r="I333">
        <v>0.34</v>
      </c>
      <c r="J333">
        <v>4.3600000000000003</v>
      </c>
      <c r="K333">
        <v>2.15E-3</v>
      </c>
      <c r="L333">
        <v>1.6500000000000001E-2</v>
      </c>
    </row>
    <row r="334" spans="1:12" x14ac:dyDescent="0.2">
      <c r="A334" t="s">
        <v>5</v>
      </c>
      <c r="B334">
        <v>66122367</v>
      </c>
      <c r="C334">
        <v>66122601</v>
      </c>
      <c r="E334" t="s">
        <v>0</v>
      </c>
      <c r="F334">
        <v>54484673</v>
      </c>
      <c r="G334">
        <v>54485304</v>
      </c>
      <c r="H334">
        <v>4.58</v>
      </c>
      <c r="I334">
        <v>-0.31</v>
      </c>
      <c r="J334">
        <v>4.88</v>
      </c>
      <c r="K334">
        <v>2.16E-3</v>
      </c>
      <c r="L334">
        <v>1.6500000000000001E-2</v>
      </c>
    </row>
    <row r="335" spans="1:12" x14ac:dyDescent="0.2">
      <c r="A335" t="s">
        <v>5</v>
      </c>
      <c r="B335">
        <v>70634688</v>
      </c>
      <c r="C335">
        <v>70635199</v>
      </c>
      <c r="E335" t="s">
        <v>5</v>
      </c>
      <c r="F335">
        <v>76151104</v>
      </c>
      <c r="G335">
        <v>76151465</v>
      </c>
      <c r="H335">
        <v>4.4000000000000004</v>
      </c>
      <c r="I335">
        <v>0.05</v>
      </c>
      <c r="J335">
        <v>4.3499999999999996</v>
      </c>
      <c r="K335">
        <v>2.2300000000000002E-3</v>
      </c>
      <c r="L335">
        <v>1.7000000000000001E-2</v>
      </c>
    </row>
    <row r="336" spans="1:12" x14ac:dyDescent="0.2">
      <c r="A336" t="s">
        <v>5</v>
      </c>
      <c r="B336">
        <v>76151104</v>
      </c>
      <c r="C336">
        <v>76151465</v>
      </c>
      <c r="E336" t="s">
        <v>2</v>
      </c>
      <c r="F336">
        <v>119392178</v>
      </c>
      <c r="G336">
        <v>119392578</v>
      </c>
      <c r="H336">
        <v>4.08</v>
      </c>
      <c r="I336">
        <v>-0.31</v>
      </c>
      <c r="J336">
        <v>4.3899999999999997</v>
      </c>
      <c r="K336">
        <v>2.2300000000000002E-3</v>
      </c>
      <c r="L336">
        <v>1.7000000000000001E-2</v>
      </c>
    </row>
    <row r="337" spans="1:12" x14ac:dyDescent="0.2">
      <c r="A337" t="s">
        <v>5</v>
      </c>
      <c r="B337">
        <v>76495125</v>
      </c>
      <c r="C337">
        <v>76495403</v>
      </c>
      <c r="E337" t="s">
        <v>1</v>
      </c>
      <c r="F337">
        <v>68541491</v>
      </c>
      <c r="G337">
        <v>68541903</v>
      </c>
      <c r="H337">
        <v>4.13</v>
      </c>
      <c r="I337">
        <v>-0.31</v>
      </c>
      <c r="J337">
        <v>4.4400000000000004</v>
      </c>
      <c r="K337">
        <v>2.2300000000000002E-3</v>
      </c>
      <c r="L337">
        <v>1.7000000000000001E-2</v>
      </c>
    </row>
    <row r="338" spans="1:12" x14ac:dyDescent="0.2">
      <c r="A338" t="s">
        <v>5</v>
      </c>
      <c r="B338">
        <v>76515583</v>
      </c>
      <c r="C338">
        <v>76515939</v>
      </c>
      <c r="E338" t="s">
        <v>2</v>
      </c>
      <c r="F338">
        <v>67376395</v>
      </c>
      <c r="G338">
        <v>67376757</v>
      </c>
      <c r="H338">
        <v>4.28</v>
      </c>
      <c r="I338">
        <v>-0.31</v>
      </c>
      <c r="J338">
        <v>4.59</v>
      </c>
      <c r="K338">
        <v>2.2399999999999998E-3</v>
      </c>
      <c r="L338">
        <v>1.7000000000000001E-2</v>
      </c>
    </row>
    <row r="339" spans="1:12" x14ac:dyDescent="0.2">
      <c r="A339" t="s">
        <v>5</v>
      </c>
      <c r="B339">
        <v>77250712</v>
      </c>
      <c r="C339">
        <v>77251171</v>
      </c>
      <c r="E339" t="s">
        <v>8</v>
      </c>
      <c r="F339">
        <v>94687637</v>
      </c>
      <c r="G339">
        <v>94688131</v>
      </c>
      <c r="H339">
        <v>4.47</v>
      </c>
      <c r="I339">
        <v>-0.31</v>
      </c>
      <c r="J339">
        <v>4.7699999999999996</v>
      </c>
      <c r="K339">
        <v>2.2499999999999998E-3</v>
      </c>
      <c r="L339">
        <v>1.7000000000000001E-2</v>
      </c>
    </row>
    <row r="340" spans="1:12" x14ac:dyDescent="0.2">
      <c r="A340" t="s">
        <v>5</v>
      </c>
      <c r="B340">
        <v>77519296</v>
      </c>
      <c r="C340">
        <v>77519725</v>
      </c>
      <c r="E340" t="s">
        <v>18</v>
      </c>
      <c r="F340">
        <v>58249445</v>
      </c>
      <c r="G340">
        <v>58249892</v>
      </c>
      <c r="H340">
        <v>5.79</v>
      </c>
      <c r="I340">
        <v>0.56000000000000005</v>
      </c>
      <c r="J340">
        <v>5.24</v>
      </c>
      <c r="K340">
        <v>2.2499999999999998E-3</v>
      </c>
      <c r="L340">
        <v>1.7000000000000001E-2</v>
      </c>
    </row>
    <row r="341" spans="1:12" x14ac:dyDescent="0.2">
      <c r="A341" t="s">
        <v>5</v>
      </c>
      <c r="B341">
        <v>77904051</v>
      </c>
      <c r="C341">
        <v>77904646</v>
      </c>
      <c r="E341" t="s">
        <v>2</v>
      </c>
      <c r="F341">
        <v>97412203</v>
      </c>
      <c r="G341">
        <v>97412550</v>
      </c>
      <c r="H341">
        <v>4.49</v>
      </c>
      <c r="I341">
        <v>-0.31</v>
      </c>
      <c r="J341">
        <v>4.79</v>
      </c>
      <c r="K341">
        <v>2.3E-3</v>
      </c>
      <c r="L341">
        <v>1.72E-2</v>
      </c>
    </row>
    <row r="342" spans="1:12" x14ac:dyDescent="0.2">
      <c r="A342" t="s">
        <v>5</v>
      </c>
      <c r="B342">
        <v>78289000</v>
      </c>
      <c r="C342">
        <v>78289392</v>
      </c>
      <c r="E342" t="s">
        <v>2</v>
      </c>
      <c r="F342">
        <v>16498385</v>
      </c>
      <c r="G342">
        <v>16499040</v>
      </c>
      <c r="H342">
        <v>4.71</v>
      </c>
      <c r="I342">
        <v>0.38</v>
      </c>
      <c r="J342">
        <v>4.33</v>
      </c>
      <c r="K342">
        <v>2.3E-3</v>
      </c>
      <c r="L342">
        <v>1.72E-2</v>
      </c>
    </row>
    <row r="343" spans="1:12" x14ac:dyDescent="0.2">
      <c r="A343" t="s">
        <v>5</v>
      </c>
      <c r="B343">
        <v>79110058</v>
      </c>
      <c r="C343">
        <v>79110439</v>
      </c>
      <c r="E343" t="s">
        <v>12</v>
      </c>
      <c r="F343">
        <v>116597974</v>
      </c>
      <c r="G343">
        <v>116598357</v>
      </c>
      <c r="H343">
        <v>4.25</v>
      </c>
      <c r="I343">
        <v>-0.31</v>
      </c>
      <c r="J343">
        <v>4.5599999999999996</v>
      </c>
      <c r="K343">
        <v>2.31E-3</v>
      </c>
      <c r="L343">
        <v>1.72E-2</v>
      </c>
    </row>
    <row r="344" spans="1:12" x14ac:dyDescent="0.2">
      <c r="A344" t="s">
        <v>5</v>
      </c>
      <c r="B344">
        <v>79425760</v>
      </c>
      <c r="C344">
        <v>79425980</v>
      </c>
      <c r="E344" t="s">
        <v>14</v>
      </c>
      <c r="F344">
        <v>136934013</v>
      </c>
      <c r="G344">
        <v>136934302</v>
      </c>
      <c r="H344">
        <v>4.32</v>
      </c>
      <c r="I344">
        <v>-0.31</v>
      </c>
      <c r="J344">
        <v>4.62</v>
      </c>
      <c r="K344">
        <v>2.31E-3</v>
      </c>
      <c r="L344">
        <v>1.72E-2</v>
      </c>
    </row>
    <row r="345" spans="1:12" x14ac:dyDescent="0.2">
      <c r="A345" t="s">
        <v>5</v>
      </c>
      <c r="B345">
        <v>79481725</v>
      </c>
      <c r="C345">
        <v>79482113</v>
      </c>
      <c r="E345" t="s">
        <v>16</v>
      </c>
      <c r="F345">
        <v>84776018</v>
      </c>
      <c r="G345">
        <v>84776334</v>
      </c>
      <c r="H345">
        <v>4.29</v>
      </c>
      <c r="I345">
        <v>0.05</v>
      </c>
      <c r="J345">
        <v>4.24</v>
      </c>
      <c r="K345">
        <v>2.32E-3</v>
      </c>
      <c r="L345">
        <v>1.72E-2</v>
      </c>
    </row>
    <row r="346" spans="1:12" x14ac:dyDescent="0.2">
      <c r="A346" t="s">
        <v>5</v>
      </c>
      <c r="B346">
        <v>86396088</v>
      </c>
      <c r="C346">
        <v>86396363</v>
      </c>
      <c r="E346" t="s">
        <v>14</v>
      </c>
      <c r="F346">
        <v>38697955</v>
      </c>
      <c r="G346">
        <v>38698501</v>
      </c>
      <c r="H346">
        <v>4.63</v>
      </c>
      <c r="I346">
        <v>0.08</v>
      </c>
      <c r="J346">
        <v>4.55</v>
      </c>
      <c r="K346">
        <v>2.3500000000000001E-3</v>
      </c>
      <c r="L346">
        <v>1.7399999999999999E-2</v>
      </c>
    </row>
    <row r="347" spans="1:12" x14ac:dyDescent="0.2">
      <c r="A347" t="s">
        <v>5</v>
      </c>
      <c r="B347">
        <v>87044561</v>
      </c>
      <c r="C347">
        <v>87044855</v>
      </c>
      <c r="E347" t="s">
        <v>0</v>
      </c>
      <c r="F347">
        <v>133084180</v>
      </c>
      <c r="G347">
        <v>133084560</v>
      </c>
      <c r="H347">
        <v>4.6100000000000003</v>
      </c>
      <c r="I347">
        <v>-0.31</v>
      </c>
      <c r="J347">
        <v>4.91</v>
      </c>
      <c r="K347">
        <v>2.3700000000000001E-3</v>
      </c>
      <c r="L347">
        <v>1.7500000000000002E-2</v>
      </c>
    </row>
    <row r="348" spans="1:12" x14ac:dyDescent="0.2">
      <c r="A348" t="s">
        <v>5</v>
      </c>
      <c r="B348">
        <v>99339547</v>
      </c>
      <c r="C348">
        <v>99340677</v>
      </c>
      <c r="E348" t="s">
        <v>15</v>
      </c>
      <c r="F348">
        <v>119418754</v>
      </c>
      <c r="G348">
        <v>119419108</v>
      </c>
      <c r="H348">
        <v>4.42</v>
      </c>
      <c r="I348">
        <v>-0.31</v>
      </c>
      <c r="J348">
        <v>4.7300000000000004</v>
      </c>
      <c r="K348">
        <v>2.3900000000000002E-3</v>
      </c>
      <c r="L348">
        <v>1.7500000000000002E-2</v>
      </c>
    </row>
    <row r="349" spans="1:12" x14ac:dyDescent="0.2">
      <c r="A349" t="s">
        <v>5</v>
      </c>
      <c r="B349">
        <v>99354049</v>
      </c>
      <c r="C349">
        <v>99354414</v>
      </c>
      <c r="E349" t="s">
        <v>2</v>
      </c>
      <c r="F349">
        <v>20143776</v>
      </c>
      <c r="G349">
        <v>20144135</v>
      </c>
      <c r="H349">
        <v>5.15</v>
      </c>
      <c r="I349">
        <v>0.63</v>
      </c>
      <c r="J349">
        <v>4.51</v>
      </c>
      <c r="K349">
        <v>2.3900000000000002E-3</v>
      </c>
      <c r="L349">
        <v>1.7500000000000002E-2</v>
      </c>
    </row>
    <row r="350" spans="1:12" x14ac:dyDescent="0.2">
      <c r="A350" t="s">
        <v>5</v>
      </c>
      <c r="B350">
        <v>100284527</v>
      </c>
      <c r="C350">
        <v>100284960</v>
      </c>
      <c r="E350" t="s">
        <v>11</v>
      </c>
      <c r="F350">
        <v>179580391</v>
      </c>
      <c r="G350">
        <v>179580854</v>
      </c>
      <c r="H350">
        <v>4.18</v>
      </c>
      <c r="I350">
        <v>-0.31</v>
      </c>
      <c r="J350">
        <v>4.4800000000000004</v>
      </c>
      <c r="K350">
        <v>2.3999999999999998E-3</v>
      </c>
      <c r="L350">
        <v>1.7500000000000002E-2</v>
      </c>
    </row>
    <row r="351" spans="1:12" x14ac:dyDescent="0.2">
      <c r="A351" t="s">
        <v>5</v>
      </c>
      <c r="B351">
        <v>105859016</v>
      </c>
      <c r="C351">
        <v>105859848</v>
      </c>
      <c r="E351" t="s">
        <v>14</v>
      </c>
      <c r="F351">
        <v>135962203</v>
      </c>
      <c r="G351">
        <v>135962719</v>
      </c>
      <c r="H351">
        <v>4.92</v>
      </c>
      <c r="I351">
        <v>0.56999999999999995</v>
      </c>
      <c r="J351">
        <v>4.3499999999999996</v>
      </c>
      <c r="K351">
        <v>2.4099999999999998E-3</v>
      </c>
      <c r="L351">
        <v>1.7500000000000002E-2</v>
      </c>
    </row>
    <row r="352" spans="1:12" x14ac:dyDescent="0.2">
      <c r="A352" t="s">
        <v>5</v>
      </c>
      <c r="B352">
        <v>105860956</v>
      </c>
      <c r="C352">
        <v>105861249</v>
      </c>
      <c r="E352" t="s">
        <v>14</v>
      </c>
      <c r="F352">
        <v>113262583</v>
      </c>
      <c r="G352">
        <v>113262898</v>
      </c>
      <c r="H352">
        <v>4.26</v>
      </c>
      <c r="I352">
        <v>-0.31</v>
      </c>
      <c r="J352">
        <v>4.57</v>
      </c>
      <c r="K352">
        <v>2.4199999999999998E-3</v>
      </c>
      <c r="L352">
        <v>1.7500000000000002E-2</v>
      </c>
    </row>
    <row r="353" spans="1:12" x14ac:dyDescent="0.2">
      <c r="A353" t="s">
        <v>6</v>
      </c>
      <c r="B353">
        <v>5152369</v>
      </c>
      <c r="C353">
        <v>5152818</v>
      </c>
      <c r="E353" t="s">
        <v>12</v>
      </c>
      <c r="F353">
        <v>135547322</v>
      </c>
      <c r="G353">
        <v>135547618</v>
      </c>
      <c r="H353">
        <v>4.25</v>
      </c>
      <c r="I353">
        <v>-0.31</v>
      </c>
      <c r="J353">
        <v>4.55</v>
      </c>
      <c r="K353">
        <v>2.4299999999999999E-3</v>
      </c>
      <c r="L353">
        <v>1.7500000000000002E-2</v>
      </c>
    </row>
    <row r="354" spans="1:12" x14ac:dyDescent="0.2">
      <c r="A354" t="s">
        <v>6</v>
      </c>
      <c r="B354">
        <v>7115231</v>
      </c>
      <c r="C354">
        <v>7116076</v>
      </c>
      <c r="E354" t="s">
        <v>10</v>
      </c>
      <c r="F354">
        <v>34640597</v>
      </c>
      <c r="G354">
        <v>34640977</v>
      </c>
      <c r="H354">
        <v>4.5199999999999996</v>
      </c>
      <c r="I354">
        <v>0.19</v>
      </c>
      <c r="J354">
        <v>4.33</v>
      </c>
      <c r="K354">
        <v>2.4299999999999999E-3</v>
      </c>
      <c r="L354">
        <v>1.7500000000000002E-2</v>
      </c>
    </row>
    <row r="355" spans="1:12" x14ac:dyDescent="0.2">
      <c r="A355" t="s">
        <v>6</v>
      </c>
      <c r="B355">
        <v>7116630</v>
      </c>
      <c r="C355">
        <v>7117151</v>
      </c>
      <c r="E355" t="s">
        <v>8</v>
      </c>
      <c r="F355">
        <v>10078946</v>
      </c>
      <c r="G355">
        <v>10079287</v>
      </c>
      <c r="H355">
        <v>4.21</v>
      </c>
      <c r="I355">
        <v>-0.31</v>
      </c>
      <c r="J355">
        <v>4.5199999999999996</v>
      </c>
      <c r="K355">
        <v>2.4399999999999999E-3</v>
      </c>
      <c r="L355">
        <v>1.7500000000000002E-2</v>
      </c>
    </row>
    <row r="356" spans="1:12" x14ac:dyDescent="0.2">
      <c r="A356" t="s">
        <v>6</v>
      </c>
      <c r="B356">
        <v>8161830</v>
      </c>
      <c r="C356">
        <v>8162282</v>
      </c>
      <c r="E356" t="s">
        <v>15</v>
      </c>
      <c r="F356">
        <v>39446117</v>
      </c>
      <c r="G356">
        <v>39446455</v>
      </c>
      <c r="H356">
        <v>4.21</v>
      </c>
      <c r="I356">
        <v>-0.31</v>
      </c>
      <c r="J356">
        <v>4.5199999999999996</v>
      </c>
      <c r="K356">
        <v>2.4399999999999999E-3</v>
      </c>
      <c r="L356">
        <v>1.7500000000000002E-2</v>
      </c>
    </row>
    <row r="357" spans="1:12" x14ac:dyDescent="0.2">
      <c r="A357" t="s">
        <v>6</v>
      </c>
      <c r="B357">
        <v>8831973</v>
      </c>
      <c r="C357">
        <v>8832459</v>
      </c>
      <c r="E357" t="s">
        <v>18</v>
      </c>
      <c r="F357">
        <v>28613857</v>
      </c>
      <c r="G357">
        <v>28614383</v>
      </c>
      <c r="H357">
        <v>4.59</v>
      </c>
      <c r="I357">
        <v>-0.31</v>
      </c>
      <c r="J357">
        <v>4.8899999999999997</v>
      </c>
      <c r="K357">
        <v>2.4499999999999999E-3</v>
      </c>
      <c r="L357">
        <v>1.7600000000000001E-2</v>
      </c>
    </row>
    <row r="358" spans="1:12" x14ac:dyDescent="0.2">
      <c r="A358" t="s">
        <v>6</v>
      </c>
      <c r="B358">
        <v>10977169</v>
      </c>
      <c r="C358">
        <v>10977413</v>
      </c>
      <c r="E358" t="s">
        <v>7</v>
      </c>
      <c r="F358">
        <v>35869018</v>
      </c>
      <c r="G358">
        <v>35869516</v>
      </c>
      <c r="H358">
        <v>5.24</v>
      </c>
      <c r="I358">
        <v>1.0900000000000001</v>
      </c>
      <c r="J358">
        <v>4.1500000000000004</v>
      </c>
      <c r="K358">
        <v>2.47E-3</v>
      </c>
      <c r="L358">
        <v>1.7600000000000001E-2</v>
      </c>
    </row>
    <row r="359" spans="1:12" x14ac:dyDescent="0.2">
      <c r="A359" t="s">
        <v>6</v>
      </c>
      <c r="B359">
        <v>12202584</v>
      </c>
      <c r="C359">
        <v>12202882</v>
      </c>
      <c r="E359" t="s">
        <v>8</v>
      </c>
      <c r="F359">
        <v>36997478</v>
      </c>
      <c r="G359">
        <v>36997762</v>
      </c>
      <c r="H359">
        <v>4.12</v>
      </c>
      <c r="I359">
        <v>-0.31</v>
      </c>
      <c r="J359">
        <v>4.43</v>
      </c>
      <c r="K359">
        <v>2.48E-3</v>
      </c>
      <c r="L359">
        <v>1.77E-2</v>
      </c>
    </row>
    <row r="360" spans="1:12" x14ac:dyDescent="0.2">
      <c r="A360" t="s">
        <v>6</v>
      </c>
      <c r="B360">
        <v>12203571</v>
      </c>
      <c r="C360">
        <v>12203985</v>
      </c>
      <c r="E360" t="s">
        <v>13</v>
      </c>
      <c r="F360">
        <v>105301579</v>
      </c>
      <c r="G360">
        <v>105301990</v>
      </c>
      <c r="H360">
        <v>5.04</v>
      </c>
      <c r="I360">
        <v>1.17</v>
      </c>
      <c r="J360">
        <v>3.86</v>
      </c>
      <c r="K360">
        <v>2.49E-3</v>
      </c>
      <c r="L360">
        <v>1.77E-2</v>
      </c>
    </row>
    <row r="361" spans="1:12" x14ac:dyDescent="0.2">
      <c r="A361" t="s">
        <v>6</v>
      </c>
      <c r="B361">
        <v>12549448</v>
      </c>
      <c r="C361">
        <v>12550123</v>
      </c>
      <c r="E361" t="s">
        <v>11</v>
      </c>
      <c r="F361">
        <v>32174412</v>
      </c>
      <c r="G361">
        <v>32174801</v>
      </c>
      <c r="H361">
        <v>4.5</v>
      </c>
      <c r="I361">
        <v>0.05</v>
      </c>
      <c r="J361">
        <v>4.46</v>
      </c>
      <c r="K361">
        <v>2.49E-3</v>
      </c>
      <c r="L361">
        <v>1.77E-2</v>
      </c>
    </row>
    <row r="362" spans="1:12" x14ac:dyDescent="0.2">
      <c r="A362" t="s">
        <v>6</v>
      </c>
      <c r="B362">
        <v>14273759</v>
      </c>
      <c r="C362">
        <v>14274178</v>
      </c>
      <c r="E362" t="s">
        <v>7</v>
      </c>
      <c r="F362">
        <v>32510921</v>
      </c>
      <c r="G362">
        <v>32511201</v>
      </c>
      <c r="H362">
        <v>4.0999999999999996</v>
      </c>
      <c r="I362">
        <v>-0.31</v>
      </c>
      <c r="J362">
        <v>4.41</v>
      </c>
      <c r="K362">
        <v>2.5000000000000001E-3</v>
      </c>
      <c r="L362">
        <v>1.77E-2</v>
      </c>
    </row>
    <row r="363" spans="1:12" x14ac:dyDescent="0.2">
      <c r="A363" t="s">
        <v>6</v>
      </c>
      <c r="B363">
        <v>19863968</v>
      </c>
      <c r="C363">
        <v>19864294</v>
      </c>
      <c r="E363" t="s">
        <v>15</v>
      </c>
      <c r="F363">
        <v>125354733</v>
      </c>
      <c r="G363">
        <v>125355023</v>
      </c>
      <c r="H363">
        <v>4.46</v>
      </c>
      <c r="I363">
        <v>0.05</v>
      </c>
      <c r="J363">
        <v>4.41</v>
      </c>
      <c r="K363">
        <v>2.5100000000000001E-3</v>
      </c>
      <c r="L363">
        <v>1.77E-2</v>
      </c>
    </row>
    <row r="364" spans="1:12" x14ac:dyDescent="0.2">
      <c r="A364" t="s">
        <v>6</v>
      </c>
      <c r="B364">
        <v>22761145</v>
      </c>
      <c r="C364">
        <v>22761459</v>
      </c>
      <c r="E364" t="s">
        <v>11</v>
      </c>
      <c r="F364">
        <v>146631048</v>
      </c>
      <c r="G364">
        <v>146631629</v>
      </c>
      <c r="H364">
        <v>4.55</v>
      </c>
      <c r="I364">
        <v>-0.31</v>
      </c>
      <c r="J364">
        <v>4.8499999999999996</v>
      </c>
      <c r="K364">
        <v>2.5100000000000001E-3</v>
      </c>
      <c r="L364">
        <v>1.77E-2</v>
      </c>
    </row>
    <row r="365" spans="1:12" x14ac:dyDescent="0.2">
      <c r="A365" t="s">
        <v>6</v>
      </c>
      <c r="B365">
        <v>25769959</v>
      </c>
      <c r="C365">
        <v>25770474</v>
      </c>
      <c r="E365" t="s">
        <v>10</v>
      </c>
      <c r="F365">
        <v>7261401</v>
      </c>
      <c r="G365">
        <v>7261946</v>
      </c>
      <c r="H365">
        <v>4.59</v>
      </c>
      <c r="I365">
        <v>-0.31</v>
      </c>
      <c r="J365">
        <v>4.9000000000000004</v>
      </c>
      <c r="K365">
        <v>2.5200000000000001E-3</v>
      </c>
      <c r="L365">
        <v>1.77E-2</v>
      </c>
    </row>
    <row r="366" spans="1:12" x14ac:dyDescent="0.2">
      <c r="A366" t="s">
        <v>6</v>
      </c>
      <c r="B366">
        <v>34067170</v>
      </c>
      <c r="C366">
        <v>34067534</v>
      </c>
      <c r="E366" t="s">
        <v>17</v>
      </c>
      <c r="F366">
        <v>46739321</v>
      </c>
      <c r="G366">
        <v>46739685</v>
      </c>
      <c r="H366">
        <v>4.38</v>
      </c>
      <c r="I366">
        <v>0.05</v>
      </c>
      <c r="J366">
        <v>4.33</v>
      </c>
      <c r="K366">
        <v>2.5400000000000002E-3</v>
      </c>
      <c r="L366">
        <v>1.78E-2</v>
      </c>
    </row>
    <row r="367" spans="1:12" x14ac:dyDescent="0.2">
      <c r="A367" t="s">
        <v>6</v>
      </c>
      <c r="B367">
        <v>34567979</v>
      </c>
      <c r="C367">
        <v>34568381</v>
      </c>
      <c r="E367" t="s">
        <v>14</v>
      </c>
      <c r="F367">
        <v>123158048</v>
      </c>
      <c r="G367">
        <v>123158412</v>
      </c>
      <c r="H367">
        <v>4.57</v>
      </c>
      <c r="I367">
        <v>-0.31</v>
      </c>
      <c r="J367">
        <v>4.88</v>
      </c>
      <c r="K367">
        <v>2.5600000000000002E-3</v>
      </c>
      <c r="L367">
        <v>1.7899999999999999E-2</v>
      </c>
    </row>
    <row r="368" spans="1:12" x14ac:dyDescent="0.2">
      <c r="A368" t="s">
        <v>6</v>
      </c>
      <c r="B368">
        <v>36760183</v>
      </c>
      <c r="C368">
        <v>36760440</v>
      </c>
      <c r="E368" t="s">
        <v>4</v>
      </c>
      <c r="F368">
        <v>37436292</v>
      </c>
      <c r="G368">
        <v>37436613</v>
      </c>
      <c r="H368">
        <v>4.41</v>
      </c>
      <c r="I368">
        <v>-0.31</v>
      </c>
      <c r="J368">
        <v>4.72</v>
      </c>
      <c r="K368">
        <v>2.5899999999999999E-3</v>
      </c>
      <c r="L368">
        <v>1.7999999999999999E-2</v>
      </c>
    </row>
    <row r="369" spans="1:12" x14ac:dyDescent="0.2">
      <c r="A369" t="s">
        <v>6</v>
      </c>
      <c r="B369">
        <v>38077657</v>
      </c>
      <c r="C369">
        <v>38078047</v>
      </c>
      <c r="E369" t="s">
        <v>8</v>
      </c>
      <c r="F369">
        <v>31819301</v>
      </c>
      <c r="G369">
        <v>31819704</v>
      </c>
      <c r="H369">
        <v>4.74</v>
      </c>
      <c r="I369">
        <v>0.63</v>
      </c>
      <c r="J369">
        <v>4.1100000000000003</v>
      </c>
      <c r="K369">
        <v>2.6099999999999999E-3</v>
      </c>
      <c r="L369">
        <v>1.8100000000000002E-2</v>
      </c>
    </row>
    <row r="370" spans="1:12" x14ac:dyDescent="0.2">
      <c r="A370" t="s">
        <v>6</v>
      </c>
      <c r="B370">
        <v>38470287</v>
      </c>
      <c r="C370">
        <v>38470701</v>
      </c>
      <c r="E370" t="s">
        <v>16</v>
      </c>
      <c r="F370">
        <v>3212093</v>
      </c>
      <c r="G370">
        <v>3212418</v>
      </c>
      <c r="H370">
        <v>4.78</v>
      </c>
      <c r="I370">
        <v>0.56999999999999995</v>
      </c>
      <c r="J370">
        <v>4.2</v>
      </c>
      <c r="K370">
        <v>2.6199999999999999E-3</v>
      </c>
      <c r="L370">
        <v>1.8100000000000002E-2</v>
      </c>
    </row>
    <row r="371" spans="1:12" x14ac:dyDescent="0.2">
      <c r="A371" t="s">
        <v>6</v>
      </c>
      <c r="B371">
        <v>39780660</v>
      </c>
      <c r="C371">
        <v>39781004</v>
      </c>
      <c r="E371" t="s">
        <v>8</v>
      </c>
      <c r="F371">
        <v>25756822</v>
      </c>
      <c r="G371">
        <v>25757230</v>
      </c>
      <c r="H371">
        <v>4.17</v>
      </c>
      <c r="I371">
        <v>-0.31</v>
      </c>
      <c r="J371">
        <v>4.4800000000000004</v>
      </c>
      <c r="K371">
        <v>2.63E-3</v>
      </c>
      <c r="L371">
        <v>1.8200000000000001E-2</v>
      </c>
    </row>
    <row r="372" spans="1:12" x14ac:dyDescent="0.2">
      <c r="A372" t="s">
        <v>6</v>
      </c>
      <c r="B372">
        <v>50900364</v>
      </c>
      <c r="C372">
        <v>50901020</v>
      </c>
      <c r="E372" t="s">
        <v>0</v>
      </c>
      <c r="F372">
        <v>36985840</v>
      </c>
      <c r="G372">
        <v>36986240</v>
      </c>
      <c r="H372">
        <v>4.49</v>
      </c>
      <c r="I372">
        <v>-0.31</v>
      </c>
      <c r="J372">
        <v>4.79</v>
      </c>
      <c r="K372">
        <v>2.65E-3</v>
      </c>
      <c r="L372">
        <v>1.83E-2</v>
      </c>
    </row>
    <row r="373" spans="1:12" x14ac:dyDescent="0.2">
      <c r="A373" t="s">
        <v>6</v>
      </c>
      <c r="B373">
        <v>51782427</v>
      </c>
      <c r="C373">
        <v>51782865</v>
      </c>
      <c r="E373" t="s">
        <v>11</v>
      </c>
      <c r="F373">
        <v>43365767</v>
      </c>
      <c r="G373">
        <v>43366249</v>
      </c>
      <c r="H373">
        <v>4.5599999999999996</v>
      </c>
      <c r="I373">
        <v>-0.31</v>
      </c>
      <c r="J373">
        <v>4.87</v>
      </c>
      <c r="K373">
        <v>2.6800000000000001E-3</v>
      </c>
      <c r="L373">
        <v>1.84E-2</v>
      </c>
    </row>
    <row r="374" spans="1:12" x14ac:dyDescent="0.2">
      <c r="A374" t="s">
        <v>6</v>
      </c>
      <c r="B374">
        <v>51877406</v>
      </c>
      <c r="C374">
        <v>51877685</v>
      </c>
      <c r="E374" t="s">
        <v>14</v>
      </c>
      <c r="F374">
        <v>22574204</v>
      </c>
      <c r="G374">
        <v>22574524</v>
      </c>
      <c r="H374">
        <v>4.18</v>
      </c>
      <c r="I374">
        <v>-0.31</v>
      </c>
      <c r="J374">
        <v>4.49</v>
      </c>
      <c r="K374">
        <v>2.7000000000000001E-3</v>
      </c>
      <c r="L374">
        <v>1.8499999999999999E-2</v>
      </c>
    </row>
    <row r="375" spans="1:12" x14ac:dyDescent="0.2">
      <c r="A375" t="s">
        <v>6</v>
      </c>
      <c r="B375">
        <v>58306416</v>
      </c>
      <c r="C375">
        <v>58306703</v>
      </c>
      <c r="E375" t="s">
        <v>10</v>
      </c>
      <c r="F375">
        <v>16491659</v>
      </c>
      <c r="G375">
        <v>16491944</v>
      </c>
      <c r="H375">
        <v>3.9</v>
      </c>
      <c r="I375">
        <v>-0.31</v>
      </c>
      <c r="J375">
        <v>4.21</v>
      </c>
      <c r="K375">
        <v>2.7299999999999998E-3</v>
      </c>
      <c r="L375">
        <v>1.8599999999999998E-2</v>
      </c>
    </row>
    <row r="376" spans="1:12" x14ac:dyDescent="0.2">
      <c r="A376" t="s">
        <v>6</v>
      </c>
      <c r="B376">
        <v>59103864</v>
      </c>
      <c r="C376">
        <v>59104400</v>
      </c>
      <c r="E376" t="s">
        <v>2</v>
      </c>
      <c r="F376">
        <v>50897393</v>
      </c>
      <c r="G376">
        <v>50897811</v>
      </c>
      <c r="H376">
        <v>4.8499999999999996</v>
      </c>
      <c r="I376">
        <v>0.38</v>
      </c>
      <c r="J376">
        <v>4.47</v>
      </c>
      <c r="K376">
        <v>2.7399999999999998E-3</v>
      </c>
      <c r="L376">
        <v>1.8599999999999998E-2</v>
      </c>
    </row>
    <row r="377" spans="1:12" x14ac:dyDescent="0.2">
      <c r="A377" t="s">
        <v>6</v>
      </c>
      <c r="B377">
        <v>62092781</v>
      </c>
      <c r="C377">
        <v>62093126</v>
      </c>
      <c r="E377" t="s">
        <v>5</v>
      </c>
      <c r="F377">
        <v>60957735</v>
      </c>
      <c r="G377">
        <v>60958231</v>
      </c>
      <c r="H377">
        <v>4.26</v>
      </c>
      <c r="I377">
        <v>-0.31</v>
      </c>
      <c r="J377">
        <v>4.5599999999999996</v>
      </c>
      <c r="K377">
        <v>2.7499999999999998E-3</v>
      </c>
      <c r="L377">
        <v>1.8599999999999998E-2</v>
      </c>
    </row>
    <row r="378" spans="1:12" x14ac:dyDescent="0.2">
      <c r="A378" t="s">
        <v>6</v>
      </c>
      <c r="B378">
        <v>65926421</v>
      </c>
      <c r="C378">
        <v>65926778</v>
      </c>
      <c r="E378" t="s">
        <v>10</v>
      </c>
      <c r="F378">
        <v>55543146</v>
      </c>
      <c r="G378">
        <v>55543677</v>
      </c>
      <c r="H378">
        <v>4.5</v>
      </c>
      <c r="I378">
        <v>-0.31</v>
      </c>
      <c r="J378">
        <v>4.8099999999999996</v>
      </c>
      <c r="K378">
        <v>2.7499999999999998E-3</v>
      </c>
      <c r="L378">
        <v>1.8599999999999998E-2</v>
      </c>
    </row>
    <row r="379" spans="1:12" x14ac:dyDescent="0.2">
      <c r="A379" t="s">
        <v>6</v>
      </c>
      <c r="B379">
        <v>74960617</v>
      </c>
      <c r="C379">
        <v>74961307</v>
      </c>
      <c r="E379" t="s">
        <v>7</v>
      </c>
      <c r="F379">
        <v>97535714</v>
      </c>
      <c r="G379">
        <v>97536276</v>
      </c>
      <c r="H379">
        <v>4.68</v>
      </c>
      <c r="I379">
        <v>0.61</v>
      </c>
      <c r="J379">
        <v>4.07</v>
      </c>
      <c r="K379">
        <v>2.7599999999999999E-3</v>
      </c>
      <c r="L379">
        <v>1.8599999999999998E-2</v>
      </c>
    </row>
    <row r="380" spans="1:12" x14ac:dyDescent="0.2">
      <c r="A380" t="s">
        <v>6</v>
      </c>
      <c r="B380">
        <v>74967647</v>
      </c>
      <c r="C380">
        <v>74968501</v>
      </c>
      <c r="E380" t="s">
        <v>9</v>
      </c>
      <c r="F380">
        <v>20489582</v>
      </c>
      <c r="G380">
        <v>20489993</v>
      </c>
      <c r="H380">
        <v>4.63</v>
      </c>
      <c r="I380">
        <v>-0.31</v>
      </c>
      <c r="J380">
        <v>4.9400000000000004</v>
      </c>
      <c r="K380">
        <v>2.7699999999999999E-3</v>
      </c>
      <c r="L380">
        <v>1.8599999999999998E-2</v>
      </c>
    </row>
    <row r="381" spans="1:12" x14ac:dyDescent="0.2">
      <c r="A381" t="s">
        <v>6</v>
      </c>
      <c r="B381">
        <v>74989028</v>
      </c>
      <c r="C381">
        <v>74989955</v>
      </c>
      <c r="E381" t="s">
        <v>14</v>
      </c>
      <c r="F381">
        <v>120907354</v>
      </c>
      <c r="G381">
        <v>120907838</v>
      </c>
      <c r="H381">
        <v>4.9800000000000004</v>
      </c>
      <c r="I381">
        <v>0.85</v>
      </c>
      <c r="J381">
        <v>4.13</v>
      </c>
      <c r="K381">
        <v>2.7799999999999999E-3</v>
      </c>
      <c r="L381">
        <v>1.8599999999999998E-2</v>
      </c>
    </row>
    <row r="382" spans="1:12" x14ac:dyDescent="0.2">
      <c r="A382" t="s">
        <v>6</v>
      </c>
      <c r="B382">
        <v>75065641</v>
      </c>
      <c r="C382">
        <v>75066042</v>
      </c>
      <c r="E382" t="s">
        <v>6</v>
      </c>
      <c r="F382">
        <v>103520081</v>
      </c>
      <c r="G382">
        <v>103520325</v>
      </c>
      <c r="H382">
        <v>3.97</v>
      </c>
      <c r="I382">
        <v>-0.31</v>
      </c>
      <c r="J382">
        <v>4.28</v>
      </c>
      <c r="K382">
        <v>2.7799999999999999E-3</v>
      </c>
      <c r="L382">
        <v>1.8599999999999998E-2</v>
      </c>
    </row>
    <row r="383" spans="1:12" x14ac:dyDescent="0.2">
      <c r="A383" t="s">
        <v>6</v>
      </c>
      <c r="B383">
        <v>75115177</v>
      </c>
      <c r="C383">
        <v>75115697</v>
      </c>
      <c r="E383" t="s">
        <v>0</v>
      </c>
      <c r="F383">
        <v>191986787</v>
      </c>
      <c r="G383">
        <v>191987132</v>
      </c>
      <c r="H383">
        <v>4.4000000000000004</v>
      </c>
      <c r="I383">
        <v>0.08</v>
      </c>
      <c r="J383">
        <v>4.33</v>
      </c>
      <c r="K383">
        <v>2.7799999999999999E-3</v>
      </c>
      <c r="L383">
        <v>1.8599999999999998E-2</v>
      </c>
    </row>
    <row r="384" spans="1:12" x14ac:dyDescent="0.2">
      <c r="A384" t="s">
        <v>6</v>
      </c>
      <c r="B384">
        <v>75633819</v>
      </c>
      <c r="C384">
        <v>75634616</v>
      </c>
      <c r="E384" t="s">
        <v>14</v>
      </c>
      <c r="F384">
        <v>104442843</v>
      </c>
      <c r="G384">
        <v>104443306</v>
      </c>
      <c r="H384">
        <v>4.47</v>
      </c>
      <c r="I384">
        <v>-0.31</v>
      </c>
      <c r="J384">
        <v>4.78</v>
      </c>
      <c r="K384">
        <v>2.7799999999999999E-3</v>
      </c>
      <c r="L384">
        <v>1.8599999999999998E-2</v>
      </c>
    </row>
    <row r="385" spans="1:12" x14ac:dyDescent="0.2">
      <c r="A385" t="s">
        <v>6</v>
      </c>
      <c r="B385">
        <v>76242996</v>
      </c>
      <c r="C385">
        <v>76243570</v>
      </c>
      <c r="E385" t="s">
        <v>12</v>
      </c>
      <c r="F385">
        <v>16482652</v>
      </c>
      <c r="G385">
        <v>16483062</v>
      </c>
      <c r="H385">
        <v>4.21</v>
      </c>
      <c r="I385">
        <v>-0.31</v>
      </c>
      <c r="J385">
        <v>4.5199999999999996</v>
      </c>
      <c r="K385">
        <v>2.8E-3</v>
      </c>
      <c r="L385">
        <v>1.8599999999999998E-2</v>
      </c>
    </row>
    <row r="386" spans="1:12" x14ac:dyDescent="0.2">
      <c r="A386" t="s">
        <v>6</v>
      </c>
      <c r="B386">
        <v>76285516</v>
      </c>
      <c r="C386">
        <v>76285813</v>
      </c>
      <c r="E386" t="s">
        <v>8</v>
      </c>
      <c r="F386">
        <v>36023451</v>
      </c>
      <c r="G386">
        <v>36023993</v>
      </c>
      <c r="H386">
        <v>5.43</v>
      </c>
      <c r="I386">
        <v>1.2</v>
      </c>
      <c r="J386">
        <v>4.2300000000000004</v>
      </c>
      <c r="K386">
        <v>2.82E-3</v>
      </c>
      <c r="L386">
        <v>1.8599999999999998E-2</v>
      </c>
    </row>
    <row r="387" spans="1:12" x14ac:dyDescent="0.2">
      <c r="A387" t="s">
        <v>6</v>
      </c>
      <c r="B387">
        <v>77058395</v>
      </c>
      <c r="C387">
        <v>77059742</v>
      </c>
      <c r="E387" t="s">
        <v>16</v>
      </c>
      <c r="F387">
        <v>141099823</v>
      </c>
      <c r="G387">
        <v>141100104</v>
      </c>
      <c r="H387">
        <v>4.12</v>
      </c>
      <c r="I387">
        <v>-0.31</v>
      </c>
      <c r="J387">
        <v>4.43</v>
      </c>
      <c r="K387">
        <v>2.82E-3</v>
      </c>
      <c r="L387">
        <v>1.8599999999999998E-2</v>
      </c>
    </row>
    <row r="388" spans="1:12" x14ac:dyDescent="0.2">
      <c r="A388" t="s">
        <v>6</v>
      </c>
      <c r="B388">
        <v>77355427</v>
      </c>
      <c r="C388">
        <v>77356768</v>
      </c>
      <c r="E388" t="s">
        <v>6</v>
      </c>
      <c r="F388">
        <v>34067170</v>
      </c>
      <c r="G388">
        <v>34067534</v>
      </c>
      <c r="H388">
        <v>4.1399999999999997</v>
      </c>
      <c r="I388">
        <v>-0.31</v>
      </c>
      <c r="J388">
        <v>4.45</v>
      </c>
      <c r="K388">
        <v>2.8400000000000001E-3</v>
      </c>
      <c r="L388">
        <v>1.8599999999999998E-2</v>
      </c>
    </row>
    <row r="389" spans="1:12" x14ac:dyDescent="0.2">
      <c r="A389" t="s">
        <v>6</v>
      </c>
      <c r="B389">
        <v>77798821</v>
      </c>
      <c r="C389">
        <v>77799063</v>
      </c>
      <c r="E389" t="s">
        <v>1</v>
      </c>
      <c r="F389">
        <v>128711373</v>
      </c>
      <c r="G389">
        <v>128711792</v>
      </c>
      <c r="H389">
        <v>4.67</v>
      </c>
      <c r="I389">
        <v>0.19</v>
      </c>
      <c r="J389">
        <v>4.4800000000000004</v>
      </c>
      <c r="K389">
        <v>2.8400000000000001E-3</v>
      </c>
      <c r="L389">
        <v>1.8599999999999998E-2</v>
      </c>
    </row>
    <row r="390" spans="1:12" x14ac:dyDescent="0.2">
      <c r="A390" t="s">
        <v>6</v>
      </c>
      <c r="B390">
        <v>78066583</v>
      </c>
      <c r="C390">
        <v>78066812</v>
      </c>
      <c r="E390" t="s">
        <v>0</v>
      </c>
      <c r="F390">
        <v>180888661</v>
      </c>
      <c r="G390">
        <v>180889185</v>
      </c>
      <c r="H390">
        <v>5.22</v>
      </c>
      <c r="I390">
        <v>0.56999999999999995</v>
      </c>
      <c r="J390">
        <v>4.6399999999999997</v>
      </c>
      <c r="K390">
        <v>2.8500000000000001E-3</v>
      </c>
      <c r="L390">
        <v>1.8599999999999998E-2</v>
      </c>
    </row>
    <row r="391" spans="1:12" x14ac:dyDescent="0.2">
      <c r="A391" t="s">
        <v>6</v>
      </c>
      <c r="B391">
        <v>78896164</v>
      </c>
      <c r="C391">
        <v>78896385</v>
      </c>
      <c r="E391" t="s">
        <v>0</v>
      </c>
      <c r="F391">
        <v>167915797</v>
      </c>
      <c r="G391">
        <v>167916271</v>
      </c>
      <c r="H391">
        <v>5.1100000000000003</v>
      </c>
      <c r="I391">
        <v>0.96</v>
      </c>
      <c r="J391">
        <v>4.1500000000000004</v>
      </c>
      <c r="K391">
        <v>2.8500000000000001E-3</v>
      </c>
      <c r="L391">
        <v>1.8599999999999998E-2</v>
      </c>
    </row>
    <row r="392" spans="1:12" x14ac:dyDescent="0.2">
      <c r="A392" t="s">
        <v>6</v>
      </c>
      <c r="B392">
        <v>79403235</v>
      </c>
      <c r="C392">
        <v>79403831</v>
      </c>
      <c r="E392" t="s">
        <v>12</v>
      </c>
      <c r="F392">
        <v>111375263</v>
      </c>
      <c r="G392">
        <v>111375616</v>
      </c>
      <c r="H392">
        <v>4.4800000000000004</v>
      </c>
      <c r="I392">
        <v>0.05</v>
      </c>
      <c r="J392">
        <v>4.43</v>
      </c>
      <c r="K392">
        <v>2.8600000000000001E-3</v>
      </c>
      <c r="L392">
        <v>1.8599999999999998E-2</v>
      </c>
    </row>
    <row r="393" spans="1:12" x14ac:dyDescent="0.2">
      <c r="A393" t="s">
        <v>6</v>
      </c>
      <c r="B393">
        <v>81518081</v>
      </c>
      <c r="C393">
        <v>81518358</v>
      </c>
      <c r="E393" t="s">
        <v>4</v>
      </c>
      <c r="F393">
        <v>40868857</v>
      </c>
      <c r="G393">
        <v>40869313</v>
      </c>
      <c r="H393">
        <v>4.67</v>
      </c>
      <c r="I393">
        <v>0.59</v>
      </c>
      <c r="J393">
        <v>4.07</v>
      </c>
      <c r="K393">
        <v>2.8600000000000001E-3</v>
      </c>
      <c r="L393">
        <v>1.8599999999999998E-2</v>
      </c>
    </row>
    <row r="394" spans="1:12" x14ac:dyDescent="0.2">
      <c r="A394" t="s">
        <v>6</v>
      </c>
      <c r="B394">
        <v>81521944</v>
      </c>
      <c r="C394">
        <v>81522374</v>
      </c>
      <c r="E394" t="s">
        <v>1</v>
      </c>
      <c r="F394">
        <v>68180023</v>
      </c>
      <c r="G394">
        <v>68180546</v>
      </c>
      <c r="H394">
        <v>4.38</v>
      </c>
      <c r="I394">
        <v>-0.31</v>
      </c>
      <c r="J394">
        <v>4.6900000000000004</v>
      </c>
      <c r="K394">
        <v>2.8700000000000002E-3</v>
      </c>
      <c r="L394">
        <v>1.8599999999999998E-2</v>
      </c>
    </row>
    <row r="395" spans="1:12" x14ac:dyDescent="0.2">
      <c r="A395" t="s">
        <v>6</v>
      </c>
      <c r="B395">
        <v>84723546</v>
      </c>
      <c r="C395">
        <v>84723844</v>
      </c>
      <c r="E395" t="s">
        <v>15</v>
      </c>
      <c r="F395">
        <v>127245867</v>
      </c>
      <c r="G395">
        <v>127246224</v>
      </c>
      <c r="H395">
        <v>5.32</v>
      </c>
      <c r="I395">
        <v>1.17</v>
      </c>
      <c r="J395">
        <v>4.1399999999999997</v>
      </c>
      <c r="K395">
        <v>2.8800000000000002E-3</v>
      </c>
      <c r="L395">
        <v>1.8599999999999998E-2</v>
      </c>
    </row>
    <row r="396" spans="1:12" x14ac:dyDescent="0.2">
      <c r="A396" t="s">
        <v>6</v>
      </c>
      <c r="B396">
        <v>88708823</v>
      </c>
      <c r="C396">
        <v>88709365</v>
      </c>
      <c r="E396" t="s">
        <v>2</v>
      </c>
      <c r="F396">
        <v>43766992</v>
      </c>
      <c r="G396">
        <v>43767439</v>
      </c>
      <c r="H396">
        <v>4.3</v>
      </c>
      <c r="I396">
        <v>-0.31</v>
      </c>
      <c r="J396">
        <v>4.6100000000000003</v>
      </c>
      <c r="K396">
        <v>2.8800000000000002E-3</v>
      </c>
      <c r="L396">
        <v>1.8599999999999998E-2</v>
      </c>
    </row>
    <row r="397" spans="1:12" x14ac:dyDescent="0.2">
      <c r="A397" t="s">
        <v>6</v>
      </c>
      <c r="B397">
        <v>88837469</v>
      </c>
      <c r="C397">
        <v>88838481</v>
      </c>
      <c r="E397" t="s">
        <v>0</v>
      </c>
      <c r="F397">
        <v>86311147</v>
      </c>
      <c r="G397">
        <v>86311529</v>
      </c>
      <c r="H397">
        <v>4.16</v>
      </c>
      <c r="I397">
        <v>-0.31</v>
      </c>
      <c r="J397">
        <v>4.47</v>
      </c>
      <c r="K397">
        <v>2.8900000000000002E-3</v>
      </c>
      <c r="L397">
        <v>1.8599999999999998E-2</v>
      </c>
    </row>
    <row r="398" spans="1:12" x14ac:dyDescent="0.2">
      <c r="A398" t="s">
        <v>6</v>
      </c>
      <c r="B398">
        <v>88867472</v>
      </c>
      <c r="C398">
        <v>88867913</v>
      </c>
      <c r="E398" t="s">
        <v>6</v>
      </c>
      <c r="F398">
        <v>12202584</v>
      </c>
      <c r="G398">
        <v>12202882</v>
      </c>
      <c r="H398">
        <v>4.46</v>
      </c>
      <c r="I398">
        <v>-0.31</v>
      </c>
      <c r="J398">
        <v>4.7699999999999996</v>
      </c>
      <c r="K398">
        <v>2.8900000000000002E-3</v>
      </c>
      <c r="L398">
        <v>1.8599999999999998E-2</v>
      </c>
    </row>
    <row r="399" spans="1:12" x14ac:dyDescent="0.2">
      <c r="A399" t="s">
        <v>6</v>
      </c>
      <c r="B399">
        <v>98146703</v>
      </c>
      <c r="C399">
        <v>98147044</v>
      </c>
      <c r="E399" t="s">
        <v>5</v>
      </c>
      <c r="F399">
        <v>77904051</v>
      </c>
      <c r="G399">
        <v>77904646</v>
      </c>
      <c r="H399">
        <v>5.34</v>
      </c>
      <c r="I399">
        <v>1.03</v>
      </c>
      <c r="J399">
        <v>4.3</v>
      </c>
      <c r="K399">
        <v>2.8999999999999998E-3</v>
      </c>
      <c r="L399">
        <v>1.8599999999999998E-2</v>
      </c>
    </row>
    <row r="400" spans="1:12" x14ac:dyDescent="0.2">
      <c r="A400" t="s">
        <v>6</v>
      </c>
      <c r="B400">
        <v>98993164</v>
      </c>
      <c r="C400">
        <v>98993394</v>
      </c>
      <c r="E400" t="s">
        <v>13</v>
      </c>
      <c r="F400">
        <v>13421597</v>
      </c>
      <c r="G400">
        <v>13421864</v>
      </c>
      <c r="H400">
        <v>4.0999999999999996</v>
      </c>
      <c r="I400">
        <v>-0.31</v>
      </c>
      <c r="J400">
        <v>4.41</v>
      </c>
      <c r="K400">
        <v>2.9199999999999999E-3</v>
      </c>
      <c r="L400">
        <v>1.8700000000000001E-2</v>
      </c>
    </row>
    <row r="401" spans="1:12" x14ac:dyDescent="0.2">
      <c r="A401" t="s">
        <v>6</v>
      </c>
      <c r="B401">
        <v>99386149</v>
      </c>
      <c r="C401">
        <v>99386600</v>
      </c>
      <c r="E401" t="s">
        <v>18</v>
      </c>
      <c r="F401">
        <v>62819599</v>
      </c>
      <c r="G401">
        <v>62819919</v>
      </c>
      <c r="H401">
        <v>4.32</v>
      </c>
      <c r="I401">
        <v>0.05</v>
      </c>
      <c r="J401">
        <v>4.28</v>
      </c>
      <c r="K401">
        <v>2.9299999999999999E-3</v>
      </c>
      <c r="L401">
        <v>1.8700000000000001E-2</v>
      </c>
    </row>
    <row r="402" spans="1:12" x14ac:dyDescent="0.2">
      <c r="A402" t="s">
        <v>6</v>
      </c>
      <c r="B402">
        <v>103520081</v>
      </c>
      <c r="C402">
        <v>103520325</v>
      </c>
      <c r="E402" t="s">
        <v>16</v>
      </c>
      <c r="F402">
        <v>104243735</v>
      </c>
      <c r="G402">
        <v>104244074</v>
      </c>
      <c r="H402">
        <v>4.41</v>
      </c>
      <c r="I402">
        <v>0.19</v>
      </c>
      <c r="J402">
        <v>4.2300000000000004</v>
      </c>
      <c r="K402">
        <v>2.9299999999999999E-3</v>
      </c>
      <c r="L402">
        <v>1.8700000000000001E-2</v>
      </c>
    </row>
    <row r="403" spans="1:12" x14ac:dyDescent="0.2">
      <c r="A403" t="s">
        <v>7</v>
      </c>
      <c r="B403">
        <v>8728219</v>
      </c>
      <c r="C403">
        <v>8728767</v>
      </c>
      <c r="E403" t="s">
        <v>15</v>
      </c>
      <c r="F403">
        <v>136497908</v>
      </c>
      <c r="G403">
        <v>136498179</v>
      </c>
      <c r="H403">
        <v>4.24</v>
      </c>
      <c r="I403">
        <v>-0.31</v>
      </c>
      <c r="J403">
        <v>4.55</v>
      </c>
      <c r="K403">
        <v>2.98E-3</v>
      </c>
      <c r="L403">
        <v>1.89E-2</v>
      </c>
    </row>
    <row r="404" spans="1:12" x14ac:dyDescent="0.2">
      <c r="A404" t="s">
        <v>7</v>
      </c>
      <c r="B404">
        <v>8778594</v>
      </c>
      <c r="C404">
        <v>8779083</v>
      </c>
      <c r="E404" t="s">
        <v>9</v>
      </c>
      <c r="F404">
        <v>21408310</v>
      </c>
      <c r="G404">
        <v>21408791</v>
      </c>
      <c r="H404">
        <v>4.68</v>
      </c>
      <c r="I404">
        <v>0.45</v>
      </c>
      <c r="J404">
        <v>4.2300000000000004</v>
      </c>
      <c r="K404">
        <v>2.99E-3</v>
      </c>
      <c r="L404">
        <v>1.89E-2</v>
      </c>
    </row>
    <row r="405" spans="1:12" x14ac:dyDescent="0.2">
      <c r="A405" t="s">
        <v>7</v>
      </c>
      <c r="B405">
        <v>9132824</v>
      </c>
      <c r="C405">
        <v>9133262</v>
      </c>
      <c r="E405" t="s">
        <v>6</v>
      </c>
      <c r="F405">
        <v>75065641</v>
      </c>
      <c r="G405">
        <v>75066042</v>
      </c>
      <c r="H405">
        <v>4.8899999999999997</v>
      </c>
      <c r="I405">
        <v>0.88</v>
      </c>
      <c r="J405">
        <v>4.01</v>
      </c>
      <c r="K405">
        <v>3.0200000000000001E-3</v>
      </c>
      <c r="L405">
        <v>1.9E-2</v>
      </c>
    </row>
    <row r="406" spans="1:12" x14ac:dyDescent="0.2">
      <c r="A406" t="s">
        <v>7</v>
      </c>
      <c r="B406">
        <v>9267201</v>
      </c>
      <c r="C406">
        <v>9267546</v>
      </c>
      <c r="E406" t="s">
        <v>13</v>
      </c>
      <c r="F406">
        <v>134116969</v>
      </c>
      <c r="G406">
        <v>134117370</v>
      </c>
      <c r="H406">
        <v>3.91</v>
      </c>
      <c r="I406">
        <v>-0.31</v>
      </c>
      <c r="J406">
        <v>4.22</v>
      </c>
      <c r="K406">
        <v>3.0200000000000001E-3</v>
      </c>
      <c r="L406">
        <v>1.9E-2</v>
      </c>
    </row>
    <row r="407" spans="1:12" x14ac:dyDescent="0.2">
      <c r="A407" t="s">
        <v>7</v>
      </c>
      <c r="B407">
        <v>10467573</v>
      </c>
      <c r="C407">
        <v>10468017</v>
      </c>
      <c r="E407" t="s">
        <v>4</v>
      </c>
      <c r="F407">
        <v>80518925</v>
      </c>
      <c r="G407">
        <v>80519218</v>
      </c>
      <c r="H407">
        <v>4.28</v>
      </c>
      <c r="I407">
        <v>0.19</v>
      </c>
      <c r="J407">
        <v>4.09</v>
      </c>
      <c r="K407">
        <v>3.0500000000000002E-3</v>
      </c>
      <c r="L407">
        <v>1.9199999999999998E-2</v>
      </c>
    </row>
    <row r="408" spans="1:12" x14ac:dyDescent="0.2">
      <c r="A408" t="s">
        <v>7</v>
      </c>
      <c r="B408">
        <v>10785362</v>
      </c>
      <c r="C408">
        <v>10786145</v>
      </c>
      <c r="E408" t="s">
        <v>15</v>
      </c>
      <c r="F408">
        <v>95238897</v>
      </c>
      <c r="G408">
        <v>95239259</v>
      </c>
      <c r="H408">
        <v>4.1100000000000003</v>
      </c>
      <c r="I408">
        <v>-0.31</v>
      </c>
      <c r="J408">
        <v>4.42</v>
      </c>
      <c r="K408">
        <v>3.0999999999999999E-3</v>
      </c>
      <c r="L408">
        <v>1.95E-2</v>
      </c>
    </row>
    <row r="409" spans="1:12" x14ac:dyDescent="0.2">
      <c r="A409" t="s">
        <v>7</v>
      </c>
      <c r="B409">
        <v>10814715</v>
      </c>
      <c r="C409">
        <v>10815192</v>
      </c>
      <c r="E409" t="s">
        <v>14</v>
      </c>
      <c r="F409">
        <v>136940836</v>
      </c>
      <c r="G409">
        <v>136941313</v>
      </c>
      <c r="H409">
        <v>5.42</v>
      </c>
      <c r="I409">
        <v>1.44</v>
      </c>
      <c r="J409">
        <v>3.98</v>
      </c>
      <c r="K409">
        <v>3.1099999999999999E-3</v>
      </c>
      <c r="L409">
        <v>1.95E-2</v>
      </c>
    </row>
    <row r="410" spans="1:12" x14ac:dyDescent="0.2">
      <c r="A410" t="s">
        <v>7</v>
      </c>
      <c r="B410">
        <v>11008175</v>
      </c>
      <c r="C410">
        <v>11008459</v>
      </c>
      <c r="E410" t="s">
        <v>12</v>
      </c>
      <c r="F410">
        <v>34745152</v>
      </c>
      <c r="G410">
        <v>34745600</v>
      </c>
      <c r="H410">
        <v>4.4400000000000004</v>
      </c>
      <c r="I410">
        <v>-0.31</v>
      </c>
      <c r="J410">
        <v>4.75</v>
      </c>
      <c r="K410">
        <v>3.1199999999999999E-3</v>
      </c>
      <c r="L410">
        <v>1.95E-2</v>
      </c>
    </row>
    <row r="411" spans="1:12" x14ac:dyDescent="0.2">
      <c r="A411" t="s">
        <v>7</v>
      </c>
      <c r="B411">
        <v>13118884</v>
      </c>
      <c r="C411">
        <v>13119162</v>
      </c>
      <c r="E411" t="s">
        <v>7</v>
      </c>
      <c r="F411">
        <v>57174488</v>
      </c>
      <c r="G411">
        <v>57174771</v>
      </c>
      <c r="H411">
        <v>4.1100000000000003</v>
      </c>
      <c r="I411">
        <v>-0.31</v>
      </c>
      <c r="J411">
        <v>4.42</v>
      </c>
      <c r="K411">
        <v>3.14E-3</v>
      </c>
      <c r="L411">
        <v>1.95E-2</v>
      </c>
    </row>
    <row r="412" spans="1:12" x14ac:dyDescent="0.2">
      <c r="A412" t="s">
        <v>7</v>
      </c>
      <c r="B412">
        <v>13748827</v>
      </c>
      <c r="C412">
        <v>13749253</v>
      </c>
      <c r="E412" t="s">
        <v>0</v>
      </c>
      <c r="F412">
        <v>84332780</v>
      </c>
      <c r="G412">
        <v>84333506</v>
      </c>
      <c r="H412">
        <v>4.8499999999999996</v>
      </c>
      <c r="I412">
        <v>0.56000000000000005</v>
      </c>
      <c r="J412">
        <v>4.29</v>
      </c>
      <c r="K412">
        <v>3.14E-3</v>
      </c>
      <c r="L412">
        <v>1.95E-2</v>
      </c>
    </row>
    <row r="413" spans="1:12" x14ac:dyDescent="0.2">
      <c r="A413" t="s">
        <v>7</v>
      </c>
      <c r="B413">
        <v>13750035</v>
      </c>
      <c r="C413">
        <v>13750225</v>
      </c>
      <c r="E413" t="s">
        <v>18</v>
      </c>
      <c r="F413">
        <v>11441243</v>
      </c>
      <c r="G413">
        <v>11441733</v>
      </c>
      <c r="H413">
        <v>4.3499999999999996</v>
      </c>
      <c r="I413">
        <v>0.08</v>
      </c>
      <c r="J413">
        <v>4.28</v>
      </c>
      <c r="K413">
        <v>3.1800000000000001E-3</v>
      </c>
      <c r="L413">
        <v>1.9699999999999999E-2</v>
      </c>
    </row>
    <row r="414" spans="1:12" x14ac:dyDescent="0.2">
      <c r="A414" t="s">
        <v>7</v>
      </c>
      <c r="B414">
        <v>16367656</v>
      </c>
      <c r="C414">
        <v>16368087</v>
      </c>
      <c r="E414" t="s">
        <v>7</v>
      </c>
      <c r="F414">
        <v>97534800</v>
      </c>
      <c r="G414">
        <v>97535346</v>
      </c>
      <c r="H414">
        <v>5.15</v>
      </c>
      <c r="I414">
        <v>0.85</v>
      </c>
      <c r="J414">
        <v>4.3</v>
      </c>
      <c r="K414">
        <v>3.2000000000000002E-3</v>
      </c>
      <c r="L414">
        <v>1.9800000000000002E-2</v>
      </c>
    </row>
    <row r="415" spans="1:12" x14ac:dyDescent="0.2">
      <c r="A415" t="s">
        <v>7</v>
      </c>
      <c r="B415">
        <v>22411887</v>
      </c>
      <c r="C415">
        <v>22412110</v>
      </c>
      <c r="E415" t="s">
        <v>11</v>
      </c>
      <c r="F415">
        <v>157574815</v>
      </c>
      <c r="G415">
        <v>157575443</v>
      </c>
      <c r="H415">
        <v>5.15</v>
      </c>
      <c r="I415">
        <v>1.0900000000000001</v>
      </c>
      <c r="J415">
        <v>4.0599999999999996</v>
      </c>
      <c r="K415">
        <v>3.2200000000000002E-3</v>
      </c>
      <c r="L415">
        <v>1.9900000000000001E-2</v>
      </c>
    </row>
    <row r="416" spans="1:12" x14ac:dyDescent="0.2">
      <c r="A416" t="s">
        <v>7</v>
      </c>
      <c r="B416">
        <v>22412901</v>
      </c>
      <c r="C416">
        <v>22413244</v>
      </c>
      <c r="E416" t="s">
        <v>12</v>
      </c>
      <c r="F416">
        <v>35693037</v>
      </c>
      <c r="G416">
        <v>35693315</v>
      </c>
      <c r="H416">
        <v>3.93</v>
      </c>
      <c r="I416">
        <v>-0.31</v>
      </c>
      <c r="J416">
        <v>4.24</v>
      </c>
      <c r="K416">
        <v>3.2399999999999998E-3</v>
      </c>
      <c r="L416">
        <v>1.9900000000000001E-2</v>
      </c>
    </row>
    <row r="417" spans="1:12" x14ac:dyDescent="0.2">
      <c r="A417" t="s">
        <v>7</v>
      </c>
      <c r="B417">
        <v>23020569</v>
      </c>
      <c r="C417">
        <v>23020922</v>
      </c>
      <c r="E417" t="s">
        <v>13</v>
      </c>
      <c r="F417">
        <v>141284504</v>
      </c>
      <c r="G417">
        <v>141284887</v>
      </c>
      <c r="H417">
        <v>4.1399999999999997</v>
      </c>
      <c r="I417">
        <v>-0.31</v>
      </c>
      <c r="J417">
        <v>4.45</v>
      </c>
      <c r="K417">
        <v>3.2799999999999999E-3</v>
      </c>
      <c r="L417">
        <v>2.01E-2</v>
      </c>
    </row>
    <row r="418" spans="1:12" x14ac:dyDescent="0.2">
      <c r="A418" t="s">
        <v>7</v>
      </c>
      <c r="B418">
        <v>23098020</v>
      </c>
      <c r="C418">
        <v>23098375</v>
      </c>
      <c r="E418" t="s">
        <v>2</v>
      </c>
      <c r="F418">
        <v>81620577</v>
      </c>
      <c r="G418">
        <v>81620966</v>
      </c>
      <c r="H418">
        <v>4.33</v>
      </c>
      <c r="I418">
        <v>-0.31</v>
      </c>
      <c r="J418">
        <v>4.6399999999999997</v>
      </c>
      <c r="K418">
        <v>3.2799999999999999E-3</v>
      </c>
      <c r="L418">
        <v>2.01E-2</v>
      </c>
    </row>
    <row r="419" spans="1:12" x14ac:dyDescent="0.2">
      <c r="A419" t="s">
        <v>7</v>
      </c>
      <c r="B419">
        <v>23609186</v>
      </c>
      <c r="C419">
        <v>23610280</v>
      </c>
      <c r="E419" t="s">
        <v>15</v>
      </c>
      <c r="F419">
        <v>92244663</v>
      </c>
      <c r="G419">
        <v>92244940</v>
      </c>
      <c r="H419">
        <v>3.98</v>
      </c>
      <c r="I419">
        <v>-0.31</v>
      </c>
      <c r="J419">
        <v>4.29</v>
      </c>
      <c r="K419">
        <v>3.29E-3</v>
      </c>
      <c r="L419">
        <v>2.01E-2</v>
      </c>
    </row>
    <row r="420" spans="1:12" x14ac:dyDescent="0.2">
      <c r="A420" t="s">
        <v>7</v>
      </c>
      <c r="B420">
        <v>23988406</v>
      </c>
      <c r="C420">
        <v>23989068</v>
      </c>
      <c r="E420" t="s">
        <v>15</v>
      </c>
      <c r="F420">
        <v>6140421</v>
      </c>
      <c r="G420">
        <v>6140822</v>
      </c>
      <c r="H420">
        <v>4.83</v>
      </c>
      <c r="I420">
        <v>0.56999999999999995</v>
      </c>
      <c r="J420">
        <v>4.26</v>
      </c>
      <c r="K420">
        <v>3.31E-3</v>
      </c>
      <c r="L420">
        <v>2.01E-2</v>
      </c>
    </row>
    <row r="421" spans="1:12" x14ac:dyDescent="0.2">
      <c r="A421" t="s">
        <v>7</v>
      </c>
      <c r="B421">
        <v>25517234</v>
      </c>
      <c r="C421">
        <v>25517552</v>
      </c>
      <c r="E421" t="s">
        <v>2</v>
      </c>
      <c r="F421">
        <v>11905004</v>
      </c>
      <c r="G421">
        <v>11905403</v>
      </c>
      <c r="H421">
        <v>4.37</v>
      </c>
      <c r="I421">
        <v>-0.31</v>
      </c>
      <c r="J421">
        <v>4.68</v>
      </c>
      <c r="K421">
        <v>3.31E-3</v>
      </c>
      <c r="L421">
        <v>2.01E-2</v>
      </c>
    </row>
    <row r="422" spans="1:12" x14ac:dyDescent="0.2">
      <c r="A422" t="s">
        <v>7</v>
      </c>
      <c r="B422">
        <v>29683254</v>
      </c>
      <c r="C422">
        <v>29683591</v>
      </c>
      <c r="E422" t="s">
        <v>2</v>
      </c>
      <c r="F422">
        <v>20395419</v>
      </c>
      <c r="G422">
        <v>20395882</v>
      </c>
      <c r="H422">
        <v>4.25</v>
      </c>
      <c r="I422">
        <v>-0.31</v>
      </c>
      <c r="J422">
        <v>4.5599999999999996</v>
      </c>
      <c r="K422">
        <v>3.32E-3</v>
      </c>
      <c r="L422">
        <v>2.01E-2</v>
      </c>
    </row>
    <row r="423" spans="1:12" x14ac:dyDescent="0.2">
      <c r="A423" t="s">
        <v>7</v>
      </c>
      <c r="B423">
        <v>30213659</v>
      </c>
      <c r="C423">
        <v>30213919</v>
      </c>
      <c r="E423" t="s">
        <v>4</v>
      </c>
      <c r="F423">
        <v>66711036</v>
      </c>
      <c r="G423">
        <v>66711366</v>
      </c>
      <c r="H423">
        <v>4.4000000000000004</v>
      </c>
      <c r="I423">
        <v>-0.31</v>
      </c>
      <c r="J423">
        <v>4.71</v>
      </c>
      <c r="K423">
        <v>3.3700000000000002E-3</v>
      </c>
      <c r="L423">
        <v>2.0400000000000001E-2</v>
      </c>
    </row>
    <row r="424" spans="1:12" x14ac:dyDescent="0.2">
      <c r="A424" t="s">
        <v>7</v>
      </c>
      <c r="B424">
        <v>32510921</v>
      </c>
      <c r="C424">
        <v>32511201</v>
      </c>
      <c r="E424" t="s">
        <v>14</v>
      </c>
      <c r="F424">
        <v>123014650</v>
      </c>
      <c r="G424">
        <v>123014996</v>
      </c>
      <c r="H424">
        <v>4.83</v>
      </c>
      <c r="I424">
        <v>0.78</v>
      </c>
      <c r="J424">
        <v>4.05</v>
      </c>
      <c r="K424">
        <v>3.3800000000000002E-3</v>
      </c>
      <c r="L424">
        <v>2.0400000000000001E-2</v>
      </c>
    </row>
    <row r="425" spans="1:12" x14ac:dyDescent="0.2">
      <c r="A425" t="s">
        <v>7</v>
      </c>
      <c r="B425">
        <v>33508146</v>
      </c>
      <c r="C425">
        <v>33508542</v>
      </c>
      <c r="E425" t="s">
        <v>6</v>
      </c>
      <c r="F425">
        <v>12203571</v>
      </c>
      <c r="G425">
        <v>12203985</v>
      </c>
      <c r="H425">
        <v>4.74</v>
      </c>
      <c r="I425">
        <v>0.34</v>
      </c>
      <c r="J425">
        <v>4.41</v>
      </c>
      <c r="K425">
        <v>3.4499999999999999E-3</v>
      </c>
      <c r="L425">
        <v>2.07E-2</v>
      </c>
    </row>
    <row r="426" spans="1:12" x14ac:dyDescent="0.2">
      <c r="A426" t="s">
        <v>7</v>
      </c>
      <c r="B426">
        <v>33756217</v>
      </c>
      <c r="C426">
        <v>33756516</v>
      </c>
      <c r="E426" t="s">
        <v>19</v>
      </c>
      <c r="F426">
        <v>36772650</v>
      </c>
      <c r="G426">
        <v>36772971</v>
      </c>
      <c r="H426">
        <v>4.25</v>
      </c>
      <c r="I426">
        <v>-0.31</v>
      </c>
      <c r="J426">
        <v>4.5599999999999996</v>
      </c>
      <c r="K426">
        <v>3.48E-3</v>
      </c>
      <c r="L426">
        <v>2.0799999999999999E-2</v>
      </c>
    </row>
    <row r="427" spans="1:12" x14ac:dyDescent="0.2">
      <c r="A427" t="s">
        <v>7</v>
      </c>
      <c r="B427">
        <v>35800203</v>
      </c>
      <c r="C427">
        <v>35800495</v>
      </c>
      <c r="E427" t="s">
        <v>16</v>
      </c>
      <c r="F427">
        <v>140959391</v>
      </c>
      <c r="G427">
        <v>140959887</v>
      </c>
      <c r="H427">
        <v>5.03</v>
      </c>
      <c r="I427">
        <v>0.85</v>
      </c>
      <c r="J427">
        <v>4.18</v>
      </c>
      <c r="K427">
        <v>3.49E-3</v>
      </c>
      <c r="L427">
        <v>2.0799999999999999E-2</v>
      </c>
    </row>
    <row r="428" spans="1:12" x14ac:dyDescent="0.2">
      <c r="A428" t="s">
        <v>7</v>
      </c>
      <c r="B428">
        <v>35869018</v>
      </c>
      <c r="C428">
        <v>35869516</v>
      </c>
      <c r="E428" t="s">
        <v>13</v>
      </c>
      <c r="F428">
        <v>140640157</v>
      </c>
      <c r="G428">
        <v>140640464</v>
      </c>
      <c r="H428">
        <v>4.07</v>
      </c>
      <c r="I428">
        <v>-0.31</v>
      </c>
      <c r="J428">
        <v>4.38</v>
      </c>
      <c r="K428">
        <v>3.49E-3</v>
      </c>
      <c r="L428">
        <v>2.0799999999999999E-2</v>
      </c>
    </row>
    <row r="429" spans="1:12" x14ac:dyDescent="0.2">
      <c r="A429" t="s">
        <v>7</v>
      </c>
      <c r="B429">
        <v>35938481</v>
      </c>
      <c r="C429">
        <v>35939515</v>
      </c>
      <c r="E429" t="s">
        <v>13</v>
      </c>
      <c r="F429">
        <v>55464137</v>
      </c>
      <c r="G429">
        <v>55464619</v>
      </c>
      <c r="H429">
        <v>4.6500000000000004</v>
      </c>
      <c r="I429">
        <v>0.56999999999999995</v>
      </c>
      <c r="J429">
        <v>4.07</v>
      </c>
      <c r="K429">
        <v>3.5000000000000001E-3</v>
      </c>
      <c r="L429">
        <v>2.0799999999999999E-2</v>
      </c>
    </row>
    <row r="430" spans="1:12" x14ac:dyDescent="0.2">
      <c r="A430" t="s">
        <v>7</v>
      </c>
      <c r="B430">
        <v>36707838</v>
      </c>
      <c r="C430">
        <v>36708232</v>
      </c>
      <c r="E430" t="s">
        <v>12</v>
      </c>
      <c r="F430">
        <v>75651677</v>
      </c>
      <c r="G430">
        <v>75652056</v>
      </c>
      <c r="H430">
        <v>4.2699999999999996</v>
      </c>
      <c r="I430">
        <v>-0.31</v>
      </c>
      <c r="J430">
        <v>4.58</v>
      </c>
      <c r="K430">
        <v>3.5200000000000001E-3</v>
      </c>
      <c r="L430">
        <v>2.1000000000000001E-2</v>
      </c>
    </row>
    <row r="431" spans="1:12" x14ac:dyDescent="0.2">
      <c r="A431" t="s">
        <v>7</v>
      </c>
      <c r="B431">
        <v>37809107</v>
      </c>
      <c r="C431">
        <v>37809495</v>
      </c>
      <c r="E431" t="s">
        <v>5</v>
      </c>
      <c r="F431">
        <v>40892215</v>
      </c>
      <c r="G431">
        <v>40892659</v>
      </c>
      <c r="H431">
        <v>4.2300000000000004</v>
      </c>
      <c r="I431">
        <v>-0.31</v>
      </c>
      <c r="J431">
        <v>4.54</v>
      </c>
      <c r="K431">
        <v>3.5400000000000002E-3</v>
      </c>
      <c r="L431">
        <v>2.1000000000000001E-2</v>
      </c>
    </row>
    <row r="432" spans="1:12" x14ac:dyDescent="0.2">
      <c r="A432" t="s">
        <v>7</v>
      </c>
      <c r="B432">
        <v>42575690</v>
      </c>
      <c r="C432">
        <v>42576048</v>
      </c>
      <c r="E432" t="s">
        <v>14</v>
      </c>
      <c r="F432">
        <v>131177183</v>
      </c>
      <c r="G432">
        <v>131177614</v>
      </c>
      <c r="H432">
        <v>4.38</v>
      </c>
      <c r="I432">
        <v>-0.31</v>
      </c>
      <c r="J432">
        <v>4.6900000000000004</v>
      </c>
      <c r="K432">
        <v>3.5500000000000002E-3</v>
      </c>
      <c r="L432">
        <v>2.1000000000000001E-2</v>
      </c>
    </row>
    <row r="433" spans="1:12" x14ac:dyDescent="0.2">
      <c r="A433" t="s">
        <v>7</v>
      </c>
      <c r="B433">
        <v>42608992</v>
      </c>
      <c r="C433">
        <v>42609278</v>
      </c>
      <c r="E433" t="s">
        <v>15</v>
      </c>
      <c r="F433">
        <v>38413374</v>
      </c>
      <c r="G433">
        <v>38413677</v>
      </c>
      <c r="H433">
        <v>3.98</v>
      </c>
      <c r="I433">
        <v>-0.31</v>
      </c>
      <c r="J433">
        <v>4.29</v>
      </c>
      <c r="K433">
        <v>3.5500000000000002E-3</v>
      </c>
      <c r="L433">
        <v>2.1000000000000001E-2</v>
      </c>
    </row>
    <row r="434" spans="1:12" x14ac:dyDescent="0.2">
      <c r="A434" t="s">
        <v>7</v>
      </c>
      <c r="B434">
        <v>42770130</v>
      </c>
      <c r="C434">
        <v>42770545</v>
      </c>
      <c r="E434" t="s">
        <v>1</v>
      </c>
      <c r="F434">
        <v>21988365</v>
      </c>
      <c r="G434">
        <v>21988761</v>
      </c>
      <c r="H434">
        <v>4.09</v>
      </c>
      <c r="I434">
        <v>-0.31</v>
      </c>
      <c r="J434">
        <v>4.4000000000000004</v>
      </c>
      <c r="K434">
        <v>3.5699999999999998E-3</v>
      </c>
      <c r="L434">
        <v>2.1000000000000001E-2</v>
      </c>
    </row>
    <row r="435" spans="1:12" x14ac:dyDescent="0.2">
      <c r="A435" t="s">
        <v>7</v>
      </c>
      <c r="B435">
        <v>42781981</v>
      </c>
      <c r="C435">
        <v>42782342</v>
      </c>
      <c r="E435" t="s">
        <v>13</v>
      </c>
      <c r="F435">
        <v>115827845</v>
      </c>
      <c r="G435">
        <v>115828133</v>
      </c>
      <c r="H435">
        <v>4.5999999999999996</v>
      </c>
      <c r="I435">
        <v>0.63</v>
      </c>
      <c r="J435">
        <v>3.97</v>
      </c>
      <c r="K435">
        <v>3.5899999999999999E-3</v>
      </c>
      <c r="L435">
        <v>2.1100000000000001E-2</v>
      </c>
    </row>
    <row r="436" spans="1:12" x14ac:dyDescent="0.2">
      <c r="A436" t="s">
        <v>7</v>
      </c>
      <c r="B436">
        <v>46592855</v>
      </c>
      <c r="C436">
        <v>46593218</v>
      </c>
      <c r="E436" t="s">
        <v>15</v>
      </c>
      <c r="F436">
        <v>111734001</v>
      </c>
      <c r="G436">
        <v>111734483</v>
      </c>
      <c r="H436">
        <v>5.6</v>
      </c>
      <c r="I436">
        <v>1.86</v>
      </c>
      <c r="J436">
        <v>3.74</v>
      </c>
      <c r="K436">
        <v>3.62E-3</v>
      </c>
      <c r="L436">
        <v>2.12E-2</v>
      </c>
    </row>
    <row r="437" spans="1:12" x14ac:dyDescent="0.2">
      <c r="A437" t="s">
        <v>7</v>
      </c>
      <c r="B437">
        <v>48435481</v>
      </c>
      <c r="C437">
        <v>48435975</v>
      </c>
      <c r="E437" t="s">
        <v>14</v>
      </c>
      <c r="F437">
        <v>77359600</v>
      </c>
      <c r="G437">
        <v>77360092</v>
      </c>
      <c r="H437">
        <v>4.01</v>
      </c>
      <c r="I437">
        <v>-0.31</v>
      </c>
      <c r="J437">
        <v>4.3099999999999996</v>
      </c>
      <c r="K437">
        <v>3.6700000000000001E-3</v>
      </c>
      <c r="L437">
        <v>2.1499999999999998E-2</v>
      </c>
    </row>
    <row r="438" spans="1:12" x14ac:dyDescent="0.2">
      <c r="A438" t="s">
        <v>7</v>
      </c>
      <c r="B438">
        <v>55888426</v>
      </c>
      <c r="C438">
        <v>55888906</v>
      </c>
      <c r="E438" t="s">
        <v>11</v>
      </c>
      <c r="F438">
        <v>23002599</v>
      </c>
      <c r="G438">
        <v>23003018</v>
      </c>
      <c r="H438">
        <v>4.8</v>
      </c>
      <c r="I438">
        <v>0.63</v>
      </c>
      <c r="J438">
        <v>4.16</v>
      </c>
      <c r="K438">
        <v>3.6800000000000001E-3</v>
      </c>
      <c r="L438">
        <v>2.1499999999999998E-2</v>
      </c>
    </row>
    <row r="439" spans="1:12" x14ac:dyDescent="0.2">
      <c r="A439" t="s">
        <v>7</v>
      </c>
      <c r="B439">
        <v>57174488</v>
      </c>
      <c r="C439">
        <v>57174771</v>
      </c>
      <c r="E439" t="s">
        <v>18</v>
      </c>
      <c r="F439">
        <v>64546350</v>
      </c>
      <c r="G439">
        <v>64547017</v>
      </c>
      <c r="H439">
        <v>4.99</v>
      </c>
      <c r="I439">
        <v>0.63</v>
      </c>
      <c r="J439">
        <v>4.3600000000000003</v>
      </c>
      <c r="K439">
        <v>3.7000000000000002E-3</v>
      </c>
      <c r="L439">
        <v>2.1499999999999998E-2</v>
      </c>
    </row>
    <row r="440" spans="1:12" x14ac:dyDescent="0.2">
      <c r="A440" t="s">
        <v>7</v>
      </c>
      <c r="B440">
        <v>62854083</v>
      </c>
      <c r="C440">
        <v>62854315</v>
      </c>
      <c r="E440" t="s">
        <v>2</v>
      </c>
      <c r="F440">
        <v>5499046</v>
      </c>
      <c r="G440">
        <v>5499418</v>
      </c>
      <c r="H440">
        <v>4.13</v>
      </c>
      <c r="I440">
        <v>-0.31</v>
      </c>
      <c r="J440">
        <v>4.4400000000000004</v>
      </c>
      <c r="K440">
        <v>3.7100000000000002E-3</v>
      </c>
      <c r="L440">
        <v>2.1600000000000001E-2</v>
      </c>
    </row>
    <row r="441" spans="1:12" x14ac:dyDescent="0.2">
      <c r="A441" t="s">
        <v>7</v>
      </c>
      <c r="B441">
        <v>64873779</v>
      </c>
      <c r="C441">
        <v>64874178</v>
      </c>
      <c r="E441" t="s">
        <v>15</v>
      </c>
      <c r="F441">
        <v>144454271</v>
      </c>
      <c r="G441">
        <v>144454798</v>
      </c>
      <c r="H441">
        <v>5.66</v>
      </c>
      <c r="I441">
        <v>1.61</v>
      </c>
      <c r="J441">
        <v>4.04</v>
      </c>
      <c r="K441">
        <v>3.7599999999999999E-3</v>
      </c>
      <c r="L441">
        <v>2.18E-2</v>
      </c>
    </row>
    <row r="442" spans="1:12" x14ac:dyDescent="0.2">
      <c r="A442" t="s">
        <v>7</v>
      </c>
      <c r="B442">
        <v>69078247</v>
      </c>
      <c r="C442">
        <v>69078344</v>
      </c>
      <c r="E442" t="s">
        <v>12</v>
      </c>
      <c r="F442">
        <v>135546277</v>
      </c>
      <c r="G442">
        <v>135546929</v>
      </c>
      <c r="H442">
        <v>4.6900000000000004</v>
      </c>
      <c r="I442">
        <v>0.34</v>
      </c>
      <c r="J442">
        <v>4.3499999999999996</v>
      </c>
      <c r="K442">
        <v>3.7799999999999999E-3</v>
      </c>
      <c r="L442">
        <v>2.18E-2</v>
      </c>
    </row>
    <row r="443" spans="1:12" x14ac:dyDescent="0.2">
      <c r="A443" t="s">
        <v>7</v>
      </c>
      <c r="B443">
        <v>73011383</v>
      </c>
      <c r="C443">
        <v>73011695</v>
      </c>
      <c r="E443" t="s">
        <v>19</v>
      </c>
      <c r="F443">
        <v>20356338</v>
      </c>
      <c r="G443">
        <v>20356618</v>
      </c>
      <c r="H443">
        <v>3.93</v>
      </c>
      <c r="I443">
        <v>-0.31</v>
      </c>
      <c r="J443">
        <v>4.24</v>
      </c>
      <c r="K443">
        <v>3.79E-3</v>
      </c>
      <c r="L443">
        <v>2.1899999999999999E-2</v>
      </c>
    </row>
    <row r="444" spans="1:12" x14ac:dyDescent="0.2">
      <c r="A444" t="s">
        <v>7</v>
      </c>
      <c r="B444">
        <v>84769141</v>
      </c>
      <c r="C444">
        <v>84769516</v>
      </c>
      <c r="E444" t="s">
        <v>5</v>
      </c>
      <c r="F444">
        <v>63500194</v>
      </c>
      <c r="G444">
        <v>63500674</v>
      </c>
      <c r="H444">
        <v>4.33</v>
      </c>
      <c r="I444">
        <v>-0.31</v>
      </c>
      <c r="J444">
        <v>4.6399999999999997</v>
      </c>
      <c r="K444">
        <v>3.8E-3</v>
      </c>
      <c r="L444">
        <v>2.1899999999999999E-2</v>
      </c>
    </row>
    <row r="445" spans="1:12" x14ac:dyDescent="0.2">
      <c r="A445" t="s">
        <v>7</v>
      </c>
      <c r="B445">
        <v>84779207</v>
      </c>
      <c r="C445">
        <v>84779509</v>
      </c>
      <c r="E445" t="s">
        <v>0</v>
      </c>
      <c r="F445">
        <v>36061091</v>
      </c>
      <c r="G445">
        <v>36061448</v>
      </c>
      <c r="H445">
        <v>4.26</v>
      </c>
      <c r="I445">
        <v>-0.31</v>
      </c>
      <c r="J445">
        <v>4.57</v>
      </c>
      <c r="K445">
        <v>3.8300000000000001E-3</v>
      </c>
      <c r="L445">
        <v>2.1899999999999999E-2</v>
      </c>
    </row>
    <row r="446" spans="1:12" x14ac:dyDescent="0.2">
      <c r="A446" t="s">
        <v>7</v>
      </c>
      <c r="B446">
        <v>91372990</v>
      </c>
      <c r="C446">
        <v>91373277</v>
      </c>
      <c r="E446" t="s">
        <v>0</v>
      </c>
      <c r="F446">
        <v>127783945</v>
      </c>
      <c r="G446">
        <v>127784299</v>
      </c>
      <c r="H446">
        <v>4.42</v>
      </c>
      <c r="I446">
        <v>-0.31</v>
      </c>
      <c r="J446">
        <v>4.7300000000000004</v>
      </c>
      <c r="K446">
        <v>3.8300000000000001E-3</v>
      </c>
      <c r="L446">
        <v>2.1899999999999999E-2</v>
      </c>
    </row>
    <row r="447" spans="1:12" x14ac:dyDescent="0.2">
      <c r="A447" t="s">
        <v>7</v>
      </c>
      <c r="B447">
        <v>93794879</v>
      </c>
      <c r="C447">
        <v>93795287</v>
      </c>
      <c r="E447" t="s">
        <v>9</v>
      </c>
      <c r="F447">
        <v>34032018</v>
      </c>
      <c r="G447">
        <v>34032547</v>
      </c>
      <c r="H447">
        <v>5.23</v>
      </c>
      <c r="I447">
        <v>0.98</v>
      </c>
      <c r="J447">
        <v>4.25</v>
      </c>
      <c r="K447">
        <v>3.8400000000000001E-3</v>
      </c>
      <c r="L447">
        <v>2.1899999999999999E-2</v>
      </c>
    </row>
    <row r="448" spans="1:12" x14ac:dyDescent="0.2">
      <c r="A448" t="s">
        <v>7</v>
      </c>
      <c r="B448">
        <v>93816116</v>
      </c>
      <c r="C448">
        <v>93816943</v>
      </c>
      <c r="E448" t="s">
        <v>11</v>
      </c>
      <c r="F448">
        <v>168894647</v>
      </c>
      <c r="G448">
        <v>168895046</v>
      </c>
      <c r="H448">
        <v>3.98</v>
      </c>
      <c r="I448">
        <v>-0.31</v>
      </c>
      <c r="J448">
        <v>4.28</v>
      </c>
      <c r="K448">
        <v>3.8400000000000001E-3</v>
      </c>
      <c r="L448">
        <v>2.1899999999999999E-2</v>
      </c>
    </row>
    <row r="449" spans="1:12" x14ac:dyDescent="0.2">
      <c r="A449" t="s">
        <v>7</v>
      </c>
      <c r="B449">
        <v>97534800</v>
      </c>
      <c r="C449">
        <v>97535346</v>
      </c>
      <c r="E449" t="s">
        <v>15</v>
      </c>
      <c r="F449">
        <v>134035067</v>
      </c>
      <c r="G449">
        <v>134035759</v>
      </c>
      <c r="H449">
        <v>5.21</v>
      </c>
      <c r="I449">
        <v>0.85</v>
      </c>
      <c r="J449">
        <v>4.3600000000000003</v>
      </c>
      <c r="K449">
        <v>3.9300000000000003E-3</v>
      </c>
      <c r="L449">
        <v>2.23E-2</v>
      </c>
    </row>
    <row r="450" spans="1:12" x14ac:dyDescent="0.2">
      <c r="A450" t="s">
        <v>7</v>
      </c>
      <c r="B450">
        <v>97535714</v>
      </c>
      <c r="C450">
        <v>97536276</v>
      </c>
      <c r="E450" t="s">
        <v>11</v>
      </c>
      <c r="F450">
        <v>96314941</v>
      </c>
      <c r="G450">
        <v>96315309</v>
      </c>
      <c r="H450">
        <v>4.3099999999999996</v>
      </c>
      <c r="I450">
        <v>-0.31</v>
      </c>
      <c r="J450">
        <v>4.6100000000000003</v>
      </c>
      <c r="K450">
        <v>3.9300000000000003E-3</v>
      </c>
      <c r="L450">
        <v>2.23E-2</v>
      </c>
    </row>
    <row r="451" spans="1:12" x14ac:dyDescent="0.2">
      <c r="A451" t="s">
        <v>8</v>
      </c>
      <c r="B451">
        <v>5052150</v>
      </c>
      <c r="C451">
        <v>5052484</v>
      </c>
      <c r="E451" t="s">
        <v>11</v>
      </c>
      <c r="F451">
        <v>157418565</v>
      </c>
      <c r="G451">
        <v>157419002</v>
      </c>
      <c r="H451">
        <v>4.37</v>
      </c>
      <c r="I451">
        <v>0.08</v>
      </c>
      <c r="J451">
        <v>4.29</v>
      </c>
      <c r="K451">
        <v>3.9500000000000004E-3</v>
      </c>
      <c r="L451">
        <v>2.24E-2</v>
      </c>
    </row>
    <row r="452" spans="1:12" x14ac:dyDescent="0.2">
      <c r="A452" t="s">
        <v>8</v>
      </c>
      <c r="B452">
        <v>10078946</v>
      </c>
      <c r="C452">
        <v>10079287</v>
      </c>
      <c r="E452" t="s">
        <v>1</v>
      </c>
      <c r="F452">
        <v>11801694</v>
      </c>
      <c r="G452">
        <v>11802190</v>
      </c>
      <c r="H452">
        <v>4.43</v>
      </c>
      <c r="I452">
        <v>-0.31</v>
      </c>
      <c r="J452">
        <v>4.7300000000000004</v>
      </c>
      <c r="K452">
        <v>3.9699999999999996E-3</v>
      </c>
      <c r="L452">
        <v>2.2499999999999999E-2</v>
      </c>
    </row>
    <row r="453" spans="1:12" x14ac:dyDescent="0.2">
      <c r="A453" t="s">
        <v>8</v>
      </c>
      <c r="B453">
        <v>10367115</v>
      </c>
      <c r="C453">
        <v>10367751</v>
      </c>
      <c r="E453" t="s">
        <v>11</v>
      </c>
      <c r="F453">
        <v>180709119</v>
      </c>
      <c r="G453">
        <v>180709407</v>
      </c>
      <c r="H453">
        <v>4.0199999999999996</v>
      </c>
      <c r="I453">
        <v>-0.31</v>
      </c>
      <c r="J453">
        <v>4.33</v>
      </c>
      <c r="K453">
        <v>3.9899999999999996E-3</v>
      </c>
      <c r="L453">
        <v>2.2499999999999999E-2</v>
      </c>
    </row>
    <row r="454" spans="1:12" x14ac:dyDescent="0.2">
      <c r="A454" t="s">
        <v>8</v>
      </c>
      <c r="B454">
        <v>10432379</v>
      </c>
      <c r="C454">
        <v>10433221</v>
      </c>
      <c r="E454" t="s">
        <v>0</v>
      </c>
      <c r="F454">
        <v>119075953</v>
      </c>
      <c r="G454">
        <v>119076378</v>
      </c>
      <c r="H454">
        <v>4.96</v>
      </c>
      <c r="I454">
        <v>0.56999999999999995</v>
      </c>
      <c r="J454">
        <v>4.3899999999999997</v>
      </c>
      <c r="K454">
        <v>4.0000000000000001E-3</v>
      </c>
      <c r="L454">
        <v>2.2499999999999999E-2</v>
      </c>
    </row>
    <row r="455" spans="1:12" x14ac:dyDescent="0.2">
      <c r="A455" t="s">
        <v>8</v>
      </c>
      <c r="B455">
        <v>11876215</v>
      </c>
      <c r="C455">
        <v>11876583</v>
      </c>
      <c r="E455" t="s">
        <v>0</v>
      </c>
      <c r="F455">
        <v>36987767</v>
      </c>
      <c r="G455">
        <v>36988120</v>
      </c>
      <c r="H455">
        <v>4.09</v>
      </c>
      <c r="I455">
        <v>-0.31</v>
      </c>
      <c r="J455">
        <v>4.4000000000000004</v>
      </c>
      <c r="K455">
        <v>4.0099999999999997E-3</v>
      </c>
      <c r="L455">
        <v>2.2499999999999999E-2</v>
      </c>
    </row>
    <row r="456" spans="1:12" x14ac:dyDescent="0.2">
      <c r="A456" t="s">
        <v>8</v>
      </c>
      <c r="B456">
        <v>12195052</v>
      </c>
      <c r="C456">
        <v>12195430</v>
      </c>
      <c r="E456" t="s">
        <v>14</v>
      </c>
      <c r="F456">
        <v>100636727</v>
      </c>
      <c r="G456">
        <v>100637152</v>
      </c>
      <c r="H456">
        <v>4.9400000000000004</v>
      </c>
      <c r="I456">
        <v>1.03</v>
      </c>
      <c r="J456">
        <v>3.9</v>
      </c>
      <c r="K456">
        <v>4.0200000000000001E-3</v>
      </c>
      <c r="L456">
        <v>2.2499999999999999E-2</v>
      </c>
    </row>
    <row r="457" spans="1:12" x14ac:dyDescent="0.2">
      <c r="A457" t="s">
        <v>8</v>
      </c>
      <c r="B457">
        <v>12998482</v>
      </c>
      <c r="C457">
        <v>12998840</v>
      </c>
      <c r="E457" t="s">
        <v>4</v>
      </c>
      <c r="F457">
        <v>21865562</v>
      </c>
      <c r="G457">
        <v>21865984</v>
      </c>
      <c r="H457">
        <v>4.34</v>
      </c>
      <c r="I457">
        <v>-0.31</v>
      </c>
      <c r="J457">
        <v>4.6500000000000004</v>
      </c>
      <c r="K457">
        <v>4.0400000000000002E-3</v>
      </c>
      <c r="L457">
        <v>2.2599999999999999E-2</v>
      </c>
    </row>
    <row r="458" spans="1:12" x14ac:dyDescent="0.2">
      <c r="A458" t="s">
        <v>8</v>
      </c>
      <c r="B458">
        <v>17196154</v>
      </c>
      <c r="C458">
        <v>17196441</v>
      </c>
      <c r="E458" t="s">
        <v>14</v>
      </c>
      <c r="F458">
        <v>110806581</v>
      </c>
      <c r="G458">
        <v>110806947</v>
      </c>
      <c r="H458">
        <v>4.2</v>
      </c>
      <c r="I458">
        <v>0.05</v>
      </c>
      <c r="J458">
        <v>4.1500000000000004</v>
      </c>
      <c r="K458">
        <v>4.0499999999999998E-3</v>
      </c>
      <c r="L458">
        <v>2.2599999999999999E-2</v>
      </c>
    </row>
    <row r="459" spans="1:12" x14ac:dyDescent="0.2">
      <c r="A459" t="s">
        <v>8</v>
      </c>
      <c r="B459">
        <v>17838199</v>
      </c>
      <c r="C459">
        <v>17838526</v>
      </c>
      <c r="E459" t="s">
        <v>13</v>
      </c>
      <c r="F459">
        <v>125535918</v>
      </c>
      <c r="G459">
        <v>125536426</v>
      </c>
      <c r="H459">
        <v>4.22</v>
      </c>
      <c r="I459">
        <v>-0.31</v>
      </c>
      <c r="J459">
        <v>4.53</v>
      </c>
      <c r="K459">
        <v>4.0899999999999999E-3</v>
      </c>
      <c r="L459">
        <v>2.2800000000000001E-2</v>
      </c>
    </row>
    <row r="460" spans="1:12" x14ac:dyDescent="0.2">
      <c r="A460" t="s">
        <v>8</v>
      </c>
      <c r="B460">
        <v>23600690</v>
      </c>
      <c r="C460">
        <v>23601015</v>
      </c>
      <c r="E460" t="s">
        <v>4</v>
      </c>
      <c r="F460">
        <v>13450955</v>
      </c>
      <c r="G460">
        <v>13451322</v>
      </c>
      <c r="H460">
        <v>4.25</v>
      </c>
      <c r="I460">
        <v>-0.31</v>
      </c>
      <c r="J460">
        <v>4.5599999999999996</v>
      </c>
      <c r="K460">
        <v>4.1200000000000004E-3</v>
      </c>
      <c r="L460">
        <v>2.29E-2</v>
      </c>
    </row>
    <row r="461" spans="1:12" x14ac:dyDescent="0.2">
      <c r="A461" t="s">
        <v>8</v>
      </c>
      <c r="B461">
        <v>25756822</v>
      </c>
      <c r="C461">
        <v>25757230</v>
      </c>
      <c r="E461" t="s">
        <v>13</v>
      </c>
      <c r="F461">
        <v>148085192</v>
      </c>
      <c r="G461">
        <v>148085620</v>
      </c>
      <c r="H461">
        <v>3.96</v>
      </c>
      <c r="I461">
        <v>-0.31</v>
      </c>
      <c r="J461">
        <v>4.2699999999999996</v>
      </c>
      <c r="K461">
        <v>4.1399999999999996E-3</v>
      </c>
      <c r="L461">
        <v>2.3E-2</v>
      </c>
    </row>
    <row r="462" spans="1:12" x14ac:dyDescent="0.2">
      <c r="A462" t="s">
        <v>8</v>
      </c>
      <c r="B462">
        <v>26715536</v>
      </c>
      <c r="C462">
        <v>26716057</v>
      </c>
      <c r="E462" t="s">
        <v>3</v>
      </c>
      <c r="F462">
        <v>31225400</v>
      </c>
      <c r="G462">
        <v>31225906</v>
      </c>
      <c r="H462">
        <v>5.12</v>
      </c>
      <c r="I462">
        <v>1.3</v>
      </c>
      <c r="J462">
        <v>3.82</v>
      </c>
      <c r="K462">
        <v>4.1599999999999996E-3</v>
      </c>
      <c r="L462">
        <v>2.3E-2</v>
      </c>
    </row>
    <row r="463" spans="1:12" x14ac:dyDescent="0.2">
      <c r="A463" t="s">
        <v>8</v>
      </c>
      <c r="B463">
        <v>26716229</v>
      </c>
      <c r="C463">
        <v>26716470</v>
      </c>
      <c r="E463" t="s">
        <v>0</v>
      </c>
      <c r="F463">
        <v>164376854</v>
      </c>
      <c r="G463">
        <v>164377434</v>
      </c>
      <c r="H463">
        <v>5.59</v>
      </c>
      <c r="I463">
        <v>1.96</v>
      </c>
      <c r="J463">
        <v>3.63</v>
      </c>
      <c r="K463">
        <v>4.1999999999999997E-3</v>
      </c>
      <c r="L463">
        <v>2.3199999999999998E-2</v>
      </c>
    </row>
    <row r="464" spans="1:12" x14ac:dyDescent="0.2">
      <c r="A464" t="s">
        <v>8</v>
      </c>
      <c r="B464">
        <v>27994420</v>
      </c>
      <c r="C464">
        <v>27994655</v>
      </c>
      <c r="E464" t="s">
        <v>10</v>
      </c>
      <c r="F464">
        <v>45143590</v>
      </c>
      <c r="G464">
        <v>45144029</v>
      </c>
      <c r="H464">
        <v>4.53</v>
      </c>
      <c r="I464">
        <v>0.63</v>
      </c>
      <c r="J464">
        <v>3.9</v>
      </c>
      <c r="K464">
        <v>4.2300000000000003E-3</v>
      </c>
      <c r="L464">
        <v>2.3199999999999998E-2</v>
      </c>
    </row>
    <row r="465" spans="1:12" x14ac:dyDescent="0.2">
      <c r="A465" t="s">
        <v>8</v>
      </c>
      <c r="B465">
        <v>28231099</v>
      </c>
      <c r="C465">
        <v>28231351</v>
      </c>
      <c r="E465" t="s">
        <v>11</v>
      </c>
      <c r="F465">
        <v>87515613</v>
      </c>
      <c r="G465">
        <v>87516182</v>
      </c>
      <c r="H465">
        <v>4.8</v>
      </c>
      <c r="I465">
        <v>0.36</v>
      </c>
      <c r="J465">
        <v>4.4400000000000004</v>
      </c>
      <c r="K465">
        <v>4.2300000000000003E-3</v>
      </c>
      <c r="L465">
        <v>2.3199999999999998E-2</v>
      </c>
    </row>
    <row r="466" spans="1:12" x14ac:dyDescent="0.2">
      <c r="A466" t="s">
        <v>8</v>
      </c>
      <c r="B466">
        <v>28418410</v>
      </c>
      <c r="C466">
        <v>28418853</v>
      </c>
      <c r="E466" t="s">
        <v>18</v>
      </c>
      <c r="F466">
        <v>21768417</v>
      </c>
      <c r="G466">
        <v>21768873</v>
      </c>
      <c r="H466">
        <v>4.3499999999999996</v>
      </c>
      <c r="I466">
        <v>-0.31</v>
      </c>
      <c r="J466">
        <v>4.66</v>
      </c>
      <c r="K466">
        <v>4.2399999999999998E-3</v>
      </c>
      <c r="L466">
        <v>2.3199999999999998E-2</v>
      </c>
    </row>
    <row r="467" spans="1:12" x14ac:dyDescent="0.2">
      <c r="A467" t="s">
        <v>8</v>
      </c>
      <c r="B467">
        <v>28784954</v>
      </c>
      <c r="C467">
        <v>28785397</v>
      </c>
      <c r="E467" t="s">
        <v>14</v>
      </c>
      <c r="F467">
        <v>90224012</v>
      </c>
      <c r="G467">
        <v>90224454</v>
      </c>
      <c r="H467">
        <v>4.96</v>
      </c>
      <c r="I467">
        <v>0.56000000000000005</v>
      </c>
      <c r="J467">
        <v>4.41</v>
      </c>
      <c r="K467">
        <v>4.2399999999999998E-3</v>
      </c>
      <c r="L467">
        <v>2.3199999999999998E-2</v>
      </c>
    </row>
    <row r="468" spans="1:12" x14ac:dyDescent="0.2">
      <c r="A468" t="s">
        <v>8</v>
      </c>
      <c r="B468">
        <v>29081974</v>
      </c>
      <c r="C468">
        <v>29082358</v>
      </c>
      <c r="E468" t="s">
        <v>11</v>
      </c>
      <c r="F468">
        <v>119504227</v>
      </c>
      <c r="G468">
        <v>119504650</v>
      </c>
      <c r="H468">
        <v>4.25</v>
      </c>
      <c r="I468">
        <v>-0.31</v>
      </c>
      <c r="J468">
        <v>4.55</v>
      </c>
      <c r="K468">
        <v>4.2399999999999998E-3</v>
      </c>
      <c r="L468">
        <v>2.3199999999999998E-2</v>
      </c>
    </row>
    <row r="469" spans="1:12" x14ac:dyDescent="0.2">
      <c r="A469" t="s">
        <v>8</v>
      </c>
      <c r="B469">
        <v>29464120</v>
      </c>
      <c r="C469">
        <v>29464427</v>
      </c>
      <c r="E469" t="s">
        <v>5</v>
      </c>
      <c r="F469">
        <v>100284527</v>
      </c>
      <c r="G469">
        <v>100284960</v>
      </c>
      <c r="H469">
        <v>4.22</v>
      </c>
      <c r="I469">
        <v>0.05</v>
      </c>
      <c r="J469">
        <v>4.17</v>
      </c>
      <c r="K469">
        <v>4.2599999999999999E-3</v>
      </c>
      <c r="L469">
        <v>2.3199999999999998E-2</v>
      </c>
    </row>
    <row r="470" spans="1:12" x14ac:dyDescent="0.2">
      <c r="A470" t="s">
        <v>8</v>
      </c>
      <c r="B470">
        <v>29660466</v>
      </c>
      <c r="C470">
        <v>29660907</v>
      </c>
      <c r="E470" t="s">
        <v>0</v>
      </c>
      <c r="F470">
        <v>13084778</v>
      </c>
      <c r="G470">
        <v>13085225</v>
      </c>
      <c r="H470">
        <v>4.18</v>
      </c>
      <c r="I470">
        <v>-0.31</v>
      </c>
      <c r="J470">
        <v>4.49</v>
      </c>
      <c r="K470">
        <v>4.28E-3</v>
      </c>
      <c r="L470">
        <v>2.3300000000000001E-2</v>
      </c>
    </row>
    <row r="471" spans="1:12" x14ac:dyDescent="0.2">
      <c r="A471" t="s">
        <v>8</v>
      </c>
      <c r="B471">
        <v>31808083</v>
      </c>
      <c r="C471">
        <v>31808524</v>
      </c>
      <c r="E471" t="s">
        <v>18</v>
      </c>
      <c r="F471">
        <v>108753153</v>
      </c>
      <c r="G471">
        <v>108753426</v>
      </c>
      <c r="H471">
        <v>4.13</v>
      </c>
      <c r="I471">
        <v>-0.31</v>
      </c>
      <c r="J471">
        <v>4.4400000000000004</v>
      </c>
      <c r="K471">
        <v>4.3E-3</v>
      </c>
      <c r="L471">
        <v>2.3300000000000001E-2</v>
      </c>
    </row>
    <row r="472" spans="1:12" x14ac:dyDescent="0.2">
      <c r="A472" t="s">
        <v>8</v>
      </c>
      <c r="B472">
        <v>31819301</v>
      </c>
      <c r="C472">
        <v>31819704</v>
      </c>
      <c r="E472" t="s">
        <v>2</v>
      </c>
      <c r="F472">
        <v>58211331</v>
      </c>
      <c r="G472">
        <v>58211767</v>
      </c>
      <c r="H472">
        <v>3.85</v>
      </c>
      <c r="I472">
        <v>-0.31</v>
      </c>
      <c r="J472">
        <v>4.16</v>
      </c>
      <c r="K472">
        <v>4.3099999999999996E-3</v>
      </c>
      <c r="L472">
        <v>2.3300000000000001E-2</v>
      </c>
    </row>
    <row r="473" spans="1:12" x14ac:dyDescent="0.2">
      <c r="A473" t="s">
        <v>8</v>
      </c>
      <c r="B473">
        <v>33901059</v>
      </c>
      <c r="C473">
        <v>33901354</v>
      </c>
      <c r="E473" t="s">
        <v>16</v>
      </c>
      <c r="F473">
        <v>140941475</v>
      </c>
      <c r="G473">
        <v>140941850</v>
      </c>
      <c r="H473">
        <v>4.1500000000000004</v>
      </c>
      <c r="I473">
        <v>-0.31</v>
      </c>
      <c r="J473">
        <v>4.45</v>
      </c>
      <c r="K473">
        <v>4.3299999999999996E-3</v>
      </c>
      <c r="L473">
        <v>2.3400000000000001E-2</v>
      </c>
    </row>
    <row r="474" spans="1:12" x14ac:dyDescent="0.2">
      <c r="A474" t="s">
        <v>8</v>
      </c>
      <c r="B474">
        <v>33902533</v>
      </c>
      <c r="C474">
        <v>33902779</v>
      </c>
      <c r="E474" t="s">
        <v>9</v>
      </c>
      <c r="F474">
        <v>46713518</v>
      </c>
      <c r="G474">
        <v>46714166</v>
      </c>
      <c r="H474">
        <v>5.0599999999999996</v>
      </c>
      <c r="I474">
        <v>0.78</v>
      </c>
      <c r="J474">
        <v>4.28</v>
      </c>
      <c r="K474">
        <v>4.3499999999999997E-3</v>
      </c>
      <c r="L474">
        <v>2.3400000000000001E-2</v>
      </c>
    </row>
    <row r="475" spans="1:12" x14ac:dyDescent="0.2">
      <c r="A475" t="s">
        <v>8</v>
      </c>
      <c r="B475">
        <v>33919467</v>
      </c>
      <c r="C475">
        <v>33919798</v>
      </c>
      <c r="E475" t="s">
        <v>10</v>
      </c>
      <c r="F475">
        <v>55792689</v>
      </c>
      <c r="G475">
        <v>55793089</v>
      </c>
      <c r="H475">
        <v>4.43</v>
      </c>
      <c r="I475">
        <v>0.08</v>
      </c>
      <c r="J475">
        <v>4.3499999999999996</v>
      </c>
      <c r="K475">
        <v>4.4000000000000003E-3</v>
      </c>
      <c r="L475">
        <v>2.3699999999999999E-2</v>
      </c>
    </row>
    <row r="476" spans="1:12" x14ac:dyDescent="0.2">
      <c r="A476" t="s">
        <v>8</v>
      </c>
      <c r="B476">
        <v>34187335</v>
      </c>
      <c r="C476">
        <v>34187930</v>
      </c>
      <c r="E476" t="s">
        <v>18</v>
      </c>
      <c r="F476">
        <v>120732699</v>
      </c>
      <c r="G476">
        <v>120733046</v>
      </c>
      <c r="H476">
        <v>4.1399999999999997</v>
      </c>
      <c r="I476">
        <v>-0.31</v>
      </c>
      <c r="J476">
        <v>4.45</v>
      </c>
      <c r="K476">
        <v>4.4099999999999999E-3</v>
      </c>
      <c r="L476">
        <v>2.3699999999999999E-2</v>
      </c>
    </row>
    <row r="477" spans="1:12" x14ac:dyDescent="0.2">
      <c r="A477" t="s">
        <v>8</v>
      </c>
      <c r="B477">
        <v>35301532</v>
      </c>
      <c r="C477">
        <v>35302163</v>
      </c>
      <c r="E477" t="s">
        <v>17</v>
      </c>
      <c r="F477">
        <v>69333670</v>
      </c>
      <c r="G477">
        <v>69333946</v>
      </c>
      <c r="H477">
        <v>4.01</v>
      </c>
      <c r="I477">
        <v>-0.31</v>
      </c>
      <c r="J477">
        <v>4.32</v>
      </c>
      <c r="K477">
        <v>4.4200000000000003E-3</v>
      </c>
      <c r="L477">
        <v>2.3699999999999999E-2</v>
      </c>
    </row>
    <row r="478" spans="1:12" x14ac:dyDescent="0.2">
      <c r="A478" t="s">
        <v>8</v>
      </c>
      <c r="B478">
        <v>35503891</v>
      </c>
      <c r="C478">
        <v>35504281</v>
      </c>
      <c r="E478" t="s">
        <v>8</v>
      </c>
      <c r="F478">
        <v>28418410</v>
      </c>
      <c r="G478">
        <v>28418853</v>
      </c>
      <c r="H478">
        <v>5.45</v>
      </c>
      <c r="I478">
        <v>1.47</v>
      </c>
      <c r="J478">
        <v>3.97</v>
      </c>
      <c r="K478">
        <v>4.4600000000000004E-3</v>
      </c>
      <c r="L478">
        <v>2.3800000000000002E-2</v>
      </c>
    </row>
    <row r="479" spans="1:12" x14ac:dyDescent="0.2">
      <c r="A479" t="s">
        <v>8</v>
      </c>
      <c r="B479">
        <v>36020485</v>
      </c>
      <c r="C479">
        <v>36021234</v>
      </c>
      <c r="E479" t="s">
        <v>0</v>
      </c>
      <c r="F479">
        <v>80622461</v>
      </c>
      <c r="G479">
        <v>80623046</v>
      </c>
      <c r="H479">
        <v>5.24</v>
      </c>
      <c r="I479">
        <v>1.37</v>
      </c>
      <c r="J479">
        <v>3.87</v>
      </c>
      <c r="K479">
        <v>4.4600000000000004E-3</v>
      </c>
      <c r="L479">
        <v>2.3800000000000002E-2</v>
      </c>
    </row>
    <row r="480" spans="1:12" x14ac:dyDescent="0.2">
      <c r="A480" t="s">
        <v>8</v>
      </c>
      <c r="B480">
        <v>36023451</v>
      </c>
      <c r="C480">
        <v>36023993</v>
      </c>
      <c r="E480" t="s">
        <v>5</v>
      </c>
      <c r="F480">
        <v>21486139</v>
      </c>
      <c r="G480">
        <v>21486537</v>
      </c>
      <c r="H480">
        <v>4.88</v>
      </c>
      <c r="I480">
        <v>0.96</v>
      </c>
      <c r="J480">
        <v>3.92</v>
      </c>
      <c r="K480">
        <v>4.4799999999999996E-3</v>
      </c>
      <c r="L480">
        <v>2.3900000000000001E-2</v>
      </c>
    </row>
    <row r="481" spans="1:12" x14ac:dyDescent="0.2">
      <c r="A481" t="s">
        <v>8</v>
      </c>
      <c r="B481">
        <v>36836923</v>
      </c>
      <c r="C481">
        <v>36837138</v>
      </c>
      <c r="E481" t="s">
        <v>7</v>
      </c>
      <c r="F481">
        <v>10814715</v>
      </c>
      <c r="G481">
        <v>10815192</v>
      </c>
      <c r="H481">
        <v>5.32</v>
      </c>
      <c r="I481">
        <v>1.54</v>
      </c>
      <c r="J481">
        <v>3.77</v>
      </c>
      <c r="K481">
        <v>4.5100000000000001E-3</v>
      </c>
      <c r="L481">
        <v>2.3900000000000001E-2</v>
      </c>
    </row>
    <row r="482" spans="1:12" x14ac:dyDescent="0.2">
      <c r="A482" t="s">
        <v>8</v>
      </c>
      <c r="B482">
        <v>36997478</v>
      </c>
      <c r="C482">
        <v>36997762</v>
      </c>
      <c r="E482" t="s">
        <v>13</v>
      </c>
      <c r="F482">
        <v>123624473</v>
      </c>
      <c r="G482">
        <v>123624857</v>
      </c>
      <c r="H482">
        <v>4.51</v>
      </c>
      <c r="I482">
        <v>-0.31</v>
      </c>
      <c r="J482">
        <v>4.82</v>
      </c>
      <c r="K482">
        <v>4.5199999999999997E-3</v>
      </c>
      <c r="L482">
        <v>2.3900000000000001E-2</v>
      </c>
    </row>
    <row r="483" spans="1:12" x14ac:dyDescent="0.2">
      <c r="A483" t="s">
        <v>8</v>
      </c>
      <c r="B483">
        <v>37079088</v>
      </c>
      <c r="C483">
        <v>37079372</v>
      </c>
      <c r="E483" t="s">
        <v>18</v>
      </c>
      <c r="F483">
        <v>3563001</v>
      </c>
      <c r="G483">
        <v>3563439</v>
      </c>
      <c r="H483">
        <v>4.4400000000000004</v>
      </c>
      <c r="I483">
        <v>-0.31</v>
      </c>
      <c r="J483">
        <v>4.75</v>
      </c>
      <c r="K483">
        <v>4.5300000000000002E-3</v>
      </c>
      <c r="L483">
        <v>2.3900000000000001E-2</v>
      </c>
    </row>
    <row r="484" spans="1:12" x14ac:dyDescent="0.2">
      <c r="A484" t="s">
        <v>8</v>
      </c>
      <c r="B484">
        <v>41251172</v>
      </c>
      <c r="C484">
        <v>41251457</v>
      </c>
      <c r="E484" t="s">
        <v>12</v>
      </c>
      <c r="F484">
        <v>75650684</v>
      </c>
      <c r="G484">
        <v>75651088</v>
      </c>
      <c r="H484">
        <v>3.94</v>
      </c>
      <c r="I484">
        <v>-0.31</v>
      </c>
      <c r="J484">
        <v>4.25</v>
      </c>
      <c r="K484">
        <v>4.5799999999999999E-3</v>
      </c>
      <c r="L484">
        <v>2.41E-2</v>
      </c>
    </row>
    <row r="485" spans="1:12" x14ac:dyDescent="0.2">
      <c r="A485" t="s">
        <v>8</v>
      </c>
      <c r="B485">
        <v>45458834</v>
      </c>
      <c r="C485">
        <v>45459336</v>
      </c>
      <c r="E485" t="s">
        <v>6</v>
      </c>
      <c r="F485">
        <v>98146703</v>
      </c>
      <c r="G485">
        <v>98147044</v>
      </c>
      <c r="H485">
        <v>4.22</v>
      </c>
      <c r="I485">
        <v>0.08</v>
      </c>
      <c r="J485">
        <v>4.1399999999999997</v>
      </c>
      <c r="K485">
        <v>4.5799999999999999E-3</v>
      </c>
      <c r="L485">
        <v>2.41E-2</v>
      </c>
    </row>
    <row r="486" spans="1:12" x14ac:dyDescent="0.2">
      <c r="A486" t="s">
        <v>8</v>
      </c>
      <c r="B486">
        <v>45601925</v>
      </c>
      <c r="C486">
        <v>45602181</v>
      </c>
      <c r="E486" t="s">
        <v>14</v>
      </c>
      <c r="F486">
        <v>62743569</v>
      </c>
      <c r="G486">
        <v>62743994</v>
      </c>
      <c r="H486">
        <v>3.93</v>
      </c>
      <c r="I486">
        <v>-0.31</v>
      </c>
      <c r="J486">
        <v>4.24</v>
      </c>
      <c r="K486">
        <v>4.5999999999999999E-3</v>
      </c>
      <c r="L486">
        <v>2.4199999999999999E-2</v>
      </c>
    </row>
    <row r="487" spans="1:12" x14ac:dyDescent="0.2">
      <c r="A487" t="s">
        <v>8</v>
      </c>
      <c r="B487">
        <v>45607091</v>
      </c>
      <c r="C487">
        <v>45607435</v>
      </c>
      <c r="E487" t="s">
        <v>7</v>
      </c>
      <c r="F487">
        <v>42770130</v>
      </c>
      <c r="G487">
        <v>42770545</v>
      </c>
      <c r="H487">
        <v>4.8</v>
      </c>
      <c r="I487">
        <v>0.85</v>
      </c>
      <c r="J487">
        <v>3.95</v>
      </c>
      <c r="K487">
        <v>4.6800000000000001E-3</v>
      </c>
      <c r="L487">
        <v>2.4500000000000001E-2</v>
      </c>
    </row>
    <row r="488" spans="1:12" x14ac:dyDescent="0.2">
      <c r="A488" t="s">
        <v>8</v>
      </c>
      <c r="B488">
        <v>47502671</v>
      </c>
      <c r="C488">
        <v>47502938</v>
      </c>
      <c r="E488" t="s">
        <v>18</v>
      </c>
      <c r="F488">
        <v>63146538</v>
      </c>
      <c r="G488">
        <v>63146984</v>
      </c>
      <c r="H488">
        <v>5.22</v>
      </c>
      <c r="I488">
        <v>1.3</v>
      </c>
      <c r="J488">
        <v>3.92</v>
      </c>
      <c r="K488">
        <v>4.6800000000000001E-3</v>
      </c>
      <c r="L488">
        <v>2.4500000000000001E-2</v>
      </c>
    </row>
    <row r="489" spans="1:12" x14ac:dyDescent="0.2">
      <c r="A489" t="s">
        <v>8</v>
      </c>
      <c r="B489">
        <v>47571608</v>
      </c>
      <c r="C489">
        <v>47571968</v>
      </c>
      <c r="E489" t="s">
        <v>11</v>
      </c>
      <c r="F489">
        <v>119478134</v>
      </c>
      <c r="G489">
        <v>119478430</v>
      </c>
      <c r="H489">
        <v>4.16</v>
      </c>
      <c r="I489">
        <v>0.08</v>
      </c>
      <c r="J489">
        <v>4.08</v>
      </c>
      <c r="K489">
        <v>4.6899999999999997E-3</v>
      </c>
      <c r="L489">
        <v>2.4500000000000001E-2</v>
      </c>
    </row>
    <row r="490" spans="1:12" x14ac:dyDescent="0.2">
      <c r="A490" t="s">
        <v>8</v>
      </c>
      <c r="B490">
        <v>47738143</v>
      </c>
      <c r="C490">
        <v>47738491</v>
      </c>
      <c r="E490" t="s">
        <v>11</v>
      </c>
      <c r="F490">
        <v>84622341</v>
      </c>
      <c r="G490">
        <v>84622691</v>
      </c>
      <c r="H490">
        <v>4.17</v>
      </c>
      <c r="I490">
        <v>0.19</v>
      </c>
      <c r="J490">
        <v>3.99</v>
      </c>
      <c r="K490">
        <v>4.7099999999999998E-3</v>
      </c>
      <c r="L490">
        <v>2.4500000000000001E-2</v>
      </c>
    </row>
    <row r="491" spans="1:12" x14ac:dyDescent="0.2">
      <c r="A491" t="s">
        <v>8</v>
      </c>
      <c r="B491">
        <v>47739268</v>
      </c>
      <c r="C491">
        <v>47739799</v>
      </c>
      <c r="E491" t="s">
        <v>9</v>
      </c>
      <c r="F491">
        <v>58654909</v>
      </c>
      <c r="G491">
        <v>58655191</v>
      </c>
      <c r="H491">
        <v>3.77</v>
      </c>
      <c r="I491">
        <v>-0.31</v>
      </c>
      <c r="J491">
        <v>4.07</v>
      </c>
      <c r="K491">
        <v>4.7200000000000002E-3</v>
      </c>
      <c r="L491">
        <v>2.46E-2</v>
      </c>
    </row>
    <row r="492" spans="1:12" x14ac:dyDescent="0.2">
      <c r="A492" t="s">
        <v>8</v>
      </c>
      <c r="B492">
        <v>47887476</v>
      </c>
      <c r="C492">
        <v>47887887</v>
      </c>
      <c r="E492" t="s">
        <v>12</v>
      </c>
      <c r="F492">
        <v>133518835</v>
      </c>
      <c r="G492">
        <v>133519120</v>
      </c>
      <c r="H492">
        <v>3.8</v>
      </c>
      <c r="I492">
        <v>-0.31</v>
      </c>
      <c r="J492">
        <v>4.1100000000000003</v>
      </c>
      <c r="K492">
        <v>4.7800000000000004E-3</v>
      </c>
      <c r="L492">
        <v>2.47E-2</v>
      </c>
    </row>
    <row r="493" spans="1:12" x14ac:dyDescent="0.2">
      <c r="A493" t="s">
        <v>8</v>
      </c>
      <c r="B493">
        <v>47921105</v>
      </c>
      <c r="C493">
        <v>47921561</v>
      </c>
      <c r="E493" t="s">
        <v>16</v>
      </c>
      <c r="F493">
        <v>43344193</v>
      </c>
      <c r="G493">
        <v>43344422</v>
      </c>
      <c r="H493">
        <v>3.8</v>
      </c>
      <c r="I493">
        <v>-0.31</v>
      </c>
      <c r="J493">
        <v>4.1100000000000003</v>
      </c>
      <c r="K493">
        <v>4.7800000000000004E-3</v>
      </c>
      <c r="L493">
        <v>2.47E-2</v>
      </c>
    </row>
    <row r="494" spans="1:12" x14ac:dyDescent="0.2">
      <c r="A494" t="s">
        <v>8</v>
      </c>
      <c r="B494">
        <v>53478488</v>
      </c>
      <c r="C494">
        <v>53479028</v>
      </c>
      <c r="E494" t="s">
        <v>12</v>
      </c>
      <c r="F494">
        <v>89800653</v>
      </c>
      <c r="G494">
        <v>89801137</v>
      </c>
      <c r="H494">
        <v>4.25</v>
      </c>
      <c r="I494">
        <v>0.05</v>
      </c>
      <c r="J494">
        <v>4.2</v>
      </c>
      <c r="K494">
        <v>4.7800000000000004E-3</v>
      </c>
      <c r="L494">
        <v>2.47E-2</v>
      </c>
    </row>
    <row r="495" spans="1:12" x14ac:dyDescent="0.2">
      <c r="A495" t="s">
        <v>8</v>
      </c>
      <c r="B495">
        <v>53569700</v>
      </c>
      <c r="C495">
        <v>53570196</v>
      </c>
      <c r="E495" t="s">
        <v>9</v>
      </c>
      <c r="F495">
        <v>44365830</v>
      </c>
      <c r="G495">
        <v>44366173</v>
      </c>
      <c r="H495">
        <v>4.1100000000000003</v>
      </c>
      <c r="I495">
        <v>-0.31</v>
      </c>
      <c r="J495">
        <v>4.42</v>
      </c>
      <c r="K495">
        <v>4.8500000000000001E-3</v>
      </c>
      <c r="L495">
        <v>2.5000000000000001E-2</v>
      </c>
    </row>
    <row r="496" spans="1:12" x14ac:dyDescent="0.2">
      <c r="A496" t="s">
        <v>8</v>
      </c>
      <c r="B496">
        <v>53595626</v>
      </c>
      <c r="C496">
        <v>53595975</v>
      </c>
      <c r="E496" t="s">
        <v>3</v>
      </c>
      <c r="F496">
        <v>110472229</v>
      </c>
      <c r="G496">
        <v>110472594</v>
      </c>
      <c r="H496">
        <v>4.28</v>
      </c>
      <c r="I496">
        <v>-0.31</v>
      </c>
      <c r="J496">
        <v>4.59</v>
      </c>
      <c r="K496">
        <v>4.8599999999999997E-3</v>
      </c>
      <c r="L496">
        <v>2.5000000000000001E-2</v>
      </c>
    </row>
    <row r="497" spans="1:12" x14ac:dyDescent="0.2">
      <c r="A497" t="s">
        <v>8</v>
      </c>
      <c r="B497">
        <v>56876766</v>
      </c>
      <c r="C497">
        <v>56877337</v>
      </c>
      <c r="E497" t="s">
        <v>13</v>
      </c>
      <c r="F497">
        <v>135804194</v>
      </c>
      <c r="G497">
        <v>135804537</v>
      </c>
      <c r="H497">
        <v>3.83</v>
      </c>
      <c r="I497">
        <v>-0.31</v>
      </c>
      <c r="J497">
        <v>4.1399999999999997</v>
      </c>
      <c r="K497">
        <v>4.8700000000000002E-3</v>
      </c>
      <c r="L497">
        <v>2.5000000000000001E-2</v>
      </c>
    </row>
    <row r="498" spans="1:12" x14ac:dyDescent="0.2">
      <c r="A498" t="s">
        <v>8</v>
      </c>
      <c r="B498">
        <v>63533151</v>
      </c>
      <c r="C498">
        <v>63533528</v>
      </c>
      <c r="E498" t="s">
        <v>16</v>
      </c>
      <c r="F498">
        <v>80188716</v>
      </c>
      <c r="G498">
        <v>80189064</v>
      </c>
      <c r="H498">
        <v>4.04</v>
      </c>
      <c r="I498">
        <v>-0.31</v>
      </c>
      <c r="J498">
        <v>4.3499999999999996</v>
      </c>
      <c r="K498">
        <v>4.8799999999999998E-3</v>
      </c>
      <c r="L498">
        <v>2.5000000000000001E-2</v>
      </c>
    </row>
    <row r="499" spans="1:12" x14ac:dyDescent="0.2">
      <c r="A499" t="s">
        <v>8</v>
      </c>
      <c r="B499">
        <v>66479731</v>
      </c>
      <c r="C499">
        <v>66480122</v>
      </c>
      <c r="E499" t="s">
        <v>15</v>
      </c>
      <c r="F499">
        <v>67170318</v>
      </c>
      <c r="G499">
        <v>67170695</v>
      </c>
      <c r="H499">
        <v>4.4800000000000004</v>
      </c>
      <c r="I499">
        <v>0.19</v>
      </c>
      <c r="J499">
        <v>4.29</v>
      </c>
      <c r="K499">
        <v>4.8900000000000002E-3</v>
      </c>
      <c r="L499">
        <v>2.5000000000000001E-2</v>
      </c>
    </row>
    <row r="500" spans="1:12" x14ac:dyDescent="0.2">
      <c r="A500" t="s">
        <v>8</v>
      </c>
      <c r="B500">
        <v>66480188</v>
      </c>
      <c r="C500">
        <v>66480592</v>
      </c>
      <c r="E500" t="s">
        <v>7</v>
      </c>
      <c r="F500">
        <v>23988406</v>
      </c>
      <c r="G500">
        <v>23989068</v>
      </c>
      <c r="H500">
        <v>5.65</v>
      </c>
      <c r="I500">
        <v>1.82</v>
      </c>
      <c r="J500">
        <v>3.83</v>
      </c>
      <c r="K500">
        <v>4.9100000000000003E-3</v>
      </c>
      <c r="L500">
        <v>2.5000000000000001E-2</v>
      </c>
    </row>
    <row r="501" spans="1:12" x14ac:dyDescent="0.2">
      <c r="A501" t="s">
        <v>8</v>
      </c>
      <c r="B501">
        <v>67693978</v>
      </c>
      <c r="C501">
        <v>67694292</v>
      </c>
      <c r="E501" t="s">
        <v>6</v>
      </c>
      <c r="F501">
        <v>19863968</v>
      </c>
      <c r="G501">
        <v>19864294</v>
      </c>
      <c r="H501">
        <v>4.18</v>
      </c>
      <c r="I501">
        <v>0.05</v>
      </c>
      <c r="J501">
        <v>4.13</v>
      </c>
      <c r="K501">
        <v>4.9100000000000003E-3</v>
      </c>
      <c r="L501">
        <v>2.5000000000000001E-2</v>
      </c>
    </row>
    <row r="502" spans="1:12" x14ac:dyDescent="0.2">
      <c r="A502" t="s">
        <v>8</v>
      </c>
      <c r="B502">
        <v>69277158</v>
      </c>
      <c r="C502">
        <v>69277683</v>
      </c>
      <c r="E502" t="s">
        <v>12</v>
      </c>
      <c r="F502">
        <v>153675821</v>
      </c>
      <c r="G502">
        <v>153676132</v>
      </c>
      <c r="H502">
        <v>4.3600000000000003</v>
      </c>
      <c r="I502">
        <v>0.05</v>
      </c>
      <c r="J502">
        <v>4.3099999999999996</v>
      </c>
      <c r="K502">
        <v>4.9100000000000003E-3</v>
      </c>
      <c r="L502">
        <v>2.5000000000000001E-2</v>
      </c>
    </row>
    <row r="503" spans="1:12" x14ac:dyDescent="0.2">
      <c r="A503" t="s">
        <v>8</v>
      </c>
      <c r="B503">
        <v>70828586</v>
      </c>
      <c r="C503">
        <v>70829009</v>
      </c>
      <c r="E503" t="s">
        <v>8</v>
      </c>
      <c r="F503">
        <v>53569700</v>
      </c>
      <c r="G503">
        <v>53570196</v>
      </c>
      <c r="H503">
        <v>5.74</v>
      </c>
      <c r="I503">
        <v>2.0299999999999998</v>
      </c>
      <c r="J503">
        <v>3.7</v>
      </c>
      <c r="K503">
        <v>4.9399999999999999E-3</v>
      </c>
      <c r="L503">
        <v>2.5000000000000001E-2</v>
      </c>
    </row>
    <row r="504" spans="1:12" x14ac:dyDescent="0.2">
      <c r="A504" t="s">
        <v>8</v>
      </c>
      <c r="B504">
        <v>70830003</v>
      </c>
      <c r="C504">
        <v>70830267</v>
      </c>
      <c r="E504" t="s">
        <v>2</v>
      </c>
      <c r="F504">
        <v>83077975</v>
      </c>
      <c r="G504">
        <v>83078469</v>
      </c>
      <c r="H504">
        <v>5.55</v>
      </c>
      <c r="I504">
        <v>1.88</v>
      </c>
      <c r="J504">
        <v>3.67</v>
      </c>
      <c r="K504">
        <v>4.9500000000000004E-3</v>
      </c>
      <c r="L504">
        <v>2.5000000000000001E-2</v>
      </c>
    </row>
    <row r="505" spans="1:12" x14ac:dyDescent="0.2">
      <c r="A505" t="s">
        <v>8</v>
      </c>
      <c r="B505">
        <v>70866539</v>
      </c>
      <c r="C505">
        <v>70866898</v>
      </c>
      <c r="E505" t="s">
        <v>4</v>
      </c>
      <c r="F505">
        <v>114278733</v>
      </c>
      <c r="G505">
        <v>114279140</v>
      </c>
      <c r="H505">
        <v>3.98</v>
      </c>
      <c r="I505">
        <v>-0.31</v>
      </c>
      <c r="J505">
        <v>4.29</v>
      </c>
      <c r="K505">
        <v>4.9699999999999996E-3</v>
      </c>
      <c r="L505">
        <v>2.5000000000000001E-2</v>
      </c>
    </row>
    <row r="506" spans="1:12" x14ac:dyDescent="0.2">
      <c r="A506" t="s">
        <v>8</v>
      </c>
      <c r="B506">
        <v>70900654</v>
      </c>
      <c r="C506">
        <v>70901004</v>
      </c>
      <c r="E506" t="s">
        <v>8</v>
      </c>
      <c r="F506">
        <v>11876215</v>
      </c>
      <c r="G506">
        <v>11876583</v>
      </c>
      <c r="H506">
        <v>3.98</v>
      </c>
      <c r="I506">
        <v>-0.31</v>
      </c>
      <c r="J506">
        <v>4.29</v>
      </c>
      <c r="K506">
        <v>4.9699999999999996E-3</v>
      </c>
      <c r="L506">
        <v>2.5000000000000001E-2</v>
      </c>
    </row>
    <row r="507" spans="1:12" x14ac:dyDescent="0.2">
      <c r="A507" t="s">
        <v>8</v>
      </c>
      <c r="B507">
        <v>71485671</v>
      </c>
      <c r="C507">
        <v>71486143</v>
      </c>
      <c r="E507" t="s">
        <v>8</v>
      </c>
      <c r="F507">
        <v>29464120</v>
      </c>
      <c r="G507">
        <v>29464427</v>
      </c>
      <c r="H507">
        <v>3.98</v>
      </c>
      <c r="I507">
        <v>-0.31</v>
      </c>
      <c r="J507">
        <v>4.29</v>
      </c>
      <c r="K507">
        <v>4.9699999999999996E-3</v>
      </c>
      <c r="L507">
        <v>2.5000000000000001E-2</v>
      </c>
    </row>
    <row r="508" spans="1:12" x14ac:dyDescent="0.2">
      <c r="A508" t="s">
        <v>8</v>
      </c>
      <c r="B508">
        <v>76499955</v>
      </c>
      <c r="C508">
        <v>76500462</v>
      </c>
      <c r="E508" t="s">
        <v>10</v>
      </c>
      <c r="F508">
        <v>23152204</v>
      </c>
      <c r="G508">
        <v>23152625</v>
      </c>
      <c r="H508">
        <v>4.45</v>
      </c>
      <c r="I508">
        <v>-0.31</v>
      </c>
      <c r="J508">
        <v>4.76</v>
      </c>
      <c r="K508">
        <v>4.9800000000000001E-3</v>
      </c>
      <c r="L508">
        <v>2.5000000000000001E-2</v>
      </c>
    </row>
    <row r="509" spans="1:12" x14ac:dyDescent="0.2">
      <c r="A509" t="s">
        <v>8</v>
      </c>
      <c r="B509">
        <v>78882319</v>
      </c>
      <c r="C509">
        <v>78882864</v>
      </c>
      <c r="E509" t="s">
        <v>7</v>
      </c>
      <c r="F509">
        <v>55888426</v>
      </c>
      <c r="G509">
        <v>55888906</v>
      </c>
      <c r="H509">
        <v>4.2300000000000004</v>
      </c>
      <c r="I509">
        <v>-0.31</v>
      </c>
      <c r="J509">
        <v>4.54</v>
      </c>
      <c r="K509">
        <v>4.9899999999999996E-3</v>
      </c>
      <c r="L509">
        <v>2.5000000000000001E-2</v>
      </c>
    </row>
    <row r="510" spans="1:12" x14ac:dyDescent="0.2">
      <c r="A510" t="s">
        <v>8</v>
      </c>
      <c r="B510">
        <v>82306438</v>
      </c>
      <c r="C510">
        <v>82306799</v>
      </c>
      <c r="E510" t="s">
        <v>15</v>
      </c>
      <c r="F510">
        <v>122707259</v>
      </c>
      <c r="G510">
        <v>122707633</v>
      </c>
      <c r="H510">
        <v>4.4800000000000004</v>
      </c>
      <c r="I510">
        <v>0.19</v>
      </c>
      <c r="J510">
        <v>4.29</v>
      </c>
      <c r="K510">
        <v>4.9899999999999996E-3</v>
      </c>
      <c r="L510">
        <v>2.5000000000000001E-2</v>
      </c>
    </row>
    <row r="511" spans="1:12" x14ac:dyDescent="0.2">
      <c r="A511" t="s">
        <v>8</v>
      </c>
      <c r="B511">
        <v>82310335</v>
      </c>
      <c r="C511">
        <v>82310659</v>
      </c>
      <c r="E511" t="s">
        <v>15</v>
      </c>
      <c r="F511">
        <v>88152230</v>
      </c>
      <c r="G511">
        <v>88152481</v>
      </c>
      <c r="H511">
        <v>4.0999999999999996</v>
      </c>
      <c r="I511">
        <v>0.08</v>
      </c>
      <c r="J511">
        <v>4.0199999999999996</v>
      </c>
      <c r="K511">
        <v>5.0699999999999999E-3</v>
      </c>
      <c r="L511">
        <v>2.5399999999999999E-2</v>
      </c>
    </row>
    <row r="512" spans="1:12" x14ac:dyDescent="0.2">
      <c r="A512" t="s">
        <v>8</v>
      </c>
      <c r="B512">
        <v>88511051</v>
      </c>
      <c r="C512">
        <v>88511415</v>
      </c>
      <c r="E512" t="s">
        <v>12</v>
      </c>
      <c r="F512">
        <v>93447383</v>
      </c>
      <c r="G512">
        <v>93447688</v>
      </c>
      <c r="H512">
        <v>3.8</v>
      </c>
      <c r="I512">
        <v>-0.31</v>
      </c>
      <c r="J512">
        <v>4.1100000000000003</v>
      </c>
      <c r="K512">
        <v>5.1000000000000004E-3</v>
      </c>
      <c r="L512">
        <v>2.5399999999999999E-2</v>
      </c>
    </row>
    <row r="513" spans="1:12" x14ac:dyDescent="0.2">
      <c r="A513" t="s">
        <v>8</v>
      </c>
      <c r="B513">
        <v>94687637</v>
      </c>
      <c r="C513">
        <v>94688131</v>
      </c>
      <c r="E513" t="s">
        <v>0</v>
      </c>
      <c r="F513">
        <v>182031083</v>
      </c>
      <c r="G513">
        <v>182031445</v>
      </c>
      <c r="H513">
        <v>4.08</v>
      </c>
      <c r="I513">
        <v>-0.31</v>
      </c>
      <c r="J513">
        <v>4.3899999999999997</v>
      </c>
      <c r="K513">
        <v>5.1000000000000004E-3</v>
      </c>
      <c r="L513">
        <v>2.5399999999999999E-2</v>
      </c>
    </row>
    <row r="514" spans="1:12" x14ac:dyDescent="0.2">
      <c r="A514" t="s">
        <v>9</v>
      </c>
      <c r="B514">
        <v>3857287</v>
      </c>
      <c r="C514">
        <v>3857513</v>
      </c>
      <c r="E514" t="s">
        <v>12</v>
      </c>
      <c r="F514">
        <v>86004856</v>
      </c>
      <c r="G514">
        <v>86005149</v>
      </c>
      <c r="H514">
        <v>3.82</v>
      </c>
      <c r="I514">
        <v>-0.31</v>
      </c>
      <c r="J514">
        <v>4.13</v>
      </c>
      <c r="K514">
        <v>5.11E-3</v>
      </c>
      <c r="L514">
        <v>2.5399999999999999E-2</v>
      </c>
    </row>
    <row r="515" spans="1:12" x14ac:dyDescent="0.2">
      <c r="A515" t="s">
        <v>9</v>
      </c>
      <c r="B515">
        <v>6774242</v>
      </c>
      <c r="C515">
        <v>6774519</v>
      </c>
      <c r="E515" t="s">
        <v>3</v>
      </c>
      <c r="F515">
        <v>107028837</v>
      </c>
      <c r="G515">
        <v>107029332</v>
      </c>
      <c r="H515">
        <v>4.74</v>
      </c>
      <c r="I515">
        <v>0.34</v>
      </c>
      <c r="J515">
        <v>4.4000000000000004</v>
      </c>
      <c r="K515">
        <v>5.1799999999999997E-3</v>
      </c>
      <c r="L515">
        <v>2.5700000000000001E-2</v>
      </c>
    </row>
    <row r="516" spans="1:12" x14ac:dyDescent="0.2">
      <c r="A516" t="s">
        <v>9</v>
      </c>
      <c r="B516">
        <v>12508894</v>
      </c>
      <c r="C516">
        <v>12509403</v>
      </c>
      <c r="E516" t="s">
        <v>14</v>
      </c>
      <c r="F516">
        <v>92112780</v>
      </c>
      <c r="G516">
        <v>92113078</v>
      </c>
      <c r="H516">
        <v>3.86</v>
      </c>
      <c r="I516">
        <v>-0.31</v>
      </c>
      <c r="J516">
        <v>4.17</v>
      </c>
      <c r="K516">
        <v>5.2399999999999999E-3</v>
      </c>
      <c r="L516">
        <v>2.5899999999999999E-2</v>
      </c>
    </row>
    <row r="517" spans="1:12" x14ac:dyDescent="0.2">
      <c r="A517" t="s">
        <v>9</v>
      </c>
      <c r="B517">
        <v>16614773</v>
      </c>
      <c r="C517">
        <v>16615005</v>
      </c>
      <c r="E517" t="s">
        <v>12</v>
      </c>
      <c r="F517">
        <v>95674197</v>
      </c>
      <c r="G517">
        <v>95674651</v>
      </c>
      <c r="H517">
        <v>4.9000000000000004</v>
      </c>
      <c r="I517">
        <v>0.78</v>
      </c>
      <c r="J517">
        <v>4.13</v>
      </c>
      <c r="K517">
        <v>5.2500000000000003E-3</v>
      </c>
      <c r="L517">
        <v>2.5899999999999999E-2</v>
      </c>
    </row>
    <row r="518" spans="1:12" x14ac:dyDescent="0.2">
      <c r="A518" t="s">
        <v>9</v>
      </c>
      <c r="B518">
        <v>20489582</v>
      </c>
      <c r="C518">
        <v>20489993</v>
      </c>
      <c r="E518" t="s">
        <v>15</v>
      </c>
      <c r="F518">
        <v>125433646</v>
      </c>
      <c r="G518">
        <v>125434034</v>
      </c>
      <c r="H518">
        <v>4.34</v>
      </c>
      <c r="I518">
        <v>0.08</v>
      </c>
      <c r="J518">
        <v>4.26</v>
      </c>
      <c r="K518">
        <v>5.28E-3</v>
      </c>
      <c r="L518">
        <v>2.5999999999999999E-2</v>
      </c>
    </row>
    <row r="519" spans="1:12" x14ac:dyDescent="0.2">
      <c r="A519" t="s">
        <v>9</v>
      </c>
      <c r="B519">
        <v>20762349</v>
      </c>
      <c r="C519">
        <v>20762603</v>
      </c>
      <c r="E519" t="s">
        <v>13</v>
      </c>
      <c r="F519">
        <v>142071614</v>
      </c>
      <c r="G519">
        <v>142071944</v>
      </c>
      <c r="H519">
        <v>4.0999999999999996</v>
      </c>
      <c r="I519">
        <v>-0.31</v>
      </c>
      <c r="J519">
        <v>4.41</v>
      </c>
      <c r="K519">
        <v>5.3E-3</v>
      </c>
      <c r="L519">
        <v>2.5999999999999999E-2</v>
      </c>
    </row>
    <row r="520" spans="1:12" x14ac:dyDescent="0.2">
      <c r="A520" t="s">
        <v>9</v>
      </c>
      <c r="B520">
        <v>20943730</v>
      </c>
      <c r="C520">
        <v>20944238</v>
      </c>
      <c r="E520" t="s">
        <v>15</v>
      </c>
      <c r="F520">
        <v>129180325</v>
      </c>
      <c r="G520">
        <v>129180592</v>
      </c>
      <c r="H520">
        <v>3.8</v>
      </c>
      <c r="I520">
        <v>-0.31</v>
      </c>
      <c r="J520">
        <v>4.1100000000000003</v>
      </c>
      <c r="K520">
        <v>5.3099999999999996E-3</v>
      </c>
      <c r="L520">
        <v>2.5999999999999999E-2</v>
      </c>
    </row>
    <row r="521" spans="1:12" x14ac:dyDescent="0.2">
      <c r="A521" t="s">
        <v>9</v>
      </c>
      <c r="B521">
        <v>21408310</v>
      </c>
      <c r="C521">
        <v>21408791</v>
      </c>
      <c r="E521" t="s">
        <v>12</v>
      </c>
      <c r="F521">
        <v>122434021</v>
      </c>
      <c r="G521">
        <v>122434586</v>
      </c>
      <c r="H521">
        <v>4.51</v>
      </c>
      <c r="I521">
        <v>0.59</v>
      </c>
      <c r="J521">
        <v>3.92</v>
      </c>
      <c r="K521">
        <v>5.3099999999999996E-3</v>
      </c>
      <c r="L521">
        <v>2.5999999999999999E-2</v>
      </c>
    </row>
    <row r="522" spans="1:12" x14ac:dyDescent="0.2">
      <c r="A522" t="s">
        <v>9</v>
      </c>
      <c r="B522">
        <v>24444291</v>
      </c>
      <c r="C522">
        <v>24444779</v>
      </c>
      <c r="E522" t="s">
        <v>13</v>
      </c>
      <c r="F522">
        <v>83439192</v>
      </c>
      <c r="G522">
        <v>83439500</v>
      </c>
      <c r="H522">
        <v>3.89</v>
      </c>
      <c r="I522">
        <v>-0.31</v>
      </c>
      <c r="J522">
        <v>4.2</v>
      </c>
      <c r="K522">
        <v>5.3200000000000001E-3</v>
      </c>
      <c r="L522">
        <v>2.5999999999999999E-2</v>
      </c>
    </row>
    <row r="523" spans="1:12" x14ac:dyDescent="0.2">
      <c r="A523" t="s">
        <v>9</v>
      </c>
      <c r="B523">
        <v>30121635</v>
      </c>
      <c r="C523">
        <v>30122056</v>
      </c>
      <c r="E523" t="s">
        <v>15</v>
      </c>
      <c r="F523">
        <v>122702895</v>
      </c>
      <c r="G523">
        <v>122703219</v>
      </c>
      <c r="H523">
        <v>4.5599999999999996</v>
      </c>
      <c r="I523">
        <v>0.05</v>
      </c>
      <c r="J523">
        <v>4.51</v>
      </c>
      <c r="K523">
        <v>5.3600000000000002E-3</v>
      </c>
      <c r="L523">
        <v>2.6200000000000001E-2</v>
      </c>
    </row>
    <row r="524" spans="1:12" x14ac:dyDescent="0.2">
      <c r="A524" t="s">
        <v>9</v>
      </c>
      <c r="B524">
        <v>33835991</v>
      </c>
      <c r="C524">
        <v>33836260</v>
      </c>
      <c r="E524" t="s">
        <v>15</v>
      </c>
      <c r="F524">
        <v>5019170</v>
      </c>
      <c r="G524">
        <v>5019629</v>
      </c>
      <c r="H524">
        <v>4.1399999999999997</v>
      </c>
      <c r="I524">
        <v>-0.31</v>
      </c>
      <c r="J524">
        <v>4.45</v>
      </c>
      <c r="K524">
        <v>5.3699999999999998E-3</v>
      </c>
      <c r="L524">
        <v>2.6200000000000001E-2</v>
      </c>
    </row>
    <row r="525" spans="1:12" x14ac:dyDescent="0.2">
      <c r="A525" t="s">
        <v>9</v>
      </c>
      <c r="B525">
        <v>33842724</v>
      </c>
      <c r="C525">
        <v>33842955</v>
      </c>
      <c r="E525" t="s">
        <v>13</v>
      </c>
      <c r="F525">
        <v>117373604</v>
      </c>
      <c r="G525">
        <v>117374043</v>
      </c>
      <c r="H525">
        <v>4.0599999999999996</v>
      </c>
      <c r="I525">
        <v>-0.31</v>
      </c>
      <c r="J525">
        <v>4.37</v>
      </c>
      <c r="K525">
        <v>5.4099999999999999E-3</v>
      </c>
      <c r="L525">
        <v>2.63E-2</v>
      </c>
    </row>
    <row r="526" spans="1:12" x14ac:dyDescent="0.2">
      <c r="A526" t="s">
        <v>9</v>
      </c>
      <c r="B526">
        <v>34032018</v>
      </c>
      <c r="C526">
        <v>34032547</v>
      </c>
      <c r="E526" t="s">
        <v>16</v>
      </c>
      <c r="F526">
        <v>107771400</v>
      </c>
      <c r="G526">
        <v>107771752</v>
      </c>
      <c r="H526">
        <v>4.55</v>
      </c>
      <c r="I526">
        <v>0.38</v>
      </c>
      <c r="J526">
        <v>4.17</v>
      </c>
      <c r="K526">
        <v>5.4099999999999999E-3</v>
      </c>
      <c r="L526">
        <v>2.63E-2</v>
      </c>
    </row>
    <row r="527" spans="1:12" x14ac:dyDescent="0.2">
      <c r="A527" t="s">
        <v>9</v>
      </c>
      <c r="B527">
        <v>36027100</v>
      </c>
      <c r="C527">
        <v>36027519</v>
      </c>
      <c r="E527" t="s">
        <v>8</v>
      </c>
      <c r="F527">
        <v>63533151</v>
      </c>
      <c r="G527">
        <v>63533528</v>
      </c>
      <c r="H527">
        <v>4.0999999999999996</v>
      </c>
      <c r="I527">
        <v>-0.31</v>
      </c>
      <c r="J527">
        <v>4.41</v>
      </c>
      <c r="K527">
        <v>5.4299999999999999E-3</v>
      </c>
      <c r="L527">
        <v>2.63E-2</v>
      </c>
    </row>
    <row r="528" spans="1:12" x14ac:dyDescent="0.2">
      <c r="A528" t="s">
        <v>9</v>
      </c>
      <c r="B528">
        <v>38601805</v>
      </c>
      <c r="C528">
        <v>38602047</v>
      </c>
      <c r="E528" t="s">
        <v>8</v>
      </c>
      <c r="F528">
        <v>45601925</v>
      </c>
      <c r="G528">
        <v>45602181</v>
      </c>
      <c r="H528">
        <v>3.92</v>
      </c>
      <c r="I528">
        <v>-0.31</v>
      </c>
      <c r="J528">
        <v>4.2300000000000004</v>
      </c>
      <c r="K528">
        <v>5.45E-3</v>
      </c>
      <c r="L528">
        <v>2.64E-2</v>
      </c>
    </row>
    <row r="529" spans="1:12" x14ac:dyDescent="0.2">
      <c r="A529" t="s">
        <v>9</v>
      </c>
      <c r="B529">
        <v>38903863</v>
      </c>
      <c r="C529">
        <v>38904082</v>
      </c>
      <c r="E529" t="s">
        <v>3</v>
      </c>
      <c r="F529">
        <v>109530638</v>
      </c>
      <c r="G529">
        <v>109530958</v>
      </c>
      <c r="H529">
        <v>4.17</v>
      </c>
      <c r="I529">
        <v>-0.31</v>
      </c>
      <c r="J529">
        <v>4.4800000000000004</v>
      </c>
      <c r="K529">
        <v>5.4900000000000001E-3</v>
      </c>
      <c r="L529">
        <v>2.64E-2</v>
      </c>
    </row>
    <row r="530" spans="1:12" x14ac:dyDescent="0.2">
      <c r="A530" t="s">
        <v>9</v>
      </c>
      <c r="B530">
        <v>44365830</v>
      </c>
      <c r="C530">
        <v>44366173</v>
      </c>
      <c r="E530" t="s">
        <v>15</v>
      </c>
      <c r="F530">
        <v>137669430</v>
      </c>
      <c r="G530">
        <v>137669693</v>
      </c>
      <c r="H530">
        <v>3.88</v>
      </c>
      <c r="I530">
        <v>0.05</v>
      </c>
      <c r="J530">
        <v>3.83</v>
      </c>
      <c r="K530">
        <v>5.4900000000000001E-3</v>
      </c>
      <c r="L530">
        <v>2.64E-2</v>
      </c>
    </row>
    <row r="531" spans="1:12" x14ac:dyDescent="0.2">
      <c r="A531" t="s">
        <v>9</v>
      </c>
      <c r="B531">
        <v>46597588</v>
      </c>
      <c r="C531">
        <v>46598093</v>
      </c>
      <c r="E531" t="s">
        <v>11</v>
      </c>
      <c r="F531">
        <v>28607449</v>
      </c>
      <c r="G531">
        <v>28607708</v>
      </c>
      <c r="H531">
        <v>3.83</v>
      </c>
      <c r="I531">
        <v>-0.31</v>
      </c>
      <c r="J531">
        <v>4.1399999999999997</v>
      </c>
      <c r="K531">
        <v>5.5100000000000001E-3</v>
      </c>
      <c r="L531">
        <v>2.6499999999999999E-2</v>
      </c>
    </row>
    <row r="532" spans="1:12" x14ac:dyDescent="0.2">
      <c r="A532" t="s">
        <v>9</v>
      </c>
      <c r="B532">
        <v>46598343</v>
      </c>
      <c r="C532">
        <v>46598656</v>
      </c>
      <c r="E532" t="s">
        <v>15</v>
      </c>
      <c r="F532">
        <v>122702363</v>
      </c>
      <c r="G532">
        <v>122702773</v>
      </c>
      <c r="H532">
        <v>4.8600000000000003</v>
      </c>
      <c r="I532">
        <v>0.56999999999999995</v>
      </c>
      <c r="J532">
        <v>4.28</v>
      </c>
      <c r="K532">
        <v>5.5500000000000002E-3</v>
      </c>
      <c r="L532">
        <v>2.6700000000000002E-2</v>
      </c>
    </row>
    <row r="533" spans="1:12" x14ac:dyDescent="0.2">
      <c r="A533" t="s">
        <v>9</v>
      </c>
      <c r="B533">
        <v>46713518</v>
      </c>
      <c r="C533">
        <v>46714166</v>
      </c>
      <c r="E533" t="s">
        <v>8</v>
      </c>
      <c r="F533">
        <v>17838199</v>
      </c>
      <c r="G533">
        <v>17838526</v>
      </c>
      <c r="H533">
        <v>4.1399999999999997</v>
      </c>
      <c r="I533">
        <v>0.08</v>
      </c>
      <c r="J533">
        <v>4.0599999999999996</v>
      </c>
      <c r="K533">
        <v>5.5700000000000003E-3</v>
      </c>
      <c r="L533">
        <v>2.6700000000000002E-2</v>
      </c>
    </row>
    <row r="534" spans="1:12" x14ac:dyDescent="0.2">
      <c r="A534" t="s">
        <v>9</v>
      </c>
      <c r="B534">
        <v>46914395</v>
      </c>
      <c r="C534">
        <v>46914774</v>
      </c>
      <c r="E534" t="s">
        <v>12</v>
      </c>
      <c r="F534">
        <v>11212512</v>
      </c>
      <c r="G534">
        <v>11212861</v>
      </c>
      <c r="H534">
        <v>3.76</v>
      </c>
      <c r="I534">
        <v>-0.31</v>
      </c>
      <c r="J534">
        <v>4.07</v>
      </c>
      <c r="K534">
        <v>5.5799999999999999E-3</v>
      </c>
      <c r="L534">
        <v>2.6700000000000002E-2</v>
      </c>
    </row>
    <row r="535" spans="1:12" x14ac:dyDescent="0.2">
      <c r="A535" t="s">
        <v>9</v>
      </c>
      <c r="B535">
        <v>57318248</v>
      </c>
      <c r="C535">
        <v>57318602</v>
      </c>
      <c r="E535" t="s">
        <v>2</v>
      </c>
      <c r="F535">
        <v>117308097</v>
      </c>
      <c r="G535">
        <v>117308553</v>
      </c>
      <c r="H535">
        <v>4.1399999999999997</v>
      </c>
      <c r="I535">
        <v>-0.31</v>
      </c>
      <c r="J535">
        <v>4.45</v>
      </c>
      <c r="K535">
        <v>5.64E-3</v>
      </c>
      <c r="L535">
        <v>2.69E-2</v>
      </c>
    </row>
    <row r="536" spans="1:12" x14ac:dyDescent="0.2">
      <c r="A536" t="s">
        <v>9</v>
      </c>
      <c r="B536">
        <v>58654909</v>
      </c>
      <c r="C536">
        <v>58655191</v>
      </c>
      <c r="E536" t="s">
        <v>2</v>
      </c>
      <c r="F536">
        <v>17460930</v>
      </c>
      <c r="G536">
        <v>17461471</v>
      </c>
      <c r="H536">
        <v>5.75</v>
      </c>
      <c r="I536">
        <v>1.94</v>
      </c>
      <c r="J536">
        <v>3.82</v>
      </c>
      <c r="K536">
        <v>5.6600000000000001E-3</v>
      </c>
      <c r="L536">
        <v>2.7E-2</v>
      </c>
    </row>
    <row r="537" spans="1:12" x14ac:dyDescent="0.2">
      <c r="A537" t="s">
        <v>9</v>
      </c>
      <c r="B537">
        <v>60843825</v>
      </c>
      <c r="C537">
        <v>60844648</v>
      </c>
      <c r="E537" t="s">
        <v>12</v>
      </c>
      <c r="F537">
        <v>14999882</v>
      </c>
      <c r="G537">
        <v>15000261</v>
      </c>
      <c r="H537">
        <v>4.22</v>
      </c>
      <c r="I537">
        <v>-0.31</v>
      </c>
      <c r="J537">
        <v>4.53</v>
      </c>
      <c r="K537">
        <v>5.7000000000000002E-3</v>
      </c>
      <c r="L537">
        <v>2.7E-2</v>
      </c>
    </row>
    <row r="538" spans="1:12" x14ac:dyDescent="0.2">
      <c r="A538" t="s">
        <v>9</v>
      </c>
      <c r="B538">
        <v>60848367</v>
      </c>
      <c r="C538">
        <v>60848676</v>
      </c>
      <c r="E538" t="s">
        <v>8</v>
      </c>
      <c r="F538">
        <v>33919467</v>
      </c>
      <c r="G538">
        <v>33919798</v>
      </c>
      <c r="H538">
        <v>4.1399999999999997</v>
      </c>
      <c r="I538">
        <v>0.19</v>
      </c>
      <c r="J538">
        <v>3.95</v>
      </c>
      <c r="K538">
        <v>5.7099999999999998E-3</v>
      </c>
      <c r="L538">
        <v>2.7E-2</v>
      </c>
    </row>
    <row r="539" spans="1:12" x14ac:dyDescent="0.2">
      <c r="A539" t="s">
        <v>9</v>
      </c>
      <c r="B539">
        <v>65833122</v>
      </c>
      <c r="C539">
        <v>65833594</v>
      </c>
      <c r="E539" t="s">
        <v>14</v>
      </c>
      <c r="F539">
        <v>28209841</v>
      </c>
      <c r="G539">
        <v>28210208</v>
      </c>
      <c r="H539">
        <v>4.2699999999999996</v>
      </c>
      <c r="I539">
        <v>-0.31</v>
      </c>
      <c r="J539">
        <v>4.58</v>
      </c>
      <c r="K539">
        <v>5.7099999999999998E-3</v>
      </c>
      <c r="L539">
        <v>2.7E-2</v>
      </c>
    </row>
    <row r="540" spans="1:12" x14ac:dyDescent="0.2">
      <c r="A540" t="s">
        <v>9</v>
      </c>
      <c r="B540">
        <v>67258992</v>
      </c>
      <c r="C540">
        <v>67259238</v>
      </c>
      <c r="E540" t="s">
        <v>7</v>
      </c>
      <c r="F540">
        <v>16367656</v>
      </c>
      <c r="G540">
        <v>16368087</v>
      </c>
      <c r="H540">
        <v>3.89</v>
      </c>
      <c r="I540">
        <v>-0.31</v>
      </c>
      <c r="J540">
        <v>4.1900000000000004</v>
      </c>
      <c r="K540">
        <v>5.7200000000000003E-3</v>
      </c>
      <c r="L540">
        <v>2.7E-2</v>
      </c>
    </row>
    <row r="541" spans="1:12" x14ac:dyDescent="0.2">
      <c r="A541" t="s">
        <v>9</v>
      </c>
      <c r="B541">
        <v>75344820</v>
      </c>
      <c r="C541">
        <v>75345310</v>
      </c>
      <c r="E541" t="s">
        <v>8</v>
      </c>
      <c r="F541">
        <v>31808083</v>
      </c>
      <c r="G541">
        <v>31808524</v>
      </c>
      <c r="H541">
        <v>4.3600000000000003</v>
      </c>
      <c r="I541">
        <v>0.19</v>
      </c>
      <c r="J541">
        <v>4.17</v>
      </c>
      <c r="K541">
        <v>5.7299999999999999E-3</v>
      </c>
      <c r="L541">
        <v>2.7E-2</v>
      </c>
    </row>
    <row r="542" spans="1:12" x14ac:dyDescent="0.2">
      <c r="A542" t="s">
        <v>9</v>
      </c>
      <c r="B542">
        <v>75360754</v>
      </c>
      <c r="C542">
        <v>75361212</v>
      </c>
      <c r="E542" t="s">
        <v>10</v>
      </c>
      <c r="F542">
        <v>20923740</v>
      </c>
      <c r="G542">
        <v>20924225</v>
      </c>
      <c r="H542">
        <v>4.79</v>
      </c>
      <c r="I542">
        <v>0.99</v>
      </c>
      <c r="J542">
        <v>3.81</v>
      </c>
      <c r="K542">
        <v>5.7400000000000003E-3</v>
      </c>
      <c r="L542">
        <v>2.7E-2</v>
      </c>
    </row>
    <row r="543" spans="1:12" x14ac:dyDescent="0.2">
      <c r="A543" t="s">
        <v>9</v>
      </c>
      <c r="B543">
        <v>75464887</v>
      </c>
      <c r="C543">
        <v>75465438</v>
      </c>
      <c r="E543" t="s">
        <v>1</v>
      </c>
      <c r="F543">
        <v>15263324</v>
      </c>
      <c r="G543">
        <v>15263890</v>
      </c>
      <c r="H543">
        <v>3.88</v>
      </c>
      <c r="I543">
        <v>-0.31</v>
      </c>
      <c r="J543">
        <v>4.1900000000000004</v>
      </c>
      <c r="K543">
        <v>5.7499999999999999E-3</v>
      </c>
      <c r="L543">
        <v>2.7E-2</v>
      </c>
    </row>
    <row r="544" spans="1:12" x14ac:dyDescent="0.2">
      <c r="A544" t="s">
        <v>9</v>
      </c>
      <c r="B544">
        <v>75579396</v>
      </c>
      <c r="C544">
        <v>75579713</v>
      </c>
      <c r="E544" t="s">
        <v>5</v>
      </c>
      <c r="F544">
        <v>77519296</v>
      </c>
      <c r="G544">
        <v>77519725</v>
      </c>
      <c r="H544">
        <v>4.04</v>
      </c>
      <c r="I544">
        <v>-0.31</v>
      </c>
      <c r="J544">
        <v>4.3499999999999996</v>
      </c>
      <c r="K544">
        <v>5.7600000000000004E-3</v>
      </c>
      <c r="L544">
        <v>2.7E-2</v>
      </c>
    </row>
    <row r="545" spans="1:12" x14ac:dyDescent="0.2">
      <c r="A545" t="s">
        <v>9</v>
      </c>
      <c r="B545">
        <v>76544118</v>
      </c>
      <c r="C545">
        <v>76544390</v>
      </c>
      <c r="E545" t="s">
        <v>11</v>
      </c>
      <c r="F545">
        <v>117050276</v>
      </c>
      <c r="G545">
        <v>117050613</v>
      </c>
      <c r="H545">
        <v>3.67</v>
      </c>
      <c r="I545">
        <v>-0.31</v>
      </c>
      <c r="J545">
        <v>3.97</v>
      </c>
      <c r="K545">
        <v>5.7800000000000004E-3</v>
      </c>
      <c r="L545">
        <v>2.7E-2</v>
      </c>
    </row>
    <row r="546" spans="1:12" x14ac:dyDescent="0.2">
      <c r="A546" t="s">
        <v>9</v>
      </c>
      <c r="B546">
        <v>82777554</v>
      </c>
      <c r="C546">
        <v>82777921</v>
      </c>
      <c r="E546" t="s">
        <v>16</v>
      </c>
      <c r="F546">
        <v>100372129</v>
      </c>
      <c r="G546">
        <v>100372464</v>
      </c>
      <c r="H546">
        <v>4.12</v>
      </c>
      <c r="I546">
        <v>-0.31</v>
      </c>
      <c r="J546">
        <v>4.43</v>
      </c>
      <c r="K546">
        <v>5.79E-3</v>
      </c>
      <c r="L546">
        <v>2.7E-2</v>
      </c>
    </row>
    <row r="547" spans="1:12" x14ac:dyDescent="0.2">
      <c r="A547" t="s">
        <v>10</v>
      </c>
      <c r="B547">
        <v>5086650</v>
      </c>
      <c r="C547">
        <v>5086923</v>
      </c>
      <c r="E547" t="s">
        <v>8</v>
      </c>
      <c r="F547">
        <v>23600690</v>
      </c>
      <c r="G547">
        <v>23601015</v>
      </c>
      <c r="H547">
        <v>4.79</v>
      </c>
      <c r="I547">
        <v>0.85</v>
      </c>
      <c r="J547">
        <v>3.95</v>
      </c>
      <c r="K547">
        <v>5.7999999999999996E-3</v>
      </c>
      <c r="L547">
        <v>2.7E-2</v>
      </c>
    </row>
    <row r="548" spans="1:12" x14ac:dyDescent="0.2">
      <c r="A548" t="s">
        <v>10</v>
      </c>
      <c r="B548">
        <v>5806452</v>
      </c>
      <c r="C548">
        <v>5806883</v>
      </c>
      <c r="E548" t="s">
        <v>0</v>
      </c>
      <c r="F548">
        <v>86526212</v>
      </c>
      <c r="G548">
        <v>86526492</v>
      </c>
      <c r="H548">
        <v>3.8</v>
      </c>
      <c r="I548">
        <v>-0.31</v>
      </c>
      <c r="J548">
        <v>4.1100000000000003</v>
      </c>
      <c r="K548">
        <v>5.7999999999999996E-3</v>
      </c>
      <c r="L548">
        <v>2.7E-2</v>
      </c>
    </row>
    <row r="549" spans="1:12" x14ac:dyDescent="0.2">
      <c r="A549" t="s">
        <v>10</v>
      </c>
      <c r="B549">
        <v>5809499</v>
      </c>
      <c r="C549">
        <v>5809763</v>
      </c>
      <c r="E549" t="s">
        <v>13</v>
      </c>
      <c r="F549">
        <v>133122206</v>
      </c>
      <c r="G549">
        <v>133122578</v>
      </c>
      <c r="H549">
        <v>4.46</v>
      </c>
      <c r="I549">
        <v>0.38</v>
      </c>
      <c r="J549">
        <v>4.08</v>
      </c>
      <c r="K549">
        <v>5.8100000000000001E-3</v>
      </c>
      <c r="L549">
        <v>2.7E-2</v>
      </c>
    </row>
    <row r="550" spans="1:12" x14ac:dyDescent="0.2">
      <c r="A550" t="s">
        <v>10</v>
      </c>
      <c r="B550">
        <v>5846372</v>
      </c>
      <c r="C550">
        <v>5847058</v>
      </c>
      <c r="E550" t="s">
        <v>11</v>
      </c>
      <c r="F550">
        <v>20668394</v>
      </c>
      <c r="G550">
        <v>20668817</v>
      </c>
      <c r="H550">
        <v>4.3499999999999996</v>
      </c>
      <c r="I550">
        <v>0.38</v>
      </c>
      <c r="J550">
        <v>3.97</v>
      </c>
      <c r="K550">
        <v>5.8100000000000001E-3</v>
      </c>
      <c r="L550">
        <v>2.7E-2</v>
      </c>
    </row>
    <row r="551" spans="1:12" x14ac:dyDescent="0.2">
      <c r="A551" t="s">
        <v>10</v>
      </c>
      <c r="B551">
        <v>7261401</v>
      </c>
      <c r="C551">
        <v>7261946</v>
      </c>
      <c r="E551" t="s">
        <v>11</v>
      </c>
      <c r="F551">
        <v>52071308</v>
      </c>
      <c r="G551">
        <v>52071775</v>
      </c>
      <c r="H551">
        <v>4.21</v>
      </c>
      <c r="I551">
        <v>0.34</v>
      </c>
      <c r="J551">
        <v>3.87</v>
      </c>
      <c r="K551">
        <v>5.8300000000000001E-3</v>
      </c>
      <c r="L551">
        <v>2.7E-2</v>
      </c>
    </row>
    <row r="552" spans="1:12" x14ac:dyDescent="0.2">
      <c r="A552" t="s">
        <v>10</v>
      </c>
      <c r="B552">
        <v>12460645</v>
      </c>
      <c r="C552">
        <v>12460942</v>
      </c>
      <c r="E552" t="s">
        <v>16</v>
      </c>
      <c r="F552">
        <v>141148618</v>
      </c>
      <c r="G552">
        <v>141149117</v>
      </c>
      <c r="H552">
        <v>5.24</v>
      </c>
      <c r="I552">
        <v>1.35</v>
      </c>
      <c r="J552">
        <v>3.9</v>
      </c>
      <c r="K552">
        <v>5.8700000000000002E-3</v>
      </c>
      <c r="L552">
        <v>2.7199999999999998E-2</v>
      </c>
    </row>
    <row r="553" spans="1:12" x14ac:dyDescent="0.2">
      <c r="A553" t="s">
        <v>10</v>
      </c>
      <c r="B553">
        <v>14655991</v>
      </c>
      <c r="C553">
        <v>14656214</v>
      </c>
      <c r="E553" t="s">
        <v>1</v>
      </c>
      <c r="F553">
        <v>62895505</v>
      </c>
      <c r="G553">
        <v>62895951</v>
      </c>
      <c r="H553">
        <v>4.33</v>
      </c>
      <c r="I553">
        <v>-0.31</v>
      </c>
      <c r="J553">
        <v>4.6399999999999997</v>
      </c>
      <c r="K553">
        <v>5.8900000000000003E-3</v>
      </c>
      <c r="L553">
        <v>2.7199999999999998E-2</v>
      </c>
    </row>
    <row r="554" spans="1:12" x14ac:dyDescent="0.2">
      <c r="A554" t="s">
        <v>10</v>
      </c>
      <c r="B554">
        <v>14835666</v>
      </c>
      <c r="C554">
        <v>14835882</v>
      </c>
      <c r="E554" t="s">
        <v>14</v>
      </c>
      <c r="F554">
        <v>117356380</v>
      </c>
      <c r="G554">
        <v>117356958</v>
      </c>
      <c r="H554">
        <v>4.8899999999999997</v>
      </c>
      <c r="I554">
        <v>0.85</v>
      </c>
      <c r="J554">
        <v>4.05</v>
      </c>
      <c r="K554">
        <v>5.9100000000000003E-3</v>
      </c>
      <c r="L554">
        <v>2.7199999999999998E-2</v>
      </c>
    </row>
    <row r="555" spans="1:12" x14ac:dyDescent="0.2">
      <c r="A555" t="s">
        <v>10</v>
      </c>
      <c r="B555">
        <v>16491659</v>
      </c>
      <c r="C555">
        <v>16491944</v>
      </c>
      <c r="E555" t="s">
        <v>11</v>
      </c>
      <c r="F555">
        <v>180589278</v>
      </c>
      <c r="G555">
        <v>180589647</v>
      </c>
      <c r="H555">
        <v>5</v>
      </c>
      <c r="I555">
        <v>0.99</v>
      </c>
      <c r="J555">
        <v>4.01</v>
      </c>
      <c r="K555">
        <v>5.96E-3</v>
      </c>
      <c r="L555">
        <v>2.7400000000000001E-2</v>
      </c>
    </row>
    <row r="556" spans="1:12" x14ac:dyDescent="0.2">
      <c r="A556" t="s">
        <v>10</v>
      </c>
      <c r="B556">
        <v>20923740</v>
      </c>
      <c r="C556">
        <v>20924225</v>
      </c>
      <c r="E556" t="s">
        <v>13</v>
      </c>
      <c r="F556">
        <v>45591175</v>
      </c>
      <c r="G556">
        <v>45591604</v>
      </c>
      <c r="H556">
        <v>4.0199999999999996</v>
      </c>
      <c r="I556">
        <v>-0.31</v>
      </c>
      <c r="J556">
        <v>4.33</v>
      </c>
      <c r="K556">
        <v>5.9899999999999997E-3</v>
      </c>
      <c r="L556">
        <v>2.7400000000000001E-2</v>
      </c>
    </row>
    <row r="557" spans="1:12" x14ac:dyDescent="0.2">
      <c r="A557" t="s">
        <v>10</v>
      </c>
      <c r="B557">
        <v>21818078</v>
      </c>
      <c r="C557">
        <v>21818427</v>
      </c>
      <c r="E557" t="s">
        <v>15</v>
      </c>
      <c r="F557">
        <v>101885489</v>
      </c>
      <c r="G557">
        <v>101885833</v>
      </c>
      <c r="H557">
        <v>3.92</v>
      </c>
      <c r="I557">
        <v>-0.31</v>
      </c>
      <c r="J557">
        <v>4.22</v>
      </c>
      <c r="K557">
        <v>6.0099999999999997E-3</v>
      </c>
      <c r="L557">
        <v>2.7400000000000001E-2</v>
      </c>
    </row>
    <row r="558" spans="1:12" x14ac:dyDescent="0.2">
      <c r="A558" t="s">
        <v>10</v>
      </c>
      <c r="B558">
        <v>23087626</v>
      </c>
      <c r="C558">
        <v>23087930</v>
      </c>
      <c r="E558" t="s">
        <v>15</v>
      </c>
      <c r="F558">
        <v>113675323</v>
      </c>
      <c r="G558">
        <v>113675588</v>
      </c>
      <c r="H558">
        <v>4.01</v>
      </c>
      <c r="I558">
        <v>-0.31</v>
      </c>
      <c r="J558">
        <v>4.32</v>
      </c>
      <c r="K558">
        <v>6.0099999999999997E-3</v>
      </c>
      <c r="L558">
        <v>2.7400000000000001E-2</v>
      </c>
    </row>
    <row r="559" spans="1:12" x14ac:dyDescent="0.2">
      <c r="A559" t="s">
        <v>10</v>
      </c>
      <c r="B559">
        <v>23094979</v>
      </c>
      <c r="C559">
        <v>23095259</v>
      </c>
      <c r="E559" t="s">
        <v>6</v>
      </c>
      <c r="F559">
        <v>39780660</v>
      </c>
      <c r="G559">
        <v>39781004</v>
      </c>
      <c r="H559">
        <v>4.09</v>
      </c>
      <c r="I559">
        <v>-0.31</v>
      </c>
      <c r="J559">
        <v>4.4000000000000004</v>
      </c>
      <c r="K559">
        <v>6.0200000000000002E-3</v>
      </c>
      <c r="L559">
        <v>2.7400000000000001E-2</v>
      </c>
    </row>
    <row r="560" spans="1:12" x14ac:dyDescent="0.2">
      <c r="A560" t="s">
        <v>10</v>
      </c>
      <c r="B560">
        <v>23136483</v>
      </c>
      <c r="C560">
        <v>23136810</v>
      </c>
      <c r="E560" t="s">
        <v>7</v>
      </c>
      <c r="F560">
        <v>93794879</v>
      </c>
      <c r="G560">
        <v>93795287</v>
      </c>
      <c r="H560">
        <v>4.09</v>
      </c>
      <c r="I560">
        <v>-0.31</v>
      </c>
      <c r="J560">
        <v>4.4000000000000004</v>
      </c>
      <c r="K560">
        <v>6.0200000000000002E-3</v>
      </c>
      <c r="L560">
        <v>2.7400000000000001E-2</v>
      </c>
    </row>
    <row r="561" spans="1:12" x14ac:dyDescent="0.2">
      <c r="A561" t="s">
        <v>10</v>
      </c>
      <c r="B561">
        <v>23152204</v>
      </c>
      <c r="C561">
        <v>23152625</v>
      </c>
      <c r="E561" t="s">
        <v>15</v>
      </c>
      <c r="F561">
        <v>127250070</v>
      </c>
      <c r="G561">
        <v>127250467</v>
      </c>
      <c r="H561">
        <v>4.09</v>
      </c>
      <c r="I561">
        <v>-0.31</v>
      </c>
      <c r="J561">
        <v>4.4000000000000004</v>
      </c>
      <c r="K561">
        <v>6.0200000000000002E-3</v>
      </c>
      <c r="L561">
        <v>2.7400000000000001E-2</v>
      </c>
    </row>
    <row r="562" spans="1:12" x14ac:dyDescent="0.2">
      <c r="A562" t="s">
        <v>10</v>
      </c>
      <c r="B562">
        <v>24218192</v>
      </c>
      <c r="C562">
        <v>24218553</v>
      </c>
      <c r="E562" t="s">
        <v>3</v>
      </c>
      <c r="F562">
        <v>76901564</v>
      </c>
      <c r="G562">
        <v>76901817</v>
      </c>
      <c r="H562">
        <v>3.92</v>
      </c>
      <c r="I562">
        <v>0.19</v>
      </c>
      <c r="J562">
        <v>3.73</v>
      </c>
      <c r="K562">
        <v>6.0400000000000002E-3</v>
      </c>
      <c r="L562">
        <v>2.7400000000000001E-2</v>
      </c>
    </row>
    <row r="563" spans="1:12" x14ac:dyDescent="0.2">
      <c r="A563" t="s">
        <v>10</v>
      </c>
      <c r="B563">
        <v>25347590</v>
      </c>
      <c r="C563">
        <v>25347941</v>
      </c>
      <c r="E563" t="s">
        <v>13</v>
      </c>
      <c r="F563">
        <v>142171356</v>
      </c>
      <c r="G563">
        <v>142171810</v>
      </c>
      <c r="H563">
        <v>4.97</v>
      </c>
      <c r="I563">
        <v>1.03</v>
      </c>
      <c r="J563">
        <v>3.94</v>
      </c>
      <c r="K563">
        <v>6.0800000000000003E-3</v>
      </c>
      <c r="L563">
        <v>2.75E-2</v>
      </c>
    </row>
    <row r="564" spans="1:12" x14ac:dyDescent="0.2">
      <c r="A564" t="s">
        <v>10</v>
      </c>
      <c r="B564">
        <v>27309195</v>
      </c>
      <c r="C564">
        <v>27309510</v>
      </c>
      <c r="E564" t="s">
        <v>0</v>
      </c>
      <c r="F564">
        <v>84860805</v>
      </c>
      <c r="G564">
        <v>84861080</v>
      </c>
      <c r="H564">
        <v>3.99</v>
      </c>
      <c r="I564">
        <v>-0.31</v>
      </c>
      <c r="J564">
        <v>4.3</v>
      </c>
      <c r="K564">
        <v>6.0899999999999999E-3</v>
      </c>
      <c r="L564">
        <v>2.75E-2</v>
      </c>
    </row>
    <row r="565" spans="1:12" x14ac:dyDescent="0.2">
      <c r="A565" t="s">
        <v>10</v>
      </c>
      <c r="B565">
        <v>34640597</v>
      </c>
      <c r="C565">
        <v>34640977</v>
      </c>
      <c r="E565" t="s">
        <v>15</v>
      </c>
      <c r="F565">
        <v>68829793</v>
      </c>
      <c r="G565">
        <v>68830107</v>
      </c>
      <c r="H565">
        <v>3.96</v>
      </c>
      <c r="I565">
        <v>-0.31</v>
      </c>
      <c r="J565">
        <v>4.26</v>
      </c>
      <c r="K565">
        <v>6.0899999999999999E-3</v>
      </c>
      <c r="L565">
        <v>2.75E-2</v>
      </c>
    </row>
    <row r="566" spans="1:12" x14ac:dyDescent="0.2">
      <c r="A566" t="s">
        <v>10</v>
      </c>
      <c r="B566">
        <v>37208187</v>
      </c>
      <c r="C566">
        <v>37208502</v>
      </c>
      <c r="E566" t="s">
        <v>8</v>
      </c>
      <c r="F566">
        <v>45607091</v>
      </c>
      <c r="G566">
        <v>45607435</v>
      </c>
      <c r="H566">
        <v>4.09</v>
      </c>
      <c r="I566">
        <v>-0.31</v>
      </c>
      <c r="J566">
        <v>4.4000000000000004</v>
      </c>
      <c r="K566">
        <v>6.1000000000000004E-3</v>
      </c>
      <c r="L566">
        <v>2.75E-2</v>
      </c>
    </row>
    <row r="567" spans="1:12" x14ac:dyDescent="0.2">
      <c r="A567" t="s">
        <v>10</v>
      </c>
      <c r="B567">
        <v>38348202</v>
      </c>
      <c r="C567">
        <v>38348617</v>
      </c>
      <c r="E567" t="s">
        <v>13</v>
      </c>
      <c r="F567">
        <v>119347830</v>
      </c>
      <c r="G567">
        <v>119348108</v>
      </c>
      <c r="H567">
        <v>4.34</v>
      </c>
      <c r="I567">
        <v>0.45</v>
      </c>
      <c r="J567">
        <v>3.89</v>
      </c>
      <c r="K567">
        <v>6.1199999999999996E-3</v>
      </c>
      <c r="L567">
        <v>2.76E-2</v>
      </c>
    </row>
    <row r="568" spans="1:12" x14ac:dyDescent="0.2">
      <c r="A568" t="s">
        <v>10</v>
      </c>
      <c r="B568">
        <v>42136186</v>
      </c>
      <c r="C568">
        <v>42136406</v>
      </c>
      <c r="E568" t="s">
        <v>11</v>
      </c>
      <c r="F568">
        <v>181241861</v>
      </c>
      <c r="G568">
        <v>181242177</v>
      </c>
      <c r="H568">
        <v>4.3600000000000003</v>
      </c>
      <c r="I568">
        <v>0.08</v>
      </c>
      <c r="J568">
        <v>4.28</v>
      </c>
      <c r="K568">
        <v>6.1500000000000001E-3</v>
      </c>
      <c r="L568">
        <v>2.76E-2</v>
      </c>
    </row>
    <row r="569" spans="1:12" x14ac:dyDescent="0.2">
      <c r="A569" t="s">
        <v>10</v>
      </c>
      <c r="B569">
        <v>43520404</v>
      </c>
      <c r="C569">
        <v>43520690</v>
      </c>
      <c r="E569" t="s">
        <v>18</v>
      </c>
      <c r="F569">
        <v>18722064</v>
      </c>
      <c r="G569">
        <v>18722398</v>
      </c>
      <c r="H569">
        <v>4.0199999999999996</v>
      </c>
      <c r="I569">
        <v>-0.31</v>
      </c>
      <c r="J569">
        <v>4.33</v>
      </c>
      <c r="K569">
        <v>6.1500000000000001E-3</v>
      </c>
      <c r="L569">
        <v>2.76E-2</v>
      </c>
    </row>
    <row r="570" spans="1:12" x14ac:dyDescent="0.2">
      <c r="A570" t="s">
        <v>10</v>
      </c>
      <c r="B570">
        <v>44280868</v>
      </c>
      <c r="C570">
        <v>44281348</v>
      </c>
      <c r="E570" t="s">
        <v>2</v>
      </c>
      <c r="F570">
        <v>48994146</v>
      </c>
      <c r="G570">
        <v>48994490</v>
      </c>
      <c r="H570">
        <v>4.5</v>
      </c>
      <c r="I570">
        <v>0.63</v>
      </c>
      <c r="J570">
        <v>3.87</v>
      </c>
      <c r="K570">
        <v>6.1599999999999997E-3</v>
      </c>
      <c r="L570">
        <v>2.76E-2</v>
      </c>
    </row>
    <row r="571" spans="1:12" x14ac:dyDescent="0.2">
      <c r="A571" t="s">
        <v>10</v>
      </c>
      <c r="B571">
        <v>44719294</v>
      </c>
      <c r="C571">
        <v>44719596</v>
      </c>
      <c r="E571" t="s">
        <v>1</v>
      </c>
      <c r="F571">
        <v>95883782</v>
      </c>
      <c r="G571">
        <v>95884117</v>
      </c>
      <c r="H571">
        <v>3.97</v>
      </c>
      <c r="I571">
        <v>-0.31</v>
      </c>
      <c r="J571">
        <v>4.28</v>
      </c>
      <c r="K571">
        <v>6.1700000000000001E-3</v>
      </c>
      <c r="L571">
        <v>2.76E-2</v>
      </c>
    </row>
    <row r="572" spans="1:12" x14ac:dyDescent="0.2">
      <c r="A572" t="s">
        <v>10</v>
      </c>
      <c r="B572">
        <v>45143590</v>
      </c>
      <c r="C572">
        <v>45144029</v>
      </c>
      <c r="E572" t="s">
        <v>3</v>
      </c>
      <c r="F572">
        <v>95437242</v>
      </c>
      <c r="G572">
        <v>95437663</v>
      </c>
      <c r="H572">
        <v>4.62</v>
      </c>
      <c r="I572">
        <v>0.78</v>
      </c>
      <c r="J572">
        <v>3.84</v>
      </c>
      <c r="K572">
        <v>6.1999999999999998E-3</v>
      </c>
      <c r="L572">
        <v>2.7699999999999999E-2</v>
      </c>
    </row>
    <row r="573" spans="1:12" x14ac:dyDescent="0.2">
      <c r="A573" t="s">
        <v>10</v>
      </c>
      <c r="B573">
        <v>46057036</v>
      </c>
      <c r="C573">
        <v>46057524</v>
      </c>
      <c r="E573" t="s">
        <v>2</v>
      </c>
      <c r="F573">
        <v>117890412</v>
      </c>
      <c r="G573">
        <v>117890723</v>
      </c>
      <c r="H573">
        <v>4.66</v>
      </c>
      <c r="I573">
        <v>0.96</v>
      </c>
      <c r="J573">
        <v>3.7</v>
      </c>
      <c r="K573">
        <v>6.2500000000000003E-3</v>
      </c>
      <c r="L573">
        <v>2.7900000000000001E-2</v>
      </c>
    </row>
    <row r="574" spans="1:12" x14ac:dyDescent="0.2">
      <c r="A574" t="s">
        <v>10</v>
      </c>
      <c r="B574">
        <v>46573246</v>
      </c>
      <c r="C574">
        <v>46573647</v>
      </c>
      <c r="E574" t="s">
        <v>8</v>
      </c>
      <c r="F574">
        <v>76499955</v>
      </c>
      <c r="G574">
        <v>76500462</v>
      </c>
      <c r="H574">
        <v>4.18</v>
      </c>
      <c r="I574">
        <v>0.08</v>
      </c>
      <c r="J574">
        <v>4.0999999999999996</v>
      </c>
      <c r="K574">
        <v>6.28E-3</v>
      </c>
      <c r="L574">
        <v>2.7900000000000001E-2</v>
      </c>
    </row>
    <row r="575" spans="1:12" x14ac:dyDescent="0.2">
      <c r="A575" t="s">
        <v>10</v>
      </c>
      <c r="B575">
        <v>48649958</v>
      </c>
      <c r="C575">
        <v>48650453</v>
      </c>
      <c r="E575" t="s">
        <v>17</v>
      </c>
      <c r="F575">
        <v>61964663</v>
      </c>
      <c r="G575">
        <v>61964997</v>
      </c>
      <c r="H575">
        <v>4.0999999999999996</v>
      </c>
      <c r="I575">
        <v>-0.31</v>
      </c>
      <c r="J575">
        <v>4.41</v>
      </c>
      <c r="K575">
        <v>6.28E-3</v>
      </c>
      <c r="L575">
        <v>2.7900000000000001E-2</v>
      </c>
    </row>
    <row r="576" spans="1:12" x14ac:dyDescent="0.2">
      <c r="A576" t="s">
        <v>10</v>
      </c>
      <c r="B576">
        <v>51741818</v>
      </c>
      <c r="C576">
        <v>51742445</v>
      </c>
      <c r="E576" t="s">
        <v>2</v>
      </c>
      <c r="F576">
        <v>76287306</v>
      </c>
      <c r="G576">
        <v>76287737</v>
      </c>
      <c r="H576">
        <v>4.08</v>
      </c>
      <c r="I576">
        <v>0.34</v>
      </c>
      <c r="J576">
        <v>3.74</v>
      </c>
      <c r="K576">
        <v>6.2899999999999996E-3</v>
      </c>
      <c r="L576">
        <v>2.7900000000000001E-2</v>
      </c>
    </row>
    <row r="577" spans="1:12" x14ac:dyDescent="0.2">
      <c r="A577" t="s">
        <v>10</v>
      </c>
      <c r="B577">
        <v>55543146</v>
      </c>
      <c r="C577">
        <v>55543677</v>
      </c>
      <c r="E577" t="s">
        <v>19</v>
      </c>
      <c r="F577">
        <v>164407390</v>
      </c>
      <c r="G577">
        <v>164407665</v>
      </c>
      <c r="H577">
        <v>3.65</v>
      </c>
      <c r="I577">
        <v>-0.31</v>
      </c>
      <c r="J577">
        <v>3.95</v>
      </c>
      <c r="K577">
        <v>6.3099999999999996E-3</v>
      </c>
      <c r="L577">
        <v>2.7900000000000001E-2</v>
      </c>
    </row>
    <row r="578" spans="1:12" x14ac:dyDescent="0.2">
      <c r="A578" t="s">
        <v>10</v>
      </c>
      <c r="B578">
        <v>55640300</v>
      </c>
      <c r="C578">
        <v>55640605</v>
      </c>
      <c r="E578" t="s">
        <v>2</v>
      </c>
      <c r="F578">
        <v>117972742</v>
      </c>
      <c r="G578">
        <v>117973081</v>
      </c>
      <c r="H578">
        <v>4.03</v>
      </c>
      <c r="I578">
        <v>-0.31</v>
      </c>
      <c r="J578">
        <v>4.34</v>
      </c>
      <c r="K578">
        <v>6.3299999999999997E-3</v>
      </c>
      <c r="L578">
        <v>2.7900000000000001E-2</v>
      </c>
    </row>
    <row r="579" spans="1:12" x14ac:dyDescent="0.2">
      <c r="A579" t="s">
        <v>10</v>
      </c>
      <c r="B579">
        <v>55792689</v>
      </c>
      <c r="C579">
        <v>55793089</v>
      </c>
      <c r="E579" t="s">
        <v>18</v>
      </c>
      <c r="F579">
        <v>95954625</v>
      </c>
      <c r="G579">
        <v>95955017</v>
      </c>
      <c r="H579">
        <v>4.03</v>
      </c>
      <c r="I579">
        <v>-0.31</v>
      </c>
      <c r="J579">
        <v>4.34</v>
      </c>
      <c r="K579">
        <v>6.3299999999999997E-3</v>
      </c>
      <c r="L579">
        <v>2.7900000000000001E-2</v>
      </c>
    </row>
    <row r="580" spans="1:12" x14ac:dyDescent="0.2">
      <c r="A580" t="s">
        <v>11</v>
      </c>
      <c r="B580">
        <v>5357046</v>
      </c>
      <c r="C580">
        <v>5357443</v>
      </c>
      <c r="E580" t="s">
        <v>15</v>
      </c>
      <c r="F580">
        <v>97961765</v>
      </c>
      <c r="G580">
        <v>97962051</v>
      </c>
      <c r="H580">
        <v>3.77</v>
      </c>
      <c r="I580">
        <v>-0.31</v>
      </c>
      <c r="J580">
        <v>4.08</v>
      </c>
      <c r="K580">
        <v>6.3699999999999998E-3</v>
      </c>
      <c r="L580">
        <v>2.7900000000000001E-2</v>
      </c>
    </row>
    <row r="581" spans="1:12" x14ac:dyDescent="0.2">
      <c r="A581" t="s">
        <v>11</v>
      </c>
      <c r="B581">
        <v>12077545</v>
      </c>
      <c r="C581">
        <v>12077829</v>
      </c>
      <c r="E581" t="s">
        <v>14</v>
      </c>
      <c r="F581">
        <v>50123149</v>
      </c>
      <c r="G581">
        <v>50123564</v>
      </c>
      <c r="H581">
        <v>3.96</v>
      </c>
      <c r="I581">
        <v>-0.31</v>
      </c>
      <c r="J581">
        <v>4.2699999999999996</v>
      </c>
      <c r="K581">
        <v>6.3800000000000003E-3</v>
      </c>
      <c r="L581">
        <v>2.7900000000000001E-2</v>
      </c>
    </row>
    <row r="582" spans="1:12" x14ac:dyDescent="0.2">
      <c r="A582" t="s">
        <v>11</v>
      </c>
      <c r="B582">
        <v>12557818</v>
      </c>
      <c r="C582">
        <v>12558275</v>
      </c>
      <c r="E582" t="s">
        <v>1</v>
      </c>
      <c r="F582">
        <v>80075294</v>
      </c>
      <c r="G582">
        <v>80075652</v>
      </c>
      <c r="H582">
        <v>4.1399999999999997</v>
      </c>
      <c r="I582">
        <v>0.08</v>
      </c>
      <c r="J582">
        <v>4.0599999999999996</v>
      </c>
      <c r="K582">
        <v>6.3800000000000003E-3</v>
      </c>
      <c r="L582">
        <v>2.7900000000000001E-2</v>
      </c>
    </row>
    <row r="583" spans="1:12" x14ac:dyDescent="0.2">
      <c r="A583" t="s">
        <v>11</v>
      </c>
      <c r="B583">
        <v>13956462</v>
      </c>
      <c r="C583">
        <v>13956936</v>
      </c>
      <c r="E583" t="s">
        <v>6</v>
      </c>
      <c r="F583">
        <v>77355427</v>
      </c>
      <c r="G583">
        <v>77356768</v>
      </c>
      <c r="H583">
        <v>5.88</v>
      </c>
      <c r="I583">
        <v>2.27</v>
      </c>
      <c r="J583">
        <v>3.61</v>
      </c>
      <c r="K583">
        <v>6.3899999999999998E-3</v>
      </c>
      <c r="L583">
        <v>2.7900000000000001E-2</v>
      </c>
    </row>
    <row r="584" spans="1:12" x14ac:dyDescent="0.2">
      <c r="A584" t="s">
        <v>11</v>
      </c>
      <c r="B584">
        <v>17978277</v>
      </c>
      <c r="C584">
        <v>17978567</v>
      </c>
      <c r="E584" t="s">
        <v>1</v>
      </c>
      <c r="F584">
        <v>44391681</v>
      </c>
      <c r="G584">
        <v>44392348</v>
      </c>
      <c r="H584">
        <v>5.54</v>
      </c>
      <c r="I584">
        <v>1.7</v>
      </c>
      <c r="J584">
        <v>3.83</v>
      </c>
      <c r="K584">
        <v>6.3899999999999998E-3</v>
      </c>
      <c r="L584">
        <v>2.7900000000000001E-2</v>
      </c>
    </row>
    <row r="585" spans="1:12" x14ac:dyDescent="0.2">
      <c r="A585" t="s">
        <v>11</v>
      </c>
      <c r="B585">
        <v>17989090</v>
      </c>
      <c r="C585">
        <v>17989407</v>
      </c>
      <c r="E585" t="s">
        <v>0</v>
      </c>
      <c r="F585">
        <v>72573919</v>
      </c>
      <c r="G585">
        <v>72574377</v>
      </c>
      <c r="H585">
        <v>5</v>
      </c>
      <c r="I585">
        <v>1.39</v>
      </c>
      <c r="J585">
        <v>3.61</v>
      </c>
      <c r="K585">
        <v>6.4000000000000003E-3</v>
      </c>
      <c r="L585">
        <v>2.7900000000000001E-2</v>
      </c>
    </row>
    <row r="586" spans="1:12" x14ac:dyDescent="0.2">
      <c r="A586" t="s">
        <v>11</v>
      </c>
      <c r="B586">
        <v>20209325</v>
      </c>
      <c r="C586">
        <v>20209584</v>
      </c>
      <c r="E586" t="s">
        <v>10</v>
      </c>
      <c r="F586">
        <v>46057036</v>
      </c>
      <c r="G586">
        <v>46057524</v>
      </c>
      <c r="H586">
        <v>5.0199999999999996</v>
      </c>
      <c r="I586">
        <v>1.1200000000000001</v>
      </c>
      <c r="J586">
        <v>3.9</v>
      </c>
      <c r="K586">
        <v>6.4200000000000004E-3</v>
      </c>
      <c r="L586">
        <v>2.7900000000000001E-2</v>
      </c>
    </row>
    <row r="587" spans="1:12" x14ac:dyDescent="0.2">
      <c r="A587" t="s">
        <v>11</v>
      </c>
      <c r="B587">
        <v>20668394</v>
      </c>
      <c r="C587">
        <v>20668817</v>
      </c>
      <c r="E587" t="s">
        <v>12</v>
      </c>
      <c r="F587">
        <v>137780007</v>
      </c>
      <c r="G587">
        <v>137780383</v>
      </c>
      <c r="H587">
        <v>3.86</v>
      </c>
      <c r="I587">
        <v>-0.31</v>
      </c>
      <c r="J587">
        <v>4.16</v>
      </c>
      <c r="K587">
        <v>6.43E-3</v>
      </c>
      <c r="L587">
        <v>2.7900000000000001E-2</v>
      </c>
    </row>
    <row r="588" spans="1:12" x14ac:dyDescent="0.2">
      <c r="A588" t="s">
        <v>11</v>
      </c>
      <c r="B588">
        <v>20669291</v>
      </c>
      <c r="C588">
        <v>20669825</v>
      </c>
      <c r="E588" t="s">
        <v>1</v>
      </c>
      <c r="F588">
        <v>95312837</v>
      </c>
      <c r="G588">
        <v>95313451</v>
      </c>
      <c r="H588">
        <v>5.22</v>
      </c>
      <c r="I588">
        <v>1.35</v>
      </c>
      <c r="J588">
        <v>3.87</v>
      </c>
      <c r="K588">
        <v>6.45E-3</v>
      </c>
      <c r="L588">
        <v>2.8000000000000001E-2</v>
      </c>
    </row>
    <row r="589" spans="1:12" x14ac:dyDescent="0.2">
      <c r="A589" t="s">
        <v>11</v>
      </c>
      <c r="B589">
        <v>23002599</v>
      </c>
      <c r="C589">
        <v>23003018</v>
      </c>
      <c r="E589" t="s">
        <v>2</v>
      </c>
      <c r="F589">
        <v>115412123</v>
      </c>
      <c r="G589">
        <v>115412467</v>
      </c>
      <c r="H589">
        <v>4.18</v>
      </c>
      <c r="I589">
        <v>0.19</v>
      </c>
      <c r="J589">
        <v>3.99</v>
      </c>
      <c r="K589">
        <v>6.4599999999999996E-3</v>
      </c>
      <c r="L589">
        <v>2.8000000000000001E-2</v>
      </c>
    </row>
    <row r="590" spans="1:12" x14ac:dyDescent="0.2">
      <c r="A590" t="s">
        <v>11</v>
      </c>
      <c r="B590">
        <v>23457451</v>
      </c>
      <c r="C590">
        <v>23457795</v>
      </c>
      <c r="E590" t="s">
        <v>4</v>
      </c>
      <c r="F590">
        <v>34109603</v>
      </c>
      <c r="G590">
        <v>34110174</v>
      </c>
      <c r="H590">
        <v>4.97</v>
      </c>
      <c r="I590">
        <v>0.96</v>
      </c>
      <c r="J590">
        <v>4.01</v>
      </c>
      <c r="K590">
        <v>6.4599999999999996E-3</v>
      </c>
      <c r="L590">
        <v>2.8000000000000001E-2</v>
      </c>
    </row>
    <row r="591" spans="1:12" x14ac:dyDescent="0.2">
      <c r="A591" t="s">
        <v>11</v>
      </c>
      <c r="B591">
        <v>26493409</v>
      </c>
      <c r="C591">
        <v>26493786</v>
      </c>
      <c r="E591" t="s">
        <v>8</v>
      </c>
      <c r="F591">
        <v>88511051</v>
      </c>
      <c r="G591">
        <v>88511415</v>
      </c>
      <c r="H591">
        <v>4.12</v>
      </c>
      <c r="I591">
        <v>-0.31</v>
      </c>
      <c r="J591">
        <v>4.43</v>
      </c>
      <c r="K591">
        <v>6.5100000000000002E-3</v>
      </c>
      <c r="L591">
        <v>2.81E-2</v>
      </c>
    </row>
    <row r="592" spans="1:12" x14ac:dyDescent="0.2">
      <c r="A592" t="s">
        <v>11</v>
      </c>
      <c r="B592">
        <v>28607449</v>
      </c>
      <c r="C592">
        <v>28607708</v>
      </c>
      <c r="E592" t="s">
        <v>12</v>
      </c>
      <c r="F592">
        <v>34760289</v>
      </c>
      <c r="G592">
        <v>34760694</v>
      </c>
      <c r="H592">
        <v>4.12</v>
      </c>
      <c r="I592">
        <v>-0.31</v>
      </c>
      <c r="J592">
        <v>4.43</v>
      </c>
      <c r="K592">
        <v>6.5100000000000002E-3</v>
      </c>
      <c r="L592">
        <v>2.81E-2</v>
      </c>
    </row>
    <row r="593" spans="1:12" x14ac:dyDescent="0.2">
      <c r="A593" t="s">
        <v>11</v>
      </c>
      <c r="B593">
        <v>29075681</v>
      </c>
      <c r="C593">
        <v>29076013</v>
      </c>
      <c r="E593" t="s">
        <v>15</v>
      </c>
      <c r="F593">
        <v>65021879</v>
      </c>
      <c r="G593">
        <v>65022258</v>
      </c>
      <c r="H593">
        <v>4.1900000000000004</v>
      </c>
      <c r="I593">
        <v>0.05</v>
      </c>
      <c r="J593">
        <v>4.1399999999999997</v>
      </c>
      <c r="K593">
        <v>6.5199999999999998E-3</v>
      </c>
      <c r="L593">
        <v>2.81E-2</v>
      </c>
    </row>
    <row r="594" spans="1:12" x14ac:dyDescent="0.2">
      <c r="A594" t="s">
        <v>11</v>
      </c>
      <c r="B594">
        <v>29729371</v>
      </c>
      <c r="C594">
        <v>29729852</v>
      </c>
      <c r="E594" t="s">
        <v>2</v>
      </c>
      <c r="F594">
        <v>54971769</v>
      </c>
      <c r="G594">
        <v>54972249</v>
      </c>
      <c r="H594">
        <v>4.04</v>
      </c>
      <c r="I594">
        <v>-0.31</v>
      </c>
      <c r="J594">
        <v>4.34</v>
      </c>
      <c r="K594">
        <v>6.5399999999999998E-3</v>
      </c>
      <c r="L594">
        <v>2.81E-2</v>
      </c>
    </row>
    <row r="595" spans="1:12" x14ac:dyDescent="0.2">
      <c r="A595" t="s">
        <v>11</v>
      </c>
      <c r="B595">
        <v>30595041</v>
      </c>
      <c r="C595">
        <v>30595568</v>
      </c>
      <c r="E595" t="s">
        <v>12</v>
      </c>
      <c r="F595">
        <v>121577135</v>
      </c>
      <c r="G595">
        <v>121577633</v>
      </c>
      <c r="H595">
        <v>4.04</v>
      </c>
      <c r="I595">
        <v>-0.31</v>
      </c>
      <c r="J595">
        <v>4.34</v>
      </c>
      <c r="K595">
        <v>6.5399999999999998E-3</v>
      </c>
      <c r="L595">
        <v>2.81E-2</v>
      </c>
    </row>
    <row r="596" spans="1:12" x14ac:dyDescent="0.2">
      <c r="A596" t="s">
        <v>11</v>
      </c>
      <c r="B596">
        <v>32153480</v>
      </c>
      <c r="C596">
        <v>32153906</v>
      </c>
      <c r="E596" t="s">
        <v>6</v>
      </c>
      <c r="F596">
        <v>99386149</v>
      </c>
      <c r="G596">
        <v>99386600</v>
      </c>
      <c r="H596">
        <v>5.32</v>
      </c>
      <c r="I596">
        <v>1.68</v>
      </c>
      <c r="J596">
        <v>3.64</v>
      </c>
      <c r="K596">
        <v>6.5799999999999999E-3</v>
      </c>
      <c r="L596">
        <v>2.8199999999999999E-2</v>
      </c>
    </row>
    <row r="597" spans="1:12" x14ac:dyDescent="0.2">
      <c r="A597" t="s">
        <v>11</v>
      </c>
      <c r="B597">
        <v>32174412</v>
      </c>
      <c r="C597">
        <v>32174801</v>
      </c>
      <c r="E597" t="s">
        <v>13</v>
      </c>
      <c r="F597">
        <v>135532314</v>
      </c>
      <c r="G597">
        <v>135532587</v>
      </c>
      <c r="H597">
        <v>3.61</v>
      </c>
      <c r="I597">
        <v>-0.31</v>
      </c>
      <c r="J597">
        <v>3.92</v>
      </c>
      <c r="K597">
        <v>6.5900000000000004E-3</v>
      </c>
      <c r="L597">
        <v>2.8199999999999999E-2</v>
      </c>
    </row>
    <row r="598" spans="1:12" x14ac:dyDescent="0.2">
      <c r="A598" t="s">
        <v>11</v>
      </c>
      <c r="B598">
        <v>32514117</v>
      </c>
      <c r="C598">
        <v>32514624</v>
      </c>
      <c r="E598" t="s">
        <v>7</v>
      </c>
      <c r="F598">
        <v>22411887</v>
      </c>
      <c r="G598">
        <v>22412110</v>
      </c>
      <c r="H598">
        <v>3.66</v>
      </c>
      <c r="I598">
        <v>-0.31</v>
      </c>
      <c r="J598">
        <v>3.97</v>
      </c>
      <c r="K598">
        <v>6.62E-3</v>
      </c>
      <c r="L598">
        <v>2.8199999999999999E-2</v>
      </c>
    </row>
    <row r="599" spans="1:12" x14ac:dyDescent="0.2">
      <c r="A599" t="s">
        <v>11</v>
      </c>
      <c r="B599">
        <v>43365767</v>
      </c>
      <c r="C599">
        <v>43366249</v>
      </c>
      <c r="E599" t="s">
        <v>7</v>
      </c>
      <c r="F599">
        <v>64873779</v>
      </c>
      <c r="G599">
        <v>64874178</v>
      </c>
      <c r="H599">
        <v>4.0599999999999996</v>
      </c>
      <c r="I599">
        <v>-0.31</v>
      </c>
      <c r="J599">
        <v>4.37</v>
      </c>
      <c r="K599">
        <v>6.6600000000000001E-3</v>
      </c>
      <c r="L599">
        <v>2.8400000000000002E-2</v>
      </c>
    </row>
    <row r="600" spans="1:12" x14ac:dyDescent="0.2">
      <c r="A600" t="s">
        <v>11</v>
      </c>
      <c r="B600">
        <v>52071308</v>
      </c>
      <c r="C600">
        <v>52071775</v>
      </c>
      <c r="E600" t="s">
        <v>9</v>
      </c>
      <c r="F600">
        <v>12508894</v>
      </c>
      <c r="G600">
        <v>12509403</v>
      </c>
      <c r="H600">
        <v>4.95</v>
      </c>
      <c r="I600">
        <v>1</v>
      </c>
      <c r="J600">
        <v>3.94</v>
      </c>
      <c r="K600">
        <v>6.6800000000000002E-3</v>
      </c>
      <c r="L600">
        <v>2.8400000000000002E-2</v>
      </c>
    </row>
    <row r="601" spans="1:12" x14ac:dyDescent="0.2">
      <c r="A601" t="s">
        <v>11</v>
      </c>
      <c r="B601">
        <v>52072147</v>
      </c>
      <c r="C601">
        <v>52072410</v>
      </c>
      <c r="E601" t="s">
        <v>13</v>
      </c>
      <c r="F601">
        <v>40238444</v>
      </c>
      <c r="G601">
        <v>40238741</v>
      </c>
      <c r="H601">
        <v>3.82</v>
      </c>
      <c r="I601">
        <v>-0.31</v>
      </c>
      <c r="J601">
        <v>4.13</v>
      </c>
      <c r="K601">
        <v>6.6899999999999998E-3</v>
      </c>
      <c r="L601">
        <v>2.8400000000000002E-2</v>
      </c>
    </row>
    <row r="602" spans="1:12" x14ac:dyDescent="0.2">
      <c r="A602" t="s">
        <v>11</v>
      </c>
      <c r="B602">
        <v>52958516</v>
      </c>
      <c r="C602">
        <v>52959171</v>
      </c>
      <c r="E602" t="s">
        <v>9</v>
      </c>
      <c r="F602">
        <v>38903863</v>
      </c>
      <c r="G602">
        <v>38904082</v>
      </c>
      <c r="H602">
        <v>3.61</v>
      </c>
      <c r="I602">
        <v>-0.31</v>
      </c>
      <c r="J602">
        <v>3.92</v>
      </c>
      <c r="K602">
        <v>6.7299999999999999E-3</v>
      </c>
      <c r="L602">
        <v>2.8400000000000002E-2</v>
      </c>
    </row>
    <row r="603" spans="1:12" x14ac:dyDescent="0.2">
      <c r="A603" t="s">
        <v>11</v>
      </c>
      <c r="B603">
        <v>59231445</v>
      </c>
      <c r="C603">
        <v>59231658</v>
      </c>
      <c r="E603" t="s">
        <v>7</v>
      </c>
      <c r="F603">
        <v>46592855</v>
      </c>
      <c r="G603">
        <v>46593218</v>
      </c>
      <c r="H603">
        <v>3.96</v>
      </c>
      <c r="I603">
        <v>-0.31</v>
      </c>
      <c r="J603">
        <v>4.2699999999999996</v>
      </c>
      <c r="K603">
        <v>6.7299999999999999E-3</v>
      </c>
      <c r="L603">
        <v>2.8400000000000002E-2</v>
      </c>
    </row>
    <row r="604" spans="1:12" x14ac:dyDescent="0.2">
      <c r="A604" t="s">
        <v>11</v>
      </c>
      <c r="B604">
        <v>59612060</v>
      </c>
      <c r="C604">
        <v>59612551</v>
      </c>
      <c r="E604" t="s">
        <v>12</v>
      </c>
      <c r="F604">
        <v>27142431</v>
      </c>
      <c r="G604">
        <v>27142787</v>
      </c>
      <c r="H604">
        <v>4.41</v>
      </c>
      <c r="I604">
        <v>0.59</v>
      </c>
      <c r="J604">
        <v>3.81</v>
      </c>
      <c r="K604">
        <v>6.7400000000000003E-3</v>
      </c>
      <c r="L604">
        <v>2.8400000000000002E-2</v>
      </c>
    </row>
    <row r="605" spans="1:12" x14ac:dyDescent="0.2">
      <c r="A605" t="s">
        <v>11</v>
      </c>
      <c r="B605">
        <v>62645958</v>
      </c>
      <c r="C605">
        <v>62646396</v>
      </c>
      <c r="E605" t="s">
        <v>17</v>
      </c>
      <c r="F605">
        <v>75089438</v>
      </c>
      <c r="G605">
        <v>75089825</v>
      </c>
      <c r="H605">
        <v>4.42</v>
      </c>
      <c r="I605">
        <v>0.38</v>
      </c>
      <c r="J605">
        <v>4.04</v>
      </c>
      <c r="K605">
        <v>6.7400000000000003E-3</v>
      </c>
      <c r="L605">
        <v>2.8400000000000002E-2</v>
      </c>
    </row>
    <row r="606" spans="1:12" x14ac:dyDescent="0.2">
      <c r="A606" t="s">
        <v>11</v>
      </c>
      <c r="B606">
        <v>65421289</v>
      </c>
      <c r="C606">
        <v>65421633</v>
      </c>
      <c r="E606" t="s">
        <v>1</v>
      </c>
      <c r="F606">
        <v>12614496</v>
      </c>
      <c r="G606">
        <v>12614823</v>
      </c>
      <c r="H606">
        <v>4.0999999999999996</v>
      </c>
      <c r="I606">
        <v>-0.31</v>
      </c>
      <c r="J606">
        <v>4.4000000000000004</v>
      </c>
      <c r="K606">
        <v>6.77E-3</v>
      </c>
      <c r="L606">
        <v>2.8500000000000001E-2</v>
      </c>
    </row>
    <row r="607" spans="1:12" x14ac:dyDescent="0.2">
      <c r="A607" t="s">
        <v>11</v>
      </c>
      <c r="B607">
        <v>69883864</v>
      </c>
      <c r="C607">
        <v>69884245</v>
      </c>
      <c r="E607" t="s">
        <v>2</v>
      </c>
      <c r="F607">
        <v>72287680</v>
      </c>
      <c r="G607">
        <v>72287982</v>
      </c>
      <c r="H607">
        <v>4.05</v>
      </c>
      <c r="I607">
        <v>0.19</v>
      </c>
      <c r="J607">
        <v>3.86</v>
      </c>
      <c r="K607">
        <v>6.7799999999999996E-3</v>
      </c>
      <c r="L607">
        <v>2.8500000000000001E-2</v>
      </c>
    </row>
    <row r="608" spans="1:12" x14ac:dyDescent="0.2">
      <c r="A608" t="s">
        <v>11</v>
      </c>
      <c r="B608">
        <v>70278667</v>
      </c>
      <c r="C608">
        <v>70278987</v>
      </c>
      <c r="E608" t="s">
        <v>14</v>
      </c>
      <c r="F608">
        <v>146892953</v>
      </c>
      <c r="G608">
        <v>146893280</v>
      </c>
      <c r="H608">
        <v>4.0999999999999996</v>
      </c>
      <c r="I608">
        <v>0.08</v>
      </c>
      <c r="J608">
        <v>4.0199999999999996</v>
      </c>
      <c r="K608">
        <v>6.8599999999999998E-3</v>
      </c>
      <c r="L608">
        <v>2.8799999999999999E-2</v>
      </c>
    </row>
    <row r="609" spans="1:12" x14ac:dyDescent="0.2">
      <c r="A609" t="s">
        <v>11</v>
      </c>
      <c r="B609">
        <v>70806022</v>
      </c>
      <c r="C609">
        <v>70806495</v>
      </c>
      <c r="E609" t="s">
        <v>11</v>
      </c>
      <c r="F609">
        <v>70278667</v>
      </c>
      <c r="G609">
        <v>70278987</v>
      </c>
      <c r="H609">
        <v>3.83</v>
      </c>
      <c r="I609">
        <v>-0.31</v>
      </c>
      <c r="J609">
        <v>4.1399999999999997</v>
      </c>
      <c r="K609">
        <v>6.8799999999999998E-3</v>
      </c>
      <c r="L609">
        <v>2.8799999999999999E-2</v>
      </c>
    </row>
    <row r="610" spans="1:12" x14ac:dyDescent="0.2">
      <c r="A610" t="s">
        <v>11</v>
      </c>
      <c r="B610">
        <v>71655827</v>
      </c>
      <c r="C610">
        <v>71656219</v>
      </c>
      <c r="E610" t="s">
        <v>3</v>
      </c>
      <c r="F610">
        <v>91384356</v>
      </c>
      <c r="G610">
        <v>91384666</v>
      </c>
      <c r="H610">
        <v>3.87</v>
      </c>
      <c r="I610">
        <v>-0.31</v>
      </c>
      <c r="J610">
        <v>4.18</v>
      </c>
      <c r="K610">
        <v>6.94E-3</v>
      </c>
      <c r="L610">
        <v>2.9000000000000001E-2</v>
      </c>
    </row>
    <row r="611" spans="1:12" x14ac:dyDescent="0.2">
      <c r="A611" t="s">
        <v>11</v>
      </c>
      <c r="B611">
        <v>71714145</v>
      </c>
      <c r="C611">
        <v>71714770</v>
      </c>
      <c r="E611" t="s">
        <v>6</v>
      </c>
      <c r="F611">
        <v>10977169</v>
      </c>
      <c r="G611">
        <v>10977413</v>
      </c>
      <c r="H611">
        <v>3.59</v>
      </c>
      <c r="I611">
        <v>-0.31</v>
      </c>
      <c r="J611">
        <v>3.9</v>
      </c>
      <c r="K611">
        <v>6.9499999999999996E-3</v>
      </c>
      <c r="L611">
        <v>2.9000000000000001E-2</v>
      </c>
    </row>
    <row r="612" spans="1:12" x14ac:dyDescent="0.2">
      <c r="A612" t="s">
        <v>11</v>
      </c>
      <c r="B612">
        <v>71867509</v>
      </c>
      <c r="C612">
        <v>71867814</v>
      </c>
      <c r="E612" t="s">
        <v>3</v>
      </c>
      <c r="F612">
        <v>91683601</v>
      </c>
      <c r="G612">
        <v>91683906</v>
      </c>
      <c r="H612">
        <v>3.66</v>
      </c>
      <c r="I612">
        <v>-0.31</v>
      </c>
      <c r="J612">
        <v>3.97</v>
      </c>
      <c r="K612">
        <v>6.9499999999999996E-3</v>
      </c>
      <c r="L612">
        <v>2.9000000000000001E-2</v>
      </c>
    </row>
    <row r="613" spans="1:12" x14ac:dyDescent="0.2">
      <c r="A613" t="s">
        <v>11</v>
      </c>
      <c r="B613">
        <v>75682935</v>
      </c>
      <c r="C613">
        <v>75683231</v>
      </c>
      <c r="E613" t="s">
        <v>11</v>
      </c>
      <c r="F613">
        <v>152177269</v>
      </c>
      <c r="G613">
        <v>152177741</v>
      </c>
      <c r="H613">
        <v>4.2</v>
      </c>
      <c r="I613">
        <v>-0.31</v>
      </c>
      <c r="J613">
        <v>4.51</v>
      </c>
      <c r="K613">
        <v>6.9699999999999996E-3</v>
      </c>
      <c r="L613">
        <v>2.9000000000000001E-2</v>
      </c>
    </row>
    <row r="614" spans="1:12" x14ac:dyDescent="0.2">
      <c r="A614" t="s">
        <v>11</v>
      </c>
      <c r="B614">
        <v>77147035</v>
      </c>
      <c r="C614">
        <v>77147303</v>
      </c>
      <c r="E614" t="s">
        <v>0</v>
      </c>
      <c r="F614">
        <v>73036575</v>
      </c>
      <c r="G614">
        <v>73036911</v>
      </c>
      <c r="H614">
        <v>3.86</v>
      </c>
      <c r="I614">
        <v>-0.31</v>
      </c>
      <c r="J614">
        <v>4.17</v>
      </c>
      <c r="K614">
        <v>7.0000000000000001E-3</v>
      </c>
      <c r="L614">
        <v>2.9100000000000001E-2</v>
      </c>
    </row>
    <row r="615" spans="1:12" x14ac:dyDescent="0.2">
      <c r="A615" t="s">
        <v>11</v>
      </c>
      <c r="B615">
        <v>81848865</v>
      </c>
      <c r="C615">
        <v>81849159</v>
      </c>
      <c r="E615" t="s">
        <v>4</v>
      </c>
      <c r="F615">
        <v>67743959</v>
      </c>
      <c r="G615">
        <v>67744280</v>
      </c>
      <c r="H615">
        <v>3.93</v>
      </c>
      <c r="I615">
        <v>-0.31</v>
      </c>
      <c r="J615">
        <v>4.24</v>
      </c>
      <c r="K615">
        <v>7.0200000000000002E-3</v>
      </c>
      <c r="L615">
        <v>2.9100000000000001E-2</v>
      </c>
    </row>
    <row r="616" spans="1:12" x14ac:dyDescent="0.2">
      <c r="A616" t="s">
        <v>11</v>
      </c>
      <c r="B616">
        <v>84518786</v>
      </c>
      <c r="C616">
        <v>84519180</v>
      </c>
      <c r="E616" t="s">
        <v>18</v>
      </c>
      <c r="F616">
        <v>54856213</v>
      </c>
      <c r="G616">
        <v>54856500</v>
      </c>
      <c r="H616">
        <v>3.57</v>
      </c>
      <c r="I616">
        <v>-0.31</v>
      </c>
      <c r="J616">
        <v>3.88</v>
      </c>
      <c r="K616">
        <v>7.0299999999999998E-3</v>
      </c>
      <c r="L616">
        <v>2.9100000000000001E-2</v>
      </c>
    </row>
    <row r="617" spans="1:12" x14ac:dyDescent="0.2">
      <c r="A617" t="s">
        <v>11</v>
      </c>
      <c r="B617">
        <v>84622341</v>
      </c>
      <c r="C617">
        <v>84622691</v>
      </c>
      <c r="E617" t="s">
        <v>0</v>
      </c>
      <c r="F617">
        <v>143731806</v>
      </c>
      <c r="G617">
        <v>143732031</v>
      </c>
      <c r="H617">
        <v>3.62</v>
      </c>
      <c r="I617">
        <v>-0.31</v>
      </c>
      <c r="J617">
        <v>3.93</v>
      </c>
      <c r="K617">
        <v>7.0499999999999998E-3</v>
      </c>
      <c r="L617">
        <v>2.92E-2</v>
      </c>
    </row>
    <row r="618" spans="1:12" x14ac:dyDescent="0.2">
      <c r="A618" t="s">
        <v>11</v>
      </c>
      <c r="B618">
        <v>84774829</v>
      </c>
      <c r="C618">
        <v>84775178</v>
      </c>
      <c r="E618" t="s">
        <v>14</v>
      </c>
      <c r="F618">
        <v>66720767</v>
      </c>
      <c r="G618">
        <v>66721403</v>
      </c>
      <c r="H618">
        <v>5.83</v>
      </c>
      <c r="I618">
        <v>2.25</v>
      </c>
      <c r="J618">
        <v>3.57</v>
      </c>
      <c r="K618">
        <v>7.0699999999999999E-3</v>
      </c>
      <c r="L618">
        <v>2.92E-2</v>
      </c>
    </row>
    <row r="619" spans="1:12" x14ac:dyDescent="0.2">
      <c r="A619" t="s">
        <v>11</v>
      </c>
      <c r="B619">
        <v>87481174</v>
      </c>
      <c r="C619">
        <v>87481659</v>
      </c>
      <c r="E619" t="s">
        <v>7</v>
      </c>
      <c r="F619">
        <v>33508146</v>
      </c>
      <c r="G619">
        <v>33508542</v>
      </c>
      <c r="H619">
        <v>4.8600000000000003</v>
      </c>
      <c r="I619">
        <v>0.99</v>
      </c>
      <c r="J619">
        <v>3.87</v>
      </c>
      <c r="K619">
        <v>7.11E-3</v>
      </c>
      <c r="L619">
        <v>2.93E-2</v>
      </c>
    </row>
    <row r="620" spans="1:12" x14ac:dyDescent="0.2">
      <c r="A620" t="s">
        <v>11</v>
      </c>
      <c r="B620">
        <v>87515613</v>
      </c>
      <c r="C620">
        <v>87516182</v>
      </c>
      <c r="E620" t="s">
        <v>15</v>
      </c>
      <c r="F620">
        <v>106593837</v>
      </c>
      <c r="G620">
        <v>106594144</v>
      </c>
      <c r="H620">
        <v>4.01</v>
      </c>
      <c r="I620">
        <v>-0.31</v>
      </c>
      <c r="J620">
        <v>4.32</v>
      </c>
      <c r="K620">
        <v>7.11E-3</v>
      </c>
      <c r="L620">
        <v>2.93E-2</v>
      </c>
    </row>
    <row r="621" spans="1:12" x14ac:dyDescent="0.2">
      <c r="A621" t="s">
        <v>11</v>
      </c>
      <c r="B621">
        <v>89569873</v>
      </c>
      <c r="C621">
        <v>89570190</v>
      </c>
      <c r="E621" t="s">
        <v>4</v>
      </c>
      <c r="F621">
        <v>46727945</v>
      </c>
      <c r="G621">
        <v>46728230</v>
      </c>
      <c r="H621">
        <v>3.94</v>
      </c>
      <c r="I621">
        <v>-0.31</v>
      </c>
      <c r="J621">
        <v>4.24</v>
      </c>
      <c r="K621">
        <v>7.2100000000000003E-3</v>
      </c>
      <c r="L621">
        <v>2.9600000000000001E-2</v>
      </c>
    </row>
    <row r="622" spans="1:12" x14ac:dyDescent="0.2">
      <c r="A622" t="s">
        <v>11</v>
      </c>
      <c r="B622">
        <v>92144063</v>
      </c>
      <c r="C622">
        <v>92144275</v>
      </c>
      <c r="E622" t="s">
        <v>8</v>
      </c>
      <c r="F622">
        <v>33901059</v>
      </c>
      <c r="G622">
        <v>33901354</v>
      </c>
      <c r="H622">
        <v>3.97</v>
      </c>
      <c r="I622">
        <v>0.08</v>
      </c>
      <c r="J622">
        <v>3.89</v>
      </c>
      <c r="K622">
        <v>7.2199999999999999E-3</v>
      </c>
      <c r="L622">
        <v>2.9600000000000001E-2</v>
      </c>
    </row>
    <row r="623" spans="1:12" x14ac:dyDescent="0.2">
      <c r="A623" t="s">
        <v>11</v>
      </c>
      <c r="B623">
        <v>93927857</v>
      </c>
      <c r="C623">
        <v>93928257</v>
      </c>
      <c r="E623" t="s">
        <v>2</v>
      </c>
      <c r="F623">
        <v>21336671</v>
      </c>
      <c r="G623">
        <v>21337214</v>
      </c>
      <c r="H623">
        <v>4.0999999999999996</v>
      </c>
      <c r="I623">
        <v>0.47</v>
      </c>
      <c r="J623">
        <v>3.63</v>
      </c>
      <c r="K623">
        <v>7.2399999999999999E-3</v>
      </c>
      <c r="L623">
        <v>2.9600000000000001E-2</v>
      </c>
    </row>
    <row r="624" spans="1:12" x14ac:dyDescent="0.2">
      <c r="A624" t="s">
        <v>11</v>
      </c>
      <c r="B624">
        <v>96314941</v>
      </c>
      <c r="C624">
        <v>96315309</v>
      </c>
      <c r="E624" t="s">
        <v>10</v>
      </c>
      <c r="F624">
        <v>24218192</v>
      </c>
      <c r="G624">
        <v>24218553</v>
      </c>
      <c r="H624">
        <v>3.82</v>
      </c>
      <c r="I624">
        <v>-0.31</v>
      </c>
      <c r="J624">
        <v>4.13</v>
      </c>
      <c r="K624">
        <v>7.2399999999999999E-3</v>
      </c>
      <c r="L624">
        <v>2.9600000000000001E-2</v>
      </c>
    </row>
    <row r="625" spans="1:12" x14ac:dyDescent="0.2">
      <c r="A625" t="s">
        <v>11</v>
      </c>
      <c r="B625">
        <v>99816199</v>
      </c>
      <c r="C625">
        <v>99816463</v>
      </c>
      <c r="E625" t="s">
        <v>0</v>
      </c>
      <c r="F625">
        <v>119868911</v>
      </c>
      <c r="G625">
        <v>119869167</v>
      </c>
      <c r="H625">
        <v>3.54</v>
      </c>
      <c r="I625">
        <v>-0.31</v>
      </c>
      <c r="J625">
        <v>3.85</v>
      </c>
      <c r="K625">
        <v>7.2399999999999999E-3</v>
      </c>
      <c r="L625">
        <v>2.9600000000000001E-2</v>
      </c>
    </row>
    <row r="626" spans="1:12" x14ac:dyDescent="0.2">
      <c r="A626" t="s">
        <v>11</v>
      </c>
      <c r="B626">
        <v>110202783</v>
      </c>
      <c r="C626">
        <v>110203020</v>
      </c>
      <c r="E626" t="s">
        <v>16</v>
      </c>
      <c r="F626">
        <v>13014303</v>
      </c>
      <c r="G626">
        <v>13014843</v>
      </c>
      <c r="H626">
        <v>4.97</v>
      </c>
      <c r="I626">
        <v>0.78</v>
      </c>
      <c r="J626">
        <v>4.1900000000000004</v>
      </c>
      <c r="K626">
        <v>7.3000000000000001E-3</v>
      </c>
      <c r="L626">
        <v>2.98E-2</v>
      </c>
    </row>
    <row r="627" spans="1:12" x14ac:dyDescent="0.2">
      <c r="A627" t="s">
        <v>11</v>
      </c>
      <c r="B627">
        <v>112727097</v>
      </c>
      <c r="C627">
        <v>112727361</v>
      </c>
      <c r="E627" t="s">
        <v>0</v>
      </c>
      <c r="F627">
        <v>119398761</v>
      </c>
      <c r="G627">
        <v>119399210</v>
      </c>
      <c r="H627">
        <v>4.21</v>
      </c>
      <c r="I627">
        <v>0.05</v>
      </c>
      <c r="J627">
        <v>4.16</v>
      </c>
      <c r="K627">
        <v>7.3099999999999997E-3</v>
      </c>
      <c r="L627">
        <v>2.98E-2</v>
      </c>
    </row>
    <row r="628" spans="1:12" x14ac:dyDescent="0.2">
      <c r="A628" t="s">
        <v>11</v>
      </c>
      <c r="B628">
        <v>117050276</v>
      </c>
      <c r="C628">
        <v>117050613</v>
      </c>
      <c r="E628" t="s">
        <v>12</v>
      </c>
      <c r="F628">
        <v>103207775</v>
      </c>
      <c r="G628">
        <v>103208198</v>
      </c>
      <c r="H628">
        <v>4.0999999999999996</v>
      </c>
      <c r="I628">
        <v>0.08</v>
      </c>
      <c r="J628">
        <v>4.03</v>
      </c>
      <c r="K628">
        <v>7.3400000000000002E-3</v>
      </c>
      <c r="L628">
        <v>2.98E-2</v>
      </c>
    </row>
    <row r="629" spans="1:12" x14ac:dyDescent="0.2">
      <c r="A629" t="s">
        <v>11</v>
      </c>
      <c r="B629">
        <v>119478134</v>
      </c>
      <c r="C629">
        <v>119478430</v>
      </c>
      <c r="E629" t="s">
        <v>11</v>
      </c>
      <c r="F629">
        <v>165326582</v>
      </c>
      <c r="G629">
        <v>165326916</v>
      </c>
      <c r="H629">
        <v>3.89</v>
      </c>
      <c r="I629">
        <v>-0.31</v>
      </c>
      <c r="J629">
        <v>4.2</v>
      </c>
      <c r="K629">
        <v>7.3499999999999998E-3</v>
      </c>
      <c r="L629">
        <v>2.98E-2</v>
      </c>
    </row>
    <row r="630" spans="1:12" x14ac:dyDescent="0.2">
      <c r="A630" t="s">
        <v>11</v>
      </c>
      <c r="B630">
        <v>119504227</v>
      </c>
      <c r="C630">
        <v>119504650</v>
      </c>
      <c r="E630" t="s">
        <v>4</v>
      </c>
      <c r="F630">
        <v>34108886</v>
      </c>
      <c r="G630">
        <v>34109253</v>
      </c>
      <c r="H630">
        <v>4.3099999999999996</v>
      </c>
      <c r="I630">
        <v>0.36</v>
      </c>
      <c r="J630">
        <v>3.95</v>
      </c>
      <c r="K630">
        <v>7.5500000000000003E-3</v>
      </c>
      <c r="L630">
        <v>3.0599999999999999E-2</v>
      </c>
    </row>
    <row r="631" spans="1:12" x14ac:dyDescent="0.2">
      <c r="A631" t="s">
        <v>11</v>
      </c>
      <c r="B631">
        <v>130959017</v>
      </c>
      <c r="C631">
        <v>130959352</v>
      </c>
      <c r="E631" t="s">
        <v>11</v>
      </c>
      <c r="F631">
        <v>59612060</v>
      </c>
      <c r="G631">
        <v>59612551</v>
      </c>
      <c r="H631">
        <v>4.74</v>
      </c>
      <c r="I631">
        <v>0.63</v>
      </c>
      <c r="J631">
        <v>4.0999999999999996</v>
      </c>
      <c r="K631">
        <v>7.5700000000000003E-3</v>
      </c>
      <c r="L631">
        <v>3.0599999999999999E-2</v>
      </c>
    </row>
    <row r="632" spans="1:12" x14ac:dyDescent="0.2">
      <c r="A632" t="s">
        <v>11</v>
      </c>
      <c r="B632">
        <v>133162105</v>
      </c>
      <c r="C632">
        <v>133162426</v>
      </c>
      <c r="E632" t="s">
        <v>7</v>
      </c>
      <c r="F632">
        <v>36707838</v>
      </c>
      <c r="G632">
        <v>36708232</v>
      </c>
      <c r="H632">
        <v>4.07</v>
      </c>
      <c r="I632">
        <v>-0.31</v>
      </c>
      <c r="J632">
        <v>4.38</v>
      </c>
      <c r="K632">
        <v>7.5799999999999999E-3</v>
      </c>
      <c r="L632">
        <v>3.0599999999999999E-2</v>
      </c>
    </row>
    <row r="633" spans="1:12" x14ac:dyDescent="0.2">
      <c r="A633" t="s">
        <v>11</v>
      </c>
      <c r="B633">
        <v>135559336</v>
      </c>
      <c r="C633">
        <v>135559656</v>
      </c>
      <c r="E633" t="s">
        <v>10</v>
      </c>
      <c r="F633">
        <v>23087626</v>
      </c>
      <c r="G633">
        <v>23087930</v>
      </c>
      <c r="H633">
        <v>4.25</v>
      </c>
      <c r="I633">
        <v>0.59</v>
      </c>
      <c r="J633">
        <v>3.66</v>
      </c>
      <c r="K633">
        <v>7.62E-3</v>
      </c>
      <c r="L633">
        <v>3.0700000000000002E-2</v>
      </c>
    </row>
    <row r="634" spans="1:12" x14ac:dyDescent="0.2">
      <c r="A634" t="s">
        <v>11</v>
      </c>
      <c r="B634">
        <v>138184935</v>
      </c>
      <c r="C634">
        <v>138185161</v>
      </c>
      <c r="E634" t="s">
        <v>2</v>
      </c>
      <c r="F634">
        <v>67011687</v>
      </c>
      <c r="G634">
        <v>67012057</v>
      </c>
      <c r="H634">
        <v>4.01</v>
      </c>
      <c r="I634">
        <v>-0.31</v>
      </c>
      <c r="J634">
        <v>4.32</v>
      </c>
      <c r="K634">
        <v>7.6600000000000001E-3</v>
      </c>
      <c r="L634">
        <v>3.0700000000000002E-2</v>
      </c>
    </row>
    <row r="635" spans="1:12" x14ac:dyDescent="0.2">
      <c r="A635" t="s">
        <v>11</v>
      </c>
      <c r="B635">
        <v>138344436</v>
      </c>
      <c r="C635">
        <v>138344754</v>
      </c>
      <c r="E635" t="s">
        <v>5</v>
      </c>
      <c r="F635">
        <v>79425760</v>
      </c>
      <c r="G635">
        <v>79425980</v>
      </c>
      <c r="H635">
        <v>3.46</v>
      </c>
      <c r="I635">
        <v>-0.31</v>
      </c>
      <c r="J635">
        <v>3.77</v>
      </c>
      <c r="K635">
        <v>7.6600000000000001E-3</v>
      </c>
      <c r="L635">
        <v>3.0700000000000002E-2</v>
      </c>
    </row>
    <row r="636" spans="1:12" x14ac:dyDescent="0.2">
      <c r="A636" t="s">
        <v>11</v>
      </c>
      <c r="B636">
        <v>141266702</v>
      </c>
      <c r="C636">
        <v>141267102</v>
      </c>
      <c r="E636" t="s">
        <v>2</v>
      </c>
      <c r="F636">
        <v>55323906</v>
      </c>
      <c r="G636">
        <v>55324241</v>
      </c>
      <c r="H636">
        <v>4.0599999999999996</v>
      </c>
      <c r="I636">
        <v>-0.31</v>
      </c>
      <c r="J636">
        <v>4.37</v>
      </c>
      <c r="K636">
        <v>7.6600000000000001E-3</v>
      </c>
      <c r="L636">
        <v>3.0700000000000002E-2</v>
      </c>
    </row>
    <row r="637" spans="1:12" x14ac:dyDescent="0.2">
      <c r="A637" t="s">
        <v>11</v>
      </c>
      <c r="B637">
        <v>144077701</v>
      </c>
      <c r="C637">
        <v>144078019</v>
      </c>
      <c r="E637" t="s">
        <v>15</v>
      </c>
      <c r="F637">
        <v>17655199</v>
      </c>
      <c r="G637">
        <v>17655525</v>
      </c>
      <c r="H637">
        <v>3.8</v>
      </c>
      <c r="I637">
        <v>-0.31</v>
      </c>
      <c r="J637">
        <v>4.1100000000000003</v>
      </c>
      <c r="K637">
        <v>7.6699999999999997E-3</v>
      </c>
      <c r="L637">
        <v>3.0700000000000002E-2</v>
      </c>
    </row>
    <row r="638" spans="1:12" x14ac:dyDescent="0.2">
      <c r="A638" t="s">
        <v>11</v>
      </c>
      <c r="B638">
        <v>146631048</v>
      </c>
      <c r="C638">
        <v>146631629</v>
      </c>
      <c r="E638" t="s">
        <v>0</v>
      </c>
      <c r="F638">
        <v>34103601</v>
      </c>
      <c r="G638">
        <v>34104118</v>
      </c>
      <c r="H638">
        <v>5.14</v>
      </c>
      <c r="I638">
        <v>1.39</v>
      </c>
      <c r="J638">
        <v>3.75</v>
      </c>
      <c r="K638">
        <v>7.6800000000000002E-3</v>
      </c>
      <c r="L638">
        <v>3.0700000000000002E-2</v>
      </c>
    </row>
    <row r="639" spans="1:12" x14ac:dyDescent="0.2">
      <c r="A639" t="s">
        <v>11</v>
      </c>
      <c r="B639">
        <v>148874708</v>
      </c>
      <c r="C639">
        <v>148875163</v>
      </c>
      <c r="E639" t="s">
        <v>12</v>
      </c>
      <c r="F639">
        <v>34761185</v>
      </c>
      <c r="G639">
        <v>34761567</v>
      </c>
      <c r="H639">
        <v>4.13</v>
      </c>
      <c r="I639">
        <v>-0.31</v>
      </c>
      <c r="J639">
        <v>4.4400000000000004</v>
      </c>
      <c r="K639">
        <v>7.7200000000000003E-3</v>
      </c>
      <c r="L639">
        <v>3.0800000000000001E-2</v>
      </c>
    </row>
    <row r="640" spans="1:12" x14ac:dyDescent="0.2">
      <c r="A640" t="s">
        <v>11</v>
      </c>
      <c r="B640">
        <v>152012769</v>
      </c>
      <c r="C640">
        <v>152013104</v>
      </c>
      <c r="E640" t="s">
        <v>11</v>
      </c>
      <c r="F640">
        <v>62645958</v>
      </c>
      <c r="G640">
        <v>62646396</v>
      </c>
      <c r="H640">
        <v>4.24</v>
      </c>
      <c r="I640">
        <v>0.56999999999999995</v>
      </c>
      <c r="J640">
        <v>3.67</v>
      </c>
      <c r="K640">
        <v>7.7600000000000004E-3</v>
      </c>
      <c r="L640">
        <v>3.09E-2</v>
      </c>
    </row>
    <row r="641" spans="1:12" x14ac:dyDescent="0.2">
      <c r="A641" t="s">
        <v>11</v>
      </c>
      <c r="B641">
        <v>152177269</v>
      </c>
      <c r="C641">
        <v>152177741</v>
      </c>
      <c r="E641" t="s">
        <v>15</v>
      </c>
      <c r="F641">
        <v>122608436</v>
      </c>
      <c r="G641">
        <v>122608711</v>
      </c>
      <c r="H641">
        <v>4.01</v>
      </c>
      <c r="I641">
        <v>-0.31</v>
      </c>
      <c r="J641">
        <v>4.32</v>
      </c>
      <c r="K641">
        <v>7.7600000000000004E-3</v>
      </c>
      <c r="L641">
        <v>3.09E-2</v>
      </c>
    </row>
    <row r="642" spans="1:12" x14ac:dyDescent="0.2">
      <c r="A642" t="s">
        <v>11</v>
      </c>
      <c r="B642">
        <v>152349728</v>
      </c>
      <c r="C642">
        <v>152350265</v>
      </c>
      <c r="E642" t="s">
        <v>18</v>
      </c>
      <c r="F642">
        <v>121314079</v>
      </c>
      <c r="G642">
        <v>121314423</v>
      </c>
      <c r="H642">
        <v>3.91</v>
      </c>
      <c r="I642">
        <v>-0.31</v>
      </c>
      <c r="J642">
        <v>4.22</v>
      </c>
      <c r="K642">
        <v>7.79E-3</v>
      </c>
      <c r="L642">
        <v>3.09E-2</v>
      </c>
    </row>
    <row r="643" spans="1:12" x14ac:dyDescent="0.2">
      <c r="A643" t="s">
        <v>11</v>
      </c>
      <c r="B643">
        <v>153168056</v>
      </c>
      <c r="C643">
        <v>153168560</v>
      </c>
      <c r="E643" t="s">
        <v>14</v>
      </c>
      <c r="F643">
        <v>73692049</v>
      </c>
      <c r="G643">
        <v>73692330</v>
      </c>
      <c r="H643">
        <v>3.72</v>
      </c>
      <c r="I643">
        <v>-0.31</v>
      </c>
      <c r="J643">
        <v>4.03</v>
      </c>
      <c r="K643">
        <v>7.8100000000000001E-3</v>
      </c>
      <c r="L643">
        <v>3.1E-2</v>
      </c>
    </row>
    <row r="644" spans="1:12" x14ac:dyDescent="0.2">
      <c r="A644" t="s">
        <v>11</v>
      </c>
      <c r="B644">
        <v>153346530</v>
      </c>
      <c r="C644">
        <v>153346816</v>
      </c>
      <c r="E644" t="s">
        <v>3</v>
      </c>
      <c r="F644">
        <v>55667173</v>
      </c>
      <c r="G644">
        <v>55667604</v>
      </c>
      <c r="H644">
        <v>4.58</v>
      </c>
      <c r="I644">
        <v>0.88</v>
      </c>
      <c r="J644">
        <v>3.7</v>
      </c>
      <c r="K644">
        <v>7.8100000000000001E-3</v>
      </c>
      <c r="L644">
        <v>3.1E-2</v>
      </c>
    </row>
    <row r="645" spans="1:12" x14ac:dyDescent="0.2">
      <c r="A645" t="s">
        <v>11</v>
      </c>
      <c r="B645">
        <v>153611745</v>
      </c>
      <c r="C645">
        <v>153612048</v>
      </c>
      <c r="E645" t="s">
        <v>18</v>
      </c>
      <c r="F645">
        <v>70012265</v>
      </c>
      <c r="G645">
        <v>70012688</v>
      </c>
      <c r="H645">
        <v>5.34</v>
      </c>
      <c r="I645">
        <v>1.85</v>
      </c>
      <c r="J645">
        <v>3.49</v>
      </c>
      <c r="K645">
        <v>7.8700000000000003E-3</v>
      </c>
      <c r="L645">
        <v>3.1099999999999999E-2</v>
      </c>
    </row>
    <row r="646" spans="1:12" x14ac:dyDescent="0.2">
      <c r="A646" t="s">
        <v>11</v>
      </c>
      <c r="B646">
        <v>154426703</v>
      </c>
      <c r="C646">
        <v>154427121</v>
      </c>
      <c r="E646" t="s">
        <v>18</v>
      </c>
      <c r="F646">
        <v>96230411</v>
      </c>
      <c r="G646">
        <v>96230625</v>
      </c>
      <c r="H646">
        <v>3.72</v>
      </c>
      <c r="I646">
        <v>-0.31</v>
      </c>
      <c r="J646">
        <v>4.03</v>
      </c>
      <c r="K646">
        <v>7.8899999999999994E-3</v>
      </c>
      <c r="L646">
        <v>3.1099999999999999E-2</v>
      </c>
    </row>
    <row r="647" spans="1:12" x14ac:dyDescent="0.2">
      <c r="A647" t="s">
        <v>11</v>
      </c>
      <c r="B647">
        <v>154427912</v>
      </c>
      <c r="C647">
        <v>154428375</v>
      </c>
      <c r="E647" t="s">
        <v>14</v>
      </c>
      <c r="F647">
        <v>53671460</v>
      </c>
      <c r="G647">
        <v>53671783</v>
      </c>
      <c r="H647">
        <v>4.04</v>
      </c>
      <c r="I647">
        <v>-0.31</v>
      </c>
      <c r="J647">
        <v>4.3499999999999996</v>
      </c>
      <c r="K647">
        <v>7.8899999999999994E-3</v>
      </c>
      <c r="L647">
        <v>3.1099999999999999E-2</v>
      </c>
    </row>
    <row r="648" spans="1:12" x14ac:dyDescent="0.2">
      <c r="A648" t="s">
        <v>11</v>
      </c>
      <c r="B648">
        <v>157376094</v>
      </c>
      <c r="C648">
        <v>157376999</v>
      </c>
      <c r="E648" t="s">
        <v>10</v>
      </c>
      <c r="F648">
        <v>44280868</v>
      </c>
      <c r="G648">
        <v>44281348</v>
      </c>
      <c r="H648">
        <v>4.22</v>
      </c>
      <c r="I648">
        <v>0.19</v>
      </c>
      <c r="J648">
        <v>4.04</v>
      </c>
      <c r="K648">
        <v>7.9500000000000005E-3</v>
      </c>
      <c r="L648">
        <v>3.1300000000000001E-2</v>
      </c>
    </row>
    <row r="649" spans="1:12" x14ac:dyDescent="0.2">
      <c r="A649" t="s">
        <v>11</v>
      </c>
      <c r="B649">
        <v>157418565</v>
      </c>
      <c r="C649">
        <v>157419002</v>
      </c>
      <c r="E649" t="s">
        <v>19</v>
      </c>
      <c r="F649">
        <v>38473395</v>
      </c>
      <c r="G649">
        <v>38473789</v>
      </c>
      <c r="H649">
        <v>3.87</v>
      </c>
      <c r="I649">
        <v>-0.31</v>
      </c>
      <c r="J649">
        <v>4.18</v>
      </c>
      <c r="K649">
        <v>7.9699999999999997E-3</v>
      </c>
      <c r="L649">
        <v>3.1300000000000001E-2</v>
      </c>
    </row>
    <row r="650" spans="1:12" x14ac:dyDescent="0.2">
      <c r="A650" t="s">
        <v>11</v>
      </c>
      <c r="B650">
        <v>157574815</v>
      </c>
      <c r="C650">
        <v>157575443</v>
      </c>
      <c r="E650" t="s">
        <v>14</v>
      </c>
      <c r="F650">
        <v>27342336</v>
      </c>
      <c r="G650">
        <v>27342649</v>
      </c>
      <c r="H650">
        <v>3.46</v>
      </c>
      <c r="I650">
        <v>-0.31</v>
      </c>
      <c r="J650">
        <v>3.77</v>
      </c>
      <c r="K650">
        <v>8.0199999999999994E-3</v>
      </c>
      <c r="L650">
        <v>3.15E-2</v>
      </c>
    </row>
    <row r="651" spans="1:12" x14ac:dyDescent="0.2">
      <c r="A651" t="s">
        <v>11</v>
      </c>
      <c r="B651">
        <v>165326582</v>
      </c>
      <c r="C651">
        <v>165326916</v>
      </c>
      <c r="E651" t="s">
        <v>0</v>
      </c>
      <c r="F651">
        <v>52953574</v>
      </c>
      <c r="G651">
        <v>52953862</v>
      </c>
      <c r="H651">
        <v>3.68</v>
      </c>
      <c r="I651">
        <v>-0.31</v>
      </c>
      <c r="J651">
        <v>3.99</v>
      </c>
      <c r="K651">
        <v>8.0300000000000007E-3</v>
      </c>
      <c r="L651">
        <v>3.15E-2</v>
      </c>
    </row>
    <row r="652" spans="1:12" x14ac:dyDescent="0.2">
      <c r="A652" t="s">
        <v>11</v>
      </c>
      <c r="B652">
        <v>166157213</v>
      </c>
      <c r="C652">
        <v>166157700</v>
      </c>
      <c r="E652" t="s">
        <v>13</v>
      </c>
      <c r="F652">
        <v>39718701</v>
      </c>
      <c r="G652">
        <v>39719053</v>
      </c>
      <c r="H652">
        <v>4.83</v>
      </c>
      <c r="I652">
        <v>0.97</v>
      </c>
      <c r="J652">
        <v>3.86</v>
      </c>
      <c r="K652">
        <v>8.0999999999999996E-3</v>
      </c>
      <c r="L652">
        <v>3.1600000000000003E-2</v>
      </c>
    </row>
    <row r="653" spans="1:12" x14ac:dyDescent="0.2">
      <c r="A653" t="s">
        <v>11</v>
      </c>
      <c r="B653">
        <v>167765127</v>
      </c>
      <c r="C653">
        <v>167765490</v>
      </c>
      <c r="E653" t="s">
        <v>8</v>
      </c>
      <c r="F653">
        <v>67693978</v>
      </c>
      <c r="G653">
        <v>67694292</v>
      </c>
      <c r="H653">
        <v>3.83</v>
      </c>
      <c r="I653">
        <v>-0.31</v>
      </c>
      <c r="J653">
        <v>4.1399999999999997</v>
      </c>
      <c r="K653">
        <v>8.1099999999999992E-3</v>
      </c>
      <c r="L653">
        <v>3.1600000000000003E-2</v>
      </c>
    </row>
    <row r="654" spans="1:12" x14ac:dyDescent="0.2">
      <c r="A654" t="s">
        <v>11</v>
      </c>
      <c r="B654">
        <v>168894647</v>
      </c>
      <c r="C654">
        <v>168895046</v>
      </c>
      <c r="E654" t="s">
        <v>11</v>
      </c>
      <c r="F654">
        <v>71867509</v>
      </c>
      <c r="G654">
        <v>71867814</v>
      </c>
      <c r="H654">
        <v>3.83</v>
      </c>
      <c r="I654">
        <v>-0.31</v>
      </c>
      <c r="J654">
        <v>4.1399999999999997</v>
      </c>
      <c r="K654">
        <v>8.1099999999999992E-3</v>
      </c>
      <c r="L654">
        <v>3.1600000000000003E-2</v>
      </c>
    </row>
    <row r="655" spans="1:12" x14ac:dyDescent="0.2">
      <c r="A655" t="s">
        <v>11</v>
      </c>
      <c r="B655">
        <v>170184461</v>
      </c>
      <c r="C655">
        <v>170185125</v>
      </c>
      <c r="E655" t="s">
        <v>1</v>
      </c>
      <c r="F655">
        <v>110854768</v>
      </c>
      <c r="G655">
        <v>110855022</v>
      </c>
      <c r="H655">
        <v>3.76</v>
      </c>
      <c r="I655">
        <v>-0.31</v>
      </c>
      <c r="J655">
        <v>4.07</v>
      </c>
      <c r="K655">
        <v>8.1300000000000001E-3</v>
      </c>
      <c r="L655">
        <v>3.1600000000000003E-2</v>
      </c>
    </row>
    <row r="656" spans="1:12" x14ac:dyDescent="0.2">
      <c r="A656" t="s">
        <v>11</v>
      </c>
      <c r="B656">
        <v>170205505</v>
      </c>
      <c r="C656">
        <v>170205845</v>
      </c>
      <c r="E656" t="s">
        <v>9</v>
      </c>
      <c r="F656">
        <v>30121635</v>
      </c>
      <c r="G656">
        <v>30122056</v>
      </c>
      <c r="H656">
        <v>3.96</v>
      </c>
      <c r="I656">
        <v>-0.31</v>
      </c>
      <c r="J656">
        <v>4.2699999999999996</v>
      </c>
      <c r="K656">
        <v>8.1399999999999997E-3</v>
      </c>
      <c r="L656">
        <v>3.1600000000000003E-2</v>
      </c>
    </row>
    <row r="657" spans="1:12" x14ac:dyDescent="0.2">
      <c r="A657" t="s">
        <v>11</v>
      </c>
      <c r="B657">
        <v>173218757</v>
      </c>
      <c r="C657">
        <v>173219165</v>
      </c>
      <c r="E657" t="s">
        <v>2</v>
      </c>
      <c r="F657">
        <v>62428919</v>
      </c>
      <c r="G657">
        <v>62429283</v>
      </c>
      <c r="H657">
        <v>3.88</v>
      </c>
      <c r="I657">
        <v>-0.31</v>
      </c>
      <c r="J657">
        <v>4.1900000000000004</v>
      </c>
      <c r="K657">
        <v>8.1499999999999993E-3</v>
      </c>
      <c r="L657">
        <v>3.1600000000000003E-2</v>
      </c>
    </row>
    <row r="658" spans="1:12" x14ac:dyDescent="0.2">
      <c r="A658" t="s">
        <v>11</v>
      </c>
      <c r="B658">
        <v>179192794</v>
      </c>
      <c r="C658">
        <v>179193268</v>
      </c>
      <c r="E658" t="s">
        <v>17</v>
      </c>
      <c r="F658">
        <v>84976369</v>
      </c>
      <c r="G658">
        <v>84976769</v>
      </c>
      <c r="H658">
        <v>5.14</v>
      </c>
      <c r="I658">
        <v>1.1200000000000001</v>
      </c>
      <c r="J658">
        <v>4.0199999999999996</v>
      </c>
      <c r="K658">
        <v>8.1700000000000002E-3</v>
      </c>
      <c r="L658">
        <v>3.1600000000000003E-2</v>
      </c>
    </row>
    <row r="659" spans="1:12" x14ac:dyDescent="0.2">
      <c r="A659" t="s">
        <v>11</v>
      </c>
      <c r="B659">
        <v>179580391</v>
      </c>
      <c r="C659">
        <v>179580854</v>
      </c>
      <c r="E659" t="s">
        <v>14</v>
      </c>
      <c r="F659">
        <v>77125467</v>
      </c>
      <c r="G659">
        <v>77125866</v>
      </c>
      <c r="H659">
        <v>4.2300000000000004</v>
      </c>
      <c r="I659">
        <v>0.34</v>
      </c>
      <c r="J659">
        <v>3.89</v>
      </c>
      <c r="K659">
        <v>8.1799999999999998E-3</v>
      </c>
      <c r="L659">
        <v>3.1600000000000003E-2</v>
      </c>
    </row>
    <row r="660" spans="1:12" x14ac:dyDescent="0.2">
      <c r="A660" t="s">
        <v>11</v>
      </c>
      <c r="B660">
        <v>180589278</v>
      </c>
      <c r="C660">
        <v>180589647</v>
      </c>
      <c r="E660" t="s">
        <v>8</v>
      </c>
      <c r="F660">
        <v>47921105</v>
      </c>
      <c r="G660">
        <v>47921561</v>
      </c>
      <c r="H660">
        <v>4.13</v>
      </c>
      <c r="I660">
        <v>0.05</v>
      </c>
      <c r="J660">
        <v>4.08</v>
      </c>
      <c r="K660">
        <v>8.1899999999999994E-3</v>
      </c>
      <c r="L660">
        <v>3.1600000000000003E-2</v>
      </c>
    </row>
    <row r="661" spans="1:12" x14ac:dyDescent="0.2">
      <c r="A661" t="s">
        <v>11</v>
      </c>
      <c r="B661">
        <v>180709119</v>
      </c>
      <c r="C661">
        <v>180709407</v>
      </c>
      <c r="E661" t="s">
        <v>16</v>
      </c>
      <c r="F661">
        <v>90023035</v>
      </c>
      <c r="G661">
        <v>90023394</v>
      </c>
      <c r="H661">
        <v>5.26</v>
      </c>
      <c r="I661">
        <v>1.78</v>
      </c>
      <c r="J661">
        <v>3.49</v>
      </c>
      <c r="K661">
        <v>8.1899999999999994E-3</v>
      </c>
      <c r="L661">
        <v>3.1600000000000003E-2</v>
      </c>
    </row>
    <row r="662" spans="1:12" x14ac:dyDescent="0.2">
      <c r="A662" t="s">
        <v>11</v>
      </c>
      <c r="B662">
        <v>181241861</v>
      </c>
      <c r="C662">
        <v>181242177</v>
      </c>
      <c r="E662" t="s">
        <v>1</v>
      </c>
      <c r="F662">
        <v>21826942</v>
      </c>
      <c r="G662">
        <v>21827204</v>
      </c>
      <c r="H662">
        <v>3.59</v>
      </c>
      <c r="I662">
        <v>-0.31</v>
      </c>
      <c r="J662">
        <v>3.9</v>
      </c>
      <c r="K662">
        <v>8.2799999999999992E-3</v>
      </c>
      <c r="L662">
        <v>3.1800000000000002E-2</v>
      </c>
    </row>
    <row r="663" spans="1:12" x14ac:dyDescent="0.2">
      <c r="A663" t="s">
        <v>12</v>
      </c>
      <c r="B663">
        <v>5989016</v>
      </c>
      <c r="C663">
        <v>5989286</v>
      </c>
      <c r="E663" t="s">
        <v>0</v>
      </c>
      <c r="F663">
        <v>182019970</v>
      </c>
      <c r="G663">
        <v>182020338</v>
      </c>
      <c r="H663">
        <v>3.84</v>
      </c>
      <c r="I663">
        <v>-0.31</v>
      </c>
      <c r="J663">
        <v>4.1500000000000004</v>
      </c>
      <c r="K663">
        <v>8.2799999999999992E-3</v>
      </c>
      <c r="L663">
        <v>3.1800000000000002E-2</v>
      </c>
    </row>
    <row r="664" spans="1:12" x14ac:dyDescent="0.2">
      <c r="A664" t="s">
        <v>12</v>
      </c>
      <c r="B664">
        <v>7682581</v>
      </c>
      <c r="C664">
        <v>7683198</v>
      </c>
      <c r="E664" t="s">
        <v>16</v>
      </c>
      <c r="F664">
        <v>16400911</v>
      </c>
      <c r="G664">
        <v>16401416</v>
      </c>
      <c r="H664">
        <v>3.84</v>
      </c>
      <c r="I664">
        <v>-0.31</v>
      </c>
      <c r="J664">
        <v>4.1500000000000004</v>
      </c>
      <c r="K664">
        <v>8.2799999999999992E-3</v>
      </c>
      <c r="L664">
        <v>3.1800000000000002E-2</v>
      </c>
    </row>
    <row r="665" spans="1:12" x14ac:dyDescent="0.2">
      <c r="A665" t="s">
        <v>12</v>
      </c>
      <c r="B665">
        <v>11212512</v>
      </c>
      <c r="C665">
        <v>11212861</v>
      </c>
      <c r="E665" t="s">
        <v>15</v>
      </c>
      <c r="F665">
        <v>149193497</v>
      </c>
      <c r="G665">
        <v>149193810</v>
      </c>
      <c r="H665">
        <v>4.18</v>
      </c>
      <c r="I665">
        <v>0.36</v>
      </c>
      <c r="J665">
        <v>3.82</v>
      </c>
      <c r="K665">
        <v>8.3300000000000006E-3</v>
      </c>
      <c r="L665">
        <v>3.1899999999999998E-2</v>
      </c>
    </row>
    <row r="666" spans="1:12" x14ac:dyDescent="0.2">
      <c r="A666" t="s">
        <v>12</v>
      </c>
      <c r="B666">
        <v>14999882</v>
      </c>
      <c r="C666">
        <v>15000261</v>
      </c>
      <c r="E666" t="s">
        <v>15</v>
      </c>
      <c r="F666">
        <v>134349810</v>
      </c>
      <c r="G666">
        <v>134350364</v>
      </c>
      <c r="H666">
        <v>5.55</v>
      </c>
      <c r="I666">
        <v>1.92</v>
      </c>
      <c r="J666">
        <v>3.63</v>
      </c>
      <c r="K666">
        <v>8.3599999999999994E-3</v>
      </c>
      <c r="L666">
        <v>3.2000000000000001E-2</v>
      </c>
    </row>
    <row r="667" spans="1:12" x14ac:dyDescent="0.2">
      <c r="A667" t="s">
        <v>12</v>
      </c>
      <c r="B667">
        <v>16482652</v>
      </c>
      <c r="C667">
        <v>16483062</v>
      </c>
      <c r="E667" t="s">
        <v>8</v>
      </c>
      <c r="F667">
        <v>33902533</v>
      </c>
      <c r="G667">
        <v>33902779</v>
      </c>
      <c r="H667">
        <v>3.54</v>
      </c>
      <c r="I667">
        <v>-0.31</v>
      </c>
      <c r="J667">
        <v>3.85</v>
      </c>
      <c r="K667">
        <v>8.3599999999999994E-3</v>
      </c>
      <c r="L667">
        <v>3.2000000000000001E-2</v>
      </c>
    </row>
    <row r="668" spans="1:12" x14ac:dyDescent="0.2">
      <c r="A668" t="s">
        <v>12</v>
      </c>
      <c r="B668">
        <v>16733773</v>
      </c>
      <c r="C668">
        <v>16734280</v>
      </c>
      <c r="E668" t="s">
        <v>16</v>
      </c>
      <c r="F668">
        <v>89975544</v>
      </c>
      <c r="G668">
        <v>89975943</v>
      </c>
      <c r="H668">
        <v>4.49</v>
      </c>
      <c r="I668">
        <v>0.56000000000000005</v>
      </c>
      <c r="J668">
        <v>3.93</v>
      </c>
      <c r="K668">
        <v>8.3899999999999999E-3</v>
      </c>
      <c r="L668">
        <v>3.2000000000000001E-2</v>
      </c>
    </row>
    <row r="669" spans="1:12" x14ac:dyDescent="0.2">
      <c r="A669" t="s">
        <v>12</v>
      </c>
      <c r="B669">
        <v>18339176</v>
      </c>
      <c r="C669">
        <v>18339455</v>
      </c>
      <c r="E669" t="s">
        <v>2</v>
      </c>
      <c r="F669">
        <v>117888074</v>
      </c>
      <c r="G669">
        <v>117888374</v>
      </c>
      <c r="H669">
        <v>4.0199999999999996</v>
      </c>
      <c r="I669">
        <v>0.38</v>
      </c>
      <c r="J669">
        <v>3.63</v>
      </c>
      <c r="K669">
        <v>8.4499999999999992E-3</v>
      </c>
      <c r="L669">
        <v>3.2199999999999999E-2</v>
      </c>
    </row>
    <row r="670" spans="1:12" x14ac:dyDescent="0.2">
      <c r="A670" t="s">
        <v>12</v>
      </c>
      <c r="B670">
        <v>18623937</v>
      </c>
      <c r="C670">
        <v>18624383</v>
      </c>
      <c r="E670" t="s">
        <v>16</v>
      </c>
      <c r="F670">
        <v>138856687</v>
      </c>
      <c r="G670">
        <v>138857002</v>
      </c>
      <c r="H670">
        <v>4.1399999999999997</v>
      </c>
      <c r="I670">
        <v>0.34</v>
      </c>
      <c r="J670">
        <v>3.8</v>
      </c>
      <c r="K670">
        <v>8.4600000000000005E-3</v>
      </c>
      <c r="L670">
        <v>3.2199999999999999E-2</v>
      </c>
    </row>
    <row r="671" spans="1:12" x14ac:dyDescent="0.2">
      <c r="A671" t="s">
        <v>12</v>
      </c>
      <c r="B671">
        <v>18696927</v>
      </c>
      <c r="C671">
        <v>18697454</v>
      </c>
      <c r="E671" t="s">
        <v>13</v>
      </c>
      <c r="F671">
        <v>125608351</v>
      </c>
      <c r="G671">
        <v>125608745</v>
      </c>
      <c r="H671">
        <v>4.8600000000000003</v>
      </c>
      <c r="I671">
        <v>1.3</v>
      </c>
      <c r="J671">
        <v>3.56</v>
      </c>
      <c r="K671">
        <v>8.4700000000000001E-3</v>
      </c>
      <c r="L671">
        <v>3.2199999999999999E-2</v>
      </c>
    </row>
    <row r="672" spans="1:12" x14ac:dyDescent="0.2">
      <c r="A672" t="s">
        <v>12</v>
      </c>
      <c r="B672">
        <v>27142431</v>
      </c>
      <c r="C672">
        <v>27142787</v>
      </c>
      <c r="E672" t="s">
        <v>13</v>
      </c>
      <c r="F672">
        <v>137597315</v>
      </c>
      <c r="G672">
        <v>137597533</v>
      </c>
      <c r="H672">
        <v>3.52</v>
      </c>
      <c r="I672">
        <v>-0.31</v>
      </c>
      <c r="J672">
        <v>3.82</v>
      </c>
      <c r="K672">
        <v>8.4899999999999993E-3</v>
      </c>
      <c r="L672">
        <v>3.2199999999999999E-2</v>
      </c>
    </row>
    <row r="673" spans="1:12" x14ac:dyDescent="0.2">
      <c r="A673" t="s">
        <v>12</v>
      </c>
      <c r="B673">
        <v>29025108</v>
      </c>
      <c r="C673">
        <v>29025330</v>
      </c>
      <c r="E673" t="s">
        <v>2</v>
      </c>
      <c r="F673">
        <v>12469663</v>
      </c>
      <c r="G673">
        <v>12469977</v>
      </c>
      <c r="H673">
        <v>3.81</v>
      </c>
      <c r="I673">
        <v>-0.31</v>
      </c>
      <c r="J673">
        <v>4.12</v>
      </c>
      <c r="K673">
        <v>8.5199999999999998E-3</v>
      </c>
      <c r="L673">
        <v>3.2300000000000002E-2</v>
      </c>
    </row>
    <row r="674" spans="1:12" x14ac:dyDescent="0.2">
      <c r="A674" t="s">
        <v>12</v>
      </c>
      <c r="B674">
        <v>34653845</v>
      </c>
      <c r="C674">
        <v>34654291</v>
      </c>
      <c r="E674" t="s">
        <v>14</v>
      </c>
      <c r="F674">
        <v>111323118</v>
      </c>
      <c r="G674">
        <v>111323485</v>
      </c>
      <c r="H674">
        <v>4.0199999999999996</v>
      </c>
      <c r="I674">
        <v>0.08</v>
      </c>
      <c r="J674">
        <v>3.95</v>
      </c>
      <c r="K674">
        <v>8.5400000000000007E-3</v>
      </c>
      <c r="L674">
        <v>3.2300000000000002E-2</v>
      </c>
    </row>
    <row r="675" spans="1:12" x14ac:dyDescent="0.2">
      <c r="A675" t="s">
        <v>12</v>
      </c>
      <c r="B675">
        <v>34745152</v>
      </c>
      <c r="C675">
        <v>34745600</v>
      </c>
      <c r="E675" t="s">
        <v>6</v>
      </c>
      <c r="F675">
        <v>8831973</v>
      </c>
      <c r="G675">
        <v>8832459</v>
      </c>
      <c r="H675">
        <v>3.85</v>
      </c>
      <c r="I675">
        <v>-0.31</v>
      </c>
      <c r="J675">
        <v>4.16</v>
      </c>
      <c r="K675">
        <v>8.5400000000000007E-3</v>
      </c>
      <c r="L675">
        <v>3.2300000000000002E-2</v>
      </c>
    </row>
    <row r="676" spans="1:12" x14ac:dyDescent="0.2">
      <c r="A676" t="s">
        <v>12</v>
      </c>
      <c r="B676">
        <v>34756482</v>
      </c>
      <c r="C676">
        <v>34757050</v>
      </c>
      <c r="E676" t="s">
        <v>18</v>
      </c>
      <c r="F676">
        <v>106476497</v>
      </c>
      <c r="G676">
        <v>106476772</v>
      </c>
      <c r="H676">
        <v>3.82</v>
      </c>
      <c r="I676">
        <v>0.19</v>
      </c>
      <c r="J676">
        <v>3.64</v>
      </c>
      <c r="K676">
        <v>8.5500000000000003E-3</v>
      </c>
      <c r="L676">
        <v>3.2300000000000002E-2</v>
      </c>
    </row>
    <row r="677" spans="1:12" x14ac:dyDescent="0.2">
      <c r="A677" t="s">
        <v>12</v>
      </c>
      <c r="B677">
        <v>34757832</v>
      </c>
      <c r="C677">
        <v>34758257</v>
      </c>
      <c r="E677" t="s">
        <v>8</v>
      </c>
      <c r="F677">
        <v>35503891</v>
      </c>
      <c r="G677">
        <v>35504281</v>
      </c>
      <c r="H677">
        <v>4.71</v>
      </c>
      <c r="I677">
        <v>-0.31</v>
      </c>
      <c r="J677">
        <v>5.0199999999999996</v>
      </c>
      <c r="K677">
        <v>8.6499999999999997E-3</v>
      </c>
      <c r="L677">
        <v>3.2599999999999997E-2</v>
      </c>
    </row>
    <row r="678" spans="1:12" x14ac:dyDescent="0.2">
      <c r="A678" t="s">
        <v>12</v>
      </c>
      <c r="B678">
        <v>34760289</v>
      </c>
      <c r="C678">
        <v>34760694</v>
      </c>
      <c r="E678" t="s">
        <v>15</v>
      </c>
      <c r="F678">
        <v>31642551</v>
      </c>
      <c r="G678">
        <v>31642844</v>
      </c>
      <c r="H678">
        <v>3.64</v>
      </c>
      <c r="I678">
        <v>-0.31</v>
      </c>
      <c r="J678">
        <v>3.95</v>
      </c>
      <c r="K678">
        <v>8.7200000000000003E-3</v>
      </c>
      <c r="L678">
        <v>3.2800000000000003E-2</v>
      </c>
    </row>
    <row r="679" spans="1:12" x14ac:dyDescent="0.2">
      <c r="A679" t="s">
        <v>12</v>
      </c>
      <c r="B679">
        <v>34761185</v>
      </c>
      <c r="C679">
        <v>34761567</v>
      </c>
      <c r="E679" t="s">
        <v>11</v>
      </c>
      <c r="F679">
        <v>152012769</v>
      </c>
      <c r="G679">
        <v>152013104</v>
      </c>
      <c r="H679">
        <v>3.92</v>
      </c>
      <c r="I679">
        <v>-0.31</v>
      </c>
      <c r="J679">
        <v>4.22</v>
      </c>
      <c r="K679">
        <v>8.7200000000000003E-3</v>
      </c>
      <c r="L679">
        <v>3.2800000000000003E-2</v>
      </c>
    </row>
    <row r="680" spans="1:12" x14ac:dyDescent="0.2">
      <c r="A680" t="s">
        <v>12</v>
      </c>
      <c r="B680">
        <v>35693037</v>
      </c>
      <c r="C680">
        <v>35693315</v>
      </c>
      <c r="E680" t="s">
        <v>11</v>
      </c>
      <c r="F680">
        <v>17989090</v>
      </c>
      <c r="G680">
        <v>17989407</v>
      </c>
      <c r="H680">
        <v>4.1900000000000004</v>
      </c>
      <c r="I680">
        <v>0.38</v>
      </c>
      <c r="J680">
        <v>3.81</v>
      </c>
      <c r="K680">
        <v>8.7899999999999992E-3</v>
      </c>
      <c r="L680">
        <v>3.3000000000000002E-2</v>
      </c>
    </row>
    <row r="681" spans="1:12" x14ac:dyDescent="0.2">
      <c r="A681" t="s">
        <v>12</v>
      </c>
      <c r="B681">
        <v>40714602</v>
      </c>
      <c r="C681">
        <v>40714959</v>
      </c>
      <c r="E681" t="s">
        <v>17</v>
      </c>
      <c r="F681">
        <v>106932765</v>
      </c>
      <c r="G681">
        <v>106933092</v>
      </c>
      <c r="H681">
        <v>4.1900000000000004</v>
      </c>
      <c r="I681">
        <v>0.56000000000000005</v>
      </c>
      <c r="J681">
        <v>3.64</v>
      </c>
      <c r="K681">
        <v>8.8299999999999993E-3</v>
      </c>
      <c r="L681">
        <v>3.3000000000000002E-2</v>
      </c>
    </row>
    <row r="682" spans="1:12" x14ac:dyDescent="0.2">
      <c r="A682" t="s">
        <v>12</v>
      </c>
      <c r="B682">
        <v>63641451</v>
      </c>
      <c r="C682">
        <v>63641829</v>
      </c>
      <c r="E682" t="s">
        <v>11</v>
      </c>
      <c r="F682">
        <v>153611745</v>
      </c>
      <c r="G682">
        <v>153612048</v>
      </c>
      <c r="H682">
        <v>3.95</v>
      </c>
      <c r="I682">
        <v>0.08</v>
      </c>
      <c r="J682">
        <v>3.87</v>
      </c>
      <c r="K682">
        <v>8.8400000000000006E-3</v>
      </c>
      <c r="L682">
        <v>3.3000000000000002E-2</v>
      </c>
    </row>
    <row r="683" spans="1:12" x14ac:dyDescent="0.2">
      <c r="A683" t="s">
        <v>12</v>
      </c>
      <c r="B683">
        <v>65974513</v>
      </c>
      <c r="C683">
        <v>65974859</v>
      </c>
      <c r="E683" t="s">
        <v>13</v>
      </c>
      <c r="F683">
        <v>99636001</v>
      </c>
      <c r="G683">
        <v>99636278</v>
      </c>
      <c r="H683">
        <v>3.95</v>
      </c>
      <c r="I683">
        <v>0.08</v>
      </c>
      <c r="J683">
        <v>3.87</v>
      </c>
      <c r="K683">
        <v>8.8400000000000006E-3</v>
      </c>
      <c r="L683">
        <v>3.3000000000000002E-2</v>
      </c>
    </row>
    <row r="684" spans="1:12" x14ac:dyDescent="0.2">
      <c r="A684" t="s">
        <v>12</v>
      </c>
      <c r="B684">
        <v>68492370</v>
      </c>
      <c r="C684">
        <v>68492883</v>
      </c>
      <c r="E684" t="s">
        <v>7</v>
      </c>
      <c r="F684">
        <v>22412901</v>
      </c>
      <c r="G684">
        <v>22413244</v>
      </c>
      <c r="H684">
        <v>3.86</v>
      </c>
      <c r="I684">
        <v>-0.31</v>
      </c>
      <c r="J684">
        <v>4.17</v>
      </c>
      <c r="K684">
        <v>8.8699999999999994E-3</v>
      </c>
      <c r="L684">
        <v>3.3000000000000002E-2</v>
      </c>
    </row>
    <row r="685" spans="1:12" x14ac:dyDescent="0.2">
      <c r="A685" t="s">
        <v>12</v>
      </c>
      <c r="B685">
        <v>75650684</v>
      </c>
      <c r="C685">
        <v>75651088</v>
      </c>
      <c r="E685" t="s">
        <v>8</v>
      </c>
      <c r="F685">
        <v>47738143</v>
      </c>
      <c r="G685">
        <v>47738491</v>
      </c>
      <c r="H685">
        <v>3.86</v>
      </c>
      <c r="I685">
        <v>-0.31</v>
      </c>
      <c r="J685">
        <v>4.17</v>
      </c>
      <c r="K685">
        <v>8.8699999999999994E-3</v>
      </c>
      <c r="L685">
        <v>3.3000000000000002E-2</v>
      </c>
    </row>
    <row r="686" spans="1:12" x14ac:dyDescent="0.2">
      <c r="A686" t="s">
        <v>12</v>
      </c>
      <c r="B686">
        <v>75651677</v>
      </c>
      <c r="C686">
        <v>75652056</v>
      </c>
      <c r="E686" t="s">
        <v>17</v>
      </c>
      <c r="F686">
        <v>66990367</v>
      </c>
      <c r="G686">
        <v>66990645</v>
      </c>
      <c r="H686">
        <v>3.57</v>
      </c>
      <c r="I686">
        <v>-0.31</v>
      </c>
      <c r="J686">
        <v>3.88</v>
      </c>
      <c r="K686">
        <v>8.9300000000000004E-3</v>
      </c>
      <c r="L686">
        <v>3.32E-2</v>
      </c>
    </row>
    <row r="687" spans="1:12" x14ac:dyDescent="0.2">
      <c r="A687" t="s">
        <v>12</v>
      </c>
      <c r="B687">
        <v>81034795</v>
      </c>
      <c r="C687">
        <v>81035122</v>
      </c>
      <c r="E687" t="s">
        <v>14</v>
      </c>
      <c r="F687">
        <v>24445075</v>
      </c>
      <c r="G687">
        <v>24445430</v>
      </c>
      <c r="H687">
        <v>4.88</v>
      </c>
      <c r="I687">
        <v>1.25</v>
      </c>
      <c r="J687">
        <v>3.63</v>
      </c>
      <c r="K687">
        <v>8.9599999999999992E-3</v>
      </c>
      <c r="L687">
        <v>3.32E-2</v>
      </c>
    </row>
    <row r="688" spans="1:12" x14ac:dyDescent="0.2">
      <c r="A688" t="s">
        <v>12</v>
      </c>
      <c r="B688">
        <v>86004856</v>
      </c>
      <c r="C688">
        <v>86005149</v>
      </c>
      <c r="E688" t="s">
        <v>18</v>
      </c>
      <c r="F688">
        <v>75085321</v>
      </c>
      <c r="G688">
        <v>75085802</v>
      </c>
      <c r="H688">
        <v>4.92</v>
      </c>
      <c r="I688">
        <v>1.0900000000000001</v>
      </c>
      <c r="J688">
        <v>3.83</v>
      </c>
      <c r="K688">
        <v>9.0299999999999998E-3</v>
      </c>
      <c r="L688">
        <v>3.3500000000000002E-2</v>
      </c>
    </row>
    <row r="689" spans="1:12" x14ac:dyDescent="0.2">
      <c r="A689" t="s">
        <v>12</v>
      </c>
      <c r="B689">
        <v>86845083</v>
      </c>
      <c r="C689">
        <v>86845511</v>
      </c>
      <c r="E689" t="s">
        <v>1</v>
      </c>
      <c r="F689">
        <v>13023996</v>
      </c>
      <c r="G689">
        <v>13024268</v>
      </c>
      <c r="H689">
        <v>3.94</v>
      </c>
      <c r="I689">
        <v>-0.31</v>
      </c>
      <c r="J689">
        <v>4.25</v>
      </c>
      <c r="K689">
        <v>9.0600000000000003E-3</v>
      </c>
      <c r="L689">
        <v>3.3500000000000002E-2</v>
      </c>
    </row>
    <row r="690" spans="1:12" x14ac:dyDescent="0.2">
      <c r="A690" t="s">
        <v>12</v>
      </c>
      <c r="B690">
        <v>87658481</v>
      </c>
      <c r="C690">
        <v>87658754</v>
      </c>
      <c r="E690" t="s">
        <v>5</v>
      </c>
      <c r="F690">
        <v>48654675</v>
      </c>
      <c r="G690">
        <v>48654997</v>
      </c>
      <c r="H690">
        <v>3.47</v>
      </c>
      <c r="I690">
        <v>-0.31</v>
      </c>
      <c r="J690">
        <v>3.78</v>
      </c>
      <c r="K690">
        <v>9.0799999999999995E-3</v>
      </c>
      <c r="L690">
        <v>3.3599999999999998E-2</v>
      </c>
    </row>
    <row r="691" spans="1:12" x14ac:dyDescent="0.2">
      <c r="A691" t="s">
        <v>12</v>
      </c>
      <c r="B691">
        <v>88281605</v>
      </c>
      <c r="C691">
        <v>88281927</v>
      </c>
      <c r="E691" t="s">
        <v>2</v>
      </c>
      <c r="F691">
        <v>29653345</v>
      </c>
      <c r="G691">
        <v>29653830</v>
      </c>
      <c r="H691">
        <v>4.4400000000000004</v>
      </c>
      <c r="I691">
        <v>1.03</v>
      </c>
      <c r="J691">
        <v>3.41</v>
      </c>
      <c r="K691">
        <v>9.1500000000000001E-3</v>
      </c>
      <c r="L691">
        <v>3.3799999999999997E-2</v>
      </c>
    </row>
    <row r="692" spans="1:12" x14ac:dyDescent="0.2">
      <c r="A692" t="s">
        <v>12</v>
      </c>
      <c r="B692">
        <v>88294927</v>
      </c>
      <c r="C692">
        <v>88295616</v>
      </c>
      <c r="E692" t="s">
        <v>14</v>
      </c>
      <c r="F692">
        <v>96972715</v>
      </c>
      <c r="G692">
        <v>96973049</v>
      </c>
      <c r="H692">
        <v>3.73</v>
      </c>
      <c r="I692">
        <v>-0.31</v>
      </c>
      <c r="J692">
        <v>4.04</v>
      </c>
      <c r="K692">
        <v>9.1999999999999998E-3</v>
      </c>
      <c r="L692">
        <v>3.39E-2</v>
      </c>
    </row>
    <row r="693" spans="1:12" x14ac:dyDescent="0.2">
      <c r="A693" t="s">
        <v>12</v>
      </c>
      <c r="B693">
        <v>88336540</v>
      </c>
      <c r="C693">
        <v>88337037</v>
      </c>
      <c r="E693" t="s">
        <v>7</v>
      </c>
      <c r="F693">
        <v>30213659</v>
      </c>
      <c r="G693">
        <v>30213919</v>
      </c>
      <c r="H693">
        <v>3.67</v>
      </c>
      <c r="I693">
        <v>-0.31</v>
      </c>
      <c r="J693">
        <v>3.97</v>
      </c>
      <c r="K693">
        <v>9.2200000000000008E-3</v>
      </c>
      <c r="L693">
        <v>3.39E-2</v>
      </c>
    </row>
    <row r="694" spans="1:12" x14ac:dyDescent="0.2">
      <c r="A694" t="s">
        <v>12</v>
      </c>
      <c r="B694">
        <v>88510119</v>
      </c>
      <c r="C694">
        <v>88510489</v>
      </c>
      <c r="E694" t="s">
        <v>8</v>
      </c>
      <c r="F694">
        <v>66480188</v>
      </c>
      <c r="G694">
        <v>66480592</v>
      </c>
      <c r="H694">
        <v>4.1500000000000004</v>
      </c>
      <c r="I694">
        <v>0.05</v>
      </c>
      <c r="J694">
        <v>4.0999999999999996</v>
      </c>
      <c r="K694">
        <v>9.2300000000000004E-3</v>
      </c>
      <c r="L694">
        <v>3.39E-2</v>
      </c>
    </row>
    <row r="695" spans="1:12" x14ac:dyDescent="0.2">
      <c r="A695" t="s">
        <v>12</v>
      </c>
      <c r="B695">
        <v>89228347</v>
      </c>
      <c r="C695">
        <v>89228777</v>
      </c>
      <c r="E695" t="s">
        <v>3</v>
      </c>
      <c r="F695">
        <v>63113021</v>
      </c>
      <c r="G695">
        <v>63113360</v>
      </c>
      <c r="H695">
        <v>3.56</v>
      </c>
      <c r="I695">
        <v>-0.31</v>
      </c>
      <c r="J695">
        <v>3.87</v>
      </c>
      <c r="K695">
        <v>9.3299999999999998E-3</v>
      </c>
      <c r="L695">
        <v>3.4200000000000001E-2</v>
      </c>
    </row>
    <row r="696" spans="1:12" x14ac:dyDescent="0.2">
      <c r="A696" t="s">
        <v>12</v>
      </c>
      <c r="B696">
        <v>89730524</v>
      </c>
      <c r="C696">
        <v>89731289</v>
      </c>
      <c r="E696" t="s">
        <v>11</v>
      </c>
      <c r="F696">
        <v>144077701</v>
      </c>
      <c r="G696">
        <v>144078019</v>
      </c>
      <c r="H696">
        <v>3.72</v>
      </c>
      <c r="I696">
        <v>-0.31</v>
      </c>
      <c r="J696">
        <v>4.03</v>
      </c>
      <c r="K696">
        <v>9.4000000000000004E-3</v>
      </c>
      <c r="L696">
        <v>3.44E-2</v>
      </c>
    </row>
    <row r="697" spans="1:12" x14ac:dyDescent="0.2">
      <c r="A697" t="s">
        <v>12</v>
      </c>
      <c r="B697">
        <v>89800102</v>
      </c>
      <c r="C697">
        <v>89800601</v>
      </c>
      <c r="E697" t="s">
        <v>9</v>
      </c>
      <c r="F697">
        <v>60848367</v>
      </c>
      <c r="G697">
        <v>60848676</v>
      </c>
      <c r="H697">
        <v>3.5</v>
      </c>
      <c r="I697">
        <v>-0.31</v>
      </c>
      <c r="J697">
        <v>3.81</v>
      </c>
      <c r="K697">
        <v>9.4000000000000004E-3</v>
      </c>
      <c r="L697">
        <v>3.44E-2</v>
      </c>
    </row>
    <row r="698" spans="1:12" x14ac:dyDescent="0.2">
      <c r="A698" t="s">
        <v>12</v>
      </c>
      <c r="B698">
        <v>89800653</v>
      </c>
      <c r="C698">
        <v>89801137</v>
      </c>
      <c r="E698" t="s">
        <v>5</v>
      </c>
      <c r="F698">
        <v>76495125</v>
      </c>
      <c r="G698">
        <v>76495403</v>
      </c>
      <c r="H698">
        <v>3.51</v>
      </c>
      <c r="I698">
        <v>-0.31</v>
      </c>
      <c r="J698">
        <v>3.82</v>
      </c>
      <c r="K698">
        <v>9.4599999999999997E-3</v>
      </c>
      <c r="L698">
        <v>3.4500000000000003E-2</v>
      </c>
    </row>
    <row r="699" spans="1:12" x14ac:dyDescent="0.2">
      <c r="A699" t="s">
        <v>12</v>
      </c>
      <c r="B699">
        <v>90248202</v>
      </c>
      <c r="C699">
        <v>90248662</v>
      </c>
      <c r="E699" t="s">
        <v>2</v>
      </c>
      <c r="F699">
        <v>78262109</v>
      </c>
      <c r="G699">
        <v>78262408</v>
      </c>
      <c r="H699">
        <v>3.65</v>
      </c>
      <c r="I699">
        <v>-0.31</v>
      </c>
      <c r="J699">
        <v>3.96</v>
      </c>
      <c r="K699">
        <v>9.4800000000000006E-3</v>
      </c>
      <c r="L699">
        <v>3.4599999999999999E-2</v>
      </c>
    </row>
    <row r="700" spans="1:12" x14ac:dyDescent="0.2">
      <c r="A700" t="s">
        <v>12</v>
      </c>
      <c r="B700">
        <v>93447383</v>
      </c>
      <c r="C700">
        <v>93447688</v>
      </c>
      <c r="E700" t="s">
        <v>17</v>
      </c>
      <c r="F700">
        <v>90001808</v>
      </c>
      <c r="G700">
        <v>90002148</v>
      </c>
      <c r="H700">
        <v>4.88</v>
      </c>
      <c r="I700">
        <v>1.24</v>
      </c>
      <c r="J700">
        <v>3.64</v>
      </c>
      <c r="K700">
        <v>9.5300000000000003E-3</v>
      </c>
      <c r="L700">
        <v>3.4599999999999999E-2</v>
      </c>
    </row>
    <row r="701" spans="1:12" x14ac:dyDescent="0.2">
      <c r="A701" t="s">
        <v>12</v>
      </c>
      <c r="B701">
        <v>95658595</v>
      </c>
      <c r="C701">
        <v>95658860</v>
      </c>
      <c r="E701" t="s">
        <v>11</v>
      </c>
      <c r="F701">
        <v>141266702</v>
      </c>
      <c r="G701">
        <v>141267102</v>
      </c>
      <c r="H701">
        <v>3.77</v>
      </c>
      <c r="I701">
        <v>-0.31</v>
      </c>
      <c r="J701">
        <v>4.08</v>
      </c>
      <c r="K701">
        <v>9.5499999999999995E-3</v>
      </c>
      <c r="L701">
        <v>3.4599999999999999E-2</v>
      </c>
    </row>
    <row r="702" spans="1:12" x14ac:dyDescent="0.2">
      <c r="A702" t="s">
        <v>12</v>
      </c>
      <c r="B702">
        <v>95674197</v>
      </c>
      <c r="C702">
        <v>95674651</v>
      </c>
      <c r="E702" t="s">
        <v>17</v>
      </c>
      <c r="F702">
        <v>72311115</v>
      </c>
      <c r="G702">
        <v>72311433</v>
      </c>
      <c r="H702">
        <v>3.77</v>
      </c>
      <c r="I702">
        <v>-0.31</v>
      </c>
      <c r="J702">
        <v>4.08</v>
      </c>
      <c r="K702">
        <v>9.5499999999999995E-3</v>
      </c>
      <c r="L702">
        <v>3.4599999999999999E-2</v>
      </c>
    </row>
    <row r="703" spans="1:12" x14ac:dyDescent="0.2">
      <c r="A703" t="s">
        <v>12</v>
      </c>
      <c r="B703">
        <v>101073375</v>
      </c>
      <c r="C703">
        <v>101073703</v>
      </c>
      <c r="E703" t="s">
        <v>5</v>
      </c>
      <c r="F703">
        <v>76515583</v>
      </c>
      <c r="G703">
        <v>76515939</v>
      </c>
      <c r="H703">
        <v>3.85</v>
      </c>
      <c r="I703">
        <v>-0.31</v>
      </c>
      <c r="J703">
        <v>4.16</v>
      </c>
      <c r="K703">
        <v>9.5499999999999995E-3</v>
      </c>
      <c r="L703">
        <v>3.4599999999999999E-2</v>
      </c>
    </row>
    <row r="704" spans="1:12" x14ac:dyDescent="0.2">
      <c r="A704" t="s">
        <v>12</v>
      </c>
      <c r="B704">
        <v>103058193</v>
      </c>
      <c r="C704">
        <v>103059094</v>
      </c>
      <c r="E704" t="s">
        <v>11</v>
      </c>
      <c r="F704">
        <v>52072147</v>
      </c>
      <c r="G704">
        <v>52072410</v>
      </c>
      <c r="H704">
        <v>3.65</v>
      </c>
      <c r="I704">
        <v>-0.31</v>
      </c>
      <c r="J704">
        <v>3.95</v>
      </c>
      <c r="K704">
        <v>9.5499999999999995E-3</v>
      </c>
      <c r="L704">
        <v>3.4599999999999999E-2</v>
      </c>
    </row>
    <row r="705" spans="1:12" x14ac:dyDescent="0.2">
      <c r="A705" t="s">
        <v>12</v>
      </c>
      <c r="B705">
        <v>103207775</v>
      </c>
      <c r="C705">
        <v>103208198</v>
      </c>
      <c r="E705" t="s">
        <v>17</v>
      </c>
      <c r="F705">
        <v>43320827</v>
      </c>
      <c r="G705">
        <v>43321197</v>
      </c>
      <c r="H705">
        <v>3.72</v>
      </c>
      <c r="I705">
        <v>-0.31</v>
      </c>
      <c r="J705">
        <v>4.03</v>
      </c>
      <c r="K705">
        <v>9.5600000000000008E-3</v>
      </c>
      <c r="L705">
        <v>3.4599999999999999E-2</v>
      </c>
    </row>
    <row r="706" spans="1:12" x14ac:dyDescent="0.2">
      <c r="A706" t="s">
        <v>12</v>
      </c>
      <c r="B706">
        <v>111375263</v>
      </c>
      <c r="C706">
        <v>111375616</v>
      </c>
      <c r="E706" t="s">
        <v>12</v>
      </c>
      <c r="F706">
        <v>18339176</v>
      </c>
      <c r="G706">
        <v>18339455</v>
      </c>
      <c r="H706">
        <v>3.78</v>
      </c>
      <c r="I706">
        <v>-0.31</v>
      </c>
      <c r="J706">
        <v>4.09</v>
      </c>
      <c r="K706">
        <v>9.6299999999999997E-3</v>
      </c>
      <c r="L706">
        <v>3.4799999999999998E-2</v>
      </c>
    </row>
    <row r="707" spans="1:12" x14ac:dyDescent="0.2">
      <c r="A707" t="s">
        <v>12</v>
      </c>
      <c r="B707">
        <v>115858392</v>
      </c>
      <c r="C707">
        <v>115859204</v>
      </c>
      <c r="E707" t="s">
        <v>7</v>
      </c>
      <c r="F707">
        <v>91372990</v>
      </c>
      <c r="G707">
        <v>91373277</v>
      </c>
      <c r="H707">
        <v>3.67</v>
      </c>
      <c r="I707">
        <v>0.08</v>
      </c>
      <c r="J707">
        <v>3.59</v>
      </c>
      <c r="K707">
        <v>9.6500000000000006E-3</v>
      </c>
      <c r="L707">
        <v>3.4799999999999998E-2</v>
      </c>
    </row>
    <row r="708" spans="1:12" x14ac:dyDescent="0.2">
      <c r="A708" t="s">
        <v>12</v>
      </c>
      <c r="B708">
        <v>116597974</v>
      </c>
      <c r="C708">
        <v>116598357</v>
      </c>
      <c r="E708" t="s">
        <v>18</v>
      </c>
      <c r="F708">
        <v>88286175</v>
      </c>
      <c r="G708">
        <v>88286614</v>
      </c>
      <c r="H708">
        <v>4.7699999999999996</v>
      </c>
      <c r="I708">
        <v>1.26</v>
      </c>
      <c r="J708">
        <v>3.51</v>
      </c>
      <c r="K708">
        <v>9.6500000000000006E-3</v>
      </c>
      <c r="L708">
        <v>3.4799999999999998E-2</v>
      </c>
    </row>
    <row r="709" spans="1:12" x14ac:dyDescent="0.2">
      <c r="A709" t="s">
        <v>12</v>
      </c>
      <c r="B709">
        <v>121577135</v>
      </c>
      <c r="C709">
        <v>121577633</v>
      </c>
      <c r="E709" t="s">
        <v>14</v>
      </c>
      <c r="F709">
        <v>123134839</v>
      </c>
      <c r="G709">
        <v>123135178</v>
      </c>
      <c r="H709">
        <v>3.69</v>
      </c>
      <c r="I709">
        <v>-0.31</v>
      </c>
      <c r="J709">
        <v>4</v>
      </c>
      <c r="K709">
        <v>9.6900000000000007E-3</v>
      </c>
      <c r="L709">
        <v>3.4799999999999998E-2</v>
      </c>
    </row>
    <row r="710" spans="1:12" x14ac:dyDescent="0.2">
      <c r="A710" t="s">
        <v>12</v>
      </c>
      <c r="B710">
        <v>121617981</v>
      </c>
      <c r="C710">
        <v>121618411</v>
      </c>
      <c r="E710" t="s">
        <v>3</v>
      </c>
      <c r="F710">
        <v>86504300</v>
      </c>
      <c r="G710">
        <v>86504782</v>
      </c>
      <c r="H710">
        <v>4.08</v>
      </c>
      <c r="I710">
        <v>-0.31</v>
      </c>
      <c r="J710">
        <v>4.3899999999999997</v>
      </c>
      <c r="K710">
        <v>9.6900000000000007E-3</v>
      </c>
      <c r="L710">
        <v>3.4799999999999998E-2</v>
      </c>
    </row>
    <row r="711" spans="1:12" x14ac:dyDescent="0.2">
      <c r="A711" t="s">
        <v>12</v>
      </c>
      <c r="B711">
        <v>122434021</v>
      </c>
      <c r="C711">
        <v>122434586</v>
      </c>
      <c r="E711" t="s">
        <v>16</v>
      </c>
      <c r="F711">
        <v>104464962</v>
      </c>
      <c r="G711">
        <v>104465360</v>
      </c>
      <c r="H711">
        <v>4.0199999999999996</v>
      </c>
      <c r="I711">
        <v>0.08</v>
      </c>
      <c r="J711">
        <v>3.95</v>
      </c>
      <c r="K711">
        <v>9.7999999999999997E-3</v>
      </c>
      <c r="L711">
        <v>3.5099999999999999E-2</v>
      </c>
    </row>
    <row r="712" spans="1:12" x14ac:dyDescent="0.2">
      <c r="A712" t="s">
        <v>12</v>
      </c>
      <c r="B712">
        <v>122471609</v>
      </c>
      <c r="C712">
        <v>122471981</v>
      </c>
      <c r="E712" t="s">
        <v>11</v>
      </c>
      <c r="F712">
        <v>167765127</v>
      </c>
      <c r="G712">
        <v>167765490</v>
      </c>
      <c r="H712">
        <v>3.99</v>
      </c>
      <c r="I712">
        <v>0.56999999999999995</v>
      </c>
      <c r="J712">
        <v>3.41</v>
      </c>
      <c r="K712">
        <v>9.7999999999999997E-3</v>
      </c>
      <c r="L712">
        <v>3.5099999999999999E-2</v>
      </c>
    </row>
    <row r="713" spans="1:12" x14ac:dyDescent="0.2">
      <c r="A713" t="s">
        <v>12</v>
      </c>
      <c r="B713">
        <v>126622623</v>
      </c>
      <c r="C713">
        <v>126622841</v>
      </c>
      <c r="E713" t="s">
        <v>8</v>
      </c>
      <c r="F713">
        <v>70900654</v>
      </c>
      <c r="G713">
        <v>70901004</v>
      </c>
      <c r="H713">
        <v>3.52</v>
      </c>
      <c r="I713">
        <v>-0.31</v>
      </c>
      <c r="J713">
        <v>3.83</v>
      </c>
      <c r="K713">
        <v>9.8099999999999993E-3</v>
      </c>
      <c r="L713">
        <v>3.5099999999999999E-2</v>
      </c>
    </row>
    <row r="714" spans="1:12" x14ac:dyDescent="0.2">
      <c r="A714" t="s">
        <v>12</v>
      </c>
      <c r="B714">
        <v>133518835</v>
      </c>
      <c r="C714">
        <v>133519120</v>
      </c>
      <c r="E714" t="s">
        <v>10</v>
      </c>
      <c r="F714">
        <v>38348202</v>
      </c>
      <c r="G714">
        <v>38348617</v>
      </c>
      <c r="H714">
        <v>4.0599999999999996</v>
      </c>
      <c r="I714">
        <v>0.08</v>
      </c>
      <c r="J714">
        <v>3.98</v>
      </c>
      <c r="K714">
        <v>9.8399999999999998E-3</v>
      </c>
      <c r="L714">
        <v>3.5099999999999999E-2</v>
      </c>
    </row>
    <row r="715" spans="1:12" x14ac:dyDescent="0.2">
      <c r="A715" t="s">
        <v>12</v>
      </c>
      <c r="B715">
        <v>133524537</v>
      </c>
      <c r="C715">
        <v>133525187</v>
      </c>
      <c r="E715" t="s">
        <v>17</v>
      </c>
      <c r="F715">
        <v>94173943</v>
      </c>
      <c r="G715">
        <v>94174362</v>
      </c>
      <c r="H715">
        <v>5.27</v>
      </c>
      <c r="I715">
        <v>1.95</v>
      </c>
      <c r="J715">
        <v>3.32</v>
      </c>
      <c r="K715">
        <v>9.8499999999999994E-3</v>
      </c>
      <c r="L715">
        <v>3.5099999999999999E-2</v>
      </c>
    </row>
    <row r="716" spans="1:12" x14ac:dyDescent="0.2">
      <c r="A716" t="s">
        <v>12</v>
      </c>
      <c r="B716">
        <v>133532684</v>
      </c>
      <c r="C716">
        <v>133533042</v>
      </c>
      <c r="E716" t="s">
        <v>13</v>
      </c>
      <c r="F716">
        <v>10932387</v>
      </c>
      <c r="G716">
        <v>10932681</v>
      </c>
      <c r="H716">
        <v>3.74</v>
      </c>
      <c r="I716">
        <v>-0.31</v>
      </c>
      <c r="J716">
        <v>4.05</v>
      </c>
      <c r="K716">
        <v>9.8899999999999995E-3</v>
      </c>
      <c r="L716">
        <v>3.5200000000000002E-2</v>
      </c>
    </row>
    <row r="717" spans="1:12" x14ac:dyDescent="0.2">
      <c r="A717" t="s">
        <v>12</v>
      </c>
      <c r="B717">
        <v>133533402</v>
      </c>
      <c r="C717">
        <v>133533817</v>
      </c>
      <c r="E717" t="s">
        <v>17</v>
      </c>
      <c r="F717">
        <v>125699556</v>
      </c>
      <c r="G717">
        <v>125699938</v>
      </c>
      <c r="H717">
        <v>3.88</v>
      </c>
      <c r="I717">
        <v>-0.31</v>
      </c>
      <c r="J717">
        <v>4.18</v>
      </c>
      <c r="K717">
        <v>9.8899999999999995E-3</v>
      </c>
      <c r="L717">
        <v>3.5200000000000002E-2</v>
      </c>
    </row>
    <row r="718" spans="1:12" x14ac:dyDescent="0.2">
      <c r="A718" t="s">
        <v>12</v>
      </c>
      <c r="B718">
        <v>135546277</v>
      </c>
      <c r="C718">
        <v>135546929</v>
      </c>
      <c r="E718" t="s">
        <v>4</v>
      </c>
      <c r="F718">
        <v>76180168</v>
      </c>
      <c r="G718">
        <v>76180468</v>
      </c>
      <c r="H718">
        <v>3.96</v>
      </c>
      <c r="I718">
        <v>0.56000000000000005</v>
      </c>
      <c r="J718">
        <v>3.41</v>
      </c>
      <c r="K718">
        <v>9.9500000000000005E-3</v>
      </c>
      <c r="L718">
        <v>3.5299999999999998E-2</v>
      </c>
    </row>
    <row r="719" spans="1:12" x14ac:dyDescent="0.2">
      <c r="A719" t="s">
        <v>12</v>
      </c>
      <c r="B719">
        <v>135547322</v>
      </c>
      <c r="C719">
        <v>135547618</v>
      </c>
      <c r="E719" t="s">
        <v>14</v>
      </c>
      <c r="F719">
        <v>110469568</v>
      </c>
      <c r="G719">
        <v>110469952</v>
      </c>
      <c r="H719">
        <v>3.82</v>
      </c>
      <c r="I719">
        <v>-0.31</v>
      </c>
      <c r="J719">
        <v>4.13</v>
      </c>
      <c r="K719">
        <v>0.01</v>
      </c>
      <c r="L719">
        <v>3.5499999999999997E-2</v>
      </c>
    </row>
    <row r="720" spans="1:12" x14ac:dyDescent="0.2">
      <c r="A720" t="s">
        <v>12</v>
      </c>
      <c r="B720">
        <v>137780007</v>
      </c>
      <c r="C720">
        <v>137780383</v>
      </c>
      <c r="E720" t="s">
        <v>10</v>
      </c>
      <c r="F720">
        <v>14835666</v>
      </c>
      <c r="G720">
        <v>14835882</v>
      </c>
      <c r="H720">
        <v>3.45</v>
      </c>
      <c r="I720">
        <v>-0.31</v>
      </c>
      <c r="J720">
        <v>3.76</v>
      </c>
      <c r="K720">
        <v>0.01</v>
      </c>
      <c r="L720">
        <v>3.5499999999999997E-2</v>
      </c>
    </row>
    <row r="721" spans="1:12" x14ac:dyDescent="0.2">
      <c r="A721" t="s">
        <v>12</v>
      </c>
      <c r="B721">
        <v>137977255</v>
      </c>
      <c r="C721">
        <v>137977611</v>
      </c>
      <c r="E721" t="s">
        <v>14</v>
      </c>
      <c r="F721">
        <v>22565754</v>
      </c>
      <c r="G721">
        <v>22566076</v>
      </c>
      <c r="H721">
        <v>3.69</v>
      </c>
      <c r="I721">
        <v>-0.31</v>
      </c>
      <c r="J721">
        <v>4</v>
      </c>
      <c r="K721">
        <v>1.01E-2</v>
      </c>
      <c r="L721">
        <v>3.56E-2</v>
      </c>
    </row>
    <row r="722" spans="1:12" x14ac:dyDescent="0.2">
      <c r="A722" t="s">
        <v>12</v>
      </c>
      <c r="B722">
        <v>142529988</v>
      </c>
      <c r="C722">
        <v>142530600</v>
      </c>
      <c r="E722" t="s">
        <v>2</v>
      </c>
      <c r="F722">
        <v>88690040</v>
      </c>
      <c r="G722">
        <v>88690452</v>
      </c>
      <c r="H722">
        <v>3.74</v>
      </c>
      <c r="I722">
        <v>-0.31</v>
      </c>
      <c r="J722">
        <v>4.05</v>
      </c>
      <c r="K722">
        <v>1.01E-2</v>
      </c>
      <c r="L722">
        <v>3.5799999999999998E-2</v>
      </c>
    </row>
    <row r="723" spans="1:12" x14ac:dyDescent="0.2">
      <c r="A723" t="s">
        <v>12</v>
      </c>
      <c r="B723">
        <v>142559826</v>
      </c>
      <c r="C723">
        <v>142560268</v>
      </c>
      <c r="E723" t="s">
        <v>1</v>
      </c>
      <c r="F723">
        <v>106188061</v>
      </c>
      <c r="G723">
        <v>106188507</v>
      </c>
      <c r="H723">
        <v>3.8</v>
      </c>
      <c r="I723">
        <v>-0.31</v>
      </c>
      <c r="J723">
        <v>4.1100000000000003</v>
      </c>
      <c r="K723">
        <v>1.0200000000000001E-2</v>
      </c>
      <c r="L723">
        <v>3.5900000000000001E-2</v>
      </c>
    </row>
    <row r="724" spans="1:12" x14ac:dyDescent="0.2">
      <c r="A724" t="s">
        <v>12</v>
      </c>
      <c r="B724">
        <v>149219353</v>
      </c>
      <c r="C724">
        <v>149220317</v>
      </c>
      <c r="E724" t="s">
        <v>2</v>
      </c>
      <c r="F724">
        <v>52359739</v>
      </c>
      <c r="G724">
        <v>52360020</v>
      </c>
      <c r="H724">
        <v>3.85</v>
      </c>
      <c r="I724">
        <v>-0.31</v>
      </c>
      <c r="J724">
        <v>4.16</v>
      </c>
      <c r="K724">
        <v>1.0200000000000001E-2</v>
      </c>
      <c r="L724">
        <v>3.5900000000000001E-2</v>
      </c>
    </row>
    <row r="725" spans="1:12" x14ac:dyDescent="0.2">
      <c r="A725" t="s">
        <v>12</v>
      </c>
      <c r="B725">
        <v>153391554</v>
      </c>
      <c r="C725">
        <v>153391960</v>
      </c>
      <c r="E725" t="s">
        <v>14</v>
      </c>
      <c r="F725">
        <v>31488991</v>
      </c>
      <c r="G725">
        <v>31489447</v>
      </c>
      <c r="H725">
        <v>5.0999999999999996</v>
      </c>
      <c r="I725">
        <v>1.48</v>
      </c>
      <c r="J725">
        <v>3.61</v>
      </c>
      <c r="K725">
        <v>1.0200000000000001E-2</v>
      </c>
      <c r="L725">
        <v>3.5900000000000001E-2</v>
      </c>
    </row>
    <row r="726" spans="1:12" x14ac:dyDescent="0.2">
      <c r="A726" t="s">
        <v>12</v>
      </c>
      <c r="B726">
        <v>153675821</v>
      </c>
      <c r="C726">
        <v>153676132</v>
      </c>
      <c r="E726" t="s">
        <v>0</v>
      </c>
      <c r="F726">
        <v>167274716</v>
      </c>
      <c r="G726">
        <v>167275034</v>
      </c>
      <c r="H726">
        <v>3.75</v>
      </c>
      <c r="I726">
        <v>-0.31</v>
      </c>
      <c r="J726">
        <v>4.0599999999999996</v>
      </c>
      <c r="K726">
        <v>1.0200000000000001E-2</v>
      </c>
      <c r="L726">
        <v>3.5900000000000001E-2</v>
      </c>
    </row>
    <row r="727" spans="1:12" x14ac:dyDescent="0.2">
      <c r="A727" t="s">
        <v>12</v>
      </c>
      <c r="B727">
        <v>154692093</v>
      </c>
      <c r="C727">
        <v>154692524</v>
      </c>
      <c r="E727" t="s">
        <v>17</v>
      </c>
      <c r="F727">
        <v>43353701</v>
      </c>
      <c r="G727">
        <v>43353963</v>
      </c>
      <c r="H727">
        <v>4.16</v>
      </c>
      <c r="I727">
        <v>0.59</v>
      </c>
      <c r="J727">
        <v>3.56</v>
      </c>
      <c r="K727">
        <v>1.0200000000000001E-2</v>
      </c>
      <c r="L727">
        <v>3.5900000000000001E-2</v>
      </c>
    </row>
    <row r="728" spans="1:12" x14ac:dyDescent="0.2">
      <c r="A728" t="s">
        <v>13</v>
      </c>
      <c r="B728">
        <v>4549867</v>
      </c>
      <c r="C728">
        <v>4550194</v>
      </c>
      <c r="E728" t="s">
        <v>14</v>
      </c>
      <c r="F728">
        <v>105146504</v>
      </c>
      <c r="G728">
        <v>105146782</v>
      </c>
      <c r="H728">
        <v>3.45</v>
      </c>
      <c r="I728">
        <v>-0.31</v>
      </c>
      <c r="J728">
        <v>3.76</v>
      </c>
      <c r="K728">
        <v>1.03E-2</v>
      </c>
      <c r="L728">
        <v>3.5999999999999997E-2</v>
      </c>
    </row>
    <row r="729" spans="1:12" x14ac:dyDescent="0.2">
      <c r="A729" t="s">
        <v>13</v>
      </c>
      <c r="B729">
        <v>10932387</v>
      </c>
      <c r="C729">
        <v>10932681</v>
      </c>
      <c r="E729" t="s">
        <v>17</v>
      </c>
      <c r="F729">
        <v>36253770</v>
      </c>
      <c r="G729">
        <v>36254094</v>
      </c>
      <c r="H729">
        <v>4.2300000000000004</v>
      </c>
      <c r="I729">
        <v>0.38</v>
      </c>
      <c r="J729">
        <v>3.85</v>
      </c>
      <c r="K729">
        <v>1.03E-2</v>
      </c>
      <c r="L729">
        <v>3.5999999999999997E-2</v>
      </c>
    </row>
    <row r="730" spans="1:12" x14ac:dyDescent="0.2">
      <c r="A730" t="s">
        <v>13</v>
      </c>
      <c r="B730">
        <v>11044659</v>
      </c>
      <c r="C730">
        <v>11045341</v>
      </c>
      <c r="E730" t="s">
        <v>12</v>
      </c>
      <c r="F730">
        <v>89228347</v>
      </c>
      <c r="G730">
        <v>89228777</v>
      </c>
      <c r="H730">
        <v>5.14</v>
      </c>
      <c r="I730">
        <v>1.84</v>
      </c>
      <c r="J730">
        <v>3.31</v>
      </c>
      <c r="K730">
        <v>1.04E-2</v>
      </c>
      <c r="L730">
        <v>3.6400000000000002E-2</v>
      </c>
    </row>
    <row r="731" spans="1:12" x14ac:dyDescent="0.2">
      <c r="A731" t="s">
        <v>13</v>
      </c>
      <c r="B731">
        <v>13218881</v>
      </c>
      <c r="C731">
        <v>13219178</v>
      </c>
      <c r="E731" t="s">
        <v>14</v>
      </c>
      <c r="F731">
        <v>76051861</v>
      </c>
      <c r="G731">
        <v>76052179</v>
      </c>
      <c r="H731">
        <v>3.42</v>
      </c>
      <c r="I731">
        <v>-0.31</v>
      </c>
      <c r="J731">
        <v>3.73</v>
      </c>
      <c r="K731">
        <v>1.04E-2</v>
      </c>
      <c r="L731">
        <v>3.6400000000000002E-2</v>
      </c>
    </row>
    <row r="732" spans="1:12" x14ac:dyDescent="0.2">
      <c r="A732" t="s">
        <v>13</v>
      </c>
      <c r="B732">
        <v>13421597</v>
      </c>
      <c r="C732">
        <v>13421864</v>
      </c>
      <c r="E732" t="s">
        <v>18</v>
      </c>
      <c r="F732">
        <v>113458491</v>
      </c>
      <c r="G732">
        <v>113458882</v>
      </c>
      <c r="H732">
        <v>4.9000000000000004</v>
      </c>
      <c r="I732">
        <v>1.41</v>
      </c>
      <c r="J732">
        <v>3.49</v>
      </c>
      <c r="K732">
        <v>1.04E-2</v>
      </c>
      <c r="L732">
        <v>3.6400000000000002E-2</v>
      </c>
    </row>
    <row r="733" spans="1:12" x14ac:dyDescent="0.2">
      <c r="A733" t="s">
        <v>13</v>
      </c>
      <c r="B733">
        <v>16070760</v>
      </c>
      <c r="C733">
        <v>16071189</v>
      </c>
      <c r="E733" t="s">
        <v>18</v>
      </c>
      <c r="F733">
        <v>114394216</v>
      </c>
      <c r="G733">
        <v>114394417</v>
      </c>
      <c r="H733">
        <v>3.66</v>
      </c>
      <c r="I733">
        <v>-0.31</v>
      </c>
      <c r="J733">
        <v>3.97</v>
      </c>
      <c r="K733">
        <v>1.0500000000000001E-2</v>
      </c>
      <c r="L733">
        <v>3.6400000000000002E-2</v>
      </c>
    </row>
    <row r="734" spans="1:12" x14ac:dyDescent="0.2">
      <c r="A734" t="s">
        <v>13</v>
      </c>
      <c r="B734">
        <v>34911069</v>
      </c>
      <c r="C734">
        <v>34911899</v>
      </c>
      <c r="E734" t="s">
        <v>14</v>
      </c>
      <c r="F734">
        <v>37856164</v>
      </c>
      <c r="G734">
        <v>37856403</v>
      </c>
      <c r="H734">
        <v>3.9</v>
      </c>
      <c r="I734">
        <v>0.05</v>
      </c>
      <c r="J734">
        <v>3.85</v>
      </c>
      <c r="K734">
        <v>1.0500000000000001E-2</v>
      </c>
      <c r="L734">
        <v>3.6400000000000002E-2</v>
      </c>
    </row>
    <row r="735" spans="1:12" x14ac:dyDescent="0.2">
      <c r="A735" t="s">
        <v>13</v>
      </c>
      <c r="B735">
        <v>35989940</v>
      </c>
      <c r="C735">
        <v>35990331</v>
      </c>
      <c r="E735" t="s">
        <v>13</v>
      </c>
      <c r="F735">
        <v>57920056</v>
      </c>
      <c r="G735">
        <v>57920416</v>
      </c>
      <c r="H735">
        <v>3.63</v>
      </c>
      <c r="I735">
        <v>-0.31</v>
      </c>
      <c r="J735">
        <v>3.94</v>
      </c>
      <c r="K735">
        <v>1.0500000000000001E-2</v>
      </c>
      <c r="L735">
        <v>3.6499999999999998E-2</v>
      </c>
    </row>
    <row r="736" spans="1:12" x14ac:dyDescent="0.2">
      <c r="A736" t="s">
        <v>13</v>
      </c>
      <c r="B736">
        <v>39695192</v>
      </c>
      <c r="C736">
        <v>39695578</v>
      </c>
      <c r="E736" t="s">
        <v>17</v>
      </c>
      <c r="F736">
        <v>86888119</v>
      </c>
      <c r="G736">
        <v>86888514</v>
      </c>
      <c r="H736">
        <v>4.72</v>
      </c>
      <c r="I736">
        <v>1.1200000000000001</v>
      </c>
      <c r="J736">
        <v>3.6</v>
      </c>
      <c r="K736">
        <v>1.06E-2</v>
      </c>
      <c r="L736">
        <v>3.6700000000000003E-2</v>
      </c>
    </row>
    <row r="737" spans="1:12" x14ac:dyDescent="0.2">
      <c r="A737" t="s">
        <v>13</v>
      </c>
      <c r="B737">
        <v>39718701</v>
      </c>
      <c r="C737">
        <v>39719053</v>
      </c>
      <c r="E737" t="s">
        <v>15</v>
      </c>
      <c r="F737">
        <v>122366346</v>
      </c>
      <c r="G737">
        <v>122366658</v>
      </c>
      <c r="H737">
        <v>3.78</v>
      </c>
      <c r="I737">
        <v>0.05</v>
      </c>
      <c r="J737">
        <v>3.73</v>
      </c>
      <c r="K737">
        <v>1.06E-2</v>
      </c>
      <c r="L737">
        <v>3.6700000000000003E-2</v>
      </c>
    </row>
    <row r="738" spans="1:12" x14ac:dyDescent="0.2">
      <c r="A738" t="s">
        <v>13</v>
      </c>
      <c r="B738">
        <v>40233034</v>
      </c>
      <c r="C738">
        <v>40233540</v>
      </c>
      <c r="E738" t="s">
        <v>11</v>
      </c>
      <c r="F738">
        <v>110202783</v>
      </c>
      <c r="G738">
        <v>110203020</v>
      </c>
      <c r="H738">
        <v>3.29</v>
      </c>
      <c r="I738">
        <v>-0.31</v>
      </c>
      <c r="J738">
        <v>3.6</v>
      </c>
      <c r="K738">
        <v>1.06E-2</v>
      </c>
      <c r="L738">
        <v>3.6700000000000003E-2</v>
      </c>
    </row>
    <row r="739" spans="1:12" x14ac:dyDescent="0.2">
      <c r="A739" t="s">
        <v>13</v>
      </c>
      <c r="B739">
        <v>40238444</v>
      </c>
      <c r="C739">
        <v>40238741</v>
      </c>
      <c r="E739" t="s">
        <v>2</v>
      </c>
      <c r="F739">
        <v>12467224</v>
      </c>
      <c r="G739">
        <v>12467659</v>
      </c>
      <c r="H739">
        <v>5.21</v>
      </c>
      <c r="I739">
        <v>1.39</v>
      </c>
      <c r="J739">
        <v>3.82</v>
      </c>
      <c r="K739">
        <v>1.0699999999999999E-2</v>
      </c>
      <c r="L739">
        <v>3.6900000000000002E-2</v>
      </c>
    </row>
    <row r="740" spans="1:12" x14ac:dyDescent="0.2">
      <c r="A740" t="s">
        <v>13</v>
      </c>
      <c r="B740">
        <v>40238797</v>
      </c>
      <c r="C740">
        <v>40240264</v>
      </c>
      <c r="E740" t="s">
        <v>11</v>
      </c>
      <c r="F740">
        <v>20209325</v>
      </c>
      <c r="G740">
        <v>20209584</v>
      </c>
      <c r="H740">
        <v>3.57</v>
      </c>
      <c r="I740">
        <v>-0.31</v>
      </c>
      <c r="J740">
        <v>3.88</v>
      </c>
      <c r="K740">
        <v>1.0699999999999999E-2</v>
      </c>
      <c r="L740">
        <v>3.6900000000000002E-2</v>
      </c>
    </row>
    <row r="741" spans="1:12" x14ac:dyDescent="0.2">
      <c r="A741" t="s">
        <v>13</v>
      </c>
      <c r="B741">
        <v>45591175</v>
      </c>
      <c r="C741">
        <v>45591604</v>
      </c>
      <c r="E741" t="s">
        <v>2</v>
      </c>
      <c r="F741">
        <v>59893087</v>
      </c>
      <c r="G741">
        <v>59893503</v>
      </c>
      <c r="H741">
        <v>4.62</v>
      </c>
      <c r="I741">
        <v>0.96</v>
      </c>
      <c r="J741">
        <v>3.66</v>
      </c>
      <c r="K741">
        <v>1.0699999999999999E-2</v>
      </c>
      <c r="L741">
        <v>3.6900000000000002E-2</v>
      </c>
    </row>
    <row r="742" spans="1:12" x14ac:dyDescent="0.2">
      <c r="A742" t="s">
        <v>13</v>
      </c>
      <c r="B742">
        <v>45763424</v>
      </c>
      <c r="C742">
        <v>45763655</v>
      </c>
      <c r="E742" t="s">
        <v>18</v>
      </c>
      <c r="F742">
        <v>103088697</v>
      </c>
      <c r="G742">
        <v>103089046</v>
      </c>
      <c r="H742">
        <v>3.72</v>
      </c>
      <c r="I742">
        <v>-0.31</v>
      </c>
      <c r="J742">
        <v>4.03</v>
      </c>
      <c r="K742">
        <v>1.0800000000000001E-2</v>
      </c>
      <c r="L742">
        <v>3.6900000000000002E-2</v>
      </c>
    </row>
    <row r="743" spans="1:12" x14ac:dyDescent="0.2">
      <c r="A743" t="s">
        <v>13</v>
      </c>
      <c r="B743">
        <v>45972155</v>
      </c>
      <c r="C743">
        <v>45972666</v>
      </c>
      <c r="E743" t="s">
        <v>16</v>
      </c>
      <c r="F743">
        <v>44291456</v>
      </c>
      <c r="G743">
        <v>44291779</v>
      </c>
      <c r="H743">
        <v>3.89</v>
      </c>
      <c r="I743">
        <v>-0.31</v>
      </c>
      <c r="J743">
        <v>4.1900000000000004</v>
      </c>
      <c r="K743">
        <v>1.0800000000000001E-2</v>
      </c>
      <c r="L743">
        <v>3.6900000000000002E-2</v>
      </c>
    </row>
    <row r="744" spans="1:12" x14ac:dyDescent="0.2">
      <c r="A744" t="s">
        <v>13</v>
      </c>
      <c r="B744">
        <v>53338981</v>
      </c>
      <c r="C744">
        <v>53339998</v>
      </c>
      <c r="E744" t="s">
        <v>3</v>
      </c>
      <c r="F744">
        <v>86899491</v>
      </c>
      <c r="G744">
        <v>86899868</v>
      </c>
      <c r="H744">
        <v>3.66</v>
      </c>
      <c r="I744">
        <v>-0.31</v>
      </c>
      <c r="J744">
        <v>3.97</v>
      </c>
      <c r="K744">
        <v>1.0800000000000001E-2</v>
      </c>
      <c r="L744">
        <v>3.6900000000000002E-2</v>
      </c>
    </row>
    <row r="745" spans="1:12" x14ac:dyDescent="0.2">
      <c r="A745" t="s">
        <v>13</v>
      </c>
      <c r="B745">
        <v>55464137</v>
      </c>
      <c r="C745">
        <v>55464619</v>
      </c>
      <c r="E745" t="s">
        <v>13</v>
      </c>
      <c r="F745">
        <v>125608901</v>
      </c>
      <c r="G745">
        <v>125609130</v>
      </c>
      <c r="H745">
        <v>3.66</v>
      </c>
      <c r="I745">
        <v>-0.31</v>
      </c>
      <c r="J745">
        <v>3.97</v>
      </c>
      <c r="K745">
        <v>1.0800000000000001E-2</v>
      </c>
      <c r="L745">
        <v>3.6900000000000002E-2</v>
      </c>
    </row>
    <row r="746" spans="1:12" x14ac:dyDescent="0.2">
      <c r="A746" t="s">
        <v>13</v>
      </c>
      <c r="B746">
        <v>55475238</v>
      </c>
      <c r="C746">
        <v>55475887</v>
      </c>
      <c r="E746" t="s">
        <v>16</v>
      </c>
      <c r="F746">
        <v>112139109</v>
      </c>
      <c r="G746">
        <v>112139435</v>
      </c>
      <c r="H746">
        <v>4.4400000000000004</v>
      </c>
      <c r="I746">
        <v>0.96</v>
      </c>
      <c r="J746">
        <v>3.48</v>
      </c>
      <c r="K746">
        <v>1.0800000000000001E-2</v>
      </c>
      <c r="L746">
        <v>3.6900000000000002E-2</v>
      </c>
    </row>
    <row r="747" spans="1:12" x14ac:dyDescent="0.2">
      <c r="A747" t="s">
        <v>13</v>
      </c>
      <c r="B747">
        <v>55477407</v>
      </c>
      <c r="C747">
        <v>55477837</v>
      </c>
      <c r="E747" t="s">
        <v>12</v>
      </c>
      <c r="F747">
        <v>101073375</v>
      </c>
      <c r="G747">
        <v>101073703</v>
      </c>
      <c r="H747">
        <v>3.62</v>
      </c>
      <c r="I747">
        <v>-0.31</v>
      </c>
      <c r="J747">
        <v>3.93</v>
      </c>
      <c r="K747">
        <v>1.0800000000000001E-2</v>
      </c>
      <c r="L747">
        <v>3.6900000000000002E-2</v>
      </c>
    </row>
    <row r="748" spans="1:12" x14ac:dyDescent="0.2">
      <c r="A748" t="s">
        <v>13</v>
      </c>
      <c r="B748">
        <v>57920056</v>
      </c>
      <c r="C748">
        <v>57920416</v>
      </c>
      <c r="E748" t="s">
        <v>3</v>
      </c>
      <c r="F748">
        <v>70711026</v>
      </c>
      <c r="G748">
        <v>70711337</v>
      </c>
      <c r="H748">
        <v>3.81</v>
      </c>
      <c r="I748">
        <v>-0.31</v>
      </c>
      <c r="J748">
        <v>4.12</v>
      </c>
      <c r="K748">
        <v>1.0800000000000001E-2</v>
      </c>
      <c r="L748">
        <v>3.6900000000000002E-2</v>
      </c>
    </row>
    <row r="749" spans="1:12" x14ac:dyDescent="0.2">
      <c r="A749" t="s">
        <v>13</v>
      </c>
      <c r="B749">
        <v>81628581</v>
      </c>
      <c r="C749">
        <v>81628917</v>
      </c>
      <c r="E749" t="s">
        <v>7</v>
      </c>
      <c r="F749">
        <v>42781981</v>
      </c>
      <c r="G749">
        <v>42782342</v>
      </c>
      <c r="H749">
        <v>3.81</v>
      </c>
      <c r="I749">
        <v>-0.31</v>
      </c>
      <c r="J749">
        <v>4.12</v>
      </c>
      <c r="K749">
        <v>1.0800000000000001E-2</v>
      </c>
      <c r="L749">
        <v>3.6900000000000002E-2</v>
      </c>
    </row>
    <row r="750" spans="1:12" x14ac:dyDescent="0.2">
      <c r="A750" t="s">
        <v>13</v>
      </c>
      <c r="B750">
        <v>83439192</v>
      </c>
      <c r="C750">
        <v>83439500</v>
      </c>
      <c r="E750" t="s">
        <v>10</v>
      </c>
      <c r="F750">
        <v>27309195</v>
      </c>
      <c r="G750">
        <v>27309510</v>
      </c>
      <c r="H750">
        <v>4.03</v>
      </c>
      <c r="I750">
        <v>0.56000000000000005</v>
      </c>
      <c r="J750">
        <v>3.48</v>
      </c>
      <c r="K750">
        <v>1.09E-2</v>
      </c>
      <c r="L750">
        <v>3.6900000000000002E-2</v>
      </c>
    </row>
    <row r="751" spans="1:12" x14ac:dyDescent="0.2">
      <c r="A751" t="s">
        <v>13</v>
      </c>
      <c r="B751">
        <v>84224276</v>
      </c>
      <c r="C751">
        <v>84224941</v>
      </c>
      <c r="E751" t="s">
        <v>3</v>
      </c>
      <c r="F751">
        <v>35642318</v>
      </c>
      <c r="G751">
        <v>35642864</v>
      </c>
      <c r="H751">
        <v>4.13</v>
      </c>
      <c r="I751">
        <v>0.05</v>
      </c>
      <c r="J751">
        <v>4.08</v>
      </c>
      <c r="K751">
        <v>1.09E-2</v>
      </c>
      <c r="L751">
        <v>3.6900000000000002E-2</v>
      </c>
    </row>
    <row r="752" spans="1:12" x14ac:dyDescent="0.2">
      <c r="A752" t="s">
        <v>13</v>
      </c>
      <c r="B752">
        <v>86045970</v>
      </c>
      <c r="C752">
        <v>86046272</v>
      </c>
      <c r="E752" t="s">
        <v>0</v>
      </c>
      <c r="F752">
        <v>152915792</v>
      </c>
      <c r="G752">
        <v>152916024</v>
      </c>
      <c r="H752">
        <v>3.43</v>
      </c>
      <c r="I752">
        <v>-0.31</v>
      </c>
      <c r="J752">
        <v>3.74</v>
      </c>
      <c r="K752">
        <v>1.09E-2</v>
      </c>
      <c r="L752">
        <v>3.6900000000000002E-2</v>
      </c>
    </row>
    <row r="753" spans="1:12" x14ac:dyDescent="0.2">
      <c r="A753" t="s">
        <v>13</v>
      </c>
      <c r="B753">
        <v>88079111</v>
      </c>
      <c r="C753">
        <v>88079370</v>
      </c>
      <c r="E753" t="s">
        <v>17</v>
      </c>
      <c r="F753">
        <v>22808479</v>
      </c>
      <c r="G753">
        <v>22808759</v>
      </c>
      <c r="H753">
        <v>3.6</v>
      </c>
      <c r="I753">
        <v>-0.31</v>
      </c>
      <c r="J753">
        <v>3.91</v>
      </c>
      <c r="K753">
        <v>1.09E-2</v>
      </c>
      <c r="L753">
        <v>3.6900000000000002E-2</v>
      </c>
    </row>
    <row r="754" spans="1:12" x14ac:dyDescent="0.2">
      <c r="A754" t="s">
        <v>13</v>
      </c>
      <c r="B754">
        <v>99636001</v>
      </c>
      <c r="C754">
        <v>99636278</v>
      </c>
      <c r="E754" t="s">
        <v>13</v>
      </c>
      <c r="F754">
        <v>136594014</v>
      </c>
      <c r="G754">
        <v>136594237</v>
      </c>
      <c r="H754">
        <v>3.3</v>
      </c>
      <c r="I754">
        <v>-0.31</v>
      </c>
      <c r="J754">
        <v>3.61</v>
      </c>
      <c r="K754">
        <v>1.09E-2</v>
      </c>
      <c r="L754">
        <v>3.6999999999999998E-2</v>
      </c>
    </row>
    <row r="755" spans="1:12" x14ac:dyDescent="0.2">
      <c r="A755" t="s">
        <v>13</v>
      </c>
      <c r="B755">
        <v>99670248</v>
      </c>
      <c r="C755">
        <v>99670472</v>
      </c>
      <c r="E755" t="s">
        <v>12</v>
      </c>
      <c r="F755">
        <v>137977255</v>
      </c>
      <c r="G755">
        <v>137977611</v>
      </c>
      <c r="H755">
        <v>4.32</v>
      </c>
      <c r="I755">
        <v>0.76</v>
      </c>
      <c r="J755">
        <v>3.56</v>
      </c>
      <c r="K755">
        <v>1.0999999999999999E-2</v>
      </c>
      <c r="L755">
        <v>3.7100000000000001E-2</v>
      </c>
    </row>
    <row r="756" spans="1:12" x14ac:dyDescent="0.2">
      <c r="A756" t="s">
        <v>13</v>
      </c>
      <c r="B756">
        <v>99675150</v>
      </c>
      <c r="C756">
        <v>99675690</v>
      </c>
      <c r="E756" t="s">
        <v>8</v>
      </c>
      <c r="F756">
        <v>37079088</v>
      </c>
      <c r="G756">
        <v>37079372</v>
      </c>
      <c r="H756">
        <v>3.75</v>
      </c>
      <c r="I756">
        <v>-0.31</v>
      </c>
      <c r="J756">
        <v>4.0599999999999996</v>
      </c>
      <c r="K756">
        <v>1.0999999999999999E-2</v>
      </c>
      <c r="L756">
        <v>3.7199999999999997E-2</v>
      </c>
    </row>
    <row r="757" spans="1:12" x14ac:dyDescent="0.2">
      <c r="A757" t="s">
        <v>13</v>
      </c>
      <c r="B757">
        <v>104064694</v>
      </c>
      <c r="C757">
        <v>104064944</v>
      </c>
      <c r="E757" t="s">
        <v>12</v>
      </c>
      <c r="F757">
        <v>40714602</v>
      </c>
      <c r="G757">
        <v>40714959</v>
      </c>
      <c r="H757">
        <v>4.09</v>
      </c>
      <c r="I757">
        <v>0.08</v>
      </c>
      <c r="J757">
        <v>4.0199999999999996</v>
      </c>
      <c r="K757">
        <v>1.0999999999999999E-2</v>
      </c>
      <c r="L757">
        <v>3.7199999999999997E-2</v>
      </c>
    </row>
    <row r="758" spans="1:12" x14ac:dyDescent="0.2">
      <c r="A758" t="s">
        <v>13</v>
      </c>
      <c r="B758">
        <v>105301579</v>
      </c>
      <c r="C758">
        <v>105301990</v>
      </c>
      <c r="E758" t="s">
        <v>0</v>
      </c>
      <c r="F758">
        <v>64008997</v>
      </c>
      <c r="G758">
        <v>64009384</v>
      </c>
      <c r="H758">
        <v>3.73</v>
      </c>
      <c r="I758">
        <v>0.19</v>
      </c>
      <c r="J758">
        <v>3.54</v>
      </c>
      <c r="K758">
        <v>1.11E-2</v>
      </c>
      <c r="L758">
        <v>3.7199999999999997E-2</v>
      </c>
    </row>
    <row r="759" spans="1:12" x14ac:dyDescent="0.2">
      <c r="A759" t="s">
        <v>13</v>
      </c>
      <c r="B759">
        <v>115827845</v>
      </c>
      <c r="C759">
        <v>115828133</v>
      </c>
      <c r="E759" t="s">
        <v>13</v>
      </c>
      <c r="F759">
        <v>129502978</v>
      </c>
      <c r="G759">
        <v>129503609</v>
      </c>
      <c r="H759">
        <v>4.21</v>
      </c>
      <c r="I759">
        <v>0.08</v>
      </c>
      <c r="J759">
        <v>4.13</v>
      </c>
      <c r="K759">
        <v>1.11E-2</v>
      </c>
      <c r="L759">
        <v>3.7199999999999997E-2</v>
      </c>
    </row>
    <row r="760" spans="1:12" x14ac:dyDescent="0.2">
      <c r="A760" t="s">
        <v>13</v>
      </c>
      <c r="B760">
        <v>117373604</v>
      </c>
      <c r="C760">
        <v>117374043</v>
      </c>
      <c r="E760" t="s">
        <v>17</v>
      </c>
      <c r="F760">
        <v>43320482</v>
      </c>
      <c r="G760">
        <v>43320775</v>
      </c>
      <c r="H760">
        <v>3.98</v>
      </c>
      <c r="I760">
        <v>0.05</v>
      </c>
      <c r="J760">
        <v>3.93</v>
      </c>
      <c r="K760">
        <v>1.11E-2</v>
      </c>
      <c r="L760">
        <v>3.7400000000000003E-2</v>
      </c>
    </row>
    <row r="761" spans="1:12" x14ac:dyDescent="0.2">
      <c r="A761" t="s">
        <v>13</v>
      </c>
      <c r="B761">
        <v>118639042</v>
      </c>
      <c r="C761">
        <v>118639433</v>
      </c>
      <c r="E761" t="s">
        <v>0</v>
      </c>
      <c r="F761">
        <v>101918910</v>
      </c>
      <c r="G761">
        <v>101919274</v>
      </c>
      <c r="H761">
        <v>3.67</v>
      </c>
      <c r="I761">
        <v>-0.31</v>
      </c>
      <c r="J761">
        <v>3.97</v>
      </c>
      <c r="K761">
        <v>1.12E-2</v>
      </c>
      <c r="L761">
        <v>3.7400000000000003E-2</v>
      </c>
    </row>
    <row r="762" spans="1:12" x14ac:dyDescent="0.2">
      <c r="A762" t="s">
        <v>13</v>
      </c>
      <c r="B762">
        <v>119347830</v>
      </c>
      <c r="C762">
        <v>119348108</v>
      </c>
      <c r="E762" t="s">
        <v>18</v>
      </c>
      <c r="F762">
        <v>59486857</v>
      </c>
      <c r="G762">
        <v>59487161</v>
      </c>
      <c r="H762">
        <v>3.37</v>
      </c>
      <c r="I762">
        <v>-0.31</v>
      </c>
      <c r="J762">
        <v>3.68</v>
      </c>
      <c r="K762">
        <v>1.12E-2</v>
      </c>
      <c r="L762">
        <v>3.7400000000000003E-2</v>
      </c>
    </row>
    <row r="763" spans="1:12" x14ac:dyDescent="0.2">
      <c r="A763" t="s">
        <v>13</v>
      </c>
      <c r="B763">
        <v>123624473</v>
      </c>
      <c r="C763">
        <v>123624857</v>
      </c>
      <c r="E763" t="s">
        <v>10</v>
      </c>
      <c r="F763">
        <v>37208187</v>
      </c>
      <c r="G763">
        <v>37208502</v>
      </c>
      <c r="H763">
        <v>3.97</v>
      </c>
      <c r="I763">
        <v>0.08</v>
      </c>
      <c r="J763">
        <v>3.89</v>
      </c>
      <c r="K763">
        <v>1.12E-2</v>
      </c>
      <c r="L763">
        <v>3.7400000000000003E-2</v>
      </c>
    </row>
    <row r="764" spans="1:12" x14ac:dyDescent="0.2">
      <c r="A764" t="s">
        <v>13</v>
      </c>
      <c r="B764">
        <v>124646508</v>
      </c>
      <c r="C764">
        <v>124647011</v>
      </c>
      <c r="E764" t="s">
        <v>0</v>
      </c>
      <c r="F764">
        <v>7126081</v>
      </c>
      <c r="G764">
        <v>7126311</v>
      </c>
      <c r="H764">
        <v>3.79</v>
      </c>
      <c r="I764">
        <v>-0.31</v>
      </c>
      <c r="J764">
        <v>4.0999999999999996</v>
      </c>
      <c r="K764">
        <v>1.12E-2</v>
      </c>
      <c r="L764">
        <v>3.7400000000000003E-2</v>
      </c>
    </row>
    <row r="765" spans="1:12" x14ac:dyDescent="0.2">
      <c r="A765" t="s">
        <v>13</v>
      </c>
      <c r="B765">
        <v>125535918</v>
      </c>
      <c r="C765">
        <v>125536426</v>
      </c>
      <c r="E765" t="s">
        <v>8</v>
      </c>
      <c r="F765">
        <v>29081974</v>
      </c>
      <c r="G765">
        <v>29082358</v>
      </c>
      <c r="H765">
        <v>4.32</v>
      </c>
      <c r="I765">
        <v>0.56000000000000005</v>
      </c>
      <c r="J765">
        <v>3.76</v>
      </c>
      <c r="K765">
        <v>1.12E-2</v>
      </c>
      <c r="L765">
        <v>3.7400000000000003E-2</v>
      </c>
    </row>
    <row r="766" spans="1:12" x14ac:dyDescent="0.2">
      <c r="A766" t="s">
        <v>13</v>
      </c>
      <c r="B766">
        <v>125608351</v>
      </c>
      <c r="C766">
        <v>125608745</v>
      </c>
      <c r="E766" t="s">
        <v>2</v>
      </c>
      <c r="F766">
        <v>103935793</v>
      </c>
      <c r="G766">
        <v>103936149</v>
      </c>
      <c r="H766">
        <v>3.61</v>
      </c>
      <c r="I766">
        <v>-0.31</v>
      </c>
      <c r="J766">
        <v>3.92</v>
      </c>
      <c r="K766">
        <v>1.12E-2</v>
      </c>
      <c r="L766">
        <v>3.7400000000000003E-2</v>
      </c>
    </row>
    <row r="767" spans="1:12" x14ac:dyDescent="0.2">
      <c r="A767" t="s">
        <v>13</v>
      </c>
      <c r="B767">
        <v>125608901</v>
      </c>
      <c r="C767">
        <v>125609130</v>
      </c>
      <c r="E767" t="s">
        <v>9</v>
      </c>
      <c r="F767">
        <v>46597588</v>
      </c>
      <c r="G767">
        <v>46598093</v>
      </c>
      <c r="H767">
        <v>3.85</v>
      </c>
      <c r="I767">
        <v>-0.31</v>
      </c>
      <c r="J767">
        <v>4.16</v>
      </c>
      <c r="K767">
        <v>1.1299999999999999E-2</v>
      </c>
      <c r="L767">
        <v>3.7400000000000003E-2</v>
      </c>
    </row>
    <row r="768" spans="1:12" x14ac:dyDescent="0.2">
      <c r="A768" t="s">
        <v>13</v>
      </c>
      <c r="B768">
        <v>125729295</v>
      </c>
      <c r="C768">
        <v>125729539</v>
      </c>
      <c r="E768" t="s">
        <v>16</v>
      </c>
      <c r="F768">
        <v>117411898</v>
      </c>
      <c r="G768">
        <v>117412131</v>
      </c>
      <c r="H768">
        <v>3.43</v>
      </c>
      <c r="I768">
        <v>-0.31</v>
      </c>
      <c r="J768">
        <v>3.74</v>
      </c>
      <c r="K768">
        <v>1.1299999999999999E-2</v>
      </c>
      <c r="L768">
        <v>3.7400000000000003E-2</v>
      </c>
    </row>
    <row r="769" spans="1:12" x14ac:dyDescent="0.2">
      <c r="A769" t="s">
        <v>13</v>
      </c>
      <c r="B769">
        <v>127344932</v>
      </c>
      <c r="C769">
        <v>127345388</v>
      </c>
      <c r="E769" t="s">
        <v>4</v>
      </c>
      <c r="F769">
        <v>54687916</v>
      </c>
      <c r="G769">
        <v>54688236</v>
      </c>
      <c r="H769">
        <v>3.68</v>
      </c>
      <c r="I769">
        <v>-0.31</v>
      </c>
      <c r="J769">
        <v>3.99</v>
      </c>
      <c r="K769">
        <v>1.1299999999999999E-2</v>
      </c>
      <c r="L769">
        <v>3.7400000000000003E-2</v>
      </c>
    </row>
    <row r="770" spans="1:12" x14ac:dyDescent="0.2">
      <c r="A770" t="s">
        <v>13</v>
      </c>
      <c r="B770">
        <v>129502978</v>
      </c>
      <c r="C770">
        <v>129503609</v>
      </c>
      <c r="E770" t="s">
        <v>7</v>
      </c>
      <c r="F770">
        <v>9267201</v>
      </c>
      <c r="G770">
        <v>9267546</v>
      </c>
      <c r="H770">
        <v>3.68</v>
      </c>
      <c r="I770">
        <v>-0.31</v>
      </c>
      <c r="J770">
        <v>3.99</v>
      </c>
      <c r="K770">
        <v>1.1299999999999999E-2</v>
      </c>
      <c r="L770">
        <v>3.7400000000000003E-2</v>
      </c>
    </row>
    <row r="771" spans="1:12" x14ac:dyDescent="0.2">
      <c r="A771" t="s">
        <v>13</v>
      </c>
      <c r="B771">
        <v>129556489</v>
      </c>
      <c r="C771">
        <v>129556855</v>
      </c>
      <c r="E771" t="s">
        <v>11</v>
      </c>
      <c r="F771">
        <v>65421289</v>
      </c>
      <c r="G771">
        <v>65421633</v>
      </c>
      <c r="H771">
        <v>3.96</v>
      </c>
      <c r="I771">
        <v>-0.31</v>
      </c>
      <c r="J771">
        <v>4.2699999999999996</v>
      </c>
      <c r="K771">
        <v>1.14E-2</v>
      </c>
      <c r="L771">
        <v>3.7400000000000003E-2</v>
      </c>
    </row>
    <row r="772" spans="1:12" x14ac:dyDescent="0.2">
      <c r="A772" t="s">
        <v>13</v>
      </c>
      <c r="B772">
        <v>130519906</v>
      </c>
      <c r="C772">
        <v>130520873</v>
      </c>
      <c r="E772" t="s">
        <v>13</v>
      </c>
      <c r="F772">
        <v>133659798</v>
      </c>
      <c r="G772">
        <v>133660044</v>
      </c>
      <c r="H772">
        <v>3.53</v>
      </c>
      <c r="I772">
        <v>-0.31</v>
      </c>
      <c r="J772">
        <v>3.83</v>
      </c>
      <c r="K772">
        <v>1.14E-2</v>
      </c>
      <c r="L772">
        <v>3.7400000000000003E-2</v>
      </c>
    </row>
    <row r="773" spans="1:12" x14ac:dyDescent="0.2">
      <c r="A773" t="s">
        <v>13</v>
      </c>
      <c r="B773">
        <v>131843124</v>
      </c>
      <c r="C773">
        <v>131843336</v>
      </c>
      <c r="E773" t="s">
        <v>13</v>
      </c>
      <c r="F773">
        <v>39695192</v>
      </c>
      <c r="G773">
        <v>39695578</v>
      </c>
      <c r="H773">
        <v>3.62</v>
      </c>
      <c r="I773">
        <v>-0.31</v>
      </c>
      <c r="J773">
        <v>3.93</v>
      </c>
      <c r="K773">
        <v>1.14E-2</v>
      </c>
      <c r="L773">
        <v>3.7400000000000003E-2</v>
      </c>
    </row>
    <row r="774" spans="1:12" x14ac:dyDescent="0.2">
      <c r="A774" t="s">
        <v>13</v>
      </c>
      <c r="B774">
        <v>133122206</v>
      </c>
      <c r="C774">
        <v>133122578</v>
      </c>
      <c r="E774" t="s">
        <v>9</v>
      </c>
      <c r="F774">
        <v>75360754</v>
      </c>
      <c r="G774">
        <v>75361212</v>
      </c>
      <c r="H774">
        <v>4.59</v>
      </c>
      <c r="I774">
        <v>0.56999999999999995</v>
      </c>
      <c r="J774">
        <v>4.0199999999999996</v>
      </c>
      <c r="K774">
        <v>1.14E-2</v>
      </c>
      <c r="L774">
        <v>3.7400000000000003E-2</v>
      </c>
    </row>
    <row r="775" spans="1:12" x14ac:dyDescent="0.2">
      <c r="A775" t="s">
        <v>13</v>
      </c>
      <c r="B775">
        <v>133659798</v>
      </c>
      <c r="C775">
        <v>133660044</v>
      </c>
      <c r="E775" t="s">
        <v>12</v>
      </c>
      <c r="F775">
        <v>133533402</v>
      </c>
      <c r="G775">
        <v>133533817</v>
      </c>
      <c r="H775">
        <v>4.21</v>
      </c>
      <c r="I775">
        <v>0.19</v>
      </c>
      <c r="J775">
        <v>4.0199999999999996</v>
      </c>
      <c r="K775">
        <v>1.14E-2</v>
      </c>
      <c r="L775">
        <v>3.7400000000000003E-2</v>
      </c>
    </row>
    <row r="776" spans="1:12" x14ac:dyDescent="0.2">
      <c r="A776" t="s">
        <v>13</v>
      </c>
      <c r="B776">
        <v>133716797</v>
      </c>
      <c r="C776">
        <v>133717120</v>
      </c>
      <c r="E776" t="s">
        <v>3</v>
      </c>
      <c r="F776">
        <v>86903919</v>
      </c>
      <c r="G776">
        <v>86904269</v>
      </c>
      <c r="H776">
        <v>3.55</v>
      </c>
      <c r="I776">
        <v>-0.31</v>
      </c>
      <c r="J776">
        <v>3.86</v>
      </c>
      <c r="K776">
        <v>1.14E-2</v>
      </c>
      <c r="L776">
        <v>3.7400000000000003E-2</v>
      </c>
    </row>
    <row r="777" spans="1:12" x14ac:dyDescent="0.2">
      <c r="A777" t="s">
        <v>13</v>
      </c>
      <c r="B777">
        <v>133813764</v>
      </c>
      <c r="C777">
        <v>133814354</v>
      </c>
      <c r="E777" t="s">
        <v>1</v>
      </c>
      <c r="F777">
        <v>61819994</v>
      </c>
      <c r="G777">
        <v>61820240</v>
      </c>
      <c r="H777">
        <v>3.57</v>
      </c>
      <c r="I777">
        <v>0.05</v>
      </c>
      <c r="J777">
        <v>3.52</v>
      </c>
      <c r="K777">
        <v>1.15E-2</v>
      </c>
      <c r="L777">
        <v>3.7400000000000003E-2</v>
      </c>
    </row>
    <row r="778" spans="1:12" x14ac:dyDescent="0.2">
      <c r="A778" t="s">
        <v>13</v>
      </c>
      <c r="B778">
        <v>134116969</v>
      </c>
      <c r="C778">
        <v>134117370</v>
      </c>
      <c r="E778" t="s">
        <v>2</v>
      </c>
      <c r="F778">
        <v>62510947</v>
      </c>
      <c r="G778">
        <v>62511363</v>
      </c>
      <c r="H778">
        <v>4.4400000000000004</v>
      </c>
      <c r="I778">
        <v>0.56000000000000005</v>
      </c>
      <c r="J778">
        <v>3.88</v>
      </c>
      <c r="K778">
        <v>1.15E-2</v>
      </c>
      <c r="L778">
        <v>3.7400000000000003E-2</v>
      </c>
    </row>
    <row r="779" spans="1:12" x14ac:dyDescent="0.2">
      <c r="A779" t="s">
        <v>13</v>
      </c>
      <c r="B779">
        <v>135312875</v>
      </c>
      <c r="C779">
        <v>135313531</v>
      </c>
      <c r="E779" t="s">
        <v>2</v>
      </c>
      <c r="F779">
        <v>118007840</v>
      </c>
      <c r="G779">
        <v>118008149</v>
      </c>
      <c r="H779">
        <v>3.91</v>
      </c>
      <c r="I779">
        <v>0.38</v>
      </c>
      <c r="J779">
        <v>3.53</v>
      </c>
      <c r="K779">
        <v>1.15E-2</v>
      </c>
      <c r="L779">
        <v>3.7400000000000003E-2</v>
      </c>
    </row>
    <row r="780" spans="1:12" x14ac:dyDescent="0.2">
      <c r="A780" t="s">
        <v>13</v>
      </c>
      <c r="B780">
        <v>135532314</v>
      </c>
      <c r="C780">
        <v>135532587</v>
      </c>
      <c r="E780" t="s">
        <v>8</v>
      </c>
      <c r="F780">
        <v>71485671</v>
      </c>
      <c r="G780">
        <v>71486143</v>
      </c>
      <c r="H780">
        <v>4.93</v>
      </c>
      <c r="I780">
        <v>1.26</v>
      </c>
      <c r="J780">
        <v>3.67</v>
      </c>
      <c r="K780">
        <v>1.15E-2</v>
      </c>
      <c r="L780">
        <v>3.7400000000000003E-2</v>
      </c>
    </row>
    <row r="781" spans="1:12" x14ac:dyDescent="0.2">
      <c r="A781" t="s">
        <v>13</v>
      </c>
      <c r="B781">
        <v>135581448</v>
      </c>
      <c r="C781">
        <v>135582132</v>
      </c>
      <c r="E781" t="s">
        <v>16</v>
      </c>
      <c r="F781">
        <v>72326035</v>
      </c>
      <c r="G781">
        <v>72326440</v>
      </c>
      <c r="H781">
        <v>4.0199999999999996</v>
      </c>
      <c r="I781">
        <v>0.19</v>
      </c>
      <c r="J781">
        <v>3.83</v>
      </c>
      <c r="K781">
        <v>1.15E-2</v>
      </c>
      <c r="L781">
        <v>3.7400000000000003E-2</v>
      </c>
    </row>
    <row r="782" spans="1:12" x14ac:dyDescent="0.2">
      <c r="A782" t="s">
        <v>13</v>
      </c>
      <c r="B782">
        <v>135804194</v>
      </c>
      <c r="C782">
        <v>135804537</v>
      </c>
      <c r="E782" t="s">
        <v>15</v>
      </c>
      <c r="F782">
        <v>47819705</v>
      </c>
      <c r="G782">
        <v>47819978</v>
      </c>
      <c r="H782">
        <v>3.4</v>
      </c>
      <c r="I782">
        <v>-0.31</v>
      </c>
      <c r="J782">
        <v>3.71</v>
      </c>
      <c r="K782">
        <v>1.15E-2</v>
      </c>
      <c r="L782">
        <v>3.7400000000000003E-2</v>
      </c>
    </row>
    <row r="783" spans="1:12" x14ac:dyDescent="0.2">
      <c r="A783" t="s">
        <v>13</v>
      </c>
      <c r="B783">
        <v>136310817</v>
      </c>
      <c r="C783">
        <v>136311136</v>
      </c>
      <c r="E783" t="s">
        <v>8</v>
      </c>
      <c r="F783">
        <v>56876766</v>
      </c>
      <c r="G783">
        <v>56877337</v>
      </c>
      <c r="H783">
        <v>5.16</v>
      </c>
      <c r="I783">
        <v>1.65</v>
      </c>
      <c r="J783">
        <v>3.51</v>
      </c>
      <c r="K783">
        <v>1.1599999999999999E-2</v>
      </c>
      <c r="L783">
        <v>3.7400000000000003E-2</v>
      </c>
    </row>
    <row r="784" spans="1:12" x14ac:dyDescent="0.2">
      <c r="A784" t="s">
        <v>13</v>
      </c>
      <c r="B784">
        <v>136589878</v>
      </c>
      <c r="C784">
        <v>136590696</v>
      </c>
      <c r="E784" t="s">
        <v>9</v>
      </c>
      <c r="F784">
        <v>6774242</v>
      </c>
      <c r="G784">
        <v>6774519</v>
      </c>
      <c r="H784">
        <v>3.56</v>
      </c>
      <c r="I784">
        <v>-0.31</v>
      </c>
      <c r="J784">
        <v>3.87</v>
      </c>
      <c r="K784">
        <v>1.1599999999999999E-2</v>
      </c>
      <c r="L784">
        <v>3.7400000000000003E-2</v>
      </c>
    </row>
    <row r="785" spans="1:12" x14ac:dyDescent="0.2">
      <c r="A785" t="s">
        <v>13</v>
      </c>
      <c r="B785">
        <v>136594014</v>
      </c>
      <c r="C785">
        <v>136594237</v>
      </c>
      <c r="E785" t="s">
        <v>13</v>
      </c>
      <c r="F785">
        <v>149752295</v>
      </c>
      <c r="G785">
        <v>149752671</v>
      </c>
      <c r="H785">
        <v>3.56</v>
      </c>
      <c r="I785">
        <v>-0.31</v>
      </c>
      <c r="J785">
        <v>3.87</v>
      </c>
      <c r="K785">
        <v>1.1599999999999999E-2</v>
      </c>
      <c r="L785">
        <v>3.7400000000000003E-2</v>
      </c>
    </row>
    <row r="786" spans="1:12" x14ac:dyDescent="0.2">
      <c r="A786" t="s">
        <v>13</v>
      </c>
      <c r="B786">
        <v>137597315</v>
      </c>
      <c r="C786">
        <v>137597533</v>
      </c>
      <c r="E786" t="s">
        <v>16</v>
      </c>
      <c r="F786">
        <v>128461441</v>
      </c>
      <c r="G786">
        <v>128461776</v>
      </c>
      <c r="H786">
        <v>3.56</v>
      </c>
      <c r="I786">
        <v>-0.31</v>
      </c>
      <c r="J786">
        <v>3.87</v>
      </c>
      <c r="K786">
        <v>1.1599999999999999E-2</v>
      </c>
      <c r="L786">
        <v>3.7400000000000003E-2</v>
      </c>
    </row>
    <row r="787" spans="1:12" x14ac:dyDescent="0.2">
      <c r="A787" t="s">
        <v>13</v>
      </c>
      <c r="B787">
        <v>138794417</v>
      </c>
      <c r="C787">
        <v>138794756</v>
      </c>
      <c r="E787" t="s">
        <v>0</v>
      </c>
      <c r="F787">
        <v>118648104</v>
      </c>
      <c r="G787">
        <v>118648350</v>
      </c>
      <c r="H787">
        <v>3.86</v>
      </c>
      <c r="I787">
        <v>0.05</v>
      </c>
      <c r="J787">
        <v>3.81</v>
      </c>
      <c r="K787">
        <v>1.1599999999999999E-2</v>
      </c>
      <c r="L787">
        <v>3.7400000000000003E-2</v>
      </c>
    </row>
    <row r="788" spans="1:12" x14ac:dyDescent="0.2">
      <c r="A788" t="s">
        <v>13</v>
      </c>
      <c r="B788">
        <v>140640157</v>
      </c>
      <c r="C788">
        <v>140640464</v>
      </c>
      <c r="E788" t="s">
        <v>14</v>
      </c>
      <c r="F788">
        <v>16968791</v>
      </c>
      <c r="G788">
        <v>16969126</v>
      </c>
      <c r="H788">
        <v>3.63</v>
      </c>
      <c r="I788">
        <v>-0.31</v>
      </c>
      <c r="J788">
        <v>3.94</v>
      </c>
      <c r="K788">
        <v>1.1599999999999999E-2</v>
      </c>
      <c r="L788">
        <v>3.7400000000000003E-2</v>
      </c>
    </row>
    <row r="789" spans="1:12" x14ac:dyDescent="0.2">
      <c r="A789" t="s">
        <v>13</v>
      </c>
      <c r="B789">
        <v>141284504</v>
      </c>
      <c r="C789">
        <v>141284887</v>
      </c>
      <c r="E789" t="s">
        <v>7</v>
      </c>
      <c r="F789">
        <v>23098020</v>
      </c>
      <c r="G789">
        <v>23098375</v>
      </c>
      <c r="H789">
        <v>3.85</v>
      </c>
      <c r="I789">
        <v>0.34</v>
      </c>
      <c r="J789">
        <v>3.52</v>
      </c>
      <c r="K789">
        <v>1.1599999999999999E-2</v>
      </c>
      <c r="L789">
        <v>3.7400000000000003E-2</v>
      </c>
    </row>
    <row r="790" spans="1:12" x14ac:dyDescent="0.2">
      <c r="A790" t="s">
        <v>13</v>
      </c>
      <c r="B790">
        <v>141291470</v>
      </c>
      <c r="C790">
        <v>141291756</v>
      </c>
      <c r="E790" t="s">
        <v>19</v>
      </c>
      <c r="F790">
        <v>11957151</v>
      </c>
      <c r="G790">
        <v>11957562</v>
      </c>
      <c r="H790">
        <v>4.0599999999999996</v>
      </c>
      <c r="I790">
        <v>0.56999999999999995</v>
      </c>
      <c r="J790">
        <v>3.49</v>
      </c>
      <c r="K790">
        <v>1.1599999999999999E-2</v>
      </c>
      <c r="L790">
        <v>3.7400000000000003E-2</v>
      </c>
    </row>
    <row r="791" spans="1:12" x14ac:dyDescent="0.2">
      <c r="A791" t="s">
        <v>13</v>
      </c>
      <c r="B791">
        <v>141559101</v>
      </c>
      <c r="C791">
        <v>141559518</v>
      </c>
      <c r="E791" t="s">
        <v>13</v>
      </c>
      <c r="F791">
        <v>131843124</v>
      </c>
      <c r="G791">
        <v>131843336</v>
      </c>
      <c r="H791">
        <v>3.44</v>
      </c>
      <c r="I791">
        <v>0.05</v>
      </c>
      <c r="J791">
        <v>3.39</v>
      </c>
      <c r="K791">
        <v>1.17E-2</v>
      </c>
      <c r="L791">
        <v>3.7600000000000001E-2</v>
      </c>
    </row>
    <row r="792" spans="1:12" x14ac:dyDescent="0.2">
      <c r="A792" t="s">
        <v>13</v>
      </c>
      <c r="B792">
        <v>141565142</v>
      </c>
      <c r="C792">
        <v>141565884</v>
      </c>
      <c r="E792" t="s">
        <v>15</v>
      </c>
      <c r="F792">
        <v>92843646</v>
      </c>
      <c r="G792">
        <v>92843997</v>
      </c>
      <c r="H792">
        <v>3.82</v>
      </c>
      <c r="I792">
        <v>-0.31</v>
      </c>
      <c r="J792">
        <v>4.13</v>
      </c>
      <c r="K792">
        <v>1.17E-2</v>
      </c>
      <c r="L792">
        <v>3.7699999999999997E-2</v>
      </c>
    </row>
    <row r="793" spans="1:12" x14ac:dyDescent="0.2">
      <c r="A793" t="s">
        <v>13</v>
      </c>
      <c r="B793">
        <v>141598275</v>
      </c>
      <c r="C793">
        <v>141598891</v>
      </c>
      <c r="E793" t="s">
        <v>12</v>
      </c>
      <c r="F793">
        <v>87658481</v>
      </c>
      <c r="G793">
        <v>87658754</v>
      </c>
      <c r="H793">
        <v>3.71</v>
      </c>
      <c r="I793">
        <v>0.19</v>
      </c>
      <c r="J793">
        <v>3.52</v>
      </c>
      <c r="K793">
        <v>1.17E-2</v>
      </c>
      <c r="L793">
        <v>3.7699999999999997E-2</v>
      </c>
    </row>
    <row r="794" spans="1:12" x14ac:dyDescent="0.2">
      <c r="A794" t="s">
        <v>13</v>
      </c>
      <c r="B794">
        <v>142069486</v>
      </c>
      <c r="C794">
        <v>142069834</v>
      </c>
      <c r="E794" t="s">
        <v>8</v>
      </c>
      <c r="F794">
        <v>47502671</v>
      </c>
      <c r="G794">
        <v>47502938</v>
      </c>
      <c r="H794">
        <v>4.0999999999999996</v>
      </c>
      <c r="I794">
        <v>0.38</v>
      </c>
      <c r="J794">
        <v>3.72</v>
      </c>
      <c r="K794">
        <v>1.18E-2</v>
      </c>
      <c r="L794">
        <v>3.78E-2</v>
      </c>
    </row>
    <row r="795" spans="1:12" x14ac:dyDescent="0.2">
      <c r="A795" t="s">
        <v>13</v>
      </c>
      <c r="B795">
        <v>142070561</v>
      </c>
      <c r="C795">
        <v>142071312</v>
      </c>
      <c r="E795" t="s">
        <v>17</v>
      </c>
      <c r="F795">
        <v>94434149</v>
      </c>
      <c r="G795">
        <v>94434502</v>
      </c>
      <c r="H795">
        <v>4.07</v>
      </c>
      <c r="I795">
        <v>0.34</v>
      </c>
      <c r="J795">
        <v>3.73</v>
      </c>
      <c r="K795">
        <v>1.18E-2</v>
      </c>
      <c r="L795">
        <v>3.78E-2</v>
      </c>
    </row>
    <row r="796" spans="1:12" x14ac:dyDescent="0.2">
      <c r="A796" t="s">
        <v>13</v>
      </c>
      <c r="B796">
        <v>142071614</v>
      </c>
      <c r="C796">
        <v>142071944</v>
      </c>
      <c r="E796" t="s">
        <v>10</v>
      </c>
      <c r="F796">
        <v>46573246</v>
      </c>
      <c r="G796">
        <v>46573647</v>
      </c>
      <c r="H796">
        <v>3.93</v>
      </c>
      <c r="I796">
        <v>-0.31</v>
      </c>
      <c r="J796">
        <v>4.24</v>
      </c>
      <c r="K796">
        <v>1.1900000000000001E-2</v>
      </c>
      <c r="L796">
        <v>3.78E-2</v>
      </c>
    </row>
    <row r="797" spans="1:12" x14ac:dyDescent="0.2">
      <c r="A797" t="s">
        <v>13</v>
      </c>
      <c r="B797">
        <v>142166227</v>
      </c>
      <c r="C797">
        <v>142166703</v>
      </c>
      <c r="E797" t="s">
        <v>15</v>
      </c>
      <c r="F797">
        <v>5032888</v>
      </c>
      <c r="G797">
        <v>5033443</v>
      </c>
      <c r="H797">
        <v>3.93</v>
      </c>
      <c r="I797">
        <v>-0.31</v>
      </c>
      <c r="J797">
        <v>4.24</v>
      </c>
      <c r="K797">
        <v>1.1900000000000001E-2</v>
      </c>
      <c r="L797">
        <v>3.78E-2</v>
      </c>
    </row>
    <row r="798" spans="1:12" x14ac:dyDescent="0.2">
      <c r="A798" t="s">
        <v>13</v>
      </c>
      <c r="B798">
        <v>142171356</v>
      </c>
      <c r="C798">
        <v>142171810</v>
      </c>
      <c r="E798" t="s">
        <v>8</v>
      </c>
      <c r="F798">
        <v>17196154</v>
      </c>
      <c r="G798">
        <v>17196441</v>
      </c>
      <c r="H798">
        <v>3.69</v>
      </c>
      <c r="I798">
        <v>-0.31</v>
      </c>
      <c r="J798">
        <v>4</v>
      </c>
      <c r="K798">
        <v>1.1900000000000001E-2</v>
      </c>
      <c r="L798">
        <v>3.78E-2</v>
      </c>
    </row>
    <row r="799" spans="1:12" x14ac:dyDescent="0.2">
      <c r="A799" t="s">
        <v>13</v>
      </c>
      <c r="B799">
        <v>148084077</v>
      </c>
      <c r="C799">
        <v>148084530</v>
      </c>
      <c r="E799" t="s">
        <v>12</v>
      </c>
      <c r="F799">
        <v>153391554</v>
      </c>
      <c r="G799">
        <v>153391960</v>
      </c>
      <c r="H799">
        <v>3.69</v>
      </c>
      <c r="I799">
        <v>-0.31</v>
      </c>
      <c r="J799">
        <v>4</v>
      </c>
      <c r="K799">
        <v>1.1900000000000001E-2</v>
      </c>
      <c r="L799">
        <v>3.78E-2</v>
      </c>
    </row>
    <row r="800" spans="1:12" x14ac:dyDescent="0.2">
      <c r="A800" t="s">
        <v>13</v>
      </c>
      <c r="B800">
        <v>148085192</v>
      </c>
      <c r="C800">
        <v>148085620</v>
      </c>
      <c r="E800" t="s">
        <v>3</v>
      </c>
      <c r="F800">
        <v>86329051</v>
      </c>
      <c r="G800">
        <v>86329375</v>
      </c>
      <c r="H800">
        <v>4.1100000000000003</v>
      </c>
      <c r="I800">
        <v>0.34</v>
      </c>
      <c r="J800">
        <v>3.77</v>
      </c>
      <c r="K800">
        <v>1.1900000000000001E-2</v>
      </c>
      <c r="L800">
        <v>3.7999999999999999E-2</v>
      </c>
    </row>
    <row r="801" spans="1:12" x14ac:dyDescent="0.2">
      <c r="A801" t="s">
        <v>13</v>
      </c>
      <c r="B801">
        <v>149752295</v>
      </c>
      <c r="C801">
        <v>149752671</v>
      </c>
      <c r="E801" t="s">
        <v>15</v>
      </c>
      <c r="F801">
        <v>52012580</v>
      </c>
      <c r="G801">
        <v>52012837</v>
      </c>
      <c r="H801">
        <v>3.89</v>
      </c>
      <c r="I801">
        <v>0.08</v>
      </c>
      <c r="J801">
        <v>3.82</v>
      </c>
      <c r="K801">
        <v>1.2E-2</v>
      </c>
      <c r="L801">
        <v>3.7999999999999999E-2</v>
      </c>
    </row>
    <row r="802" spans="1:12" x14ac:dyDescent="0.2">
      <c r="A802" t="s">
        <v>13</v>
      </c>
      <c r="B802">
        <v>149943292</v>
      </c>
      <c r="C802">
        <v>149943544</v>
      </c>
      <c r="E802" t="s">
        <v>5</v>
      </c>
      <c r="F802">
        <v>27436836</v>
      </c>
      <c r="G802">
        <v>27437472</v>
      </c>
      <c r="H802">
        <v>5.49</v>
      </c>
      <c r="I802">
        <v>2.34</v>
      </c>
      <c r="J802">
        <v>3.15</v>
      </c>
      <c r="K802">
        <v>1.2E-2</v>
      </c>
      <c r="L802">
        <v>3.7999999999999999E-2</v>
      </c>
    </row>
    <row r="803" spans="1:12" x14ac:dyDescent="0.2">
      <c r="A803" t="s">
        <v>13</v>
      </c>
      <c r="B803">
        <v>156193261</v>
      </c>
      <c r="C803">
        <v>156193519</v>
      </c>
      <c r="E803" t="s">
        <v>1</v>
      </c>
      <c r="F803">
        <v>95264860</v>
      </c>
      <c r="G803">
        <v>95265234</v>
      </c>
      <c r="H803">
        <v>3.69</v>
      </c>
      <c r="I803">
        <v>0.34</v>
      </c>
      <c r="J803">
        <v>3.35</v>
      </c>
      <c r="K803">
        <v>1.2E-2</v>
      </c>
      <c r="L803">
        <v>3.8100000000000002E-2</v>
      </c>
    </row>
    <row r="804" spans="1:12" x14ac:dyDescent="0.2">
      <c r="A804" t="s">
        <v>13</v>
      </c>
      <c r="B804">
        <v>156200714</v>
      </c>
      <c r="C804">
        <v>156201145</v>
      </c>
      <c r="E804" t="s">
        <v>10</v>
      </c>
      <c r="F804">
        <v>5809499</v>
      </c>
      <c r="G804">
        <v>5809763</v>
      </c>
      <c r="H804">
        <v>3.58</v>
      </c>
      <c r="I804">
        <v>-0.31</v>
      </c>
      <c r="J804">
        <v>3.89</v>
      </c>
      <c r="K804">
        <v>1.21E-2</v>
      </c>
      <c r="L804">
        <v>3.8300000000000001E-2</v>
      </c>
    </row>
    <row r="805" spans="1:12" x14ac:dyDescent="0.2">
      <c r="A805" t="s">
        <v>14</v>
      </c>
      <c r="B805">
        <v>12872761</v>
      </c>
      <c r="C805">
        <v>12873321</v>
      </c>
      <c r="E805" t="s">
        <v>4</v>
      </c>
      <c r="F805">
        <v>8921665</v>
      </c>
      <c r="G805">
        <v>8922129</v>
      </c>
      <c r="H805">
        <v>3.86</v>
      </c>
      <c r="I805">
        <v>0.05</v>
      </c>
      <c r="J805">
        <v>3.81</v>
      </c>
      <c r="K805">
        <v>1.21E-2</v>
      </c>
      <c r="L805">
        <v>3.8300000000000001E-2</v>
      </c>
    </row>
    <row r="806" spans="1:12" x14ac:dyDescent="0.2">
      <c r="A806" t="s">
        <v>14</v>
      </c>
      <c r="B806">
        <v>16968791</v>
      </c>
      <c r="C806">
        <v>16969126</v>
      </c>
      <c r="E806" t="s">
        <v>12</v>
      </c>
      <c r="F806">
        <v>65974513</v>
      </c>
      <c r="G806">
        <v>65974859</v>
      </c>
      <c r="H806">
        <v>3.45</v>
      </c>
      <c r="I806">
        <v>-0.31</v>
      </c>
      <c r="J806">
        <v>3.76</v>
      </c>
      <c r="K806">
        <v>1.21E-2</v>
      </c>
      <c r="L806">
        <v>3.8300000000000001E-2</v>
      </c>
    </row>
    <row r="807" spans="1:12" x14ac:dyDescent="0.2">
      <c r="A807" t="s">
        <v>14</v>
      </c>
      <c r="B807">
        <v>20710864</v>
      </c>
      <c r="C807">
        <v>20711126</v>
      </c>
      <c r="E807" t="s">
        <v>13</v>
      </c>
      <c r="F807">
        <v>81628581</v>
      </c>
      <c r="G807">
        <v>81628917</v>
      </c>
      <c r="H807">
        <v>4</v>
      </c>
      <c r="I807">
        <v>0.19</v>
      </c>
      <c r="J807">
        <v>3.81</v>
      </c>
      <c r="K807">
        <v>1.21E-2</v>
      </c>
      <c r="L807">
        <v>3.8300000000000001E-2</v>
      </c>
    </row>
    <row r="808" spans="1:12" x14ac:dyDescent="0.2">
      <c r="A808" t="s">
        <v>14</v>
      </c>
      <c r="B808">
        <v>22565754</v>
      </c>
      <c r="C808">
        <v>22566076</v>
      </c>
      <c r="E808" t="s">
        <v>1</v>
      </c>
      <c r="F808">
        <v>62898199</v>
      </c>
      <c r="G808">
        <v>62898454</v>
      </c>
      <c r="H808">
        <v>3.68</v>
      </c>
      <c r="I808">
        <v>0.19</v>
      </c>
      <c r="J808">
        <v>3.5</v>
      </c>
      <c r="K808">
        <v>1.2200000000000001E-2</v>
      </c>
      <c r="L808">
        <v>3.8399999999999997E-2</v>
      </c>
    </row>
    <row r="809" spans="1:12" x14ac:dyDescent="0.2">
      <c r="A809" t="s">
        <v>14</v>
      </c>
      <c r="B809">
        <v>22573004</v>
      </c>
      <c r="C809">
        <v>22573188</v>
      </c>
      <c r="E809" t="s">
        <v>2</v>
      </c>
      <c r="F809">
        <v>97661863</v>
      </c>
      <c r="G809">
        <v>97662148</v>
      </c>
      <c r="H809">
        <v>3.67</v>
      </c>
      <c r="I809">
        <v>-0.31</v>
      </c>
      <c r="J809">
        <v>3.98</v>
      </c>
      <c r="K809">
        <v>1.2200000000000001E-2</v>
      </c>
      <c r="L809">
        <v>3.8399999999999997E-2</v>
      </c>
    </row>
    <row r="810" spans="1:12" x14ac:dyDescent="0.2">
      <c r="A810" t="s">
        <v>14</v>
      </c>
      <c r="B810">
        <v>22574204</v>
      </c>
      <c r="C810">
        <v>22574524</v>
      </c>
      <c r="E810" t="s">
        <v>13</v>
      </c>
      <c r="F810">
        <v>138794417</v>
      </c>
      <c r="G810">
        <v>138794756</v>
      </c>
      <c r="H810">
        <v>3.67</v>
      </c>
      <c r="I810">
        <v>-0.31</v>
      </c>
      <c r="J810">
        <v>3.98</v>
      </c>
      <c r="K810">
        <v>1.2200000000000001E-2</v>
      </c>
      <c r="L810">
        <v>3.8399999999999997E-2</v>
      </c>
    </row>
    <row r="811" spans="1:12" x14ac:dyDescent="0.2">
      <c r="A811" t="s">
        <v>14</v>
      </c>
      <c r="B811">
        <v>24170055</v>
      </c>
      <c r="C811">
        <v>24170416</v>
      </c>
      <c r="E811" t="s">
        <v>14</v>
      </c>
      <c r="F811">
        <v>104434041</v>
      </c>
      <c r="G811">
        <v>104434225</v>
      </c>
      <c r="H811">
        <v>3.38</v>
      </c>
      <c r="I811">
        <v>-0.31</v>
      </c>
      <c r="J811">
        <v>3.68</v>
      </c>
      <c r="K811">
        <v>1.2200000000000001E-2</v>
      </c>
      <c r="L811">
        <v>3.85E-2</v>
      </c>
    </row>
    <row r="812" spans="1:12" x14ac:dyDescent="0.2">
      <c r="A812" t="s">
        <v>14</v>
      </c>
      <c r="B812">
        <v>24445075</v>
      </c>
      <c r="C812">
        <v>24445430</v>
      </c>
      <c r="E812" t="s">
        <v>11</v>
      </c>
      <c r="F812">
        <v>84518786</v>
      </c>
      <c r="G812">
        <v>84519180</v>
      </c>
      <c r="H812">
        <v>3.78</v>
      </c>
      <c r="I812">
        <v>-0.31</v>
      </c>
      <c r="J812">
        <v>4.09</v>
      </c>
      <c r="K812">
        <v>1.24E-2</v>
      </c>
      <c r="L812">
        <v>3.8800000000000001E-2</v>
      </c>
    </row>
    <row r="813" spans="1:12" x14ac:dyDescent="0.2">
      <c r="A813" t="s">
        <v>14</v>
      </c>
      <c r="B813">
        <v>27243255</v>
      </c>
      <c r="C813">
        <v>27243617</v>
      </c>
      <c r="E813" t="s">
        <v>19</v>
      </c>
      <c r="F813">
        <v>13047579</v>
      </c>
      <c r="G813">
        <v>13047939</v>
      </c>
      <c r="H813">
        <v>3.53</v>
      </c>
      <c r="I813">
        <v>-0.31</v>
      </c>
      <c r="J813">
        <v>3.84</v>
      </c>
      <c r="K813">
        <v>1.2500000000000001E-2</v>
      </c>
      <c r="L813">
        <v>3.9E-2</v>
      </c>
    </row>
    <row r="814" spans="1:12" x14ac:dyDescent="0.2">
      <c r="A814" t="s">
        <v>14</v>
      </c>
      <c r="B814">
        <v>27342336</v>
      </c>
      <c r="C814">
        <v>27342649</v>
      </c>
      <c r="E814" t="s">
        <v>2</v>
      </c>
      <c r="F814">
        <v>118401851</v>
      </c>
      <c r="G814">
        <v>118402114</v>
      </c>
      <c r="H814">
        <v>3.59</v>
      </c>
      <c r="I814">
        <v>-0.31</v>
      </c>
      <c r="J814">
        <v>3.9</v>
      </c>
      <c r="K814">
        <v>1.26E-2</v>
      </c>
      <c r="L814">
        <v>3.9300000000000002E-2</v>
      </c>
    </row>
    <row r="815" spans="1:12" x14ac:dyDescent="0.2">
      <c r="A815" t="s">
        <v>14</v>
      </c>
      <c r="B815">
        <v>28209841</v>
      </c>
      <c r="C815">
        <v>28210208</v>
      </c>
      <c r="E815" t="s">
        <v>9</v>
      </c>
      <c r="F815">
        <v>67258992</v>
      </c>
      <c r="G815">
        <v>67259238</v>
      </c>
      <c r="H815">
        <v>3.58</v>
      </c>
      <c r="I815">
        <v>0.05</v>
      </c>
      <c r="J815">
        <v>3.53</v>
      </c>
      <c r="K815">
        <v>1.26E-2</v>
      </c>
      <c r="L815">
        <v>3.9300000000000002E-2</v>
      </c>
    </row>
    <row r="816" spans="1:12" x14ac:dyDescent="0.2">
      <c r="A816" t="s">
        <v>14</v>
      </c>
      <c r="B816">
        <v>31488991</v>
      </c>
      <c r="C816">
        <v>31489447</v>
      </c>
      <c r="E816" t="s">
        <v>3</v>
      </c>
      <c r="F816">
        <v>86885707</v>
      </c>
      <c r="G816">
        <v>86886097</v>
      </c>
      <c r="H816">
        <v>3.6</v>
      </c>
      <c r="I816">
        <v>-0.31</v>
      </c>
      <c r="J816">
        <v>3.91</v>
      </c>
      <c r="K816">
        <v>1.2699999999999999E-2</v>
      </c>
      <c r="L816">
        <v>3.9300000000000002E-2</v>
      </c>
    </row>
    <row r="817" spans="1:12" x14ac:dyDescent="0.2">
      <c r="A817" t="s">
        <v>14</v>
      </c>
      <c r="B817">
        <v>32617124</v>
      </c>
      <c r="C817">
        <v>32617439</v>
      </c>
      <c r="E817" t="s">
        <v>5</v>
      </c>
      <c r="F817">
        <v>105860956</v>
      </c>
      <c r="G817">
        <v>105861249</v>
      </c>
      <c r="H817">
        <v>3.6</v>
      </c>
      <c r="I817">
        <v>-0.31</v>
      </c>
      <c r="J817">
        <v>3.91</v>
      </c>
      <c r="K817">
        <v>1.2699999999999999E-2</v>
      </c>
      <c r="L817">
        <v>3.9300000000000002E-2</v>
      </c>
    </row>
    <row r="818" spans="1:12" x14ac:dyDescent="0.2">
      <c r="A818" t="s">
        <v>14</v>
      </c>
      <c r="B818">
        <v>32914191</v>
      </c>
      <c r="C818">
        <v>32914591</v>
      </c>
      <c r="E818" t="s">
        <v>10</v>
      </c>
      <c r="F818">
        <v>23094979</v>
      </c>
      <c r="G818">
        <v>23095259</v>
      </c>
      <c r="H818">
        <v>3.6</v>
      </c>
      <c r="I818">
        <v>-0.31</v>
      </c>
      <c r="J818">
        <v>3.91</v>
      </c>
      <c r="K818">
        <v>1.2699999999999999E-2</v>
      </c>
      <c r="L818">
        <v>3.9300000000000002E-2</v>
      </c>
    </row>
    <row r="819" spans="1:12" x14ac:dyDescent="0.2">
      <c r="A819" t="s">
        <v>14</v>
      </c>
      <c r="B819">
        <v>33535626</v>
      </c>
      <c r="C819">
        <v>33535819</v>
      </c>
      <c r="E819" t="s">
        <v>18</v>
      </c>
      <c r="F819">
        <v>37430771</v>
      </c>
      <c r="G819">
        <v>37431032</v>
      </c>
      <c r="H819">
        <v>3.6</v>
      </c>
      <c r="I819">
        <v>-0.31</v>
      </c>
      <c r="J819">
        <v>3.91</v>
      </c>
      <c r="K819">
        <v>1.2699999999999999E-2</v>
      </c>
      <c r="L819">
        <v>3.9300000000000002E-2</v>
      </c>
    </row>
    <row r="820" spans="1:12" x14ac:dyDescent="0.2">
      <c r="A820" t="s">
        <v>14</v>
      </c>
      <c r="B820">
        <v>34480969</v>
      </c>
      <c r="C820">
        <v>34481219</v>
      </c>
      <c r="E820" t="s">
        <v>8</v>
      </c>
      <c r="F820">
        <v>28784954</v>
      </c>
      <c r="G820">
        <v>28785397</v>
      </c>
      <c r="H820">
        <v>4.45</v>
      </c>
      <c r="I820">
        <v>0.71</v>
      </c>
      <c r="J820">
        <v>3.74</v>
      </c>
      <c r="K820">
        <v>1.2699999999999999E-2</v>
      </c>
      <c r="L820">
        <v>3.9300000000000002E-2</v>
      </c>
    </row>
    <row r="821" spans="1:12" x14ac:dyDescent="0.2">
      <c r="A821" t="s">
        <v>14</v>
      </c>
      <c r="B821">
        <v>37856164</v>
      </c>
      <c r="C821">
        <v>37856403</v>
      </c>
      <c r="E821" t="s">
        <v>9</v>
      </c>
      <c r="F821">
        <v>76544118</v>
      </c>
      <c r="G821">
        <v>76544390</v>
      </c>
      <c r="H821">
        <v>3.54</v>
      </c>
      <c r="I821">
        <v>-0.31</v>
      </c>
      <c r="J821">
        <v>3.85</v>
      </c>
      <c r="K821">
        <v>1.2699999999999999E-2</v>
      </c>
      <c r="L821">
        <v>3.9300000000000002E-2</v>
      </c>
    </row>
    <row r="822" spans="1:12" x14ac:dyDescent="0.2">
      <c r="A822" t="s">
        <v>14</v>
      </c>
      <c r="B822">
        <v>38697955</v>
      </c>
      <c r="C822">
        <v>38698501</v>
      </c>
      <c r="E822" t="s">
        <v>11</v>
      </c>
      <c r="F822">
        <v>5357046</v>
      </c>
      <c r="G822">
        <v>5357443</v>
      </c>
      <c r="H822">
        <v>3.99</v>
      </c>
      <c r="I822">
        <v>0.38</v>
      </c>
      <c r="J822">
        <v>3.61</v>
      </c>
      <c r="K822">
        <v>1.2699999999999999E-2</v>
      </c>
      <c r="L822">
        <v>3.9300000000000002E-2</v>
      </c>
    </row>
    <row r="823" spans="1:12" x14ac:dyDescent="0.2">
      <c r="A823" t="s">
        <v>14</v>
      </c>
      <c r="B823">
        <v>45495351</v>
      </c>
      <c r="C823">
        <v>45496001</v>
      </c>
      <c r="E823" t="s">
        <v>2</v>
      </c>
      <c r="F823">
        <v>79976260</v>
      </c>
      <c r="G823">
        <v>79976521</v>
      </c>
      <c r="H823">
        <v>4</v>
      </c>
      <c r="I823">
        <v>0.56999999999999995</v>
      </c>
      <c r="J823">
        <v>3.43</v>
      </c>
      <c r="K823">
        <v>1.2699999999999999E-2</v>
      </c>
      <c r="L823">
        <v>3.9300000000000002E-2</v>
      </c>
    </row>
    <row r="824" spans="1:12" x14ac:dyDescent="0.2">
      <c r="A824" t="s">
        <v>14</v>
      </c>
      <c r="B824">
        <v>50123149</v>
      </c>
      <c r="C824">
        <v>50123564</v>
      </c>
      <c r="E824" t="s">
        <v>4</v>
      </c>
      <c r="F824">
        <v>97782169</v>
      </c>
      <c r="G824">
        <v>97782417</v>
      </c>
      <c r="H824">
        <v>3.37</v>
      </c>
      <c r="I824">
        <v>-0.31</v>
      </c>
      <c r="J824">
        <v>3.68</v>
      </c>
      <c r="K824">
        <v>1.2800000000000001E-2</v>
      </c>
      <c r="L824">
        <v>3.9399999999999998E-2</v>
      </c>
    </row>
    <row r="825" spans="1:12" x14ac:dyDescent="0.2">
      <c r="A825" t="s">
        <v>14</v>
      </c>
      <c r="B825">
        <v>53505576</v>
      </c>
      <c r="C825">
        <v>53506048</v>
      </c>
      <c r="E825" t="s">
        <v>6</v>
      </c>
      <c r="F825">
        <v>65926421</v>
      </c>
      <c r="G825">
        <v>65926778</v>
      </c>
      <c r="H825">
        <v>3.37</v>
      </c>
      <c r="I825">
        <v>-0.31</v>
      </c>
      <c r="J825">
        <v>3.68</v>
      </c>
      <c r="K825">
        <v>1.2800000000000001E-2</v>
      </c>
      <c r="L825">
        <v>3.9399999999999998E-2</v>
      </c>
    </row>
    <row r="826" spans="1:12" x14ac:dyDescent="0.2">
      <c r="A826" t="s">
        <v>14</v>
      </c>
      <c r="B826">
        <v>53671460</v>
      </c>
      <c r="C826">
        <v>53671783</v>
      </c>
      <c r="E826" t="s">
        <v>6</v>
      </c>
      <c r="F826">
        <v>38470287</v>
      </c>
      <c r="G826">
        <v>38470701</v>
      </c>
      <c r="H826">
        <v>3.72</v>
      </c>
      <c r="I826">
        <v>0.08</v>
      </c>
      <c r="J826">
        <v>3.64</v>
      </c>
      <c r="K826">
        <v>1.2800000000000001E-2</v>
      </c>
      <c r="L826">
        <v>3.95E-2</v>
      </c>
    </row>
    <row r="827" spans="1:12" x14ac:dyDescent="0.2">
      <c r="A827" t="s">
        <v>14</v>
      </c>
      <c r="B827">
        <v>62743569</v>
      </c>
      <c r="C827">
        <v>62743994</v>
      </c>
      <c r="E827" t="s">
        <v>1</v>
      </c>
      <c r="F827">
        <v>46689812</v>
      </c>
      <c r="G827">
        <v>46690091</v>
      </c>
      <c r="H827">
        <v>3.45</v>
      </c>
      <c r="I827">
        <v>-0.31</v>
      </c>
      <c r="J827">
        <v>3.76</v>
      </c>
      <c r="K827">
        <v>1.2800000000000001E-2</v>
      </c>
      <c r="L827">
        <v>3.95E-2</v>
      </c>
    </row>
    <row r="828" spans="1:12" x14ac:dyDescent="0.2">
      <c r="A828" t="s">
        <v>14</v>
      </c>
      <c r="B828">
        <v>64391408</v>
      </c>
      <c r="C828">
        <v>64391763</v>
      </c>
      <c r="E828" t="s">
        <v>13</v>
      </c>
      <c r="F828">
        <v>133716797</v>
      </c>
      <c r="G828">
        <v>133717120</v>
      </c>
      <c r="H828">
        <v>3.75</v>
      </c>
      <c r="I828">
        <v>-0.31</v>
      </c>
      <c r="J828">
        <v>4.0599999999999996</v>
      </c>
      <c r="K828">
        <v>1.2999999999999999E-2</v>
      </c>
      <c r="L828">
        <v>3.9800000000000002E-2</v>
      </c>
    </row>
    <row r="829" spans="1:12" x14ac:dyDescent="0.2">
      <c r="A829" t="s">
        <v>14</v>
      </c>
      <c r="B829">
        <v>66720767</v>
      </c>
      <c r="C829">
        <v>66721403</v>
      </c>
      <c r="E829" t="s">
        <v>16</v>
      </c>
      <c r="F829">
        <v>24517039</v>
      </c>
      <c r="G829">
        <v>24517406</v>
      </c>
      <c r="H829">
        <v>3.75</v>
      </c>
      <c r="I829">
        <v>-0.31</v>
      </c>
      <c r="J829">
        <v>4.0599999999999996</v>
      </c>
      <c r="K829">
        <v>1.2999999999999999E-2</v>
      </c>
      <c r="L829">
        <v>3.9800000000000002E-2</v>
      </c>
    </row>
    <row r="830" spans="1:12" x14ac:dyDescent="0.2">
      <c r="A830" t="s">
        <v>14</v>
      </c>
      <c r="B830">
        <v>73219643</v>
      </c>
      <c r="C830">
        <v>73220128</v>
      </c>
      <c r="E830" t="s">
        <v>18</v>
      </c>
      <c r="F830">
        <v>52185281</v>
      </c>
      <c r="G830">
        <v>52185532</v>
      </c>
      <c r="H830">
        <v>3.59</v>
      </c>
      <c r="I830">
        <v>-0.31</v>
      </c>
      <c r="J830">
        <v>3.9</v>
      </c>
      <c r="K830">
        <v>1.2999999999999999E-2</v>
      </c>
      <c r="L830">
        <v>3.9800000000000002E-2</v>
      </c>
    </row>
    <row r="831" spans="1:12" x14ac:dyDescent="0.2">
      <c r="A831" t="s">
        <v>14</v>
      </c>
      <c r="B831">
        <v>73692049</v>
      </c>
      <c r="C831">
        <v>73692330</v>
      </c>
      <c r="E831" t="s">
        <v>0</v>
      </c>
      <c r="F831">
        <v>131890206</v>
      </c>
      <c r="G831">
        <v>131890629</v>
      </c>
      <c r="H831">
        <v>4.18</v>
      </c>
      <c r="I831">
        <v>0.19</v>
      </c>
      <c r="J831">
        <v>3.99</v>
      </c>
      <c r="K831">
        <v>1.2999999999999999E-2</v>
      </c>
      <c r="L831">
        <v>0.04</v>
      </c>
    </row>
    <row r="832" spans="1:12" x14ac:dyDescent="0.2">
      <c r="A832" t="s">
        <v>14</v>
      </c>
      <c r="B832">
        <v>76051861</v>
      </c>
      <c r="C832">
        <v>76052179</v>
      </c>
      <c r="E832" t="s">
        <v>3</v>
      </c>
      <c r="F832">
        <v>76532030</v>
      </c>
      <c r="G832">
        <v>76532318</v>
      </c>
      <c r="H832">
        <v>3.61</v>
      </c>
      <c r="I832">
        <v>-0.31</v>
      </c>
      <c r="J832">
        <v>3.92</v>
      </c>
      <c r="K832">
        <v>1.32E-2</v>
      </c>
      <c r="L832">
        <v>4.0399999999999998E-2</v>
      </c>
    </row>
    <row r="833" spans="1:12" x14ac:dyDescent="0.2">
      <c r="A833" t="s">
        <v>14</v>
      </c>
      <c r="B833">
        <v>77125467</v>
      </c>
      <c r="C833">
        <v>77125866</v>
      </c>
      <c r="E833" t="s">
        <v>11</v>
      </c>
      <c r="F833">
        <v>138344436</v>
      </c>
      <c r="G833">
        <v>138344754</v>
      </c>
      <c r="H833">
        <v>3.66</v>
      </c>
      <c r="I833">
        <v>-0.31</v>
      </c>
      <c r="J833">
        <v>3.97</v>
      </c>
      <c r="K833">
        <v>1.32E-2</v>
      </c>
      <c r="L833">
        <v>4.0399999999999998E-2</v>
      </c>
    </row>
    <row r="834" spans="1:12" x14ac:dyDescent="0.2">
      <c r="A834" t="s">
        <v>14</v>
      </c>
      <c r="B834">
        <v>77262183</v>
      </c>
      <c r="C834">
        <v>77262525</v>
      </c>
      <c r="E834" t="s">
        <v>1</v>
      </c>
      <c r="F834">
        <v>21746067</v>
      </c>
      <c r="G834">
        <v>21746351</v>
      </c>
      <c r="H834">
        <v>3.49</v>
      </c>
      <c r="I834">
        <v>-0.31</v>
      </c>
      <c r="J834">
        <v>3.8</v>
      </c>
      <c r="K834">
        <v>1.32E-2</v>
      </c>
      <c r="L834">
        <v>4.0500000000000001E-2</v>
      </c>
    </row>
    <row r="835" spans="1:12" x14ac:dyDescent="0.2">
      <c r="A835" t="s">
        <v>14</v>
      </c>
      <c r="B835">
        <v>77359600</v>
      </c>
      <c r="C835">
        <v>77360092</v>
      </c>
      <c r="E835" t="s">
        <v>13</v>
      </c>
      <c r="F835">
        <v>45763424</v>
      </c>
      <c r="G835">
        <v>45763655</v>
      </c>
      <c r="H835">
        <v>3.42</v>
      </c>
      <c r="I835">
        <v>-0.31</v>
      </c>
      <c r="J835">
        <v>3.73</v>
      </c>
      <c r="K835">
        <v>1.3299999999999999E-2</v>
      </c>
      <c r="L835">
        <v>4.0500000000000001E-2</v>
      </c>
    </row>
    <row r="836" spans="1:12" x14ac:dyDescent="0.2">
      <c r="A836" t="s">
        <v>14</v>
      </c>
      <c r="B836">
        <v>89354995</v>
      </c>
      <c r="C836">
        <v>89355223</v>
      </c>
      <c r="E836" t="s">
        <v>8</v>
      </c>
      <c r="F836">
        <v>47571608</v>
      </c>
      <c r="G836">
        <v>47571968</v>
      </c>
      <c r="H836">
        <v>3.95</v>
      </c>
      <c r="I836">
        <v>0.56999999999999995</v>
      </c>
      <c r="J836">
        <v>3.38</v>
      </c>
      <c r="K836">
        <v>1.3299999999999999E-2</v>
      </c>
      <c r="L836">
        <v>4.07E-2</v>
      </c>
    </row>
    <row r="837" spans="1:12" x14ac:dyDescent="0.2">
      <c r="A837" t="s">
        <v>14</v>
      </c>
      <c r="B837">
        <v>90224012</v>
      </c>
      <c r="C837">
        <v>90224454</v>
      </c>
      <c r="E837" t="s">
        <v>6</v>
      </c>
      <c r="F837">
        <v>88867472</v>
      </c>
      <c r="G837">
        <v>88867913</v>
      </c>
      <c r="H837">
        <v>4.95</v>
      </c>
      <c r="I837">
        <v>1.49</v>
      </c>
      <c r="J837">
        <v>3.47</v>
      </c>
      <c r="K837">
        <v>1.34E-2</v>
      </c>
      <c r="L837">
        <v>4.07E-2</v>
      </c>
    </row>
    <row r="838" spans="1:12" x14ac:dyDescent="0.2">
      <c r="A838" t="s">
        <v>14</v>
      </c>
      <c r="B838">
        <v>92112780</v>
      </c>
      <c r="C838">
        <v>92113078</v>
      </c>
      <c r="E838" t="s">
        <v>5</v>
      </c>
      <c r="F838">
        <v>86396088</v>
      </c>
      <c r="G838">
        <v>86396363</v>
      </c>
      <c r="H838">
        <v>3.28</v>
      </c>
      <c r="I838">
        <v>-0.31</v>
      </c>
      <c r="J838">
        <v>3.59</v>
      </c>
      <c r="K838">
        <v>1.34E-2</v>
      </c>
      <c r="L838">
        <v>4.07E-2</v>
      </c>
    </row>
    <row r="839" spans="1:12" x14ac:dyDescent="0.2">
      <c r="A839" t="s">
        <v>14</v>
      </c>
      <c r="B839">
        <v>92754773</v>
      </c>
      <c r="C839">
        <v>92755463</v>
      </c>
      <c r="E839" t="s">
        <v>14</v>
      </c>
      <c r="F839">
        <v>122191561</v>
      </c>
      <c r="G839">
        <v>122191803</v>
      </c>
      <c r="H839">
        <v>3.54</v>
      </c>
      <c r="I839">
        <v>-0.31</v>
      </c>
      <c r="J839">
        <v>3.85</v>
      </c>
      <c r="K839">
        <v>1.34E-2</v>
      </c>
      <c r="L839">
        <v>4.07E-2</v>
      </c>
    </row>
    <row r="840" spans="1:12" x14ac:dyDescent="0.2">
      <c r="A840" t="s">
        <v>14</v>
      </c>
      <c r="B840">
        <v>96972715</v>
      </c>
      <c r="C840">
        <v>96973049</v>
      </c>
      <c r="E840" t="s">
        <v>2</v>
      </c>
      <c r="F840">
        <v>49659087</v>
      </c>
      <c r="G840">
        <v>49659393</v>
      </c>
      <c r="H840">
        <v>3.76</v>
      </c>
      <c r="I840">
        <v>0.34</v>
      </c>
      <c r="J840">
        <v>3.43</v>
      </c>
      <c r="K840">
        <v>1.34E-2</v>
      </c>
      <c r="L840">
        <v>4.07E-2</v>
      </c>
    </row>
    <row r="841" spans="1:12" x14ac:dyDescent="0.2">
      <c r="A841" t="s">
        <v>14</v>
      </c>
      <c r="B841">
        <v>97203678</v>
      </c>
      <c r="C841">
        <v>97203985</v>
      </c>
      <c r="E841" t="s">
        <v>13</v>
      </c>
      <c r="F841">
        <v>141291470</v>
      </c>
      <c r="G841">
        <v>141291756</v>
      </c>
      <c r="H841">
        <v>3.53</v>
      </c>
      <c r="I841">
        <v>0.05</v>
      </c>
      <c r="J841">
        <v>3.49</v>
      </c>
      <c r="K841">
        <v>1.34E-2</v>
      </c>
      <c r="L841">
        <v>4.07E-2</v>
      </c>
    </row>
    <row r="842" spans="1:12" x14ac:dyDescent="0.2">
      <c r="A842" t="s">
        <v>14</v>
      </c>
      <c r="B842">
        <v>100636727</v>
      </c>
      <c r="C842">
        <v>100637152</v>
      </c>
      <c r="E842" t="s">
        <v>2</v>
      </c>
      <c r="F842">
        <v>80818163</v>
      </c>
      <c r="G842">
        <v>80818452</v>
      </c>
      <c r="H842">
        <v>3.83</v>
      </c>
      <c r="I842">
        <v>0.56000000000000005</v>
      </c>
      <c r="J842">
        <v>3.28</v>
      </c>
      <c r="K842">
        <v>1.35E-2</v>
      </c>
      <c r="L842">
        <v>4.0800000000000003E-2</v>
      </c>
    </row>
    <row r="843" spans="1:12" x14ac:dyDescent="0.2">
      <c r="A843" t="s">
        <v>14</v>
      </c>
      <c r="B843">
        <v>103724220</v>
      </c>
      <c r="C843">
        <v>103725053</v>
      </c>
      <c r="E843" t="s">
        <v>18</v>
      </c>
      <c r="F843">
        <v>37089943</v>
      </c>
      <c r="G843">
        <v>37090366</v>
      </c>
      <c r="H843">
        <v>3.89</v>
      </c>
      <c r="I843">
        <v>0.19</v>
      </c>
      <c r="J843">
        <v>3.71</v>
      </c>
      <c r="K843">
        <v>1.35E-2</v>
      </c>
      <c r="L843">
        <v>4.0800000000000003E-2</v>
      </c>
    </row>
    <row r="844" spans="1:12" x14ac:dyDescent="0.2">
      <c r="A844" t="s">
        <v>14</v>
      </c>
      <c r="B844">
        <v>103930394</v>
      </c>
      <c r="C844">
        <v>103930679</v>
      </c>
      <c r="E844" t="s">
        <v>0</v>
      </c>
      <c r="F844">
        <v>11277828</v>
      </c>
      <c r="G844">
        <v>11278362</v>
      </c>
      <c r="H844">
        <v>5.24</v>
      </c>
      <c r="I844">
        <v>1.82</v>
      </c>
      <c r="J844">
        <v>3.42</v>
      </c>
      <c r="K844">
        <v>1.35E-2</v>
      </c>
      <c r="L844">
        <v>4.0899999999999999E-2</v>
      </c>
    </row>
    <row r="845" spans="1:12" x14ac:dyDescent="0.2">
      <c r="A845" t="s">
        <v>14</v>
      </c>
      <c r="B845">
        <v>104022016</v>
      </c>
      <c r="C845">
        <v>104022379</v>
      </c>
      <c r="E845" t="s">
        <v>14</v>
      </c>
      <c r="F845">
        <v>113321175</v>
      </c>
      <c r="G845">
        <v>113321520</v>
      </c>
      <c r="H845">
        <v>3.75</v>
      </c>
      <c r="I845">
        <v>0.05</v>
      </c>
      <c r="J845">
        <v>3.7</v>
      </c>
      <c r="K845">
        <v>1.3599999999999999E-2</v>
      </c>
      <c r="L845">
        <v>4.0899999999999999E-2</v>
      </c>
    </row>
    <row r="846" spans="1:12" x14ac:dyDescent="0.2">
      <c r="A846" t="s">
        <v>14</v>
      </c>
      <c r="B846">
        <v>104434041</v>
      </c>
      <c r="C846">
        <v>104434225</v>
      </c>
      <c r="E846" t="s">
        <v>3</v>
      </c>
      <c r="F846">
        <v>114067184</v>
      </c>
      <c r="G846">
        <v>114067445</v>
      </c>
      <c r="H846">
        <v>3.54</v>
      </c>
      <c r="I846">
        <v>0.08</v>
      </c>
      <c r="J846">
        <v>3.47</v>
      </c>
      <c r="K846">
        <v>1.3599999999999999E-2</v>
      </c>
      <c r="L846">
        <v>4.0899999999999999E-2</v>
      </c>
    </row>
    <row r="847" spans="1:12" x14ac:dyDescent="0.2">
      <c r="A847" t="s">
        <v>14</v>
      </c>
      <c r="B847">
        <v>104442843</v>
      </c>
      <c r="C847">
        <v>104443306</v>
      </c>
      <c r="E847" t="s">
        <v>6</v>
      </c>
      <c r="F847">
        <v>62092781</v>
      </c>
      <c r="G847">
        <v>62093126</v>
      </c>
      <c r="H847">
        <v>3.71</v>
      </c>
      <c r="I847">
        <v>-0.31</v>
      </c>
      <c r="J847">
        <v>4.0199999999999996</v>
      </c>
      <c r="K847">
        <v>1.3599999999999999E-2</v>
      </c>
      <c r="L847">
        <v>4.0899999999999999E-2</v>
      </c>
    </row>
    <row r="848" spans="1:12" x14ac:dyDescent="0.2">
      <c r="A848" t="s">
        <v>14</v>
      </c>
      <c r="B848">
        <v>105146504</v>
      </c>
      <c r="C848">
        <v>105146782</v>
      </c>
      <c r="E848" t="s">
        <v>2</v>
      </c>
      <c r="F848">
        <v>88047506</v>
      </c>
      <c r="G848">
        <v>88047735</v>
      </c>
      <c r="H848">
        <v>3.27</v>
      </c>
      <c r="I848">
        <v>-0.31</v>
      </c>
      <c r="J848">
        <v>3.58</v>
      </c>
      <c r="K848">
        <v>1.3599999999999999E-2</v>
      </c>
      <c r="L848">
        <v>4.0899999999999999E-2</v>
      </c>
    </row>
    <row r="849" spans="1:12" x14ac:dyDescent="0.2">
      <c r="A849" t="s">
        <v>14</v>
      </c>
      <c r="B849">
        <v>110082545</v>
      </c>
      <c r="C849">
        <v>110083488</v>
      </c>
      <c r="E849" t="s">
        <v>15</v>
      </c>
      <c r="F849">
        <v>53801175</v>
      </c>
      <c r="G849">
        <v>53801676</v>
      </c>
      <c r="H849">
        <v>4.3600000000000003</v>
      </c>
      <c r="I849">
        <v>0.67</v>
      </c>
      <c r="J849">
        <v>3.69</v>
      </c>
      <c r="K849">
        <v>1.37E-2</v>
      </c>
      <c r="L849">
        <v>4.1000000000000002E-2</v>
      </c>
    </row>
    <row r="850" spans="1:12" x14ac:dyDescent="0.2">
      <c r="A850" t="s">
        <v>14</v>
      </c>
      <c r="B850">
        <v>110469568</v>
      </c>
      <c r="C850">
        <v>110469952</v>
      </c>
      <c r="E850" t="s">
        <v>2</v>
      </c>
      <c r="F850">
        <v>102819709</v>
      </c>
      <c r="G850">
        <v>102819904</v>
      </c>
      <c r="H850">
        <v>3.44</v>
      </c>
      <c r="I850">
        <v>-0.31</v>
      </c>
      <c r="J850">
        <v>3.75</v>
      </c>
      <c r="K850">
        <v>1.37E-2</v>
      </c>
      <c r="L850">
        <v>4.1000000000000002E-2</v>
      </c>
    </row>
    <row r="851" spans="1:12" x14ac:dyDescent="0.2">
      <c r="A851" t="s">
        <v>14</v>
      </c>
      <c r="B851">
        <v>110806581</v>
      </c>
      <c r="C851">
        <v>110806947</v>
      </c>
      <c r="E851" t="s">
        <v>17</v>
      </c>
      <c r="F851">
        <v>78114541</v>
      </c>
      <c r="G851">
        <v>78114932</v>
      </c>
      <c r="H851">
        <v>4.78</v>
      </c>
      <c r="I851">
        <v>1.2</v>
      </c>
      <c r="J851">
        <v>3.58</v>
      </c>
      <c r="K851">
        <v>1.37E-2</v>
      </c>
      <c r="L851">
        <v>4.1000000000000002E-2</v>
      </c>
    </row>
    <row r="852" spans="1:12" x14ac:dyDescent="0.2">
      <c r="A852" t="s">
        <v>14</v>
      </c>
      <c r="B852">
        <v>111323118</v>
      </c>
      <c r="C852">
        <v>111323485</v>
      </c>
      <c r="E852" t="s">
        <v>0</v>
      </c>
      <c r="F852">
        <v>152916864</v>
      </c>
      <c r="G852">
        <v>152917261</v>
      </c>
      <c r="H852">
        <v>3.64</v>
      </c>
      <c r="I852">
        <v>-0.31</v>
      </c>
      <c r="J852">
        <v>3.95</v>
      </c>
      <c r="K852">
        <v>1.37E-2</v>
      </c>
      <c r="L852">
        <v>4.1000000000000002E-2</v>
      </c>
    </row>
    <row r="853" spans="1:12" x14ac:dyDescent="0.2">
      <c r="A853" t="s">
        <v>14</v>
      </c>
      <c r="B853">
        <v>113262583</v>
      </c>
      <c r="C853">
        <v>113262898</v>
      </c>
      <c r="E853" t="s">
        <v>2</v>
      </c>
      <c r="F853">
        <v>30750496</v>
      </c>
      <c r="G853">
        <v>30750791</v>
      </c>
      <c r="H853">
        <v>3.64</v>
      </c>
      <c r="I853">
        <v>-0.31</v>
      </c>
      <c r="J853">
        <v>3.95</v>
      </c>
      <c r="K853">
        <v>1.37E-2</v>
      </c>
      <c r="L853">
        <v>4.1000000000000002E-2</v>
      </c>
    </row>
    <row r="854" spans="1:12" x14ac:dyDescent="0.2">
      <c r="A854" t="s">
        <v>14</v>
      </c>
      <c r="B854">
        <v>113321175</v>
      </c>
      <c r="C854">
        <v>113321520</v>
      </c>
      <c r="E854" t="s">
        <v>4</v>
      </c>
      <c r="F854">
        <v>44086032</v>
      </c>
      <c r="G854">
        <v>44086343</v>
      </c>
      <c r="H854">
        <v>3.39</v>
      </c>
      <c r="I854">
        <v>-0.31</v>
      </c>
      <c r="J854">
        <v>3.7</v>
      </c>
      <c r="K854">
        <v>1.38E-2</v>
      </c>
      <c r="L854">
        <v>4.1300000000000003E-2</v>
      </c>
    </row>
    <row r="855" spans="1:12" x14ac:dyDescent="0.2">
      <c r="A855" t="s">
        <v>14</v>
      </c>
      <c r="B855">
        <v>114897242</v>
      </c>
      <c r="C855">
        <v>114897805</v>
      </c>
      <c r="E855" t="s">
        <v>12</v>
      </c>
      <c r="F855">
        <v>34653845</v>
      </c>
      <c r="G855">
        <v>34654291</v>
      </c>
      <c r="H855">
        <v>4.91</v>
      </c>
      <c r="I855">
        <v>1.48</v>
      </c>
      <c r="J855">
        <v>3.43</v>
      </c>
      <c r="K855">
        <v>1.3899999999999999E-2</v>
      </c>
      <c r="L855">
        <v>4.1300000000000003E-2</v>
      </c>
    </row>
    <row r="856" spans="1:12" x14ac:dyDescent="0.2">
      <c r="A856" t="s">
        <v>14</v>
      </c>
      <c r="B856">
        <v>116407915</v>
      </c>
      <c r="C856">
        <v>116408335</v>
      </c>
      <c r="E856" t="s">
        <v>0</v>
      </c>
      <c r="F856">
        <v>133660826</v>
      </c>
      <c r="G856">
        <v>133661049</v>
      </c>
      <c r="H856">
        <v>3.53</v>
      </c>
      <c r="I856">
        <v>0.05</v>
      </c>
      <c r="J856">
        <v>3.48</v>
      </c>
      <c r="K856">
        <v>1.3899999999999999E-2</v>
      </c>
      <c r="L856">
        <v>4.1300000000000003E-2</v>
      </c>
    </row>
    <row r="857" spans="1:12" x14ac:dyDescent="0.2">
      <c r="A857" t="s">
        <v>14</v>
      </c>
      <c r="B857">
        <v>117356380</v>
      </c>
      <c r="C857">
        <v>117356958</v>
      </c>
      <c r="E857" t="s">
        <v>17</v>
      </c>
      <c r="F857">
        <v>125700408</v>
      </c>
      <c r="G857">
        <v>125700927</v>
      </c>
      <c r="H857">
        <v>4.5199999999999996</v>
      </c>
      <c r="I857">
        <v>-0.31</v>
      </c>
      <c r="J857">
        <v>4.82</v>
      </c>
      <c r="K857">
        <v>1.3899999999999999E-2</v>
      </c>
      <c r="L857">
        <v>4.1300000000000003E-2</v>
      </c>
    </row>
    <row r="858" spans="1:12" x14ac:dyDescent="0.2">
      <c r="A858" t="s">
        <v>14</v>
      </c>
      <c r="B858">
        <v>117897870</v>
      </c>
      <c r="C858">
        <v>117898458</v>
      </c>
      <c r="E858" t="s">
        <v>2</v>
      </c>
      <c r="F858">
        <v>62430580</v>
      </c>
      <c r="G858">
        <v>62430827</v>
      </c>
      <c r="H858">
        <v>3.63</v>
      </c>
      <c r="I858">
        <v>-0.31</v>
      </c>
      <c r="J858">
        <v>3.93</v>
      </c>
      <c r="K858">
        <v>1.3899999999999999E-2</v>
      </c>
      <c r="L858">
        <v>4.1399999999999999E-2</v>
      </c>
    </row>
    <row r="859" spans="1:12" x14ac:dyDescent="0.2">
      <c r="A859" t="s">
        <v>14</v>
      </c>
      <c r="B859">
        <v>118437139</v>
      </c>
      <c r="C859">
        <v>118437362</v>
      </c>
      <c r="E859" t="s">
        <v>17</v>
      </c>
      <c r="F859">
        <v>111613240</v>
      </c>
      <c r="G859">
        <v>111613509</v>
      </c>
      <c r="H859">
        <v>3.58</v>
      </c>
      <c r="I859">
        <v>-0.31</v>
      </c>
      <c r="J859">
        <v>3.88</v>
      </c>
      <c r="K859">
        <v>1.3899999999999999E-2</v>
      </c>
      <c r="L859">
        <v>4.1399999999999999E-2</v>
      </c>
    </row>
    <row r="860" spans="1:12" x14ac:dyDescent="0.2">
      <c r="A860" t="s">
        <v>14</v>
      </c>
      <c r="B860">
        <v>119579868</v>
      </c>
      <c r="C860">
        <v>119580268</v>
      </c>
      <c r="E860" t="s">
        <v>11</v>
      </c>
      <c r="F860">
        <v>59231445</v>
      </c>
      <c r="G860">
        <v>59231658</v>
      </c>
      <c r="H860">
        <v>3.28</v>
      </c>
      <c r="I860">
        <v>-0.31</v>
      </c>
      <c r="J860">
        <v>3.59</v>
      </c>
      <c r="K860">
        <v>1.41E-2</v>
      </c>
      <c r="L860">
        <v>4.1599999999999998E-2</v>
      </c>
    </row>
    <row r="861" spans="1:12" x14ac:dyDescent="0.2">
      <c r="A861" t="s">
        <v>14</v>
      </c>
      <c r="B861">
        <v>119584977</v>
      </c>
      <c r="C861">
        <v>119585425</v>
      </c>
      <c r="E861" t="s">
        <v>8</v>
      </c>
      <c r="F861">
        <v>41251172</v>
      </c>
      <c r="G861">
        <v>41251457</v>
      </c>
      <c r="H861">
        <v>3.44</v>
      </c>
      <c r="I861">
        <v>-0.31</v>
      </c>
      <c r="J861">
        <v>3.75</v>
      </c>
      <c r="K861">
        <v>1.41E-2</v>
      </c>
      <c r="L861">
        <v>4.1599999999999998E-2</v>
      </c>
    </row>
    <row r="862" spans="1:12" x14ac:dyDescent="0.2">
      <c r="A862" t="s">
        <v>14</v>
      </c>
      <c r="B862">
        <v>119679949</v>
      </c>
      <c r="C862">
        <v>119680206</v>
      </c>
      <c r="E862" t="s">
        <v>4</v>
      </c>
      <c r="F862">
        <v>21225222</v>
      </c>
      <c r="G862">
        <v>21225557</v>
      </c>
      <c r="H862">
        <v>4.3899999999999997</v>
      </c>
      <c r="I862">
        <v>0.85</v>
      </c>
      <c r="J862">
        <v>3.54</v>
      </c>
      <c r="K862">
        <v>1.41E-2</v>
      </c>
      <c r="L862">
        <v>4.1599999999999998E-2</v>
      </c>
    </row>
    <row r="863" spans="1:12" x14ac:dyDescent="0.2">
      <c r="A863" t="s">
        <v>14</v>
      </c>
      <c r="B863">
        <v>120688471</v>
      </c>
      <c r="C863">
        <v>120688785</v>
      </c>
      <c r="E863" t="s">
        <v>7</v>
      </c>
      <c r="F863">
        <v>25517234</v>
      </c>
      <c r="G863">
        <v>25517552</v>
      </c>
      <c r="H863">
        <v>3.91</v>
      </c>
      <c r="I863">
        <v>0.34</v>
      </c>
      <c r="J863">
        <v>3.57</v>
      </c>
      <c r="K863">
        <v>1.41E-2</v>
      </c>
      <c r="L863">
        <v>4.1599999999999998E-2</v>
      </c>
    </row>
    <row r="864" spans="1:12" x14ac:dyDescent="0.2">
      <c r="A864" t="s">
        <v>14</v>
      </c>
      <c r="B864">
        <v>120749422</v>
      </c>
      <c r="C864">
        <v>120750383</v>
      </c>
      <c r="E864" t="s">
        <v>18</v>
      </c>
      <c r="F864">
        <v>115030551</v>
      </c>
      <c r="G864">
        <v>115030977</v>
      </c>
      <c r="H864">
        <v>4.37</v>
      </c>
      <c r="I864">
        <v>0.85</v>
      </c>
      <c r="J864">
        <v>3.51</v>
      </c>
      <c r="K864">
        <v>1.41E-2</v>
      </c>
      <c r="L864">
        <v>4.1599999999999998E-2</v>
      </c>
    </row>
    <row r="865" spans="1:12" x14ac:dyDescent="0.2">
      <c r="A865" t="s">
        <v>14</v>
      </c>
      <c r="B865">
        <v>120751260</v>
      </c>
      <c r="C865">
        <v>120751618</v>
      </c>
      <c r="E865" t="s">
        <v>11</v>
      </c>
      <c r="F865">
        <v>135559336</v>
      </c>
      <c r="G865">
        <v>135559656</v>
      </c>
      <c r="H865">
        <v>3.49</v>
      </c>
      <c r="I865">
        <v>0.08</v>
      </c>
      <c r="J865">
        <v>3.41</v>
      </c>
      <c r="K865">
        <v>1.41E-2</v>
      </c>
      <c r="L865">
        <v>4.1599999999999998E-2</v>
      </c>
    </row>
    <row r="866" spans="1:12" x14ac:dyDescent="0.2">
      <c r="A866" t="s">
        <v>14</v>
      </c>
      <c r="B866">
        <v>120812253</v>
      </c>
      <c r="C866">
        <v>120812979</v>
      </c>
      <c r="E866" t="s">
        <v>17</v>
      </c>
      <c r="F866">
        <v>62078987</v>
      </c>
      <c r="G866">
        <v>62079245</v>
      </c>
      <c r="H866">
        <v>3.33</v>
      </c>
      <c r="I866">
        <v>-0.31</v>
      </c>
      <c r="J866">
        <v>3.64</v>
      </c>
      <c r="K866">
        <v>1.41E-2</v>
      </c>
      <c r="L866">
        <v>4.1599999999999998E-2</v>
      </c>
    </row>
    <row r="867" spans="1:12" x14ac:dyDescent="0.2">
      <c r="A867" t="s">
        <v>14</v>
      </c>
      <c r="B867">
        <v>120887462</v>
      </c>
      <c r="C867">
        <v>120887936</v>
      </c>
      <c r="E867" t="s">
        <v>16</v>
      </c>
      <c r="F867">
        <v>84361159</v>
      </c>
      <c r="G867">
        <v>84361657</v>
      </c>
      <c r="H867">
        <v>4.79</v>
      </c>
      <c r="I867">
        <v>1.26</v>
      </c>
      <c r="J867">
        <v>3.53</v>
      </c>
      <c r="K867">
        <v>1.4200000000000001E-2</v>
      </c>
      <c r="L867">
        <v>4.1700000000000001E-2</v>
      </c>
    </row>
    <row r="868" spans="1:12" x14ac:dyDescent="0.2">
      <c r="A868" t="s">
        <v>14</v>
      </c>
      <c r="B868">
        <v>120907354</v>
      </c>
      <c r="C868">
        <v>120907838</v>
      </c>
      <c r="E868" t="s">
        <v>14</v>
      </c>
      <c r="F868">
        <v>144988787</v>
      </c>
      <c r="G868">
        <v>144989082</v>
      </c>
      <c r="H868">
        <v>4.33</v>
      </c>
      <c r="I868">
        <v>0.96</v>
      </c>
      <c r="J868">
        <v>3.38</v>
      </c>
      <c r="K868">
        <v>1.4200000000000001E-2</v>
      </c>
      <c r="L868">
        <v>4.1700000000000001E-2</v>
      </c>
    </row>
    <row r="869" spans="1:12" x14ac:dyDescent="0.2">
      <c r="A869" t="s">
        <v>14</v>
      </c>
      <c r="B869">
        <v>122191561</v>
      </c>
      <c r="C869">
        <v>122191803</v>
      </c>
      <c r="E869" t="s">
        <v>15</v>
      </c>
      <c r="F869">
        <v>143142293</v>
      </c>
      <c r="G869">
        <v>143142522</v>
      </c>
      <c r="H869">
        <v>3.68</v>
      </c>
      <c r="I869">
        <v>-0.31</v>
      </c>
      <c r="J869">
        <v>3.99</v>
      </c>
      <c r="K869">
        <v>1.4200000000000001E-2</v>
      </c>
      <c r="L869">
        <v>4.1700000000000001E-2</v>
      </c>
    </row>
    <row r="870" spans="1:12" x14ac:dyDescent="0.2">
      <c r="A870" t="s">
        <v>14</v>
      </c>
      <c r="B870">
        <v>122762133</v>
      </c>
      <c r="C870">
        <v>122762412</v>
      </c>
      <c r="E870" t="s">
        <v>2</v>
      </c>
      <c r="F870">
        <v>117932267</v>
      </c>
      <c r="G870">
        <v>117932550</v>
      </c>
      <c r="H870">
        <v>3.41</v>
      </c>
      <c r="I870">
        <v>-0.31</v>
      </c>
      <c r="J870">
        <v>3.72</v>
      </c>
      <c r="K870">
        <v>1.43E-2</v>
      </c>
      <c r="L870">
        <v>4.1799999999999997E-2</v>
      </c>
    </row>
    <row r="871" spans="1:12" x14ac:dyDescent="0.2">
      <c r="A871" t="s">
        <v>14</v>
      </c>
      <c r="B871">
        <v>123014650</v>
      </c>
      <c r="C871">
        <v>123014996</v>
      </c>
      <c r="E871" t="s">
        <v>2</v>
      </c>
      <c r="F871">
        <v>49081399</v>
      </c>
      <c r="G871">
        <v>49081736</v>
      </c>
      <c r="H871">
        <v>4.29</v>
      </c>
      <c r="I871">
        <v>0.96</v>
      </c>
      <c r="J871">
        <v>3.33</v>
      </c>
      <c r="K871">
        <v>1.43E-2</v>
      </c>
      <c r="L871">
        <v>4.1799999999999997E-2</v>
      </c>
    </row>
    <row r="872" spans="1:12" x14ac:dyDescent="0.2">
      <c r="A872" t="s">
        <v>14</v>
      </c>
      <c r="B872">
        <v>123134839</v>
      </c>
      <c r="C872">
        <v>123135178</v>
      </c>
      <c r="E872" t="s">
        <v>8</v>
      </c>
      <c r="F872">
        <v>26716229</v>
      </c>
      <c r="G872">
        <v>26716470</v>
      </c>
      <c r="H872">
        <v>3.46</v>
      </c>
      <c r="I872">
        <v>-0.31</v>
      </c>
      <c r="J872">
        <v>3.76</v>
      </c>
      <c r="K872">
        <v>1.43E-2</v>
      </c>
      <c r="L872">
        <v>4.19E-2</v>
      </c>
    </row>
    <row r="873" spans="1:12" x14ac:dyDescent="0.2">
      <c r="A873" t="s">
        <v>14</v>
      </c>
      <c r="B873">
        <v>123158048</v>
      </c>
      <c r="C873">
        <v>123158412</v>
      </c>
      <c r="E873" t="s">
        <v>11</v>
      </c>
      <c r="F873">
        <v>32514117</v>
      </c>
      <c r="G873">
        <v>32514624</v>
      </c>
      <c r="H873">
        <v>4.4400000000000004</v>
      </c>
      <c r="I873">
        <v>0.63</v>
      </c>
      <c r="J873">
        <v>3.8</v>
      </c>
      <c r="K873">
        <v>1.44E-2</v>
      </c>
      <c r="L873">
        <v>4.2099999999999999E-2</v>
      </c>
    </row>
    <row r="874" spans="1:12" x14ac:dyDescent="0.2">
      <c r="A874" t="s">
        <v>14</v>
      </c>
      <c r="B874">
        <v>131177183</v>
      </c>
      <c r="C874">
        <v>131177614</v>
      </c>
      <c r="E874" t="s">
        <v>17</v>
      </c>
      <c r="F874">
        <v>71676265</v>
      </c>
      <c r="G874">
        <v>71676623</v>
      </c>
      <c r="H874">
        <v>4.46</v>
      </c>
      <c r="I874">
        <v>0.97</v>
      </c>
      <c r="J874">
        <v>3.48</v>
      </c>
      <c r="K874">
        <v>1.44E-2</v>
      </c>
      <c r="L874">
        <v>4.2099999999999999E-2</v>
      </c>
    </row>
    <row r="875" spans="1:12" x14ac:dyDescent="0.2">
      <c r="A875" t="s">
        <v>14</v>
      </c>
      <c r="B875">
        <v>135951117</v>
      </c>
      <c r="C875">
        <v>135951338</v>
      </c>
      <c r="E875" t="s">
        <v>0</v>
      </c>
      <c r="F875">
        <v>66960789</v>
      </c>
      <c r="G875">
        <v>66961207</v>
      </c>
      <c r="H875">
        <v>3.56</v>
      </c>
      <c r="I875">
        <v>0.08</v>
      </c>
      <c r="J875">
        <v>3.48</v>
      </c>
      <c r="K875">
        <v>1.4500000000000001E-2</v>
      </c>
      <c r="L875">
        <v>4.2099999999999999E-2</v>
      </c>
    </row>
    <row r="876" spans="1:12" x14ac:dyDescent="0.2">
      <c r="A876" t="s">
        <v>14</v>
      </c>
      <c r="B876">
        <v>135962203</v>
      </c>
      <c r="C876">
        <v>135962719</v>
      </c>
      <c r="E876" t="s">
        <v>12</v>
      </c>
      <c r="F876">
        <v>88281605</v>
      </c>
      <c r="G876">
        <v>88281927</v>
      </c>
      <c r="H876">
        <v>3.6</v>
      </c>
      <c r="I876">
        <v>-0.31</v>
      </c>
      <c r="J876">
        <v>3.91</v>
      </c>
      <c r="K876">
        <v>1.4500000000000001E-2</v>
      </c>
      <c r="L876">
        <v>4.2200000000000001E-2</v>
      </c>
    </row>
    <row r="877" spans="1:12" x14ac:dyDescent="0.2">
      <c r="A877" t="s">
        <v>14</v>
      </c>
      <c r="B877">
        <v>136934013</v>
      </c>
      <c r="C877">
        <v>136934302</v>
      </c>
      <c r="E877" t="s">
        <v>14</v>
      </c>
      <c r="F877">
        <v>22573004</v>
      </c>
      <c r="G877">
        <v>22573188</v>
      </c>
      <c r="H877">
        <v>3.24</v>
      </c>
      <c r="I877">
        <v>-0.31</v>
      </c>
      <c r="J877">
        <v>3.55</v>
      </c>
      <c r="K877">
        <v>1.4500000000000001E-2</v>
      </c>
      <c r="L877">
        <v>4.2299999999999997E-2</v>
      </c>
    </row>
    <row r="878" spans="1:12" x14ac:dyDescent="0.2">
      <c r="A878" t="s">
        <v>14</v>
      </c>
      <c r="B878">
        <v>136940836</v>
      </c>
      <c r="C878">
        <v>136941313</v>
      </c>
      <c r="E878" t="s">
        <v>5</v>
      </c>
      <c r="F878">
        <v>48700991</v>
      </c>
      <c r="G878">
        <v>48701317</v>
      </c>
      <c r="H878">
        <v>3.51</v>
      </c>
      <c r="I878">
        <v>-0.31</v>
      </c>
      <c r="J878">
        <v>3.82</v>
      </c>
      <c r="K878">
        <v>1.46E-2</v>
      </c>
      <c r="L878">
        <v>4.2299999999999997E-2</v>
      </c>
    </row>
    <row r="879" spans="1:12" x14ac:dyDescent="0.2">
      <c r="A879" t="s">
        <v>14</v>
      </c>
      <c r="B879">
        <v>136952183</v>
      </c>
      <c r="C879">
        <v>136952775</v>
      </c>
      <c r="E879" t="s">
        <v>14</v>
      </c>
      <c r="F879">
        <v>97203678</v>
      </c>
      <c r="G879">
        <v>97203985</v>
      </c>
      <c r="H879">
        <v>3.58</v>
      </c>
      <c r="I879">
        <v>0.05</v>
      </c>
      <c r="J879">
        <v>3.54</v>
      </c>
      <c r="K879">
        <v>1.46E-2</v>
      </c>
      <c r="L879">
        <v>4.2299999999999997E-2</v>
      </c>
    </row>
    <row r="880" spans="1:12" x14ac:dyDescent="0.2">
      <c r="A880" t="s">
        <v>14</v>
      </c>
      <c r="B880">
        <v>137115914</v>
      </c>
      <c r="C880">
        <v>137116458</v>
      </c>
      <c r="E880" t="s">
        <v>18</v>
      </c>
      <c r="F880">
        <v>38874869</v>
      </c>
      <c r="G880">
        <v>38875306</v>
      </c>
      <c r="H880">
        <v>4.28</v>
      </c>
      <c r="I880">
        <v>0.85</v>
      </c>
      <c r="J880">
        <v>3.43</v>
      </c>
      <c r="K880">
        <v>1.47E-2</v>
      </c>
      <c r="L880">
        <v>4.24E-2</v>
      </c>
    </row>
    <row r="881" spans="1:12" x14ac:dyDescent="0.2">
      <c r="A881" t="s">
        <v>14</v>
      </c>
      <c r="B881">
        <v>144988787</v>
      </c>
      <c r="C881">
        <v>144989082</v>
      </c>
      <c r="E881" t="s">
        <v>15</v>
      </c>
      <c r="F881">
        <v>55794053</v>
      </c>
      <c r="G881">
        <v>55794333</v>
      </c>
      <c r="H881">
        <v>3.36</v>
      </c>
      <c r="I881">
        <v>-0.31</v>
      </c>
      <c r="J881">
        <v>3.67</v>
      </c>
      <c r="K881">
        <v>1.47E-2</v>
      </c>
      <c r="L881">
        <v>4.24E-2</v>
      </c>
    </row>
    <row r="882" spans="1:12" x14ac:dyDescent="0.2">
      <c r="A882" t="s">
        <v>14</v>
      </c>
      <c r="B882">
        <v>146892953</v>
      </c>
      <c r="C882">
        <v>146893280</v>
      </c>
      <c r="E882" t="s">
        <v>7</v>
      </c>
      <c r="F882">
        <v>11008175</v>
      </c>
      <c r="G882">
        <v>11008459</v>
      </c>
      <c r="H882">
        <v>3.57</v>
      </c>
      <c r="I882">
        <v>0.08</v>
      </c>
      <c r="J882">
        <v>3.49</v>
      </c>
      <c r="K882">
        <v>1.47E-2</v>
      </c>
      <c r="L882">
        <v>4.24E-2</v>
      </c>
    </row>
    <row r="883" spans="1:12" x14ac:dyDescent="0.2">
      <c r="A883" t="s">
        <v>14</v>
      </c>
      <c r="B883">
        <v>149112566</v>
      </c>
      <c r="C883">
        <v>149112840</v>
      </c>
      <c r="E883" t="s">
        <v>0</v>
      </c>
      <c r="F883">
        <v>128243985</v>
      </c>
      <c r="G883">
        <v>128244377</v>
      </c>
      <c r="H883">
        <v>3.59</v>
      </c>
      <c r="I883">
        <v>-0.31</v>
      </c>
      <c r="J883">
        <v>3.9</v>
      </c>
      <c r="K883">
        <v>1.47E-2</v>
      </c>
      <c r="L883">
        <v>4.2500000000000003E-2</v>
      </c>
    </row>
    <row r="884" spans="1:12" x14ac:dyDescent="0.2">
      <c r="A884" t="s">
        <v>14</v>
      </c>
      <c r="B884">
        <v>150819664</v>
      </c>
      <c r="C884">
        <v>150819854</v>
      </c>
      <c r="E884" t="s">
        <v>4</v>
      </c>
      <c r="F884">
        <v>54215891</v>
      </c>
      <c r="G884">
        <v>54216175</v>
      </c>
      <c r="H884">
        <v>3.53</v>
      </c>
      <c r="I884">
        <v>-0.31</v>
      </c>
      <c r="J884">
        <v>3.84</v>
      </c>
      <c r="K884">
        <v>1.4800000000000001E-2</v>
      </c>
      <c r="L884">
        <v>4.2500000000000003E-2</v>
      </c>
    </row>
    <row r="885" spans="1:12" x14ac:dyDescent="0.2">
      <c r="A885" t="s">
        <v>15</v>
      </c>
      <c r="B885">
        <v>3399278</v>
      </c>
      <c r="C885">
        <v>3399756</v>
      </c>
      <c r="E885" t="s">
        <v>18</v>
      </c>
      <c r="F885">
        <v>21238898</v>
      </c>
      <c r="G885">
        <v>21239289</v>
      </c>
      <c r="H885">
        <v>3.53</v>
      </c>
      <c r="I885">
        <v>-0.31</v>
      </c>
      <c r="J885">
        <v>3.84</v>
      </c>
      <c r="K885">
        <v>1.4800000000000001E-2</v>
      </c>
      <c r="L885">
        <v>4.2500000000000003E-2</v>
      </c>
    </row>
    <row r="886" spans="1:12" x14ac:dyDescent="0.2">
      <c r="A886" t="s">
        <v>15</v>
      </c>
      <c r="B886">
        <v>5019170</v>
      </c>
      <c r="C886">
        <v>5019629</v>
      </c>
      <c r="E886" t="s">
        <v>0</v>
      </c>
      <c r="F886">
        <v>132200772</v>
      </c>
      <c r="G886">
        <v>132201181</v>
      </c>
      <c r="H886">
        <v>3.76</v>
      </c>
      <c r="I886">
        <v>-0.31</v>
      </c>
      <c r="J886">
        <v>4.07</v>
      </c>
      <c r="K886">
        <v>1.4800000000000001E-2</v>
      </c>
      <c r="L886">
        <v>4.2500000000000003E-2</v>
      </c>
    </row>
    <row r="887" spans="1:12" x14ac:dyDescent="0.2">
      <c r="A887" t="s">
        <v>15</v>
      </c>
      <c r="B887">
        <v>5032888</v>
      </c>
      <c r="C887">
        <v>5033443</v>
      </c>
      <c r="E887" t="s">
        <v>17</v>
      </c>
      <c r="F887">
        <v>65056570</v>
      </c>
      <c r="G887">
        <v>65056800</v>
      </c>
      <c r="H887">
        <v>3.4</v>
      </c>
      <c r="I887">
        <v>-0.31</v>
      </c>
      <c r="J887">
        <v>3.71</v>
      </c>
      <c r="K887">
        <v>1.4800000000000001E-2</v>
      </c>
      <c r="L887">
        <v>4.2599999999999999E-2</v>
      </c>
    </row>
    <row r="888" spans="1:12" x14ac:dyDescent="0.2">
      <c r="A888" t="s">
        <v>15</v>
      </c>
      <c r="B888">
        <v>5119190</v>
      </c>
      <c r="C888">
        <v>5119485</v>
      </c>
      <c r="E888" t="s">
        <v>6</v>
      </c>
      <c r="F888">
        <v>51877406</v>
      </c>
      <c r="G888">
        <v>51877685</v>
      </c>
      <c r="H888">
        <v>3.38</v>
      </c>
      <c r="I888">
        <v>-0.31</v>
      </c>
      <c r="J888">
        <v>3.69</v>
      </c>
      <c r="K888">
        <v>1.49E-2</v>
      </c>
      <c r="L888">
        <v>4.2700000000000002E-2</v>
      </c>
    </row>
    <row r="889" spans="1:12" x14ac:dyDescent="0.2">
      <c r="A889" t="s">
        <v>15</v>
      </c>
      <c r="B889">
        <v>6140421</v>
      </c>
      <c r="C889">
        <v>6140822</v>
      </c>
      <c r="E889" t="s">
        <v>11</v>
      </c>
      <c r="F889">
        <v>75682935</v>
      </c>
      <c r="G889">
        <v>75683231</v>
      </c>
      <c r="H889">
        <v>3.88</v>
      </c>
      <c r="I889">
        <v>0.19</v>
      </c>
      <c r="J889">
        <v>3.69</v>
      </c>
      <c r="K889">
        <v>1.49E-2</v>
      </c>
      <c r="L889">
        <v>4.2700000000000002E-2</v>
      </c>
    </row>
    <row r="890" spans="1:12" x14ac:dyDescent="0.2">
      <c r="A890" t="s">
        <v>15</v>
      </c>
      <c r="B890">
        <v>17655199</v>
      </c>
      <c r="C890">
        <v>17655525</v>
      </c>
      <c r="E890" t="s">
        <v>18</v>
      </c>
      <c r="F890">
        <v>65102576</v>
      </c>
      <c r="G890">
        <v>65102894</v>
      </c>
      <c r="H890">
        <v>4.05</v>
      </c>
      <c r="I890">
        <v>0.56999999999999995</v>
      </c>
      <c r="J890">
        <v>3.48</v>
      </c>
      <c r="K890">
        <v>1.49E-2</v>
      </c>
      <c r="L890">
        <v>4.2700000000000002E-2</v>
      </c>
    </row>
    <row r="891" spans="1:12" x14ac:dyDescent="0.2">
      <c r="A891" t="s">
        <v>15</v>
      </c>
      <c r="B891">
        <v>31642551</v>
      </c>
      <c r="C891">
        <v>31642844</v>
      </c>
      <c r="E891" t="s">
        <v>15</v>
      </c>
      <c r="F891">
        <v>121241803</v>
      </c>
      <c r="G891">
        <v>121242035</v>
      </c>
      <c r="H891">
        <v>3.54</v>
      </c>
      <c r="I891">
        <v>0.19</v>
      </c>
      <c r="J891">
        <v>3.35</v>
      </c>
      <c r="K891">
        <v>1.49E-2</v>
      </c>
      <c r="L891">
        <v>4.2700000000000002E-2</v>
      </c>
    </row>
    <row r="892" spans="1:12" x14ac:dyDescent="0.2">
      <c r="A892" t="s">
        <v>15</v>
      </c>
      <c r="B892">
        <v>31948146</v>
      </c>
      <c r="C892">
        <v>31948470</v>
      </c>
      <c r="E892" t="s">
        <v>16</v>
      </c>
      <c r="F892">
        <v>127225211</v>
      </c>
      <c r="G892">
        <v>127225481</v>
      </c>
      <c r="H892">
        <v>4.0199999999999996</v>
      </c>
      <c r="I892">
        <v>0.67</v>
      </c>
      <c r="J892">
        <v>3.35</v>
      </c>
      <c r="K892">
        <v>1.4999999999999999E-2</v>
      </c>
      <c r="L892">
        <v>4.2700000000000002E-2</v>
      </c>
    </row>
    <row r="893" spans="1:12" x14ac:dyDescent="0.2">
      <c r="A893" t="s">
        <v>15</v>
      </c>
      <c r="B893">
        <v>38353945</v>
      </c>
      <c r="C893">
        <v>38354743</v>
      </c>
      <c r="E893" t="s">
        <v>7</v>
      </c>
      <c r="F893">
        <v>84779207</v>
      </c>
      <c r="G893">
        <v>84779509</v>
      </c>
      <c r="H893">
        <v>3.41</v>
      </c>
      <c r="I893">
        <v>-0.31</v>
      </c>
      <c r="J893">
        <v>3.72</v>
      </c>
      <c r="K893">
        <v>1.4999999999999999E-2</v>
      </c>
      <c r="L893">
        <v>4.2799999999999998E-2</v>
      </c>
    </row>
    <row r="894" spans="1:12" x14ac:dyDescent="0.2">
      <c r="A894" t="s">
        <v>15</v>
      </c>
      <c r="B894">
        <v>38413374</v>
      </c>
      <c r="C894">
        <v>38413677</v>
      </c>
      <c r="E894" t="s">
        <v>15</v>
      </c>
      <c r="F894">
        <v>101886040</v>
      </c>
      <c r="G894">
        <v>101886356</v>
      </c>
      <c r="H894">
        <v>3.58</v>
      </c>
      <c r="I894">
        <v>0.38</v>
      </c>
      <c r="J894">
        <v>3.2</v>
      </c>
      <c r="K894">
        <v>1.4999999999999999E-2</v>
      </c>
      <c r="L894">
        <v>4.2799999999999998E-2</v>
      </c>
    </row>
    <row r="895" spans="1:12" x14ac:dyDescent="0.2">
      <c r="A895" t="s">
        <v>15</v>
      </c>
      <c r="B895">
        <v>39117684</v>
      </c>
      <c r="C895">
        <v>39118703</v>
      </c>
      <c r="E895" t="s">
        <v>1</v>
      </c>
      <c r="F895">
        <v>79840912</v>
      </c>
      <c r="G895">
        <v>79841257</v>
      </c>
      <c r="H895">
        <v>3.4</v>
      </c>
      <c r="I895">
        <v>-0.31</v>
      </c>
      <c r="J895">
        <v>3.71</v>
      </c>
      <c r="K895">
        <v>1.4999999999999999E-2</v>
      </c>
      <c r="L895">
        <v>4.2799999999999998E-2</v>
      </c>
    </row>
    <row r="896" spans="1:12" x14ac:dyDescent="0.2">
      <c r="A896" t="s">
        <v>15</v>
      </c>
      <c r="B896">
        <v>39446117</v>
      </c>
      <c r="C896">
        <v>39446455</v>
      </c>
      <c r="E896" t="s">
        <v>16</v>
      </c>
      <c r="F896">
        <v>116167538</v>
      </c>
      <c r="G896">
        <v>116167840</v>
      </c>
      <c r="H896">
        <v>3.64</v>
      </c>
      <c r="I896">
        <v>-0.31</v>
      </c>
      <c r="J896">
        <v>3.95</v>
      </c>
      <c r="K896">
        <v>1.5100000000000001E-2</v>
      </c>
      <c r="L896">
        <v>4.2900000000000001E-2</v>
      </c>
    </row>
    <row r="897" spans="1:12" x14ac:dyDescent="0.2">
      <c r="A897" t="s">
        <v>15</v>
      </c>
      <c r="B897">
        <v>47819705</v>
      </c>
      <c r="C897">
        <v>47819978</v>
      </c>
      <c r="E897" t="s">
        <v>10</v>
      </c>
      <c r="F897">
        <v>21818078</v>
      </c>
      <c r="G897">
        <v>21818427</v>
      </c>
      <c r="H897">
        <v>3.66</v>
      </c>
      <c r="I897">
        <v>0.05</v>
      </c>
      <c r="J897">
        <v>3.62</v>
      </c>
      <c r="K897">
        <v>1.5100000000000001E-2</v>
      </c>
      <c r="L897">
        <v>4.2900000000000001E-2</v>
      </c>
    </row>
    <row r="898" spans="1:12" x14ac:dyDescent="0.2">
      <c r="A898" t="s">
        <v>15</v>
      </c>
      <c r="B898">
        <v>52012580</v>
      </c>
      <c r="C898">
        <v>52012837</v>
      </c>
      <c r="E898" t="s">
        <v>11</v>
      </c>
      <c r="F898">
        <v>92144063</v>
      </c>
      <c r="G898">
        <v>92144275</v>
      </c>
      <c r="H898">
        <v>3.33</v>
      </c>
      <c r="I898">
        <v>-0.31</v>
      </c>
      <c r="J898">
        <v>3.63</v>
      </c>
      <c r="K898">
        <v>1.52E-2</v>
      </c>
      <c r="L898">
        <v>4.3099999999999999E-2</v>
      </c>
    </row>
    <row r="899" spans="1:12" x14ac:dyDescent="0.2">
      <c r="A899" t="s">
        <v>15</v>
      </c>
      <c r="B899">
        <v>52680536</v>
      </c>
      <c r="C899">
        <v>52681161</v>
      </c>
      <c r="E899" t="s">
        <v>6</v>
      </c>
      <c r="F899">
        <v>76242996</v>
      </c>
      <c r="G899">
        <v>76243570</v>
      </c>
      <c r="H899">
        <v>5.47</v>
      </c>
      <c r="I899">
        <v>2.31</v>
      </c>
      <c r="J899">
        <v>3.17</v>
      </c>
      <c r="K899">
        <v>1.52E-2</v>
      </c>
      <c r="L899">
        <v>4.3200000000000002E-2</v>
      </c>
    </row>
    <row r="900" spans="1:12" x14ac:dyDescent="0.2">
      <c r="A900" t="s">
        <v>15</v>
      </c>
      <c r="B900">
        <v>52802074</v>
      </c>
      <c r="C900">
        <v>52802689</v>
      </c>
      <c r="E900" t="s">
        <v>15</v>
      </c>
      <c r="F900">
        <v>65270797</v>
      </c>
      <c r="G900">
        <v>65271058</v>
      </c>
      <c r="H900">
        <v>3.4</v>
      </c>
      <c r="I900">
        <v>-0.31</v>
      </c>
      <c r="J900">
        <v>3.71</v>
      </c>
      <c r="K900">
        <v>1.5299999999999999E-2</v>
      </c>
      <c r="L900">
        <v>4.3200000000000002E-2</v>
      </c>
    </row>
    <row r="901" spans="1:12" x14ac:dyDescent="0.2">
      <c r="A901" t="s">
        <v>15</v>
      </c>
      <c r="B901">
        <v>53798975</v>
      </c>
      <c r="C901">
        <v>53799540</v>
      </c>
      <c r="E901" t="s">
        <v>17</v>
      </c>
      <c r="F901">
        <v>10921467</v>
      </c>
      <c r="G901">
        <v>10921854</v>
      </c>
      <c r="H901">
        <v>3.8</v>
      </c>
      <c r="I901">
        <v>0.19</v>
      </c>
      <c r="J901">
        <v>3.61</v>
      </c>
      <c r="K901">
        <v>1.5299999999999999E-2</v>
      </c>
      <c r="L901">
        <v>4.3200000000000002E-2</v>
      </c>
    </row>
    <row r="902" spans="1:12" x14ac:dyDescent="0.2">
      <c r="A902" t="s">
        <v>15</v>
      </c>
      <c r="B902">
        <v>53801175</v>
      </c>
      <c r="C902">
        <v>53801676</v>
      </c>
      <c r="E902" t="s">
        <v>14</v>
      </c>
      <c r="F902">
        <v>34480969</v>
      </c>
      <c r="G902">
        <v>34481219</v>
      </c>
      <c r="H902">
        <v>3.41</v>
      </c>
      <c r="I902">
        <v>-0.31</v>
      </c>
      <c r="J902">
        <v>3.72</v>
      </c>
      <c r="K902">
        <v>1.5299999999999999E-2</v>
      </c>
      <c r="L902">
        <v>4.3200000000000002E-2</v>
      </c>
    </row>
    <row r="903" spans="1:12" x14ac:dyDescent="0.2">
      <c r="A903" t="s">
        <v>15</v>
      </c>
      <c r="B903">
        <v>55791498</v>
      </c>
      <c r="C903">
        <v>55792434</v>
      </c>
      <c r="E903" t="s">
        <v>0</v>
      </c>
      <c r="F903">
        <v>35274679</v>
      </c>
      <c r="G903">
        <v>35274961</v>
      </c>
      <c r="H903">
        <v>3.56</v>
      </c>
      <c r="I903">
        <v>-0.31</v>
      </c>
      <c r="J903">
        <v>3.87</v>
      </c>
      <c r="K903">
        <v>1.5299999999999999E-2</v>
      </c>
      <c r="L903">
        <v>4.3200000000000002E-2</v>
      </c>
    </row>
    <row r="904" spans="1:12" x14ac:dyDescent="0.2">
      <c r="A904" t="s">
        <v>15</v>
      </c>
      <c r="B904">
        <v>55794053</v>
      </c>
      <c r="C904">
        <v>55794333</v>
      </c>
      <c r="E904" t="s">
        <v>7</v>
      </c>
      <c r="F904">
        <v>23020569</v>
      </c>
      <c r="G904">
        <v>23020922</v>
      </c>
      <c r="H904">
        <v>3.56</v>
      </c>
      <c r="I904">
        <v>-0.31</v>
      </c>
      <c r="J904">
        <v>3.87</v>
      </c>
      <c r="K904">
        <v>1.5299999999999999E-2</v>
      </c>
      <c r="L904">
        <v>4.3200000000000002E-2</v>
      </c>
    </row>
    <row r="905" spans="1:12" x14ac:dyDescent="0.2">
      <c r="A905" t="s">
        <v>15</v>
      </c>
      <c r="B905">
        <v>65021879</v>
      </c>
      <c r="C905">
        <v>65022258</v>
      </c>
      <c r="E905" t="s">
        <v>15</v>
      </c>
      <c r="F905">
        <v>120907907</v>
      </c>
      <c r="G905">
        <v>120908300</v>
      </c>
      <c r="H905">
        <v>4.7699999999999996</v>
      </c>
      <c r="I905">
        <v>1.66</v>
      </c>
      <c r="J905">
        <v>3.11</v>
      </c>
      <c r="K905">
        <v>1.55E-2</v>
      </c>
      <c r="L905">
        <v>4.3400000000000001E-2</v>
      </c>
    </row>
    <row r="906" spans="1:12" x14ac:dyDescent="0.2">
      <c r="A906" t="s">
        <v>15</v>
      </c>
      <c r="B906">
        <v>65024655</v>
      </c>
      <c r="C906">
        <v>65025038</v>
      </c>
      <c r="E906" t="s">
        <v>4</v>
      </c>
      <c r="F906">
        <v>92332243</v>
      </c>
      <c r="G906">
        <v>92332470</v>
      </c>
      <c r="H906">
        <v>3.17</v>
      </c>
      <c r="I906">
        <v>-0.31</v>
      </c>
      <c r="J906">
        <v>3.48</v>
      </c>
      <c r="K906">
        <v>1.55E-2</v>
      </c>
      <c r="L906">
        <v>4.3400000000000001E-2</v>
      </c>
    </row>
    <row r="907" spans="1:12" x14ac:dyDescent="0.2">
      <c r="A907" t="s">
        <v>15</v>
      </c>
      <c r="B907">
        <v>65270797</v>
      </c>
      <c r="C907">
        <v>65271058</v>
      </c>
      <c r="E907" t="s">
        <v>0</v>
      </c>
      <c r="F907">
        <v>133492621</v>
      </c>
      <c r="G907">
        <v>133492986</v>
      </c>
      <c r="H907">
        <v>3.72</v>
      </c>
      <c r="I907">
        <v>-0.31</v>
      </c>
      <c r="J907">
        <v>4.03</v>
      </c>
      <c r="K907">
        <v>1.55E-2</v>
      </c>
      <c r="L907">
        <v>4.3400000000000001E-2</v>
      </c>
    </row>
    <row r="908" spans="1:12" x14ac:dyDescent="0.2">
      <c r="A908" t="s">
        <v>15</v>
      </c>
      <c r="B908">
        <v>66864387</v>
      </c>
      <c r="C908">
        <v>66864827</v>
      </c>
      <c r="E908" t="s">
        <v>0</v>
      </c>
      <c r="F908">
        <v>156956471</v>
      </c>
      <c r="G908">
        <v>156956761</v>
      </c>
      <c r="H908">
        <v>3.72</v>
      </c>
      <c r="I908">
        <v>-0.31</v>
      </c>
      <c r="J908">
        <v>4.03</v>
      </c>
      <c r="K908">
        <v>1.55E-2</v>
      </c>
      <c r="L908">
        <v>4.3400000000000001E-2</v>
      </c>
    </row>
    <row r="909" spans="1:12" x14ac:dyDescent="0.2">
      <c r="A909" t="s">
        <v>15</v>
      </c>
      <c r="B909">
        <v>67030379</v>
      </c>
      <c r="C909">
        <v>67030777</v>
      </c>
      <c r="E909" t="s">
        <v>13</v>
      </c>
      <c r="F909">
        <v>86045970</v>
      </c>
      <c r="G909">
        <v>86046272</v>
      </c>
      <c r="H909">
        <v>3.79</v>
      </c>
      <c r="I909">
        <v>0.38</v>
      </c>
      <c r="J909">
        <v>3.41</v>
      </c>
      <c r="K909">
        <v>1.55E-2</v>
      </c>
      <c r="L909">
        <v>4.3400000000000001E-2</v>
      </c>
    </row>
    <row r="910" spans="1:12" x14ac:dyDescent="0.2">
      <c r="A910" t="s">
        <v>15</v>
      </c>
      <c r="B910">
        <v>67170318</v>
      </c>
      <c r="C910">
        <v>67170695</v>
      </c>
      <c r="E910" t="s">
        <v>0</v>
      </c>
      <c r="F910">
        <v>153376332</v>
      </c>
      <c r="G910">
        <v>153376936</v>
      </c>
      <c r="H910">
        <v>5.12</v>
      </c>
      <c r="I910">
        <v>1.67</v>
      </c>
      <c r="J910">
        <v>3.45</v>
      </c>
      <c r="K910">
        <v>1.55E-2</v>
      </c>
      <c r="L910">
        <v>4.3400000000000001E-2</v>
      </c>
    </row>
    <row r="911" spans="1:12" x14ac:dyDescent="0.2">
      <c r="A911" t="s">
        <v>15</v>
      </c>
      <c r="B911">
        <v>68829793</v>
      </c>
      <c r="C911">
        <v>68830107</v>
      </c>
      <c r="E911" t="s">
        <v>16</v>
      </c>
      <c r="F911">
        <v>141006499</v>
      </c>
      <c r="G911">
        <v>141006774</v>
      </c>
      <c r="H911">
        <v>3.65</v>
      </c>
      <c r="I911">
        <v>0.08</v>
      </c>
      <c r="J911">
        <v>3.57</v>
      </c>
      <c r="K911">
        <v>1.5599999999999999E-2</v>
      </c>
      <c r="L911">
        <v>4.3400000000000001E-2</v>
      </c>
    </row>
    <row r="912" spans="1:12" x14ac:dyDescent="0.2">
      <c r="A912" t="s">
        <v>15</v>
      </c>
      <c r="B912">
        <v>73523744</v>
      </c>
      <c r="C912">
        <v>73524100</v>
      </c>
      <c r="E912" t="s">
        <v>14</v>
      </c>
      <c r="F912">
        <v>150819664</v>
      </c>
      <c r="G912">
        <v>150819854</v>
      </c>
      <c r="H912">
        <v>3.1</v>
      </c>
      <c r="I912">
        <v>-0.31</v>
      </c>
      <c r="J912">
        <v>3.4</v>
      </c>
      <c r="K912">
        <v>1.5599999999999999E-2</v>
      </c>
      <c r="L912">
        <v>4.3400000000000001E-2</v>
      </c>
    </row>
    <row r="913" spans="1:12" x14ac:dyDescent="0.2">
      <c r="A913" t="s">
        <v>15</v>
      </c>
      <c r="B913">
        <v>86526401</v>
      </c>
      <c r="C913">
        <v>86526747</v>
      </c>
      <c r="E913" t="s">
        <v>11</v>
      </c>
      <c r="F913">
        <v>71655827</v>
      </c>
      <c r="G913">
        <v>71656219</v>
      </c>
      <c r="H913">
        <v>3.73</v>
      </c>
      <c r="I913">
        <v>0.08</v>
      </c>
      <c r="J913">
        <v>3.66</v>
      </c>
      <c r="K913">
        <v>1.5599999999999999E-2</v>
      </c>
      <c r="L913">
        <v>4.3400000000000001E-2</v>
      </c>
    </row>
    <row r="914" spans="1:12" x14ac:dyDescent="0.2">
      <c r="A914" t="s">
        <v>15</v>
      </c>
      <c r="B914">
        <v>87008616</v>
      </c>
      <c r="C914">
        <v>87009294</v>
      </c>
      <c r="E914" t="s">
        <v>7</v>
      </c>
      <c r="F914">
        <v>33756217</v>
      </c>
      <c r="G914">
        <v>33756516</v>
      </c>
      <c r="H914">
        <v>3.55</v>
      </c>
      <c r="I914">
        <v>-0.31</v>
      </c>
      <c r="J914">
        <v>3.85</v>
      </c>
      <c r="K914">
        <v>1.5599999999999999E-2</v>
      </c>
      <c r="L914">
        <v>4.3400000000000001E-2</v>
      </c>
    </row>
    <row r="915" spans="1:12" x14ac:dyDescent="0.2">
      <c r="A915" t="s">
        <v>15</v>
      </c>
      <c r="B915">
        <v>88152230</v>
      </c>
      <c r="C915">
        <v>88152481</v>
      </c>
      <c r="E915" t="s">
        <v>0</v>
      </c>
      <c r="F915">
        <v>89870688</v>
      </c>
      <c r="G915">
        <v>89871068</v>
      </c>
      <c r="H915">
        <v>4.42</v>
      </c>
      <c r="I915">
        <v>1.02</v>
      </c>
      <c r="J915">
        <v>3.4</v>
      </c>
      <c r="K915">
        <v>1.5599999999999999E-2</v>
      </c>
      <c r="L915">
        <v>4.3400000000000001E-2</v>
      </c>
    </row>
    <row r="916" spans="1:12" x14ac:dyDescent="0.2">
      <c r="A916" t="s">
        <v>15</v>
      </c>
      <c r="B916">
        <v>91576024</v>
      </c>
      <c r="C916">
        <v>91576420</v>
      </c>
      <c r="E916" t="s">
        <v>2</v>
      </c>
      <c r="F916">
        <v>117875639</v>
      </c>
      <c r="G916">
        <v>117876006</v>
      </c>
      <c r="H916">
        <v>4.47</v>
      </c>
      <c r="I916">
        <v>0.83</v>
      </c>
      <c r="J916">
        <v>3.64</v>
      </c>
      <c r="K916">
        <v>1.5599999999999999E-2</v>
      </c>
      <c r="L916">
        <v>4.3400000000000001E-2</v>
      </c>
    </row>
    <row r="917" spans="1:12" x14ac:dyDescent="0.2">
      <c r="A917" t="s">
        <v>15</v>
      </c>
      <c r="B917">
        <v>92244663</v>
      </c>
      <c r="C917">
        <v>92244940</v>
      </c>
      <c r="E917" t="s">
        <v>1</v>
      </c>
      <c r="F917">
        <v>43559655</v>
      </c>
      <c r="G917">
        <v>43560021</v>
      </c>
      <c r="H917">
        <v>4.12</v>
      </c>
      <c r="I917">
        <v>0.78</v>
      </c>
      <c r="J917">
        <v>3.34</v>
      </c>
      <c r="K917">
        <v>1.5699999999999999E-2</v>
      </c>
      <c r="L917">
        <v>4.3499999999999997E-2</v>
      </c>
    </row>
    <row r="918" spans="1:12" x14ac:dyDescent="0.2">
      <c r="A918" t="s">
        <v>15</v>
      </c>
      <c r="B918">
        <v>92247338</v>
      </c>
      <c r="C918">
        <v>92247842</v>
      </c>
      <c r="E918" t="s">
        <v>2</v>
      </c>
      <c r="F918">
        <v>78318303</v>
      </c>
      <c r="G918">
        <v>78318520</v>
      </c>
      <c r="H918">
        <v>3.32</v>
      </c>
      <c r="I918">
        <v>-0.31</v>
      </c>
      <c r="J918">
        <v>3.63</v>
      </c>
      <c r="K918">
        <v>1.5800000000000002E-2</v>
      </c>
      <c r="L918">
        <v>4.3900000000000002E-2</v>
      </c>
    </row>
    <row r="919" spans="1:12" x14ac:dyDescent="0.2">
      <c r="A919" t="s">
        <v>15</v>
      </c>
      <c r="B919">
        <v>92843646</v>
      </c>
      <c r="C919">
        <v>92843997</v>
      </c>
      <c r="E919" t="s">
        <v>14</v>
      </c>
      <c r="F919">
        <v>73219643</v>
      </c>
      <c r="G919">
        <v>73220128</v>
      </c>
      <c r="H919">
        <v>5.16</v>
      </c>
      <c r="I919">
        <v>2.08</v>
      </c>
      <c r="J919">
        <v>3.09</v>
      </c>
      <c r="K919">
        <v>1.6E-2</v>
      </c>
      <c r="L919">
        <v>4.4200000000000003E-2</v>
      </c>
    </row>
    <row r="920" spans="1:12" x14ac:dyDescent="0.2">
      <c r="A920" t="s">
        <v>15</v>
      </c>
      <c r="B920">
        <v>95238897</v>
      </c>
      <c r="C920">
        <v>95239259</v>
      </c>
      <c r="E920" t="s">
        <v>7</v>
      </c>
      <c r="F920">
        <v>29683254</v>
      </c>
      <c r="G920">
        <v>29683591</v>
      </c>
      <c r="H920">
        <v>3.76</v>
      </c>
      <c r="I920">
        <v>0.19</v>
      </c>
      <c r="J920">
        <v>3.58</v>
      </c>
      <c r="K920">
        <v>1.6E-2</v>
      </c>
      <c r="L920">
        <v>4.4200000000000003E-2</v>
      </c>
    </row>
    <row r="921" spans="1:12" x14ac:dyDescent="0.2">
      <c r="A921" t="s">
        <v>15</v>
      </c>
      <c r="B921">
        <v>97208406</v>
      </c>
      <c r="C921">
        <v>97208730</v>
      </c>
      <c r="E921" t="s">
        <v>6</v>
      </c>
      <c r="F921">
        <v>78896164</v>
      </c>
      <c r="G921">
        <v>78896385</v>
      </c>
      <c r="H921">
        <v>3.37</v>
      </c>
      <c r="I921">
        <v>-0.31</v>
      </c>
      <c r="J921">
        <v>3.68</v>
      </c>
      <c r="K921">
        <v>1.6E-2</v>
      </c>
      <c r="L921">
        <v>4.4200000000000003E-2</v>
      </c>
    </row>
    <row r="922" spans="1:12" x14ac:dyDescent="0.2">
      <c r="A922" t="s">
        <v>15</v>
      </c>
      <c r="B922">
        <v>97961765</v>
      </c>
      <c r="C922">
        <v>97962051</v>
      </c>
      <c r="E922" t="s">
        <v>14</v>
      </c>
      <c r="F922">
        <v>64391408</v>
      </c>
      <c r="G922">
        <v>64391763</v>
      </c>
      <c r="H922">
        <v>4.0199999999999996</v>
      </c>
      <c r="I922">
        <v>0.38</v>
      </c>
      <c r="J922">
        <v>3.64</v>
      </c>
      <c r="K922">
        <v>1.6E-2</v>
      </c>
      <c r="L922">
        <v>4.4200000000000003E-2</v>
      </c>
    </row>
    <row r="923" spans="1:12" x14ac:dyDescent="0.2">
      <c r="A923" t="s">
        <v>15</v>
      </c>
      <c r="B923">
        <v>100635124</v>
      </c>
      <c r="C923">
        <v>100635458</v>
      </c>
      <c r="E923" t="s">
        <v>14</v>
      </c>
      <c r="F923">
        <v>119679949</v>
      </c>
      <c r="G923">
        <v>119680206</v>
      </c>
      <c r="H923">
        <v>3.35</v>
      </c>
      <c r="I923">
        <v>-0.31</v>
      </c>
      <c r="J923">
        <v>3.66</v>
      </c>
      <c r="K923">
        <v>1.61E-2</v>
      </c>
      <c r="L923">
        <v>4.4200000000000003E-2</v>
      </c>
    </row>
    <row r="924" spans="1:12" x14ac:dyDescent="0.2">
      <c r="A924" t="s">
        <v>15</v>
      </c>
      <c r="B924">
        <v>101885489</v>
      </c>
      <c r="C924">
        <v>101885833</v>
      </c>
      <c r="E924" t="s">
        <v>14</v>
      </c>
      <c r="F924">
        <v>89354995</v>
      </c>
      <c r="G924">
        <v>89355223</v>
      </c>
      <c r="H924">
        <v>3.68</v>
      </c>
      <c r="I924">
        <v>0.38</v>
      </c>
      <c r="J924">
        <v>3.3</v>
      </c>
      <c r="K924">
        <v>1.61E-2</v>
      </c>
      <c r="L924">
        <v>4.4200000000000003E-2</v>
      </c>
    </row>
    <row r="925" spans="1:12" x14ac:dyDescent="0.2">
      <c r="A925" t="s">
        <v>15</v>
      </c>
      <c r="B925">
        <v>101886040</v>
      </c>
      <c r="C925">
        <v>101886356</v>
      </c>
      <c r="E925" t="s">
        <v>11</v>
      </c>
      <c r="F925">
        <v>153346530</v>
      </c>
      <c r="G925">
        <v>153346816</v>
      </c>
      <c r="H925">
        <v>3.9</v>
      </c>
      <c r="I925">
        <v>0.19</v>
      </c>
      <c r="J925">
        <v>3.71</v>
      </c>
      <c r="K925">
        <v>1.61E-2</v>
      </c>
      <c r="L925">
        <v>4.4200000000000003E-2</v>
      </c>
    </row>
    <row r="926" spans="1:12" x14ac:dyDescent="0.2">
      <c r="A926" t="s">
        <v>15</v>
      </c>
      <c r="B926">
        <v>106593837</v>
      </c>
      <c r="C926">
        <v>106594144</v>
      </c>
      <c r="E926" t="s">
        <v>15</v>
      </c>
      <c r="F926">
        <v>87008616</v>
      </c>
      <c r="G926">
        <v>87009294</v>
      </c>
      <c r="H926">
        <v>5.15</v>
      </c>
      <c r="I926">
        <v>1.95</v>
      </c>
      <c r="J926">
        <v>3.2</v>
      </c>
      <c r="K926">
        <v>1.61E-2</v>
      </c>
      <c r="L926">
        <v>4.4200000000000003E-2</v>
      </c>
    </row>
    <row r="927" spans="1:12" x14ac:dyDescent="0.2">
      <c r="A927" t="s">
        <v>15</v>
      </c>
      <c r="B927">
        <v>111734001</v>
      </c>
      <c r="C927">
        <v>111734483</v>
      </c>
      <c r="E927" t="s">
        <v>15</v>
      </c>
      <c r="F927">
        <v>66864387</v>
      </c>
      <c r="G927">
        <v>66864827</v>
      </c>
      <c r="H927">
        <v>4.5599999999999996</v>
      </c>
      <c r="I927">
        <v>0.98</v>
      </c>
      <c r="J927">
        <v>3.58</v>
      </c>
      <c r="K927">
        <v>1.61E-2</v>
      </c>
      <c r="L927">
        <v>4.4200000000000003E-2</v>
      </c>
    </row>
    <row r="928" spans="1:12" x14ac:dyDescent="0.2">
      <c r="A928" t="s">
        <v>15</v>
      </c>
      <c r="B928">
        <v>113675323</v>
      </c>
      <c r="C928">
        <v>113675588</v>
      </c>
      <c r="E928" t="s">
        <v>13</v>
      </c>
      <c r="F928">
        <v>4549867</v>
      </c>
      <c r="G928">
        <v>4550194</v>
      </c>
      <c r="H928">
        <v>3.64</v>
      </c>
      <c r="I928">
        <v>0.05</v>
      </c>
      <c r="J928">
        <v>3.59</v>
      </c>
      <c r="K928">
        <v>1.61E-2</v>
      </c>
      <c r="L928">
        <v>4.4200000000000003E-2</v>
      </c>
    </row>
    <row r="929" spans="1:12" x14ac:dyDescent="0.2">
      <c r="A929" t="s">
        <v>15</v>
      </c>
      <c r="B929">
        <v>118769693</v>
      </c>
      <c r="C929">
        <v>118770266</v>
      </c>
      <c r="E929" t="s">
        <v>4</v>
      </c>
      <c r="F929">
        <v>55247379</v>
      </c>
      <c r="G929">
        <v>55247703</v>
      </c>
      <c r="H929">
        <v>3.41</v>
      </c>
      <c r="I929">
        <v>-0.31</v>
      </c>
      <c r="J929">
        <v>3.72</v>
      </c>
      <c r="K929">
        <v>1.6199999999999999E-2</v>
      </c>
      <c r="L929">
        <v>4.4200000000000003E-2</v>
      </c>
    </row>
    <row r="930" spans="1:12" x14ac:dyDescent="0.2">
      <c r="A930" t="s">
        <v>15</v>
      </c>
      <c r="B930">
        <v>119418754</v>
      </c>
      <c r="C930">
        <v>119419108</v>
      </c>
      <c r="E930" t="s">
        <v>4</v>
      </c>
      <c r="F930">
        <v>39441076</v>
      </c>
      <c r="G930">
        <v>39441298</v>
      </c>
      <c r="H930">
        <v>3.36</v>
      </c>
      <c r="I930">
        <v>-0.31</v>
      </c>
      <c r="J930">
        <v>3.67</v>
      </c>
      <c r="K930">
        <v>1.6199999999999999E-2</v>
      </c>
      <c r="L930">
        <v>4.4200000000000003E-2</v>
      </c>
    </row>
    <row r="931" spans="1:12" x14ac:dyDescent="0.2">
      <c r="A931" t="s">
        <v>15</v>
      </c>
      <c r="B931">
        <v>120907907</v>
      </c>
      <c r="C931">
        <v>120908300</v>
      </c>
      <c r="E931" t="s">
        <v>1</v>
      </c>
      <c r="F931">
        <v>21982292</v>
      </c>
      <c r="G931">
        <v>21982499</v>
      </c>
      <c r="H931">
        <v>3.19</v>
      </c>
      <c r="I931">
        <v>-0.31</v>
      </c>
      <c r="J931">
        <v>3.5</v>
      </c>
      <c r="K931">
        <v>1.6199999999999999E-2</v>
      </c>
      <c r="L931">
        <v>4.4200000000000003E-2</v>
      </c>
    </row>
    <row r="932" spans="1:12" x14ac:dyDescent="0.2">
      <c r="A932" t="s">
        <v>15</v>
      </c>
      <c r="B932">
        <v>121241803</v>
      </c>
      <c r="C932">
        <v>121242035</v>
      </c>
      <c r="E932" t="s">
        <v>7</v>
      </c>
      <c r="F932">
        <v>35800203</v>
      </c>
      <c r="G932">
        <v>35800495</v>
      </c>
      <c r="H932">
        <v>3.19</v>
      </c>
      <c r="I932">
        <v>-0.31</v>
      </c>
      <c r="J932">
        <v>3.5</v>
      </c>
      <c r="K932">
        <v>1.6199999999999999E-2</v>
      </c>
      <c r="L932">
        <v>4.4200000000000003E-2</v>
      </c>
    </row>
    <row r="933" spans="1:12" x14ac:dyDescent="0.2">
      <c r="A933" t="s">
        <v>15</v>
      </c>
      <c r="B933">
        <v>121245441</v>
      </c>
      <c r="C933">
        <v>121246244</v>
      </c>
      <c r="E933" t="s">
        <v>1</v>
      </c>
      <c r="F933">
        <v>28325886</v>
      </c>
      <c r="G933">
        <v>28326165</v>
      </c>
      <c r="H933">
        <v>3.1</v>
      </c>
      <c r="I933">
        <v>-0.31</v>
      </c>
      <c r="J933">
        <v>3.41</v>
      </c>
      <c r="K933">
        <v>1.6199999999999999E-2</v>
      </c>
      <c r="L933">
        <v>4.4200000000000003E-2</v>
      </c>
    </row>
    <row r="934" spans="1:12" x14ac:dyDescent="0.2">
      <c r="A934" t="s">
        <v>15</v>
      </c>
      <c r="B934">
        <v>121635894</v>
      </c>
      <c r="C934">
        <v>121636310</v>
      </c>
      <c r="E934" t="s">
        <v>19</v>
      </c>
      <c r="F934">
        <v>8008559</v>
      </c>
      <c r="G934">
        <v>8008982</v>
      </c>
      <c r="H934">
        <v>4.62</v>
      </c>
      <c r="I934">
        <v>1.4</v>
      </c>
      <c r="J934">
        <v>3.22</v>
      </c>
      <c r="K934">
        <v>1.6299999999999999E-2</v>
      </c>
      <c r="L934">
        <v>4.4200000000000003E-2</v>
      </c>
    </row>
    <row r="935" spans="1:12" x14ac:dyDescent="0.2">
      <c r="A935" t="s">
        <v>15</v>
      </c>
      <c r="B935">
        <v>122341043</v>
      </c>
      <c r="C935">
        <v>122341368</v>
      </c>
      <c r="E935" t="s">
        <v>11</v>
      </c>
      <c r="F935">
        <v>93927857</v>
      </c>
      <c r="G935">
        <v>93928257</v>
      </c>
      <c r="H935">
        <v>3.69</v>
      </c>
      <c r="I935">
        <v>-0.31</v>
      </c>
      <c r="J935">
        <v>3.99</v>
      </c>
      <c r="K935">
        <v>1.6299999999999999E-2</v>
      </c>
      <c r="L935">
        <v>4.4200000000000003E-2</v>
      </c>
    </row>
    <row r="936" spans="1:12" x14ac:dyDescent="0.2">
      <c r="A936" t="s">
        <v>15</v>
      </c>
      <c r="B936">
        <v>122366346</v>
      </c>
      <c r="C936">
        <v>122366658</v>
      </c>
      <c r="E936" t="s">
        <v>11</v>
      </c>
      <c r="F936">
        <v>148874708</v>
      </c>
      <c r="G936">
        <v>148875163</v>
      </c>
      <c r="H936">
        <v>3.69</v>
      </c>
      <c r="I936">
        <v>-0.31</v>
      </c>
      <c r="J936">
        <v>3.99</v>
      </c>
      <c r="K936">
        <v>1.6299999999999999E-2</v>
      </c>
      <c r="L936">
        <v>4.4200000000000003E-2</v>
      </c>
    </row>
    <row r="937" spans="1:12" x14ac:dyDescent="0.2">
      <c r="A937" t="s">
        <v>15</v>
      </c>
      <c r="B937">
        <v>122608436</v>
      </c>
      <c r="C937">
        <v>122608711</v>
      </c>
      <c r="E937" t="s">
        <v>16</v>
      </c>
      <c r="F937">
        <v>145139024</v>
      </c>
      <c r="G937">
        <v>145139460</v>
      </c>
      <c r="H937">
        <v>3.69</v>
      </c>
      <c r="I937">
        <v>-0.31</v>
      </c>
      <c r="J937">
        <v>3.99</v>
      </c>
      <c r="K937">
        <v>1.6299999999999999E-2</v>
      </c>
      <c r="L937">
        <v>4.4200000000000003E-2</v>
      </c>
    </row>
    <row r="938" spans="1:12" x14ac:dyDescent="0.2">
      <c r="A938" t="s">
        <v>15</v>
      </c>
      <c r="B938">
        <v>122702363</v>
      </c>
      <c r="C938">
        <v>122702773</v>
      </c>
      <c r="E938" t="s">
        <v>12</v>
      </c>
      <c r="F938">
        <v>95658595</v>
      </c>
      <c r="G938">
        <v>95658860</v>
      </c>
      <c r="H938">
        <v>3.35</v>
      </c>
      <c r="I938">
        <v>-0.31</v>
      </c>
      <c r="J938">
        <v>3.66</v>
      </c>
      <c r="K938">
        <v>1.6299999999999999E-2</v>
      </c>
      <c r="L938">
        <v>4.4200000000000003E-2</v>
      </c>
    </row>
    <row r="939" spans="1:12" x14ac:dyDescent="0.2">
      <c r="A939" t="s">
        <v>15</v>
      </c>
      <c r="B939">
        <v>122702895</v>
      </c>
      <c r="C939">
        <v>122703219</v>
      </c>
      <c r="E939" t="s">
        <v>13</v>
      </c>
      <c r="F939">
        <v>156193261</v>
      </c>
      <c r="G939">
        <v>156193519</v>
      </c>
      <c r="H939">
        <v>3.35</v>
      </c>
      <c r="I939">
        <v>-0.31</v>
      </c>
      <c r="J939">
        <v>3.66</v>
      </c>
      <c r="K939">
        <v>1.6299999999999999E-2</v>
      </c>
      <c r="L939">
        <v>4.4200000000000003E-2</v>
      </c>
    </row>
    <row r="940" spans="1:12" x14ac:dyDescent="0.2">
      <c r="A940" t="s">
        <v>15</v>
      </c>
      <c r="B940">
        <v>122707259</v>
      </c>
      <c r="C940">
        <v>122707633</v>
      </c>
      <c r="E940" t="s">
        <v>14</v>
      </c>
      <c r="F940">
        <v>27243255</v>
      </c>
      <c r="G940">
        <v>27243617</v>
      </c>
      <c r="H940">
        <v>3.32</v>
      </c>
      <c r="I940">
        <v>-0.31</v>
      </c>
      <c r="J940">
        <v>3.63</v>
      </c>
      <c r="K940">
        <v>1.6299999999999999E-2</v>
      </c>
      <c r="L940">
        <v>4.4200000000000003E-2</v>
      </c>
    </row>
    <row r="941" spans="1:12" x14ac:dyDescent="0.2">
      <c r="A941" t="s">
        <v>15</v>
      </c>
      <c r="B941">
        <v>122765171</v>
      </c>
      <c r="C941">
        <v>122765571</v>
      </c>
      <c r="E941" t="s">
        <v>18</v>
      </c>
      <c r="F941">
        <v>116427565</v>
      </c>
      <c r="G941">
        <v>116427883</v>
      </c>
      <c r="H941">
        <v>3.36</v>
      </c>
      <c r="I941">
        <v>-0.31</v>
      </c>
      <c r="J941">
        <v>3.67</v>
      </c>
      <c r="K941">
        <v>1.6299999999999999E-2</v>
      </c>
      <c r="L941">
        <v>4.4200000000000003E-2</v>
      </c>
    </row>
    <row r="942" spans="1:12" x14ac:dyDescent="0.2">
      <c r="A942" t="s">
        <v>15</v>
      </c>
      <c r="B942">
        <v>122766161</v>
      </c>
      <c r="C942">
        <v>122766679</v>
      </c>
      <c r="E942" t="s">
        <v>15</v>
      </c>
      <c r="F942">
        <v>121635894</v>
      </c>
      <c r="G942">
        <v>121636310</v>
      </c>
      <c r="H942">
        <v>5.25</v>
      </c>
      <c r="I942">
        <v>1.7</v>
      </c>
      <c r="J942">
        <v>3.54</v>
      </c>
      <c r="K942">
        <v>1.6299999999999999E-2</v>
      </c>
      <c r="L942">
        <v>4.4200000000000003E-2</v>
      </c>
    </row>
    <row r="943" spans="1:12" x14ac:dyDescent="0.2">
      <c r="A943" t="s">
        <v>15</v>
      </c>
      <c r="B943">
        <v>122770186</v>
      </c>
      <c r="C943">
        <v>122770785</v>
      </c>
      <c r="E943" t="s">
        <v>4</v>
      </c>
      <c r="F943">
        <v>67425669</v>
      </c>
      <c r="G943">
        <v>67426034</v>
      </c>
      <c r="H943">
        <v>4.18</v>
      </c>
      <c r="I943">
        <v>0.63</v>
      </c>
      <c r="J943">
        <v>3.54</v>
      </c>
      <c r="K943">
        <v>1.6400000000000001E-2</v>
      </c>
      <c r="L943">
        <v>4.4200000000000003E-2</v>
      </c>
    </row>
    <row r="944" spans="1:12" x14ac:dyDescent="0.2">
      <c r="A944" t="s">
        <v>15</v>
      </c>
      <c r="B944">
        <v>125354733</v>
      </c>
      <c r="C944">
        <v>125355023</v>
      </c>
      <c r="E944" t="s">
        <v>15</v>
      </c>
      <c r="F944">
        <v>5119190</v>
      </c>
      <c r="G944">
        <v>5119485</v>
      </c>
      <c r="H944">
        <v>4.26</v>
      </c>
      <c r="I944">
        <v>0.99</v>
      </c>
      <c r="J944">
        <v>3.27</v>
      </c>
      <c r="K944">
        <v>1.6400000000000001E-2</v>
      </c>
      <c r="L944">
        <v>4.4200000000000003E-2</v>
      </c>
    </row>
    <row r="945" spans="1:12" x14ac:dyDescent="0.2">
      <c r="A945" t="s">
        <v>15</v>
      </c>
      <c r="B945">
        <v>125411275</v>
      </c>
      <c r="C945">
        <v>125411666</v>
      </c>
      <c r="E945" t="s">
        <v>6</v>
      </c>
      <c r="F945">
        <v>81518081</v>
      </c>
      <c r="G945">
        <v>81518358</v>
      </c>
      <c r="H945">
        <v>3.47</v>
      </c>
      <c r="I945">
        <v>-0.31</v>
      </c>
      <c r="J945">
        <v>3.78</v>
      </c>
      <c r="K945">
        <v>1.6400000000000001E-2</v>
      </c>
      <c r="L945">
        <v>4.4200000000000003E-2</v>
      </c>
    </row>
    <row r="946" spans="1:12" x14ac:dyDescent="0.2">
      <c r="A946" t="s">
        <v>15</v>
      </c>
      <c r="B946">
        <v>125433646</v>
      </c>
      <c r="C946">
        <v>125434034</v>
      </c>
      <c r="E946" t="s">
        <v>11</v>
      </c>
      <c r="F946">
        <v>81848865</v>
      </c>
      <c r="G946">
        <v>81849159</v>
      </c>
      <c r="H946">
        <v>3.47</v>
      </c>
      <c r="I946">
        <v>-0.31</v>
      </c>
      <c r="J946">
        <v>3.78</v>
      </c>
      <c r="K946">
        <v>1.6400000000000001E-2</v>
      </c>
      <c r="L946">
        <v>4.4200000000000003E-2</v>
      </c>
    </row>
    <row r="947" spans="1:12" x14ac:dyDescent="0.2">
      <c r="A947" t="s">
        <v>15</v>
      </c>
      <c r="B947">
        <v>125504608</v>
      </c>
      <c r="C947">
        <v>125504945</v>
      </c>
      <c r="E947" t="s">
        <v>14</v>
      </c>
      <c r="F947">
        <v>32617124</v>
      </c>
      <c r="G947">
        <v>32617439</v>
      </c>
      <c r="H947">
        <v>3.62</v>
      </c>
      <c r="I947">
        <v>0.05</v>
      </c>
      <c r="J947">
        <v>3.57</v>
      </c>
      <c r="K947">
        <v>1.6500000000000001E-2</v>
      </c>
      <c r="L947">
        <v>4.4200000000000003E-2</v>
      </c>
    </row>
    <row r="948" spans="1:12" x14ac:dyDescent="0.2">
      <c r="A948" t="s">
        <v>15</v>
      </c>
      <c r="B948">
        <v>127245867</v>
      </c>
      <c r="C948">
        <v>127246224</v>
      </c>
      <c r="E948" t="s">
        <v>1</v>
      </c>
      <c r="F948">
        <v>130419992</v>
      </c>
      <c r="G948">
        <v>130420302</v>
      </c>
      <c r="H948">
        <v>3.42</v>
      </c>
      <c r="I948">
        <v>-0.31</v>
      </c>
      <c r="J948">
        <v>3.73</v>
      </c>
      <c r="K948">
        <v>1.6500000000000001E-2</v>
      </c>
      <c r="L948">
        <v>4.4200000000000003E-2</v>
      </c>
    </row>
    <row r="949" spans="1:12" x14ac:dyDescent="0.2">
      <c r="A949" t="s">
        <v>15</v>
      </c>
      <c r="B949">
        <v>127250070</v>
      </c>
      <c r="C949">
        <v>127250467</v>
      </c>
      <c r="E949" t="s">
        <v>3</v>
      </c>
      <c r="F949">
        <v>86802319</v>
      </c>
      <c r="G949">
        <v>86802583</v>
      </c>
      <c r="H949">
        <v>3.42</v>
      </c>
      <c r="I949">
        <v>-0.31</v>
      </c>
      <c r="J949">
        <v>3.73</v>
      </c>
      <c r="K949">
        <v>1.6500000000000001E-2</v>
      </c>
      <c r="L949">
        <v>4.4200000000000003E-2</v>
      </c>
    </row>
    <row r="950" spans="1:12" x14ac:dyDescent="0.2">
      <c r="A950" t="s">
        <v>15</v>
      </c>
      <c r="B950">
        <v>129180325</v>
      </c>
      <c r="C950">
        <v>129180592</v>
      </c>
      <c r="E950" t="s">
        <v>7</v>
      </c>
      <c r="F950">
        <v>13118884</v>
      </c>
      <c r="G950">
        <v>13119162</v>
      </c>
      <c r="H950">
        <v>3.5</v>
      </c>
      <c r="I950">
        <v>-0.31</v>
      </c>
      <c r="J950">
        <v>3.81</v>
      </c>
      <c r="K950">
        <v>1.6500000000000001E-2</v>
      </c>
      <c r="L950">
        <v>4.4200000000000003E-2</v>
      </c>
    </row>
    <row r="951" spans="1:12" x14ac:dyDescent="0.2">
      <c r="A951" t="s">
        <v>15</v>
      </c>
      <c r="B951">
        <v>134035067</v>
      </c>
      <c r="C951">
        <v>134035759</v>
      </c>
      <c r="E951" t="s">
        <v>8</v>
      </c>
      <c r="F951">
        <v>28231099</v>
      </c>
      <c r="G951">
        <v>28231351</v>
      </c>
      <c r="H951">
        <v>3.5</v>
      </c>
      <c r="I951">
        <v>-0.31</v>
      </c>
      <c r="J951">
        <v>3.81</v>
      </c>
      <c r="K951">
        <v>1.6500000000000001E-2</v>
      </c>
      <c r="L951">
        <v>4.4200000000000003E-2</v>
      </c>
    </row>
    <row r="952" spans="1:12" x14ac:dyDescent="0.2">
      <c r="A952" t="s">
        <v>15</v>
      </c>
      <c r="B952">
        <v>134349810</v>
      </c>
      <c r="C952">
        <v>134350364</v>
      </c>
      <c r="E952" t="s">
        <v>0</v>
      </c>
      <c r="F952">
        <v>189729514</v>
      </c>
      <c r="G952">
        <v>189729809</v>
      </c>
      <c r="H952">
        <v>3.37</v>
      </c>
      <c r="I952">
        <v>-0.31</v>
      </c>
      <c r="J952">
        <v>3.68</v>
      </c>
      <c r="K952">
        <v>1.6500000000000001E-2</v>
      </c>
      <c r="L952">
        <v>4.4200000000000003E-2</v>
      </c>
    </row>
    <row r="953" spans="1:12" x14ac:dyDescent="0.2">
      <c r="A953" t="s">
        <v>15</v>
      </c>
      <c r="B953">
        <v>136497908</v>
      </c>
      <c r="C953">
        <v>136498179</v>
      </c>
      <c r="E953" t="s">
        <v>5</v>
      </c>
      <c r="F953">
        <v>52022336</v>
      </c>
      <c r="G953">
        <v>52022571</v>
      </c>
      <c r="H953">
        <v>3.2</v>
      </c>
      <c r="I953">
        <v>-0.31</v>
      </c>
      <c r="J953">
        <v>3.51</v>
      </c>
      <c r="K953">
        <v>1.66E-2</v>
      </c>
      <c r="L953">
        <v>4.4200000000000003E-2</v>
      </c>
    </row>
    <row r="954" spans="1:12" x14ac:dyDescent="0.2">
      <c r="A954" t="s">
        <v>15</v>
      </c>
      <c r="B954">
        <v>137669430</v>
      </c>
      <c r="C954">
        <v>137669693</v>
      </c>
      <c r="E954" t="s">
        <v>6</v>
      </c>
      <c r="F954">
        <v>98993164</v>
      </c>
      <c r="G954">
        <v>98993394</v>
      </c>
      <c r="H954">
        <v>3.38</v>
      </c>
      <c r="I954">
        <v>-0.31</v>
      </c>
      <c r="J954">
        <v>3.69</v>
      </c>
      <c r="K954">
        <v>1.66E-2</v>
      </c>
      <c r="L954">
        <v>4.4299999999999999E-2</v>
      </c>
    </row>
    <row r="955" spans="1:12" x14ac:dyDescent="0.2">
      <c r="A955" t="s">
        <v>15</v>
      </c>
      <c r="B955">
        <v>143142293</v>
      </c>
      <c r="C955">
        <v>143142522</v>
      </c>
      <c r="E955" t="s">
        <v>9</v>
      </c>
      <c r="F955">
        <v>46598343</v>
      </c>
      <c r="G955">
        <v>46598656</v>
      </c>
      <c r="H955">
        <v>3.38</v>
      </c>
      <c r="I955">
        <v>-0.31</v>
      </c>
      <c r="J955">
        <v>3.69</v>
      </c>
      <c r="K955">
        <v>1.66E-2</v>
      </c>
      <c r="L955">
        <v>4.4299999999999999E-2</v>
      </c>
    </row>
    <row r="956" spans="1:12" x14ac:dyDescent="0.2">
      <c r="A956" t="s">
        <v>15</v>
      </c>
      <c r="B956">
        <v>144454271</v>
      </c>
      <c r="C956">
        <v>144454798</v>
      </c>
      <c r="E956" t="s">
        <v>13</v>
      </c>
      <c r="F956">
        <v>149943292</v>
      </c>
      <c r="G956">
        <v>149943544</v>
      </c>
      <c r="H956">
        <v>3.45</v>
      </c>
      <c r="I956">
        <v>-0.31</v>
      </c>
      <c r="J956">
        <v>3.76</v>
      </c>
      <c r="K956">
        <v>1.67E-2</v>
      </c>
      <c r="L956">
        <v>4.4299999999999999E-2</v>
      </c>
    </row>
    <row r="957" spans="1:12" x14ac:dyDescent="0.2">
      <c r="A957" t="s">
        <v>15</v>
      </c>
      <c r="B957">
        <v>148992289</v>
      </c>
      <c r="C957">
        <v>148992646</v>
      </c>
      <c r="E957" t="s">
        <v>14</v>
      </c>
      <c r="F957">
        <v>122762133</v>
      </c>
      <c r="G957">
        <v>122762412</v>
      </c>
      <c r="H957">
        <v>3.45</v>
      </c>
      <c r="I957">
        <v>-0.31</v>
      </c>
      <c r="J957">
        <v>3.76</v>
      </c>
      <c r="K957">
        <v>1.67E-2</v>
      </c>
      <c r="L957">
        <v>4.4299999999999999E-2</v>
      </c>
    </row>
    <row r="958" spans="1:12" x14ac:dyDescent="0.2">
      <c r="A958" t="s">
        <v>15</v>
      </c>
      <c r="B958">
        <v>149131126</v>
      </c>
      <c r="C958">
        <v>149131514</v>
      </c>
      <c r="E958" t="s">
        <v>15</v>
      </c>
      <c r="F958">
        <v>31948146</v>
      </c>
      <c r="G958">
        <v>31948470</v>
      </c>
      <c r="H958">
        <v>3.45</v>
      </c>
      <c r="I958">
        <v>-0.31</v>
      </c>
      <c r="J958">
        <v>3.76</v>
      </c>
      <c r="K958">
        <v>1.67E-2</v>
      </c>
      <c r="L958">
        <v>4.4299999999999999E-2</v>
      </c>
    </row>
    <row r="959" spans="1:12" x14ac:dyDescent="0.2">
      <c r="A959" t="s">
        <v>15</v>
      </c>
      <c r="B959">
        <v>149193497</v>
      </c>
      <c r="C959">
        <v>149193810</v>
      </c>
      <c r="E959" t="s">
        <v>16</v>
      </c>
      <c r="F959">
        <v>133112532</v>
      </c>
      <c r="G959">
        <v>133112968</v>
      </c>
      <c r="H959">
        <v>3.45</v>
      </c>
      <c r="I959">
        <v>-0.31</v>
      </c>
      <c r="J959">
        <v>3.76</v>
      </c>
      <c r="K959">
        <v>1.67E-2</v>
      </c>
      <c r="L959">
        <v>4.4299999999999999E-2</v>
      </c>
    </row>
    <row r="960" spans="1:12" x14ac:dyDescent="0.2">
      <c r="A960" t="s">
        <v>15</v>
      </c>
      <c r="B960">
        <v>149335682</v>
      </c>
      <c r="C960">
        <v>149336390</v>
      </c>
      <c r="E960" t="s">
        <v>0</v>
      </c>
      <c r="F960">
        <v>34107144</v>
      </c>
      <c r="G960">
        <v>34107607</v>
      </c>
      <c r="H960">
        <v>3.83</v>
      </c>
      <c r="I960">
        <v>0.34</v>
      </c>
      <c r="J960">
        <v>3.49</v>
      </c>
      <c r="K960">
        <v>1.67E-2</v>
      </c>
      <c r="L960">
        <v>4.4400000000000002E-2</v>
      </c>
    </row>
    <row r="961" spans="1:12" x14ac:dyDescent="0.2">
      <c r="A961" t="s">
        <v>16</v>
      </c>
      <c r="B961">
        <v>3201132</v>
      </c>
      <c r="C961">
        <v>3201773</v>
      </c>
      <c r="E961" t="s">
        <v>18</v>
      </c>
      <c r="F961">
        <v>109546725</v>
      </c>
      <c r="G961">
        <v>109547027</v>
      </c>
      <c r="H961">
        <v>4.4800000000000004</v>
      </c>
      <c r="I961">
        <v>1.1100000000000001</v>
      </c>
      <c r="J961">
        <v>3.38</v>
      </c>
      <c r="K961">
        <v>1.6799999999999999E-2</v>
      </c>
      <c r="L961">
        <v>4.4400000000000002E-2</v>
      </c>
    </row>
    <row r="962" spans="1:12" x14ac:dyDescent="0.2">
      <c r="A962" t="s">
        <v>16</v>
      </c>
      <c r="B962">
        <v>3206483</v>
      </c>
      <c r="C962">
        <v>3207040</v>
      </c>
      <c r="E962" t="s">
        <v>6</v>
      </c>
      <c r="F962">
        <v>77798821</v>
      </c>
      <c r="G962">
        <v>77799063</v>
      </c>
      <c r="H962">
        <v>3.56</v>
      </c>
      <c r="I962">
        <v>-0.31</v>
      </c>
      <c r="J962">
        <v>3.87</v>
      </c>
      <c r="K962">
        <v>1.6799999999999999E-2</v>
      </c>
      <c r="L962">
        <v>4.4400000000000002E-2</v>
      </c>
    </row>
    <row r="963" spans="1:12" x14ac:dyDescent="0.2">
      <c r="A963" t="s">
        <v>16</v>
      </c>
      <c r="B963">
        <v>3212093</v>
      </c>
      <c r="C963">
        <v>3212418</v>
      </c>
      <c r="E963" t="s">
        <v>18</v>
      </c>
      <c r="F963">
        <v>35267917</v>
      </c>
      <c r="G963">
        <v>35268260</v>
      </c>
      <c r="H963">
        <v>3.56</v>
      </c>
      <c r="I963">
        <v>-0.31</v>
      </c>
      <c r="J963">
        <v>3.87</v>
      </c>
      <c r="K963">
        <v>1.6799999999999999E-2</v>
      </c>
      <c r="L963">
        <v>4.4400000000000002E-2</v>
      </c>
    </row>
    <row r="964" spans="1:12" x14ac:dyDescent="0.2">
      <c r="A964" t="s">
        <v>16</v>
      </c>
      <c r="B964">
        <v>13014303</v>
      </c>
      <c r="C964">
        <v>13014843</v>
      </c>
      <c r="E964" t="s">
        <v>5</v>
      </c>
      <c r="F964">
        <v>34258543</v>
      </c>
      <c r="G964">
        <v>34258794</v>
      </c>
      <c r="H964">
        <v>3.26</v>
      </c>
      <c r="I964">
        <v>-0.31</v>
      </c>
      <c r="J964">
        <v>3.57</v>
      </c>
      <c r="K964">
        <v>1.6799999999999999E-2</v>
      </c>
      <c r="L964">
        <v>4.4400000000000002E-2</v>
      </c>
    </row>
    <row r="965" spans="1:12" x14ac:dyDescent="0.2">
      <c r="A965" t="s">
        <v>16</v>
      </c>
      <c r="B965">
        <v>16004117</v>
      </c>
      <c r="C965">
        <v>16004621</v>
      </c>
      <c r="E965" t="s">
        <v>6</v>
      </c>
      <c r="F965">
        <v>8161830</v>
      </c>
      <c r="G965">
        <v>8162282</v>
      </c>
      <c r="H965">
        <v>5.0199999999999996</v>
      </c>
      <c r="I965">
        <v>1.85</v>
      </c>
      <c r="J965">
        <v>3.17</v>
      </c>
      <c r="K965">
        <v>1.6899999999999998E-2</v>
      </c>
      <c r="L965">
        <v>4.4400000000000002E-2</v>
      </c>
    </row>
    <row r="966" spans="1:12" x14ac:dyDescent="0.2">
      <c r="A966" t="s">
        <v>16</v>
      </c>
      <c r="B966">
        <v>16309360</v>
      </c>
      <c r="C966">
        <v>16309628</v>
      </c>
      <c r="E966" t="s">
        <v>8</v>
      </c>
      <c r="F966">
        <v>53595626</v>
      </c>
      <c r="G966">
        <v>53595975</v>
      </c>
      <c r="H966">
        <v>4.25</v>
      </c>
      <c r="I966">
        <v>0.86</v>
      </c>
      <c r="J966">
        <v>3.38</v>
      </c>
      <c r="K966">
        <v>1.6899999999999998E-2</v>
      </c>
      <c r="L966">
        <v>4.4400000000000002E-2</v>
      </c>
    </row>
    <row r="967" spans="1:12" x14ac:dyDescent="0.2">
      <c r="A967" t="s">
        <v>16</v>
      </c>
      <c r="B967">
        <v>16400911</v>
      </c>
      <c r="C967">
        <v>16401416</v>
      </c>
      <c r="E967" t="s">
        <v>2</v>
      </c>
      <c r="F967">
        <v>109362904</v>
      </c>
      <c r="G967">
        <v>109363182</v>
      </c>
      <c r="H967">
        <v>3.47</v>
      </c>
      <c r="I967">
        <v>0.19</v>
      </c>
      <c r="J967">
        <v>3.28</v>
      </c>
      <c r="K967">
        <v>1.6899999999999998E-2</v>
      </c>
      <c r="L967">
        <v>4.4400000000000002E-2</v>
      </c>
    </row>
    <row r="968" spans="1:12" x14ac:dyDescent="0.2">
      <c r="A968" t="s">
        <v>16</v>
      </c>
      <c r="B968">
        <v>19281357</v>
      </c>
      <c r="C968">
        <v>19282031</v>
      </c>
      <c r="E968" t="s">
        <v>7</v>
      </c>
      <c r="F968">
        <v>10467573</v>
      </c>
      <c r="G968">
        <v>10468017</v>
      </c>
      <c r="H968">
        <v>3.94</v>
      </c>
      <c r="I968">
        <v>0.34</v>
      </c>
      <c r="J968">
        <v>3.6</v>
      </c>
      <c r="K968">
        <v>1.6899999999999998E-2</v>
      </c>
      <c r="L968">
        <v>4.4400000000000002E-2</v>
      </c>
    </row>
    <row r="969" spans="1:12" x14ac:dyDescent="0.2">
      <c r="A969" t="s">
        <v>16</v>
      </c>
      <c r="B969">
        <v>19816266</v>
      </c>
      <c r="C969">
        <v>19816683</v>
      </c>
      <c r="E969" t="s">
        <v>16</v>
      </c>
      <c r="F969">
        <v>28973072</v>
      </c>
      <c r="G969">
        <v>28973324</v>
      </c>
      <c r="H969">
        <v>3.64</v>
      </c>
      <c r="I969">
        <v>0.34</v>
      </c>
      <c r="J969">
        <v>3.31</v>
      </c>
      <c r="K969">
        <v>1.6899999999999998E-2</v>
      </c>
      <c r="L969">
        <v>4.4400000000000002E-2</v>
      </c>
    </row>
    <row r="970" spans="1:12" x14ac:dyDescent="0.2">
      <c r="A970" t="s">
        <v>16</v>
      </c>
      <c r="B970">
        <v>24517039</v>
      </c>
      <c r="C970">
        <v>24517406</v>
      </c>
      <c r="E970" t="s">
        <v>18</v>
      </c>
      <c r="F970">
        <v>31018722</v>
      </c>
      <c r="G970">
        <v>31019056</v>
      </c>
      <c r="H970">
        <v>4.07</v>
      </c>
      <c r="I970">
        <v>0.56999999999999995</v>
      </c>
      <c r="J970">
        <v>3.5</v>
      </c>
      <c r="K970">
        <v>1.7000000000000001E-2</v>
      </c>
      <c r="L970">
        <v>4.4400000000000002E-2</v>
      </c>
    </row>
    <row r="971" spans="1:12" x14ac:dyDescent="0.2">
      <c r="A971" t="s">
        <v>16</v>
      </c>
      <c r="B971">
        <v>28381069</v>
      </c>
      <c r="C971">
        <v>28381678</v>
      </c>
      <c r="E971" t="s">
        <v>16</v>
      </c>
      <c r="F971">
        <v>90540881</v>
      </c>
      <c r="G971">
        <v>90541331</v>
      </c>
      <c r="H971">
        <v>4.72</v>
      </c>
      <c r="I971">
        <v>1.49</v>
      </c>
      <c r="J971">
        <v>3.23</v>
      </c>
      <c r="K971">
        <v>1.7000000000000001E-2</v>
      </c>
      <c r="L971">
        <v>4.4400000000000002E-2</v>
      </c>
    </row>
    <row r="972" spans="1:12" x14ac:dyDescent="0.2">
      <c r="A972" t="s">
        <v>16</v>
      </c>
      <c r="B972">
        <v>28871974</v>
      </c>
      <c r="C972">
        <v>28872173</v>
      </c>
      <c r="E972" t="s">
        <v>8</v>
      </c>
      <c r="F972">
        <v>70828586</v>
      </c>
      <c r="G972">
        <v>70829009</v>
      </c>
      <c r="H972">
        <v>4.29</v>
      </c>
      <c r="I972">
        <v>-0.31</v>
      </c>
      <c r="J972">
        <v>4.5999999999999996</v>
      </c>
      <c r="K972">
        <v>1.7000000000000001E-2</v>
      </c>
      <c r="L972">
        <v>4.4400000000000002E-2</v>
      </c>
    </row>
    <row r="973" spans="1:12" x14ac:dyDescent="0.2">
      <c r="A973" t="s">
        <v>16</v>
      </c>
      <c r="B973">
        <v>28973072</v>
      </c>
      <c r="C973">
        <v>28973324</v>
      </c>
      <c r="E973" t="s">
        <v>7</v>
      </c>
      <c r="F973">
        <v>42608992</v>
      </c>
      <c r="G973">
        <v>42609278</v>
      </c>
      <c r="H973">
        <v>3.71</v>
      </c>
      <c r="I973">
        <v>0.56999999999999995</v>
      </c>
      <c r="J973">
        <v>3.14</v>
      </c>
      <c r="K973">
        <v>1.7000000000000001E-2</v>
      </c>
      <c r="L973">
        <v>4.4600000000000001E-2</v>
      </c>
    </row>
    <row r="974" spans="1:12" x14ac:dyDescent="0.2">
      <c r="A974" t="s">
        <v>16</v>
      </c>
      <c r="B974">
        <v>43344193</v>
      </c>
      <c r="C974">
        <v>43344422</v>
      </c>
      <c r="E974" t="s">
        <v>11</v>
      </c>
      <c r="F974">
        <v>138184935</v>
      </c>
      <c r="G974">
        <v>138185161</v>
      </c>
      <c r="H974">
        <v>3.39</v>
      </c>
      <c r="I974">
        <v>-0.31</v>
      </c>
      <c r="J974">
        <v>3.7</v>
      </c>
      <c r="K974">
        <v>1.7100000000000001E-2</v>
      </c>
      <c r="L974">
        <v>4.4699999999999997E-2</v>
      </c>
    </row>
    <row r="975" spans="1:12" x14ac:dyDescent="0.2">
      <c r="A975" t="s">
        <v>16</v>
      </c>
      <c r="B975">
        <v>44291456</v>
      </c>
      <c r="C975">
        <v>44291779</v>
      </c>
      <c r="E975" t="s">
        <v>8</v>
      </c>
      <c r="F975">
        <v>36836923</v>
      </c>
      <c r="G975">
        <v>36837138</v>
      </c>
      <c r="H975">
        <v>3.21</v>
      </c>
      <c r="I975">
        <v>-0.31</v>
      </c>
      <c r="J975">
        <v>3.52</v>
      </c>
      <c r="K975">
        <v>1.7100000000000001E-2</v>
      </c>
      <c r="L975">
        <v>4.4699999999999997E-2</v>
      </c>
    </row>
    <row r="976" spans="1:12" x14ac:dyDescent="0.2">
      <c r="A976" t="s">
        <v>16</v>
      </c>
      <c r="B976">
        <v>72326035</v>
      </c>
      <c r="C976">
        <v>72326440</v>
      </c>
      <c r="E976" t="s">
        <v>19</v>
      </c>
      <c r="F976">
        <v>85076996</v>
      </c>
      <c r="G976">
        <v>85077253</v>
      </c>
      <c r="H976">
        <v>3.32</v>
      </c>
      <c r="I976">
        <v>-0.31</v>
      </c>
      <c r="J976">
        <v>3.63</v>
      </c>
      <c r="K976">
        <v>1.7100000000000001E-2</v>
      </c>
      <c r="L976">
        <v>4.4699999999999997E-2</v>
      </c>
    </row>
    <row r="977" spans="1:12" x14ac:dyDescent="0.2">
      <c r="A977" t="s">
        <v>16</v>
      </c>
      <c r="B977">
        <v>73617930</v>
      </c>
      <c r="C977">
        <v>73618673</v>
      </c>
      <c r="E977" t="s">
        <v>0</v>
      </c>
      <c r="F977">
        <v>164503481</v>
      </c>
      <c r="G977">
        <v>164503736</v>
      </c>
      <c r="H977">
        <v>3.42</v>
      </c>
      <c r="I977">
        <v>0.05</v>
      </c>
      <c r="J977">
        <v>3.38</v>
      </c>
      <c r="K977">
        <v>1.72E-2</v>
      </c>
      <c r="L977">
        <v>4.48E-2</v>
      </c>
    </row>
    <row r="978" spans="1:12" x14ac:dyDescent="0.2">
      <c r="A978" t="s">
        <v>16</v>
      </c>
      <c r="B978">
        <v>80130387</v>
      </c>
      <c r="C978">
        <v>80130707</v>
      </c>
      <c r="E978" t="s">
        <v>4</v>
      </c>
      <c r="F978">
        <v>44085689</v>
      </c>
      <c r="G978">
        <v>44085974</v>
      </c>
      <c r="H978">
        <v>3.3</v>
      </c>
      <c r="I978">
        <v>-0.31</v>
      </c>
      <c r="J978">
        <v>3.61</v>
      </c>
      <c r="K978">
        <v>1.72E-2</v>
      </c>
      <c r="L978">
        <v>4.48E-2</v>
      </c>
    </row>
    <row r="979" spans="1:12" x14ac:dyDescent="0.2">
      <c r="A979" t="s">
        <v>16</v>
      </c>
      <c r="B979">
        <v>80188716</v>
      </c>
      <c r="C979">
        <v>80189064</v>
      </c>
      <c r="E979" t="s">
        <v>14</v>
      </c>
      <c r="F979">
        <v>120688471</v>
      </c>
      <c r="G979">
        <v>120688785</v>
      </c>
      <c r="H979">
        <v>3.43</v>
      </c>
      <c r="I979">
        <v>-0.31</v>
      </c>
      <c r="J979">
        <v>3.74</v>
      </c>
      <c r="K979">
        <v>1.7299999999999999E-2</v>
      </c>
      <c r="L979">
        <v>4.4900000000000002E-2</v>
      </c>
    </row>
    <row r="980" spans="1:12" x14ac:dyDescent="0.2">
      <c r="A980" t="s">
        <v>16</v>
      </c>
      <c r="B980">
        <v>81151094</v>
      </c>
      <c r="C980">
        <v>81151890</v>
      </c>
      <c r="E980" t="s">
        <v>0</v>
      </c>
      <c r="F980">
        <v>17244224</v>
      </c>
      <c r="G980">
        <v>17244591</v>
      </c>
      <c r="H980">
        <v>4.08</v>
      </c>
      <c r="I980">
        <v>0.38</v>
      </c>
      <c r="J980">
        <v>3.7</v>
      </c>
      <c r="K980">
        <v>1.7299999999999999E-2</v>
      </c>
      <c r="L980">
        <v>4.4900000000000002E-2</v>
      </c>
    </row>
    <row r="981" spans="1:12" x14ac:dyDescent="0.2">
      <c r="A981" t="s">
        <v>16</v>
      </c>
      <c r="B981">
        <v>84361159</v>
      </c>
      <c r="C981">
        <v>84361657</v>
      </c>
      <c r="E981" t="s">
        <v>11</v>
      </c>
      <c r="F981">
        <v>170205505</v>
      </c>
      <c r="G981">
        <v>170205845</v>
      </c>
      <c r="H981">
        <v>4.21</v>
      </c>
      <c r="I981">
        <v>0.78</v>
      </c>
      <c r="J981">
        <v>3.43</v>
      </c>
      <c r="K981">
        <v>1.7299999999999999E-2</v>
      </c>
      <c r="L981">
        <v>4.4900000000000002E-2</v>
      </c>
    </row>
    <row r="982" spans="1:12" x14ac:dyDescent="0.2">
      <c r="A982" t="s">
        <v>16</v>
      </c>
      <c r="B982">
        <v>84776018</v>
      </c>
      <c r="C982">
        <v>84776334</v>
      </c>
      <c r="E982" t="s">
        <v>3</v>
      </c>
      <c r="F982">
        <v>80116645</v>
      </c>
      <c r="G982">
        <v>80117107</v>
      </c>
      <c r="H982">
        <v>4.72</v>
      </c>
      <c r="I982">
        <v>1.26</v>
      </c>
      <c r="J982">
        <v>3.46</v>
      </c>
      <c r="K982">
        <v>1.7399999999999999E-2</v>
      </c>
      <c r="L982">
        <v>4.5199999999999997E-2</v>
      </c>
    </row>
    <row r="983" spans="1:12" x14ac:dyDescent="0.2">
      <c r="A983" t="s">
        <v>16</v>
      </c>
      <c r="B983">
        <v>89975544</v>
      </c>
      <c r="C983">
        <v>89975943</v>
      </c>
      <c r="E983" t="s">
        <v>6</v>
      </c>
      <c r="F983">
        <v>36760183</v>
      </c>
      <c r="G983">
        <v>36760440</v>
      </c>
      <c r="H983">
        <v>3.57</v>
      </c>
      <c r="I983">
        <v>0.08</v>
      </c>
      <c r="J983">
        <v>3.49</v>
      </c>
      <c r="K983">
        <v>1.7500000000000002E-2</v>
      </c>
      <c r="L983">
        <v>4.5199999999999997E-2</v>
      </c>
    </row>
    <row r="984" spans="1:12" x14ac:dyDescent="0.2">
      <c r="A984" t="s">
        <v>16</v>
      </c>
      <c r="B984">
        <v>90023035</v>
      </c>
      <c r="C984">
        <v>90023394</v>
      </c>
      <c r="E984" t="s">
        <v>0</v>
      </c>
      <c r="F984">
        <v>22466635</v>
      </c>
      <c r="G984">
        <v>22467005</v>
      </c>
      <c r="H984">
        <v>3.42</v>
      </c>
      <c r="I984">
        <v>-0.31</v>
      </c>
      <c r="J984">
        <v>3.73</v>
      </c>
      <c r="K984">
        <v>1.7500000000000002E-2</v>
      </c>
      <c r="L984">
        <v>4.5199999999999997E-2</v>
      </c>
    </row>
    <row r="985" spans="1:12" x14ac:dyDescent="0.2">
      <c r="A985" t="s">
        <v>16</v>
      </c>
      <c r="B985">
        <v>90539511</v>
      </c>
      <c r="C985">
        <v>90539977</v>
      </c>
      <c r="E985" t="s">
        <v>16</v>
      </c>
      <c r="F985">
        <v>16309360</v>
      </c>
      <c r="G985">
        <v>16309628</v>
      </c>
      <c r="H985">
        <v>3.27</v>
      </c>
      <c r="I985">
        <v>-0.31</v>
      </c>
      <c r="J985">
        <v>3.58</v>
      </c>
      <c r="K985">
        <v>1.7500000000000002E-2</v>
      </c>
      <c r="L985">
        <v>4.5199999999999997E-2</v>
      </c>
    </row>
    <row r="986" spans="1:12" x14ac:dyDescent="0.2">
      <c r="A986" t="s">
        <v>16</v>
      </c>
      <c r="B986">
        <v>90540881</v>
      </c>
      <c r="C986">
        <v>90541331</v>
      </c>
      <c r="E986" t="s">
        <v>0</v>
      </c>
      <c r="F986">
        <v>167279341</v>
      </c>
      <c r="G986">
        <v>167279628</v>
      </c>
      <c r="H986">
        <v>3.6</v>
      </c>
      <c r="I986">
        <v>0.38</v>
      </c>
      <c r="J986">
        <v>3.22</v>
      </c>
      <c r="K986">
        <v>1.7500000000000002E-2</v>
      </c>
      <c r="L986">
        <v>4.5199999999999997E-2</v>
      </c>
    </row>
    <row r="987" spans="1:12" x14ac:dyDescent="0.2">
      <c r="A987" t="s">
        <v>16</v>
      </c>
      <c r="B987">
        <v>96204698</v>
      </c>
      <c r="C987">
        <v>96205228</v>
      </c>
      <c r="E987" t="s">
        <v>11</v>
      </c>
      <c r="F987">
        <v>29075681</v>
      </c>
      <c r="G987">
        <v>29076013</v>
      </c>
      <c r="H987">
        <v>3.73</v>
      </c>
      <c r="I987">
        <v>0.19</v>
      </c>
      <c r="J987">
        <v>3.55</v>
      </c>
      <c r="K987">
        <v>1.7500000000000002E-2</v>
      </c>
      <c r="L987">
        <v>4.53E-2</v>
      </c>
    </row>
    <row r="988" spans="1:12" x14ac:dyDescent="0.2">
      <c r="A988" t="s">
        <v>16</v>
      </c>
      <c r="B988">
        <v>100372129</v>
      </c>
      <c r="C988">
        <v>100372464</v>
      </c>
      <c r="E988" t="s">
        <v>11</v>
      </c>
      <c r="F988">
        <v>133162105</v>
      </c>
      <c r="G988">
        <v>133162426</v>
      </c>
      <c r="H988">
        <v>3.52</v>
      </c>
      <c r="I988">
        <v>-0.31</v>
      </c>
      <c r="J988">
        <v>3.83</v>
      </c>
      <c r="K988">
        <v>1.7600000000000001E-2</v>
      </c>
      <c r="L988">
        <v>4.53E-2</v>
      </c>
    </row>
    <row r="989" spans="1:12" x14ac:dyDescent="0.2">
      <c r="A989" t="s">
        <v>16</v>
      </c>
      <c r="B989">
        <v>102565191</v>
      </c>
      <c r="C989">
        <v>102565655</v>
      </c>
      <c r="E989" t="s">
        <v>11</v>
      </c>
      <c r="F989">
        <v>17978277</v>
      </c>
      <c r="G989">
        <v>17978567</v>
      </c>
      <c r="H989">
        <v>3.87</v>
      </c>
      <c r="I989">
        <v>0.56999999999999995</v>
      </c>
      <c r="J989">
        <v>3.29</v>
      </c>
      <c r="K989">
        <v>1.77E-2</v>
      </c>
      <c r="L989">
        <v>4.53E-2</v>
      </c>
    </row>
    <row r="990" spans="1:12" x14ac:dyDescent="0.2">
      <c r="A990" t="s">
        <v>16</v>
      </c>
      <c r="B990">
        <v>104218880</v>
      </c>
      <c r="C990">
        <v>104219444</v>
      </c>
      <c r="E990" t="s">
        <v>10</v>
      </c>
      <c r="F990">
        <v>12460645</v>
      </c>
      <c r="G990">
        <v>12460942</v>
      </c>
      <c r="H990">
        <v>3.32</v>
      </c>
      <c r="I990">
        <v>-0.31</v>
      </c>
      <c r="J990">
        <v>3.63</v>
      </c>
      <c r="K990">
        <v>1.77E-2</v>
      </c>
      <c r="L990">
        <v>4.53E-2</v>
      </c>
    </row>
    <row r="991" spans="1:12" x14ac:dyDescent="0.2">
      <c r="A991" t="s">
        <v>16</v>
      </c>
      <c r="B991">
        <v>104243735</v>
      </c>
      <c r="C991">
        <v>104244074</v>
      </c>
      <c r="E991" t="s">
        <v>16</v>
      </c>
      <c r="F991">
        <v>104445933</v>
      </c>
      <c r="G991">
        <v>104446301</v>
      </c>
      <c r="H991">
        <v>3.75</v>
      </c>
      <c r="I991">
        <v>0.34</v>
      </c>
      <c r="J991">
        <v>3.42</v>
      </c>
      <c r="K991">
        <v>1.77E-2</v>
      </c>
      <c r="L991">
        <v>4.53E-2</v>
      </c>
    </row>
    <row r="992" spans="1:12" x14ac:dyDescent="0.2">
      <c r="A992" t="s">
        <v>16</v>
      </c>
      <c r="B992">
        <v>104244145</v>
      </c>
      <c r="C992">
        <v>104244899</v>
      </c>
      <c r="E992" t="s">
        <v>3</v>
      </c>
      <c r="F992">
        <v>41386685</v>
      </c>
      <c r="G992">
        <v>41387025</v>
      </c>
      <c r="H992">
        <v>4.24</v>
      </c>
      <c r="I992">
        <v>-0.31</v>
      </c>
      <c r="J992">
        <v>4.55</v>
      </c>
      <c r="K992">
        <v>1.77E-2</v>
      </c>
      <c r="L992">
        <v>4.53E-2</v>
      </c>
    </row>
    <row r="993" spans="1:12" x14ac:dyDescent="0.2">
      <c r="A993" t="s">
        <v>16</v>
      </c>
      <c r="B993">
        <v>104352869</v>
      </c>
      <c r="C993">
        <v>104353560</v>
      </c>
      <c r="E993" t="s">
        <v>11</v>
      </c>
      <c r="F993">
        <v>154427912</v>
      </c>
      <c r="G993">
        <v>154428375</v>
      </c>
      <c r="H993">
        <v>4.24</v>
      </c>
      <c r="I993">
        <v>-0.31</v>
      </c>
      <c r="J993">
        <v>4.55</v>
      </c>
      <c r="K993">
        <v>1.77E-2</v>
      </c>
      <c r="L993">
        <v>4.53E-2</v>
      </c>
    </row>
    <row r="994" spans="1:12" x14ac:dyDescent="0.2">
      <c r="A994" t="s">
        <v>16</v>
      </c>
      <c r="B994">
        <v>104445933</v>
      </c>
      <c r="C994">
        <v>104446301</v>
      </c>
      <c r="E994" t="s">
        <v>0</v>
      </c>
      <c r="F994">
        <v>10084488</v>
      </c>
      <c r="G994">
        <v>10084862</v>
      </c>
      <c r="H994">
        <v>3.4</v>
      </c>
      <c r="I994">
        <v>-0.31</v>
      </c>
      <c r="J994">
        <v>3.71</v>
      </c>
      <c r="K994">
        <v>1.77E-2</v>
      </c>
      <c r="L994">
        <v>4.53E-2</v>
      </c>
    </row>
    <row r="995" spans="1:12" x14ac:dyDescent="0.2">
      <c r="A995" t="s">
        <v>16</v>
      </c>
      <c r="B995">
        <v>104464962</v>
      </c>
      <c r="C995">
        <v>104465360</v>
      </c>
      <c r="E995" t="s">
        <v>1</v>
      </c>
      <c r="F995">
        <v>61416028</v>
      </c>
      <c r="G995">
        <v>61416309</v>
      </c>
      <c r="H995">
        <v>3.4</v>
      </c>
      <c r="I995">
        <v>-0.31</v>
      </c>
      <c r="J995">
        <v>3.71</v>
      </c>
      <c r="K995">
        <v>1.77E-2</v>
      </c>
      <c r="L995">
        <v>4.53E-2</v>
      </c>
    </row>
    <row r="996" spans="1:12" x14ac:dyDescent="0.2">
      <c r="A996" t="s">
        <v>16</v>
      </c>
      <c r="B996">
        <v>107207913</v>
      </c>
      <c r="C996">
        <v>107208286</v>
      </c>
      <c r="E996" t="s">
        <v>5</v>
      </c>
      <c r="F996">
        <v>46338846</v>
      </c>
      <c r="G996">
        <v>46339114</v>
      </c>
      <c r="H996">
        <v>3.4</v>
      </c>
      <c r="I996">
        <v>-0.31</v>
      </c>
      <c r="J996">
        <v>3.71</v>
      </c>
      <c r="K996">
        <v>1.77E-2</v>
      </c>
      <c r="L996">
        <v>4.53E-2</v>
      </c>
    </row>
    <row r="997" spans="1:12" x14ac:dyDescent="0.2">
      <c r="A997" t="s">
        <v>16</v>
      </c>
      <c r="B997">
        <v>107771400</v>
      </c>
      <c r="C997">
        <v>107771752</v>
      </c>
      <c r="E997" t="s">
        <v>4</v>
      </c>
      <c r="F997">
        <v>59646664</v>
      </c>
      <c r="G997">
        <v>59646950</v>
      </c>
      <c r="H997">
        <v>3.33</v>
      </c>
      <c r="I997">
        <v>-0.31</v>
      </c>
      <c r="J997">
        <v>3.64</v>
      </c>
      <c r="K997">
        <v>1.78E-2</v>
      </c>
      <c r="L997">
        <v>4.5400000000000003E-2</v>
      </c>
    </row>
    <row r="998" spans="1:12" x14ac:dyDescent="0.2">
      <c r="A998" t="s">
        <v>16</v>
      </c>
      <c r="B998">
        <v>112139109</v>
      </c>
      <c r="C998">
        <v>112139435</v>
      </c>
      <c r="E998" t="s">
        <v>15</v>
      </c>
      <c r="F998">
        <v>65024655</v>
      </c>
      <c r="G998">
        <v>65025038</v>
      </c>
      <c r="H998">
        <v>4.4000000000000004</v>
      </c>
      <c r="I998">
        <v>0.56999999999999995</v>
      </c>
      <c r="J998">
        <v>3.83</v>
      </c>
      <c r="K998">
        <v>1.78E-2</v>
      </c>
      <c r="L998">
        <v>4.5400000000000003E-2</v>
      </c>
    </row>
    <row r="999" spans="1:12" x14ac:dyDescent="0.2">
      <c r="A999" t="s">
        <v>16</v>
      </c>
      <c r="B999">
        <v>112691131</v>
      </c>
      <c r="C999">
        <v>112691822</v>
      </c>
      <c r="E999" t="s">
        <v>8</v>
      </c>
      <c r="F999">
        <v>12195052</v>
      </c>
      <c r="G999">
        <v>12195430</v>
      </c>
      <c r="H999">
        <v>4.01</v>
      </c>
      <c r="I999">
        <v>0.38</v>
      </c>
      <c r="J999">
        <v>3.63</v>
      </c>
      <c r="K999">
        <v>1.7899999999999999E-2</v>
      </c>
      <c r="L999">
        <v>4.5699999999999998E-2</v>
      </c>
    </row>
    <row r="1000" spans="1:12" x14ac:dyDescent="0.2">
      <c r="A1000" t="s">
        <v>16</v>
      </c>
      <c r="B1000">
        <v>116167538</v>
      </c>
      <c r="C1000">
        <v>116167840</v>
      </c>
      <c r="E1000" t="s">
        <v>6</v>
      </c>
      <c r="F1000">
        <v>34567979</v>
      </c>
      <c r="G1000">
        <v>34568381</v>
      </c>
      <c r="H1000">
        <v>3.61</v>
      </c>
      <c r="I1000">
        <v>-0.31</v>
      </c>
      <c r="J1000">
        <v>3.92</v>
      </c>
      <c r="K1000">
        <v>1.7999999999999999E-2</v>
      </c>
      <c r="L1000">
        <v>4.5900000000000003E-2</v>
      </c>
    </row>
    <row r="1001" spans="1:12" x14ac:dyDescent="0.2">
      <c r="A1001" t="s">
        <v>16</v>
      </c>
      <c r="B1001">
        <v>117411898</v>
      </c>
      <c r="C1001">
        <v>117412131</v>
      </c>
      <c r="E1001" t="s">
        <v>14</v>
      </c>
      <c r="F1001">
        <v>32914191</v>
      </c>
      <c r="G1001">
        <v>32914591</v>
      </c>
      <c r="H1001">
        <v>3.98</v>
      </c>
      <c r="I1001">
        <v>0.38</v>
      </c>
      <c r="J1001">
        <v>3.59</v>
      </c>
      <c r="K1001">
        <v>1.8100000000000002E-2</v>
      </c>
      <c r="L1001">
        <v>4.5999999999999999E-2</v>
      </c>
    </row>
    <row r="1002" spans="1:12" x14ac:dyDescent="0.2">
      <c r="A1002" t="s">
        <v>16</v>
      </c>
      <c r="B1002">
        <v>127225211</v>
      </c>
      <c r="C1002">
        <v>127225481</v>
      </c>
      <c r="E1002" t="s">
        <v>9</v>
      </c>
      <c r="F1002">
        <v>57318248</v>
      </c>
      <c r="G1002">
        <v>57318602</v>
      </c>
      <c r="H1002">
        <v>4.43</v>
      </c>
      <c r="I1002">
        <v>0.97</v>
      </c>
      <c r="J1002">
        <v>3.46</v>
      </c>
      <c r="K1002">
        <v>1.8200000000000001E-2</v>
      </c>
      <c r="L1002">
        <v>4.6199999999999998E-2</v>
      </c>
    </row>
    <row r="1003" spans="1:12" x14ac:dyDescent="0.2">
      <c r="A1003" t="s">
        <v>16</v>
      </c>
      <c r="B1003">
        <v>128461441</v>
      </c>
      <c r="C1003">
        <v>128461776</v>
      </c>
      <c r="E1003" t="s">
        <v>4</v>
      </c>
      <c r="F1003">
        <v>54602591</v>
      </c>
      <c r="G1003">
        <v>54603111</v>
      </c>
      <c r="H1003">
        <v>5.34</v>
      </c>
      <c r="I1003">
        <v>2.08</v>
      </c>
      <c r="J1003">
        <v>3.25</v>
      </c>
      <c r="K1003">
        <v>1.8200000000000001E-2</v>
      </c>
      <c r="L1003">
        <v>4.6199999999999998E-2</v>
      </c>
    </row>
    <row r="1004" spans="1:12" x14ac:dyDescent="0.2">
      <c r="A1004" t="s">
        <v>16</v>
      </c>
      <c r="B1004">
        <v>129420950</v>
      </c>
      <c r="C1004">
        <v>129421660</v>
      </c>
      <c r="E1004" t="s">
        <v>14</v>
      </c>
      <c r="F1004">
        <v>135951117</v>
      </c>
      <c r="G1004">
        <v>135951338</v>
      </c>
      <c r="H1004">
        <v>3.46</v>
      </c>
      <c r="I1004">
        <v>0.08</v>
      </c>
      <c r="J1004">
        <v>3.38</v>
      </c>
      <c r="K1004">
        <v>1.8200000000000001E-2</v>
      </c>
      <c r="L1004">
        <v>4.6199999999999998E-2</v>
      </c>
    </row>
    <row r="1005" spans="1:12" x14ac:dyDescent="0.2">
      <c r="A1005" t="s">
        <v>16</v>
      </c>
      <c r="B1005">
        <v>133112532</v>
      </c>
      <c r="C1005">
        <v>133112968</v>
      </c>
      <c r="E1005" t="s">
        <v>12</v>
      </c>
      <c r="F1005">
        <v>5989016</v>
      </c>
      <c r="G1005">
        <v>5989286</v>
      </c>
      <c r="H1005">
        <v>3.34</v>
      </c>
      <c r="I1005">
        <v>-0.31</v>
      </c>
      <c r="J1005">
        <v>3.65</v>
      </c>
      <c r="K1005">
        <v>1.8200000000000001E-2</v>
      </c>
      <c r="L1005">
        <v>4.6199999999999998E-2</v>
      </c>
    </row>
    <row r="1006" spans="1:12" x14ac:dyDescent="0.2">
      <c r="A1006" t="s">
        <v>16</v>
      </c>
      <c r="B1006">
        <v>133114980</v>
      </c>
      <c r="C1006">
        <v>133115348</v>
      </c>
      <c r="E1006" t="s">
        <v>12</v>
      </c>
      <c r="F1006">
        <v>90248202</v>
      </c>
      <c r="G1006">
        <v>90248662</v>
      </c>
      <c r="H1006">
        <v>4.4000000000000004</v>
      </c>
      <c r="I1006">
        <v>0.99</v>
      </c>
      <c r="J1006">
        <v>3.41</v>
      </c>
      <c r="K1006">
        <v>1.83E-2</v>
      </c>
      <c r="L1006">
        <v>4.6199999999999998E-2</v>
      </c>
    </row>
    <row r="1007" spans="1:12" x14ac:dyDescent="0.2">
      <c r="A1007" t="s">
        <v>16</v>
      </c>
      <c r="B1007">
        <v>138856687</v>
      </c>
      <c r="C1007">
        <v>138857002</v>
      </c>
      <c r="E1007" t="s">
        <v>0</v>
      </c>
      <c r="F1007">
        <v>73500734</v>
      </c>
      <c r="G1007">
        <v>73501090</v>
      </c>
      <c r="H1007">
        <v>3.24</v>
      </c>
      <c r="I1007">
        <v>-0.31</v>
      </c>
      <c r="J1007">
        <v>3.55</v>
      </c>
      <c r="K1007">
        <v>1.83E-2</v>
      </c>
      <c r="L1007">
        <v>4.6199999999999998E-2</v>
      </c>
    </row>
    <row r="1008" spans="1:12" x14ac:dyDescent="0.2">
      <c r="A1008" t="s">
        <v>16</v>
      </c>
      <c r="B1008">
        <v>140941475</v>
      </c>
      <c r="C1008">
        <v>140941850</v>
      </c>
      <c r="E1008" t="s">
        <v>12</v>
      </c>
      <c r="F1008">
        <v>81034795</v>
      </c>
      <c r="G1008">
        <v>81035122</v>
      </c>
      <c r="H1008">
        <v>3.43</v>
      </c>
      <c r="I1008">
        <v>-0.31</v>
      </c>
      <c r="J1008">
        <v>3.74</v>
      </c>
      <c r="K1008">
        <v>1.83E-2</v>
      </c>
      <c r="L1008">
        <v>4.6300000000000001E-2</v>
      </c>
    </row>
    <row r="1009" spans="1:12" x14ac:dyDescent="0.2">
      <c r="A1009" t="s">
        <v>16</v>
      </c>
      <c r="B1009">
        <v>140959391</v>
      </c>
      <c r="C1009">
        <v>140959887</v>
      </c>
      <c r="E1009" t="s">
        <v>11</v>
      </c>
      <c r="F1009">
        <v>87481174</v>
      </c>
      <c r="G1009">
        <v>87481659</v>
      </c>
      <c r="H1009">
        <v>5.04</v>
      </c>
      <c r="I1009">
        <v>1.64</v>
      </c>
      <c r="J1009">
        <v>3.4</v>
      </c>
      <c r="K1009">
        <v>1.84E-2</v>
      </c>
      <c r="L1009">
        <v>4.6399999999999997E-2</v>
      </c>
    </row>
    <row r="1010" spans="1:12" x14ac:dyDescent="0.2">
      <c r="A1010" t="s">
        <v>16</v>
      </c>
      <c r="B1010">
        <v>141006499</v>
      </c>
      <c r="C1010">
        <v>141006774</v>
      </c>
      <c r="E1010" t="s">
        <v>19</v>
      </c>
      <c r="F1010">
        <v>58618858</v>
      </c>
      <c r="G1010">
        <v>58619126</v>
      </c>
      <c r="H1010">
        <v>3.32</v>
      </c>
      <c r="I1010">
        <v>-0.31</v>
      </c>
      <c r="J1010">
        <v>3.63</v>
      </c>
      <c r="K1010">
        <v>1.84E-2</v>
      </c>
      <c r="L1010">
        <v>4.6399999999999997E-2</v>
      </c>
    </row>
    <row r="1011" spans="1:12" x14ac:dyDescent="0.2">
      <c r="A1011" t="s">
        <v>16</v>
      </c>
      <c r="B1011">
        <v>141010376</v>
      </c>
      <c r="C1011">
        <v>141010999</v>
      </c>
      <c r="E1011" t="s">
        <v>8</v>
      </c>
      <c r="F1011">
        <v>66479731</v>
      </c>
      <c r="G1011">
        <v>66480122</v>
      </c>
      <c r="H1011">
        <v>4.1900000000000004</v>
      </c>
      <c r="I1011">
        <v>-0.31</v>
      </c>
      <c r="J1011">
        <v>4.49</v>
      </c>
      <c r="K1011">
        <v>1.8499999999999999E-2</v>
      </c>
      <c r="L1011">
        <v>4.6600000000000003E-2</v>
      </c>
    </row>
    <row r="1012" spans="1:12" x14ac:dyDescent="0.2">
      <c r="A1012" t="s">
        <v>16</v>
      </c>
      <c r="B1012">
        <v>141099823</v>
      </c>
      <c r="C1012">
        <v>141100104</v>
      </c>
      <c r="E1012" t="s">
        <v>1</v>
      </c>
      <c r="F1012">
        <v>3940882</v>
      </c>
      <c r="G1012">
        <v>3941685</v>
      </c>
      <c r="H1012">
        <v>4.66</v>
      </c>
      <c r="I1012">
        <v>1.26</v>
      </c>
      <c r="J1012">
        <v>3.4</v>
      </c>
      <c r="K1012">
        <v>1.8599999999999998E-2</v>
      </c>
      <c r="L1012">
        <v>4.6600000000000003E-2</v>
      </c>
    </row>
    <row r="1013" spans="1:12" x14ac:dyDescent="0.2">
      <c r="A1013" t="s">
        <v>16</v>
      </c>
      <c r="B1013">
        <v>141148618</v>
      </c>
      <c r="C1013">
        <v>141149117</v>
      </c>
      <c r="E1013" t="s">
        <v>10</v>
      </c>
      <c r="F1013">
        <v>14655991</v>
      </c>
      <c r="G1013">
        <v>14656214</v>
      </c>
      <c r="H1013">
        <v>3.05</v>
      </c>
      <c r="I1013">
        <v>-0.31</v>
      </c>
      <c r="J1013">
        <v>3.36</v>
      </c>
      <c r="K1013">
        <v>1.8599999999999998E-2</v>
      </c>
      <c r="L1013">
        <v>4.6600000000000003E-2</v>
      </c>
    </row>
    <row r="1014" spans="1:12" x14ac:dyDescent="0.2">
      <c r="A1014" t="s">
        <v>16</v>
      </c>
      <c r="B1014">
        <v>141265818</v>
      </c>
      <c r="C1014">
        <v>141266342</v>
      </c>
      <c r="E1014" t="s">
        <v>16</v>
      </c>
      <c r="F1014">
        <v>80130387</v>
      </c>
      <c r="G1014">
        <v>80130707</v>
      </c>
      <c r="H1014">
        <v>3.97</v>
      </c>
      <c r="I1014">
        <v>0.38</v>
      </c>
      <c r="J1014">
        <v>3.59</v>
      </c>
      <c r="K1014">
        <v>1.8599999999999998E-2</v>
      </c>
      <c r="L1014">
        <v>4.6600000000000003E-2</v>
      </c>
    </row>
    <row r="1015" spans="1:12" x14ac:dyDescent="0.2">
      <c r="A1015" t="s">
        <v>16</v>
      </c>
      <c r="B1015">
        <v>145139024</v>
      </c>
      <c r="C1015">
        <v>145139460</v>
      </c>
      <c r="E1015" t="s">
        <v>18</v>
      </c>
      <c r="F1015">
        <v>79759618</v>
      </c>
      <c r="G1015">
        <v>79759892</v>
      </c>
      <c r="H1015">
        <v>3.54</v>
      </c>
      <c r="I1015">
        <v>0.38</v>
      </c>
      <c r="J1015">
        <v>3.15</v>
      </c>
      <c r="K1015">
        <v>1.8599999999999998E-2</v>
      </c>
      <c r="L1015">
        <v>4.6600000000000003E-2</v>
      </c>
    </row>
    <row r="1016" spans="1:12" x14ac:dyDescent="0.2">
      <c r="A1016" t="s">
        <v>17</v>
      </c>
      <c r="B1016">
        <v>10921467</v>
      </c>
      <c r="C1016">
        <v>10921854</v>
      </c>
      <c r="E1016" t="s">
        <v>16</v>
      </c>
      <c r="F1016">
        <v>102565191</v>
      </c>
      <c r="G1016">
        <v>102565655</v>
      </c>
      <c r="H1016">
        <v>4.58</v>
      </c>
      <c r="I1016">
        <v>1.2</v>
      </c>
      <c r="J1016">
        <v>3.38</v>
      </c>
      <c r="K1016">
        <v>1.8700000000000001E-2</v>
      </c>
      <c r="L1016">
        <v>4.6699999999999998E-2</v>
      </c>
    </row>
    <row r="1017" spans="1:12" x14ac:dyDescent="0.2">
      <c r="A1017" t="s">
        <v>17</v>
      </c>
      <c r="B1017">
        <v>12502349</v>
      </c>
      <c r="C1017">
        <v>12502583</v>
      </c>
      <c r="E1017" t="s">
        <v>0</v>
      </c>
      <c r="F1017">
        <v>119581430</v>
      </c>
      <c r="G1017">
        <v>119581731</v>
      </c>
      <c r="H1017">
        <v>3.82</v>
      </c>
      <c r="I1017">
        <v>0.08</v>
      </c>
      <c r="J1017">
        <v>3.75</v>
      </c>
      <c r="K1017">
        <v>1.8700000000000001E-2</v>
      </c>
      <c r="L1017">
        <v>4.6699999999999998E-2</v>
      </c>
    </row>
    <row r="1018" spans="1:12" x14ac:dyDescent="0.2">
      <c r="A1018" t="s">
        <v>17</v>
      </c>
      <c r="B1018">
        <v>22508719</v>
      </c>
      <c r="C1018">
        <v>22509172</v>
      </c>
      <c r="E1018" t="s">
        <v>4</v>
      </c>
      <c r="F1018">
        <v>78255487</v>
      </c>
      <c r="G1018">
        <v>78255801</v>
      </c>
      <c r="H1018">
        <v>3.96</v>
      </c>
      <c r="I1018">
        <v>0.63</v>
      </c>
      <c r="J1018">
        <v>3.33</v>
      </c>
      <c r="K1018">
        <v>1.8700000000000001E-2</v>
      </c>
      <c r="L1018">
        <v>4.6699999999999998E-2</v>
      </c>
    </row>
    <row r="1019" spans="1:12" x14ac:dyDescent="0.2">
      <c r="A1019" t="s">
        <v>17</v>
      </c>
      <c r="B1019">
        <v>22808479</v>
      </c>
      <c r="C1019">
        <v>22808759</v>
      </c>
      <c r="E1019" t="s">
        <v>11</v>
      </c>
      <c r="F1019">
        <v>77147035</v>
      </c>
      <c r="G1019">
        <v>77147303</v>
      </c>
      <c r="H1019">
        <v>3.58</v>
      </c>
      <c r="I1019">
        <v>0.05</v>
      </c>
      <c r="J1019">
        <v>3.53</v>
      </c>
      <c r="K1019">
        <v>1.8700000000000001E-2</v>
      </c>
      <c r="L1019">
        <v>4.6699999999999998E-2</v>
      </c>
    </row>
    <row r="1020" spans="1:12" x14ac:dyDescent="0.2">
      <c r="A1020" t="s">
        <v>17</v>
      </c>
      <c r="B1020">
        <v>36253770</v>
      </c>
      <c r="C1020">
        <v>36254094</v>
      </c>
      <c r="E1020" t="s">
        <v>18</v>
      </c>
      <c r="F1020">
        <v>108655957</v>
      </c>
      <c r="G1020">
        <v>108656325</v>
      </c>
      <c r="H1020">
        <v>3.48</v>
      </c>
      <c r="I1020">
        <v>-0.31</v>
      </c>
      <c r="J1020">
        <v>3.79</v>
      </c>
      <c r="K1020">
        <v>1.8700000000000001E-2</v>
      </c>
      <c r="L1020">
        <v>4.6699999999999998E-2</v>
      </c>
    </row>
    <row r="1021" spans="1:12" x14ac:dyDescent="0.2">
      <c r="A1021" t="s">
        <v>17</v>
      </c>
      <c r="B1021">
        <v>43320482</v>
      </c>
      <c r="C1021">
        <v>43320775</v>
      </c>
      <c r="E1021" t="s">
        <v>0</v>
      </c>
      <c r="F1021">
        <v>181948143</v>
      </c>
      <c r="G1021">
        <v>181948599</v>
      </c>
      <c r="H1021">
        <v>4.8899999999999997</v>
      </c>
      <c r="I1021">
        <v>1.76</v>
      </c>
      <c r="J1021">
        <v>3.14</v>
      </c>
      <c r="K1021">
        <v>1.8800000000000001E-2</v>
      </c>
      <c r="L1021">
        <v>4.6699999999999998E-2</v>
      </c>
    </row>
    <row r="1022" spans="1:12" x14ac:dyDescent="0.2">
      <c r="A1022" t="s">
        <v>17</v>
      </c>
      <c r="B1022">
        <v>43320827</v>
      </c>
      <c r="C1022">
        <v>43321197</v>
      </c>
      <c r="E1022" t="s">
        <v>17</v>
      </c>
      <c r="F1022">
        <v>72409401</v>
      </c>
      <c r="G1022">
        <v>72409811</v>
      </c>
      <c r="H1022">
        <v>4.0599999999999996</v>
      </c>
      <c r="I1022">
        <v>0.85</v>
      </c>
      <c r="J1022">
        <v>3.21</v>
      </c>
      <c r="K1022">
        <v>1.8800000000000001E-2</v>
      </c>
      <c r="L1022">
        <v>4.6699999999999998E-2</v>
      </c>
    </row>
    <row r="1023" spans="1:12" x14ac:dyDescent="0.2">
      <c r="A1023" t="s">
        <v>17</v>
      </c>
      <c r="B1023">
        <v>43353701</v>
      </c>
      <c r="C1023">
        <v>43353963</v>
      </c>
      <c r="E1023" t="s">
        <v>5</v>
      </c>
      <c r="F1023">
        <v>70634688</v>
      </c>
      <c r="G1023">
        <v>70635199</v>
      </c>
      <c r="H1023">
        <v>3.89</v>
      </c>
      <c r="I1023">
        <v>0.05</v>
      </c>
      <c r="J1023">
        <v>3.85</v>
      </c>
      <c r="K1023">
        <v>1.89E-2</v>
      </c>
      <c r="L1023">
        <v>4.6699999999999998E-2</v>
      </c>
    </row>
    <row r="1024" spans="1:12" x14ac:dyDescent="0.2">
      <c r="A1024" t="s">
        <v>17</v>
      </c>
      <c r="B1024">
        <v>46739321</v>
      </c>
      <c r="C1024">
        <v>46739685</v>
      </c>
      <c r="E1024" t="s">
        <v>14</v>
      </c>
      <c r="F1024">
        <v>104022016</v>
      </c>
      <c r="G1024">
        <v>104022379</v>
      </c>
      <c r="H1024">
        <v>3.36</v>
      </c>
      <c r="I1024">
        <v>-0.31</v>
      </c>
      <c r="J1024">
        <v>3.67</v>
      </c>
      <c r="K1024">
        <v>1.89E-2</v>
      </c>
      <c r="L1024">
        <v>4.6699999999999998E-2</v>
      </c>
    </row>
    <row r="1025" spans="1:12" x14ac:dyDescent="0.2">
      <c r="A1025" t="s">
        <v>17</v>
      </c>
      <c r="B1025">
        <v>61927622</v>
      </c>
      <c r="C1025">
        <v>61928929</v>
      </c>
      <c r="E1025" t="s">
        <v>18</v>
      </c>
      <c r="F1025">
        <v>95499388</v>
      </c>
      <c r="G1025">
        <v>95499660</v>
      </c>
      <c r="H1025">
        <v>3.36</v>
      </c>
      <c r="I1025">
        <v>-0.31</v>
      </c>
      <c r="J1025">
        <v>3.67</v>
      </c>
      <c r="K1025">
        <v>1.89E-2</v>
      </c>
      <c r="L1025">
        <v>4.6699999999999998E-2</v>
      </c>
    </row>
    <row r="1026" spans="1:12" x14ac:dyDescent="0.2">
      <c r="A1026" t="s">
        <v>17</v>
      </c>
      <c r="B1026">
        <v>61964663</v>
      </c>
      <c r="C1026">
        <v>61964997</v>
      </c>
      <c r="E1026" t="s">
        <v>18</v>
      </c>
      <c r="F1026">
        <v>121343494</v>
      </c>
      <c r="G1026">
        <v>121343761</v>
      </c>
      <c r="H1026">
        <v>3.36</v>
      </c>
      <c r="I1026">
        <v>-0.31</v>
      </c>
      <c r="J1026">
        <v>3.67</v>
      </c>
      <c r="K1026">
        <v>1.89E-2</v>
      </c>
      <c r="L1026">
        <v>4.6699999999999998E-2</v>
      </c>
    </row>
    <row r="1027" spans="1:12" x14ac:dyDescent="0.2">
      <c r="A1027" t="s">
        <v>17</v>
      </c>
      <c r="B1027">
        <v>62078987</v>
      </c>
      <c r="C1027">
        <v>62079245</v>
      </c>
      <c r="E1027" t="s">
        <v>0</v>
      </c>
      <c r="F1027">
        <v>154080744</v>
      </c>
      <c r="G1027">
        <v>154081178</v>
      </c>
      <c r="H1027">
        <v>3.91</v>
      </c>
      <c r="I1027">
        <v>0.34</v>
      </c>
      <c r="J1027">
        <v>3.58</v>
      </c>
      <c r="K1027">
        <v>1.89E-2</v>
      </c>
      <c r="L1027">
        <v>4.6699999999999998E-2</v>
      </c>
    </row>
    <row r="1028" spans="1:12" x14ac:dyDescent="0.2">
      <c r="A1028" t="s">
        <v>17</v>
      </c>
      <c r="B1028">
        <v>63929516</v>
      </c>
      <c r="C1028">
        <v>63930092</v>
      </c>
      <c r="E1028" t="s">
        <v>0</v>
      </c>
      <c r="F1028">
        <v>139412512</v>
      </c>
      <c r="G1028">
        <v>139412735</v>
      </c>
      <c r="H1028">
        <v>3.27</v>
      </c>
      <c r="I1028">
        <v>-0.31</v>
      </c>
      <c r="J1028">
        <v>3.58</v>
      </c>
      <c r="K1028">
        <v>1.89E-2</v>
      </c>
      <c r="L1028">
        <v>4.6699999999999998E-2</v>
      </c>
    </row>
    <row r="1029" spans="1:12" x14ac:dyDescent="0.2">
      <c r="A1029" t="s">
        <v>17</v>
      </c>
      <c r="B1029">
        <v>65056570</v>
      </c>
      <c r="C1029">
        <v>65056800</v>
      </c>
      <c r="E1029" t="s">
        <v>8</v>
      </c>
      <c r="F1029">
        <v>70830003</v>
      </c>
      <c r="G1029">
        <v>70830267</v>
      </c>
      <c r="H1029">
        <v>3.27</v>
      </c>
      <c r="I1029">
        <v>-0.31</v>
      </c>
      <c r="J1029">
        <v>3.58</v>
      </c>
      <c r="K1029">
        <v>1.89E-2</v>
      </c>
      <c r="L1029">
        <v>4.6699999999999998E-2</v>
      </c>
    </row>
    <row r="1030" spans="1:12" x14ac:dyDescent="0.2">
      <c r="A1030" t="s">
        <v>17</v>
      </c>
      <c r="B1030">
        <v>65067862</v>
      </c>
      <c r="C1030">
        <v>65068437</v>
      </c>
      <c r="E1030" t="s">
        <v>1</v>
      </c>
      <c r="F1030">
        <v>85539569</v>
      </c>
      <c r="G1030">
        <v>85540170</v>
      </c>
      <c r="H1030">
        <v>4.16</v>
      </c>
      <c r="I1030">
        <v>-0.31</v>
      </c>
      <c r="J1030">
        <v>4.47</v>
      </c>
      <c r="K1030">
        <v>1.9E-2</v>
      </c>
      <c r="L1030">
        <v>4.6699999999999998E-2</v>
      </c>
    </row>
    <row r="1031" spans="1:12" x14ac:dyDescent="0.2">
      <c r="A1031" t="s">
        <v>17</v>
      </c>
      <c r="B1031">
        <v>66990367</v>
      </c>
      <c r="C1031">
        <v>66990645</v>
      </c>
      <c r="E1031" t="s">
        <v>0</v>
      </c>
      <c r="F1031">
        <v>10878243</v>
      </c>
      <c r="G1031">
        <v>10878594</v>
      </c>
      <c r="H1031">
        <v>3.57</v>
      </c>
      <c r="I1031">
        <v>-0.31</v>
      </c>
      <c r="J1031">
        <v>3.88</v>
      </c>
      <c r="K1031">
        <v>1.9E-2</v>
      </c>
      <c r="L1031">
        <v>4.6699999999999998E-2</v>
      </c>
    </row>
    <row r="1032" spans="1:12" x14ac:dyDescent="0.2">
      <c r="A1032" t="s">
        <v>17</v>
      </c>
      <c r="B1032">
        <v>69333670</v>
      </c>
      <c r="C1032">
        <v>69333946</v>
      </c>
      <c r="E1032" t="s">
        <v>0</v>
      </c>
      <c r="F1032">
        <v>72793183</v>
      </c>
      <c r="G1032">
        <v>72793495</v>
      </c>
      <c r="H1032">
        <v>3.57</v>
      </c>
      <c r="I1032">
        <v>-0.31</v>
      </c>
      <c r="J1032">
        <v>3.88</v>
      </c>
      <c r="K1032">
        <v>1.9E-2</v>
      </c>
      <c r="L1032">
        <v>4.6699999999999998E-2</v>
      </c>
    </row>
    <row r="1033" spans="1:12" x14ac:dyDescent="0.2">
      <c r="A1033" t="s">
        <v>17</v>
      </c>
      <c r="B1033">
        <v>71537122</v>
      </c>
      <c r="C1033">
        <v>71538080</v>
      </c>
      <c r="E1033" t="s">
        <v>8</v>
      </c>
      <c r="F1033">
        <v>82310335</v>
      </c>
      <c r="G1033">
        <v>82310659</v>
      </c>
      <c r="H1033">
        <v>3.57</v>
      </c>
      <c r="I1033">
        <v>-0.31</v>
      </c>
      <c r="J1033">
        <v>3.88</v>
      </c>
      <c r="K1033">
        <v>1.9E-2</v>
      </c>
      <c r="L1033">
        <v>4.6699999999999998E-2</v>
      </c>
    </row>
    <row r="1034" spans="1:12" x14ac:dyDescent="0.2">
      <c r="A1034" t="s">
        <v>17</v>
      </c>
      <c r="B1034">
        <v>71676265</v>
      </c>
      <c r="C1034">
        <v>71676623</v>
      </c>
      <c r="E1034" t="s">
        <v>12</v>
      </c>
      <c r="F1034">
        <v>133532684</v>
      </c>
      <c r="G1034">
        <v>133533042</v>
      </c>
      <c r="H1034">
        <v>3.57</v>
      </c>
      <c r="I1034">
        <v>-0.31</v>
      </c>
      <c r="J1034">
        <v>3.88</v>
      </c>
      <c r="K1034">
        <v>1.9E-2</v>
      </c>
      <c r="L1034">
        <v>4.6699999999999998E-2</v>
      </c>
    </row>
    <row r="1035" spans="1:12" x14ac:dyDescent="0.2">
      <c r="A1035" t="s">
        <v>17</v>
      </c>
      <c r="B1035">
        <v>72189439</v>
      </c>
      <c r="C1035">
        <v>72189876</v>
      </c>
      <c r="E1035" t="s">
        <v>18</v>
      </c>
      <c r="F1035">
        <v>15023145</v>
      </c>
      <c r="G1035">
        <v>15023491</v>
      </c>
      <c r="H1035">
        <v>3.57</v>
      </c>
      <c r="I1035">
        <v>-0.31</v>
      </c>
      <c r="J1035">
        <v>3.88</v>
      </c>
      <c r="K1035">
        <v>1.9E-2</v>
      </c>
      <c r="L1035">
        <v>4.6699999999999998E-2</v>
      </c>
    </row>
    <row r="1036" spans="1:12" x14ac:dyDescent="0.2">
      <c r="A1036" t="s">
        <v>17</v>
      </c>
      <c r="B1036">
        <v>72311115</v>
      </c>
      <c r="C1036">
        <v>72311433</v>
      </c>
      <c r="E1036" t="s">
        <v>2</v>
      </c>
      <c r="F1036">
        <v>117963425</v>
      </c>
      <c r="G1036">
        <v>117963761</v>
      </c>
      <c r="H1036">
        <v>3.28</v>
      </c>
      <c r="I1036">
        <v>-0.31</v>
      </c>
      <c r="J1036">
        <v>3.59</v>
      </c>
      <c r="K1036">
        <v>1.9E-2</v>
      </c>
      <c r="L1036">
        <v>4.6699999999999998E-2</v>
      </c>
    </row>
    <row r="1037" spans="1:12" x14ac:dyDescent="0.2">
      <c r="A1037" t="s">
        <v>17</v>
      </c>
      <c r="B1037">
        <v>72409401</v>
      </c>
      <c r="C1037">
        <v>72409811</v>
      </c>
      <c r="E1037" t="s">
        <v>11</v>
      </c>
      <c r="F1037">
        <v>112727097</v>
      </c>
      <c r="G1037">
        <v>112727361</v>
      </c>
      <c r="H1037">
        <v>3.28</v>
      </c>
      <c r="I1037">
        <v>-0.31</v>
      </c>
      <c r="J1037">
        <v>3.59</v>
      </c>
      <c r="K1037">
        <v>1.9E-2</v>
      </c>
      <c r="L1037">
        <v>4.6699999999999998E-2</v>
      </c>
    </row>
    <row r="1038" spans="1:12" x14ac:dyDescent="0.2">
      <c r="A1038" t="s">
        <v>17</v>
      </c>
      <c r="B1038">
        <v>75089438</v>
      </c>
      <c r="C1038">
        <v>75089825</v>
      </c>
      <c r="E1038" t="s">
        <v>5</v>
      </c>
      <c r="F1038">
        <v>66122367</v>
      </c>
      <c r="G1038">
        <v>66122601</v>
      </c>
      <c r="H1038">
        <v>3.44</v>
      </c>
      <c r="I1038">
        <v>0.05</v>
      </c>
      <c r="J1038">
        <v>3.39</v>
      </c>
      <c r="K1038">
        <v>1.9099999999999999E-2</v>
      </c>
      <c r="L1038">
        <v>4.6699999999999998E-2</v>
      </c>
    </row>
    <row r="1039" spans="1:12" x14ac:dyDescent="0.2">
      <c r="A1039" t="s">
        <v>17</v>
      </c>
      <c r="B1039">
        <v>78068299</v>
      </c>
      <c r="C1039">
        <v>78068806</v>
      </c>
      <c r="E1039" t="s">
        <v>0</v>
      </c>
      <c r="F1039">
        <v>130245725</v>
      </c>
      <c r="G1039">
        <v>130245960</v>
      </c>
      <c r="H1039">
        <v>3.07</v>
      </c>
      <c r="I1039">
        <v>-0.31</v>
      </c>
      <c r="J1039">
        <v>3.38</v>
      </c>
      <c r="K1039">
        <v>1.9099999999999999E-2</v>
      </c>
      <c r="L1039">
        <v>4.6800000000000001E-2</v>
      </c>
    </row>
    <row r="1040" spans="1:12" x14ac:dyDescent="0.2">
      <c r="A1040" t="s">
        <v>17</v>
      </c>
      <c r="B1040">
        <v>78114541</v>
      </c>
      <c r="C1040">
        <v>78114932</v>
      </c>
      <c r="E1040" t="s">
        <v>10</v>
      </c>
      <c r="F1040">
        <v>25347590</v>
      </c>
      <c r="G1040">
        <v>25347941</v>
      </c>
      <c r="H1040">
        <v>3.33</v>
      </c>
      <c r="I1040">
        <v>0.05</v>
      </c>
      <c r="J1040">
        <v>3.28</v>
      </c>
      <c r="K1040">
        <v>1.9099999999999999E-2</v>
      </c>
      <c r="L1040">
        <v>4.6800000000000001E-2</v>
      </c>
    </row>
    <row r="1041" spans="1:12" x14ac:dyDescent="0.2">
      <c r="A1041" t="s">
        <v>17</v>
      </c>
      <c r="B1041">
        <v>84650192</v>
      </c>
      <c r="C1041">
        <v>84650612</v>
      </c>
      <c r="E1041" t="s">
        <v>2</v>
      </c>
      <c r="F1041">
        <v>62508872</v>
      </c>
      <c r="G1041">
        <v>62509103</v>
      </c>
      <c r="H1041">
        <v>3.63</v>
      </c>
      <c r="I1041">
        <v>0.08</v>
      </c>
      <c r="J1041">
        <v>3.55</v>
      </c>
      <c r="K1041">
        <v>1.9099999999999999E-2</v>
      </c>
      <c r="L1041">
        <v>4.6800000000000001E-2</v>
      </c>
    </row>
    <row r="1042" spans="1:12" x14ac:dyDescent="0.2">
      <c r="A1042" t="s">
        <v>17</v>
      </c>
      <c r="B1042">
        <v>84655599</v>
      </c>
      <c r="C1042">
        <v>84656012</v>
      </c>
      <c r="E1042" t="s">
        <v>10</v>
      </c>
      <c r="F1042">
        <v>55640300</v>
      </c>
      <c r="G1042">
        <v>55640605</v>
      </c>
      <c r="H1042">
        <v>3.92</v>
      </c>
      <c r="I1042">
        <v>0.34</v>
      </c>
      <c r="J1042">
        <v>3.59</v>
      </c>
      <c r="K1042">
        <v>1.9099999999999999E-2</v>
      </c>
      <c r="L1042">
        <v>4.6800000000000001E-2</v>
      </c>
    </row>
    <row r="1043" spans="1:12" x14ac:dyDescent="0.2">
      <c r="A1043" t="s">
        <v>17</v>
      </c>
      <c r="B1043">
        <v>84976369</v>
      </c>
      <c r="C1043">
        <v>84976769</v>
      </c>
      <c r="E1043" t="s">
        <v>6</v>
      </c>
      <c r="F1043">
        <v>22761145</v>
      </c>
      <c r="G1043">
        <v>22761459</v>
      </c>
      <c r="H1043">
        <v>3.57</v>
      </c>
      <c r="I1043">
        <v>0.08</v>
      </c>
      <c r="J1043">
        <v>3.49</v>
      </c>
      <c r="K1043">
        <v>1.9300000000000001E-2</v>
      </c>
      <c r="L1043">
        <v>4.6899999999999997E-2</v>
      </c>
    </row>
    <row r="1044" spans="1:12" x14ac:dyDescent="0.2">
      <c r="A1044" t="s">
        <v>17</v>
      </c>
      <c r="B1044">
        <v>86888119</v>
      </c>
      <c r="C1044">
        <v>86888514</v>
      </c>
      <c r="E1044" t="s">
        <v>8</v>
      </c>
      <c r="F1044">
        <v>70866539</v>
      </c>
      <c r="G1044">
        <v>70866898</v>
      </c>
      <c r="H1044">
        <v>4.16</v>
      </c>
      <c r="I1044">
        <v>0.56000000000000005</v>
      </c>
      <c r="J1044">
        <v>3.61</v>
      </c>
      <c r="K1044">
        <v>1.9300000000000001E-2</v>
      </c>
      <c r="L1044">
        <v>4.6899999999999997E-2</v>
      </c>
    </row>
    <row r="1045" spans="1:12" x14ac:dyDescent="0.2">
      <c r="A1045" t="s">
        <v>17</v>
      </c>
      <c r="B1045">
        <v>89003504</v>
      </c>
      <c r="C1045">
        <v>89003988</v>
      </c>
      <c r="E1045" t="s">
        <v>4</v>
      </c>
      <c r="F1045">
        <v>6059983</v>
      </c>
      <c r="G1045">
        <v>6060191</v>
      </c>
      <c r="H1045">
        <v>3.01</v>
      </c>
      <c r="I1045">
        <v>-0.31</v>
      </c>
      <c r="J1045">
        <v>3.32</v>
      </c>
      <c r="K1045">
        <v>1.9300000000000001E-2</v>
      </c>
      <c r="L1045">
        <v>4.6899999999999997E-2</v>
      </c>
    </row>
    <row r="1046" spans="1:12" x14ac:dyDescent="0.2">
      <c r="A1046" t="s">
        <v>17</v>
      </c>
      <c r="B1046">
        <v>89006269</v>
      </c>
      <c r="C1046">
        <v>89006640</v>
      </c>
      <c r="E1046" t="s">
        <v>14</v>
      </c>
      <c r="F1046">
        <v>20710864</v>
      </c>
      <c r="G1046">
        <v>20711126</v>
      </c>
      <c r="H1046">
        <v>3.19</v>
      </c>
      <c r="I1046">
        <v>-0.31</v>
      </c>
      <c r="J1046">
        <v>3.5</v>
      </c>
      <c r="K1046">
        <v>1.9300000000000001E-2</v>
      </c>
      <c r="L1046">
        <v>4.6899999999999997E-2</v>
      </c>
    </row>
    <row r="1047" spans="1:12" x14ac:dyDescent="0.2">
      <c r="A1047" t="s">
        <v>17</v>
      </c>
      <c r="B1047">
        <v>90001808</v>
      </c>
      <c r="C1047">
        <v>90002148</v>
      </c>
      <c r="E1047" t="s">
        <v>13</v>
      </c>
      <c r="F1047">
        <v>88079111</v>
      </c>
      <c r="G1047">
        <v>88079370</v>
      </c>
      <c r="H1047">
        <v>3.58</v>
      </c>
      <c r="I1047">
        <v>0.08</v>
      </c>
      <c r="J1047">
        <v>3.5</v>
      </c>
      <c r="K1047">
        <v>1.9300000000000001E-2</v>
      </c>
      <c r="L1047">
        <v>4.6899999999999997E-2</v>
      </c>
    </row>
    <row r="1048" spans="1:12" x14ac:dyDescent="0.2">
      <c r="A1048" t="s">
        <v>17</v>
      </c>
      <c r="B1048">
        <v>94173943</v>
      </c>
      <c r="C1048">
        <v>94174362</v>
      </c>
      <c r="E1048" t="s">
        <v>17</v>
      </c>
      <c r="F1048">
        <v>89006269</v>
      </c>
      <c r="G1048">
        <v>89006640</v>
      </c>
      <c r="H1048">
        <v>3.28</v>
      </c>
      <c r="I1048">
        <v>-0.31</v>
      </c>
      <c r="J1048">
        <v>3.59</v>
      </c>
      <c r="K1048">
        <v>1.9400000000000001E-2</v>
      </c>
      <c r="L1048">
        <v>4.6899999999999997E-2</v>
      </c>
    </row>
    <row r="1049" spans="1:12" x14ac:dyDescent="0.2">
      <c r="A1049" t="s">
        <v>17</v>
      </c>
      <c r="B1049">
        <v>94434149</v>
      </c>
      <c r="C1049">
        <v>94434502</v>
      </c>
      <c r="E1049" t="s">
        <v>0</v>
      </c>
      <c r="F1049">
        <v>36017187</v>
      </c>
      <c r="G1049">
        <v>36017563</v>
      </c>
      <c r="H1049">
        <v>4.13</v>
      </c>
      <c r="I1049">
        <v>-0.31</v>
      </c>
      <c r="J1049">
        <v>4.4400000000000004</v>
      </c>
      <c r="K1049">
        <v>1.9400000000000001E-2</v>
      </c>
      <c r="L1049">
        <v>4.6899999999999997E-2</v>
      </c>
    </row>
    <row r="1050" spans="1:12" x14ac:dyDescent="0.2">
      <c r="A1050" t="s">
        <v>17</v>
      </c>
      <c r="B1050">
        <v>106932765</v>
      </c>
      <c r="C1050">
        <v>106933092</v>
      </c>
      <c r="E1050" t="s">
        <v>14</v>
      </c>
      <c r="F1050">
        <v>77262183</v>
      </c>
      <c r="G1050">
        <v>77262525</v>
      </c>
      <c r="H1050">
        <v>4.8</v>
      </c>
      <c r="I1050">
        <v>1.39</v>
      </c>
      <c r="J1050">
        <v>3.41</v>
      </c>
      <c r="K1050">
        <v>1.95E-2</v>
      </c>
      <c r="L1050">
        <v>4.6899999999999997E-2</v>
      </c>
    </row>
    <row r="1051" spans="1:12" x14ac:dyDescent="0.2">
      <c r="A1051" t="s">
        <v>17</v>
      </c>
      <c r="B1051">
        <v>110846617</v>
      </c>
      <c r="C1051">
        <v>110846887</v>
      </c>
      <c r="E1051" t="s">
        <v>10</v>
      </c>
      <c r="F1051">
        <v>44719294</v>
      </c>
      <c r="G1051">
        <v>44719596</v>
      </c>
      <c r="H1051">
        <v>3.39</v>
      </c>
      <c r="I1051">
        <v>-0.31</v>
      </c>
      <c r="J1051">
        <v>3.7</v>
      </c>
      <c r="K1051">
        <v>1.95E-2</v>
      </c>
      <c r="L1051">
        <v>4.6899999999999997E-2</v>
      </c>
    </row>
    <row r="1052" spans="1:12" x14ac:dyDescent="0.2">
      <c r="A1052" t="s">
        <v>17</v>
      </c>
      <c r="B1052">
        <v>111613240</v>
      </c>
      <c r="C1052">
        <v>111613509</v>
      </c>
      <c r="E1052" t="s">
        <v>4</v>
      </c>
      <c r="F1052">
        <v>13446796</v>
      </c>
      <c r="G1052">
        <v>13447195</v>
      </c>
      <c r="H1052">
        <v>3.16</v>
      </c>
      <c r="I1052">
        <v>-0.31</v>
      </c>
      <c r="J1052">
        <v>3.47</v>
      </c>
      <c r="K1052">
        <v>1.95E-2</v>
      </c>
      <c r="L1052">
        <v>4.6899999999999997E-2</v>
      </c>
    </row>
    <row r="1053" spans="1:12" x14ac:dyDescent="0.2">
      <c r="A1053" t="s">
        <v>17</v>
      </c>
      <c r="B1053">
        <v>116674116</v>
      </c>
      <c r="C1053">
        <v>116674837</v>
      </c>
      <c r="E1053" t="s">
        <v>1</v>
      </c>
      <c r="F1053">
        <v>95456075</v>
      </c>
      <c r="G1053">
        <v>95456390</v>
      </c>
      <c r="H1053">
        <v>3.3</v>
      </c>
      <c r="I1053">
        <v>-0.31</v>
      </c>
      <c r="J1053">
        <v>3.61</v>
      </c>
      <c r="K1053">
        <v>1.95E-2</v>
      </c>
      <c r="L1053">
        <v>4.6899999999999997E-2</v>
      </c>
    </row>
    <row r="1054" spans="1:12" x14ac:dyDescent="0.2">
      <c r="A1054" t="s">
        <v>17</v>
      </c>
      <c r="B1054">
        <v>120735932</v>
      </c>
      <c r="C1054">
        <v>120736358</v>
      </c>
      <c r="E1054" t="s">
        <v>2</v>
      </c>
      <c r="F1054">
        <v>53202409</v>
      </c>
      <c r="G1054">
        <v>53202718</v>
      </c>
      <c r="H1054">
        <v>3.3</v>
      </c>
      <c r="I1054">
        <v>-0.31</v>
      </c>
      <c r="J1054">
        <v>3.61</v>
      </c>
      <c r="K1054">
        <v>1.95E-2</v>
      </c>
      <c r="L1054">
        <v>4.6899999999999997E-2</v>
      </c>
    </row>
    <row r="1055" spans="1:12" x14ac:dyDescent="0.2">
      <c r="A1055" t="s">
        <v>17</v>
      </c>
      <c r="B1055">
        <v>125699556</v>
      </c>
      <c r="C1055">
        <v>125699938</v>
      </c>
      <c r="E1055" t="s">
        <v>2</v>
      </c>
      <c r="F1055">
        <v>102329590</v>
      </c>
      <c r="G1055">
        <v>102329808</v>
      </c>
      <c r="H1055">
        <v>3.3</v>
      </c>
      <c r="I1055">
        <v>-0.31</v>
      </c>
      <c r="J1055">
        <v>3.61</v>
      </c>
      <c r="K1055">
        <v>1.95E-2</v>
      </c>
      <c r="L1055">
        <v>4.6899999999999997E-2</v>
      </c>
    </row>
    <row r="1056" spans="1:12" x14ac:dyDescent="0.2">
      <c r="A1056" t="s">
        <v>17</v>
      </c>
      <c r="B1056">
        <v>125700408</v>
      </c>
      <c r="C1056">
        <v>125700927</v>
      </c>
      <c r="E1056" t="s">
        <v>5</v>
      </c>
      <c r="F1056">
        <v>87044561</v>
      </c>
      <c r="G1056">
        <v>87044855</v>
      </c>
      <c r="H1056">
        <v>3.3</v>
      </c>
      <c r="I1056">
        <v>-0.31</v>
      </c>
      <c r="J1056">
        <v>3.61</v>
      </c>
      <c r="K1056">
        <v>1.95E-2</v>
      </c>
      <c r="L1056">
        <v>4.6899999999999997E-2</v>
      </c>
    </row>
    <row r="1057" spans="1:12" x14ac:dyDescent="0.2">
      <c r="A1057" t="s">
        <v>17</v>
      </c>
      <c r="B1057">
        <v>126603000</v>
      </c>
      <c r="C1057">
        <v>126603588</v>
      </c>
      <c r="E1057" t="s">
        <v>7</v>
      </c>
      <c r="F1057">
        <v>62854083</v>
      </c>
      <c r="G1057">
        <v>62854315</v>
      </c>
      <c r="H1057">
        <v>3.3</v>
      </c>
      <c r="I1057">
        <v>-0.31</v>
      </c>
      <c r="J1057">
        <v>3.61</v>
      </c>
      <c r="K1057">
        <v>1.95E-2</v>
      </c>
      <c r="L1057">
        <v>4.6899999999999997E-2</v>
      </c>
    </row>
    <row r="1058" spans="1:12" x14ac:dyDescent="0.2">
      <c r="A1058" t="s">
        <v>18</v>
      </c>
      <c r="B1058">
        <v>3563001</v>
      </c>
      <c r="C1058">
        <v>3563439</v>
      </c>
      <c r="E1058" t="s">
        <v>16</v>
      </c>
      <c r="F1058">
        <v>28871974</v>
      </c>
      <c r="G1058">
        <v>28872173</v>
      </c>
      <c r="H1058">
        <v>3.41</v>
      </c>
      <c r="I1058">
        <v>0.08</v>
      </c>
      <c r="J1058">
        <v>3.34</v>
      </c>
      <c r="K1058">
        <v>1.95E-2</v>
      </c>
      <c r="L1058">
        <v>4.6899999999999997E-2</v>
      </c>
    </row>
    <row r="1059" spans="1:12" x14ac:dyDescent="0.2">
      <c r="A1059" t="s">
        <v>18</v>
      </c>
      <c r="B1059">
        <v>7862897</v>
      </c>
      <c r="C1059">
        <v>7863350</v>
      </c>
      <c r="E1059" t="s">
        <v>11</v>
      </c>
      <c r="F1059">
        <v>99816199</v>
      </c>
      <c r="G1059">
        <v>99816463</v>
      </c>
      <c r="H1059">
        <v>3.28</v>
      </c>
      <c r="I1059">
        <v>-0.31</v>
      </c>
      <c r="J1059">
        <v>3.59</v>
      </c>
      <c r="K1059">
        <v>1.95E-2</v>
      </c>
      <c r="L1059">
        <v>4.6899999999999997E-2</v>
      </c>
    </row>
    <row r="1060" spans="1:12" x14ac:dyDescent="0.2">
      <c r="A1060" t="s">
        <v>18</v>
      </c>
      <c r="B1060">
        <v>11441243</v>
      </c>
      <c r="C1060">
        <v>11441733</v>
      </c>
      <c r="E1060" t="s">
        <v>9</v>
      </c>
      <c r="F1060">
        <v>33842724</v>
      </c>
      <c r="G1060">
        <v>33842955</v>
      </c>
      <c r="H1060">
        <v>3.04</v>
      </c>
      <c r="I1060">
        <v>-0.31</v>
      </c>
      <c r="J1060">
        <v>3.35</v>
      </c>
      <c r="K1060">
        <v>1.95E-2</v>
      </c>
      <c r="L1060">
        <v>4.6899999999999997E-2</v>
      </c>
    </row>
    <row r="1061" spans="1:12" x14ac:dyDescent="0.2">
      <c r="A1061" t="s">
        <v>18</v>
      </c>
      <c r="B1061">
        <v>15023145</v>
      </c>
      <c r="C1061">
        <v>15023491</v>
      </c>
      <c r="E1061" t="s">
        <v>13</v>
      </c>
      <c r="F1061">
        <v>142069486</v>
      </c>
      <c r="G1061">
        <v>142069834</v>
      </c>
      <c r="H1061">
        <v>3.49</v>
      </c>
      <c r="I1061">
        <v>0.08</v>
      </c>
      <c r="J1061">
        <v>3.42</v>
      </c>
      <c r="K1061">
        <v>1.9599999999999999E-2</v>
      </c>
      <c r="L1061">
        <v>4.6899999999999997E-2</v>
      </c>
    </row>
    <row r="1062" spans="1:12" x14ac:dyDescent="0.2">
      <c r="A1062" t="s">
        <v>18</v>
      </c>
      <c r="B1062">
        <v>18722064</v>
      </c>
      <c r="C1062">
        <v>18722398</v>
      </c>
      <c r="E1062" t="s">
        <v>7</v>
      </c>
      <c r="F1062">
        <v>13750035</v>
      </c>
      <c r="G1062">
        <v>13750225</v>
      </c>
      <c r="H1062">
        <v>3.15</v>
      </c>
      <c r="I1062">
        <v>-0.31</v>
      </c>
      <c r="J1062">
        <v>3.45</v>
      </c>
      <c r="K1062">
        <v>1.9599999999999999E-2</v>
      </c>
      <c r="L1062">
        <v>4.7100000000000003E-2</v>
      </c>
    </row>
    <row r="1063" spans="1:12" x14ac:dyDescent="0.2">
      <c r="A1063" t="s">
        <v>18</v>
      </c>
      <c r="B1063">
        <v>18734089</v>
      </c>
      <c r="C1063">
        <v>18734570</v>
      </c>
      <c r="E1063" t="s">
        <v>10</v>
      </c>
      <c r="F1063">
        <v>43520404</v>
      </c>
      <c r="G1063">
        <v>43520690</v>
      </c>
      <c r="H1063">
        <v>3.6</v>
      </c>
      <c r="I1063">
        <v>0.05</v>
      </c>
      <c r="J1063">
        <v>3.56</v>
      </c>
      <c r="K1063">
        <v>1.9699999999999999E-2</v>
      </c>
      <c r="L1063">
        <v>4.7100000000000003E-2</v>
      </c>
    </row>
    <row r="1064" spans="1:12" x14ac:dyDescent="0.2">
      <c r="A1064" t="s">
        <v>18</v>
      </c>
      <c r="B1064">
        <v>20835591</v>
      </c>
      <c r="C1064">
        <v>20836083</v>
      </c>
      <c r="E1064" t="s">
        <v>10</v>
      </c>
      <c r="F1064">
        <v>5086650</v>
      </c>
      <c r="G1064">
        <v>5086923</v>
      </c>
      <c r="H1064">
        <v>3.79</v>
      </c>
      <c r="I1064">
        <v>0.36</v>
      </c>
      <c r="J1064">
        <v>3.44</v>
      </c>
      <c r="K1064">
        <v>1.9699999999999999E-2</v>
      </c>
      <c r="L1064">
        <v>4.7100000000000003E-2</v>
      </c>
    </row>
    <row r="1065" spans="1:12" x14ac:dyDescent="0.2">
      <c r="A1065" t="s">
        <v>18</v>
      </c>
      <c r="B1065">
        <v>20868573</v>
      </c>
      <c r="C1065">
        <v>20869046</v>
      </c>
      <c r="E1065" t="s">
        <v>13</v>
      </c>
      <c r="F1065">
        <v>125729295</v>
      </c>
      <c r="G1065">
        <v>125729539</v>
      </c>
      <c r="H1065">
        <v>3.59</v>
      </c>
      <c r="I1065">
        <v>0.08</v>
      </c>
      <c r="J1065">
        <v>3.51</v>
      </c>
      <c r="K1065">
        <v>1.9800000000000002E-2</v>
      </c>
      <c r="L1065">
        <v>4.7100000000000003E-2</v>
      </c>
    </row>
    <row r="1066" spans="1:12" x14ac:dyDescent="0.2">
      <c r="A1066" t="s">
        <v>18</v>
      </c>
      <c r="B1066">
        <v>21015731</v>
      </c>
      <c r="C1066">
        <v>21016150</v>
      </c>
      <c r="E1066" t="s">
        <v>0</v>
      </c>
      <c r="F1066">
        <v>132471131</v>
      </c>
      <c r="G1066">
        <v>132471410</v>
      </c>
      <c r="H1066">
        <v>3.77</v>
      </c>
      <c r="I1066">
        <v>0.56000000000000005</v>
      </c>
      <c r="J1066">
        <v>3.21</v>
      </c>
      <c r="K1066">
        <v>1.9800000000000002E-2</v>
      </c>
      <c r="L1066">
        <v>4.7100000000000003E-2</v>
      </c>
    </row>
    <row r="1067" spans="1:12" x14ac:dyDescent="0.2">
      <c r="A1067" t="s">
        <v>18</v>
      </c>
      <c r="B1067">
        <v>21238898</v>
      </c>
      <c r="C1067">
        <v>21239289</v>
      </c>
      <c r="E1067" t="s">
        <v>1</v>
      </c>
      <c r="F1067">
        <v>115160236</v>
      </c>
      <c r="G1067">
        <v>115160474</v>
      </c>
      <c r="H1067">
        <v>3.37</v>
      </c>
      <c r="I1067">
        <v>-0.31</v>
      </c>
      <c r="J1067">
        <v>3.68</v>
      </c>
      <c r="K1067">
        <v>1.9800000000000002E-2</v>
      </c>
      <c r="L1067">
        <v>4.7100000000000003E-2</v>
      </c>
    </row>
    <row r="1068" spans="1:12" x14ac:dyDescent="0.2">
      <c r="A1068" t="s">
        <v>18</v>
      </c>
      <c r="B1068">
        <v>21768417</v>
      </c>
      <c r="C1068">
        <v>21768873</v>
      </c>
      <c r="E1068" t="s">
        <v>3</v>
      </c>
      <c r="F1068">
        <v>105757809</v>
      </c>
      <c r="G1068">
        <v>105758143</v>
      </c>
      <c r="H1068">
        <v>3.37</v>
      </c>
      <c r="I1068">
        <v>-0.31</v>
      </c>
      <c r="J1068">
        <v>3.68</v>
      </c>
      <c r="K1068">
        <v>1.9800000000000002E-2</v>
      </c>
      <c r="L1068">
        <v>4.7100000000000003E-2</v>
      </c>
    </row>
    <row r="1069" spans="1:12" x14ac:dyDescent="0.2">
      <c r="A1069" t="s">
        <v>18</v>
      </c>
      <c r="B1069">
        <v>27164829</v>
      </c>
      <c r="C1069">
        <v>27165307</v>
      </c>
      <c r="E1069" t="s">
        <v>5</v>
      </c>
      <c r="F1069">
        <v>49275424</v>
      </c>
      <c r="G1069">
        <v>49275719</v>
      </c>
      <c r="H1069">
        <v>3.37</v>
      </c>
      <c r="I1069">
        <v>-0.31</v>
      </c>
      <c r="J1069">
        <v>3.68</v>
      </c>
      <c r="K1069">
        <v>1.9800000000000002E-2</v>
      </c>
      <c r="L1069">
        <v>4.7100000000000003E-2</v>
      </c>
    </row>
    <row r="1070" spans="1:12" x14ac:dyDescent="0.2">
      <c r="A1070" t="s">
        <v>18</v>
      </c>
      <c r="B1070">
        <v>27313280</v>
      </c>
      <c r="C1070">
        <v>27313940</v>
      </c>
      <c r="E1070" t="s">
        <v>5</v>
      </c>
      <c r="F1070">
        <v>48655072</v>
      </c>
      <c r="G1070">
        <v>48655274</v>
      </c>
      <c r="H1070">
        <v>3.09</v>
      </c>
      <c r="I1070">
        <v>-0.31</v>
      </c>
      <c r="J1070">
        <v>3.39</v>
      </c>
      <c r="K1070">
        <v>1.9800000000000002E-2</v>
      </c>
      <c r="L1070">
        <v>4.7100000000000003E-2</v>
      </c>
    </row>
    <row r="1071" spans="1:12" x14ac:dyDescent="0.2">
      <c r="A1071" t="s">
        <v>18</v>
      </c>
      <c r="B1071">
        <v>28613857</v>
      </c>
      <c r="C1071">
        <v>28614383</v>
      </c>
      <c r="E1071" t="s">
        <v>1</v>
      </c>
      <c r="F1071">
        <v>76028062</v>
      </c>
      <c r="G1071">
        <v>76028309</v>
      </c>
      <c r="H1071">
        <v>3.9</v>
      </c>
      <c r="I1071">
        <v>0.63</v>
      </c>
      <c r="J1071">
        <v>3.27</v>
      </c>
      <c r="K1071">
        <v>1.9900000000000001E-2</v>
      </c>
      <c r="L1071">
        <v>4.7100000000000003E-2</v>
      </c>
    </row>
    <row r="1072" spans="1:12" x14ac:dyDescent="0.2">
      <c r="A1072" t="s">
        <v>18</v>
      </c>
      <c r="B1072">
        <v>31018722</v>
      </c>
      <c r="C1072">
        <v>31019056</v>
      </c>
      <c r="E1072" t="s">
        <v>9</v>
      </c>
      <c r="F1072">
        <v>16614773</v>
      </c>
      <c r="G1072">
        <v>16615005</v>
      </c>
      <c r="H1072">
        <v>3.08</v>
      </c>
      <c r="I1072">
        <v>-0.31</v>
      </c>
      <c r="J1072">
        <v>3.39</v>
      </c>
      <c r="K1072">
        <v>1.9900000000000001E-2</v>
      </c>
      <c r="L1072">
        <v>4.7100000000000003E-2</v>
      </c>
    </row>
    <row r="1073" spans="1:12" x14ac:dyDescent="0.2">
      <c r="A1073" t="s">
        <v>18</v>
      </c>
      <c r="B1073">
        <v>35267917</v>
      </c>
      <c r="C1073">
        <v>35268260</v>
      </c>
      <c r="E1073" t="s">
        <v>12</v>
      </c>
      <c r="F1073">
        <v>126622623</v>
      </c>
      <c r="G1073">
        <v>126622841</v>
      </c>
      <c r="H1073">
        <v>3.08</v>
      </c>
      <c r="I1073">
        <v>-0.31</v>
      </c>
      <c r="J1073">
        <v>3.39</v>
      </c>
      <c r="K1073">
        <v>1.9900000000000001E-2</v>
      </c>
      <c r="L1073">
        <v>4.7100000000000003E-2</v>
      </c>
    </row>
    <row r="1074" spans="1:12" x14ac:dyDescent="0.2">
      <c r="A1074" t="s">
        <v>18</v>
      </c>
      <c r="B1074">
        <v>37089943</v>
      </c>
      <c r="C1074">
        <v>37090366</v>
      </c>
      <c r="E1074" t="s">
        <v>14</v>
      </c>
      <c r="F1074">
        <v>119579868</v>
      </c>
      <c r="G1074">
        <v>119580268</v>
      </c>
      <c r="H1074">
        <v>4.24</v>
      </c>
      <c r="I1074">
        <v>0.86</v>
      </c>
      <c r="J1074">
        <v>3.37</v>
      </c>
      <c r="K1074">
        <v>1.9900000000000001E-2</v>
      </c>
      <c r="L1074">
        <v>4.7199999999999999E-2</v>
      </c>
    </row>
    <row r="1075" spans="1:12" x14ac:dyDescent="0.2">
      <c r="A1075" t="s">
        <v>18</v>
      </c>
      <c r="B1075">
        <v>37430771</v>
      </c>
      <c r="C1075">
        <v>37431032</v>
      </c>
      <c r="E1075" t="s">
        <v>4</v>
      </c>
      <c r="F1075">
        <v>44705239</v>
      </c>
      <c r="G1075">
        <v>44705452</v>
      </c>
      <c r="H1075">
        <v>3.22</v>
      </c>
      <c r="I1075">
        <v>-0.31</v>
      </c>
      <c r="J1075">
        <v>3.53</v>
      </c>
      <c r="K1075">
        <v>0.02</v>
      </c>
      <c r="L1075">
        <v>4.7300000000000002E-2</v>
      </c>
    </row>
    <row r="1076" spans="1:12" x14ac:dyDescent="0.2">
      <c r="A1076" t="s">
        <v>18</v>
      </c>
      <c r="B1076">
        <v>37485233</v>
      </c>
      <c r="C1076">
        <v>37485533</v>
      </c>
      <c r="E1076" t="s">
        <v>10</v>
      </c>
      <c r="F1076">
        <v>23136483</v>
      </c>
      <c r="G1076">
        <v>23136810</v>
      </c>
      <c r="H1076">
        <v>4.04</v>
      </c>
      <c r="I1076">
        <v>0.34</v>
      </c>
      <c r="J1076">
        <v>3.71</v>
      </c>
      <c r="K1076">
        <v>0.02</v>
      </c>
      <c r="L1076">
        <v>4.7300000000000002E-2</v>
      </c>
    </row>
    <row r="1077" spans="1:12" x14ac:dyDescent="0.2">
      <c r="A1077" t="s">
        <v>18</v>
      </c>
      <c r="B1077">
        <v>38874869</v>
      </c>
      <c r="C1077">
        <v>38875306</v>
      </c>
      <c r="E1077" t="s">
        <v>11</v>
      </c>
      <c r="F1077">
        <v>89569873</v>
      </c>
      <c r="G1077">
        <v>89570190</v>
      </c>
      <c r="H1077">
        <v>3.28</v>
      </c>
      <c r="I1077">
        <v>-0.31</v>
      </c>
      <c r="J1077">
        <v>3.59</v>
      </c>
      <c r="K1077">
        <v>2.01E-2</v>
      </c>
      <c r="L1077">
        <v>4.7500000000000001E-2</v>
      </c>
    </row>
    <row r="1078" spans="1:12" x14ac:dyDescent="0.2">
      <c r="A1078" t="s">
        <v>18</v>
      </c>
      <c r="B1078">
        <v>40240355</v>
      </c>
      <c r="C1078">
        <v>40240730</v>
      </c>
      <c r="E1078" t="s">
        <v>14</v>
      </c>
      <c r="F1078">
        <v>103930394</v>
      </c>
      <c r="G1078">
        <v>103930679</v>
      </c>
      <c r="H1078">
        <v>3.28</v>
      </c>
      <c r="I1078">
        <v>-0.31</v>
      </c>
      <c r="J1078">
        <v>3.59</v>
      </c>
      <c r="K1078">
        <v>2.01E-2</v>
      </c>
      <c r="L1078">
        <v>4.7500000000000001E-2</v>
      </c>
    </row>
    <row r="1079" spans="1:12" x14ac:dyDescent="0.2">
      <c r="A1079" t="s">
        <v>18</v>
      </c>
      <c r="B1079">
        <v>46499181</v>
      </c>
      <c r="C1079">
        <v>46499485</v>
      </c>
      <c r="E1079" t="s">
        <v>3</v>
      </c>
      <c r="F1079">
        <v>109881225</v>
      </c>
      <c r="G1079">
        <v>109881491</v>
      </c>
      <c r="H1079">
        <v>3.66</v>
      </c>
      <c r="I1079">
        <v>0.34</v>
      </c>
      <c r="J1079">
        <v>3.33</v>
      </c>
      <c r="K1079">
        <v>2.01E-2</v>
      </c>
      <c r="L1079">
        <v>4.7500000000000001E-2</v>
      </c>
    </row>
    <row r="1080" spans="1:12" x14ac:dyDescent="0.2">
      <c r="A1080" t="s">
        <v>18</v>
      </c>
      <c r="B1080">
        <v>49751373</v>
      </c>
      <c r="C1080">
        <v>49751987</v>
      </c>
      <c r="E1080" t="s">
        <v>9</v>
      </c>
      <c r="F1080">
        <v>38601805</v>
      </c>
      <c r="G1080">
        <v>38602047</v>
      </c>
      <c r="H1080">
        <v>3.31</v>
      </c>
      <c r="I1080">
        <v>-0.31</v>
      </c>
      <c r="J1080">
        <v>3.62</v>
      </c>
      <c r="K1080">
        <v>2.0199999999999999E-2</v>
      </c>
      <c r="L1080">
        <v>4.7500000000000001E-2</v>
      </c>
    </row>
    <row r="1081" spans="1:12" x14ac:dyDescent="0.2">
      <c r="A1081" t="s">
        <v>18</v>
      </c>
      <c r="B1081">
        <v>52185281</v>
      </c>
      <c r="C1081">
        <v>52185532</v>
      </c>
      <c r="E1081" t="s">
        <v>10</v>
      </c>
      <c r="F1081">
        <v>42136186</v>
      </c>
      <c r="G1081">
        <v>42136406</v>
      </c>
      <c r="H1081">
        <v>3.31</v>
      </c>
      <c r="I1081">
        <v>-0.31</v>
      </c>
      <c r="J1081">
        <v>3.62</v>
      </c>
      <c r="K1081">
        <v>2.0199999999999999E-2</v>
      </c>
      <c r="L1081">
        <v>4.7500000000000001E-2</v>
      </c>
    </row>
    <row r="1082" spans="1:12" x14ac:dyDescent="0.2">
      <c r="A1082" t="s">
        <v>18</v>
      </c>
      <c r="B1082">
        <v>54856213</v>
      </c>
      <c r="C1082">
        <v>54856500</v>
      </c>
      <c r="E1082" t="s">
        <v>5</v>
      </c>
      <c r="F1082">
        <v>40864825</v>
      </c>
      <c r="G1082">
        <v>40865154</v>
      </c>
      <c r="H1082">
        <v>3.59</v>
      </c>
      <c r="I1082">
        <v>0.05</v>
      </c>
      <c r="J1082">
        <v>3.54</v>
      </c>
      <c r="K1082">
        <v>2.0199999999999999E-2</v>
      </c>
      <c r="L1082">
        <v>4.7500000000000001E-2</v>
      </c>
    </row>
    <row r="1083" spans="1:12" x14ac:dyDescent="0.2">
      <c r="A1083" t="s">
        <v>18</v>
      </c>
      <c r="B1083">
        <v>57780539</v>
      </c>
      <c r="C1083">
        <v>57781037</v>
      </c>
      <c r="E1083" t="s">
        <v>14</v>
      </c>
      <c r="F1083">
        <v>120751260</v>
      </c>
      <c r="G1083">
        <v>120751618</v>
      </c>
      <c r="H1083">
        <v>3.63</v>
      </c>
      <c r="I1083">
        <v>0.05</v>
      </c>
      <c r="J1083">
        <v>3.58</v>
      </c>
      <c r="K1083">
        <v>2.0199999999999999E-2</v>
      </c>
      <c r="L1083">
        <v>4.7600000000000003E-2</v>
      </c>
    </row>
    <row r="1084" spans="1:12" x14ac:dyDescent="0.2">
      <c r="A1084" t="s">
        <v>18</v>
      </c>
      <c r="B1084">
        <v>58249445</v>
      </c>
      <c r="C1084">
        <v>58249892</v>
      </c>
      <c r="E1084" t="s">
        <v>9</v>
      </c>
      <c r="F1084">
        <v>20943730</v>
      </c>
      <c r="G1084">
        <v>20944238</v>
      </c>
      <c r="H1084">
        <v>4.01</v>
      </c>
      <c r="I1084">
        <v>0.63</v>
      </c>
      <c r="J1084">
        <v>3.38</v>
      </c>
      <c r="K1084">
        <v>2.0299999999999999E-2</v>
      </c>
      <c r="L1084">
        <v>4.7600000000000003E-2</v>
      </c>
    </row>
    <row r="1085" spans="1:12" x14ac:dyDescent="0.2">
      <c r="A1085" t="s">
        <v>18</v>
      </c>
      <c r="B1085">
        <v>58272014</v>
      </c>
      <c r="C1085">
        <v>58272469</v>
      </c>
      <c r="E1085" t="s">
        <v>9</v>
      </c>
      <c r="F1085">
        <v>75579396</v>
      </c>
      <c r="G1085">
        <v>75579713</v>
      </c>
      <c r="H1085">
        <v>3.87</v>
      </c>
      <c r="I1085">
        <v>0.56999999999999995</v>
      </c>
      <c r="J1085">
        <v>3.3</v>
      </c>
      <c r="K1085">
        <v>2.0299999999999999E-2</v>
      </c>
      <c r="L1085">
        <v>4.7600000000000003E-2</v>
      </c>
    </row>
    <row r="1086" spans="1:12" x14ac:dyDescent="0.2">
      <c r="A1086" t="s">
        <v>18</v>
      </c>
      <c r="B1086">
        <v>59486857</v>
      </c>
      <c r="C1086">
        <v>59487161</v>
      </c>
      <c r="E1086" t="s">
        <v>6</v>
      </c>
      <c r="F1086">
        <v>78066583</v>
      </c>
      <c r="G1086">
        <v>78066812</v>
      </c>
      <c r="H1086">
        <v>3.23</v>
      </c>
      <c r="I1086">
        <v>-0.31</v>
      </c>
      <c r="J1086">
        <v>3.54</v>
      </c>
      <c r="K1086">
        <v>2.0400000000000001E-2</v>
      </c>
      <c r="L1086">
        <v>4.7600000000000003E-2</v>
      </c>
    </row>
    <row r="1087" spans="1:12" x14ac:dyDescent="0.2">
      <c r="A1087" t="s">
        <v>18</v>
      </c>
      <c r="B1087">
        <v>62819599</v>
      </c>
      <c r="C1087">
        <v>62819919</v>
      </c>
      <c r="E1087" t="s">
        <v>19</v>
      </c>
      <c r="F1087">
        <v>99556976</v>
      </c>
      <c r="G1087">
        <v>99557213</v>
      </c>
      <c r="H1087">
        <v>3.23</v>
      </c>
      <c r="I1087">
        <v>-0.31</v>
      </c>
      <c r="J1087">
        <v>3.54</v>
      </c>
      <c r="K1087">
        <v>2.0400000000000001E-2</v>
      </c>
      <c r="L1087">
        <v>4.7600000000000003E-2</v>
      </c>
    </row>
    <row r="1088" spans="1:12" x14ac:dyDescent="0.2">
      <c r="A1088" t="s">
        <v>18</v>
      </c>
      <c r="B1088">
        <v>62829768</v>
      </c>
      <c r="C1088">
        <v>62830300</v>
      </c>
      <c r="E1088" t="s">
        <v>8</v>
      </c>
      <c r="F1088">
        <v>47887476</v>
      </c>
      <c r="G1088">
        <v>47887887</v>
      </c>
      <c r="H1088">
        <v>3.8</v>
      </c>
      <c r="I1088">
        <v>0.34</v>
      </c>
      <c r="J1088">
        <v>3.47</v>
      </c>
      <c r="K1088">
        <v>2.0400000000000001E-2</v>
      </c>
      <c r="L1088">
        <v>4.7600000000000003E-2</v>
      </c>
    </row>
    <row r="1089" spans="1:12" x14ac:dyDescent="0.2">
      <c r="A1089" t="s">
        <v>18</v>
      </c>
      <c r="B1089">
        <v>63146538</v>
      </c>
      <c r="C1089">
        <v>63146984</v>
      </c>
      <c r="E1089" t="s">
        <v>9</v>
      </c>
      <c r="F1089">
        <v>20762349</v>
      </c>
      <c r="G1089">
        <v>20762603</v>
      </c>
      <c r="H1089">
        <v>3.02</v>
      </c>
      <c r="I1089">
        <v>-0.31</v>
      </c>
      <c r="J1089">
        <v>3.33</v>
      </c>
      <c r="K1089">
        <v>2.0400000000000001E-2</v>
      </c>
      <c r="L1089">
        <v>4.7800000000000002E-2</v>
      </c>
    </row>
    <row r="1090" spans="1:12" x14ac:dyDescent="0.2">
      <c r="A1090" t="s">
        <v>18</v>
      </c>
      <c r="B1090">
        <v>64546350</v>
      </c>
      <c r="C1090">
        <v>64547017</v>
      </c>
      <c r="E1090" t="s">
        <v>11</v>
      </c>
      <c r="F1090">
        <v>12077545</v>
      </c>
      <c r="G1090">
        <v>12077829</v>
      </c>
      <c r="H1090">
        <v>3.63</v>
      </c>
      <c r="I1090">
        <v>0.34</v>
      </c>
      <c r="J1090">
        <v>3.3</v>
      </c>
      <c r="K1090">
        <v>2.0500000000000001E-2</v>
      </c>
      <c r="L1090">
        <v>4.7800000000000002E-2</v>
      </c>
    </row>
    <row r="1091" spans="1:12" x14ac:dyDescent="0.2">
      <c r="A1091" t="s">
        <v>18</v>
      </c>
      <c r="B1091">
        <v>65102576</v>
      </c>
      <c r="C1091">
        <v>65102894</v>
      </c>
      <c r="E1091" t="s">
        <v>3</v>
      </c>
      <c r="F1091">
        <v>110601952</v>
      </c>
      <c r="G1091">
        <v>110602177</v>
      </c>
      <c r="H1091">
        <v>3.1</v>
      </c>
      <c r="I1091">
        <v>-0.31</v>
      </c>
      <c r="J1091">
        <v>3.41</v>
      </c>
      <c r="K1091">
        <v>2.0500000000000001E-2</v>
      </c>
      <c r="L1091">
        <v>4.7800000000000002E-2</v>
      </c>
    </row>
    <row r="1092" spans="1:12" x14ac:dyDescent="0.2">
      <c r="A1092" t="s">
        <v>18</v>
      </c>
      <c r="B1092">
        <v>70012265</v>
      </c>
      <c r="C1092">
        <v>70012688</v>
      </c>
      <c r="E1092" t="s">
        <v>12</v>
      </c>
      <c r="F1092">
        <v>29025108</v>
      </c>
      <c r="G1092">
        <v>29025330</v>
      </c>
      <c r="H1092">
        <v>3.1</v>
      </c>
      <c r="I1092">
        <v>-0.31</v>
      </c>
      <c r="J1092">
        <v>3.41</v>
      </c>
      <c r="K1092">
        <v>2.0500000000000001E-2</v>
      </c>
      <c r="L1092">
        <v>4.7800000000000002E-2</v>
      </c>
    </row>
    <row r="1093" spans="1:12" x14ac:dyDescent="0.2">
      <c r="A1093" t="s">
        <v>18</v>
      </c>
      <c r="B1093">
        <v>70477209</v>
      </c>
      <c r="C1093">
        <v>70477699</v>
      </c>
      <c r="E1093" t="s">
        <v>2</v>
      </c>
      <c r="F1093">
        <v>107352635</v>
      </c>
      <c r="G1093">
        <v>107353013</v>
      </c>
      <c r="H1093">
        <v>4.72</v>
      </c>
      <c r="I1093">
        <v>1.3</v>
      </c>
      <c r="J1093">
        <v>3.42</v>
      </c>
      <c r="K1093">
        <v>2.0500000000000001E-2</v>
      </c>
      <c r="L1093">
        <v>4.7800000000000002E-2</v>
      </c>
    </row>
    <row r="1094" spans="1:12" x14ac:dyDescent="0.2">
      <c r="A1094" t="s">
        <v>18</v>
      </c>
      <c r="B1094">
        <v>75085321</v>
      </c>
      <c r="C1094">
        <v>75085802</v>
      </c>
      <c r="E1094" t="s">
        <v>12</v>
      </c>
      <c r="F1094">
        <v>154692093</v>
      </c>
      <c r="G1094">
        <v>154692524</v>
      </c>
      <c r="H1094">
        <v>4.13</v>
      </c>
      <c r="I1094">
        <v>0.78</v>
      </c>
      <c r="J1094">
        <v>3.35</v>
      </c>
      <c r="K1094">
        <v>2.06E-2</v>
      </c>
      <c r="L1094">
        <v>4.7800000000000002E-2</v>
      </c>
    </row>
    <row r="1095" spans="1:12" x14ac:dyDescent="0.2">
      <c r="A1095" t="s">
        <v>18</v>
      </c>
      <c r="B1095">
        <v>78319531</v>
      </c>
      <c r="C1095">
        <v>78319946</v>
      </c>
      <c r="E1095" t="s">
        <v>12</v>
      </c>
      <c r="F1095">
        <v>16733773</v>
      </c>
      <c r="G1095">
        <v>16734280</v>
      </c>
      <c r="H1095">
        <v>4.96</v>
      </c>
      <c r="I1095">
        <v>1.62</v>
      </c>
      <c r="J1095">
        <v>3.34</v>
      </c>
      <c r="K1095">
        <v>2.07E-2</v>
      </c>
      <c r="L1095">
        <v>4.8099999999999997E-2</v>
      </c>
    </row>
    <row r="1096" spans="1:12" x14ac:dyDescent="0.2">
      <c r="A1096" t="s">
        <v>18</v>
      </c>
      <c r="B1096">
        <v>79759618</v>
      </c>
      <c r="C1096">
        <v>79759892</v>
      </c>
      <c r="E1096" t="s">
        <v>9</v>
      </c>
      <c r="F1096">
        <v>3857287</v>
      </c>
      <c r="G1096">
        <v>3857513</v>
      </c>
      <c r="H1096">
        <v>3.49</v>
      </c>
      <c r="I1096">
        <v>0.05</v>
      </c>
      <c r="J1096">
        <v>3.44</v>
      </c>
      <c r="K1096">
        <v>2.07E-2</v>
      </c>
      <c r="L1096">
        <v>4.8099999999999997E-2</v>
      </c>
    </row>
    <row r="1097" spans="1:12" x14ac:dyDescent="0.2">
      <c r="A1097" t="s">
        <v>18</v>
      </c>
      <c r="B1097">
        <v>88286175</v>
      </c>
      <c r="C1097">
        <v>88286614</v>
      </c>
      <c r="E1097" t="s">
        <v>18</v>
      </c>
      <c r="F1097">
        <v>110946070</v>
      </c>
      <c r="G1097">
        <v>110946356</v>
      </c>
      <c r="H1097">
        <v>3.23</v>
      </c>
      <c r="I1097">
        <v>-0.31</v>
      </c>
      <c r="J1097">
        <v>3.53</v>
      </c>
      <c r="K1097">
        <v>2.0799999999999999E-2</v>
      </c>
      <c r="L1097">
        <v>4.8300000000000003E-2</v>
      </c>
    </row>
    <row r="1098" spans="1:12" x14ac:dyDescent="0.2">
      <c r="A1098" t="s">
        <v>18</v>
      </c>
      <c r="B1098">
        <v>95499388</v>
      </c>
      <c r="C1098">
        <v>95499660</v>
      </c>
      <c r="E1098" t="s">
        <v>2</v>
      </c>
      <c r="F1098">
        <v>11809248</v>
      </c>
      <c r="G1098">
        <v>11809474</v>
      </c>
      <c r="H1098">
        <v>3.25</v>
      </c>
      <c r="I1098">
        <v>-0.31</v>
      </c>
      <c r="J1098">
        <v>3.56</v>
      </c>
      <c r="K1098">
        <v>2.0799999999999999E-2</v>
      </c>
      <c r="L1098">
        <v>4.8300000000000003E-2</v>
      </c>
    </row>
    <row r="1099" spans="1:12" x14ac:dyDescent="0.2">
      <c r="A1099" t="s">
        <v>18</v>
      </c>
      <c r="B1099">
        <v>95954625</v>
      </c>
      <c r="C1099">
        <v>95955017</v>
      </c>
      <c r="E1099" t="s">
        <v>3</v>
      </c>
      <c r="F1099">
        <v>41687606</v>
      </c>
      <c r="G1099">
        <v>41687894</v>
      </c>
      <c r="H1099">
        <v>4.1500000000000004</v>
      </c>
      <c r="I1099">
        <v>0.96</v>
      </c>
      <c r="J1099">
        <v>3.19</v>
      </c>
      <c r="K1099">
        <v>2.0899999999999998E-2</v>
      </c>
      <c r="L1099">
        <v>4.8300000000000003E-2</v>
      </c>
    </row>
    <row r="1100" spans="1:12" x14ac:dyDescent="0.2">
      <c r="A1100" t="s">
        <v>18</v>
      </c>
      <c r="B1100">
        <v>96230411</v>
      </c>
      <c r="C1100">
        <v>96230625</v>
      </c>
      <c r="E1100" t="s">
        <v>6</v>
      </c>
      <c r="F1100">
        <v>84723546</v>
      </c>
      <c r="G1100">
        <v>84723844</v>
      </c>
      <c r="H1100">
        <v>3.29</v>
      </c>
      <c r="I1100">
        <v>-0.31</v>
      </c>
      <c r="J1100">
        <v>3.6</v>
      </c>
      <c r="K1100">
        <v>2.1000000000000001E-2</v>
      </c>
      <c r="L1100">
        <v>4.8399999999999999E-2</v>
      </c>
    </row>
    <row r="1101" spans="1:12" x14ac:dyDescent="0.2">
      <c r="A1101" t="s">
        <v>18</v>
      </c>
      <c r="B1101">
        <v>99420078</v>
      </c>
      <c r="C1101">
        <v>99420734</v>
      </c>
      <c r="E1101" t="s">
        <v>7</v>
      </c>
      <c r="F1101">
        <v>37809107</v>
      </c>
      <c r="G1101">
        <v>37809495</v>
      </c>
      <c r="H1101">
        <v>3.29</v>
      </c>
      <c r="I1101">
        <v>-0.31</v>
      </c>
      <c r="J1101">
        <v>3.6</v>
      </c>
      <c r="K1101">
        <v>2.1000000000000001E-2</v>
      </c>
      <c r="L1101">
        <v>4.8399999999999999E-2</v>
      </c>
    </row>
    <row r="1102" spans="1:12" x14ac:dyDescent="0.2">
      <c r="A1102" t="s">
        <v>18</v>
      </c>
      <c r="B1102">
        <v>103088697</v>
      </c>
      <c r="C1102">
        <v>103089046</v>
      </c>
      <c r="E1102" t="s">
        <v>8</v>
      </c>
      <c r="F1102">
        <v>27994420</v>
      </c>
      <c r="G1102">
        <v>27994655</v>
      </c>
      <c r="H1102">
        <v>3.03</v>
      </c>
      <c r="I1102">
        <v>-0.31</v>
      </c>
      <c r="J1102">
        <v>3.34</v>
      </c>
      <c r="K1102">
        <v>2.1000000000000001E-2</v>
      </c>
      <c r="L1102">
        <v>4.8399999999999999E-2</v>
      </c>
    </row>
    <row r="1103" spans="1:12" x14ac:dyDescent="0.2">
      <c r="A1103" t="s">
        <v>18</v>
      </c>
      <c r="B1103">
        <v>106476497</v>
      </c>
      <c r="C1103">
        <v>106476772</v>
      </c>
      <c r="E1103" t="s">
        <v>17</v>
      </c>
      <c r="F1103">
        <v>84650192</v>
      </c>
      <c r="G1103">
        <v>84650612</v>
      </c>
      <c r="H1103">
        <v>4.71</v>
      </c>
      <c r="I1103">
        <v>1.39</v>
      </c>
      <c r="J1103">
        <v>3.31</v>
      </c>
      <c r="K1103">
        <v>2.1000000000000001E-2</v>
      </c>
      <c r="L1103">
        <v>4.8399999999999999E-2</v>
      </c>
    </row>
    <row r="1104" spans="1:12" x14ac:dyDescent="0.2">
      <c r="A1104" t="s">
        <v>18</v>
      </c>
      <c r="B1104">
        <v>108035271</v>
      </c>
      <c r="C1104">
        <v>108036009</v>
      </c>
      <c r="E1104" t="s">
        <v>9</v>
      </c>
      <c r="F1104">
        <v>46914395</v>
      </c>
      <c r="G1104">
        <v>46914774</v>
      </c>
      <c r="H1104">
        <v>3.93</v>
      </c>
      <c r="I1104">
        <v>0.19</v>
      </c>
      <c r="J1104">
        <v>3.74</v>
      </c>
      <c r="K1104">
        <v>2.1000000000000001E-2</v>
      </c>
      <c r="L1104">
        <v>4.8399999999999999E-2</v>
      </c>
    </row>
    <row r="1105" spans="1:12" x14ac:dyDescent="0.2">
      <c r="A1105" t="s">
        <v>18</v>
      </c>
      <c r="B1105">
        <v>108655957</v>
      </c>
      <c r="C1105">
        <v>108656325</v>
      </c>
      <c r="E1105" t="s">
        <v>4</v>
      </c>
      <c r="F1105">
        <v>95534231</v>
      </c>
      <c r="G1105">
        <v>95534441</v>
      </c>
      <c r="H1105">
        <v>3.22</v>
      </c>
      <c r="I1105">
        <v>-0.31</v>
      </c>
      <c r="J1105">
        <v>3.53</v>
      </c>
      <c r="K1105">
        <v>2.1100000000000001E-2</v>
      </c>
      <c r="L1105">
        <v>4.8399999999999999E-2</v>
      </c>
    </row>
    <row r="1106" spans="1:12" x14ac:dyDescent="0.2">
      <c r="A1106" t="s">
        <v>18</v>
      </c>
      <c r="B1106">
        <v>108753153</v>
      </c>
      <c r="C1106">
        <v>108753426</v>
      </c>
      <c r="E1106" t="s">
        <v>1</v>
      </c>
      <c r="F1106">
        <v>63177044</v>
      </c>
      <c r="G1106">
        <v>63177497</v>
      </c>
      <c r="H1106">
        <v>5.04</v>
      </c>
      <c r="I1106">
        <v>1.76</v>
      </c>
      <c r="J1106">
        <v>3.29</v>
      </c>
      <c r="K1106">
        <v>2.1100000000000001E-2</v>
      </c>
      <c r="L1106">
        <v>4.8399999999999999E-2</v>
      </c>
    </row>
    <row r="1107" spans="1:12" x14ac:dyDescent="0.2">
      <c r="A1107" t="s">
        <v>18</v>
      </c>
      <c r="B1107">
        <v>109054701</v>
      </c>
      <c r="C1107">
        <v>109055066</v>
      </c>
      <c r="E1107" t="s">
        <v>3</v>
      </c>
      <c r="F1107">
        <v>104247531</v>
      </c>
      <c r="G1107">
        <v>104247934</v>
      </c>
      <c r="H1107">
        <v>3.39</v>
      </c>
      <c r="I1107">
        <v>-0.31</v>
      </c>
      <c r="J1107">
        <v>3.7</v>
      </c>
      <c r="K1107">
        <v>2.1100000000000001E-2</v>
      </c>
      <c r="L1107">
        <v>4.8399999999999999E-2</v>
      </c>
    </row>
    <row r="1108" spans="1:12" x14ac:dyDescent="0.2">
      <c r="A1108" t="s">
        <v>18</v>
      </c>
      <c r="B1108">
        <v>109546725</v>
      </c>
      <c r="C1108">
        <v>109547027</v>
      </c>
      <c r="E1108" t="s">
        <v>18</v>
      </c>
      <c r="F1108">
        <v>46499181</v>
      </c>
      <c r="G1108">
        <v>46499485</v>
      </c>
      <c r="H1108">
        <v>3.39</v>
      </c>
      <c r="I1108">
        <v>-0.31</v>
      </c>
      <c r="J1108">
        <v>3.7</v>
      </c>
      <c r="K1108">
        <v>2.1100000000000001E-2</v>
      </c>
      <c r="L1108">
        <v>4.8399999999999999E-2</v>
      </c>
    </row>
    <row r="1109" spans="1:12" x14ac:dyDescent="0.2">
      <c r="A1109" t="s">
        <v>18</v>
      </c>
      <c r="B1109">
        <v>110946070</v>
      </c>
      <c r="C1109">
        <v>110946356</v>
      </c>
      <c r="E1109" t="s">
        <v>10</v>
      </c>
      <c r="F1109">
        <v>5806452</v>
      </c>
      <c r="G1109">
        <v>5806883</v>
      </c>
      <c r="H1109">
        <v>4.1399999999999997</v>
      </c>
      <c r="I1109">
        <v>0.56000000000000005</v>
      </c>
      <c r="J1109">
        <v>3.59</v>
      </c>
      <c r="K1109">
        <v>2.1100000000000001E-2</v>
      </c>
      <c r="L1109">
        <v>4.8399999999999999E-2</v>
      </c>
    </row>
    <row r="1110" spans="1:12" x14ac:dyDescent="0.2">
      <c r="A1110" t="s">
        <v>18</v>
      </c>
      <c r="B1110">
        <v>110947130</v>
      </c>
      <c r="C1110">
        <v>110948383</v>
      </c>
      <c r="E1110" t="s">
        <v>17</v>
      </c>
      <c r="F1110">
        <v>12502349</v>
      </c>
      <c r="G1110">
        <v>12502583</v>
      </c>
      <c r="H1110">
        <v>3.13</v>
      </c>
      <c r="I1110">
        <v>-0.31</v>
      </c>
      <c r="J1110">
        <v>3.44</v>
      </c>
      <c r="K1110">
        <v>2.1100000000000001E-2</v>
      </c>
      <c r="L1110">
        <v>4.8399999999999999E-2</v>
      </c>
    </row>
    <row r="1111" spans="1:12" x14ac:dyDescent="0.2">
      <c r="A1111" t="s">
        <v>18</v>
      </c>
      <c r="B1111">
        <v>113458491</v>
      </c>
      <c r="C1111">
        <v>113458882</v>
      </c>
      <c r="E1111" t="s">
        <v>0</v>
      </c>
      <c r="F1111">
        <v>119075566</v>
      </c>
      <c r="G1111">
        <v>119075892</v>
      </c>
      <c r="H1111">
        <v>3.32</v>
      </c>
      <c r="I1111">
        <v>-0.31</v>
      </c>
      <c r="J1111">
        <v>3.63</v>
      </c>
      <c r="K1111">
        <v>2.1100000000000001E-2</v>
      </c>
      <c r="L1111">
        <v>4.8399999999999999E-2</v>
      </c>
    </row>
    <row r="1112" spans="1:12" x14ac:dyDescent="0.2">
      <c r="A1112" t="s">
        <v>18</v>
      </c>
      <c r="B1112">
        <v>114394216</v>
      </c>
      <c r="C1112">
        <v>114394417</v>
      </c>
      <c r="E1112" t="s">
        <v>13</v>
      </c>
      <c r="F1112">
        <v>13218881</v>
      </c>
      <c r="G1112">
        <v>13219178</v>
      </c>
      <c r="H1112">
        <v>3.09</v>
      </c>
      <c r="I1112">
        <v>-0.31</v>
      </c>
      <c r="J1112">
        <v>3.4</v>
      </c>
      <c r="K1112">
        <v>2.12E-2</v>
      </c>
      <c r="L1112">
        <v>4.8500000000000001E-2</v>
      </c>
    </row>
    <row r="1113" spans="1:12" x14ac:dyDescent="0.2">
      <c r="A1113" t="s">
        <v>18</v>
      </c>
      <c r="B1113">
        <v>115030551</v>
      </c>
      <c r="C1113">
        <v>115030977</v>
      </c>
      <c r="E1113" t="s">
        <v>19</v>
      </c>
      <c r="F1113">
        <v>17434144</v>
      </c>
      <c r="G1113">
        <v>17434353</v>
      </c>
      <c r="H1113">
        <v>3.09</v>
      </c>
      <c r="I1113">
        <v>-0.31</v>
      </c>
      <c r="J1113">
        <v>3.4</v>
      </c>
      <c r="K1113">
        <v>2.12E-2</v>
      </c>
      <c r="L1113">
        <v>4.8500000000000001E-2</v>
      </c>
    </row>
    <row r="1114" spans="1:12" x14ac:dyDescent="0.2">
      <c r="A1114" t="s">
        <v>18</v>
      </c>
      <c r="B1114">
        <v>116427565</v>
      </c>
      <c r="C1114">
        <v>116427883</v>
      </c>
      <c r="E1114" t="s">
        <v>7</v>
      </c>
      <c r="F1114">
        <v>42575690</v>
      </c>
      <c r="G1114">
        <v>42576048</v>
      </c>
      <c r="H1114">
        <v>3.49</v>
      </c>
      <c r="I1114">
        <v>-0.31</v>
      </c>
      <c r="J1114">
        <v>3.79</v>
      </c>
      <c r="K1114">
        <v>2.12E-2</v>
      </c>
      <c r="L1114">
        <v>4.8500000000000001E-2</v>
      </c>
    </row>
    <row r="1115" spans="1:12" x14ac:dyDescent="0.2">
      <c r="A1115" t="s">
        <v>18</v>
      </c>
      <c r="B1115">
        <v>120001843</v>
      </c>
      <c r="C1115">
        <v>120002373</v>
      </c>
      <c r="E1115" t="s">
        <v>2</v>
      </c>
      <c r="F1115">
        <v>117321886</v>
      </c>
      <c r="G1115">
        <v>117322147</v>
      </c>
      <c r="H1115">
        <v>3.15</v>
      </c>
      <c r="I1115">
        <v>-0.31</v>
      </c>
      <c r="J1115">
        <v>3.46</v>
      </c>
      <c r="K1115">
        <v>2.12E-2</v>
      </c>
      <c r="L1115">
        <v>4.8500000000000001E-2</v>
      </c>
    </row>
    <row r="1116" spans="1:12" x14ac:dyDescent="0.2">
      <c r="A1116" t="s">
        <v>18</v>
      </c>
      <c r="B1116">
        <v>120732699</v>
      </c>
      <c r="C1116">
        <v>120733046</v>
      </c>
      <c r="E1116" t="s">
        <v>6</v>
      </c>
      <c r="F1116">
        <v>58306416</v>
      </c>
      <c r="G1116">
        <v>58306703</v>
      </c>
      <c r="H1116">
        <v>3.38</v>
      </c>
      <c r="I1116">
        <v>-0.31</v>
      </c>
      <c r="J1116">
        <v>3.69</v>
      </c>
      <c r="K1116">
        <v>2.1299999999999999E-2</v>
      </c>
      <c r="L1116">
        <v>4.8500000000000001E-2</v>
      </c>
    </row>
    <row r="1117" spans="1:12" x14ac:dyDescent="0.2">
      <c r="A1117" t="s">
        <v>18</v>
      </c>
      <c r="B1117">
        <v>121314079</v>
      </c>
      <c r="C1117">
        <v>121314423</v>
      </c>
      <c r="E1117" t="s">
        <v>14</v>
      </c>
      <c r="F1117">
        <v>33535626</v>
      </c>
      <c r="G1117">
        <v>33535819</v>
      </c>
      <c r="H1117">
        <v>3.16</v>
      </c>
      <c r="I1117">
        <v>-0.31</v>
      </c>
      <c r="J1117">
        <v>3.47</v>
      </c>
      <c r="K1117">
        <v>2.1499999999999998E-2</v>
      </c>
      <c r="L1117">
        <v>4.8899999999999999E-2</v>
      </c>
    </row>
    <row r="1118" spans="1:12" x14ac:dyDescent="0.2">
      <c r="A1118" t="s">
        <v>18</v>
      </c>
      <c r="B1118">
        <v>121343494</v>
      </c>
      <c r="C1118">
        <v>121343761</v>
      </c>
      <c r="E1118" t="s">
        <v>3</v>
      </c>
      <c r="F1118">
        <v>12986780</v>
      </c>
      <c r="G1118">
        <v>12987085</v>
      </c>
      <c r="H1118">
        <v>3.64</v>
      </c>
      <c r="I1118">
        <v>0.34</v>
      </c>
      <c r="J1118">
        <v>3.31</v>
      </c>
      <c r="K1118">
        <v>2.1499999999999998E-2</v>
      </c>
      <c r="L1118">
        <v>4.8899999999999999E-2</v>
      </c>
    </row>
    <row r="1119" spans="1:12" x14ac:dyDescent="0.2">
      <c r="A1119" t="s">
        <v>18</v>
      </c>
      <c r="B1119">
        <v>122310732</v>
      </c>
      <c r="C1119">
        <v>122311173</v>
      </c>
      <c r="E1119" t="s">
        <v>2</v>
      </c>
      <c r="F1119">
        <v>29048119</v>
      </c>
      <c r="G1119">
        <v>29048652</v>
      </c>
      <c r="H1119">
        <v>4.32</v>
      </c>
      <c r="I1119">
        <v>0.76</v>
      </c>
      <c r="J1119">
        <v>3.56</v>
      </c>
      <c r="K1119">
        <v>2.1499999999999998E-2</v>
      </c>
      <c r="L1119">
        <v>4.9000000000000002E-2</v>
      </c>
    </row>
    <row r="1120" spans="1:12" x14ac:dyDescent="0.2">
      <c r="A1120" t="s">
        <v>18</v>
      </c>
      <c r="B1120">
        <v>124272859</v>
      </c>
      <c r="C1120">
        <v>124273464</v>
      </c>
      <c r="E1120" t="s">
        <v>19</v>
      </c>
      <c r="F1120">
        <v>13047077</v>
      </c>
      <c r="G1120">
        <v>13047412</v>
      </c>
      <c r="H1120">
        <v>3.75</v>
      </c>
      <c r="I1120">
        <v>0.56999999999999995</v>
      </c>
      <c r="J1120">
        <v>3.18</v>
      </c>
      <c r="K1120">
        <v>2.1600000000000001E-2</v>
      </c>
      <c r="L1120">
        <v>4.9000000000000002E-2</v>
      </c>
    </row>
    <row r="1121" spans="1:12" x14ac:dyDescent="0.2">
      <c r="A1121" t="s">
        <v>19</v>
      </c>
      <c r="B1121">
        <v>8008559</v>
      </c>
      <c r="C1121">
        <v>8008982</v>
      </c>
      <c r="E1121" t="s">
        <v>17</v>
      </c>
      <c r="F1121">
        <v>110846617</v>
      </c>
      <c r="G1121">
        <v>110846887</v>
      </c>
      <c r="H1121">
        <v>3.98</v>
      </c>
      <c r="I1121">
        <v>1.03</v>
      </c>
      <c r="J1121">
        <v>2.95</v>
      </c>
      <c r="K1121">
        <v>2.1600000000000001E-2</v>
      </c>
      <c r="L1121">
        <v>4.9000000000000002E-2</v>
      </c>
    </row>
    <row r="1122" spans="1:12" x14ac:dyDescent="0.2">
      <c r="A1122" t="s">
        <v>19</v>
      </c>
      <c r="B1122">
        <v>11957151</v>
      </c>
      <c r="C1122">
        <v>11957562</v>
      </c>
      <c r="E1122" t="s">
        <v>4</v>
      </c>
      <c r="F1122">
        <v>26113683</v>
      </c>
      <c r="G1122">
        <v>26114106</v>
      </c>
      <c r="H1122">
        <v>3.58</v>
      </c>
      <c r="I1122">
        <v>0.05</v>
      </c>
      <c r="J1122">
        <v>3.53</v>
      </c>
      <c r="K1122">
        <v>2.1600000000000001E-2</v>
      </c>
      <c r="L1122">
        <v>4.9099999999999998E-2</v>
      </c>
    </row>
    <row r="1123" spans="1:12" x14ac:dyDescent="0.2">
      <c r="A1123" t="s">
        <v>19</v>
      </c>
      <c r="B1123">
        <v>13047077</v>
      </c>
      <c r="C1123">
        <v>13047412</v>
      </c>
      <c r="E1123" t="s">
        <v>3</v>
      </c>
      <c r="F1123">
        <v>10603892</v>
      </c>
      <c r="G1123">
        <v>10604163</v>
      </c>
      <c r="H1123">
        <v>3.04</v>
      </c>
      <c r="I1123">
        <v>-0.31</v>
      </c>
      <c r="J1123">
        <v>3.34</v>
      </c>
      <c r="K1123">
        <v>2.1700000000000001E-2</v>
      </c>
      <c r="L1123">
        <v>4.9200000000000001E-2</v>
      </c>
    </row>
    <row r="1124" spans="1:12" x14ac:dyDescent="0.2">
      <c r="A1124" t="s">
        <v>19</v>
      </c>
      <c r="B1124">
        <v>13047579</v>
      </c>
      <c r="C1124">
        <v>13047939</v>
      </c>
      <c r="E1124" t="s">
        <v>4</v>
      </c>
      <c r="F1124">
        <v>40916687</v>
      </c>
      <c r="G1124">
        <v>40916872</v>
      </c>
      <c r="H1124">
        <v>3.11</v>
      </c>
      <c r="I1124">
        <v>-0.31</v>
      </c>
      <c r="J1124">
        <v>3.42</v>
      </c>
      <c r="K1124">
        <v>2.1700000000000001E-2</v>
      </c>
      <c r="L1124">
        <v>4.9200000000000001E-2</v>
      </c>
    </row>
    <row r="1125" spans="1:12" x14ac:dyDescent="0.2">
      <c r="A1125" t="s">
        <v>19</v>
      </c>
      <c r="B1125">
        <v>13431234</v>
      </c>
      <c r="C1125">
        <v>13431687</v>
      </c>
      <c r="E1125" t="s">
        <v>13</v>
      </c>
      <c r="F1125">
        <v>99670248</v>
      </c>
      <c r="G1125">
        <v>99670472</v>
      </c>
      <c r="H1125">
        <v>3.17</v>
      </c>
      <c r="I1125">
        <v>-0.31</v>
      </c>
      <c r="J1125">
        <v>3.48</v>
      </c>
      <c r="K1125">
        <v>2.18E-2</v>
      </c>
      <c r="L1125">
        <v>4.9399999999999999E-2</v>
      </c>
    </row>
    <row r="1126" spans="1:12" x14ac:dyDescent="0.2">
      <c r="A1126" t="s">
        <v>19</v>
      </c>
      <c r="B1126">
        <v>17434144</v>
      </c>
      <c r="C1126">
        <v>17434353</v>
      </c>
      <c r="E1126" t="s">
        <v>2</v>
      </c>
      <c r="F1126">
        <v>62435523</v>
      </c>
      <c r="G1126">
        <v>62435737</v>
      </c>
      <c r="H1126">
        <v>2.93</v>
      </c>
      <c r="I1126">
        <v>-0.31</v>
      </c>
      <c r="J1126">
        <v>3.24</v>
      </c>
      <c r="K1126">
        <v>2.1999999999999999E-2</v>
      </c>
      <c r="L1126">
        <v>4.9799999999999997E-2</v>
      </c>
    </row>
    <row r="1127" spans="1:12" x14ac:dyDescent="0.2">
      <c r="A1127" t="s">
        <v>19</v>
      </c>
      <c r="B1127">
        <v>20356338</v>
      </c>
      <c r="C1127">
        <v>20356618</v>
      </c>
      <c r="E1127" t="s">
        <v>3</v>
      </c>
      <c r="F1127">
        <v>86498798</v>
      </c>
      <c r="G1127">
        <v>86499259</v>
      </c>
      <c r="H1127">
        <v>4.4400000000000004</v>
      </c>
      <c r="I1127">
        <v>0.96</v>
      </c>
      <c r="J1127">
        <v>3.49</v>
      </c>
      <c r="K1127">
        <v>2.1999999999999999E-2</v>
      </c>
      <c r="L1127">
        <v>4.9799999999999997E-2</v>
      </c>
    </row>
    <row r="1128" spans="1:12" x14ac:dyDescent="0.2">
      <c r="A1128" t="s">
        <v>19</v>
      </c>
      <c r="B1128">
        <v>36772650</v>
      </c>
      <c r="C1128">
        <v>36772971</v>
      </c>
      <c r="E1128" t="s">
        <v>14</v>
      </c>
      <c r="F1128">
        <v>118437139</v>
      </c>
      <c r="G1128">
        <v>118437362</v>
      </c>
      <c r="H1128">
        <v>3.55</v>
      </c>
      <c r="I1128">
        <v>0.08</v>
      </c>
      <c r="J1128">
        <v>3.47</v>
      </c>
      <c r="K1128">
        <v>2.2100000000000002E-2</v>
      </c>
      <c r="L1128">
        <v>4.9799999999999997E-2</v>
      </c>
    </row>
    <row r="1129" spans="1:12" x14ac:dyDescent="0.2">
      <c r="A1129" t="s">
        <v>19</v>
      </c>
      <c r="B1129">
        <v>36837128</v>
      </c>
      <c r="C1129">
        <v>36837601</v>
      </c>
      <c r="E1129" t="s">
        <v>18</v>
      </c>
      <c r="F1129">
        <v>18734089</v>
      </c>
      <c r="G1129">
        <v>18734570</v>
      </c>
      <c r="H1129">
        <v>4.01</v>
      </c>
      <c r="I1129">
        <v>0.76</v>
      </c>
      <c r="J1129">
        <v>3.25</v>
      </c>
      <c r="K1129">
        <v>2.2100000000000002E-2</v>
      </c>
      <c r="L1129">
        <v>4.9799999999999997E-2</v>
      </c>
    </row>
    <row r="1130" spans="1:12" x14ac:dyDescent="0.2">
      <c r="A1130" t="s">
        <v>19</v>
      </c>
      <c r="B1130">
        <v>38473395</v>
      </c>
      <c r="C1130">
        <v>38473789</v>
      </c>
      <c r="E1130" t="s">
        <v>12</v>
      </c>
      <c r="F1130">
        <v>121617981</v>
      </c>
      <c r="G1130">
        <v>121618411</v>
      </c>
      <c r="H1130">
        <v>4.38</v>
      </c>
      <c r="I1130">
        <v>1.04</v>
      </c>
      <c r="J1130">
        <v>3.34</v>
      </c>
      <c r="K1130">
        <v>2.2100000000000002E-2</v>
      </c>
      <c r="L1130">
        <v>4.9799999999999997E-2</v>
      </c>
    </row>
    <row r="1131" spans="1:12" x14ac:dyDescent="0.2">
      <c r="A1131" t="s">
        <v>19</v>
      </c>
      <c r="B1131">
        <v>58618858</v>
      </c>
      <c r="C1131">
        <v>58619126</v>
      </c>
      <c r="E1131" t="s">
        <v>13</v>
      </c>
      <c r="F1131">
        <v>104064694</v>
      </c>
      <c r="G1131">
        <v>104064944</v>
      </c>
      <c r="H1131">
        <v>3.29</v>
      </c>
      <c r="I1131">
        <v>-0.31</v>
      </c>
      <c r="J1131">
        <v>3.6</v>
      </c>
      <c r="K1131">
        <v>2.2200000000000001E-2</v>
      </c>
      <c r="L1131">
        <v>4.9799999999999997E-2</v>
      </c>
    </row>
    <row r="1132" spans="1:12" x14ac:dyDescent="0.2">
      <c r="A1132" t="s">
        <v>19</v>
      </c>
      <c r="B1132">
        <v>85076996</v>
      </c>
      <c r="C1132">
        <v>85077253</v>
      </c>
      <c r="E1132" t="s">
        <v>16</v>
      </c>
      <c r="F1132">
        <v>90539511</v>
      </c>
      <c r="G1132">
        <v>90539977</v>
      </c>
      <c r="H1132">
        <v>4.1900000000000004</v>
      </c>
      <c r="I1132">
        <v>0.78</v>
      </c>
      <c r="J1132">
        <v>3.41</v>
      </c>
      <c r="K1132">
        <v>2.2200000000000001E-2</v>
      </c>
      <c r="L1132">
        <v>4.9799999999999997E-2</v>
      </c>
    </row>
    <row r="1133" spans="1:12" x14ac:dyDescent="0.2">
      <c r="A1133" t="s">
        <v>19</v>
      </c>
      <c r="B1133">
        <v>99556976</v>
      </c>
      <c r="C1133">
        <v>99557213</v>
      </c>
      <c r="E1133" t="s">
        <v>2</v>
      </c>
      <c r="F1133">
        <v>88998564</v>
      </c>
      <c r="G1133">
        <v>88998826</v>
      </c>
      <c r="H1133">
        <v>3.72</v>
      </c>
      <c r="I1133">
        <v>0.63</v>
      </c>
      <c r="J1133">
        <v>3.09</v>
      </c>
      <c r="K1133">
        <v>2.2200000000000001E-2</v>
      </c>
      <c r="L1133">
        <v>4.9799999999999997E-2</v>
      </c>
    </row>
    <row r="1134" spans="1:12" x14ac:dyDescent="0.2">
      <c r="A1134" t="s">
        <v>19</v>
      </c>
      <c r="B1134">
        <v>117316703</v>
      </c>
      <c r="C1134">
        <v>117317222</v>
      </c>
      <c r="E1134" t="s">
        <v>8</v>
      </c>
      <c r="F1134">
        <v>82306438</v>
      </c>
      <c r="G1134">
        <v>82306799</v>
      </c>
      <c r="H1134">
        <v>3.79</v>
      </c>
      <c r="I1134">
        <v>0.08</v>
      </c>
      <c r="J1134">
        <v>3.72</v>
      </c>
      <c r="K1134">
        <v>2.2200000000000001E-2</v>
      </c>
      <c r="L1134">
        <v>4.99E-2</v>
      </c>
    </row>
    <row r="1135" spans="1:12" x14ac:dyDescent="0.2">
      <c r="A1135" t="s">
        <v>19</v>
      </c>
      <c r="B1135">
        <v>129746000</v>
      </c>
      <c r="C1135">
        <v>129746369</v>
      </c>
      <c r="E1135" t="s">
        <v>13</v>
      </c>
      <c r="F1135">
        <v>35989940</v>
      </c>
      <c r="G1135">
        <v>35990331</v>
      </c>
      <c r="H1135">
        <v>4.0599999999999996</v>
      </c>
      <c r="I1135">
        <v>0.61</v>
      </c>
      <c r="J1135">
        <v>3.45</v>
      </c>
      <c r="K1135">
        <v>2.23E-2</v>
      </c>
      <c r="L1135">
        <v>4.99E-2</v>
      </c>
    </row>
    <row r="1136" spans="1:12" x14ac:dyDescent="0.2">
      <c r="A1136" t="s">
        <v>19</v>
      </c>
      <c r="B1136">
        <v>164407390</v>
      </c>
      <c r="C1136">
        <v>164407665</v>
      </c>
    </row>
  </sheetData>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EE25C4-9ECA-C24A-AEC2-53EAE5B05746}">
  <dimension ref="A1:U239"/>
  <sheetViews>
    <sheetView workbookViewId="0">
      <selection sqref="A1:XFD1"/>
    </sheetView>
  </sheetViews>
  <sheetFormatPr baseColWidth="10" defaultColWidth="10.6640625" defaultRowHeight="16" x14ac:dyDescent="0.2"/>
  <sheetData>
    <row r="1" spans="1:21" s="6" customFormat="1" x14ac:dyDescent="0.2">
      <c r="A1" s="6" t="s">
        <v>31</v>
      </c>
      <c r="E1" s="6" t="s">
        <v>28</v>
      </c>
      <c r="F1" s="6" t="s">
        <v>29</v>
      </c>
      <c r="N1" s="6" t="s">
        <v>28</v>
      </c>
      <c r="O1" s="6" t="s">
        <v>30</v>
      </c>
    </row>
    <row r="3" spans="1:21" x14ac:dyDescent="0.2">
      <c r="A3" t="s">
        <v>20</v>
      </c>
      <c r="B3" t="s">
        <v>21</v>
      </c>
      <c r="C3" t="s">
        <v>22</v>
      </c>
      <c r="E3" t="s">
        <v>20</v>
      </c>
      <c r="F3" t="s">
        <v>21</v>
      </c>
      <c r="G3" t="s">
        <v>22</v>
      </c>
      <c r="H3" t="s">
        <v>23</v>
      </c>
      <c r="I3" t="s">
        <v>24</v>
      </c>
      <c r="J3" t="s">
        <v>25</v>
      </c>
      <c r="K3" t="s">
        <v>26</v>
      </c>
      <c r="L3" t="s">
        <v>27</v>
      </c>
      <c r="N3" t="s">
        <v>20</v>
      </c>
      <c r="O3" t="s">
        <v>21</v>
      </c>
      <c r="P3" t="s">
        <v>22</v>
      </c>
      <c r="Q3" t="s">
        <v>23</v>
      </c>
      <c r="R3" t="s">
        <v>24</v>
      </c>
      <c r="S3" t="s">
        <v>25</v>
      </c>
      <c r="T3" t="s">
        <v>26</v>
      </c>
      <c r="U3" t="s">
        <v>27</v>
      </c>
    </row>
    <row r="4" spans="1:21" x14ac:dyDescent="0.2">
      <c r="A4" t="s">
        <v>0</v>
      </c>
      <c r="B4">
        <v>12744627</v>
      </c>
      <c r="C4">
        <v>12745064</v>
      </c>
      <c r="E4" t="s">
        <v>17</v>
      </c>
      <c r="F4">
        <v>71537257</v>
      </c>
      <c r="G4">
        <v>71538085</v>
      </c>
      <c r="H4">
        <v>7.66</v>
      </c>
      <c r="I4">
        <v>2.19</v>
      </c>
      <c r="J4">
        <v>5.47</v>
      </c>
      <c r="K4" s="1">
        <v>1.9799999999999999E-16</v>
      </c>
      <c r="L4" s="1">
        <v>8.0299999999999996E-14</v>
      </c>
      <c r="N4" t="s">
        <v>17</v>
      </c>
      <c r="O4">
        <v>61927748</v>
      </c>
      <c r="P4">
        <v>61928470</v>
      </c>
      <c r="Q4">
        <v>6.71</v>
      </c>
      <c r="R4">
        <v>0.94</v>
      </c>
      <c r="S4">
        <v>5.77</v>
      </c>
      <c r="T4" s="1">
        <v>7.3199999999999999E-17</v>
      </c>
      <c r="U4" s="1">
        <v>2.7799999999999999E-14</v>
      </c>
    </row>
    <row r="5" spans="1:21" x14ac:dyDescent="0.2">
      <c r="A5" t="s">
        <v>0</v>
      </c>
      <c r="B5">
        <v>34103755</v>
      </c>
      <c r="C5">
        <v>34104020</v>
      </c>
      <c r="E5" t="s">
        <v>14</v>
      </c>
      <c r="F5">
        <v>120812345</v>
      </c>
      <c r="G5">
        <v>120812955</v>
      </c>
      <c r="H5">
        <v>7.12</v>
      </c>
      <c r="I5">
        <v>1.95</v>
      </c>
      <c r="J5">
        <v>5.16</v>
      </c>
      <c r="K5" s="1">
        <v>9.66E-15</v>
      </c>
      <c r="L5" s="1">
        <v>1.9600000000000001E-12</v>
      </c>
      <c r="N5" t="s">
        <v>15</v>
      </c>
      <c r="O5">
        <v>121245570</v>
      </c>
      <c r="P5">
        <v>121246062</v>
      </c>
      <c r="Q5">
        <v>6.87</v>
      </c>
      <c r="R5">
        <v>1.91</v>
      </c>
      <c r="S5">
        <v>4.96</v>
      </c>
      <c r="T5" s="1">
        <v>1.4000000000000001E-16</v>
      </c>
      <c r="U5" s="1">
        <v>2.7799999999999999E-14</v>
      </c>
    </row>
    <row r="6" spans="1:21" x14ac:dyDescent="0.2">
      <c r="A6" t="s">
        <v>0</v>
      </c>
      <c r="B6">
        <v>37889927</v>
      </c>
      <c r="C6">
        <v>37890544</v>
      </c>
      <c r="E6" t="s">
        <v>0</v>
      </c>
      <c r="F6">
        <v>52113577</v>
      </c>
      <c r="G6">
        <v>52114144</v>
      </c>
      <c r="H6">
        <v>7.63</v>
      </c>
      <c r="I6">
        <v>3.21</v>
      </c>
      <c r="J6">
        <v>4.42</v>
      </c>
      <c r="K6" s="1">
        <v>2.08E-13</v>
      </c>
      <c r="L6" s="1">
        <v>2.8099999999999999E-11</v>
      </c>
      <c r="N6" t="s">
        <v>2</v>
      </c>
      <c r="O6">
        <v>48992169</v>
      </c>
      <c r="P6">
        <v>48992612</v>
      </c>
      <c r="Q6">
        <v>6.45</v>
      </c>
      <c r="R6">
        <v>0.78</v>
      </c>
      <c r="S6">
        <v>5.67</v>
      </c>
      <c r="T6" s="1">
        <v>4.0400000000000001E-16</v>
      </c>
      <c r="U6" s="1">
        <v>4.0399999999999997E-14</v>
      </c>
    </row>
    <row r="7" spans="1:21" x14ac:dyDescent="0.2">
      <c r="A7" t="s">
        <v>0</v>
      </c>
      <c r="B7">
        <v>52113577</v>
      </c>
      <c r="C7">
        <v>52114144</v>
      </c>
      <c r="E7" t="s">
        <v>3</v>
      </c>
      <c r="F7">
        <v>103433685</v>
      </c>
      <c r="G7">
        <v>103434569</v>
      </c>
      <c r="H7">
        <v>7.36</v>
      </c>
      <c r="I7">
        <v>2.61</v>
      </c>
      <c r="J7">
        <v>4.76</v>
      </c>
      <c r="K7" s="1">
        <v>2.9300000000000001E-13</v>
      </c>
      <c r="L7" s="1">
        <v>2.96E-11</v>
      </c>
      <c r="N7" t="s">
        <v>3</v>
      </c>
      <c r="O7">
        <v>103433685</v>
      </c>
      <c r="P7">
        <v>103434569</v>
      </c>
      <c r="Q7">
        <v>7.96</v>
      </c>
      <c r="R7">
        <v>2.65</v>
      </c>
      <c r="S7">
        <v>5.32</v>
      </c>
      <c r="T7" s="1">
        <v>4.0800000000000002E-16</v>
      </c>
      <c r="U7" s="1">
        <v>4.0399999999999997E-14</v>
      </c>
    </row>
    <row r="8" spans="1:21" x14ac:dyDescent="0.2">
      <c r="A8" t="s">
        <v>0</v>
      </c>
      <c r="B8">
        <v>52119259</v>
      </c>
      <c r="C8">
        <v>52119585</v>
      </c>
      <c r="E8" t="s">
        <v>5</v>
      </c>
      <c r="F8">
        <v>55603810</v>
      </c>
      <c r="G8">
        <v>55604546</v>
      </c>
      <c r="H8">
        <v>7.59</v>
      </c>
      <c r="I8">
        <v>3.67</v>
      </c>
      <c r="J8">
        <v>3.92</v>
      </c>
      <c r="K8" s="1">
        <v>4.4600000000000002E-13</v>
      </c>
      <c r="L8" s="1">
        <v>3.6099999999999997E-11</v>
      </c>
      <c r="N8" t="s">
        <v>7</v>
      </c>
      <c r="O8">
        <v>23609351</v>
      </c>
      <c r="P8">
        <v>23610256</v>
      </c>
      <c r="Q8">
        <v>7.24</v>
      </c>
      <c r="R8">
        <v>2.36</v>
      </c>
      <c r="S8">
        <v>4.88</v>
      </c>
      <c r="T8" s="1">
        <v>3.3800000000000001E-15</v>
      </c>
      <c r="U8" s="1">
        <v>2.6700000000000002E-13</v>
      </c>
    </row>
    <row r="9" spans="1:21" x14ac:dyDescent="0.2">
      <c r="A9" t="s">
        <v>0</v>
      </c>
      <c r="B9">
        <v>80622530</v>
      </c>
      <c r="C9">
        <v>80622974</v>
      </c>
      <c r="E9" t="s">
        <v>13</v>
      </c>
      <c r="F9">
        <v>136590005</v>
      </c>
      <c r="G9">
        <v>136590644</v>
      </c>
      <c r="H9">
        <v>6.58</v>
      </c>
      <c r="I9">
        <v>0.93</v>
      </c>
      <c r="J9">
        <v>5.65</v>
      </c>
      <c r="K9" s="1">
        <v>1.3100000000000001E-12</v>
      </c>
      <c r="L9" s="1">
        <v>8.8299999999999995E-11</v>
      </c>
      <c r="N9" t="s">
        <v>13</v>
      </c>
      <c r="O9">
        <v>136590005</v>
      </c>
      <c r="P9">
        <v>136590644</v>
      </c>
      <c r="Q9">
        <v>6.53</v>
      </c>
      <c r="R9">
        <v>0.97</v>
      </c>
      <c r="S9">
        <v>5.56</v>
      </c>
      <c r="T9" s="1">
        <v>6.02E-15</v>
      </c>
      <c r="U9" s="1">
        <v>3.9800000000000002E-13</v>
      </c>
    </row>
    <row r="10" spans="1:21" x14ac:dyDescent="0.2">
      <c r="A10" t="s">
        <v>0</v>
      </c>
      <c r="B10">
        <v>120643923</v>
      </c>
      <c r="C10">
        <v>120644262</v>
      </c>
      <c r="E10" t="s">
        <v>2</v>
      </c>
      <c r="F10">
        <v>79002240</v>
      </c>
      <c r="G10">
        <v>79002963</v>
      </c>
      <c r="H10">
        <v>6.6</v>
      </c>
      <c r="I10">
        <v>0.42</v>
      </c>
      <c r="J10">
        <v>6.18</v>
      </c>
      <c r="K10" s="1">
        <v>5.5500000000000004E-12</v>
      </c>
      <c r="L10" s="1">
        <v>3.2099999999999998E-10</v>
      </c>
      <c r="N10" t="s">
        <v>6</v>
      </c>
      <c r="O10">
        <v>74960661</v>
      </c>
      <c r="P10">
        <v>74961209</v>
      </c>
      <c r="Q10">
        <v>6.32</v>
      </c>
      <c r="R10">
        <v>0.36</v>
      </c>
      <c r="S10">
        <v>5.96</v>
      </c>
      <c r="T10" s="1">
        <v>1.47E-14</v>
      </c>
      <c r="U10" s="1">
        <v>8.3399999999999998E-13</v>
      </c>
    </row>
    <row r="11" spans="1:21" x14ac:dyDescent="0.2">
      <c r="A11" t="s">
        <v>0</v>
      </c>
      <c r="B11">
        <v>150496679</v>
      </c>
      <c r="C11">
        <v>150497031</v>
      </c>
      <c r="E11" t="s">
        <v>16</v>
      </c>
      <c r="F11">
        <v>104244233</v>
      </c>
      <c r="G11">
        <v>104244757</v>
      </c>
      <c r="H11">
        <v>6.47</v>
      </c>
      <c r="I11">
        <v>-0.23</v>
      </c>
      <c r="J11">
        <v>6.7</v>
      </c>
      <c r="K11" s="1">
        <v>6.9200000000000004E-12</v>
      </c>
      <c r="L11" s="1">
        <v>3.4999999999999998E-10</v>
      </c>
      <c r="N11" t="s">
        <v>16</v>
      </c>
      <c r="O11">
        <v>104244233</v>
      </c>
      <c r="P11">
        <v>104244757</v>
      </c>
      <c r="Q11">
        <v>6.45</v>
      </c>
      <c r="R11">
        <v>-0.19</v>
      </c>
      <c r="S11">
        <v>6.64</v>
      </c>
      <c r="T11" s="1">
        <v>1.96E-14</v>
      </c>
      <c r="U11" s="1">
        <v>9.7299999999999999E-13</v>
      </c>
    </row>
    <row r="12" spans="1:21" x14ac:dyDescent="0.2">
      <c r="A12" t="s">
        <v>0</v>
      </c>
      <c r="B12">
        <v>156037263</v>
      </c>
      <c r="C12">
        <v>156037602</v>
      </c>
      <c r="E12" t="s">
        <v>2</v>
      </c>
      <c r="F12">
        <v>48992169</v>
      </c>
      <c r="G12">
        <v>48992612</v>
      </c>
      <c r="H12">
        <v>6.31</v>
      </c>
      <c r="I12">
        <v>0.74</v>
      </c>
      <c r="J12">
        <v>5.56</v>
      </c>
      <c r="K12" s="1">
        <v>1.66E-11</v>
      </c>
      <c r="L12" s="1">
        <v>7.4700000000000001E-10</v>
      </c>
      <c r="N12" t="s">
        <v>2</v>
      </c>
      <c r="O12">
        <v>83078027</v>
      </c>
      <c r="P12">
        <v>83078468</v>
      </c>
      <c r="Q12">
        <v>6.1</v>
      </c>
      <c r="R12">
        <v>0.88</v>
      </c>
      <c r="S12">
        <v>5.22</v>
      </c>
      <c r="T12" s="1">
        <v>3.92E-14</v>
      </c>
      <c r="U12" s="1">
        <v>1.7300000000000001E-12</v>
      </c>
    </row>
    <row r="13" spans="1:21" x14ac:dyDescent="0.2">
      <c r="A13" t="s">
        <v>0</v>
      </c>
      <c r="B13">
        <v>156674301</v>
      </c>
      <c r="C13">
        <v>156674686</v>
      </c>
      <c r="E13" t="s">
        <v>14</v>
      </c>
      <c r="F13">
        <v>120749487</v>
      </c>
      <c r="G13">
        <v>120750276</v>
      </c>
      <c r="H13">
        <v>6.83</v>
      </c>
      <c r="I13">
        <v>1.56</v>
      </c>
      <c r="J13">
        <v>5.27</v>
      </c>
      <c r="K13" s="1">
        <v>4.7099999999999998E-11</v>
      </c>
      <c r="L13" s="1">
        <v>1.9099999999999998E-9</v>
      </c>
      <c r="N13" t="s">
        <v>14</v>
      </c>
      <c r="O13">
        <v>120749487</v>
      </c>
      <c r="P13">
        <v>120750276</v>
      </c>
      <c r="Q13">
        <v>6.85</v>
      </c>
      <c r="R13">
        <v>1.6</v>
      </c>
      <c r="S13">
        <v>5.26</v>
      </c>
      <c r="T13" s="1">
        <v>6.6699999999999996E-14</v>
      </c>
      <c r="U13" s="1">
        <v>2.5900000000000001E-12</v>
      </c>
    </row>
    <row r="14" spans="1:21" x14ac:dyDescent="0.2">
      <c r="A14" t="s">
        <v>0</v>
      </c>
      <c r="B14">
        <v>156956474</v>
      </c>
      <c r="C14">
        <v>156956723</v>
      </c>
      <c r="E14" t="s">
        <v>7</v>
      </c>
      <c r="F14">
        <v>23609351</v>
      </c>
      <c r="G14">
        <v>23610256</v>
      </c>
      <c r="H14">
        <v>7.01</v>
      </c>
      <c r="I14">
        <v>2.3199999999999998</v>
      </c>
      <c r="J14">
        <v>4.6900000000000004</v>
      </c>
      <c r="K14" s="1">
        <v>7.5799999999999999E-11</v>
      </c>
      <c r="L14" s="1">
        <v>2.7900000000000001E-9</v>
      </c>
      <c r="N14" t="s">
        <v>17</v>
      </c>
      <c r="O14">
        <v>71537257</v>
      </c>
      <c r="P14">
        <v>71538085</v>
      </c>
      <c r="Q14">
        <v>7.58</v>
      </c>
      <c r="R14">
        <v>2.23</v>
      </c>
      <c r="S14">
        <v>5.36</v>
      </c>
      <c r="T14" s="1">
        <v>7.1999999999999996E-14</v>
      </c>
      <c r="U14" s="1">
        <v>2.5900000000000001E-12</v>
      </c>
    </row>
    <row r="15" spans="1:21" x14ac:dyDescent="0.2">
      <c r="A15" t="s">
        <v>0</v>
      </c>
      <c r="B15">
        <v>179652108</v>
      </c>
      <c r="C15">
        <v>179652241</v>
      </c>
      <c r="E15" t="s">
        <v>17</v>
      </c>
      <c r="F15">
        <v>61927748</v>
      </c>
      <c r="G15">
        <v>61928470</v>
      </c>
      <c r="H15">
        <v>6.5</v>
      </c>
      <c r="I15">
        <v>0.9</v>
      </c>
      <c r="J15">
        <v>5.6</v>
      </c>
      <c r="K15" s="1">
        <v>9.2000000000000005E-11</v>
      </c>
      <c r="L15" s="1">
        <v>3.1E-9</v>
      </c>
      <c r="N15" t="s">
        <v>14</v>
      </c>
      <c r="O15">
        <v>120812345</v>
      </c>
      <c r="P15">
        <v>120812955</v>
      </c>
      <c r="Q15">
        <v>6.77</v>
      </c>
      <c r="R15">
        <v>1.99</v>
      </c>
      <c r="S15">
        <v>4.78</v>
      </c>
      <c r="T15" s="1">
        <v>1.2300000000000001E-13</v>
      </c>
      <c r="U15" s="1">
        <v>4.0600000000000001E-12</v>
      </c>
    </row>
    <row r="16" spans="1:21" x14ac:dyDescent="0.2">
      <c r="A16" t="s">
        <v>0</v>
      </c>
      <c r="B16">
        <v>180293220</v>
      </c>
      <c r="C16">
        <v>180293362</v>
      </c>
      <c r="E16" t="s">
        <v>7</v>
      </c>
      <c r="F16">
        <v>93816208</v>
      </c>
      <c r="G16">
        <v>93816792</v>
      </c>
      <c r="H16">
        <v>6.56</v>
      </c>
      <c r="I16">
        <v>2.15</v>
      </c>
      <c r="J16">
        <v>4.41</v>
      </c>
      <c r="K16" s="1">
        <v>2.4299999999999999E-10</v>
      </c>
      <c r="L16" s="1">
        <v>7.5699999999999993E-9</v>
      </c>
      <c r="N16" t="s">
        <v>2</v>
      </c>
      <c r="O16">
        <v>79002240</v>
      </c>
      <c r="P16">
        <v>79002963</v>
      </c>
      <c r="Q16">
        <v>6.13</v>
      </c>
      <c r="R16">
        <v>0.46</v>
      </c>
      <c r="S16">
        <v>5.66</v>
      </c>
      <c r="T16" s="1">
        <v>3.3699999999999998E-13</v>
      </c>
      <c r="U16" s="1">
        <v>1.0299999999999999E-11</v>
      </c>
    </row>
    <row r="17" spans="1:21" x14ac:dyDescent="0.2">
      <c r="A17" t="s">
        <v>0</v>
      </c>
      <c r="B17">
        <v>182030271</v>
      </c>
      <c r="C17">
        <v>182030764</v>
      </c>
      <c r="E17" t="s">
        <v>2</v>
      </c>
      <c r="F17">
        <v>48871114</v>
      </c>
      <c r="G17">
        <v>48871830</v>
      </c>
      <c r="H17">
        <v>7.85</v>
      </c>
      <c r="I17">
        <v>3.98</v>
      </c>
      <c r="J17">
        <v>3.87</v>
      </c>
      <c r="K17" s="1">
        <v>3.7899999999999998E-10</v>
      </c>
      <c r="L17" s="1">
        <v>1.0999999999999999E-8</v>
      </c>
      <c r="N17" t="s">
        <v>0</v>
      </c>
      <c r="O17">
        <v>52113577</v>
      </c>
      <c r="P17">
        <v>52114144</v>
      </c>
      <c r="Q17">
        <v>7.4</v>
      </c>
      <c r="R17">
        <v>3.25</v>
      </c>
      <c r="S17">
        <v>4.1500000000000004</v>
      </c>
      <c r="T17" s="1">
        <v>5.0199999999999998E-13</v>
      </c>
      <c r="U17" s="1">
        <v>1.42E-11</v>
      </c>
    </row>
    <row r="18" spans="1:21" x14ac:dyDescent="0.2">
      <c r="A18" t="s">
        <v>0</v>
      </c>
      <c r="B18">
        <v>189729609</v>
      </c>
      <c r="C18">
        <v>189729815</v>
      </c>
      <c r="E18" t="s">
        <v>2</v>
      </c>
      <c r="F18">
        <v>72301391</v>
      </c>
      <c r="G18">
        <v>72301992</v>
      </c>
      <c r="H18">
        <v>6.3</v>
      </c>
      <c r="I18">
        <v>1.39</v>
      </c>
      <c r="J18">
        <v>4.91</v>
      </c>
      <c r="K18" s="1">
        <v>2.2900000000000002E-9</v>
      </c>
      <c r="L18" s="1">
        <v>6.1900000000000005E-8</v>
      </c>
      <c r="N18" t="s">
        <v>2</v>
      </c>
      <c r="O18">
        <v>72301391</v>
      </c>
      <c r="P18">
        <v>72301992</v>
      </c>
      <c r="Q18">
        <v>6.12</v>
      </c>
      <c r="R18">
        <v>1.43</v>
      </c>
      <c r="S18">
        <v>4.6900000000000004</v>
      </c>
      <c r="T18" s="1">
        <v>5.8400000000000004E-13</v>
      </c>
      <c r="U18" s="1">
        <v>1.54E-11</v>
      </c>
    </row>
    <row r="19" spans="1:21" x14ac:dyDescent="0.2">
      <c r="A19" t="s">
        <v>0</v>
      </c>
      <c r="B19">
        <v>191986831</v>
      </c>
      <c r="C19">
        <v>191987103</v>
      </c>
      <c r="E19" t="s">
        <v>16</v>
      </c>
      <c r="F19">
        <v>141265876</v>
      </c>
      <c r="G19">
        <v>141266338</v>
      </c>
      <c r="H19">
        <v>6.46</v>
      </c>
      <c r="I19">
        <v>1.71</v>
      </c>
      <c r="J19">
        <v>4.75</v>
      </c>
      <c r="K19" s="1">
        <v>3E-9</v>
      </c>
      <c r="L19" s="1">
        <v>7.6000000000000006E-8</v>
      </c>
      <c r="N19" t="s">
        <v>7</v>
      </c>
      <c r="O19">
        <v>97534620</v>
      </c>
      <c r="P19">
        <v>97535385</v>
      </c>
      <c r="Q19">
        <v>5.94</v>
      </c>
      <c r="R19">
        <v>0.97</v>
      </c>
      <c r="S19">
        <v>4.97</v>
      </c>
      <c r="T19" s="1">
        <v>1.0200000000000001E-12</v>
      </c>
      <c r="U19" s="1">
        <v>2.5299999999999999E-11</v>
      </c>
    </row>
    <row r="20" spans="1:21" x14ac:dyDescent="0.2">
      <c r="A20" t="s">
        <v>1</v>
      </c>
      <c r="B20">
        <v>4249313</v>
      </c>
      <c r="C20">
        <v>4249595</v>
      </c>
      <c r="E20" t="s">
        <v>13</v>
      </c>
      <c r="F20">
        <v>40239470</v>
      </c>
      <c r="G20">
        <v>40240138</v>
      </c>
      <c r="H20">
        <v>6.75</v>
      </c>
      <c r="I20">
        <v>2.38</v>
      </c>
      <c r="J20">
        <v>4.37</v>
      </c>
      <c r="K20" s="1">
        <v>3.3099999999999999E-9</v>
      </c>
      <c r="L20" s="1">
        <v>7.7000000000000001E-8</v>
      </c>
      <c r="N20" t="s">
        <v>7</v>
      </c>
      <c r="O20">
        <v>93816208</v>
      </c>
      <c r="P20">
        <v>93816792</v>
      </c>
      <c r="Q20">
        <v>6.22</v>
      </c>
      <c r="R20">
        <v>2.19</v>
      </c>
      <c r="S20">
        <v>4.04</v>
      </c>
      <c r="T20" s="1">
        <v>1.09E-12</v>
      </c>
      <c r="U20" s="1">
        <v>2.5499999999999999E-11</v>
      </c>
    </row>
    <row r="21" spans="1:21" x14ac:dyDescent="0.2">
      <c r="A21" t="s">
        <v>1</v>
      </c>
      <c r="B21">
        <v>11801750</v>
      </c>
      <c r="C21">
        <v>11801965</v>
      </c>
      <c r="E21" t="s">
        <v>2</v>
      </c>
      <c r="F21">
        <v>88999207</v>
      </c>
      <c r="G21">
        <v>88999739</v>
      </c>
      <c r="H21">
        <v>6.22</v>
      </c>
      <c r="I21">
        <v>2.06</v>
      </c>
      <c r="J21">
        <v>4.16</v>
      </c>
      <c r="K21" s="1">
        <v>3.4200000000000002E-9</v>
      </c>
      <c r="L21" s="1">
        <v>7.7000000000000001E-8</v>
      </c>
      <c r="N21" t="s">
        <v>6</v>
      </c>
      <c r="O21">
        <v>74989179</v>
      </c>
      <c r="P21">
        <v>74989764</v>
      </c>
      <c r="Q21">
        <v>6.1</v>
      </c>
      <c r="R21">
        <v>1.25</v>
      </c>
      <c r="S21">
        <v>4.8499999999999996</v>
      </c>
      <c r="T21" s="1">
        <v>1.23E-12</v>
      </c>
      <c r="U21" s="1">
        <v>2.7099999999999999E-11</v>
      </c>
    </row>
    <row r="22" spans="1:21" x14ac:dyDescent="0.2">
      <c r="A22" t="s">
        <v>1</v>
      </c>
      <c r="B22">
        <v>21826972</v>
      </c>
      <c r="C22">
        <v>21827169</v>
      </c>
      <c r="E22" t="s">
        <v>2</v>
      </c>
      <c r="F22">
        <v>29130411</v>
      </c>
      <c r="G22">
        <v>29130878</v>
      </c>
      <c r="H22">
        <v>6.11</v>
      </c>
      <c r="I22">
        <v>1.63</v>
      </c>
      <c r="J22">
        <v>4.49</v>
      </c>
      <c r="K22" s="1">
        <v>4.4400000000000004E-9</v>
      </c>
      <c r="L22" s="1">
        <v>9.46E-8</v>
      </c>
      <c r="N22" t="s">
        <v>15</v>
      </c>
      <c r="O22">
        <v>39117862</v>
      </c>
      <c r="P22">
        <v>39118676</v>
      </c>
      <c r="Q22">
        <v>6.59</v>
      </c>
      <c r="R22">
        <v>1.95</v>
      </c>
      <c r="S22">
        <v>4.6399999999999997</v>
      </c>
      <c r="T22" s="1">
        <v>1.4500000000000001E-12</v>
      </c>
      <c r="U22" s="1">
        <v>3.0300000000000001E-11</v>
      </c>
    </row>
    <row r="23" spans="1:21" x14ac:dyDescent="0.2">
      <c r="A23" t="s">
        <v>1</v>
      </c>
      <c r="B23">
        <v>43559697</v>
      </c>
      <c r="C23">
        <v>43559957</v>
      </c>
      <c r="E23" t="s">
        <v>1</v>
      </c>
      <c r="F23">
        <v>128270049</v>
      </c>
      <c r="G23">
        <v>128270496</v>
      </c>
      <c r="H23">
        <v>6.37</v>
      </c>
      <c r="I23">
        <v>1.93</v>
      </c>
      <c r="J23">
        <v>4.4400000000000004</v>
      </c>
      <c r="K23" s="1">
        <v>5.1799999999999999E-9</v>
      </c>
      <c r="L23" s="1">
        <v>1.05E-7</v>
      </c>
      <c r="N23" t="s">
        <v>14</v>
      </c>
      <c r="O23">
        <v>114897217</v>
      </c>
      <c r="P23">
        <v>114897766</v>
      </c>
      <c r="Q23">
        <v>5.88</v>
      </c>
      <c r="R23">
        <v>-0.19</v>
      </c>
      <c r="S23">
        <v>6.07</v>
      </c>
      <c r="T23" s="1">
        <v>1.6E-12</v>
      </c>
      <c r="U23" s="1">
        <v>3.1599999999999999E-11</v>
      </c>
    </row>
    <row r="24" spans="1:21" x14ac:dyDescent="0.2">
      <c r="A24" t="s">
        <v>1</v>
      </c>
      <c r="B24">
        <v>50592084</v>
      </c>
      <c r="C24">
        <v>50592644</v>
      </c>
      <c r="E24" t="s">
        <v>15</v>
      </c>
      <c r="F24">
        <v>39117862</v>
      </c>
      <c r="G24">
        <v>39118676</v>
      </c>
      <c r="H24">
        <v>6.57</v>
      </c>
      <c r="I24">
        <v>1.91</v>
      </c>
      <c r="J24">
        <v>4.66</v>
      </c>
      <c r="K24" s="1">
        <v>7.5200000000000005E-9</v>
      </c>
      <c r="L24" s="1">
        <v>1.4499999999999999E-7</v>
      </c>
      <c r="N24" t="s">
        <v>16</v>
      </c>
      <c r="O24">
        <v>141265876</v>
      </c>
      <c r="P24">
        <v>141266338</v>
      </c>
      <c r="Q24">
        <v>6.52</v>
      </c>
      <c r="R24">
        <v>1.75</v>
      </c>
      <c r="S24">
        <v>4.7699999999999996</v>
      </c>
      <c r="T24" s="1">
        <v>2.5700000000000002E-12</v>
      </c>
      <c r="U24" s="1">
        <v>4.8500000000000001E-11</v>
      </c>
    </row>
    <row r="25" spans="1:21" x14ac:dyDescent="0.2">
      <c r="A25" t="s">
        <v>1</v>
      </c>
      <c r="B25">
        <v>58532341</v>
      </c>
      <c r="C25">
        <v>58532594</v>
      </c>
      <c r="E25" t="s">
        <v>1</v>
      </c>
      <c r="F25">
        <v>88513490</v>
      </c>
      <c r="G25">
        <v>88513894</v>
      </c>
      <c r="H25">
        <v>5.54</v>
      </c>
      <c r="I25">
        <v>-0.23</v>
      </c>
      <c r="J25">
        <v>5.77</v>
      </c>
      <c r="K25" s="1">
        <v>1.81E-8</v>
      </c>
      <c r="L25" s="1">
        <v>3.34E-7</v>
      </c>
      <c r="N25" t="s">
        <v>2</v>
      </c>
      <c r="O25">
        <v>88999207</v>
      </c>
      <c r="P25">
        <v>88999739</v>
      </c>
      <c r="Q25">
        <v>6.12</v>
      </c>
      <c r="R25">
        <v>2.1</v>
      </c>
      <c r="S25">
        <v>4.0199999999999996</v>
      </c>
      <c r="T25" s="1">
        <v>3.5399999999999999E-12</v>
      </c>
      <c r="U25" s="1">
        <v>6.3699999999999997E-11</v>
      </c>
    </row>
    <row r="26" spans="1:21" x14ac:dyDescent="0.2">
      <c r="A26" t="s">
        <v>1</v>
      </c>
      <c r="B26">
        <v>59380326</v>
      </c>
      <c r="C26">
        <v>59380616</v>
      </c>
      <c r="E26" t="s">
        <v>3</v>
      </c>
      <c r="F26">
        <v>21462572</v>
      </c>
      <c r="G26">
        <v>21463138</v>
      </c>
      <c r="H26">
        <v>6.69</v>
      </c>
      <c r="I26">
        <v>2.7</v>
      </c>
      <c r="J26">
        <v>3.98</v>
      </c>
      <c r="K26" s="1">
        <v>2.7599999999999999E-8</v>
      </c>
      <c r="L26" s="1">
        <v>4.8699999999999995E-7</v>
      </c>
      <c r="N26" t="s">
        <v>6</v>
      </c>
      <c r="O26">
        <v>77058635</v>
      </c>
      <c r="P26">
        <v>77059172</v>
      </c>
      <c r="Q26">
        <v>6.09</v>
      </c>
      <c r="R26">
        <v>2.0699999999999998</v>
      </c>
      <c r="S26">
        <v>4.0199999999999996</v>
      </c>
      <c r="T26" s="1">
        <v>6.3600000000000004E-12</v>
      </c>
      <c r="U26" s="1">
        <v>1.09E-10</v>
      </c>
    </row>
    <row r="27" spans="1:21" x14ac:dyDescent="0.2">
      <c r="A27" t="s">
        <v>1</v>
      </c>
      <c r="B27">
        <v>74919455</v>
      </c>
      <c r="C27">
        <v>74919732</v>
      </c>
      <c r="E27" t="s">
        <v>12</v>
      </c>
      <c r="F27">
        <v>88294919</v>
      </c>
      <c r="G27">
        <v>88295631</v>
      </c>
      <c r="H27">
        <v>5.53</v>
      </c>
      <c r="I27">
        <v>0.09</v>
      </c>
      <c r="J27">
        <v>5.44</v>
      </c>
      <c r="K27" s="1">
        <v>3.0500000000000002E-8</v>
      </c>
      <c r="L27" s="1">
        <v>5.1500000000000005E-7</v>
      </c>
      <c r="N27" t="s">
        <v>12</v>
      </c>
      <c r="O27">
        <v>142559782</v>
      </c>
      <c r="P27">
        <v>142560217</v>
      </c>
      <c r="Q27">
        <v>5.59</v>
      </c>
      <c r="R27">
        <v>0.43</v>
      </c>
      <c r="S27">
        <v>5.16</v>
      </c>
      <c r="T27" s="1">
        <v>6.7000000000000001E-12</v>
      </c>
      <c r="U27" s="1">
        <v>1.0999999999999999E-10</v>
      </c>
    </row>
    <row r="28" spans="1:21" x14ac:dyDescent="0.2">
      <c r="A28" t="s">
        <v>1</v>
      </c>
      <c r="B28">
        <v>77572406</v>
      </c>
      <c r="C28">
        <v>77572676</v>
      </c>
      <c r="E28" t="s">
        <v>15</v>
      </c>
      <c r="F28">
        <v>121245570</v>
      </c>
      <c r="G28">
        <v>121246062</v>
      </c>
      <c r="H28">
        <v>6.31</v>
      </c>
      <c r="I28">
        <v>1.87</v>
      </c>
      <c r="J28">
        <v>4.4400000000000004</v>
      </c>
      <c r="K28" s="1">
        <v>9.2000000000000003E-8</v>
      </c>
      <c r="L28" s="1">
        <v>1.4899999999999999E-6</v>
      </c>
      <c r="N28" t="s">
        <v>2</v>
      </c>
      <c r="O28">
        <v>119392768</v>
      </c>
      <c r="P28">
        <v>119393228</v>
      </c>
      <c r="Q28">
        <v>6.1</v>
      </c>
      <c r="R28">
        <v>1.94</v>
      </c>
      <c r="S28">
        <v>4.16</v>
      </c>
      <c r="T28" s="1">
        <v>2.0199999999999999E-11</v>
      </c>
      <c r="U28" s="1">
        <v>3.2099999999999998E-10</v>
      </c>
    </row>
    <row r="29" spans="1:21" x14ac:dyDescent="0.2">
      <c r="A29" t="s">
        <v>1</v>
      </c>
      <c r="B29">
        <v>88513490</v>
      </c>
      <c r="C29">
        <v>88513894</v>
      </c>
      <c r="E29" t="s">
        <v>6</v>
      </c>
      <c r="F29">
        <v>74960661</v>
      </c>
      <c r="G29">
        <v>74961209</v>
      </c>
      <c r="H29">
        <v>5.47</v>
      </c>
      <c r="I29">
        <v>0.32</v>
      </c>
      <c r="J29">
        <v>5.14</v>
      </c>
      <c r="K29" s="1">
        <v>9.6600000000000005E-8</v>
      </c>
      <c r="L29" s="1">
        <v>1.5E-6</v>
      </c>
      <c r="N29" t="s">
        <v>5</v>
      </c>
      <c r="O29">
        <v>55603810</v>
      </c>
      <c r="P29">
        <v>55604546</v>
      </c>
      <c r="Q29">
        <v>7.22</v>
      </c>
      <c r="R29">
        <v>3.71</v>
      </c>
      <c r="S29">
        <v>3.51</v>
      </c>
      <c r="T29" s="1">
        <v>2.4000000000000001E-11</v>
      </c>
      <c r="U29" s="1">
        <v>3.6599999999999998E-10</v>
      </c>
    </row>
    <row r="30" spans="1:21" x14ac:dyDescent="0.2">
      <c r="A30" t="s">
        <v>1</v>
      </c>
      <c r="B30">
        <v>99353536</v>
      </c>
      <c r="C30">
        <v>99353792</v>
      </c>
      <c r="E30" t="s">
        <v>0</v>
      </c>
      <c r="F30">
        <v>37889927</v>
      </c>
      <c r="G30">
        <v>37890544</v>
      </c>
      <c r="H30">
        <v>6.27</v>
      </c>
      <c r="I30">
        <v>1.97</v>
      </c>
      <c r="J30">
        <v>4.3099999999999996</v>
      </c>
      <c r="K30" s="1">
        <v>1.24E-7</v>
      </c>
      <c r="L30" s="1">
        <v>1.84E-6</v>
      </c>
      <c r="N30" t="s">
        <v>16</v>
      </c>
      <c r="O30">
        <v>104353012</v>
      </c>
      <c r="P30">
        <v>104353556</v>
      </c>
      <c r="Q30">
        <v>5.85</v>
      </c>
      <c r="R30">
        <v>1.47</v>
      </c>
      <c r="S30">
        <v>4.37</v>
      </c>
      <c r="T30" s="1">
        <v>5.9399999999999997E-11</v>
      </c>
      <c r="U30" s="1">
        <v>8.7099999999999999E-10</v>
      </c>
    </row>
    <row r="31" spans="1:21" x14ac:dyDescent="0.2">
      <c r="A31" t="s">
        <v>1</v>
      </c>
      <c r="B31">
        <v>128270049</v>
      </c>
      <c r="C31">
        <v>128270496</v>
      </c>
      <c r="E31" t="s">
        <v>2</v>
      </c>
      <c r="F31">
        <v>53762792</v>
      </c>
      <c r="G31">
        <v>53763249</v>
      </c>
      <c r="H31">
        <v>6</v>
      </c>
      <c r="I31">
        <v>1.44</v>
      </c>
      <c r="J31">
        <v>4.5599999999999996</v>
      </c>
      <c r="K31" s="1">
        <v>1.2700000000000001E-7</v>
      </c>
      <c r="L31" s="1">
        <v>1.84E-6</v>
      </c>
      <c r="N31" t="s">
        <v>12</v>
      </c>
      <c r="O31">
        <v>88294919</v>
      </c>
      <c r="P31">
        <v>88295631</v>
      </c>
      <c r="Q31">
        <v>5.5</v>
      </c>
      <c r="R31">
        <v>0.13</v>
      </c>
      <c r="S31">
        <v>5.37</v>
      </c>
      <c r="T31" s="1">
        <v>7.7700000000000001E-11</v>
      </c>
      <c r="U31" s="1">
        <v>1.0999999999999999E-9</v>
      </c>
    </row>
    <row r="32" spans="1:21" x14ac:dyDescent="0.2">
      <c r="A32" t="s">
        <v>2</v>
      </c>
      <c r="B32">
        <v>8569507</v>
      </c>
      <c r="C32">
        <v>8569693</v>
      </c>
      <c r="E32" t="s">
        <v>14</v>
      </c>
      <c r="F32">
        <v>120907436</v>
      </c>
      <c r="G32">
        <v>120907800</v>
      </c>
      <c r="H32">
        <v>5.45</v>
      </c>
      <c r="I32">
        <v>1.06</v>
      </c>
      <c r="J32">
        <v>4.4000000000000004</v>
      </c>
      <c r="K32" s="1">
        <v>2.4600000000000001E-7</v>
      </c>
      <c r="L32" s="1">
        <v>3.4400000000000001E-6</v>
      </c>
      <c r="N32" t="s">
        <v>6</v>
      </c>
      <c r="O32">
        <v>74967725</v>
      </c>
      <c r="P32">
        <v>74968294</v>
      </c>
      <c r="Q32">
        <v>5.61</v>
      </c>
      <c r="R32">
        <v>1.17</v>
      </c>
      <c r="S32">
        <v>4.4400000000000004</v>
      </c>
      <c r="T32" s="1">
        <v>8.5699999999999999E-11</v>
      </c>
      <c r="U32" s="1">
        <v>1.1700000000000001E-9</v>
      </c>
    </row>
    <row r="33" spans="1:21" x14ac:dyDescent="0.2">
      <c r="A33" t="s">
        <v>2</v>
      </c>
      <c r="B33">
        <v>9117074</v>
      </c>
      <c r="C33">
        <v>9117343</v>
      </c>
      <c r="E33" t="s">
        <v>14</v>
      </c>
      <c r="F33">
        <v>110082889</v>
      </c>
      <c r="G33">
        <v>110083303</v>
      </c>
      <c r="H33">
        <v>5.97</v>
      </c>
      <c r="I33">
        <v>1.75</v>
      </c>
      <c r="J33">
        <v>4.22</v>
      </c>
      <c r="K33" s="1">
        <v>2.6199999999999999E-7</v>
      </c>
      <c r="L33" s="1">
        <v>3.54E-6</v>
      </c>
      <c r="N33" t="s">
        <v>2</v>
      </c>
      <c r="O33">
        <v>29130411</v>
      </c>
      <c r="P33">
        <v>29130878</v>
      </c>
      <c r="Q33">
        <v>5.6</v>
      </c>
      <c r="R33">
        <v>1.67</v>
      </c>
      <c r="S33">
        <v>3.93</v>
      </c>
      <c r="T33" s="1">
        <v>1.7000000000000001E-10</v>
      </c>
      <c r="U33" s="1">
        <v>2.2400000000000001E-9</v>
      </c>
    </row>
    <row r="34" spans="1:21" x14ac:dyDescent="0.2">
      <c r="A34" t="s">
        <v>2</v>
      </c>
      <c r="B34">
        <v>11905028</v>
      </c>
      <c r="C34">
        <v>11905369</v>
      </c>
      <c r="E34" t="s">
        <v>13</v>
      </c>
      <c r="F34">
        <v>124646527</v>
      </c>
      <c r="G34">
        <v>124646972</v>
      </c>
      <c r="H34">
        <v>5.35</v>
      </c>
      <c r="I34">
        <v>0.33</v>
      </c>
      <c r="J34">
        <v>5.0199999999999996</v>
      </c>
      <c r="K34" s="1">
        <v>3.3200000000000001E-7</v>
      </c>
      <c r="L34" s="1">
        <v>4.1999999999999996E-6</v>
      </c>
      <c r="N34" t="s">
        <v>15</v>
      </c>
      <c r="O34">
        <v>38354016</v>
      </c>
      <c r="P34">
        <v>38354603</v>
      </c>
      <c r="Q34">
        <v>6</v>
      </c>
      <c r="R34">
        <v>1.5</v>
      </c>
      <c r="S34">
        <v>4.51</v>
      </c>
      <c r="T34" s="1">
        <v>1.7800000000000001E-10</v>
      </c>
      <c r="U34" s="1">
        <v>2.2699999999999998E-9</v>
      </c>
    </row>
    <row r="35" spans="1:21" x14ac:dyDescent="0.2">
      <c r="A35" t="s">
        <v>2</v>
      </c>
      <c r="B35">
        <v>20133020</v>
      </c>
      <c r="C35">
        <v>20133241</v>
      </c>
      <c r="E35" t="s">
        <v>6</v>
      </c>
      <c r="F35">
        <v>77058635</v>
      </c>
      <c r="G35">
        <v>77059172</v>
      </c>
      <c r="H35">
        <v>6.05</v>
      </c>
      <c r="I35">
        <v>2.0299999999999998</v>
      </c>
      <c r="J35">
        <v>4.0199999999999996</v>
      </c>
      <c r="K35" s="1">
        <v>3.3200000000000001E-7</v>
      </c>
      <c r="L35" s="1">
        <v>4.1999999999999996E-6</v>
      </c>
      <c r="N35" t="s">
        <v>13</v>
      </c>
      <c r="O35">
        <v>40239470</v>
      </c>
      <c r="P35">
        <v>40240138</v>
      </c>
      <c r="Q35">
        <v>6.49</v>
      </c>
      <c r="R35">
        <v>2.42</v>
      </c>
      <c r="S35">
        <v>4.07</v>
      </c>
      <c r="T35" s="1">
        <v>3.89E-10</v>
      </c>
      <c r="U35" s="1">
        <v>4.8200000000000003E-9</v>
      </c>
    </row>
    <row r="36" spans="1:21" x14ac:dyDescent="0.2">
      <c r="A36" t="s">
        <v>2</v>
      </c>
      <c r="B36">
        <v>27213355</v>
      </c>
      <c r="C36">
        <v>27213568</v>
      </c>
      <c r="E36" t="s">
        <v>12</v>
      </c>
      <c r="F36">
        <v>89730475</v>
      </c>
      <c r="G36">
        <v>89731055</v>
      </c>
      <c r="H36">
        <v>6.12</v>
      </c>
      <c r="I36">
        <v>1.92</v>
      </c>
      <c r="J36">
        <v>4.2</v>
      </c>
      <c r="K36" s="1">
        <v>8.3799999999999996E-7</v>
      </c>
      <c r="L36" s="1">
        <v>1.03E-5</v>
      </c>
      <c r="N36" t="s">
        <v>1</v>
      </c>
      <c r="O36">
        <v>88513490</v>
      </c>
      <c r="P36">
        <v>88513894</v>
      </c>
      <c r="Q36">
        <v>5.25</v>
      </c>
      <c r="R36">
        <v>-0.19</v>
      </c>
      <c r="S36">
        <v>5.44</v>
      </c>
      <c r="T36" s="1">
        <v>6.9699999999999997E-10</v>
      </c>
      <c r="U36" s="1">
        <v>8.3699999999999998E-9</v>
      </c>
    </row>
    <row r="37" spans="1:21" x14ac:dyDescent="0.2">
      <c r="A37" t="s">
        <v>2</v>
      </c>
      <c r="B37">
        <v>29130411</v>
      </c>
      <c r="C37">
        <v>29130878</v>
      </c>
      <c r="E37" t="s">
        <v>8</v>
      </c>
      <c r="F37">
        <v>29660486</v>
      </c>
      <c r="G37">
        <v>29660845</v>
      </c>
      <c r="H37">
        <v>5.63</v>
      </c>
      <c r="I37">
        <v>1.72</v>
      </c>
      <c r="J37">
        <v>3.91</v>
      </c>
      <c r="K37" s="1">
        <v>1.4300000000000001E-6</v>
      </c>
      <c r="L37" s="1">
        <v>1.7E-5</v>
      </c>
      <c r="N37" t="s">
        <v>16</v>
      </c>
      <c r="O37">
        <v>104464960</v>
      </c>
      <c r="P37">
        <v>104465396</v>
      </c>
      <c r="Q37">
        <v>5.34</v>
      </c>
      <c r="R37">
        <v>0.8</v>
      </c>
      <c r="S37">
        <v>4.54</v>
      </c>
      <c r="T37" s="1">
        <v>1.07E-9</v>
      </c>
      <c r="U37" s="1">
        <v>1.2100000000000001E-8</v>
      </c>
    </row>
    <row r="38" spans="1:21" x14ac:dyDescent="0.2">
      <c r="A38" t="s">
        <v>2</v>
      </c>
      <c r="B38">
        <v>43767156</v>
      </c>
      <c r="C38">
        <v>43767426</v>
      </c>
      <c r="E38" t="s">
        <v>15</v>
      </c>
      <c r="F38">
        <v>38354016</v>
      </c>
      <c r="G38">
        <v>38354603</v>
      </c>
      <c r="H38">
        <v>5.92</v>
      </c>
      <c r="I38">
        <v>1.46</v>
      </c>
      <c r="J38">
        <v>4.46</v>
      </c>
      <c r="K38" s="1">
        <v>1.79E-6</v>
      </c>
      <c r="L38" s="1">
        <v>2.0699999999999998E-5</v>
      </c>
      <c r="N38" t="s">
        <v>8</v>
      </c>
      <c r="O38">
        <v>36020587</v>
      </c>
      <c r="P38">
        <v>36021165</v>
      </c>
      <c r="Q38">
        <v>6.33</v>
      </c>
      <c r="R38">
        <v>2.65</v>
      </c>
      <c r="S38">
        <v>3.68</v>
      </c>
      <c r="T38" s="1">
        <v>1.07E-9</v>
      </c>
      <c r="U38" s="1">
        <v>1.2100000000000001E-8</v>
      </c>
    </row>
    <row r="39" spans="1:21" x14ac:dyDescent="0.2">
      <c r="A39" t="s">
        <v>2</v>
      </c>
      <c r="B39">
        <v>48871114</v>
      </c>
      <c r="C39">
        <v>48871830</v>
      </c>
      <c r="E39" t="s">
        <v>0</v>
      </c>
      <c r="F39">
        <v>156037263</v>
      </c>
      <c r="G39">
        <v>156037602</v>
      </c>
      <c r="H39">
        <v>5.0599999999999996</v>
      </c>
      <c r="I39">
        <v>0.56999999999999995</v>
      </c>
      <c r="J39">
        <v>4.49</v>
      </c>
      <c r="K39" s="1">
        <v>1.8700000000000001E-6</v>
      </c>
      <c r="L39" s="1">
        <v>2.1100000000000001E-5</v>
      </c>
      <c r="N39" t="s">
        <v>0</v>
      </c>
      <c r="O39">
        <v>37889927</v>
      </c>
      <c r="P39">
        <v>37890544</v>
      </c>
      <c r="Q39">
        <v>6</v>
      </c>
      <c r="R39">
        <v>2.0099999999999998</v>
      </c>
      <c r="S39">
        <v>3.99</v>
      </c>
      <c r="T39" s="1">
        <v>1.1599999999999999E-9</v>
      </c>
      <c r="U39" s="1">
        <v>1.27E-8</v>
      </c>
    </row>
    <row r="40" spans="1:21" x14ac:dyDescent="0.2">
      <c r="A40" t="s">
        <v>2</v>
      </c>
      <c r="B40">
        <v>48992169</v>
      </c>
      <c r="C40">
        <v>48992612</v>
      </c>
      <c r="E40" t="s">
        <v>16</v>
      </c>
      <c r="F40">
        <v>141010511</v>
      </c>
      <c r="G40">
        <v>141010910</v>
      </c>
      <c r="H40">
        <v>5.39</v>
      </c>
      <c r="I40">
        <v>0.75</v>
      </c>
      <c r="J40">
        <v>4.6399999999999997</v>
      </c>
      <c r="K40" s="1">
        <v>1.9999999999999999E-6</v>
      </c>
      <c r="L40" s="1">
        <v>2.19E-5</v>
      </c>
      <c r="N40" t="s">
        <v>15</v>
      </c>
      <c r="O40">
        <v>149335929</v>
      </c>
      <c r="P40">
        <v>149336271</v>
      </c>
      <c r="Q40">
        <v>5.03</v>
      </c>
      <c r="R40">
        <v>0.12</v>
      </c>
      <c r="S40">
        <v>4.91</v>
      </c>
      <c r="T40" s="1">
        <v>3.1300000000000002E-9</v>
      </c>
      <c r="U40" s="1">
        <v>3.3600000000000003E-8</v>
      </c>
    </row>
    <row r="41" spans="1:21" x14ac:dyDescent="0.2">
      <c r="A41" t="s">
        <v>2</v>
      </c>
      <c r="B41">
        <v>49064170</v>
      </c>
      <c r="C41">
        <v>49064462</v>
      </c>
      <c r="E41" t="s">
        <v>16</v>
      </c>
      <c r="F41">
        <v>81151118</v>
      </c>
      <c r="G41">
        <v>81151623</v>
      </c>
      <c r="H41">
        <v>6.44</v>
      </c>
      <c r="I41">
        <v>2.83</v>
      </c>
      <c r="J41">
        <v>3.61</v>
      </c>
      <c r="K41" s="1">
        <v>2.6599999999999999E-6</v>
      </c>
      <c r="L41" s="1">
        <v>2.8399999999999999E-5</v>
      </c>
      <c r="N41" t="s">
        <v>7</v>
      </c>
      <c r="O41">
        <v>35938711</v>
      </c>
      <c r="P41">
        <v>35939211</v>
      </c>
      <c r="Q41">
        <v>5.79</v>
      </c>
      <c r="R41">
        <v>1.97</v>
      </c>
      <c r="S41">
        <v>3.82</v>
      </c>
      <c r="T41" s="1">
        <v>3.2599999999999999E-9</v>
      </c>
      <c r="U41" s="1">
        <v>3.4E-8</v>
      </c>
    </row>
    <row r="42" spans="1:21" x14ac:dyDescent="0.2">
      <c r="A42" t="s">
        <v>2</v>
      </c>
      <c r="B42">
        <v>49081418</v>
      </c>
      <c r="C42">
        <v>49081807</v>
      </c>
      <c r="E42" t="s">
        <v>17</v>
      </c>
      <c r="F42">
        <v>72189490</v>
      </c>
      <c r="G42">
        <v>72189843</v>
      </c>
      <c r="H42">
        <v>5.17</v>
      </c>
      <c r="I42">
        <v>0.72</v>
      </c>
      <c r="J42">
        <v>4.45</v>
      </c>
      <c r="K42" s="1">
        <v>2.92E-6</v>
      </c>
      <c r="L42" s="1">
        <v>3.04E-5</v>
      </c>
      <c r="N42" t="s">
        <v>15</v>
      </c>
      <c r="O42">
        <v>127245877</v>
      </c>
      <c r="P42">
        <v>127246206</v>
      </c>
      <c r="Q42">
        <v>5.62</v>
      </c>
      <c r="R42">
        <v>1.6</v>
      </c>
      <c r="S42">
        <v>4.0199999999999996</v>
      </c>
      <c r="T42" s="1">
        <v>4.0000000000000002E-9</v>
      </c>
      <c r="U42" s="1">
        <v>4.06E-8</v>
      </c>
    </row>
    <row r="43" spans="1:21" x14ac:dyDescent="0.2">
      <c r="A43" t="s">
        <v>2</v>
      </c>
      <c r="B43">
        <v>53762792</v>
      </c>
      <c r="C43">
        <v>53763249</v>
      </c>
      <c r="E43" t="s">
        <v>16</v>
      </c>
      <c r="F43">
        <v>104353012</v>
      </c>
      <c r="G43">
        <v>104353556</v>
      </c>
      <c r="H43">
        <v>5.53</v>
      </c>
      <c r="I43">
        <v>1.43</v>
      </c>
      <c r="J43">
        <v>4.09</v>
      </c>
      <c r="K43" s="1">
        <v>3.1099999999999999E-6</v>
      </c>
      <c r="L43" s="1">
        <v>3.15E-5</v>
      </c>
      <c r="N43" t="s">
        <v>6</v>
      </c>
      <c r="O43">
        <v>76243190</v>
      </c>
      <c r="P43">
        <v>76243572</v>
      </c>
      <c r="Q43">
        <v>5.47</v>
      </c>
      <c r="R43">
        <v>2.0299999999999998</v>
      </c>
      <c r="S43">
        <v>3.45</v>
      </c>
      <c r="T43" s="1">
        <v>4.1299999999999996E-9</v>
      </c>
      <c r="U43" s="1">
        <v>4.0900000000000002E-8</v>
      </c>
    </row>
    <row r="44" spans="1:21" x14ac:dyDescent="0.2">
      <c r="A44" t="s">
        <v>2</v>
      </c>
      <c r="B44">
        <v>53763876</v>
      </c>
      <c r="C44">
        <v>53764063</v>
      </c>
      <c r="E44" t="s">
        <v>15</v>
      </c>
      <c r="F44">
        <v>149335929</v>
      </c>
      <c r="G44">
        <v>149336271</v>
      </c>
      <c r="H44">
        <v>4.87</v>
      </c>
      <c r="I44">
        <v>0.08</v>
      </c>
      <c r="J44">
        <v>4.79</v>
      </c>
      <c r="K44" s="1">
        <v>3.7500000000000001E-6</v>
      </c>
      <c r="L44" s="1">
        <v>3.6999999999999998E-5</v>
      </c>
      <c r="N44" t="s">
        <v>3</v>
      </c>
      <c r="O44">
        <v>21462572</v>
      </c>
      <c r="P44">
        <v>21463138</v>
      </c>
      <c r="Q44">
        <v>6.07</v>
      </c>
      <c r="R44">
        <v>2.74</v>
      </c>
      <c r="S44">
        <v>3.33</v>
      </c>
      <c r="T44" s="1">
        <v>6.7400000000000003E-9</v>
      </c>
      <c r="U44" s="1">
        <v>6.5099999999999994E-8</v>
      </c>
    </row>
    <row r="45" spans="1:21" x14ac:dyDescent="0.2">
      <c r="A45" t="s">
        <v>2</v>
      </c>
      <c r="B45">
        <v>53769754</v>
      </c>
      <c r="C45">
        <v>53770033</v>
      </c>
      <c r="E45" t="s">
        <v>14</v>
      </c>
      <c r="F45">
        <v>114897217</v>
      </c>
      <c r="G45">
        <v>114897766</v>
      </c>
      <c r="H45">
        <v>4.8</v>
      </c>
      <c r="I45">
        <v>-0.23</v>
      </c>
      <c r="J45">
        <v>5.03</v>
      </c>
      <c r="K45" s="1">
        <v>4.7700000000000001E-6</v>
      </c>
      <c r="L45" s="1">
        <v>4.6E-5</v>
      </c>
      <c r="N45" t="s">
        <v>1</v>
      </c>
      <c r="O45">
        <v>128270049</v>
      </c>
      <c r="P45">
        <v>128270496</v>
      </c>
      <c r="Q45">
        <v>5.92</v>
      </c>
      <c r="R45">
        <v>1.97</v>
      </c>
      <c r="S45">
        <v>3.95</v>
      </c>
      <c r="T45" s="1">
        <v>8.1199999999999993E-9</v>
      </c>
      <c r="U45" s="1">
        <v>7.6500000000000003E-8</v>
      </c>
    </row>
    <row r="46" spans="1:21" x14ac:dyDescent="0.2">
      <c r="A46" t="s">
        <v>2</v>
      </c>
      <c r="B46">
        <v>58199358</v>
      </c>
      <c r="C46">
        <v>58199627</v>
      </c>
      <c r="E46" t="s">
        <v>14</v>
      </c>
      <c r="F46">
        <v>120887521</v>
      </c>
      <c r="G46">
        <v>120887795</v>
      </c>
      <c r="H46">
        <v>4.99</v>
      </c>
      <c r="I46">
        <v>0.94</v>
      </c>
      <c r="J46">
        <v>4.05</v>
      </c>
      <c r="K46" s="1">
        <v>4.9400000000000001E-6</v>
      </c>
      <c r="L46" s="1">
        <v>4.6499999999999999E-5</v>
      </c>
      <c r="N46" t="s">
        <v>12</v>
      </c>
      <c r="O46">
        <v>89730475</v>
      </c>
      <c r="P46">
        <v>89731055</v>
      </c>
      <c r="Q46">
        <v>6.17</v>
      </c>
      <c r="R46">
        <v>1.96</v>
      </c>
      <c r="S46">
        <v>4.21</v>
      </c>
      <c r="T46" s="1">
        <v>8.4900000000000003E-9</v>
      </c>
      <c r="U46" s="1">
        <v>7.8199999999999999E-8</v>
      </c>
    </row>
    <row r="47" spans="1:21" x14ac:dyDescent="0.2">
      <c r="A47" t="s">
        <v>2</v>
      </c>
      <c r="B47">
        <v>58211471</v>
      </c>
      <c r="C47">
        <v>58211755</v>
      </c>
      <c r="E47" t="s">
        <v>11</v>
      </c>
      <c r="F47">
        <v>71714324</v>
      </c>
      <c r="G47">
        <v>71714721</v>
      </c>
      <c r="H47">
        <v>5.53</v>
      </c>
      <c r="I47">
        <v>1.65</v>
      </c>
      <c r="J47">
        <v>3.88</v>
      </c>
      <c r="K47" s="1">
        <v>5.66E-6</v>
      </c>
      <c r="L47" s="1">
        <v>5.13E-5</v>
      </c>
      <c r="N47" t="s">
        <v>13</v>
      </c>
      <c r="O47">
        <v>156200675</v>
      </c>
      <c r="P47">
        <v>156201147</v>
      </c>
      <c r="Q47">
        <v>5.32</v>
      </c>
      <c r="R47">
        <v>1.1000000000000001</v>
      </c>
      <c r="S47">
        <v>4.22</v>
      </c>
      <c r="T47" s="1">
        <v>1.07E-8</v>
      </c>
      <c r="U47" s="1">
        <v>9.6200000000000001E-8</v>
      </c>
    </row>
    <row r="48" spans="1:21" x14ac:dyDescent="0.2">
      <c r="A48" t="s">
        <v>2</v>
      </c>
      <c r="B48">
        <v>58214694</v>
      </c>
      <c r="C48">
        <v>58215002</v>
      </c>
      <c r="E48" t="s">
        <v>9</v>
      </c>
      <c r="F48">
        <v>36027136</v>
      </c>
      <c r="G48">
        <v>36027465</v>
      </c>
      <c r="H48">
        <v>4.9400000000000004</v>
      </c>
      <c r="I48">
        <v>0.6</v>
      </c>
      <c r="J48">
        <v>4.34</v>
      </c>
      <c r="K48" s="1">
        <v>5.6999999999999996E-6</v>
      </c>
      <c r="L48" s="1">
        <v>5.13E-5</v>
      </c>
      <c r="N48" t="s">
        <v>8</v>
      </c>
      <c r="O48">
        <v>29660486</v>
      </c>
      <c r="P48">
        <v>29660845</v>
      </c>
      <c r="Q48">
        <v>5.39</v>
      </c>
      <c r="R48">
        <v>1.76</v>
      </c>
      <c r="S48">
        <v>3.63</v>
      </c>
      <c r="T48" s="1">
        <v>1.18E-8</v>
      </c>
      <c r="U48" s="1">
        <v>1.04E-7</v>
      </c>
    </row>
    <row r="49" spans="1:21" x14ac:dyDescent="0.2">
      <c r="A49" t="s">
        <v>2</v>
      </c>
      <c r="B49">
        <v>72301391</v>
      </c>
      <c r="C49">
        <v>72301992</v>
      </c>
      <c r="E49" t="s">
        <v>2</v>
      </c>
      <c r="F49">
        <v>117975463</v>
      </c>
      <c r="G49">
        <v>117975930</v>
      </c>
      <c r="H49">
        <v>5.72</v>
      </c>
      <c r="I49">
        <v>1.81</v>
      </c>
      <c r="J49">
        <v>3.91</v>
      </c>
      <c r="K49" s="1">
        <v>7.4900000000000003E-6</v>
      </c>
      <c r="L49" s="1">
        <v>6.6000000000000005E-5</v>
      </c>
      <c r="N49" t="s">
        <v>10</v>
      </c>
      <c r="O49">
        <v>34640630</v>
      </c>
      <c r="P49">
        <v>34640934</v>
      </c>
      <c r="Q49">
        <v>4.8899999999999997</v>
      </c>
      <c r="R49">
        <v>0.17</v>
      </c>
      <c r="S49">
        <v>4.72</v>
      </c>
      <c r="T49" s="1">
        <v>1.7E-8</v>
      </c>
      <c r="U49" s="1">
        <v>1.4600000000000001E-7</v>
      </c>
    </row>
    <row r="50" spans="1:21" x14ac:dyDescent="0.2">
      <c r="A50" t="s">
        <v>2</v>
      </c>
      <c r="B50">
        <v>72690262</v>
      </c>
      <c r="C50">
        <v>72690482</v>
      </c>
      <c r="E50" t="s">
        <v>6</v>
      </c>
      <c r="F50">
        <v>74989179</v>
      </c>
      <c r="G50">
        <v>74989764</v>
      </c>
      <c r="H50">
        <v>5.61</v>
      </c>
      <c r="I50">
        <v>1.21</v>
      </c>
      <c r="J50">
        <v>4.4000000000000004</v>
      </c>
      <c r="K50" s="1">
        <v>8.5599999999999994E-6</v>
      </c>
      <c r="L50" s="1">
        <v>7.2799999999999994E-5</v>
      </c>
      <c r="N50" t="s">
        <v>13</v>
      </c>
      <c r="O50">
        <v>124646527</v>
      </c>
      <c r="P50">
        <v>124646972</v>
      </c>
      <c r="Q50">
        <v>5.0199999999999996</v>
      </c>
      <c r="R50">
        <v>0.37</v>
      </c>
      <c r="S50">
        <v>4.6500000000000004</v>
      </c>
      <c r="T50" s="1">
        <v>1.7900000000000001E-8</v>
      </c>
      <c r="U50" s="1">
        <v>1.4999999999999999E-7</v>
      </c>
    </row>
    <row r="51" spans="1:21" x14ac:dyDescent="0.2">
      <c r="A51" t="s">
        <v>2</v>
      </c>
      <c r="B51">
        <v>79002240</v>
      </c>
      <c r="C51">
        <v>79002963</v>
      </c>
      <c r="E51" t="s">
        <v>0</v>
      </c>
      <c r="F51">
        <v>80622530</v>
      </c>
      <c r="G51">
        <v>80622974</v>
      </c>
      <c r="H51">
        <v>4.62</v>
      </c>
      <c r="I51">
        <v>0.08</v>
      </c>
      <c r="J51">
        <v>4.55</v>
      </c>
      <c r="K51" s="1">
        <v>8.6300000000000004E-6</v>
      </c>
      <c r="L51" s="1">
        <v>7.2799999999999994E-5</v>
      </c>
      <c r="N51" t="s">
        <v>2</v>
      </c>
      <c r="O51">
        <v>48871114</v>
      </c>
      <c r="P51">
        <v>48871830</v>
      </c>
      <c r="Q51">
        <v>7.86</v>
      </c>
      <c r="R51">
        <v>4.0199999999999996</v>
      </c>
      <c r="S51">
        <v>3.83</v>
      </c>
      <c r="T51" s="1">
        <v>2.1900000000000001E-8</v>
      </c>
      <c r="U51" s="1">
        <v>1.8099999999999999E-7</v>
      </c>
    </row>
    <row r="52" spans="1:21" x14ac:dyDescent="0.2">
      <c r="A52" t="s">
        <v>2</v>
      </c>
      <c r="B52">
        <v>83078027</v>
      </c>
      <c r="C52">
        <v>83078468</v>
      </c>
      <c r="E52" t="s">
        <v>6</v>
      </c>
      <c r="F52">
        <v>74967725</v>
      </c>
      <c r="G52">
        <v>74968294</v>
      </c>
      <c r="H52">
        <v>5.27</v>
      </c>
      <c r="I52">
        <v>1.1299999999999999</v>
      </c>
      <c r="J52">
        <v>4.1399999999999997</v>
      </c>
      <c r="K52" s="1">
        <v>1.13E-5</v>
      </c>
      <c r="L52" s="1">
        <v>9.3300000000000005E-5</v>
      </c>
      <c r="N52" t="s">
        <v>15</v>
      </c>
      <c r="O52">
        <v>53799056</v>
      </c>
      <c r="P52">
        <v>53799483</v>
      </c>
      <c r="Q52">
        <v>5.21</v>
      </c>
      <c r="R52">
        <v>1.22</v>
      </c>
      <c r="S52">
        <v>3.99</v>
      </c>
      <c r="T52" s="1">
        <v>2.4500000000000001E-8</v>
      </c>
      <c r="U52" s="1">
        <v>1.98E-7</v>
      </c>
    </row>
    <row r="53" spans="1:21" x14ac:dyDescent="0.2">
      <c r="A53" t="s">
        <v>2</v>
      </c>
      <c r="B53">
        <v>88999207</v>
      </c>
      <c r="C53">
        <v>88999739</v>
      </c>
      <c r="E53" t="s">
        <v>7</v>
      </c>
      <c r="F53">
        <v>97534620</v>
      </c>
      <c r="G53">
        <v>97535385</v>
      </c>
      <c r="H53">
        <v>5.18</v>
      </c>
      <c r="I53">
        <v>0.93</v>
      </c>
      <c r="J53">
        <v>4.25</v>
      </c>
      <c r="K53" s="1">
        <v>1.26E-5</v>
      </c>
      <c r="L53">
        <v>1.02E-4</v>
      </c>
      <c r="N53" t="s">
        <v>16</v>
      </c>
      <c r="O53">
        <v>141010511</v>
      </c>
      <c r="P53">
        <v>141010910</v>
      </c>
      <c r="Q53">
        <v>5.03</v>
      </c>
      <c r="R53">
        <v>0.79</v>
      </c>
      <c r="S53">
        <v>4.24</v>
      </c>
      <c r="T53" s="1">
        <v>2.73E-8</v>
      </c>
      <c r="U53" s="1">
        <v>2.16E-7</v>
      </c>
    </row>
    <row r="54" spans="1:21" x14ac:dyDescent="0.2">
      <c r="A54" t="s">
        <v>2</v>
      </c>
      <c r="B54">
        <v>101448352</v>
      </c>
      <c r="C54">
        <v>101448574</v>
      </c>
      <c r="E54" t="s">
        <v>2</v>
      </c>
      <c r="F54">
        <v>119392768</v>
      </c>
      <c r="G54">
        <v>119393228</v>
      </c>
      <c r="H54">
        <v>5.66</v>
      </c>
      <c r="I54">
        <v>1.9</v>
      </c>
      <c r="J54">
        <v>3.77</v>
      </c>
      <c r="K54" s="1">
        <v>2.0699999999999998E-5</v>
      </c>
      <c r="L54">
        <v>1.64E-4</v>
      </c>
      <c r="N54" t="s">
        <v>14</v>
      </c>
      <c r="O54">
        <v>120907436</v>
      </c>
      <c r="P54">
        <v>120907800</v>
      </c>
      <c r="Q54">
        <v>5.0599999999999996</v>
      </c>
      <c r="R54">
        <v>1.1000000000000001</v>
      </c>
      <c r="S54">
        <v>3.97</v>
      </c>
      <c r="T54" s="1">
        <v>2.8600000000000001E-8</v>
      </c>
      <c r="U54" s="1">
        <v>2.22E-7</v>
      </c>
    </row>
    <row r="55" spans="1:21" x14ac:dyDescent="0.2">
      <c r="A55" t="s">
        <v>2</v>
      </c>
      <c r="B55">
        <v>109362377</v>
      </c>
      <c r="C55">
        <v>109362711</v>
      </c>
      <c r="E55" t="s">
        <v>7</v>
      </c>
      <c r="F55">
        <v>35938711</v>
      </c>
      <c r="G55">
        <v>35939211</v>
      </c>
      <c r="H55">
        <v>5.68</v>
      </c>
      <c r="I55">
        <v>1.93</v>
      </c>
      <c r="J55">
        <v>3.76</v>
      </c>
      <c r="K55" s="1">
        <v>2.2900000000000001E-5</v>
      </c>
      <c r="L55">
        <v>1.7799999999999999E-4</v>
      </c>
      <c r="N55" t="s">
        <v>0</v>
      </c>
      <c r="O55">
        <v>156037263</v>
      </c>
      <c r="P55">
        <v>156037602</v>
      </c>
      <c r="Q55">
        <v>4.91</v>
      </c>
      <c r="R55">
        <v>0.61</v>
      </c>
      <c r="S55">
        <v>4.3</v>
      </c>
      <c r="T55" s="1">
        <v>4.5300000000000002E-8</v>
      </c>
      <c r="U55" s="1">
        <v>3.4499999999999998E-7</v>
      </c>
    </row>
    <row r="56" spans="1:21" x14ac:dyDescent="0.2">
      <c r="A56" t="s">
        <v>2</v>
      </c>
      <c r="B56">
        <v>117975463</v>
      </c>
      <c r="C56">
        <v>117975930</v>
      </c>
      <c r="E56" t="s">
        <v>2</v>
      </c>
      <c r="F56">
        <v>58214694</v>
      </c>
      <c r="G56">
        <v>58215002</v>
      </c>
      <c r="H56">
        <v>4.6900000000000004</v>
      </c>
      <c r="I56">
        <v>0.66</v>
      </c>
      <c r="J56">
        <v>4.03</v>
      </c>
      <c r="K56" s="1">
        <v>2.6299999999999999E-5</v>
      </c>
      <c r="L56">
        <v>1.9900000000000001E-4</v>
      </c>
      <c r="N56" t="s">
        <v>2</v>
      </c>
      <c r="O56">
        <v>58214694</v>
      </c>
      <c r="P56">
        <v>58215002</v>
      </c>
      <c r="Q56">
        <v>4.87</v>
      </c>
      <c r="R56">
        <v>0.7</v>
      </c>
      <c r="S56">
        <v>4.17</v>
      </c>
      <c r="T56" s="1">
        <v>4.9000000000000002E-8</v>
      </c>
      <c r="U56" s="1">
        <v>3.6600000000000002E-7</v>
      </c>
    </row>
    <row r="57" spans="1:21" x14ac:dyDescent="0.2">
      <c r="A57" t="s">
        <v>2</v>
      </c>
      <c r="B57">
        <v>119392768</v>
      </c>
      <c r="C57">
        <v>119393228</v>
      </c>
      <c r="E57" t="s">
        <v>11</v>
      </c>
      <c r="F57">
        <v>180589263</v>
      </c>
      <c r="G57">
        <v>180589644</v>
      </c>
      <c r="H57">
        <v>4.99</v>
      </c>
      <c r="I57">
        <v>1.17</v>
      </c>
      <c r="J57">
        <v>3.82</v>
      </c>
      <c r="K57" s="1">
        <v>2.6599999999999999E-5</v>
      </c>
      <c r="L57">
        <v>1.9900000000000001E-4</v>
      </c>
      <c r="N57" t="s">
        <v>9</v>
      </c>
      <c r="O57">
        <v>24444265</v>
      </c>
      <c r="P57">
        <v>24444711</v>
      </c>
      <c r="Q57">
        <v>5.13</v>
      </c>
      <c r="R57">
        <v>1.1200000000000001</v>
      </c>
      <c r="S57">
        <v>4.01</v>
      </c>
      <c r="T57" s="1">
        <v>5.8199999999999998E-8</v>
      </c>
      <c r="U57" s="1">
        <v>4.27E-7</v>
      </c>
    </row>
    <row r="58" spans="1:21" x14ac:dyDescent="0.2">
      <c r="A58" t="s">
        <v>3</v>
      </c>
      <c r="B58">
        <v>12943173</v>
      </c>
      <c r="C58">
        <v>12943679</v>
      </c>
      <c r="E58" t="s">
        <v>7</v>
      </c>
      <c r="F58">
        <v>48435610</v>
      </c>
      <c r="G58">
        <v>48435978</v>
      </c>
      <c r="H58">
        <v>4.54</v>
      </c>
      <c r="I58">
        <v>0.08</v>
      </c>
      <c r="J58">
        <v>4.46</v>
      </c>
      <c r="K58" s="1">
        <v>2.7699999999999999E-5</v>
      </c>
      <c r="L58">
        <v>2.04E-4</v>
      </c>
      <c r="N58" t="s">
        <v>16</v>
      </c>
      <c r="O58">
        <v>81151118</v>
      </c>
      <c r="P58">
        <v>81151623</v>
      </c>
      <c r="Q58">
        <v>6.26</v>
      </c>
      <c r="R58">
        <v>2.87</v>
      </c>
      <c r="S58">
        <v>3.39</v>
      </c>
      <c r="T58" s="1">
        <v>7.4999999999999997E-8</v>
      </c>
      <c r="U58" s="1">
        <v>5.4000000000000002E-7</v>
      </c>
    </row>
    <row r="59" spans="1:21" x14ac:dyDescent="0.2">
      <c r="A59" t="s">
        <v>3</v>
      </c>
      <c r="B59">
        <v>21462572</v>
      </c>
      <c r="C59">
        <v>21463138</v>
      </c>
      <c r="E59" t="s">
        <v>18</v>
      </c>
      <c r="F59">
        <v>124273074</v>
      </c>
      <c r="G59">
        <v>124273396</v>
      </c>
      <c r="H59">
        <v>4.59</v>
      </c>
      <c r="I59">
        <v>0.35</v>
      </c>
      <c r="J59">
        <v>4.24</v>
      </c>
      <c r="K59" s="1">
        <v>2.8500000000000002E-5</v>
      </c>
      <c r="L59">
        <v>2.0599999999999999E-4</v>
      </c>
      <c r="N59" t="s">
        <v>0</v>
      </c>
      <c r="O59">
        <v>80622530</v>
      </c>
      <c r="P59">
        <v>80622974</v>
      </c>
      <c r="Q59">
        <v>4.7300000000000004</v>
      </c>
      <c r="R59">
        <v>0.12</v>
      </c>
      <c r="S59">
        <v>4.62</v>
      </c>
      <c r="T59" s="1">
        <v>7.8199999999999999E-8</v>
      </c>
      <c r="U59" s="1">
        <v>5.5300000000000004E-7</v>
      </c>
    </row>
    <row r="60" spans="1:21" x14ac:dyDescent="0.2">
      <c r="A60" t="s">
        <v>3</v>
      </c>
      <c r="B60">
        <v>26469090</v>
      </c>
      <c r="C60">
        <v>26469451</v>
      </c>
      <c r="E60" t="s">
        <v>15</v>
      </c>
      <c r="F60">
        <v>53799056</v>
      </c>
      <c r="G60">
        <v>53799483</v>
      </c>
      <c r="H60">
        <v>5</v>
      </c>
      <c r="I60">
        <v>1.18</v>
      </c>
      <c r="J60">
        <v>3.82</v>
      </c>
      <c r="K60" s="1">
        <v>3.4100000000000002E-5</v>
      </c>
      <c r="L60">
        <v>2.43E-4</v>
      </c>
      <c r="N60" t="s">
        <v>7</v>
      </c>
      <c r="O60">
        <v>10814724</v>
      </c>
      <c r="P60">
        <v>10815052</v>
      </c>
      <c r="Q60">
        <v>4.9800000000000004</v>
      </c>
      <c r="R60">
        <v>1.1100000000000001</v>
      </c>
      <c r="S60">
        <v>3.88</v>
      </c>
      <c r="T60" s="1">
        <v>8.5500000000000005E-8</v>
      </c>
      <c r="U60" s="1">
        <v>5.9400000000000005E-7</v>
      </c>
    </row>
    <row r="61" spans="1:21" x14ac:dyDescent="0.2">
      <c r="A61" t="s">
        <v>3</v>
      </c>
      <c r="B61">
        <v>86329089</v>
      </c>
      <c r="C61">
        <v>86329320</v>
      </c>
      <c r="E61" t="s">
        <v>2</v>
      </c>
      <c r="F61">
        <v>83078027</v>
      </c>
      <c r="G61">
        <v>83078468</v>
      </c>
      <c r="H61">
        <v>4.87</v>
      </c>
      <c r="I61">
        <v>0.84</v>
      </c>
      <c r="J61">
        <v>4.03</v>
      </c>
      <c r="K61" s="1">
        <v>3.5299999999999997E-5</v>
      </c>
      <c r="L61">
        <v>2.4600000000000002E-4</v>
      </c>
      <c r="N61" t="s">
        <v>14</v>
      </c>
      <c r="O61">
        <v>120887521</v>
      </c>
      <c r="P61">
        <v>120887795</v>
      </c>
      <c r="Q61">
        <v>4.91</v>
      </c>
      <c r="R61">
        <v>0.98</v>
      </c>
      <c r="S61">
        <v>3.93</v>
      </c>
      <c r="T61" s="1">
        <v>9.6099999999999994E-8</v>
      </c>
      <c r="U61" s="1">
        <v>6.5600000000000005E-7</v>
      </c>
    </row>
    <row r="62" spans="1:21" x14ac:dyDescent="0.2">
      <c r="A62" t="s">
        <v>3</v>
      </c>
      <c r="B62">
        <v>86501727</v>
      </c>
      <c r="C62">
        <v>86501941</v>
      </c>
      <c r="E62" t="s">
        <v>7</v>
      </c>
      <c r="F62">
        <v>10814724</v>
      </c>
      <c r="G62">
        <v>10815052</v>
      </c>
      <c r="H62">
        <v>4.8</v>
      </c>
      <c r="I62">
        <v>1.07</v>
      </c>
      <c r="J62">
        <v>3.73</v>
      </c>
      <c r="K62" s="1">
        <v>4.1999999999999998E-5</v>
      </c>
      <c r="L62">
        <v>2.8800000000000001E-4</v>
      </c>
      <c r="N62" t="s">
        <v>9</v>
      </c>
      <c r="O62">
        <v>36027136</v>
      </c>
      <c r="P62">
        <v>36027465</v>
      </c>
      <c r="Q62">
        <v>4.83</v>
      </c>
      <c r="R62">
        <v>0.64</v>
      </c>
      <c r="S62">
        <v>4.18</v>
      </c>
      <c r="T62" s="1">
        <v>9.8000000000000004E-8</v>
      </c>
      <c r="U62" s="1">
        <v>6.5799999999999999E-7</v>
      </c>
    </row>
    <row r="63" spans="1:21" x14ac:dyDescent="0.2">
      <c r="A63" t="s">
        <v>3</v>
      </c>
      <c r="B63">
        <v>103433685</v>
      </c>
      <c r="C63">
        <v>103434569</v>
      </c>
      <c r="E63" t="s">
        <v>12</v>
      </c>
      <c r="F63">
        <v>142559782</v>
      </c>
      <c r="G63">
        <v>142560217</v>
      </c>
      <c r="H63">
        <v>4.5199999999999996</v>
      </c>
      <c r="I63">
        <v>0.39</v>
      </c>
      <c r="J63">
        <v>4.1399999999999997</v>
      </c>
      <c r="K63" s="1">
        <v>5.0300000000000003E-5</v>
      </c>
      <c r="L63">
        <v>3.39E-4</v>
      </c>
      <c r="N63" t="s">
        <v>11</v>
      </c>
      <c r="O63">
        <v>180589263</v>
      </c>
      <c r="P63">
        <v>180589644</v>
      </c>
      <c r="Q63">
        <v>5.05</v>
      </c>
      <c r="R63">
        <v>1.21</v>
      </c>
      <c r="S63">
        <v>3.84</v>
      </c>
      <c r="T63" s="1">
        <v>1.29E-7</v>
      </c>
      <c r="U63" s="1">
        <v>8.4900000000000005E-7</v>
      </c>
    </row>
    <row r="64" spans="1:21" x14ac:dyDescent="0.2">
      <c r="A64" t="s">
        <v>3</v>
      </c>
      <c r="B64">
        <v>110471262</v>
      </c>
      <c r="C64">
        <v>110471644</v>
      </c>
      <c r="E64" t="s">
        <v>9</v>
      </c>
      <c r="F64">
        <v>60843853</v>
      </c>
      <c r="G64">
        <v>60844228</v>
      </c>
      <c r="H64">
        <v>5.16</v>
      </c>
      <c r="I64">
        <v>1.08</v>
      </c>
      <c r="J64">
        <v>4.08</v>
      </c>
      <c r="K64" s="1">
        <v>6.0600000000000003E-5</v>
      </c>
      <c r="L64">
        <v>4.0200000000000001E-4</v>
      </c>
      <c r="N64" t="s">
        <v>18</v>
      </c>
      <c r="O64">
        <v>108035394</v>
      </c>
      <c r="P64">
        <v>108035868</v>
      </c>
      <c r="Q64">
        <v>5.04</v>
      </c>
      <c r="R64">
        <v>1.04</v>
      </c>
      <c r="S64">
        <v>4</v>
      </c>
      <c r="T64" s="1">
        <v>1.3400000000000001E-7</v>
      </c>
      <c r="U64" s="1">
        <v>8.7000000000000003E-7</v>
      </c>
    </row>
    <row r="65" spans="1:21" x14ac:dyDescent="0.2">
      <c r="A65" t="s">
        <v>4</v>
      </c>
      <c r="B65">
        <v>34109018</v>
      </c>
      <c r="C65">
        <v>34109219</v>
      </c>
      <c r="E65" t="s">
        <v>8</v>
      </c>
      <c r="F65">
        <v>36020587</v>
      </c>
      <c r="G65">
        <v>36021165</v>
      </c>
      <c r="H65">
        <v>6.06</v>
      </c>
      <c r="I65">
        <v>2.61</v>
      </c>
      <c r="J65">
        <v>3.45</v>
      </c>
      <c r="K65" s="1">
        <v>6.7700000000000006E-5</v>
      </c>
      <c r="L65">
        <v>4.4200000000000001E-4</v>
      </c>
      <c r="N65" t="s">
        <v>3</v>
      </c>
      <c r="O65">
        <v>26469090</v>
      </c>
      <c r="P65">
        <v>26469451</v>
      </c>
      <c r="Q65">
        <v>4.87</v>
      </c>
      <c r="R65">
        <v>0.61</v>
      </c>
      <c r="S65">
        <v>4.26</v>
      </c>
      <c r="T65" s="1">
        <v>1.4100000000000001E-7</v>
      </c>
      <c r="U65" s="1">
        <v>9.0100000000000003E-7</v>
      </c>
    </row>
    <row r="66" spans="1:21" x14ac:dyDescent="0.2">
      <c r="A66" t="s">
        <v>4</v>
      </c>
      <c r="B66">
        <v>40735823</v>
      </c>
      <c r="C66">
        <v>40736072</v>
      </c>
      <c r="E66" t="s">
        <v>13</v>
      </c>
      <c r="F66">
        <v>135312879</v>
      </c>
      <c r="G66">
        <v>135313163</v>
      </c>
      <c r="H66">
        <v>4.1399999999999997</v>
      </c>
      <c r="I66">
        <v>-0.23</v>
      </c>
      <c r="J66">
        <v>4.37</v>
      </c>
      <c r="K66" s="1">
        <v>8.5500000000000005E-5</v>
      </c>
      <c r="L66">
        <v>5.4900000000000001E-4</v>
      </c>
      <c r="N66" t="s">
        <v>9</v>
      </c>
      <c r="O66">
        <v>60843853</v>
      </c>
      <c r="P66">
        <v>60844228</v>
      </c>
      <c r="Q66">
        <v>5.08</v>
      </c>
      <c r="R66">
        <v>1.1200000000000001</v>
      </c>
      <c r="S66">
        <v>3.96</v>
      </c>
      <c r="T66" s="1">
        <v>1.55E-7</v>
      </c>
      <c r="U66" s="1">
        <v>9.7699999999999992E-7</v>
      </c>
    </row>
    <row r="67" spans="1:21" x14ac:dyDescent="0.2">
      <c r="A67" t="s">
        <v>4</v>
      </c>
      <c r="B67">
        <v>44722214</v>
      </c>
      <c r="C67">
        <v>44722444</v>
      </c>
      <c r="E67" t="s">
        <v>12</v>
      </c>
      <c r="F67">
        <v>116598062</v>
      </c>
      <c r="G67">
        <v>116598349</v>
      </c>
      <c r="H67">
        <v>4.51</v>
      </c>
      <c r="I67">
        <v>0.56999999999999995</v>
      </c>
      <c r="J67">
        <v>3.94</v>
      </c>
      <c r="K67" s="1">
        <v>9.1199999999999994E-5</v>
      </c>
      <c r="L67">
        <v>5.7700000000000004E-4</v>
      </c>
      <c r="N67" t="s">
        <v>15</v>
      </c>
      <c r="O67">
        <v>66864529</v>
      </c>
      <c r="P67">
        <v>66864778</v>
      </c>
      <c r="Q67">
        <v>4.51</v>
      </c>
      <c r="R67">
        <v>0.11</v>
      </c>
      <c r="S67">
        <v>4.3899999999999997</v>
      </c>
      <c r="T67" s="1">
        <v>2.35E-7</v>
      </c>
      <c r="U67" s="1">
        <v>1.4500000000000001E-6</v>
      </c>
    </row>
    <row r="68" spans="1:21" x14ac:dyDescent="0.2">
      <c r="A68" t="s">
        <v>4</v>
      </c>
      <c r="B68">
        <v>56116113</v>
      </c>
      <c r="C68">
        <v>56116429</v>
      </c>
      <c r="E68" t="s">
        <v>13</v>
      </c>
      <c r="F68">
        <v>45972168</v>
      </c>
      <c r="G68">
        <v>45972662</v>
      </c>
      <c r="H68">
        <v>5.59</v>
      </c>
      <c r="I68">
        <v>2.04</v>
      </c>
      <c r="J68">
        <v>3.55</v>
      </c>
      <c r="K68" s="1">
        <v>9.6299999999999996E-5</v>
      </c>
      <c r="L68" s="1">
        <v>5.9999999999999995E-4</v>
      </c>
      <c r="N68" t="s">
        <v>8</v>
      </c>
      <c r="O68">
        <v>78882304</v>
      </c>
      <c r="P68">
        <v>78882748</v>
      </c>
      <c r="Q68">
        <v>5.12</v>
      </c>
      <c r="R68">
        <v>1.38</v>
      </c>
      <c r="S68">
        <v>3.74</v>
      </c>
      <c r="T68" s="1">
        <v>2.3999999999999998E-7</v>
      </c>
      <c r="U68" s="1">
        <v>1.46E-6</v>
      </c>
    </row>
    <row r="69" spans="1:21" x14ac:dyDescent="0.2">
      <c r="A69" t="s">
        <v>4</v>
      </c>
      <c r="B69">
        <v>69534792</v>
      </c>
      <c r="C69">
        <v>69535025</v>
      </c>
      <c r="E69" t="s">
        <v>18</v>
      </c>
      <c r="F69">
        <v>122310754</v>
      </c>
      <c r="G69">
        <v>122311139</v>
      </c>
      <c r="H69">
        <v>4.97</v>
      </c>
      <c r="I69">
        <v>1.68</v>
      </c>
      <c r="J69">
        <v>3.29</v>
      </c>
      <c r="K69">
        <v>1.2300000000000001E-4</v>
      </c>
      <c r="L69">
        <v>7.45E-4</v>
      </c>
      <c r="N69" t="s">
        <v>16</v>
      </c>
      <c r="O69">
        <v>104445965</v>
      </c>
      <c r="P69">
        <v>104446180</v>
      </c>
      <c r="Q69">
        <v>4.46</v>
      </c>
      <c r="R69">
        <v>0.12</v>
      </c>
      <c r="S69">
        <v>4.34</v>
      </c>
      <c r="T69" s="1">
        <v>2.4499999999999998E-7</v>
      </c>
      <c r="U69" s="1">
        <v>1.4699999999999999E-6</v>
      </c>
    </row>
    <row r="70" spans="1:21" x14ac:dyDescent="0.2">
      <c r="A70" t="s">
        <v>5</v>
      </c>
      <c r="B70">
        <v>7953966</v>
      </c>
      <c r="C70">
        <v>7954186</v>
      </c>
      <c r="E70" t="s">
        <v>8</v>
      </c>
      <c r="F70">
        <v>10367141</v>
      </c>
      <c r="G70">
        <v>10367471</v>
      </c>
      <c r="H70">
        <v>5.09</v>
      </c>
      <c r="I70">
        <v>1.79</v>
      </c>
      <c r="J70">
        <v>3.3</v>
      </c>
      <c r="K70">
        <v>1.2300000000000001E-4</v>
      </c>
      <c r="L70">
        <v>7.45E-4</v>
      </c>
      <c r="N70" t="s">
        <v>1</v>
      </c>
      <c r="O70">
        <v>50592084</v>
      </c>
      <c r="P70">
        <v>50592644</v>
      </c>
      <c r="Q70">
        <v>5.4</v>
      </c>
      <c r="R70">
        <v>1.86</v>
      </c>
      <c r="S70">
        <v>3.54</v>
      </c>
      <c r="T70" s="1">
        <v>2.72E-7</v>
      </c>
      <c r="U70" s="1">
        <v>1.59E-6</v>
      </c>
    </row>
    <row r="71" spans="1:21" x14ac:dyDescent="0.2">
      <c r="A71" t="s">
        <v>5</v>
      </c>
      <c r="B71">
        <v>27436937</v>
      </c>
      <c r="C71">
        <v>27437276</v>
      </c>
      <c r="E71" t="s">
        <v>8</v>
      </c>
      <c r="F71">
        <v>78882304</v>
      </c>
      <c r="G71">
        <v>78882748</v>
      </c>
      <c r="H71">
        <v>4.99</v>
      </c>
      <c r="I71">
        <v>1.34</v>
      </c>
      <c r="J71">
        <v>3.65</v>
      </c>
      <c r="K71">
        <v>1.2999999999999999E-4</v>
      </c>
      <c r="L71">
        <v>7.7700000000000002E-4</v>
      </c>
      <c r="N71" t="s">
        <v>14</v>
      </c>
      <c r="O71">
        <v>110082889</v>
      </c>
      <c r="P71">
        <v>110083303</v>
      </c>
      <c r="Q71">
        <v>5.2</v>
      </c>
      <c r="R71">
        <v>1.79</v>
      </c>
      <c r="S71">
        <v>3.41</v>
      </c>
      <c r="T71" s="1">
        <v>2.7300000000000002E-7</v>
      </c>
      <c r="U71" s="1">
        <v>1.59E-6</v>
      </c>
    </row>
    <row r="72" spans="1:21" x14ac:dyDescent="0.2">
      <c r="A72" t="s">
        <v>5</v>
      </c>
      <c r="B72">
        <v>55603810</v>
      </c>
      <c r="C72">
        <v>55604546</v>
      </c>
      <c r="E72" t="s">
        <v>19</v>
      </c>
      <c r="F72">
        <v>36772650</v>
      </c>
      <c r="G72">
        <v>36772850</v>
      </c>
      <c r="H72">
        <v>4.04</v>
      </c>
      <c r="I72">
        <v>0.13</v>
      </c>
      <c r="J72">
        <v>3.9</v>
      </c>
      <c r="K72">
        <v>1.35E-4</v>
      </c>
      <c r="L72">
        <v>7.9100000000000004E-4</v>
      </c>
      <c r="N72" t="s">
        <v>15</v>
      </c>
      <c r="O72">
        <v>111734088</v>
      </c>
      <c r="P72">
        <v>111734388</v>
      </c>
      <c r="Q72">
        <v>4.53</v>
      </c>
      <c r="R72">
        <v>0.39</v>
      </c>
      <c r="S72">
        <v>4.1399999999999997</v>
      </c>
      <c r="T72" s="1">
        <v>7.3399999999999998E-7</v>
      </c>
      <c r="U72" s="1">
        <v>4.2100000000000003E-6</v>
      </c>
    </row>
    <row r="73" spans="1:21" x14ac:dyDescent="0.2">
      <c r="A73" t="s">
        <v>5</v>
      </c>
      <c r="B73">
        <v>63500455</v>
      </c>
      <c r="C73">
        <v>63500666</v>
      </c>
      <c r="E73" t="s">
        <v>15</v>
      </c>
      <c r="F73">
        <v>17655220</v>
      </c>
      <c r="G73">
        <v>17655440</v>
      </c>
      <c r="H73">
        <v>3.95</v>
      </c>
      <c r="I73">
        <v>-0.23</v>
      </c>
      <c r="J73">
        <v>4.17</v>
      </c>
      <c r="K73">
        <v>1.3999999999999999E-4</v>
      </c>
      <c r="L73">
        <v>8.0699999999999999E-4</v>
      </c>
      <c r="N73" t="s">
        <v>2</v>
      </c>
      <c r="O73">
        <v>49081418</v>
      </c>
      <c r="P73">
        <v>49081807</v>
      </c>
      <c r="Q73">
        <v>4.93</v>
      </c>
      <c r="R73">
        <v>1.59</v>
      </c>
      <c r="S73">
        <v>3.34</v>
      </c>
      <c r="T73" s="1">
        <v>9.9000000000000005E-7</v>
      </c>
      <c r="U73" s="1">
        <v>5.5999999999999997E-6</v>
      </c>
    </row>
    <row r="74" spans="1:21" x14ac:dyDescent="0.2">
      <c r="A74" t="s">
        <v>5</v>
      </c>
      <c r="B74">
        <v>77904166</v>
      </c>
      <c r="C74">
        <v>77904518</v>
      </c>
      <c r="E74" t="s">
        <v>2</v>
      </c>
      <c r="F74">
        <v>53769754</v>
      </c>
      <c r="G74">
        <v>53770033</v>
      </c>
      <c r="H74">
        <v>4.41</v>
      </c>
      <c r="I74">
        <v>0.74</v>
      </c>
      <c r="J74">
        <v>3.67</v>
      </c>
      <c r="K74">
        <v>1.4799999999999999E-4</v>
      </c>
      <c r="L74">
        <v>8.4500000000000005E-4</v>
      </c>
      <c r="N74" t="s">
        <v>11</v>
      </c>
      <c r="O74">
        <v>173218785</v>
      </c>
      <c r="P74">
        <v>173219091</v>
      </c>
      <c r="Q74">
        <v>4.63</v>
      </c>
      <c r="R74">
        <v>0.63</v>
      </c>
      <c r="S74">
        <v>4</v>
      </c>
      <c r="T74" s="1">
        <v>1.11E-6</v>
      </c>
      <c r="U74" s="1">
        <v>6.2199999999999997E-6</v>
      </c>
    </row>
    <row r="75" spans="1:21" x14ac:dyDescent="0.2">
      <c r="A75" t="s">
        <v>5</v>
      </c>
      <c r="B75">
        <v>79481752</v>
      </c>
      <c r="C75">
        <v>79482069</v>
      </c>
      <c r="E75" t="s">
        <v>14</v>
      </c>
      <c r="F75">
        <v>137116002</v>
      </c>
      <c r="G75">
        <v>137116480</v>
      </c>
      <c r="H75">
        <v>4.96</v>
      </c>
      <c r="I75">
        <v>1.73</v>
      </c>
      <c r="J75">
        <v>3.23</v>
      </c>
      <c r="K75">
        <v>1.54E-4</v>
      </c>
      <c r="L75">
        <v>8.6600000000000002E-4</v>
      </c>
      <c r="N75" t="s">
        <v>7</v>
      </c>
      <c r="O75">
        <v>97535785</v>
      </c>
      <c r="P75">
        <v>97536163</v>
      </c>
      <c r="Q75">
        <v>4.41</v>
      </c>
      <c r="R75">
        <v>0.36</v>
      </c>
      <c r="S75">
        <v>4.05</v>
      </c>
      <c r="T75" s="1">
        <v>1.5999999999999999E-6</v>
      </c>
      <c r="U75" s="1">
        <v>8.8200000000000003E-6</v>
      </c>
    </row>
    <row r="76" spans="1:21" x14ac:dyDescent="0.2">
      <c r="A76" t="s">
        <v>5</v>
      </c>
      <c r="B76">
        <v>99339715</v>
      </c>
      <c r="C76">
        <v>99340008</v>
      </c>
      <c r="E76" t="s">
        <v>18</v>
      </c>
      <c r="F76">
        <v>108035394</v>
      </c>
      <c r="G76">
        <v>108035868</v>
      </c>
      <c r="H76">
        <v>4.7</v>
      </c>
      <c r="I76">
        <v>1</v>
      </c>
      <c r="J76">
        <v>3.7</v>
      </c>
      <c r="K76">
        <v>1.66E-4</v>
      </c>
      <c r="L76">
        <v>9.2199999999999997E-4</v>
      </c>
      <c r="N76" t="s">
        <v>8</v>
      </c>
      <c r="O76">
        <v>36023610</v>
      </c>
      <c r="P76">
        <v>36023908</v>
      </c>
      <c r="Q76">
        <v>4.7</v>
      </c>
      <c r="R76">
        <v>1.47</v>
      </c>
      <c r="S76">
        <v>3.23</v>
      </c>
      <c r="T76" s="1">
        <v>1.9700000000000002E-6</v>
      </c>
      <c r="U76" s="1">
        <v>1.0699999999999999E-5</v>
      </c>
    </row>
    <row r="77" spans="1:21" x14ac:dyDescent="0.2">
      <c r="A77" t="s">
        <v>6</v>
      </c>
      <c r="B77">
        <v>12549521</v>
      </c>
      <c r="C77">
        <v>12549761</v>
      </c>
      <c r="E77" t="s">
        <v>18</v>
      </c>
      <c r="F77">
        <v>109054744</v>
      </c>
      <c r="G77">
        <v>109055026</v>
      </c>
      <c r="H77">
        <v>4.41</v>
      </c>
      <c r="I77">
        <v>0.91</v>
      </c>
      <c r="J77">
        <v>3.5</v>
      </c>
      <c r="K77">
        <v>1.9000000000000001E-4</v>
      </c>
      <c r="L77">
        <v>1.0399999999999999E-3</v>
      </c>
      <c r="N77" t="s">
        <v>18</v>
      </c>
      <c r="O77">
        <v>109054744</v>
      </c>
      <c r="P77">
        <v>109055026</v>
      </c>
      <c r="Q77">
        <v>4.54</v>
      </c>
      <c r="R77">
        <v>0.95</v>
      </c>
      <c r="S77">
        <v>3.6</v>
      </c>
      <c r="T77" s="1">
        <v>1.9999999999999999E-6</v>
      </c>
      <c r="U77" s="1">
        <v>1.0699999999999999E-5</v>
      </c>
    </row>
    <row r="78" spans="1:21" x14ac:dyDescent="0.2">
      <c r="A78" t="s">
        <v>6</v>
      </c>
      <c r="B78">
        <v>25770039</v>
      </c>
      <c r="C78">
        <v>25770242</v>
      </c>
      <c r="E78" t="s">
        <v>6</v>
      </c>
      <c r="F78">
        <v>79403277</v>
      </c>
      <c r="G78">
        <v>79403818</v>
      </c>
      <c r="H78">
        <v>5.2</v>
      </c>
      <c r="I78">
        <v>1.74</v>
      </c>
      <c r="J78">
        <v>3.45</v>
      </c>
      <c r="K78">
        <v>2.04E-4</v>
      </c>
      <c r="L78">
        <v>1.1000000000000001E-3</v>
      </c>
      <c r="N78" t="s">
        <v>2</v>
      </c>
      <c r="O78">
        <v>53762792</v>
      </c>
      <c r="P78">
        <v>53763249</v>
      </c>
      <c r="Q78">
        <v>4.8899999999999997</v>
      </c>
      <c r="R78">
        <v>1.48</v>
      </c>
      <c r="S78">
        <v>3.41</v>
      </c>
      <c r="T78" s="1">
        <v>2.3700000000000002E-6</v>
      </c>
      <c r="U78" s="1">
        <v>1.2500000000000001E-5</v>
      </c>
    </row>
    <row r="79" spans="1:21" x14ac:dyDescent="0.2">
      <c r="A79" t="s">
        <v>6</v>
      </c>
      <c r="B79">
        <v>74960661</v>
      </c>
      <c r="C79">
        <v>74961209</v>
      </c>
      <c r="E79" t="s">
        <v>2</v>
      </c>
      <c r="F79">
        <v>58199358</v>
      </c>
      <c r="G79">
        <v>58199627</v>
      </c>
      <c r="H79">
        <v>3.88</v>
      </c>
      <c r="I79">
        <v>-0.23</v>
      </c>
      <c r="J79">
        <v>4.1100000000000003</v>
      </c>
      <c r="K79">
        <v>2.3499999999999999E-4</v>
      </c>
      <c r="L79">
        <v>1.25E-3</v>
      </c>
      <c r="N79" t="s">
        <v>18</v>
      </c>
      <c r="O79">
        <v>57780669</v>
      </c>
      <c r="P79">
        <v>57781061</v>
      </c>
      <c r="Q79">
        <v>4.32</v>
      </c>
      <c r="R79">
        <v>0.39</v>
      </c>
      <c r="S79">
        <v>3.93</v>
      </c>
      <c r="T79" s="1">
        <v>3.23E-6</v>
      </c>
      <c r="U79" s="1">
        <v>1.6799999999999998E-5</v>
      </c>
    </row>
    <row r="80" spans="1:21" x14ac:dyDescent="0.2">
      <c r="A80" t="s">
        <v>6</v>
      </c>
      <c r="B80">
        <v>74967725</v>
      </c>
      <c r="C80">
        <v>74968294</v>
      </c>
      <c r="E80" t="s">
        <v>12</v>
      </c>
      <c r="F80">
        <v>154692267</v>
      </c>
      <c r="G80">
        <v>154692444</v>
      </c>
      <c r="H80">
        <v>3.7</v>
      </c>
      <c r="I80">
        <v>-0.23</v>
      </c>
      <c r="J80">
        <v>3.93</v>
      </c>
      <c r="K80">
        <v>3.0699999999999998E-4</v>
      </c>
      <c r="L80">
        <v>1.6100000000000001E-3</v>
      </c>
      <c r="N80" t="s">
        <v>14</v>
      </c>
      <c r="O80">
        <v>100636767</v>
      </c>
      <c r="P80">
        <v>100637125</v>
      </c>
      <c r="Q80">
        <v>4.71</v>
      </c>
      <c r="R80">
        <v>1.24</v>
      </c>
      <c r="S80">
        <v>3.47</v>
      </c>
      <c r="T80" s="1">
        <v>3.5499999999999999E-6</v>
      </c>
      <c r="U80" s="1">
        <v>1.8199999999999999E-5</v>
      </c>
    </row>
    <row r="81" spans="1:21" x14ac:dyDescent="0.2">
      <c r="A81" t="s">
        <v>6</v>
      </c>
      <c r="B81">
        <v>74989179</v>
      </c>
      <c r="C81">
        <v>74989764</v>
      </c>
      <c r="E81" t="s">
        <v>17</v>
      </c>
      <c r="F81">
        <v>90001865</v>
      </c>
      <c r="G81">
        <v>90002152</v>
      </c>
      <c r="H81">
        <v>4.54</v>
      </c>
      <c r="I81">
        <v>1.1499999999999999</v>
      </c>
      <c r="J81">
        <v>3.39</v>
      </c>
      <c r="K81">
        <v>3.0899999999999998E-4</v>
      </c>
      <c r="L81">
        <v>1.6100000000000001E-3</v>
      </c>
      <c r="N81" t="s">
        <v>7</v>
      </c>
      <c r="O81">
        <v>69078212</v>
      </c>
      <c r="P81">
        <v>69078436</v>
      </c>
      <c r="Q81">
        <v>4.2</v>
      </c>
      <c r="R81">
        <v>0.43</v>
      </c>
      <c r="S81">
        <v>3.77</v>
      </c>
      <c r="T81" s="1">
        <v>3.7799999999999998E-6</v>
      </c>
      <c r="U81" s="1">
        <v>1.9199999999999999E-5</v>
      </c>
    </row>
    <row r="82" spans="1:21" x14ac:dyDescent="0.2">
      <c r="A82" t="s">
        <v>6</v>
      </c>
      <c r="B82">
        <v>75634352</v>
      </c>
      <c r="C82">
        <v>75634586</v>
      </c>
      <c r="E82" t="s">
        <v>3</v>
      </c>
      <c r="F82">
        <v>86329089</v>
      </c>
      <c r="G82">
        <v>86329320</v>
      </c>
      <c r="H82">
        <v>3.72</v>
      </c>
      <c r="I82">
        <v>-0.23</v>
      </c>
      <c r="J82">
        <v>3.94</v>
      </c>
      <c r="K82">
        <v>3.5100000000000002E-4</v>
      </c>
      <c r="L82">
        <v>1.7700000000000001E-3</v>
      </c>
      <c r="N82" t="s">
        <v>6</v>
      </c>
      <c r="O82">
        <v>79403277</v>
      </c>
      <c r="P82">
        <v>79403818</v>
      </c>
      <c r="Q82">
        <v>5.35</v>
      </c>
      <c r="R82">
        <v>1.78</v>
      </c>
      <c r="S82">
        <v>3.57</v>
      </c>
      <c r="T82" s="1">
        <v>4.1300000000000003E-6</v>
      </c>
      <c r="U82" s="1">
        <v>2.0699999999999998E-5</v>
      </c>
    </row>
    <row r="83" spans="1:21" x14ac:dyDescent="0.2">
      <c r="A83" t="s">
        <v>6</v>
      </c>
      <c r="B83">
        <v>76243190</v>
      </c>
      <c r="C83">
        <v>76243572</v>
      </c>
      <c r="E83" t="s">
        <v>15</v>
      </c>
      <c r="F83">
        <v>122770218</v>
      </c>
      <c r="G83">
        <v>122770712</v>
      </c>
      <c r="H83">
        <v>5.0599999999999996</v>
      </c>
      <c r="I83">
        <v>1.96</v>
      </c>
      <c r="J83">
        <v>3.1</v>
      </c>
      <c r="K83">
        <v>3.5399999999999999E-4</v>
      </c>
      <c r="L83">
        <v>1.7700000000000001E-3</v>
      </c>
      <c r="N83" t="s">
        <v>17</v>
      </c>
      <c r="O83">
        <v>65067873</v>
      </c>
      <c r="P83">
        <v>65068288</v>
      </c>
      <c r="Q83">
        <v>5.03</v>
      </c>
      <c r="R83">
        <v>2.12</v>
      </c>
      <c r="S83">
        <v>2.91</v>
      </c>
      <c r="T83" s="1">
        <v>4.4399999999999998E-6</v>
      </c>
      <c r="U83" s="1">
        <v>2.1999999999999999E-5</v>
      </c>
    </row>
    <row r="84" spans="1:21" x14ac:dyDescent="0.2">
      <c r="A84" t="s">
        <v>6</v>
      </c>
      <c r="B84">
        <v>77058635</v>
      </c>
      <c r="C84">
        <v>77059172</v>
      </c>
      <c r="E84" t="s">
        <v>9</v>
      </c>
      <c r="F84">
        <v>24444265</v>
      </c>
      <c r="G84">
        <v>24444711</v>
      </c>
      <c r="H84">
        <v>4.9400000000000004</v>
      </c>
      <c r="I84">
        <v>1.08</v>
      </c>
      <c r="J84">
        <v>3.86</v>
      </c>
      <c r="K84">
        <v>3.5399999999999999E-4</v>
      </c>
      <c r="L84">
        <v>1.7700000000000001E-3</v>
      </c>
      <c r="N84" t="s">
        <v>15</v>
      </c>
      <c r="O84">
        <v>17655220</v>
      </c>
      <c r="P84">
        <v>17655440</v>
      </c>
      <c r="Q84">
        <v>4.08</v>
      </c>
      <c r="R84">
        <v>-0.19</v>
      </c>
      <c r="S84">
        <v>4.2699999999999996</v>
      </c>
      <c r="T84" s="1">
        <v>4.8899999999999998E-6</v>
      </c>
      <c r="U84" s="1">
        <v>2.3900000000000002E-5</v>
      </c>
    </row>
    <row r="85" spans="1:21" x14ac:dyDescent="0.2">
      <c r="A85" t="s">
        <v>6</v>
      </c>
      <c r="B85">
        <v>79403277</v>
      </c>
      <c r="C85">
        <v>79403818</v>
      </c>
      <c r="E85" t="s">
        <v>1</v>
      </c>
      <c r="F85">
        <v>50592084</v>
      </c>
      <c r="G85">
        <v>50592644</v>
      </c>
      <c r="H85">
        <v>5.39</v>
      </c>
      <c r="I85">
        <v>1.82</v>
      </c>
      <c r="J85">
        <v>3.57</v>
      </c>
      <c r="K85">
        <v>3.9100000000000002E-4</v>
      </c>
      <c r="L85">
        <v>1.9300000000000001E-3</v>
      </c>
      <c r="N85" t="s">
        <v>0</v>
      </c>
      <c r="O85">
        <v>156674301</v>
      </c>
      <c r="P85">
        <v>156674686</v>
      </c>
      <c r="Q85">
        <v>5.0599999999999996</v>
      </c>
      <c r="R85">
        <v>1.99</v>
      </c>
      <c r="S85">
        <v>3.07</v>
      </c>
      <c r="T85" s="1">
        <v>5.04E-6</v>
      </c>
      <c r="U85" s="1">
        <v>2.4300000000000001E-5</v>
      </c>
    </row>
    <row r="86" spans="1:21" x14ac:dyDescent="0.2">
      <c r="A86" t="s">
        <v>6</v>
      </c>
      <c r="B86">
        <v>81522051</v>
      </c>
      <c r="C86">
        <v>81522270</v>
      </c>
      <c r="E86" t="s">
        <v>15</v>
      </c>
      <c r="F86">
        <v>111734088</v>
      </c>
      <c r="G86">
        <v>111734388</v>
      </c>
      <c r="H86">
        <v>4.2</v>
      </c>
      <c r="I86">
        <v>0.35</v>
      </c>
      <c r="J86">
        <v>3.85</v>
      </c>
      <c r="K86">
        <v>4.0999999999999999E-4</v>
      </c>
      <c r="L86">
        <v>2E-3</v>
      </c>
      <c r="N86" t="s">
        <v>12</v>
      </c>
      <c r="O86">
        <v>142530129</v>
      </c>
      <c r="P86">
        <v>142530440</v>
      </c>
      <c r="Q86">
        <v>4.5999999999999996</v>
      </c>
      <c r="R86">
        <v>1.73</v>
      </c>
      <c r="S86">
        <v>2.87</v>
      </c>
      <c r="T86" s="1">
        <v>5.2900000000000002E-6</v>
      </c>
      <c r="U86" s="1">
        <v>2.5199999999999999E-5</v>
      </c>
    </row>
    <row r="87" spans="1:21" x14ac:dyDescent="0.2">
      <c r="A87" t="s">
        <v>6</v>
      </c>
      <c r="B87">
        <v>103213101</v>
      </c>
      <c r="C87">
        <v>103213195</v>
      </c>
      <c r="E87" t="s">
        <v>18</v>
      </c>
      <c r="F87">
        <v>7862967</v>
      </c>
      <c r="G87">
        <v>7863330</v>
      </c>
      <c r="H87">
        <v>4.8099999999999996</v>
      </c>
      <c r="I87">
        <v>1.67</v>
      </c>
      <c r="J87">
        <v>3.14</v>
      </c>
      <c r="K87">
        <v>4.26E-4</v>
      </c>
      <c r="L87">
        <v>2.0500000000000002E-3</v>
      </c>
      <c r="N87" t="s">
        <v>11</v>
      </c>
      <c r="O87">
        <v>71714324</v>
      </c>
      <c r="P87">
        <v>71714721</v>
      </c>
      <c r="Q87">
        <v>5.13</v>
      </c>
      <c r="R87">
        <v>1.69</v>
      </c>
      <c r="S87">
        <v>3.44</v>
      </c>
      <c r="T87" s="1">
        <v>7.0299999999999996E-6</v>
      </c>
      <c r="U87" s="1">
        <v>3.3200000000000001E-5</v>
      </c>
    </row>
    <row r="88" spans="1:21" x14ac:dyDescent="0.2">
      <c r="A88" t="s">
        <v>7</v>
      </c>
      <c r="B88">
        <v>4842873</v>
      </c>
      <c r="C88">
        <v>4843116</v>
      </c>
      <c r="E88" t="s">
        <v>1</v>
      </c>
      <c r="F88">
        <v>43559697</v>
      </c>
      <c r="G88">
        <v>43559957</v>
      </c>
      <c r="H88">
        <v>3.67</v>
      </c>
      <c r="I88">
        <v>-0.23</v>
      </c>
      <c r="J88">
        <v>3.9</v>
      </c>
      <c r="K88">
        <v>4.3399999999999998E-4</v>
      </c>
      <c r="L88">
        <v>2.0699999999999998E-3</v>
      </c>
      <c r="N88" t="s">
        <v>11</v>
      </c>
      <c r="O88">
        <v>181241853</v>
      </c>
      <c r="P88">
        <v>181242151</v>
      </c>
      <c r="Q88">
        <v>4.53</v>
      </c>
      <c r="R88">
        <v>1.1200000000000001</v>
      </c>
      <c r="S88">
        <v>3.41</v>
      </c>
      <c r="T88" s="1">
        <v>8.3399999999999998E-6</v>
      </c>
      <c r="U88" s="1">
        <v>3.8800000000000001E-5</v>
      </c>
    </row>
    <row r="89" spans="1:21" x14ac:dyDescent="0.2">
      <c r="A89" t="s">
        <v>7</v>
      </c>
      <c r="B89">
        <v>10785434</v>
      </c>
      <c r="C89">
        <v>10785836</v>
      </c>
      <c r="E89" t="s">
        <v>16</v>
      </c>
      <c r="F89">
        <v>104464960</v>
      </c>
      <c r="G89">
        <v>104465396</v>
      </c>
      <c r="H89">
        <v>4.3899999999999997</v>
      </c>
      <c r="I89">
        <v>0.76</v>
      </c>
      <c r="J89">
        <v>3.63</v>
      </c>
      <c r="K89">
        <v>4.57E-4</v>
      </c>
      <c r="L89">
        <v>2.15E-3</v>
      </c>
      <c r="N89" t="s">
        <v>18</v>
      </c>
      <c r="O89">
        <v>20868571</v>
      </c>
      <c r="P89">
        <v>20868989</v>
      </c>
      <c r="Q89">
        <v>5.49</v>
      </c>
      <c r="R89">
        <v>2.46</v>
      </c>
      <c r="S89">
        <v>3.04</v>
      </c>
      <c r="T89" s="1">
        <v>8.5399999999999996E-6</v>
      </c>
      <c r="U89" s="1">
        <v>3.93E-5</v>
      </c>
    </row>
    <row r="90" spans="1:21" x14ac:dyDescent="0.2">
      <c r="A90" t="s">
        <v>7</v>
      </c>
      <c r="B90">
        <v>10814724</v>
      </c>
      <c r="C90">
        <v>10815052</v>
      </c>
      <c r="E90" t="s">
        <v>13</v>
      </c>
      <c r="F90">
        <v>11044748</v>
      </c>
      <c r="G90">
        <v>11045092</v>
      </c>
      <c r="H90">
        <v>4.16</v>
      </c>
      <c r="I90">
        <v>0.35</v>
      </c>
      <c r="J90">
        <v>3.81</v>
      </c>
      <c r="K90">
        <v>4.9299999999999995E-4</v>
      </c>
      <c r="L90">
        <v>2.2499999999999998E-3</v>
      </c>
      <c r="N90" t="s">
        <v>14</v>
      </c>
      <c r="O90">
        <v>137116002</v>
      </c>
      <c r="P90">
        <v>137116480</v>
      </c>
      <c r="Q90">
        <v>4.9000000000000004</v>
      </c>
      <c r="R90">
        <v>1.77</v>
      </c>
      <c r="S90">
        <v>3.13</v>
      </c>
      <c r="T90" s="1">
        <v>8.7199999999999995E-6</v>
      </c>
      <c r="U90" s="1">
        <v>3.9700000000000003E-5</v>
      </c>
    </row>
    <row r="91" spans="1:21" x14ac:dyDescent="0.2">
      <c r="A91" t="s">
        <v>7</v>
      </c>
      <c r="B91">
        <v>23609351</v>
      </c>
      <c r="C91">
        <v>23610256</v>
      </c>
      <c r="E91" t="s">
        <v>0</v>
      </c>
      <c r="F91">
        <v>34103755</v>
      </c>
      <c r="G91">
        <v>34104020</v>
      </c>
      <c r="H91">
        <v>3.92</v>
      </c>
      <c r="I91">
        <v>0.09</v>
      </c>
      <c r="J91">
        <v>3.83</v>
      </c>
      <c r="K91">
        <v>4.9399999999999997E-4</v>
      </c>
      <c r="L91">
        <v>2.2499999999999998E-3</v>
      </c>
      <c r="N91" t="s">
        <v>18</v>
      </c>
      <c r="O91">
        <v>124273074</v>
      </c>
      <c r="P91">
        <v>124273396</v>
      </c>
      <c r="Q91">
        <v>4.1900000000000004</v>
      </c>
      <c r="R91">
        <v>0.39</v>
      </c>
      <c r="S91">
        <v>3.8</v>
      </c>
      <c r="T91" s="1">
        <v>1.08E-5</v>
      </c>
      <c r="U91" s="1">
        <v>4.8600000000000002E-5</v>
      </c>
    </row>
    <row r="92" spans="1:21" x14ac:dyDescent="0.2">
      <c r="A92" t="s">
        <v>7</v>
      </c>
      <c r="B92">
        <v>35869105</v>
      </c>
      <c r="C92">
        <v>35869410</v>
      </c>
      <c r="E92" t="s">
        <v>1</v>
      </c>
      <c r="F92">
        <v>74919455</v>
      </c>
      <c r="G92">
        <v>74919732</v>
      </c>
      <c r="H92">
        <v>3.72</v>
      </c>
      <c r="I92">
        <v>-0.23</v>
      </c>
      <c r="J92">
        <v>3.95</v>
      </c>
      <c r="K92">
        <v>4.95E-4</v>
      </c>
      <c r="L92">
        <v>2.2499999999999998E-3</v>
      </c>
      <c r="N92" t="s">
        <v>3</v>
      </c>
      <c r="O92">
        <v>110471262</v>
      </c>
      <c r="P92">
        <v>110471644</v>
      </c>
      <c r="Q92">
        <v>4.45</v>
      </c>
      <c r="R92">
        <v>1.3</v>
      </c>
      <c r="S92">
        <v>3.15</v>
      </c>
      <c r="T92" s="1">
        <v>1.15E-5</v>
      </c>
      <c r="U92" s="1">
        <v>5.13E-5</v>
      </c>
    </row>
    <row r="93" spans="1:21" x14ac:dyDescent="0.2">
      <c r="A93" t="s">
        <v>7</v>
      </c>
      <c r="B93">
        <v>35938711</v>
      </c>
      <c r="C93">
        <v>35939211</v>
      </c>
      <c r="E93" t="s">
        <v>11</v>
      </c>
      <c r="F93">
        <v>173218785</v>
      </c>
      <c r="G93">
        <v>173219091</v>
      </c>
      <c r="H93">
        <v>4.29</v>
      </c>
      <c r="I93">
        <v>0.59</v>
      </c>
      <c r="J93">
        <v>3.7</v>
      </c>
      <c r="K93">
        <v>5.0900000000000001E-4</v>
      </c>
      <c r="L93">
        <v>2.2899999999999999E-3</v>
      </c>
      <c r="N93" t="s">
        <v>2</v>
      </c>
      <c r="O93">
        <v>58199358</v>
      </c>
      <c r="P93">
        <v>58199627</v>
      </c>
      <c r="Q93">
        <v>4.05</v>
      </c>
      <c r="R93">
        <v>-0.19</v>
      </c>
      <c r="S93">
        <v>4.24</v>
      </c>
      <c r="T93" s="1">
        <v>1.2E-5</v>
      </c>
      <c r="U93" s="1">
        <v>5.2899999999999998E-5</v>
      </c>
    </row>
    <row r="94" spans="1:21" x14ac:dyDescent="0.2">
      <c r="A94" t="s">
        <v>7</v>
      </c>
      <c r="B94">
        <v>48435610</v>
      </c>
      <c r="C94">
        <v>48435978</v>
      </c>
      <c r="E94" t="s">
        <v>3</v>
      </c>
      <c r="F94">
        <v>110471262</v>
      </c>
      <c r="G94">
        <v>110471644</v>
      </c>
      <c r="H94">
        <v>4.58</v>
      </c>
      <c r="I94">
        <v>1.26</v>
      </c>
      <c r="J94">
        <v>3.32</v>
      </c>
      <c r="K94">
        <v>5.5699999999999999E-4</v>
      </c>
      <c r="L94">
        <v>2.47E-3</v>
      </c>
      <c r="N94" t="s">
        <v>13</v>
      </c>
      <c r="O94">
        <v>45972168</v>
      </c>
      <c r="P94">
        <v>45972662</v>
      </c>
      <c r="Q94">
        <v>5.21</v>
      </c>
      <c r="R94">
        <v>2.08</v>
      </c>
      <c r="S94">
        <v>3.13</v>
      </c>
      <c r="T94" s="1">
        <v>1.5299999999999999E-5</v>
      </c>
      <c r="U94" s="1">
        <v>6.6699999999999995E-5</v>
      </c>
    </row>
    <row r="95" spans="1:21" x14ac:dyDescent="0.2">
      <c r="A95" t="s">
        <v>7</v>
      </c>
      <c r="B95">
        <v>69078212</v>
      </c>
      <c r="C95">
        <v>69078436</v>
      </c>
      <c r="E95" t="s">
        <v>11</v>
      </c>
      <c r="F95">
        <v>181241853</v>
      </c>
      <c r="G95">
        <v>181242151</v>
      </c>
      <c r="H95">
        <v>4.45</v>
      </c>
      <c r="I95">
        <v>1.08</v>
      </c>
      <c r="J95">
        <v>3.37</v>
      </c>
      <c r="K95">
        <v>5.6099999999999998E-4</v>
      </c>
      <c r="L95">
        <v>2.47E-3</v>
      </c>
      <c r="N95" t="s">
        <v>17</v>
      </c>
      <c r="O95">
        <v>90001865</v>
      </c>
      <c r="P95">
        <v>90002152</v>
      </c>
      <c r="Q95">
        <v>4.3899999999999997</v>
      </c>
      <c r="R95">
        <v>1.19</v>
      </c>
      <c r="S95">
        <v>3.2</v>
      </c>
      <c r="T95" s="1">
        <v>1.6799999999999998E-5</v>
      </c>
      <c r="U95" s="1">
        <v>7.2100000000000004E-5</v>
      </c>
    </row>
    <row r="96" spans="1:21" x14ac:dyDescent="0.2">
      <c r="A96" t="s">
        <v>7</v>
      </c>
      <c r="B96">
        <v>93816208</v>
      </c>
      <c r="C96">
        <v>93816792</v>
      </c>
      <c r="E96" t="s">
        <v>3</v>
      </c>
      <c r="F96">
        <v>26469090</v>
      </c>
      <c r="G96">
        <v>26469451</v>
      </c>
      <c r="H96">
        <v>4.32</v>
      </c>
      <c r="I96">
        <v>0.56999999999999995</v>
      </c>
      <c r="J96">
        <v>3.75</v>
      </c>
      <c r="K96">
        <v>6.2100000000000002E-4</v>
      </c>
      <c r="L96">
        <v>2.7000000000000001E-3</v>
      </c>
      <c r="N96" t="s">
        <v>18</v>
      </c>
      <c r="O96">
        <v>7862967</v>
      </c>
      <c r="P96">
        <v>7863330</v>
      </c>
      <c r="Q96">
        <v>4.6500000000000004</v>
      </c>
      <c r="R96">
        <v>1.71</v>
      </c>
      <c r="S96">
        <v>2.94</v>
      </c>
      <c r="T96" s="1">
        <v>1.7900000000000001E-5</v>
      </c>
      <c r="U96" s="1">
        <v>7.64E-5</v>
      </c>
    </row>
    <row r="97" spans="1:21" x14ac:dyDescent="0.2">
      <c r="A97" t="s">
        <v>7</v>
      </c>
      <c r="B97">
        <v>97534620</v>
      </c>
      <c r="C97">
        <v>97535385</v>
      </c>
      <c r="E97" t="s">
        <v>8</v>
      </c>
      <c r="F97">
        <v>36023610</v>
      </c>
      <c r="G97">
        <v>36023908</v>
      </c>
      <c r="H97">
        <v>4.55</v>
      </c>
      <c r="I97">
        <v>1.43</v>
      </c>
      <c r="J97">
        <v>3.12</v>
      </c>
      <c r="K97">
        <v>7.7300000000000003E-4</v>
      </c>
      <c r="L97">
        <v>3.3300000000000001E-3</v>
      </c>
      <c r="N97" t="s">
        <v>8</v>
      </c>
      <c r="O97">
        <v>53569777</v>
      </c>
      <c r="P97">
        <v>53570201</v>
      </c>
      <c r="Q97">
        <v>4.83</v>
      </c>
      <c r="R97">
        <v>1.89</v>
      </c>
      <c r="S97">
        <v>2.94</v>
      </c>
      <c r="T97" s="1">
        <v>2.0100000000000001E-5</v>
      </c>
      <c r="U97" s="1">
        <v>8.4800000000000001E-5</v>
      </c>
    </row>
    <row r="98" spans="1:21" x14ac:dyDescent="0.2">
      <c r="A98" t="s">
        <v>7</v>
      </c>
      <c r="B98">
        <v>97535785</v>
      </c>
      <c r="C98">
        <v>97536163</v>
      </c>
      <c r="E98" t="s">
        <v>0</v>
      </c>
      <c r="F98">
        <v>120643923</v>
      </c>
      <c r="G98">
        <v>120644262</v>
      </c>
      <c r="H98">
        <v>3.94</v>
      </c>
      <c r="I98">
        <v>0.34</v>
      </c>
      <c r="J98">
        <v>3.61</v>
      </c>
      <c r="K98">
        <v>8.3799999999999999E-4</v>
      </c>
      <c r="L98">
        <v>3.5699999999999998E-3</v>
      </c>
      <c r="N98" t="s">
        <v>13</v>
      </c>
      <c r="O98">
        <v>132938300</v>
      </c>
      <c r="P98">
        <v>132938632</v>
      </c>
      <c r="Q98">
        <v>4.3099999999999996</v>
      </c>
      <c r="R98">
        <v>0.96</v>
      </c>
      <c r="S98">
        <v>3.36</v>
      </c>
      <c r="T98" s="1">
        <v>2.0599999999999999E-5</v>
      </c>
      <c r="U98" s="1">
        <v>8.5900000000000001E-5</v>
      </c>
    </row>
    <row r="99" spans="1:21" x14ac:dyDescent="0.2">
      <c r="A99" t="s">
        <v>8</v>
      </c>
      <c r="B99">
        <v>10367141</v>
      </c>
      <c r="C99">
        <v>10367471</v>
      </c>
      <c r="E99" t="s">
        <v>7</v>
      </c>
      <c r="F99">
        <v>35869105</v>
      </c>
      <c r="G99">
        <v>35869410</v>
      </c>
      <c r="H99">
        <v>4.34</v>
      </c>
      <c r="I99">
        <v>1.1499999999999999</v>
      </c>
      <c r="J99">
        <v>3.2</v>
      </c>
      <c r="K99">
        <v>9.0200000000000002E-4</v>
      </c>
      <c r="L99">
        <v>3.81E-3</v>
      </c>
      <c r="N99" t="s">
        <v>17</v>
      </c>
      <c r="O99">
        <v>72189490</v>
      </c>
      <c r="P99">
        <v>72189843</v>
      </c>
      <c r="Q99">
        <v>4.72</v>
      </c>
      <c r="R99">
        <v>0.76</v>
      </c>
      <c r="S99">
        <v>3.96</v>
      </c>
      <c r="T99" s="1">
        <v>2.1100000000000001E-5</v>
      </c>
      <c r="U99" s="1">
        <v>8.7100000000000003E-5</v>
      </c>
    </row>
    <row r="100" spans="1:21" x14ac:dyDescent="0.2">
      <c r="A100" t="s">
        <v>8</v>
      </c>
      <c r="B100">
        <v>29082027</v>
      </c>
      <c r="C100">
        <v>29082285</v>
      </c>
      <c r="E100" t="s">
        <v>3</v>
      </c>
      <c r="F100">
        <v>12943173</v>
      </c>
      <c r="G100">
        <v>12943679</v>
      </c>
      <c r="H100">
        <v>4.9800000000000004</v>
      </c>
      <c r="I100">
        <v>1.87</v>
      </c>
      <c r="J100">
        <v>3.1</v>
      </c>
      <c r="K100">
        <v>9.1399999999999999E-4</v>
      </c>
      <c r="L100">
        <v>3.82E-3</v>
      </c>
      <c r="N100" t="s">
        <v>12</v>
      </c>
      <c r="O100">
        <v>116598062</v>
      </c>
      <c r="P100">
        <v>116598349</v>
      </c>
      <c r="Q100">
        <v>4.1100000000000003</v>
      </c>
      <c r="R100">
        <v>0.61</v>
      </c>
      <c r="S100">
        <v>3.5</v>
      </c>
      <c r="T100" s="1">
        <v>2.5899999999999999E-5</v>
      </c>
      <c r="U100">
        <v>1.06E-4</v>
      </c>
    </row>
    <row r="101" spans="1:21" x14ac:dyDescent="0.2">
      <c r="A101" t="s">
        <v>8</v>
      </c>
      <c r="B101">
        <v>29660486</v>
      </c>
      <c r="C101">
        <v>29660845</v>
      </c>
      <c r="E101" t="s">
        <v>16</v>
      </c>
      <c r="F101">
        <v>3206528</v>
      </c>
      <c r="G101">
        <v>3206879</v>
      </c>
      <c r="H101">
        <v>4.49</v>
      </c>
      <c r="I101">
        <v>1.31</v>
      </c>
      <c r="J101">
        <v>3.18</v>
      </c>
      <c r="K101">
        <v>1.0399999999999999E-3</v>
      </c>
      <c r="L101">
        <v>4.3E-3</v>
      </c>
      <c r="N101" t="s">
        <v>18</v>
      </c>
      <c r="O101">
        <v>122310754</v>
      </c>
      <c r="P101">
        <v>122311139</v>
      </c>
      <c r="Q101">
        <v>4.58</v>
      </c>
      <c r="R101">
        <v>1.72</v>
      </c>
      <c r="S101">
        <v>2.86</v>
      </c>
      <c r="T101" s="1">
        <v>3.9799999999999998E-5</v>
      </c>
      <c r="U101">
        <v>1.6100000000000001E-4</v>
      </c>
    </row>
    <row r="102" spans="1:21" x14ac:dyDescent="0.2">
      <c r="A102" t="s">
        <v>8</v>
      </c>
      <c r="B102">
        <v>31819386</v>
      </c>
      <c r="C102">
        <v>31819567</v>
      </c>
      <c r="E102" t="s">
        <v>15</v>
      </c>
      <c r="F102">
        <v>66864529</v>
      </c>
      <c r="G102">
        <v>66864778</v>
      </c>
      <c r="H102">
        <v>3.59</v>
      </c>
      <c r="I102">
        <v>7.0000000000000007E-2</v>
      </c>
      <c r="J102">
        <v>3.52</v>
      </c>
      <c r="K102">
        <v>1.09E-3</v>
      </c>
      <c r="L102">
        <v>4.4400000000000004E-3</v>
      </c>
      <c r="N102" t="s">
        <v>1</v>
      </c>
      <c r="O102">
        <v>43559697</v>
      </c>
      <c r="P102">
        <v>43559957</v>
      </c>
      <c r="Q102">
        <v>3.76</v>
      </c>
      <c r="R102">
        <v>-0.19</v>
      </c>
      <c r="S102">
        <v>3.95</v>
      </c>
      <c r="T102" s="1">
        <v>4.3399999999999998E-5</v>
      </c>
      <c r="U102">
        <v>1.74E-4</v>
      </c>
    </row>
    <row r="103" spans="1:21" x14ac:dyDescent="0.2">
      <c r="A103" t="s">
        <v>8</v>
      </c>
      <c r="B103">
        <v>33919497</v>
      </c>
      <c r="C103">
        <v>33919704</v>
      </c>
      <c r="E103" t="s">
        <v>9</v>
      </c>
      <c r="F103">
        <v>75464934</v>
      </c>
      <c r="G103">
        <v>75465279</v>
      </c>
      <c r="H103">
        <v>5.25</v>
      </c>
      <c r="I103">
        <v>2.39</v>
      </c>
      <c r="J103">
        <v>2.85</v>
      </c>
      <c r="K103">
        <v>1.23E-3</v>
      </c>
      <c r="L103">
        <v>4.9899999999999996E-3</v>
      </c>
      <c r="N103" t="s">
        <v>7</v>
      </c>
      <c r="O103">
        <v>10785434</v>
      </c>
      <c r="P103">
        <v>10785836</v>
      </c>
      <c r="Q103">
        <v>4.74</v>
      </c>
      <c r="R103">
        <v>1.84</v>
      </c>
      <c r="S103">
        <v>2.9</v>
      </c>
      <c r="T103" s="1">
        <v>4.7800000000000003E-5</v>
      </c>
      <c r="U103">
        <v>1.8900000000000001E-4</v>
      </c>
    </row>
    <row r="104" spans="1:21" x14ac:dyDescent="0.2">
      <c r="A104" t="s">
        <v>8</v>
      </c>
      <c r="B104">
        <v>34187565</v>
      </c>
      <c r="C104">
        <v>34187924</v>
      </c>
      <c r="E104" t="s">
        <v>1</v>
      </c>
      <c r="F104">
        <v>4249313</v>
      </c>
      <c r="G104">
        <v>4249595</v>
      </c>
      <c r="H104">
        <v>4.2</v>
      </c>
      <c r="I104">
        <v>0.93</v>
      </c>
      <c r="J104">
        <v>3.27</v>
      </c>
      <c r="K104">
        <v>1.2600000000000001E-3</v>
      </c>
      <c r="L104">
        <v>5.0400000000000002E-3</v>
      </c>
      <c r="N104" t="s">
        <v>11</v>
      </c>
      <c r="O104">
        <v>167505284</v>
      </c>
      <c r="P104">
        <v>167505557</v>
      </c>
      <c r="Q104">
        <v>3.97</v>
      </c>
      <c r="R104">
        <v>0.86</v>
      </c>
      <c r="S104">
        <v>3.11</v>
      </c>
      <c r="T104" s="1">
        <v>5.7899999999999998E-5</v>
      </c>
      <c r="U104">
        <v>2.2699999999999999E-4</v>
      </c>
    </row>
    <row r="105" spans="1:21" x14ac:dyDescent="0.2">
      <c r="A105" t="s">
        <v>8</v>
      </c>
      <c r="B105">
        <v>36020587</v>
      </c>
      <c r="C105">
        <v>36021165</v>
      </c>
      <c r="E105" t="s">
        <v>10</v>
      </c>
      <c r="F105">
        <v>34640630</v>
      </c>
      <c r="G105">
        <v>34640934</v>
      </c>
      <c r="H105">
        <v>3.79</v>
      </c>
      <c r="I105">
        <v>0.13</v>
      </c>
      <c r="J105">
        <v>3.66</v>
      </c>
      <c r="K105">
        <v>1.31E-3</v>
      </c>
      <c r="L105">
        <v>5.1900000000000002E-3</v>
      </c>
      <c r="N105" t="s">
        <v>13</v>
      </c>
      <c r="O105">
        <v>135312879</v>
      </c>
      <c r="P105">
        <v>135313163</v>
      </c>
      <c r="Q105">
        <v>3.63</v>
      </c>
      <c r="R105">
        <v>-0.19</v>
      </c>
      <c r="S105">
        <v>3.82</v>
      </c>
      <c r="T105" s="1">
        <v>8.6500000000000002E-5</v>
      </c>
      <c r="U105">
        <v>3.3599999999999998E-4</v>
      </c>
    </row>
    <row r="106" spans="1:21" x14ac:dyDescent="0.2">
      <c r="A106" t="s">
        <v>8</v>
      </c>
      <c r="B106">
        <v>36023610</v>
      </c>
      <c r="C106">
        <v>36023908</v>
      </c>
      <c r="E106" t="s">
        <v>7</v>
      </c>
      <c r="F106">
        <v>10785434</v>
      </c>
      <c r="G106">
        <v>10785836</v>
      </c>
      <c r="H106">
        <v>4.8499999999999996</v>
      </c>
      <c r="I106">
        <v>1.8</v>
      </c>
      <c r="J106">
        <v>3.05</v>
      </c>
      <c r="K106">
        <v>1.3500000000000001E-3</v>
      </c>
      <c r="L106">
        <v>5.3E-3</v>
      </c>
      <c r="N106" t="s">
        <v>2</v>
      </c>
      <c r="O106">
        <v>109362377</v>
      </c>
      <c r="P106">
        <v>109362711</v>
      </c>
      <c r="Q106">
        <v>4.29</v>
      </c>
      <c r="R106">
        <v>1.56</v>
      </c>
      <c r="S106">
        <v>2.73</v>
      </c>
      <c r="T106">
        <v>1.06E-4</v>
      </c>
      <c r="U106">
        <v>4.0499999999999998E-4</v>
      </c>
    </row>
    <row r="107" spans="1:21" x14ac:dyDescent="0.2">
      <c r="A107" t="s">
        <v>8</v>
      </c>
      <c r="B107">
        <v>36836909</v>
      </c>
      <c r="C107">
        <v>36837116</v>
      </c>
      <c r="E107" t="s">
        <v>18</v>
      </c>
      <c r="F107">
        <v>20868571</v>
      </c>
      <c r="G107">
        <v>20868989</v>
      </c>
      <c r="H107">
        <v>5.35</v>
      </c>
      <c r="I107">
        <v>2.42</v>
      </c>
      <c r="J107">
        <v>2.94</v>
      </c>
      <c r="K107">
        <v>1.66E-3</v>
      </c>
      <c r="L107">
        <v>6.45E-3</v>
      </c>
      <c r="N107" t="s">
        <v>5</v>
      </c>
      <c r="O107">
        <v>79481752</v>
      </c>
      <c r="P107">
        <v>79482069</v>
      </c>
      <c r="Q107">
        <v>3.88</v>
      </c>
      <c r="R107">
        <v>0.38</v>
      </c>
      <c r="S107">
        <v>3.5</v>
      </c>
      <c r="T107">
        <v>1.06E-4</v>
      </c>
      <c r="U107">
        <v>4.0499999999999998E-4</v>
      </c>
    </row>
    <row r="108" spans="1:21" x14ac:dyDescent="0.2">
      <c r="A108" t="s">
        <v>8</v>
      </c>
      <c r="B108">
        <v>53569777</v>
      </c>
      <c r="C108">
        <v>53570201</v>
      </c>
      <c r="E108" t="s">
        <v>12</v>
      </c>
      <c r="F108">
        <v>115858634</v>
      </c>
      <c r="G108">
        <v>115859025</v>
      </c>
      <c r="H108">
        <v>4.74</v>
      </c>
      <c r="I108">
        <v>1.9</v>
      </c>
      <c r="J108">
        <v>2.84</v>
      </c>
      <c r="K108">
        <v>1.72E-3</v>
      </c>
      <c r="L108">
        <v>6.6299999999999996E-3</v>
      </c>
      <c r="N108" t="s">
        <v>5</v>
      </c>
      <c r="O108">
        <v>27436937</v>
      </c>
      <c r="P108">
        <v>27437276</v>
      </c>
      <c r="Q108">
        <v>4.4400000000000004</v>
      </c>
      <c r="R108">
        <v>1.58</v>
      </c>
      <c r="S108">
        <v>2.86</v>
      </c>
      <c r="T108">
        <v>1.36E-4</v>
      </c>
      <c r="U108">
        <v>5.1400000000000003E-4</v>
      </c>
    </row>
    <row r="109" spans="1:21" x14ac:dyDescent="0.2">
      <c r="A109" t="s">
        <v>8</v>
      </c>
      <c r="B109">
        <v>71485802</v>
      </c>
      <c r="C109">
        <v>71486113</v>
      </c>
      <c r="E109" t="s">
        <v>18</v>
      </c>
      <c r="F109">
        <v>57780669</v>
      </c>
      <c r="G109">
        <v>57781061</v>
      </c>
      <c r="H109">
        <v>3.83</v>
      </c>
      <c r="I109">
        <v>0.35</v>
      </c>
      <c r="J109">
        <v>3.48</v>
      </c>
      <c r="K109">
        <v>1.8500000000000001E-3</v>
      </c>
      <c r="L109">
        <v>7.0800000000000004E-3</v>
      </c>
      <c r="N109" t="s">
        <v>0</v>
      </c>
      <c r="O109">
        <v>34103755</v>
      </c>
      <c r="P109">
        <v>34104020</v>
      </c>
      <c r="Q109">
        <v>3.67</v>
      </c>
      <c r="R109">
        <v>0.13</v>
      </c>
      <c r="S109">
        <v>3.54</v>
      </c>
      <c r="T109">
        <v>1.7000000000000001E-4</v>
      </c>
      <c r="U109">
        <v>6.3500000000000004E-4</v>
      </c>
    </row>
    <row r="110" spans="1:21" x14ac:dyDescent="0.2">
      <c r="A110" t="s">
        <v>8</v>
      </c>
      <c r="B110">
        <v>78882304</v>
      </c>
      <c r="C110">
        <v>78882748</v>
      </c>
      <c r="E110" t="s">
        <v>11</v>
      </c>
      <c r="F110">
        <v>157575065</v>
      </c>
      <c r="G110">
        <v>157575347</v>
      </c>
      <c r="H110">
        <v>3.99</v>
      </c>
      <c r="I110">
        <v>0.76</v>
      </c>
      <c r="J110">
        <v>3.23</v>
      </c>
      <c r="K110">
        <v>1.92E-3</v>
      </c>
      <c r="L110">
        <v>7.26E-3</v>
      </c>
      <c r="N110" t="s">
        <v>11</v>
      </c>
      <c r="O110">
        <v>119504239</v>
      </c>
      <c r="P110">
        <v>119504472</v>
      </c>
      <c r="Q110">
        <v>3.67</v>
      </c>
      <c r="R110">
        <v>0.13</v>
      </c>
      <c r="S110">
        <v>3.54</v>
      </c>
      <c r="T110">
        <v>1.7200000000000001E-4</v>
      </c>
      <c r="U110">
        <v>6.3500000000000004E-4</v>
      </c>
    </row>
    <row r="111" spans="1:21" x14ac:dyDescent="0.2">
      <c r="A111" t="s">
        <v>9</v>
      </c>
      <c r="B111">
        <v>24444265</v>
      </c>
      <c r="C111">
        <v>24444711</v>
      </c>
      <c r="E111" t="s">
        <v>12</v>
      </c>
      <c r="F111">
        <v>63641521</v>
      </c>
      <c r="G111">
        <v>63641734</v>
      </c>
      <c r="H111">
        <v>3.29</v>
      </c>
      <c r="I111">
        <v>-0.23</v>
      </c>
      <c r="J111">
        <v>3.52</v>
      </c>
      <c r="K111">
        <v>1.9400000000000001E-3</v>
      </c>
      <c r="L111">
        <v>7.2899999999999996E-3</v>
      </c>
      <c r="N111" t="s">
        <v>18</v>
      </c>
      <c r="O111">
        <v>27313423</v>
      </c>
      <c r="P111">
        <v>27313790</v>
      </c>
      <c r="Q111">
        <v>3.92</v>
      </c>
      <c r="R111">
        <v>0.8</v>
      </c>
      <c r="S111">
        <v>3.12</v>
      </c>
      <c r="T111">
        <v>1.7799999999999999E-4</v>
      </c>
      <c r="U111">
        <v>6.5200000000000002E-4</v>
      </c>
    </row>
    <row r="112" spans="1:21" x14ac:dyDescent="0.2">
      <c r="A112" t="s">
        <v>9</v>
      </c>
      <c r="B112">
        <v>29180317</v>
      </c>
      <c r="C112">
        <v>29180523</v>
      </c>
      <c r="E112" t="s">
        <v>8</v>
      </c>
      <c r="F112">
        <v>53569777</v>
      </c>
      <c r="G112">
        <v>53570201</v>
      </c>
      <c r="H112">
        <v>4.78</v>
      </c>
      <c r="I112">
        <v>1.85</v>
      </c>
      <c r="J112">
        <v>2.93</v>
      </c>
      <c r="K112">
        <v>1.99E-3</v>
      </c>
      <c r="L112">
        <v>7.4000000000000003E-3</v>
      </c>
      <c r="N112" t="s">
        <v>8</v>
      </c>
      <c r="O112">
        <v>36836909</v>
      </c>
      <c r="P112">
        <v>36837116</v>
      </c>
      <c r="Q112">
        <v>3.58</v>
      </c>
      <c r="R112">
        <v>-0.19</v>
      </c>
      <c r="S112">
        <v>3.77</v>
      </c>
      <c r="T112" s="1">
        <v>2.0000000000000001E-4</v>
      </c>
      <c r="U112">
        <v>7.2499999999999995E-4</v>
      </c>
    </row>
    <row r="113" spans="1:21" x14ac:dyDescent="0.2">
      <c r="A113" t="s">
        <v>9</v>
      </c>
      <c r="B113">
        <v>36027136</v>
      </c>
      <c r="C113">
        <v>36027465</v>
      </c>
      <c r="E113" t="s">
        <v>2</v>
      </c>
      <c r="F113">
        <v>27213355</v>
      </c>
      <c r="G113">
        <v>27213568</v>
      </c>
      <c r="H113">
        <v>3.24</v>
      </c>
      <c r="I113">
        <v>-0.23</v>
      </c>
      <c r="J113">
        <v>3.47</v>
      </c>
      <c r="K113">
        <v>2.0200000000000001E-3</v>
      </c>
      <c r="L113">
        <v>7.43E-3</v>
      </c>
      <c r="N113" t="s">
        <v>3</v>
      </c>
      <c r="O113">
        <v>86329089</v>
      </c>
      <c r="P113">
        <v>86329320</v>
      </c>
      <c r="Q113">
        <v>3.54</v>
      </c>
      <c r="R113">
        <v>-0.19</v>
      </c>
      <c r="S113">
        <v>3.73</v>
      </c>
      <c r="T113">
        <v>2.03E-4</v>
      </c>
      <c r="U113">
        <v>7.2499999999999995E-4</v>
      </c>
    </row>
    <row r="114" spans="1:21" x14ac:dyDescent="0.2">
      <c r="A114" t="s">
        <v>9</v>
      </c>
      <c r="B114">
        <v>58654939</v>
      </c>
      <c r="C114">
        <v>58655186</v>
      </c>
      <c r="E114" t="s">
        <v>4</v>
      </c>
      <c r="F114">
        <v>69534792</v>
      </c>
      <c r="G114">
        <v>69535025</v>
      </c>
      <c r="H114">
        <v>3.81</v>
      </c>
      <c r="I114">
        <v>0.73</v>
      </c>
      <c r="J114">
        <v>3.08</v>
      </c>
      <c r="K114">
        <v>2.1199999999999999E-3</v>
      </c>
      <c r="L114">
        <v>7.7400000000000004E-3</v>
      </c>
      <c r="N114" t="s">
        <v>13</v>
      </c>
      <c r="O114">
        <v>46535911</v>
      </c>
      <c r="P114">
        <v>46536349</v>
      </c>
      <c r="Q114">
        <v>4.45</v>
      </c>
      <c r="R114">
        <v>1.9</v>
      </c>
      <c r="S114">
        <v>2.56</v>
      </c>
      <c r="T114">
        <v>2.03E-4</v>
      </c>
      <c r="U114">
        <v>7.2499999999999995E-4</v>
      </c>
    </row>
    <row r="115" spans="1:21" x14ac:dyDescent="0.2">
      <c r="A115" t="s">
        <v>9</v>
      </c>
      <c r="B115">
        <v>60843853</v>
      </c>
      <c r="C115">
        <v>60844228</v>
      </c>
      <c r="E115" t="s">
        <v>2</v>
      </c>
      <c r="F115">
        <v>72690262</v>
      </c>
      <c r="G115">
        <v>72690482</v>
      </c>
      <c r="H115">
        <v>3.58</v>
      </c>
      <c r="I115">
        <v>0.34</v>
      </c>
      <c r="J115">
        <v>3.24</v>
      </c>
      <c r="K115">
        <v>2.1800000000000001E-3</v>
      </c>
      <c r="L115">
        <v>7.8700000000000003E-3</v>
      </c>
      <c r="N115" t="s">
        <v>0</v>
      </c>
      <c r="O115">
        <v>180293220</v>
      </c>
      <c r="P115">
        <v>180293362</v>
      </c>
      <c r="Q115">
        <v>3.72</v>
      </c>
      <c r="R115">
        <v>0.38</v>
      </c>
      <c r="S115">
        <v>3.34</v>
      </c>
      <c r="T115">
        <v>2.13E-4</v>
      </c>
      <c r="U115">
        <v>7.5199999999999996E-4</v>
      </c>
    </row>
    <row r="116" spans="1:21" x14ac:dyDescent="0.2">
      <c r="A116" t="s">
        <v>9</v>
      </c>
      <c r="B116">
        <v>66806810</v>
      </c>
      <c r="C116">
        <v>66807068</v>
      </c>
      <c r="E116" t="s">
        <v>12</v>
      </c>
      <c r="F116">
        <v>142530129</v>
      </c>
      <c r="G116">
        <v>142530440</v>
      </c>
      <c r="H116">
        <v>4.43</v>
      </c>
      <c r="I116">
        <v>1.69</v>
      </c>
      <c r="J116">
        <v>2.74</v>
      </c>
      <c r="K116">
        <v>2.2599999999999999E-3</v>
      </c>
      <c r="L116">
        <v>8.09E-3</v>
      </c>
      <c r="N116" t="s">
        <v>8</v>
      </c>
      <c r="O116">
        <v>71485802</v>
      </c>
      <c r="P116">
        <v>71486113</v>
      </c>
      <c r="Q116">
        <v>4.03</v>
      </c>
      <c r="R116">
        <v>1.31</v>
      </c>
      <c r="S116">
        <v>2.72</v>
      </c>
      <c r="T116">
        <v>2.2000000000000001E-4</v>
      </c>
      <c r="U116">
        <v>7.6900000000000004E-4</v>
      </c>
    </row>
    <row r="117" spans="1:21" x14ac:dyDescent="0.2">
      <c r="A117" t="s">
        <v>9</v>
      </c>
      <c r="B117">
        <v>75464934</v>
      </c>
      <c r="C117">
        <v>75465279</v>
      </c>
      <c r="E117" t="s">
        <v>5</v>
      </c>
      <c r="F117">
        <v>27436937</v>
      </c>
      <c r="G117">
        <v>27437276</v>
      </c>
      <c r="H117">
        <v>4.55</v>
      </c>
      <c r="I117">
        <v>1.54</v>
      </c>
      <c r="J117">
        <v>3.01</v>
      </c>
      <c r="K117">
        <v>2.3600000000000001E-3</v>
      </c>
      <c r="L117">
        <v>8.3000000000000001E-3</v>
      </c>
      <c r="N117" t="s">
        <v>7</v>
      </c>
      <c r="O117">
        <v>35869105</v>
      </c>
      <c r="P117">
        <v>35869410</v>
      </c>
      <c r="Q117">
        <v>3.91</v>
      </c>
      <c r="R117">
        <v>1.19</v>
      </c>
      <c r="S117">
        <v>2.73</v>
      </c>
      <c r="T117">
        <v>2.8800000000000001E-4</v>
      </c>
      <c r="U117">
        <v>9.990000000000001E-4</v>
      </c>
    </row>
    <row r="118" spans="1:21" x14ac:dyDescent="0.2">
      <c r="A118" t="s">
        <v>10</v>
      </c>
      <c r="B118">
        <v>34640630</v>
      </c>
      <c r="C118">
        <v>34640934</v>
      </c>
      <c r="E118" t="s">
        <v>16</v>
      </c>
      <c r="F118">
        <v>102565306</v>
      </c>
      <c r="G118">
        <v>102565617</v>
      </c>
      <c r="H118">
        <v>3.67</v>
      </c>
      <c r="I118">
        <v>0.55000000000000004</v>
      </c>
      <c r="J118">
        <v>3.12</v>
      </c>
      <c r="K118">
        <v>2.3700000000000001E-3</v>
      </c>
      <c r="L118">
        <v>8.3000000000000001E-3</v>
      </c>
      <c r="N118" t="s">
        <v>12</v>
      </c>
      <c r="O118">
        <v>27142410</v>
      </c>
      <c r="P118">
        <v>27142730</v>
      </c>
      <c r="Q118">
        <v>4.0199999999999996</v>
      </c>
      <c r="R118">
        <v>1.36</v>
      </c>
      <c r="S118">
        <v>2.66</v>
      </c>
      <c r="T118">
        <v>4.7199999999999998E-4</v>
      </c>
      <c r="U118">
        <v>1.6199999999999999E-3</v>
      </c>
    </row>
    <row r="119" spans="1:21" x14ac:dyDescent="0.2">
      <c r="A119" t="s">
        <v>10</v>
      </c>
      <c r="B119">
        <v>37208255</v>
      </c>
      <c r="C119">
        <v>37208388</v>
      </c>
      <c r="E119" t="s">
        <v>17</v>
      </c>
      <c r="F119">
        <v>22808522</v>
      </c>
      <c r="G119">
        <v>22808822</v>
      </c>
      <c r="H119">
        <v>3.7</v>
      </c>
      <c r="I119">
        <v>0.56000000000000005</v>
      </c>
      <c r="J119">
        <v>3.14</v>
      </c>
      <c r="K119">
        <v>2.3800000000000002E-3</v>
      </c>
      <c r="L119">
        <v>8.3000000000000001E-3</v>
      </c>
      <c r="N119" t="s">
        <v>13</v>
      </c>
      <c r="O119">
        <v>59452543</v>
      </c>
      <c r="P119">
        <v>59452776</v>
      </c>
      <c r="Q119">
        <v>3.35</v>
      </c>
      <c r="R119">
        <v>0.13</v>
      </c>
      <c r="S119">
        <v>3.22</v>
      </c>
      <c r="T119">
        <v>6.3699999999999998E-4</v>
      </c>
      <c r="U119">
        <v>2.1700000000000001E-3</v>
      </c>
    </row>
    <row r="120" spans="1:21" x14ac:dyDescent="0.2">
      <c r="A120" t="s">
        <v>11</v>
      </c>
      <c r="B120">
        <v>32153585</v>
      </c>
      <c r="C120">
        <v>32153764</v>
      </c>
      <c r="E120" t="s">
        <v>15</v>
      </c>
      <c r="F120">
        <v>127245877</v>
      </c>
      <c r="G120">
        <v>127246206</v>
      </c>
      <c r="H120">
        <v>4.6399999999999997</v>
      </c>
      <c r="I120">
        <v>1.56</v>
      </c>
      <c r="J120">
        <v>3.08</v>
      </c>
      <c r="K120">
        <v>2.4499999999999999E-3</v>
      </c>
      <c r="L120">
        <v>8.4700000000000001E-3</v>
      </c>
      <c r="N120" t="s">
        <v>11</v>
      </c>
      <c r="O120">
        <v>62646106</v>
      </c>
      <c r="P120">
        <v>62646344</v>
      </c>
      <c r="Q120">
        <v>3.48</v>
      </c>
      <c r="R120">
        <v>0.37</v>
      </c>
      <c r="S120">
        <v>3.12</v>
      </c>
      <c r="T120">
        <v>6.4400000000000004E-4</v>
      </c>
      <c r="U120">
        <v>2.1800000000000001E-3</v>
      </c>
    </row>
    <row r="121" spans="1:21" x14ac:dyDescent="0.2">
      <c r="A121" t="s">
        <v>11</v>
      </c>
      <c r="B121">
        <v>34790452</v>
      </c>
      <c r="C121">
        <v>34790601</v>
      </c>
      <c r="E121" t="s">
        <v>8</v>
      </c>
      <c r="F121">
        <v>71485802</v>
      </c>
      <c r="G121">
        <v>71486113</v>
      </c>
      <c r="H121">
        <v>4.13</v>
      </c>
      <c r="I121">
        <v>1.27</v>
      </c>
      <c r="J121">
        <v>2.86</v>
      </c>
      <c r="K121">
        <v>2.5000000000000001E-3</v>
      </c>
      <c r="L121">
        <v>8.5800000000000008E-3</v>
      </c>
      <c r="N121" t="s">
        <v>12</v>
      </c>
      <c r="O121">
        <v>104818095</v>
      </c>
      <c r="P121">
        <v>104818273</v>
      </c>
      <c r="Q121">
        <v>3.33</v>
      </c>
      <c r="R121">
        <v>-0.19</v>
      </c>
      <c r="S121">
        <v>3.52</v>
      </c>
      <c r="T121">
        <v>6.5300000000000004E-4</v>
      </c>
      <c r="U121">
        <v>2.1800000000000001E-3</v>
      </c>
    </row>
    <row r="122" spans="1:21" x14ac:dyDescent="0.2">
      <c r="A122" t="s">
        <v>11</v>
      </c>
      <c r="B122">
        <v>62646106</v>
      </c>
      <c r="C122">
        <v>62646344</v>
      </c>
      <c r="E122" t="s">
        <v>2</v>
      </c>
      <c r="F122">
        <v>109362377</v>
      </c>
      <c r="G122">
        <v>109362711</v>
      </c>
      <c r="H122">
        <v>4.29</v>
      </c>
      <c r="I122">
        <v>1.52</v>
      </c>
      <c r="J122">
        <v>2.77</v>
      </c>
      <c r="K122">
        <v>2.5400000000000002E-3</v>
      </c>
      <c r="L122">
        <v>8.5900000000000004E-3</v>
      </c>
      <c r="N122" t="s">
        <v>2</v>
      </c>
      <c r="O122">
        <v>20133020</v>
      </c>
      <c r="P122">
        <v>20133241</v>
      </c>
      <c r="Q122">
        <v>3.29</v>
      </c>
      <c r="R122">
        <v>-0.19</v>
      </c>
      <c r="S122">
        <v>3.47</v>
      </c>
      <c r="T122">
        <v>6.5600000000000001E-4</v>
      </c>
      <c r="U122">
        <v>2.1800000000000001E-3</v>
      </c>
    </row>
    <row r="123" spans="1:21" x14ac:dyDescent="0.2">
      <c r="A123" t="s">
        <v>11</v>
      </c>
      <c r="B123">
        <v>71714324</v>
      </c>
      <c r="C123">
        <v>71714721</v>
      </c>
      <c r="E123" t="s">
        <v>1</v>
      </c>
      <c r="F123">
        <v>99353536</v>
      </c>
      <c r="G123">
        <v>99353792</v>
      </c>
      <c r="H123">
        <v>3.44</v>
      </c>
      <c r="I123">
        <v>0.13</v>
      </c>
      <c r="J123">
        <v>3.3</v>
      </c>
      <c r="K123">
        <v>2.5400000000000002E-3</v>
      </c>
      <c r="L123">
        <v>8.5900000000000004E-3</v>
      </c>
      <c r="N123" t="s">
        <v>1</v>
      </c>
      <c r="O123">
        <v>77572406</v>
      </c>
      <c r="P123">
        <v>77572676</v>
      </c>
      <c r="Q123">
        <v>4.25</v>
      </c>
      <c r="R123">
        <v>1.79</v>
      </c>
      <c r="S123">
        <v>2.46</v>
      </c>
      <c r="T123">
        <v>6.8999999999999997E-4</v>
      </c>
      <c r="U123">
        <v>2.2799999999999999E-3</v>
      </c>
    </row>
    <row r="124" spans="1:21" x14ac:dyDescent="0.2">
      <c r="A124" t="s">
        <v>11</v>
      </c>
      <c r="B124">
        <v>84774857</v>
      </c>
      <c r="C124">
        <v>84775033</v>
      </c>
      <c r="E124" t="s">
        <v>13</v>
      </c>
      <c r="F124">
        <v>59452543</v>
      </c>
      <c r="G124">
        <v>59452776</v>
      </c>
      <c r="H124">
        <v>3.69</v>
      </c>
      <c r="I124">
        <v>0.09</v>
      </c>
      <c r="J124">
        <v>3.6</v>
      </c>
      <c r="K124">
        <v>2.63E-3</v>
      </c>
      <c r="L124">
        <v>8.7799999999999996E-3</v>
      </c>
      <c r="N124" t="s">
        <v>14</v>
      </c>
      <c r="O124">
        <v>122762184</v>
      </c>
      <c r="P124">
        <v>122762393</v>
      </c>
      <c r="Q124">
        <v>3.57</v>
      </c>
      <c r="R124">
        <v>0.39</v>
      </c>
      <c r="S124">
        <v>3.18</v>
      </c>
      <c r="T124">
        <v>7.0699999999999995E-4</v>
      </c>
      <c r="U124">
        <v>2.32E-3</v>
      </c>
    </row>
    <row r="125" spans="1:21" x14ac:dyDescent="0.2">
      <c r="A125" t="s">
        <v>11</v>
      </c>
      <c r="B125">
        <v>91157902</v>
      </c>
      <c r="C125">
        <v>91158090</v>
      </c>
      <c r="E125" t="s">
        <v>12</v>
      </c>
      <c r="F125">
        <v>149219891</v>
      </c>
      <c r="G125">
        <v>149220207</v>
      </c>
      <c r="H125">
        <v>3.91</v>
      </c>
      <c r="I125">
        <v>0.73</v>
      </c>
      <c r="J125">
        <v>3.18</v>
      </c>
      <c r="K125">
        <v>2.65E-3</v>
      </c>
      <c r="L125">
        <v>8.7799999999999996E-3</v>
      </c>
      <c r="N125" t="s">
        <v>2</v>
      </c>
      <c r="O125">
        <v>43767156</v>
      </c>
      <c r="P125">
        <v>43767426</v>
      </c>
      <c r="Q125">
        <v>3.5</v>
      </c>
      <c r="R125">
        <v>0.39</v>
      </c>
      <c r="S125">
        <v>3.11</v>
      </c>
      <c r="T125">
        <v>7.2999999999999996E-4</v>
      </c>
      <c r="U125">
        <v>2.3700000000000001E-3</v>
      </c>
    </row>
    <row r="126" spans="1:21" x14ac:dyDescent="0.2">
      <c r="A126" t="s">
        <v>11</v>
      </c>
      <c r="B126">
        <v>96314969</v>
      </c>
      <c r="C126">
        <v>96315192</v>
      </c>
      <c r="E126" t="s">
        <v>3</v>
      </c>
      <c r="F126">
        <v>86501727</v>
      </c>
      <c r="G126">
        <v>86501941</v>
      </c>
      <c r="H126">
        <v>3.55</v>
      </c>
      <c r="I126">
        <v>0.34</v>
      </c>
      <c r="J126">
        <v>3.21</v>
      </c>
      <c r="K126">
        <v>2.6700000000000001E-3</v>
      </c>
      <c r="L126">
        <v>8.7799999999999996E-3</v>
      </c>
      <c r="N126" t="s">
        <v>15</v>
      </c>
      <c r="O126">
        <v>129180392</v>
      </c>
      <c r="P126">
        <v>129180545</v>
      </c>
      <c r="Q126">
        <v>3.39</v>
      </c>
      <c r="R126">
        <v>0.13</v>
      </c>
      <c r="S126">
        <v>3.27</v>
      </c>
      <c r="T126">
        <v>8.3500000000000002E-4</v>
      </c>
      <c r="U126">
        <v>2.6900000000000001E-3</v>
      </c>
    </row>
    <row r="127" spans="1:21" x14ac:dyDescent="0.2">
      <c r="A127" t="s">
        <v>11</v>
      </c>
      <c r="B127">
        <v>119504239</v>
      </c>
      <c r="C127">
        <v>119504472</v>
      </c>
      <c r="E127" t="s">
        <v>17</v>
      </c>
      <c r="F127">
        <v>65067873</v>
      </c>
      <c r="G127">
        <v>65068288</v>
      </c>
      <c r="H127">
        <v>4.8</v>
      </c>
      <c r="I127">
        <v>2.08</v>
      </c>
      <c r="J127">
        <v>2.71</v>
      </c>
      <c r="K127">
        <v>2.7899999999999999E-3</v>
      </c>
      <c r="L127">
        <v>9.0500000000000008E-3</v>
      </c>
      <c r="N127" t="s">
        <v>2</v>
      </c>
      <c r="O127">
        <v>27213355</v>
      </c>
      <c r="P127">
        <v>27213568</v>
      </c>
      <c r="Q127">
        <v>3.16</v>
      </c>
      <c r="R127">
        <v>-0.19</v>
      </c>
      <c r="S127">
        <v>3.34</v>
      </c>
      <c r="T127">
        <v>9.6699999999999998E-4</v>
      </c>
      <c r="U127">
        <v>3.0899999999999999E-3</v>
      </c>
    </row>
    <row r="128" spans="1:21" x14ac:dyDescent="0.2">
      <c r="A128" t="s">
        <v>11</v>
      </c>
      <c r="B128">
        <v>119637050</v>
      </c>
      <c r="C128">
        <v>119637183</v>
      </c>
      <c r="E128" t="s">
        <v>6</v>
      </c>
      <c r="F128">
        <v>76243190</v>
      </c>
      <c r="G128">
        <v>76243572</v>
      </c>
      <c r="H128">
        <v>4.54</v>
      </c>
      <c r="I128">
        <v>1.99</v>
      </c>
      <c r="J128">
        <v>2.5499999999999998</v>
      </c>
      <c r="K128">
        <v>2.7899999999999999E-3</v>
      </c>
      <c r="L128">
        <v>9.0500000000000008E-3</v>
      </c>
      <c r="N128" t="s">
        <v>13</v>
      </c>
      <c r="O128">
        <v>11044748</v>
      </c>
      <c r="P128">
        <v>11045092</v>
      </c>
      <c r="Q128">
        <v>3.5</v>
      </c>
      <c r="R128">
        <v>0.39</v>
      </c>
      <c r="S128">
        <v>3.11</v>
      </c>
      <c r="T128">
        <v>9.8999999999999999E-4</v>
      </c>
      <c r="U128">
        <v>3.14E-3</v>
      </c>
    </row>
    <row r="129" spans="1:21" x14ac:dyDescent="0.2">
      <c r="A129" t="s">
        <v>11</v>
      </c>
      <c r="B129">
        <v>152349907</v>
      </c>
      <c r="C129">
        <v>152350109</v>
      </c>
      <c r="E129" t="s">
        <v>13</v>
      </c>
      <c r="F129">
        <v>118639130</v>
      </c>
      <c r="G129">
        <v>118639361</v>
      </c>
      <c r="H129">
        <v>3.72</v>
      </c>
      <c r="I129">
        <v>0.34</v>
      </c>
      <c r="J129">
        <v>3.38</v>
      </c>
      <c r="K129">
        <v>2.96E-3</v>
      </c>
      <c r="L129">
        <v>9.5099999999999994E-3</v>
      </c>
      <c r="N129" t="s">
        <v>2</v>
      </c>
      <c r="O129">
        <v>72690262</v>
      </c>
      <c r="P129">
        <v>72690482</v>
      </c>
      <c r="Q129">
        <v>3.38</v>
      </c>
      <c r="R129">
        <v>0.38</v>
      </c>
      <c r="S129">
        <v>3</v>
      </c>
      <c r="T129">
        <v>1.1900000000000001E-3</v>
      </c>
      <c r="U129">
        <v>3.7499999999999999E-3</v>
      </c>
    </row>
    <row r="130" spans="1:21" x14ac:dyDescent="0.2">
      <c r="A130" t="s">
        <v>11</v>
      </c>
      <c r="B130">
        <v>157575065</v>
      </c>
      <c r="C130">
        <v>157575347</v>
      </c>
      <c r="E130" t="s">
        <v>4</v>
      </c>
      <c r="F130">
        <v>56116113</v>
      </c>
      <c r="G130">
        <v>56116429</v>
      </c>
      <c r="H130">
        <v>3.93</v>
      </c>
      <c r="I130">
        <v>0.73</v>
      </c>
      <c r="J130">
        <v>3.2</v>
      </c>
      <c r="K130">
        <v>3.1700000000000001E-3</v>
      </c>
      <c r="L130">
        <v>1.01E-2</v>
      </c>
      <c r="N130" t="s">
        <v>6</v>
      </c>
      <c r="O130">
        <v>103213101</v>
      </c>
      <c r="P130">
        <v>103213195</v>
      </c>
      <c r="Q130">
        <v>3.93</v>
      </c>
      <c r="R130">
        <v>0.62</v>
      </c>
      <c r="S130">
        <v>3.31</v>
      </c>
      <c r="T130">
        <v>1.2800000000000001E-3</v>
      </c>
      <c r="U130">
        <v>3.9500000000000004E-3</v>
      </c>
    </row>
    <row r="131" spans="1:21" x14ac:dyDescent="0.2">
      <c r="A131" t="s">
        <v>11</v>
      </c>
      <c r="B131">
        <v>166157287</v>
      </c>
      <c r="C131">
        <v>166157543</v>
      </c>
      <c r="E131" t="s">
        <v>0</v>
      </c>
      <c r="F131">
        <v>191986831</v>
      </c>
      <c r="G131">
        <v>191987103</v>
      </c>
      <c r="H131">
        <v>3.89</v>
      </c>
      <c r="I131">
        <v>0.92</v>
      </c>
      <c r="J131">
        <v>2.97</v>
      </c>
      <c r="K131">
        <v>3.2699999999999999E-3</v>
      </c>
      <c r="L131">
        <v>1.03E-2</v>
      </c>
      <c r="N131" t="s">
        <v>7</v>
      </c>
      <c r="O131">
        <v>48435610</v>
      </c>
      <c r="P131">
        <v>48435978</v>
      </c>
      <c r="Q131">
        <v>3.35</v>
      </c>
      <c r="R131">
        <v>0.12</v>
      </c>
      <c r="S131">
        <v>3.23</v>
      </c>
      <c r="T131">
        <v>1.2899999999999999E-3</v>
      </c>
      <c r="U131">
        <v>3.9500000000000004E-3</v>
      </c>
    </row>
    <row r="132" spans="1:21" x14ac:dyDescent="0.2">
      <c r="A132" t="s">
        <v>11</v>
      </c>
      <c r="B132">
        <v>167505284</v>
      </c>
      <c r="C132">
        <v>167505557</v>
      </c>
      <c r="E132" t="s">
        <v>17</v>
      </c>
      <c r="F132">
        <v>75089552</v>
      </c>
      <c r="G132">
        <v>75089740</v>
      </c>
      <c r="H132">
        <v>3.68</v>
      </c>
      <c r="I132">
        <v>0.73</v>
      </c>
      <c r="J132">
        <v>2.95</v>
      </c>
      <c r="K132">
        <v>3.3999999999999998E-3</v>
      </c>
      <c r="L132">
        <v>1.0699999999999999E-2</v>
      </c>
      <c r="N132" t="s">
        <v>9</v>
      </c>
      <c r="O132">
        <v>75464934</v>
      </c>
      <c r="P132">
        <v>75465279</v>
      </c>
      <c r="Q132">
        <v>4.74</v>
      </c>
      <c r="R132">
        <v>2.4300000000000002</v>
      </c>
      <c r="S132">
        <v>2.31</v>
      </c>
      <c r="T132">
        <v>1.2899999999999999E-3</v>
      </c>
      <c r="U132">
        <v>3.9500000000000004E-3</v>
      </c>
    </row>
    <row r="133" spans="1:21" x14ac:dyDescent="0.2">
      <c r="A133" t="s">
        <v>11</v>
      </c>
      <c r="B133">
        <v>173218785</v>
      </c>
      <c r="C133">
        <v>173219091</v>
      </c>
      <c r="E133" t="s">
        <v>11</v>
      </c>
      <c r="F133">
        <v>167505284</v>
      </c>
      <c r="G133">
        <v>167505557</v>
      </c>
      <c r="H133">
        <v>3.65</v>
      </c>
      <c r="I133">
        <v>0.82</v>
      </c>
      <c r="J133">
        <v>2.84</v>
      </c>
      <c r="K133">
        <v>3.4399999999999999E-3</v>
      </c>
      <c r="L133">
        <v>1.0699999999999999E-2</v>
      </c>
      <c r="N133" t="s">
        <v>1</v>
      </c>
      <c r="O133">
        <v>74919455</v>
      </c>
      <c r="P133">
        <v>74919732</v>
      </c>
      <c r="Q133">
        <v>3.32</v>
      </c>
      <c r="R133">
        <v>-0.19</v>
      </c>
      <c r="S133">
        <v>3.51</v>
      </c>
      <c r="T133">
        <v>1.33E-3</v>
      </c>
      <c r="U133">
        <v>4.0600000000000002E-3</v>
      </c>
    </row>
    <row r="134" spans="1:21" x14ac:dyDescent="0.2">
      <c r="A134" t="s">
        <v>11</v>
      </c>
      <c r="B134">
        <v>180589263</v>
      </c>
      <c r="C134">
        <v>180589644</v>
      </c>
      <c r="E134" t="s">
        <v>12</v>
      </c>
      <c r="F134">
        <v>40714652</v>
      </c>
      <c r="G134">
        <v>40714861</v>
      </c>
      <c r="H134">
        <v>3.21</v>
      </c>
      <c r="I134">
        <v>-0.23</v>
      </c>
      <c r="J134">
        <v>3.44</v>
      </c>
      <c r="K134">
        <v>3.7599999999999999E-3</v>
      </c>
      <c r="L134">
        <v>1.1599999999999999E-2</v>
      </c>
      <c r="N134" t="s">
        <v>4</v>
      </c>
      <c r="O134">
        <v>40735823</v>
      </c>
      <c r="P134">
        <v>40736072</v>
      </c>
      <c r="Q134">
        <v>3.51</v>
      </c>
      <c r="R134">
        <v>0.78</v>
      </c>
      <c r="S134">
        <v>2.73</v>
      </c>
      <c r="T134">
        <v>1.3799999999999999E-3</v>
      </c>
      <c r="U134">
        <v>4.15E-3</v>
      </c>
    </row>
    <row r="135" spans="1:21" x14ac:dyDescent="0.2">
      <c r="A135" t="s">
        <v>11</v>
      </c>
      <c r="B135">
        <v>181241853</v>
      </c>
      <c r="C135">
        <v>181242151</v>
      </c>
      <c r="E135" t="s">
        <v>13</v>
      </c>
      <c r="F135">
        <v>142171472</v>
      </c>
      <c r="G135">
        <v>142171737</v>
      </c>
      <c r="H135">
        <v>3.78</v>
      </c>
      <c r="I135">
        <v>0.66</v>
      </c>
      <c r="J135">
        <v>3.12</v>
      </c>
      <c r="K135">
        <v>3.96E-3</v>
      </c>
      <c r="L135">
        <v>1.21E-2</v>
      </c>
      <c r="N135" t="s">
        <v>1</v>
      </c>
      <c r="O135">
        <v>59380326</v>
      </c>
      <c r="P135">
        <v>59380616</v>
      </c>
      <c r="Q135">
        <v>3.94</v>
      </c>
      <c r="R135">
        <v>1.34</v>
      </c>
      <c r="S135">
        <v>2.6</v>
      </c>
      <c r="T135">
        <v>1.3799999999999999E-3</v>
      </c>
      <c r="U135">
        <v>4.15E-3</v>
      </c>
    </row>
    <row r="136" spans="1:21" x14ac:dyDescent="0.2">
      <c r="A136" t="s">
        <v>12</v>
      </c>
      <c r="B136">
        <v>27142410</v>
      </c>
      <c r="C136">
        <v>27142730</v>
      </c>
      <c r="E136" t="s">
        <v>18</v>
      </c>
      <c r="F136">
        <v>107975456</v>
      </c>
      <c r="G136">
        <v>107975632</v>
      </c>
      <c r="H136">
        <v>3</v>
      </c>
      <c r="I136">
        <v>-0.23</v>
      </c>
      <c r="J136">
        <v>3.22</v>
      </c>
      <c r="K136">
        <v>3.96E-3</v>
      </c>
      <c r="L136">
        <v>1.21E-2</v>
      </c>
      <c r="N136" t="s">
        <v>18</v>
      </c>
      <c r="O136">
        <v>107975456</v>
      </c>
      <c r="P136">
        <v>107975632</v>
      </c>
      <c r="Q136">
        <v>3.3</v>
      </c>
      <c r="R136">
        <v>-0.19</v>
      </c>
      <c r="S136">
        <v>3.49</v>
      </c>
      <c r="T136">
        <v>1.4300000000000001E-3</v>
      </c>
      <c r="U136">
        <v>4.2599999999999999E-3</v>
      </c>
    </row>
    <row r="137" spans="1:21" x14ac:dyDescent="0.2">
      <c r="A137" t="s">
        <v>12</v>
      </c>
      <c r="B137">
        <v>40714652</v>
      </c>
      <c r="C137">
        <v>40714861</v>
      </c>
      <c r="E137" t="s">
        <v>18</v>
      </c>
      <c r="F137">
        <v>27313423</v>
      </c>
      <c r="G137">
        <v>27313790</v>
      </c>
      <c r="H137">
        <v>3.86</v>
      </c>
      <c r="I137">
        <v>0.76</v>
      </c>
      <c r="J137">
        <v>3.1</v>
      </c>
      <c r="K137">
        <v>4.0099999999999997E-3</v>
      </c>
      <c r="L137">
        <v>1.21E-2</v>
      </c>
      <c r="N137" t="s">
        <v>6</v>
      </c>
      <c r="O137">
        <v>81522051</v>
      </c>
      <c r="P137">
        <v>81522270</v>
      </c>
      <c r="Q137">
        <v>3.91</v>
      </c>
      <c r="R137">
        <v>1.36</v>
      </c>
      <c r="S137">
        <v>2.56</v>
      </c>
      <c r="T137">
        <v>1.4499999999999999E-3</v>
      </c>
      <c r="U137">
        <v>4.2599999999999999E-3</v>
      </c>
    </row>
    <row r="138" spans="1:21" x14ac:dyDescent="0.2">
      <c r="A138" t="s">
        <v>12</v>
      </c>
      <c r="B138">
        <v>63641521</v>
      </c>
      <c r="C138">
        <v>63641734</v>
      </c>
      <c r="E138" t="s">
        <v>12</v>
      </c>
      <c r="F138">
        <v>27142410</v>
      </c>
      <c r="G138">
        <v>27142730</v>
      </c>
      <c r="H138">
        <v>4.09</v>
      </c>
      <c r="I138">
        <v>1.32</v>
      </c>
      <c r="J138">
        <v>2.76</v>
      </c>
      <c r="K138">
        <v>4.0400000000000002E-3</v>
      </c>
      <c r="L138">
        <v>1.21E-2</v>
      </c>
      <c r="N138" t="s">
        <v>15</v>
      </c>
      <c r="O138">
        <v>121241828</v>
      </c>
      <c r="P138">
        <v>121242001</v>
      </c>
      <c r="Q138">
        <v>3.41</v>
      </c>
      <c r="R138">
        <v>0.13</v>
      </c>
      <c r="S138">
        <v>3.28</v>
      </c>
      <c r="T138">
        <v>1.4499999999999999E-3</v>
      </c>
      <c r="U138">
        <v>4.2599999999999999E-3</v>
      </c>
    </row>
    <row r="139" spans="1:21" x14ac:dyDescent="0.2">
      <c r="A139" t="s">
        <v>12</v>
      </c>
      <c r="B139">
        <v>68492547</v>
      </c>
      <c r="C139">
        <v>68492789</v>
      </c>
      <c r="E139" t="s">
        <v>11</v>
      </c>
      <c r="F139">
        <v>96314969</v>
      </c>
      <c r="G139">
        <v>96315192</v>
      </c>
      <c r="H139">
        <v>3.43</v>
      </c>
      <c r="I139">
        <v>0.54</v>
      </c>
      <c r="J139">
        <v>2.89</v>
      </c>
      <c r="K139">
        <v>4.3400000000000001E-3</v>
      </c>
      <c r="L139">
        <v>1.29E-2</v>
      </c>
      <c r="N139" t="s">
        <v>12</v>
      </c>
      <c r="O139">
        <v>115858634</v>
      </c>
      <c r="P139">
        <v>115859025</v>
      </c>
      <c r="Q139">
        <v>4.28</v>
      </c>
      <c r="R139">
        <v>1.94</v>
      </c>
      <c r="S139">
        <v>2.34</v>
      </c>
      <c r="T139">
        <v>1.5200000000000001E-3</v>
      </c>
      <c r="U139">
        <v>4.4099999999999999E-3</v>
      </c>
    </row>
    <row r="140" spans="1:21" x14ac:dyDescent="0.2">
      <c r="A140" t="s">
        <v>12</v>
      </c>
      <c r="B140">
        <v>88294919</v>
      </c>
      <c r="C140">
        <v>88295631</v>
      </c>
      <c r="E140" t="s">
        <v>7</v>
      </c>
      <c r="F140">
        <v>97535785</v>
      </c>
      <c r="G140">
        <v>97536163</v>
      </c>
      <c r="H140">
        <v>3.6</v>
      </c>
      <c r="I140">
        <v>0.32</v>
      </c>
      <c r="J140">
        <v>3.28</v>
      </c>
      <c r="K140">
        <v>4.4000000000000003E-3</v>
      </c>
      <c r="L140">
        <v>1.2999999999999999E-2</v>
      </c>
      <c r="N140" t="s">
        <v>15</v>
      </c>
      <c r="O140">
        <v>67170316</v>
      </c>
      <c r="P140">
        <v>67170654</v>
      </c>
      <c r="Q140">
        <v>4.46</v>
      </c>
      <c r="R140">
        <v>2.5</v>
      </c>
      <c r="S140">
        <v>1.97</v>
      </c>
      <c r="T140">
        <v>1.5299999999999999E-3</v>
      </c>
      <c r="U140">
        <v>4.4099999999999999E-3</v>
      </c>
    </row>
    <row r="141" spans="1:21" x14ac:dyDescent="0.2">
      <c r="A141" t="s">
        <v>12</v>
      </c>
      <c r="B141">
        <v>89730475</v>
      </c>
      <c r="C141">
        <v>89731055</v>
      </c>
      <c r="E141" t="s">
        <v>0</v>
      </c>
      <c r="F141">
        <v>12744627</v>
      </c>
      <c r="G141">
        <v>12745064</v>
      </c>
      <c r="H141">
        <v>4.4400000000000004</v>
      </c>
      <c r="I141">
        <v>1.78</v>
      </c>
      <c r="J141">
        <v>2.66</v>
      </c>
      <c r="K141">
        <v>4.6899999999999997E-3</v>
      </c>
      <c r="L141">
        <v>1.38E-2</v>
      </c>
      <c r="N141" t="s">
        <v>18</v>
      </c>
      <c r="O141">
        <v>20835643</v>
      </c>
      <c r="P141">
        <v>20835989</v>
      </c>
      <c r="Q141">
        <v>3.96</v>
      </c>
      <c r="R141">
        <v>1.64</v>
      </c>
      <c r="S141">
        <v>2.3199999999999998</v>
      </c>
      <c r="T141">
        <v>1.72E-3</v>
      </c>
      <c r="U141">
        <v>4.9199999999999999E-3</v>
      </c>
    </row>
    <row r="142" spans="1:21" x14ac:dyDescent="0.2">
      <c r="A142" t="s">
        <v>12</v>
      </c>
      <c r="B142">
        <v>101073415</v>
      </c>
      <c r="C142">
        <v>101073621</v>
      </c>
      <c r="E142" t="s">
        <v>0</v>
      </c>
      <c r="F142">
        <v>156674301</v>
      </c>
      <c r="G142">
        <v>156674686</v>
      </c>
      <c r="H142">
        <v>4.53</v>
      </c>
      <c r="I142">
        <v>1.96</v>
      </c>
      <c r="J142">
        <v>2.57</v>
      </c>
      <c r="K142">
        <v>4.8500000000000001E-3</v>
      </c>
      <c r="L142">
        <v>1.41E-2</v>
      </c>
      <c r="N142" t="s">
        <v>13</v>
      </c>
      <c r="O142">
        <v>118639130</v>
      </c>
      <c r="P142">
        <v>118639361</v>
      </c>
      <c r="Q142">
        <v>3.23</v>
      </c>
      <c r="R142">
        <v>0.38</v>
      </c>
      <c r="S142">
        <v>2.85</v>
      </c>
      <c r="T142">
        <v>1.7700000000000001E-3</v>
      </c>
      <c r="U142">
        <v>5.0400000000000002E-3</v>
      </c>
    </row>
    <row r="143" spans="1:21" x14ac:dyDescent="0.2">
      <c r="A143" t="s">
        <v>12</v>
      </c>
      <c r="B143">
        <v>104818095</v>
      </c>
      <c r="C143">
        <v>104818273</v>
      </c>
      <c r="E143" t="s">
        <v>15</v>
      </c>
      <c r="F143">
        <v>67170316</v>
      </c>
      <c r="G143">
        <v>67170654</v>
      </c>
      <c r="H143">
        <v>4.78</v>
      </c>
      <c r="I143">
        <v>2.46</v>
      </c>
      <c r="J143">
        <v>2.3199999999999998</v>
      </c>
      <c r="K143">
        <v>4.96E-3</v>
      </c>
      <c r="L143">
        <v>1.43E-2</v>
      </c>
      <c r="N143" t="s">
        <v>14</v>
      </c>
      <c r="O143">
        <v>120777590</v>
      </c>
      <c r="P143">
        <v>120777815</v>
      </c>
      <c r="Q143">
        <v>3.61</v>
      </c>
      <c r="R143">
        <v>0.97</v>
      </c>
      <c r="S143">
        <v>2.64</v>
      </c>
      <c r="T143">
        <v>1.8799999999999999E-3</v>
      </c>
      <c r="U143">
        <v>5.3099999999999996E-3</v>
      </c>
    </row>
    <row r="144" spans="1:21" x14ac:dyDescent="0.2">
      <c r="A144" t="s">
        <v>12</v>
      </c>
      <c r="B144">
        <v>115858634</v>
      </c>
      <c r="C144">
        <v>115859025</v>
      </c>
      <c r="E144" t="s">
        <v>15</v>
      </c>
      <c r="F144">
        <v>3399395</v>
      </c>
      <c r="G144">
        <v>3399608</v>
      </c>
      <c r="H144">
        <v>3.43</v>
      </c>
      <c r="I144">
        <v>0.54</v>
      </c>
      <c r="J144">
        <v>2.89</v>
      </c>
      <c r="K144">
        <v>5.5399999999999998E-3</v>
      </c>
      <c r="L144">
        <v>1.5900000000000001E-2</v>
      </c>
      <c r="N144" t="s">
        <v>17</v>
      </c>
      <c r="O144">
        <v>22808522</v>
      </c>
      <c r="P144">
        <v>22808822</v>
      </c>
      <c r="Q144">
        <v>3.34</v>
      </c>
      <c r="R144">
        <v>0.6</v>
      </c>
      <c r="S144">
        <v>2.74</v>
      </c>
      <c r="T144">
        <v>1.91E-3</v>
      </c>
      <c r="U144">
        <v>5.3699999999999998E-3</v>
      </c>
    </row>
    <row r="145" spans="1:21" x14ac:dyDescent="0.2">
      <c r="A145" t="s">
        <v>12</v>
      </c>
      <c r="B145">
        <v>116598062</v>
      </c>
      <c r="C145">
        <v>116598349</v>
      </c>
      <c r="E145" t="s">
        <v>8</v>
      </c>
      <c r="F145">
        <v>36836909</v>
      </c>
      <c r="G145">
        <v>36837116</v>
      </c>
      <c r="H145">
        <v>3.11</v>
      </c>
      <c r="I145">
        <v>-0.23</v>
      </c>
      <c r="J145">
        <v>3.33</v>
      </c>
      <c r="K145">
        <v>5.6100000000000004E-3</v>
      </c>
      <c r="L145">
        <v>1.6E-2</v>
      </c>
      <c r="N145" t="s">
        <v>8</v>
      </c>
      <c r="O145">
        <v>29082027</v>
      </c>
      <c r="P145">
        <v>29082285</v>
      </c>
      <c r="Q145">
        <v>3.76</v>
      </c>
      <c r="R145">
        <v>1.45</v>
      </c>
      <c r="S145">
        <v>2.31</v>
      </c>
      <c r="T145">
        <v>1.9400000000000001E-3</v>
      </c>
      <c r="U145">
        <v>5.4000000000000003E-3</v>
      </c>
    </row>
    <row r="146" spans="1:21" x14ac:dyDescent="0.2">
      <c r="A146" t="s">
        <v>12</v>
      </c>
      <c r="B146">
        <v>142530129</v>
      </c>
      <c r="C146">
        <v>142530440</v>
      </c>
      <c r="E146" t="s">
        <v>19</v>
      </c>
      <c r="F146">
        <v>117316771</v>
      </c>
      <c r="G146">
        <v>117317076</v>
      </c>
      <c r="H146">
        <v>3.46</v>
      </c>
      <c r="I146">
        <v>-0.23</v>
      </c>
      <c r="J146">
        <v>3.69</v>
      </c>
      <c r="K146">
        <v>5.7400000000000003E-3</v>
      </c>
      <c r="L146">
        <v>1.6199999999999999E-2</v>
      </c>
      <c r="N146" t="s">
        <v>7</v>
      </c>
      <c r="O146">
        <v>4842873</v>
      </c>
      <c r="P146">
        <v>4843116</v>
      </c>
      <c r="Q146">
        <v>3.74</v>
      </c>
      <c r="R146">
        <v>1.5</v>
      </c>
      <c r="S146">
        <v>2.23</v>
      </c>
      <c r="T146">
        <v>2.0899999999999998E-3</v>
      </c>
      <c r="U146">
        <v>5.79E-3</v>
      </c>
    </row>
    <row r="147" spans="1:21" x14ac:dyDescent="0.2">
      <c r="A147" t="s">
        <v>12</v>
      </c>
      <c r="B147">
        <v>142559782</v>
      </c>
      <c r="C147">
        <v>142560217</v>
      </c>
      <c r="E147" t="s">
        <v>2</v>
      </c>
      <c r="F147">
        <v>8569507</v>
      </c>
      <c r="G147">
        <v>8569693</v>
      </c>
      <c r="H147">
        <v>3.27</v>
      </c>
      <c r="I147">
        <v>0.38</v>
      </c>
      <c r="J147">
        <v>2.9</v>
      </c>
      <c r="K147">
        <v>5.96E-3</v>
      </c>
      <c r="L147">
        <v>1.6799999999999999E-2</v>
      </c>
      <c r="N147" t="s">
        <v>16</v>
      </c>
      <c r="O147">
        <v>28381290</v>
      </c>
      <c r="P147">
        <v>28381629</v>
      </c>
      <c r="Q147">
        <v>3.96</v>
      </c>
      <c r="R147">
        <v>1.77</v>
      </c>
      <c r="S147">
        <v>2.1800000000000002</v>
      </c>
      <c r="T147">
        <v>2.32E-3</v>
      </c>
      <c r="U147">
        <v>6.3800000000000003E-3</v>
      </c>
    </row>
    <row r="148" spans="1:21" x14ac:dyDescent="0.2">
      <c r="A148" t="s">
        <v>12</v>
      </c>
      <c r="B148">
        <v>149219891</v>
      </c>
      <c r="C148">
        <v>149220207</v>
      </c>
      <c r="E148" t="s">
        <v>13</v>
      </c>
      <c r="F148">
        <v>130519936</v>
      </c>
      <c r="G148">
        <v>130520389</v>
      </c>
      <c r="H148">
        <v>5.13</v>
      </c>
      <c r="I148">
        <v>2.34</v>
      </c>
      <c r="J148">
        <v>2.79</v>
      </c>
      <c r="K148">
        <v>6.1799999999999997E-3</v>
      </c>
      <c r="L148">
        <v>1.7299999999999999E-2</v>
      </c>
      <c r="N148" t="s">
        <v>5</v>
      </c>
      <c r="O148">
        <v>77904166</v>
      </c>
      <c r="P148">
        <v>77904518</v>
      </c>
      <c r="Q148">
        <v>3.54</v>
      </c>
      <c r="R148">
        <v>0.7</v>
      </c>
      <c r="S148">
        <v>2.83</v>
      </c>
      <c r="T148">
        <v>2.6199999999999999E-3</v>
      </c>
      <c r="U148">
        <v>7.1500000000000001E-3</v>
      </c>
    </row>
    <row r="149" spans="1:21" x14ac:dyDescent="0.2">
      <c r="A149" t="s">
        <v>12</v>
      </c>
      <c r="B149">
        <v>154692267</v>
      </c>
      <c r="C149">
        <v>154692444</v>
      </c>
      <c r="E149" t="s">
        <v>5</v>
      </c>
      <c r="F149">
        <v>79481752</v>
      </c>
      <c r="G149">
        <v>79482069</v>
      </c>
      <c r="H149">
        <v>3.31</v>
      </c>
      <c r="I149">
        <v>0.34</v>
      </c>
      <c r="J149">
        <v>2.97</v>
      </c>
      <c r="K149">
        <v>6.4099999999999999E-3</v>
      </c>
      <c r="L149">
        <v>1.78E-2</v>
      </c>
      <c r="N149" t="s">
        <v>18</v>
      </c>
      <c r="O149">
        <v>21807003</v>
      </c>
      <c r="P149">
        <v>21807198</v>
      </c>
      <c r="Q149">
        <v>2.87</v>
      </c>
      <c r="R149">
        <v>-0.19</v>
      </c>
      <c r="S149">
        <v>3.06</v>
      </c>
      <c r="T149">
        <v>2.7799999999999999E-3</v>
      </c>
      <c r="U149">
        <v>7.5500000000000003E-3</v>
      </c>
    </row>
    <row r="150" spans="1:21" x14ac:dyDescent="0.2">
      <c r="A150" t="s">
        <v>13</v>
      </c>
      <c r="B150">
        <v>11044748</v>
      </c>
      <c r="C150">
        <v>11045092</v>
      </c>
      <c r="E150" t="s">
        <v>12</v>
      </c>
      <c r="F150">
        <v>104818095</v>
      </c>
      <c r="G150">
        <v>104818273</v>
      </c>
      <c r="H150">
        <v>2.98</v>
      </c>
      <c r="I150">
        <v>-0.23</v>
      </c>
      <c r="J150">
        <v>3.21</v>
      </c>
      <c r="K150">
        <v>6.6499999999999997E-3</v>
      </c>
      <c r="L150">
        <v>1.83E-2</v>
      </c>
      <c r="N150" t="s">
        <v>8</v>
      </c>
      <c r="O150">
        <v>10367141</v>
      </c>
      <c r="P150">
        <v>10367471</v>
      </c>
      <c r="Q150">
        <v>4</v>
      </c>
      <c r="R150">
        <v>1.83</v>
      </c>
      <c r="S150">
        <v>2.1800000000000002</v>
      </c>
      <c r="T150">
        <v>2.8800000000000002E-3</v>
      </c>
      <c r="U150">
        <v>7.7499999999999999E-3</v>
      </c>
    </row>
    <row r="151" spans="1:21" x14ac:dyDescent="0.2">
      <c r="A151" t="s">
        <v>13</v>
      </c>
      <c r="B151">
        <v>13421631</v>
      </c>
      <c r="C151">
        <v>13421863</v>
      </c>
      <c r="E151" t="s">
        <v>5</v>
      </c>
      <c r="F151">
        <v>7953966</v>
      </c>
      <c r="G151">
        <v>7954186</v>
      </c>
      <c r="H151">
        <v>3.69</v>
      </c>
      <c r="I151">
        <v>0.92</v>
      </c>
      <c r="J151">
        <v>2.77</v>
      </c>
      <c r="K151">
        <v>6.6800000000000002E-3</v>
      </c>
      <c r="L151">
        <v>1.83E-2</v>
      </c>
      <c r="N151" t="s">
        <v>2</v>
      </c>
      <c r="O151">
        <v>58211471</v>
      </c>
      <c r="P151">
        <v>58211755</v>
      </c>
      <c r="Q151">
        <v>3.23</v>
      </c>
      <c r="R151">
        <v>0.59</v>
      </c>
      <c r="S151">
        <v>2.64</v>
      </c>
      <c r="T151">
        <v>2.9199999999999999E-3</v>
      </c>
      <c r="U151">
        <v>7.7999999999999996E-3</v>
      </c>
    </row>
    <row r="152" spans="1:21" x14ac:dyDescent="0.2">
      <c r="A152" t="s">
        <v>13</v>
      </c>
      <c r="B152">
        <v>40233176</v>
      </c>
      <c r="C152">
        <v>40233446</v>
      </c>
      <c r="E152" t="s">
        <v>11</v>
      </c>
      <c r="F152">
        <v>119504239</v>
      </c>
      <c r="G152">
        <v>119504472</v>
      </c>
      <c r="H152">
        <v>3.11</v>
      </c>
      <c r="I152">
        <v>0.09</v>
      </c>
      <c r="J152">
        <v>3.02</v>
      </c>
      <c r="K152">
        <v>7.1999999999999998E-3</v>
      </c>
      <c r="L152">
        <v>1.95E-2</v>
      </c>
      <c r="N152" t="s">
        <v>2</v>
      </c>
      <c r="O152">
        <v>101448352</v>
      </c>
      <c r="P152">
        <v>101448574</v>
      </c>
      <c r="Q152">
        <v>3.52</v>
      </c>
      <c r="R152">
        <v>0.84</v>
      </c>
      <c r="S152">
        <v>2.68</v>
      </c>
      <c r="T152">
        <v>3.3600000000000001E-3</v>
      </c>
      <c r="U152">
        <v>8.9300000000000004E-3</v>
      </c>
    </row>
    <row r="153" spans="1:21" x14ac:dyDescent="0.2">
      <c r="A153" t="s">
        <v>13</v>
      </c>
      <c r="B153">
        <v>40239470</v>
      </c>
      <c r="C153">
        <v>40240138</v>
      </c>
      <c r="E153" t="s">
        <v>2</v>
      </c>
      <c r="F153">
        <v>58211471</v>
      </c>
      <c r="G153">
        <v>58211755</v>
      </c>
      <c r="H153">
        <v>3.34</v>
      </c>
      <c r="I153">
        <v>0.55000000000000004</v>
      </c>
      <c r="J153">
        <v>2.79</v>
      </c>
      <c r="K153">
        <v>7.2100000000000003E-3</v>
      </c>
      <c r="L153">
        <v>1.95E-2</v>
      </c>
      <c r="N153" t="s">
        <v>0</v>
      </c>
      <c r="O153">
        <v>150496679</v>
      </c>
      <c r="P153">
        <v>150497031</v>
      </c>
      <c r="Q153">
        <v>3.6</v>
      </c>
      <c r="R153">
        <v>0.97</v>
      </c>
      <c r="S153">
        <v>2.63</v>
      </c>
      <c r="T153">
        <v>3.6099999999999999E-3</v>
      </c>
      <c r="U153">
        <v>9.5200000000000007E-3</v>
      </c>
    </row>
    <row r="154" spans="1:21" x14ac:dyDescent="0.2">
      <c r="A154" t="s">
        <v>13</v>
      </c>
      <c r="B154">
        <v>45972168</v>
      </c>
      <c r="C154">
        <v>45972662</v>
      </c>
      <c r="E154" t="s">
        <v>8</v>
      </c>
      <c r="F154">
        <v>34187565</v>
      </c>
      <c r="G154">
        <v>34187924</v>
      </c>
      <c r="H154">
        <v>3.87</v>
      </c>
      <c r="I154">
        <v>1.19</v>
      </c>
      <c r="J154">
        <v>2.68</v>
      </c>
      <c r="K154">
        <v>7.28E-3</v>
      </c>
      <c r="L154">
        <v>1.95E-2</v>
      </c>
      <c r="N154" t="s">
        <v>18</v>
      </c>
      <c r="O154">
        <v>95954783</v>
      </c>
      <c r="P154">
        <v>95954996</v>
      </c>
      <c r="Q154">
        <v>2.92</v>
      </c>
      <c r="R154">
        <v>0.12</v>
      </c>
      <c r="S154">
        <v>2.8</v>
      </c>
      <c r="T154">
        <v>3.7599999999999999E-3</v>
      </c>
      <c r="U154">
        <v>9.8499999999999994E-3</v>
      </c>
    </row>
    <row r="155" spans="1:21" x14ac:dyDescent="0.2">
      <c r="A155" t="s">
        <v>13</v>
      </c>
      <c r="B155">
        <v>46535911</v>
      </c>
      <c r="C155">
        <v>46536349</v>
      </c>
      <c r="E155" t="s">
        <v>18</v>
      </c>
      <c r="F155">
        <v>101041659</v>
      </c>
      <c r="G155">
        <v>101041849</v>
      </c>
      <c r="H155">
        <v>3.13</v>
      </c>
      <c r="I155">
        <v>7.0000000000000007E-2</v>
      </c>
      <c r="J155">
        <v>3.05</v>
      </c>
      <c r="K155">
        <v>7.6600000000000001E-3</v>
      </c>
      <c r="L155">
        <v>2.0400000000000001E-2</v>
      </c>
      <c r="N155" t="s">
        <v>6</v>
      </c>
      <c r="O155">
        <v>25770039</v>
      </c>
      <c r="P155">
        <v>25770242</v>
      </c>
      <c r="Q155">
        <v>3.51</v>
      </c>
      <c r="R155">
        <v>1.0900000000000001</v>
      </c>
      <c r="S155">
        <v>2.42</v>
      </c>
      <c r="T155">
        <v>3.9699999999999996E-3</v>
      </c>
      <c r="U155">
        <v>1.03E-2</v>
      </c>
    </row>
    <row r="156" spans="1:21" x14ac:dyDescent="0.2">
      <c r="A156" t="s">
        <v>13</v>
      </c>
      <c r="B156">
        <v>59452543</v>
      </c>
      <c r="C156">
        <v>59452776</v>
      </c>
      <c r="E156" t="s">
        <v>18</v>
      </c>
      <c r="F156">
        <v>58249531</v>
      </c>
      <c r="G156">
        <v>58249827</v>
      </c>
      <c r="H156">
        <v>4.53</v>
      </c>
      <c r="I156">
        <v>1.98</v>
      </c>
      <c r="J156">
        <v>2.5499999999999998</v>
      </c>
      <c r="K156">
        <v>7.8499999999999993E-3</v>
      </c>
      <c r="L156">
        <v>2.0799999999999999E-2</v>
      </c>
      <c r="N156" t="s">
        <v>8</v>
      </c>
      <c r="O156">
        <v>33919497</v>
      </c>
      <c r="P156">
        <v>33919704</v>
      </c>
      <c r="Q156">
        <v>3.48</v>
      </c>
      <c r="R156">
        <v>1.1100000000000001</v>
      </c>
      <c r="S156">
        <v>2.38</v>
      </c>
      <c r="T156">
        <v>4.0099999999999997E-3</v>
      </c>
      <c r="U156">
        <v>1.04E-2</v>
      </c>
    </row>
    <row r="157" spans="1:21" x14ac:dyDescent="0.2">
      <c r="A157" t="s">
        <v>13</v>
      </c>
      <c r="B157">
        <v>99675356</v>
      </c>
      <c r="C157">
        <v>99675586</v>
      </c>
      <c r="E157" t="s">
        <v>13</v>
      </c>
      <c r="F157">
        <v>156200675</v>
      </c>
      <c r="G157">
        <v>156201147</v>
      </c>
      <c r="H157">
        <v>4.1399999999999997</v>
      </c>
      <c r="I157">
        <v>1.06</v>
      </c>
      <c r="J157">
        <v>3.08</v>
      </c>
      <c r="K157">
        <v>7.92E-3</v>
      </c>
      <c r="L157">
        <v>2.0799999999999999E-2</v>
      </c>
      <c r="N157" t="s">
        <v>15</v>
      </c>
      <c r="O157">
        <v>9726645</v>
      </c>
      <c r="P157">
        <v>9726860</v>
      </c>
      <c r="Q157">
        <v>2.85</v>
      </c>
      <c r="R157">
        <v>-0.19</v>
      </c>
      <c r="S157">
        <v>3.04</v>
      </c>
      <c r="T157">
        <v>4.0800000000000003E-3</v>
      </c>
      <c r="U157">
        <v>1.0500000000000001E-2</v>
      </c>
    </row>
    <row r="158" spans="1:21" x14ac:dyDescent="0.2">
      <c r="A158" t="s">
        <v>13</v>
      </c>
      <c r="B158">
        <v>118639130</v>
      </c>
      <c r="C158">
        <v>118639361</v>
      </c>
      <c r="E158" t="s">
        <v>2</v>
      </c>
      <c r="F158">
        <v>49081418</v>
      </c>
      <c r="G158">
        <v>49081807</v>
      </c>
      <c r="H158">
        <v>4.2699999999999996</v>
      </c>
      <c r="I158">
        <v>1.55</v>
      </c>
      <c r="J158">
        <v>2.72</v>
      </c>
      <c r="K158">
        <v>8.2799999999999992E-3</v>
      </c>
      <c r="L158">
        <v>2.1600000000000001E-2</v>
      </c>
      <c r="N158" t="s">
        <v>9</v>
      </c>
      <c r="O158">
        <v>66806810</v>
      </c>
      <c r="P158">
        <v>66807068</v>
      </c>
      <c r="Q158">
        <v>3.56</v>
      </c>
      <c r="R158">
        <v>1.23</v>
      </c>
      <c r="S158">
        <v>2.34</v>
      </c>
      <c r="T158">
        <v>4.2199999999999998E-3</v>
      </c>
      <c r="U158">
        <v>1.0800000000000001E-2</v>
      </c>
    </row>
    <row r="159" spans="1:21" x14ac:dyDescent="0.2">
      <c r="A159" t="s">
        <v>13</v>
      </c>
      <c r="B159">
        <v>124646527</v>
      </c>
      <c r="C159">
        <v>124646972</v>
      </c>
      <c r="E159" t="s">
        <v>18</v>
      </c>
      <c r="F159">
        <v>95954783</v>
      </c>
      <c r="G159">
        <v>95954996</v>
      </c>
      <c r="H159">
        <v>3.11</v>
      </c>
      <c r="I159">
        <v>0.08</v>
      </c>
      <c r="J159">
        <v>3.03</v>
      </c>
      <c r="K159">
        <v>8.5699999999999995E-3</v>
      </c>
      <c r="L159">
        <v>2.2200000000000001E-2</v>
      </c>
      <c r="N159" t="s">
        <v>16</v>
      </c>
      <c r="O159">
        <v>102565306</v>
      </c>
      <c r="P159">
        <v>102565617</v>
      </c>
      <c r="Q159">
        <v>3.28</v>
      </c>
      <c r="R159">
        <v>0.59</v>
      </c>
      <c r="S159">
        <v>2.69</v>
      </c>
      <c r="T159">
        <v>4.2500000000000003E-3</v>
      </c>
      <c r="U159">
        <v>1.0800000000000001E-2</v>
      </c>
    </row>
    <row r="160" spans="1:21" x14ac:dyDescent="0.2">
      <c r="A160" t="s">
        <v>13</v>
      </c>
      <c r="B160">
        <v>129556567</v>
      </c>
      <c r="C160">
        <v>129556801</v>
      </c>
      <c r="E160" t="s">
        <v>13</v>
      </c>
      <c r="F160">
        <v>132938300</v>
      </c>
      <c r="G160">
        <v>132938632</v>
      </c>
      <c r="H160">
        <v>3.69</v>
      </c>
      <c r="I160">
        <v>0.92</v>
      </c>
      <c r="J160">
        <v>2.78</v>
      </c>
      <c r="K160">
        <v>8.6E-3</v>
      </c>
      <c r="L160">
        <v>2.2200000000000001E-2</v>
      </c>
      <c r="N160" t="s">
        <v>0</v>
      </c>
      <c r="O160">
        <v>52119259</v>
      </c>
      <c r="P160">
        <v>52119585</v>
      </c>
      <c r="Q160">
        <v>4.0999999999999996</v>
      </c>
      <c r="R160">
        <v>1.76</v>
      </c>
      <c r="S160">
        <v>2.34</v>
      </c>
      <c r="T160">
        <v>4.8900000000000002E-3</v>
      </c>
      <c r="U160">
        <v>1.23E-2</v>
      </c>
    </row>
    <row r="161" spans="1:21" x14ac:dyDescent="0.2">
      <c r="A161" t="s">
        <v>13</v>
      </c>
      <c r="B161">
        <v>130519936</v>
      </c>
      <c r="C161">
        <v>130520389</v>
      </c>
      <c r="E161" t="s">
        <v>2</v>
      </c>
      <c r="F161">
        <v>11905028</v>
      </c>
      <c r="G161">
        <v>11905369</v>
      </c>
      <c r="H161">
        <v>3.7</v>
      </c>
      <c r="I161">
        <v>0.91</v>
      </c>
      <c r="J161">
        <v>2.79</v>
      </c>
      <c r="K161">
        <v>8.77E-3</v>
      </c>
      <c r="L161">
        <v>2.2499999999999999E-2</v>
      </c>
      <c r="N161" t="s">
        <v>19</v>
      </c>
      <c r="O161">
        <v>164407362</v>
      </c>
      <c r="P161">
        <v>164407619</v>
      </c>
      <c r="Q161">
        <v>2.73</v>
      </c>
      <c r="R161">
        <v>-0.19</v>
      </c>
      <c r="S161">
        <v>2.91</v>
      </c>
      <c r="T161">
        <v>4.9300000000000004E-3</v>
      </c>
      <c r="U161">
        <v>1.24E-2</v>
      </c>
    </row>
    <row r="162" spans="1:21" x14ac:dyDescent="0.2">
      <c r="A162" t="s">
        <v>13</v>
      </c>
      <c r="B162">
        <v>132938300</v>
      </c>
      <c r="C162">
        <v>132938632</v>
      </c>
      <c r="E162" t="s">
        <v>15</v>
      </c>
      <c r="F162">
        <v>129180392</v>
      </c>
      <c r="G162">
        <v>129180545</v>
      </c>
      <c r="H162">
        <v>3.03</v>
      </c>
      <c r="I162">
        <v>0.09</v>
      </c>
      <c r="J162">
        <v>2.94</v>
      </c>
      <c r="K162">
        <v>8.8900000000000003E-3</v>
      </c>
      <c r="L162">
        <v>2.2599999999999999E-2</v>
      </c>
      <c r="N162" t="s">
        <v>16</v>
      </c>
      <c r="O162">
        <v>47008664</v>
      </c>
      <c r="P162">
        <v>47008843</v>
      </c>
      <c r="Q162">
        <v>3.66</v>
      </c>
      <c r="R162">
        <v>1.36</v>
      </c>
      <c r="S162">
        <v>2.2999999999999998</v>
      </c>
      <c r="T162">
        <v>5.5799999999999999E-3</v>
      </c>
      <c r="U162">
        <v>1.3899999999999999E-2</v>
      </c>
    </row>
    <row r="163" spans="1:21" x14ac:dyDescent="0.2">
      <c r="A163" t="s">
        <v>13</v>
      </c>
      <c r="B163">
        <v>135312879</v>
      </c>
      <c r="C163">
        <v>135313163</v>
      </c>
      <c r="E163" t="s">
        <v>2</v>
      </c>
      <c r="F163">
        <v>53763876</v>
      </c>
      <c r="G163">
        <v>53764063</v>
      </c>
      <c r="H163">
        <v>3.36</v>
      </c>
      <c r="I163">
        <v>0.66</v>
      </c>
      <c r="J163">
        <v>2.7</v>
      </c>
      <c r="K163">
        <v>9.0200000000000002E-3</v>
      </c>
      <c r="L163">
        <v>2.2800000000000001E-2</v>
      </c>
      <c r="N163" t="s">
        <v>8</v>
      </c>
      <c r="O163">
        <v>34187565</v>
      </c>
      <c r="P163">
        <v>34187924</v>
      </c>
      <c r="Q163">
        <v>3.5</v>
      </c>
      <c r="R163">
        <v>1.23</v>
      </c>
      <c r="S163">
        <v>2.27</v>
      </c>
      <c r="T163">
        <v>5.6899999999999997E-3</v>
      </c>
      <c r="U163">
        <v>1.41E-2</v>
      </c>
    </row>
    <row r="164" spans="1:21" x14ac:dyDescent="0.2">
      <c r="A164" t="s">
        <v>13</v>
      </c>
      <c r="B164">
        <v>136590005</v>
      </c>
      <c r="C164">
        <v>136590644</v>
      </c>
      <c r="E164" t="s">
        <v>13</v>
      </c>
      <c r="F164">
        <v>13421631</v>
      </c>
      <c r="G164">
        <v>13421863</v>
      </c>
      <c r="H164">
        <v>3.59</v>
      </c>
      <c r="I164">
        <v>0.79</v>
      </c>
      <c r="J164">
        <v>2.8</v>
      </c>
      <c r="K164">
        <v>9.2099999999999994E-3</v>
      </c>
      <c r="L164">
        <v>2.3199999999999998E-2</v>
      </c>
      <c r="N164" t="s">
        <v>2</v>
      </c>
      <c r="O164">
        <v>117975463</v>
      </c>
      <c r="P164">
        <v>117975930</v>
      </c>
      <c r="Q164">
        <v>3.92</v>
      </c>
      <c r="R164">
        <v>1.85</v>
      </c>
      <c r="S164">
        <v>2.0699999999999998</v>
      </c>
      <c r="T164">
        <v>5.8199999999999997E-3</v>
      </c>
      <c r="U164">
        <v>1.4200000000000001E-2</v>
      </c>
    </row>
    <row r="165" spans="1:21" x14ac:dyDescent="0.2">
      <c r="A165" t="s">
        <v>13</v>
      </c>
      <c r="B165">
        <v>142070846</v>
      </c>
      <c r="C165">
        <v>142071126</v>
      </c>
      <c r="E165" t="s">
        <v>11</v>
      </c>
      <c r="F165">
        <v>62646106</v>
      </c>
      <c r="G165">
        <v>62646344</v>
      </c>
      <c r="H165">
        <v>3.14</v>
      </c>
      <c r="I165">
        <v>0.33</v>
      </c>
      <c r="J165">
        <v>2.82</v>
      </c>
      <c r="K165">
        <v>9.4299999999999991E-3</v>
      </c>
      <c r="L165">
        <v>2.35E-2</v>
      </c>
      <c r="N165" t="s">
        <v>18</v>
      </c>
      <c r="O165">
        <v>58249531</v>
      </c>
      <c r="P165">
        <v>58249827</v>
      </c>
      <c r="Q165">
        <v>4.16</v>
      </c>
      <c r="R165">
        <v>2.02</v>
      </c>
      <c r="S165">
        <v>2.14</v>
      </c>
      <c r="T165">
        <v>5.8500000000000002E-3</v>
      </c>
      <c r="U165">
        <v>1.4200000000000001E-2</v>
      </c>
    </row>
    <row r="166" spans="1:21" x14ac:dyDescent="0.2">
      <c r="A166" t="s">
        <v>13</v>
      </c>
      <c r="B166">
        <v>142171472</v>
      </c>
      <c r="C166">
        <v>142171737</v>
      </c>
      <c r="E166" t="s">
        <v>5</v>
      </c>
      <c r="F166">
        <v>77904166</v>
      </c>
      <c r="G166">
        <v>77904518</v>
      </c>
      <c r="H166">
        <v>3.71</v>
      </c>
      <c r="I166">
        <v>0.66</v>
      </c>
      <c r="J166">
        <v>3.05</v>
      </c>
      <c r="K166">
        <v>9.4500000000000001E-3</v>
      </c>
      <c r="L166">
        <v>2.35E-2</v>
      </c>
      <c r="N166" t="s">
        <v>18</v>
      </c>
      <c r="O166">
        <v>95499405</v>
      </c>
      <c r="P166">
        <v>95499624</v>
      </c>
      <c r="Q166">
        <v>2.86</v>
      </c>
      <c r="R166">
        <v>0.13</v>
      </c>
      <c r="S166">
        <v>2.73</v>
      </c>
      <c r="T166">
        <v>5.8599999999999998E-3</v>
      </c>
      <c r="U166">
        <v>1.4200000000000001E-2</v>
      </c>
    </row>
    <row r="167" spans="1:21" x14ac:dyDescent="0.2">
      <c r="A167" t="s">
        <v>13</v>
      </c>
      <c r="B167">
        <v>156200675</v>
      </c>
      <c r="C167">
        <v>156201147</v>
      </c>
      <c r="E167" t="s">
        <v>0</v>
      </c>
      <c r="F167">
        <v>52119259</v>
      </c>
      <c r="G167">
        <v>52119585</v>
      </c>
      <c r="H167">
        <v>4.37</v>
      </c>
      <c r="I167">
        <v>1.72</v>
      </c>
      <c r="J167">
        <v>2.65</v>
      </c>
      <c r="K167">
        <v>9.8399999999999998E-3</v>
      </c>
      <c r="L167">
        <v>2.4299999999999999E-2</v>
      </c>
      <c r="N167" t="s">
        <v>4</v>
      </c>
      <c r="O167">
        <v>69534792</v>
      </c>
      <c r="P167">
        <v>69535025</v>
      </c>
      <c r="Q167">
        <v>3.19</v>
      </c>
      <c r="R167">
        <v>0.77</v>
      </c>
      <c r="S167">
        <v>2.42</v>
      </c>
      <c r="T167">
        <v>7.2100000000000003E-3</v>
      </c>
      <c r="U167">
        <v>1.7299999999999999E-2</v>
      </c>
    </row>
    <row r="168" spans="1:21" x14ac:dyDescent="0.2">
      <c r="A168" t="s">
        <v>14</v>
      </c>
      <c r="B168">
        <v>53505803</v>
      </c>
      <c r="C168">
        <v>53506017</v>
      </c>
      <c r="E168" t="s">
        <v>2</v>
      </c>
      <c r="F168">
        <v>20133020</v>
      </c>
      <c r="G168">
        <v>20133241</v>
      </c>
      <c r="H168">
        <v>2.9</v>
      </c>
      <c r="I168">
        <v>-0.23</v>
      </c>
      <c r="J168">
        <v>3.13</v>
      </c>
      <c r="K168">
        <v>1.0800000000000001E-2</v>
      </c>
      <c r="L168">
        <v>2.6499999999999999E-2</v>
      </c>
      <c r="N168" t="s">
        <v>15</v>
      </c>
      <c r="O168">
        <v>49259742</v>
      </c>
      <c r="P168">
        <v>49259916</v>
      </c>
      <c r="Q168">
        <v>2.61</v>
      </c>
      <c r="R168">
        <v>-0.19</v>
      </c>
      <c r="S168">
        <v>2.8</v>
      </c>
      <c r="T168">
        <v>7.26E-3</v>
      </c>
      <c r="U168">
        <v>1.7299999999999999E-2</v>
      </c>
    </row>
    <row r="169" spans="1:21" x14ac:dyDescent="0.2">
      <c r="A169" t="s">
        <v>14</v>
      </c>
      <c r="B169">
        <v>100636767</v>
      </c>
      <c r="C169">
        <v>100637125</v>
      </c>
      <c r="E169" t="s">
        <v>8</v>
      </c>
      <c r="F169">
        <v>29082027</v>
      </c>
      <c r="G169">
        <v>29082285</v>
      </c>
      <c r="H169">
        <v>4.0599999999999996</v>
      </c>
      <c r="I169">
        <v>1.41</v>
      </c>
      <c r="J169">
        <v>2.65</v>
      </c>
      <c r="K169">
        <v>1.09E-2</v>
      </c>
      <c r="L169">
        <v>2.6499999999999999E-2</v>
      </c>
      <c r="N169" t="s">
        <v>0</v>
      </c>
      <c r="O169">
        <v>179652108</v>
      </c>
      <c r="P169">
        <v>179652241</v>
      </c>
      <c r="Q169">
        <v>2.82</v>
      </c>
      <c r="R169">
        <v>0.12</v>
      </c>
      <c r="S169">
        <v>2.7</v>
      </c>
      <c r="T169">
        <v>7.4599999999999996E-3</v>
      </c>
      <c r="U169">
        <v>1.77E-2</v>
      </c>
    </row>
    <row r="170" spans="1:21" x14ac:dyDescent="0.2">
      <c r="A170" t="s">
        <v>14</v>
      </c>
      <c r="B170">
        <v>110082889</v>
      </c>
      <c r="C170">
        <v>110083303</v>
      </c>
      <c r="E170" t="s">
        <v>5</v>
      </c>
      <c r="F170">
        <v>63500455</v>
      </c>
      <c r="G170">
        <v>63500666</v>
      </c>
      <c r="H170">
        <v>2.87</v>
      </c>
      <c r="I170">
        <v>-0.23</v>
      </c>
      <c r="J170">
        <v>3.1</v>
      </c>
      <c r="K170">
        <v>1.09E-2</v>
      </c>
      <c r="L170">
        <v>2.6499999999999999E-2</v>
      </c>
      <c r="N170" t="s">
        <v>2</v>
      </c>
      <c r="O170">
        <v>49064170</v>
      </c>
      <c r="P170">
        <v>49064462</v>
      </c>
      <c r="Q170">
        <v>3.14</v>
      </c>
      <c r="R170">
        <v>0.78</v>
      </c>
      <c r="S170">
        <v>2.36</v>
      </c>
      <c r="T170">
        <v>7.5599999999999999E-3</v>
      </c>
      <c r="U170">
        <v>1.78E-2</v>
      </c>
    </row>
    <row r="171" spans="1:21" x14ac:dyDescent="0.2">
      <c r="A171" t="s">
        <v>14</v>
      </c>
      <c r="B171">
        <v>114897217</v>
      </c>
      <c r="C171">
        <v>114897766</v>
      </c>
      <c r="E171" t="s">
        <v>13</v>
      </c>
      <c r="F171">
        <v>142070846</v>
      </c>
      <c r="G171">
        <v>142071126</v>
      </c>
      <c r="H171">
        <v>3.98</v>
      </c>
      <c r="I171">
        <v>1.51</v>
      </c>
      <c r="J171">
        <v>2.4700000000000002</v>
      </c>
      <c r="K171">
        <v>1.0999999999999999E-2</v>
      </c>
      <c r="L171">
        <v>2.6499999999999999E-2</v>
      </c>
      <c r="N171" t="s">
        <v>11</v>
      </c>
      <c r="O171">
        <v>91157902</v>
      </c>
      <c r="P171">
        <v>91158090</v>
      </c>
      <c r="Q171">
        <v>2.56</v>
      </c>
      <c r="R171">
        <v>-0.19</v>
      </c>
      <c r="S171">
        <v>2.74</v>
      </c>
      <c r="T171">
        <v>7.7099999999999998E-3</v>
      </c>
      <c r="U171">
        <v>1.8100000000000002E-2</v>
      </c>
    </row>
    <row r="172" spans="1:21" x14ac:dyDescent="0.2">
      <c r="A172" t="s">
        <v>14</v>
      </c>
      <c r="B172">
        <v>120749487</v>
      </c>
      <c r="C172">
        <v>120750276</v>
      </c>
      <c r="E172" t="s">
        <v>2</v>
      </c>
      <c r="F172">
        <v>9117074</v>
      </c>
      <c r="G172">
        <v>9117343</v>
      </c>
      <c r="H172">
        <v>3.58</v>
      </c>
      <c r="I172">
        <v>0.97</v>
      </c>
      <c r="J172">
        <v>2.61</v>
      </c>
      <c r="K172">
        <v>1.15E-2</v>
      </c>
      <c r="L172">
        <v>2.76E-2</v>
      </c>
      <c r="N172" t="s">
        <v>11</v>
      </c>
      <c r="O172">
        <v>119637050</v>
      </c>
      <c r="P172">
        <v>119637183</v>
      </c>
      <c r="Q172">
        <v>2.79</v>
      </c>
      <c r="R172">
        <v>0.17</v>
      </c>
      <c r="S172">
        <v>2.62</v>
      </c>
      <c r="T172">
        <v>9.7800000000000005E-3</v>
      </c>
      <c r="U172">
        <v>2.2800000000000001E-2</v>
      </c>
    </row>
    <row r="173" spans="1:21" x14ac:dyDescent="0.2">
      <c r="A173" t="s">
        <v>14</v>
      </c>
      <c r="B173">
        <v>120777590</v>
      </c>
      <c r="C173">
        <v>120777815</v>
      </c>
      <c r="E173" t="s">
        <v>6</v>
      </c>
      <c r="F173">
        <v>25770039</v>
      </c>
      <c r="G173">
        <v>25770242</v>
      </c>
      <c r="H173">
        <v>3.67</v>
      </c>
      <c r="I173">
        <v>1.05</v>
      </c>
      <c r="J173">
        <v>2.62</v>
      </c>
      <c r="K173">
        <v>1.17E-2</v>
      </c>
      <c r="L173">
        <v>2.7799999999999998E-2</v>
      </c>
      <c r="N173" t="s">
        <v>15</v>
      </c>
      <c r="O173">
        <v>3399395</v>
      </c>
      <c r="P173">
        <v>3399608</v>
      </c>
      <c r="Q173">
        <v>3</v>
      </c>
      <c r="R173">
        <v>0.57999999999999996</v>
      </c>
      <c r="S173">
        <v>2.42</v>
      </c>
      <c r="T173">
        <v>1.0200000000000001E-2</v>
      </c>
      <c r="U173">
        <v>2.3699999999999999E-2</v>
      </c>
    </row>
    <row r="174" spans="1:21" x14ac:dyDescent="0.2">
      <c r="A174" t="s">
        <v>14</v>
      </c>
      <c r="B174">
        <v>120812345</v>
      </c>
      <c r="C174">
        <v>120812955</v>
      </c>
      <c r="E174" t="s">
        <v>13</v>
      </c>
      <c r="F174">
        <v>129556567</v>
      </c>
      <c r="G174">
        <v>129556801</v>
      </c>
      <c r="H174">
        <v>4.12</v>
      </c>
      <c r="I174">
        <v>1.64</v>
      </c>
      <c r="J174">
        <v>2.48</v>
      </c>
      <c r="K174">
        <v>1.18E-2</v>
      </c>
      <c r="L174">
        <v>2.8000000000000001E-2</v>
      </c>
      <c r="N174" t="s">
        <v>11</v>
      </c>
      <c r="O174">
        <v>96314969</v>
      </c>
      <c r="P174">
        <v>96315192</v>
      </c>
      <c r="Q174">
        <v>3.04</v>
      </c>
      <c r="R174">
        <v>0.57999999999999996</v>
      </c>
      <c r="S174">
        <v>2.46</v>
      </c>
      <c r="T174">
        <v>1.04E-2</v>
      </c>
      <c r="U174">
        <v>2.4E-2</v>
      </c>
    </row>
    <row r="175" spans="1:21" x14ac:dyDescent="0.2">
      <c r="A175" t="s">
        <v>14</v>
      </c>
      <c r="B175">
        <v>120887521</v>
      </c>
      <c r="C175">
        <v>120887795</v>
      </c>
      <c r="E175" t="s">
        <v>4</v>
      </c>
      <c r="F175">
        <v>34109018</v>
      </c>
      <c r="G175">
        <v>34109219</v>
      </c>
      <c r="H175">
        <v>3.19</v>
      </c>
      <c r="I175">
        <v>0.32</v>
      </c>
      <c r="J175">
        <v>2.87</v>
      </c>
      <c r="K175">
        <v>1.1900000000000001E-2</v>
      </c>
      <c r="L175">
        <v>2.8000000000000001E-2</v>
      </c>
      <c r="N175" t="s">
        <v>16</v>
      </c>
      <c r="O175">
        <v>73626567</v>
      </c>
      <c r="P175">
        <v>73626779</v>
      </c>
      <c r="Q175">
        <v>3.7</v>
      </c>
      <c r="R175">
        <v>1.83</v>
      </c>
      <c r="S175">
        <v>1.87</v>
      </c>
      <c r="T175">
        <v>1.15E-2</v>
      </c>
      <c r="U175">
        <v>2.63E-2</v>
      </c>
    </row>
    <row r="176" spans="1:21" x14ac:dyDescent="0.2">
      <c r="A176" t="s">
        <v>14</v>
      </c>
      <c r="B176">
        <v>120907436</v>
      </c>
      <c r="C176">
        <v>120907800</v>
      </c>
      <c r="E176" t="s">
        <v>1</v>
      </c>
      <c r="F176">
        <v>21826972</v>
      </c>
      <c r="G176">
        <v>21827169</v>
      </c>
      <c r="H176">
        <v>2.98</v>
      </c>
      <c r="I176">
        <v>-0.23</v>
      </c>
      <c r="J176">
        <v>3.2</v>
      </c>
      <c r="K176">
        <v>1.2500000000000001E-2</v>
      </c>
      <c r="L176">
        <v>2.8899999999999999E-2</v>
      </c>
      <c r="N176" t="s">
        <v>12</v>
      </c>
      <c r="O176">
        <v>101073415</v>
      </c>
      <c r="P176">
        <v>101073621</v>
      </c>
      <c r="Q176">
        <v>2.73</v>
      </c>
      <c r="R176">
        <v>0.11</v>
      </c>
      <c r="S176">
        <v>2.62</v>
      </c>
      <c r="T176">
        <v>1.2E-2</v>
      </c>
      <c r="U176">
        <v>2.7400000000000001E-2</v>
      </c>
    </row>
    <row r="177" spans="1:21" x14ac:dyDescent="0.2">
      <c r="A177" t="s">
        <v>14</v>
      </c>
      <c r="B177">
        <v>122762184</v>
      </c>
      <c r="C177">
        <v>122762393</v>
      </c>
      <c r="E177" t="s">
        <v>8</v>
      </c>
      <c r="F177">
        <v>33919497</v>
      </c>
      <c r="G177">
        <v>33919704</v>
      </c>
      <c r="H177">
        <v>3.47</v>
      </c>
      <c r="I177">
        <v>1.07</v>
      </c>
      <c r="J177">
        <v>2.41</v>
      </c>
      <c r="K177">
        <v>1.2500000000000001E-2</v>
      </c>
      <c r="L177">
        <v>2.8899999999999999E-2</v>
      </c>
      <c r="N177" t="s">
        <v>6</v>
      </c>
      <c r="O177">
        <v>75634352</v>
      </c>
      <c r="P177">
        <v>75634586</v>
      </c>
      <c r="Q177">
        <v>2.65</v>
      </c>
      <c r="R177">
        <v>0.13</v>
      </c>
      <c r="S177">
        <v>2.52</v>
      </c>
      <c r="T177">
        <v>1.3599999999999999E-2</v>
      </c>
      <c r="U177">
        <v>3.0800000000000001E-2</v>
      </c>
    </row>
    <row r="178" spans="1:21" x14ac:dyDescent="0.2">
      <c r="A178" t="s">
        <v>14</v>
      </c>
      <c r="B178">
        <v>135962295</v>
      </c>
      <c r="C178">
        <v>135962680</v>
      </c>
      <c r="E178" t="s">
        <v>6</v>
      </c>
      <c r="F178">
        <v>75634352</v>
      </c>
      <c r="G178">
        <v>75634586</v>
      </c>
      <c r="H178">
        <v>2.91</v>
      </c>
      <c r="I178">
        <v>0.09</v>
      </c>
      <c r="J178">
        <v>2.82</v>
      </c>
      <c r="K178">
        <v>1.2500000000000001E-2</v>
      </c>
      <c r="L178">
        <v>2.8899999999999999E-2</v>
      </c>
      <c r="N178" t="s">
        <v>12</v>
      </c>
      <c r="O178">
        <v>154692267</v>
      </c>
      <c r="P178">
        <v>154692444</v>
      </c>
      <c r="Q178">
        <v>2.35</v>
      </c>
      <c r="R178">
        <v>-0.19</v>
      </c>
      <c r="S178">
        <v>2.54</v>
      </c>
      <c r="T178">
        <v>1.5299999999999999E-2</v>
      </c>
      <c r="U178">
        <v>3.44E-2</v>
      </c>
    </row>
    <row r="179" spans="1:21" x14ac:dyDescent="0.2">
      <c r="A179" t="s">
        <v>14</v>
      </c>
      <c r="B179">
        <v>137116002</v>
      </c>
      <c r="C179">
        <v>137116480</v>
      </c>
      <c r="E179" t="s">
        <v>18</v>
      </c>
      <c r="F179">
        <v>21807003</v>
      </c>
      <c r="G179">
        <v>21807198</v>
      </c>
      <c r="H179">
        <v>2.86</v>
      </c>
      <c r="I179">
        <v>-0.23</v>
      </c>
      <c r="J179">
        <v>3.08</v>
      </c>
      <c r="K179">
        <v>1.3299999999999999E-2</v>
      </c>
      <c r="L179">
        <v>3.0700000000000002E-2</v>
      </c>
      <c r="N179" t="s">
        <v>0</v>
      </c>
      <c r="O179">
        <v>120643923</v>
      </c>
      <c r="P179">
        <v>120644262</v>
      </c>
      <c r="Q179">
        <v>2.83</v>
      </c>
      <c r="R179">
        <v>0.38</v>
      </c>
      <c r="S179">
        <v>2.4500000000000002</v>
      </c>
      <c r="T179">
        <v>1.5800000000000002E-2</v>
      </c>
      <c r="U179">
        <v>3.5299999999999998E-2</v>
      </c>
    </row>
    <row r="180" spans="1:21" x14ac:dyDescent="0.2">
      <c r="A180" t="s">
        <v>15</v>
      </c>
      <c r="B180">
        <v>3399395</v>
      </c>
      <c r="C180">
        <v>3399608</v>
      </c>
      <c r="E180" t="s">
        <v>0</v>
      </c>
      <c r="F180">
        <v>182030271</v>
      </c>
      <c r="G180">
        <v>182030764</v>
      </c>
      <c r="H180">
        <v>4.66</v>
      </c>
      <c r="I180">
        <v>2.0299999999999998</v>
      </c>
      <c r="J180">
        <v>2.64</v>
      </c>
      <c r="K180">
        <v>1.35E-2</v>
      </c>
      <c r="L180">
        <v>3.09E-2</v>
      </c>
      <c r="N180" t="s">
        <v>11</v>
      </c>
      <c r="O180">
        <v>34790452</v>
      </c>
      <c r="P180">
        <v>34790601</v>
      </c>
      <c r="Q180">
        <v>2.82</v>
      </c>
      <c r="R180">
        <v>0.39</v>
      </c>
      <c r="S180">
        <v>2.4300000000000002</v>
      </c>
      <c r="T180">
        <v>1.6400000000000001E-2</v>
      </c>
      <c r="U180">
        <v>3.6499999999999998E-2</v>
      </c>
    </row>
    <row r="181" spans="1:21" x14ac:dyDescent="0.2">
      <c r="A181" t="s">
        <v>15</v>
      </c>
      <c r="B181">
        <v>9726645</v>
      </c>
      <c r="C181">
        <v>9726860</v>
      </c>
      <c r="E181" t="s">
        <v>14</v>
      </c>
      <c r="F181">
        <v>122762184</v>
      </c>
      <c r="G181">
        <v>122762393</v>
      </c>
      <c r="H181">
        <v>3.02</v>
      </c>
      <c r="I181">
        <v>0.35</v>
      </c>
      <c r="J181">
        <v>2.67</v>
      </c>
      <c r="K181">
        <v>1.38E-2</v>
      </c>
      <c r="L181">
        <v>3.1399999999999997E-2</v>
      </c>
      <c r="N181" t="s">
        <v>11</v>
      </c>
      <c r="O181">
        <v>157575065</v>
      </c>
      <c r="P181">
        <v>157575347</v>
      </c>
      <c r="Q181">
        <v>3.14</v>
      </c>
      <c r="R181">
        <v>0.8</v>
      </c>
      <c r="S181">
        <v>2.34</v>
      </c>
      <c r="T181">
        <v>1.7299999999999999E-2</v>
      </c>
      <c r="U181">
        <v>3.8300000000000001E-2</v>
      </c>
    </row>
    <row r="182" spans="1:21" x14ac:dyDescent="0.2">
      <c r="A182" t="s">
        <v>15</v>
      </c>
      <c r="B182">
        <v>17655220</v>
      </c>
      <c r="C182">
        <v>17655440</v>
      </c>
      <c r="E182" t="s">
        <v>8</v>
      </c>
      <c r="F182">
        <v>31819386</v>
      </c>
      <c r="G182">
        <v>31819567</v>
      </c>
      <c r="H182">
        <v>3.13</v>
      </c>
      <c r="I182">
        <v>0.56999999999999995</v>
      </c>
      <c r="J182">
        <v>2.56</v>
      </c>
      <c r="K182">
        <v>1.4E-2</v>
      </c>
      <c r="L182">
        <v>3.1600000000000003E-2</v>
      </c>
      <c r="N182" t="s">
        <v>0</v>
      </c>
      <c r="O182">
        <v>189729609</v>
      </c>
      <c r="P182">
        <v>189729815</v>
      </c>
      <c r="Q182">
        <v>2.94</v>
      </c>
      <c r="R182">
        <v>0.78</v>
      </c>
      <c r="S182">
        <v>2.16</v>
      </c>
      <c r="T182">
        <v>1.89E-2</v>
      </c>
      <c r="U182">
        <v>4.1500000000000002E-2</v>
      </c>
    </row>
    <row r="183" spans="1:21" x14ac:dyDescent="0.2">
      <c r="A183" t="s">
        <v>15</v>
      </c>
      <c r="B183">
        <v>38354016</v>
      </c>
      <c r="C183">
        <v>38354603</v>
      </c>
      <c r="E183" t="s">
        <v>1</v>
      </c>
      <c r="F183">
        <v>58532341</v>
      </c>
      <c r="G183">
        <v>58532594</v>
      </c>
      <c r="H183">
        <v>3.17</v>
      </c>
      <c r="I183">
        <v>0.56000000000000005</v>
      </c>
      <c r="J183">
        <v>2.6</v>
      </c>
      <c r="K183">
        <v>1.4200000000000001E-2</v>
      </c>
      <c r="L183">
        <v>3.2000000000000001E-2</v>
      </c>
      <c r="N183" t="s">
        <v>9</v>
      </c>
      <c r="O183">
        <v>29180317</v>
      </c>
      <c r="P183">
        <v>29180523</v>
      </c>
      <c r="Q183">
        <v>2.86</v>
      </c>
      <c r="R183">
        <v>0.59</v>
      </c>
      <c r="S183">
        <v>2.27</v>
      </c>
      <c r="T183">
        <v>1.9199999999999998E-2</v>
      </c>
      <c r="U183">
        <v>4.19E-2</v>
      </c>
    </row>
    <row r="184" spans="1:21" x14ac:dyDescent="0.2">
      <c r="A184" t="s">
        <v>15</v>
      </c>
      <c r="B184">
        <v>39117862</v>
      </c>
      <c r="C184">
        <v>39118676</v>
      </c>
      <c r="E184" t="s">
        <v>18</v>
      </c>
      <c r="F184">
        <v>99420402</v>
      </c>
      <c r="G184">
        <v>99420585</v>
      </c>
      <c r="H184">
        <v>2.98</v>
      </c>
      <c r="I184">
        <v>0.33</v>
      </c>
      <c r="J184">
        <v>2.65</v>
      </c>
      <c r="K184">
        <v>1.47E-2</v>
      </c>
      <c r="L184">
        <v>3.2899999999999999E-2</v>
      </c>
      <c r="N184" t="s">
        <v>2</v>
      </c>
      <c r="O184">
        <v>53769754</v>
      </c>
      <c r="P184">
        <v>53770033</v>
      </c>
      <c r="Q184">
        <v>2.86</v>
      </c>
      <c r="R184">
        <v>0.78</v>
      </c>
      <c r="S184">
        <v>2.08</v>
      </c>
      <c r="T184">
        <v>2.1000000000000001E-2</v>
      </c>
      <c r="U184">
        <v>4.5600000000000002E-2</v>
      </c>
    </row>
    <row r="185" spans="1:21" x14ac:dyDescent="0.2">
      <c r="A185" t="s">
        <v>15</v>
      </c>
      <c r="B185">
        <v>49259742</v>
      </c>
      <c r="C185">
        <v>49259916</v>
      </c>
      <c r="E185" t="s">
        <v>13</v>
      </c>
      <c r="F185">
        <v>40233176</v>
      </c>
      <c r="G185">
        <v>40233446</v>
      </c>
      <c r="H185">
        <v>3.27</v>
      </c>
      <c r="I185">
        <v>0.63</v>
      </c>
      <c r="J185">
        <v>2.64</v>
      </c>
      <c r="K185">
        <v>1.55E-2</v>
      </c>
      <c r="L185">
        <v>3.4500000000000003E-2</v>
      </c>
      <c r="N185" t="s">
        <v>9</v>
      </c>
      <c r="O185">
        <v>58654939</v>
      </c>
      <c r="P185">
        <v>58655186</v>
      </c>
      <c r="Q185">
        <v>2.91</v>
      </c>
      <c r="R185">
        <v>0.77</v>
      </c>
      <c r="S185">
        <v>2.14</v>
      </c>
      <c r="T185">
        <v>2.2599999999999999E-2</v>
      </c>
      <c r="U185">
        <v>4.8899999999999999E-2</v>
      </c>
    </row>
    <row r="186" spans="1:21" x14ac:dyDescent="0.2">
      <c r="A186" t="s">
        <v>15</v>
      </c>
      <c r="B186">
        <v>53799056</v>
      </c>
      <c r="C186">
        <v>53799483</v>
      </c>
      <c r="E186" t="s">
        <v>12</v>
      </c>
      <c r="F186">
        <v>101073415</v>
      </c>
      <c r="G186">
        <v>101073621</v>
      </c>
      <c r="H186">
        <v>2.92</v>
      </c>
      <c r="I186">
        <v>7.0000000000000007E-2</v>
      </c>
      <c r="J186">
        <v>2.85</v>
      </c>
      <c r="K186">
        <v>1.5599999999999999E-2</v>
      </c>
      <c r="L186">
        <v>3.4500000000000003E-2</v>
      </c>
      <c r="N186" t="s">
        <v>10</v>
      </c>
      <c r="O186">
        <v>37208255</v>
      </c>
      <c r="P186">
        <v>37208388</v>
      </c>
      <c r="Q186">
        <v>2.94</v>
      </c>
      <c r="R186">
        <v>1</v>
      </c>
      <c r="S186">
        <v>1.94</v>
      </c>
      <c r="T186">
        <v>2.3300000000000001E-2</v>
      </c>
      <c r="U186">
        <v>4.99E-2</v>
      </c>
    </row>
    <row r="187" spans="1:21" x14ac:dyDescent="0.2">
      <c r="A187" t="s">
        <v>15</v>
      </c>
      <c r="B187">
        <v>66864529</v>
      </c>
      <c r="C187">
        <v>66864778</v>
      </c>
      <c r="E187" t="s">
        <v>16</v>
      </c>
      <c r="F187">
        <v>96204907</v>
      </c>
      <c r="G187">
        <v>96205089</v>
      </c>
      <c r="H187">
        <v>2.64</v>
      </c>
      <c r="I187">
        <v>-0.23</v>
      </c>
      <c r="J187">
        <v>2.87</v>
      </c>
      <c r="K187">
        <v>1.5800000000000002E-2</v>
      </c>
      <c r="L187">
        <v>3.4799999999999998E-2</v>
      </c>
      <c r="N187" t="s">
        <v>19</v>
      </c>
      <c r="O187">
        <v>117316771</v>
      </c>
      <c r="P187">
        <v>117317076</v>
      </c>
      <c r="Q187">
        <v>2.21</v>
      </c>
      <c r="R187">
        <v>-0.19</v>
      </c>
      <c r="S187">
        <v>2.4</v>
      </c>
      <c r="T187">
        <v>2.3300000000000001E-2</v>
      </c>
      <c r="U187">
        <v>4.99E-2</v>
      </c>
    </row>
    <row r="188" spans="1:21" x14ac:dyDescent="0.2">
      <c r="A188" t="s">
        <v>15</v>
      </c>
      <c r="B188">
        <v>67170316</v>
      </c>
      <c r="C188">
        <v>67170654</v>
      </c>
      <c r="E188" t="s">
        <v>16</v>
      </c>
      <c r="F188">
        <v>112691426</v>
      </c>
      <c r="G188">
        <v>112691761</v>
      </c>
      <c r="H188">
        <v>3.94</v>
      </c>
      <c r="I188">
        <v>1.42</v>
      </c>
      <c r="J188">
        <v>2.52</v>
      </c>
      <c r="K188">
        <v>1.61E-2</v>
      </c>
      <c r="L188">
        <v>3.5200000000000002E-2</v>
      </c>
    </row>
    <row r="189" spans="1:21" x14ac:dyDescent="0.2">
      <c r="A189" t="s">
        <v>15</v>
      </c>
      <c r="B189">
        <v>95239001</v>
      </c>
      <c r="C189">
        <v>95239230</v>
      </c>
      <c r="E189" t="s">
        <v>9</v>
      </c>
      <c r="F189">
        <v>58654939</v>
      </c>
      <c r="G189">
        <v>58655186</v>
      </c>
      <c r="H189">
        <v>3.26</v>
      </c>
      <c r="I189">
        <v>0.73</v>
      </c>
      <c r="J189">
        <v>2.5299999999999998</v>
      </c>
      <c r="K189">
        <v>1.6199999999999999E-2</v>
      </c>
      <c r="L189">
        <v>3.5400000000000001E-2</v>
      </c>
    </row>
    <row r="190" spans="1:21" x14ac:dyDescent="0.2">
      <c r="A190" t="s">
        <v>15</v>
      </c>
      <c r="B190">
        <v>111734088</v>
      </c>
      <c r="C190">
        <v>111734388</v>
      </c>
      <c r="E190" t="s">
        <v>11</v>
      </c>
      <c r="F190">
        <v>166157287</v>
      </c>
      <c r="G190">
        <v>166157543</v>
      </c>
      <c r="H190">
        <v>3.45</v>
      </c>
      <c r="I190">
        <v>0.73</v>
      </c>
      <c r="J190">
        <v>2.73</v>
      </c>
      <c r="K190">
        <v>1.6899999999999998E-2</v>
      </c>
      <c r="L190">
        <v>3.6700000000000003E-2</v>
      </c>
    </row>
    <row r="191" spans="1:21" x14ac:dyDescent="0.2">
      <c r="A191" t="s">
        <v>15</v>
      </c>
      <c r="B191">
        <v>121241828</v>
      </c>
      <c r="C191">
        <v>121242001</v>
      </c>
      <c r="E191" t="s">
        <v>14</v>
      </c>
      <c r="F191">
        <v>53505803</v>
      </c>
      <c r="G191">
        <v>53506017</v>
      </c>
      <c r="H191">
        <v>2.9</v>
      </c>
      <c r="I191">
        <v>0.08</v>
      </c>
      <c r="J191">
        <v>2.83</v>
      </c>
      <c r="K191">
        <v>1.7100000000000001E-2</v>
      </c>
      <c r="L191">
        <v>3.6799999999999999E-2</v>
      </c>
    </row>
    <row r="192" spans="1:21" x14ac:dyDescent="0.2">
      <c r="A192" t="s">
        <v>15</v>
      </c>
      <c r="B192">
        <v>121245570</v>
      </c>
      <c r="C192">
        <v>121246062</v>
      </c>
      <c r="E192" t="s">
        <v>16</v>
      </c>
      <c r="F192">
        <v>47008664</v>
      </c>
      <c r="G192">
        <v>47008843</v>
      </c>
      <c r="H192">
        <v>3.69</v>
      </c>
      <c r="I192">
        <v>1.32</v>
      </c>
      <c r="J192">
        <v>2.37</v>
      </c>
      <c r="K192">
        <v>1.72E-2</v>
      </c>
      <c r="L192">
        <v>3.6999999999999998E-2</v>
      </c>
    </row>
    <row r="193" spans="1:12" x14ac:dyDescent="0.2">
      <c r="A193" t="s">
        <v>15</v>
      </c>
      <c r="B193">
        <v>122770218</v>
      </c>
      <c r="C193">
        <v>122770712</v>
      </c>
      <c r="E193" t="s">
        <v>19</v>
      </c>
      <c r="F193">
        <v>164407362</v>
      </c>
      <c r="G193">
        <v>164407619</v>
      </c>
      <c r="H193">
        <v>2.71</v>
      </c>
      <c r="I193">
        <v>-0.23</v>
      </c>
      <c r="J193">
        <v>2.93</v>
      </c>
      <c r="K193">
        <v>1.7399999999999999E-2</v>
      </c>
      <c r="L193">
        <v>3.7100000000000001E-2</v>
      </c>
    </row>
    <row r="194" spans="1:12" x14ac:dyDescent="0.2">
      <c r="A194" t="s">
        <v>15</v>
      </c>
      <c r="B194">
        <v>127245877</v>
      </c>
      <c r="C194">
        <v>127246206</v>
      </c>
      <c r="E194" t="s">
        <v>11</v>
      </c>
      <c r="F194">
        <v>84774857</v>
      </c>
      <c r="G194">
        <v>84775033</v>
      </c>
      <c r="H194">
        <v>2.6</v>
      </c>
      <c r="I194">
        <v>-0.23</v>
      </c>
      <c r="J194">
        <v>2.83</v>
      </c>
      <c r="K194">
        <v>1.7999999999999999E-2</v>
      </c>
      <c r="L194">
        <v>3.8100000000000002E-2</v>
      </c>
    </row>
    <row r="195" spans="1:12" x14ac:dyDescent="0.2">
      <c r="A195" t="s">
        <v>15</v>
      </c>
      <c r="B195">
        <v>129180392</v>
      </c>
      <c r="C195">
        <v>129180545</v>
      </c>
      <c r="E195" t="s">
        <v>9</v>
      </c>
      <c r="F195">
        <v>66806810</v>
      </c>
      <c r="G195">
        <v>66807068</v>
      </c>
      <c r="H195">
        <v>3.67</v>
      </c>
      <c r="I195">
        <v>1.19</v>
      </c>
      <c r="J195">
        <v>2.48</v>
      </c>
      <c r="K195">
        <v>1.84E-2</v>
      </c>
      <c r="L195">
        <v>3.8600000000000002E-2</v>
      </c>
    </row>
    <row r="196" spans="1:12" x14ac:dyDescent="0.2">
      <c r="A196" t="s">
        <v>15</v>
      </c>
      <c r="B196">
        <v>144454484</v>
      </c>
      <c r="C196">
        <v>144454745</v>
      </c>
      <c r="E196" t="s">
        <v>0</v>
      </c>
      <c r="F196">
        <v>156956474</v>
      </c>
      <c r="G196">
        <v>156956723</v>
      </c>
      <c r="H196">
        <v>3.31</v>
      </c>
      <c r="I196">
        <v>0.8</v>
      </c>
      <c r="J196">
        <v>2.5099999999999998</v>
      </c>
      <c r="K196">
        <v>1.84E-2</v>
      </c>
      <c r="L196">
        <v>3.8600000000000002E-2</v>
      </c>
    </row>
    <row r="197" spans="1:12" x14ac:dyDescent="0.2">
      <c r="A197" t="s">
        <v>15</v>
      </c>
      <c r="B197">
        <v>149335929</v>
      </c>
      <c r="C197">
        <v>149336271</v>
      </c>
      <c r="E197" t="s">
        <v>2</v>
      </c>
      <c r="F197">
        <v>43767156</v>
      </c>
      <c r="G197">
        <v>43767426</v>
      </c>
      <c r="H197">
        <v>3.08</v>
      </c>
      <c r="I197">
        <v>0.35</v>
      </c>
      <c r="J197">
        <v>2.73</v>
      </c>
      <c r="K197">
        <v>1.8499999999999999E-2</v>
      </c>
      <c r="L197">
        <v>3.8600000000000002E-2</v>
      </c>
    </row>
    <row r="198" spans="1:12" x14ac:dyDescent="0.2">
      <c r="A198" t="s">
        <v>16</v>
      </c>
      <c r="B198">
        <v>3206528</v>
      </c>
      <c r="C198">
        <v>3206879</v>
      </c>
      <c r="E198" t="s">
        <v>18</v>
      </c>
      <c r="F198">
        <v>20835643</v>
      </c>
      <c r="G198">
        <v>20835989</v>
      </c>
      <c r="H198">
        <v>3.97</v>
      </c>
      <c r="I198">
        <v>1.6</v>
      </c>
      <c r="J198">
        <v>2.37</v>
      </c>
      <c r="K198">
        <v>1.8599999999999998E-2</v>
      </c>
      <c r="L198">
        <v>3.8600000000000002E-2</v>
      </c>
    </row>
    <row r="199" spans="1:12" x14ac:dyDescent="0.2">
      <c r="A199" t="s">
        <v>16</v>
      </c>
      <c r="B199">
        <v>28381290</v>
      </c>
      <c r="C199">
        <v>28381629</v>
      </c>
      <c r="E199" t="s">
        <v>14</v>
      </c>
      <c r="F199">
        <v>100636767</v>
      </c>
      <c r="G199">
        <v>100637125</v>
      </c>
      <c r="H199">
        <v>3.83</v>
      </c>
      <c r="I199">
        <v>1.2</v>
      </c>
      <c r="J199">
        <v>2.62</v>
      </c>
      <c r="K199">
        <v>1.8700000000000001E-2</v>
      </c>
      <c r="L199">
        <v>3.8600000000000002E-2</v>
      </c>
    </row>
    <row r="200" spans="1:12" x14ac:dyDescent="0.2">
      <c r="A200" t="s">
        <v>16</v>
      </c>
      <c r="B200">
        <v>47008664</v>
      </c>
      <c r="C200">
        <v>47008843</v>
      </c>
      <c r="E200" t="s">
        <v>0</v>
      </c>
      <c r="F200">
        <v>150496679</v>
      </c>
      <c r="G200">
        <v>150497031</v>
      </c>
      <c r="H200">
        <v>3.55</v>
      </c>
      <c r="I200">
        <v>0.93</v>
      </c>
      <c r="J200">
        <v>2.62</v>
      </c>
      <c r="K200">
        <v>1.9099999999999999E-2</v>
      </c>
      <c r="L200">
        <v>3.9199999999999999E-2</v>
      </c>
    </row>
    <row r="201" spans="1:12" x14ac:dyDescent="0.2">
      <c r="A201" t="s">
        <v>16</v>
      </c>
      <c r="B201">
        <v>73626567</v>
      </c>
      <c r="C201">
        <v>73626779</v>
      </c>
      <c r="E201" t="s">
        <v>1</v>
      </c>
      <c r="F201">
        <v>11801750</v>
      </c>
      <c r="G201">
        <v>11801965</v>
      </c>
      <c r="H201">
        <v>3.14</v>
      </c>
      <c r="I201">
        <v>0.42</v>
      </c>
      <c r="J201">
        <v>2.71</v>
      </c>
      <c r="K201">
        <v>1.9300000000000001E-2</v>
      </c>
      <c r="L201">
        <v>3.95E-2</v>
      </c>
    </row>
    <row r="202" spans="1:12" x14ac:dyDescent="0.2">
      <c r="A202" t="s">
        <v>16</v>
      </c>
      <c r="B202">
        <v>81151118</v>
      </c>
      <c r="C202">
        <v>81151623</v>
      </c>
      <c r="E202" t="s">
        <v>15</v>
      </c>
      <c r="F202">
        <v>95239001</v>
      </c>
      <c r="G202">
        <v>95239230</v>
      </c>
      <c r="H202">
        <v>2.64</v>
      </c>
      <c r="I202">
        <v>-0.23</v>
      </c>
      <c r="J202">
        <v>2.86</v>
      </c>
      <c r="K202">
        <v>2.0799999999999999E-2</v>
      </c>
      <c r="L202">
        <v>4.24E-2</v>
      </c>
    </row>
    <row r="203" spans="1:12" x14ac:dyDescent="0.2">
      <c r="A203" t="s">
        <v>16</v>
      </c>
      <c r="B203">
        <v>96204907</v>
      </c>
      <c r="C203">
        <v>96205089</v>
      </c>
      <c r="E203" t="s">
        <v>12</v>
      </c>
      <c r="F203">
        <v>68492547</v>
      </c>
      <c r="G203">
        <v>68492789</v>
      </c>
      <c r="H203">
        <v>3.84</v>
      </c>
      <c r="I203">
        <v>1.52</v>
      </c>
      <c r="J203">
        <v>2.3199999999999998</v>
      </c>
      <c r="K203">
        <v>2.1000000000000001E-2</v>
      </c>
      <c r="L203">
        <v>4.2500000000000003E-2</v>
      </c>
    </row>
    <row r="204" spans="1:12" x14ac:dyDescent="0.2">
      <c r="A204" t="s">
        <v>16</v>
      </c>
      <c r="B204">
        <v>102565306</v>
      </c>
      <c r="C204">
        <v>102565617</v>
      </c>
      <c r="E204" t="s">
        <v>11</v>
      </c>
      <c r="F204">
        <v>152349907</v>
      </c>
      <c r="G204">
        <v>152350109</v>
      </c>
      <c r="H204">
        <v>3.64</v>
      </c>
      <c r="I204">
        <v>1.24</v>
      </c>
      <c r="J204">
        <v>2.4</v>
      </c>
      <c r="K204">
        <v>2.1399999999999999E-2</v>
      </c>
      <c r="L204">
        <v>4.2799999999999998E-2</v>
      </c>
    </row>
    <row r="205" spans="1:12" x14ac:dyDescent="0.2">
      <c r="A205" t="s">
        <v>16</v>
      </c>
      <c r="B205">
        <v>104244233</v>
      </c>
      <c r="C205">
        <v>104244757</v>
      </c>
      <c r="E205" t="s">
        <v>13</v>
      </c>
      <c r="F205">
        <v>99675356</v>
      </c>
      <c r="G205">
        <v>99675586</v>
      </c>
      <c r="H205">
        <v>3.33</v>
      </c>
      <c r="I205">
        <v>0.73</v>
      </c>
      <c r="J205">
        <v>2.61</v>
      </c>
      <c r="K205">
        <v>2.1399999999999999E-2</v>
      </c>
      <c r="L205">
        <v>4.2799999999999998E-2</v>
      </c>
    </row>
    <row r="206" spans="1:12" x14ac:dyDescent="0.2">
      <c r="A206" t="s">
        <v>16</v>
      </c>
      <c r="B206">
        <v>104353012</v>
      </c>
      <c r="C206">
        <v>104353556</v>
      </c>
      <c r="E206" t="s">
        <v>16</v>
      </c>
      <c r="F206">
        <v>28381290</v>
      </c>
      <c r="G206">
        <v>28381629</v>
      </c>
      <c r="H206">
        <v>3.9</v>
      </c>
      <c r="I206">
        <v>1.73</v>
      </c>
      <c r="J206">
        <v>2.17</v>
      </c>
      <c r="K206">
        <v>2.1399999999999999E-2</v>
      </c>
      <c r="L206">
        <v>4.2799999999999998E-2</v>
      </c>
    </row>
    <row r="207" spans="1:12" x14ac:dyDescent="0.2">
      <c r="A207" t="s">
        <v>16</v>
      </c>
      <c r="B207">
        <v>104445965</v>
      </c>
      <c r="C207">
        <v>104446180</v>
      </c>
      <c r="E207" t="s">
        <v>4</v>
      </c>
      <c r="F207">
        <v>44722214</v>
      </c>
      <c r="G207">
        <v>44722444</v>
      </c>
      <c r="H207">
        <v>2.99</v>
      </c>
      <c r="I207">
        <v>0.33</v>
      </c>
      <c r="J207">
        <v>2.66</v>
      </c>
      <c r="K207">
        <v>2.18E-2</v>
      </c>
      <c r="L207">
        <v>4.3299999999999998E-2</v>
      </c>
    </row>
    <row r="208" spans="1:12" x14ac:dyDescent="0.2">
      <c r="A208" t="s">
        <v>16</v>
      </c>
      <c r="B208">
        <v>104464960</v>
      </c>
      <c r="C208">
        <v>104465396</v>
      </c>
      <c r="E208" t="s">
        <v>6</v>
      </c>
      <c r="F208">
        <v>12549521</v>
      </c>
      <c r="G208">
        <v>12549761</v>
      </c>
      <c r="H208">
        <v>3.3</v>
      </c>
      <c r="I208">
        <v>0.76</v>
      </c>
      <c r="J208">
        <v>2.54</v>
      </c>
      <c r="K208">
        <v>2.2599999999999999E-2</v>
      </c>
      <c r="L208">
        <v>4.4600000000000001E-2</v>
      </c>
    </row>
    <row r="209" spans="1:12" x14ac:dyDescent="0.2">
      <c r="A209" t="s">
        <v>16</v>
      </c>
      <c r="B209">
        <v>112691426</v>
      </c>
      <c r="C209">
        <v>112691761</v>
      </c>
      <c r="E209" t="s">
        <v>15</v>
      </c>
      <c r="F209">
        <v>144454484</v>
      </c>
      <c r="G209">
        <v>144454745</v>
      </c>
      <c r="H209">
        <v>3.73</v>
      </c>
      <c r="I209">
        <v>1.42</v>
      </c>
      <c r="J209">
        <v>2.31</v>
      </c>
      <c r="K209">
        <v>2.29E-2</v>
      </c>
      <c r="L209">
        <v>4.4999999999999998E-2</v>
      </c>
    </row>
    <row r="210" spans="1:12" x14ac:dyDescent="0.2">
      <c r="A210" t="s">
        <v>16</v>
      </c>
      <c r="B210">
        <v>141010511</v>
      </c>
      <c r="C210">
        <v>141010910</v>
      </c>
      <c r="E210" t="s">
        <v>1</v>
      </c>
      <c r="F210">
        <v>77572406</v>
      </c>
      <c r="G210">
        <v>77572676</v>
      </c>
      <c r="H210">
        <v>4.05</v>
      </c>
      <c r="I210">
        <v>1.75</v>
      </c>
      <c r="J210">
        <v>2.31</v>
      </c>
      <c r="K210">
        <v>2.3099999999999999E-2</v>
      </c>
      <c r="L210">
        <v>4.4999999999999998E-2</v>
      </c>
    </row>
    <row r="211" spans="1:12" x14ac:dyDescent="0.2">
      <c r="A211" t="s">
        <v>16</v>
      </c>
      <c r="B211">
        <v>141265876</v>
      </c>
      <c r="C211">
        <v>141266338</v>
      </c>
      <c r="E211" t="s">
        <v>13</v>
      </c>
      <c r="F211">
        <v>46535911</v>
      </c>
      <c r="G211">
        <v>46536349</v>
      </c>
      <c r="H211">
        <v>4.03</v>
      </c>
      <c r="I211">
        <v>1.86</v>
      </c>
      <c r="J211">
        <v>2.17</v>
      </c>
      <c r="K211">
        <v>2.3099999999999999E-2</v>
      </c>
      <c r="L211">
        <v>4.4999999999999998E-2</v>
      </c>
    </row>
    <row r="212" spans="1:12" x14ac:dyDescent="0.2">
      <c r="A212" t="s">
        <v>17</v>
      </c>
      <c r="B212">
        <v>22808522</v>
      </c>
      <c r="C212">
        <v>22808822</v>
      </c>
      <c r="E212" t="s">
        <v>17</v>
      </c>
      <c r="F212">
        <v>84650240</v>
      </c>
      <c r="G212">
        <v>84650587</v>
      </c>
      <c r="H212">
        <v>4.05</v>
      </c>
      <c r="I212">
        <v>1.41</v>
      </c>
      <c r="J212">
        <v>2.64</v>
      </c>
      <c r="K212">
        <v>2.5000000000000001E-2</v>
      </c>
      <c r="L212">
        <v>4.82E-2</v>
      </c>
    </row>
    <row r="213" spans="1:12" x14ac:dyDescent="0.2">
      <c r="A213" t="s">
        <v>17</v>
      </c>
      <c r="B213">
        <v>61927748</v>
      </c>
      <c r="C213">
        <v>61928470</v>
      </c>
      <c r="E213" t="s">
        <v>5</v>
      </c>
      <c r="F213">
        <v>99339715</v>
      </c>
      <c r="G213">
        <v>99340008</v>
      </c>
      <c r="H213">
        <v>3.96</v>
      </c>
      <c r="I213">
        <v>1.8</v>
      </c>
      <c r="J213">
        <v>2.16</v>
      </c>
      <c r="K213">
        <v>2.52E-2</v>
      </c>
      <c r="L213">
        <v>4.8300000000000003E-2</v>
      </c>
    </row>
    <row r="214" spans="1:12" x14ac:dyDescent="0.2">
      <c r="A214" t="s">
        <v>17</v>
      </c>
      <c r="B214">
        <v>65067873</v>
      </c>
      <c r="C214">
        <v>65068288</v>
      </c>
      <c r="E214" t="s">
        <v>14</v>
      </c>
      <c r="F214">
        <v>135962295</v>
      </c>
      <c r="G214">
        <v>135962680</v>
      </c>
      <c r="H214">
        <v>4.08</v>
      </c>
      <c r="I214">
        <v>1.95</v>
      </c>
      <c r="J214">
        <v>2.13</v>
      </c>
      <c r="K214">
        <v>2.5399999999999999E-2</v>
      </c>
      <c r="L214">
        <v>4.8300000000000003E-2</v>
      </c>
    </row>
    <row r="215" spans="1:12" x14ac:dyDescent="0.2">
      <c r="A215" t="s">
        <v>17</v>
      </c>
      <c r="B215">
        <v>71537257</v>
      </c>
      <c r="C215">
        <v>71538085</v>
      </c>
      <c r="E215" t="s">
        <v>18</v>
      </c>
      <c r="F215">
        <v>95499405</v>
      </c>
      <c r="G215">
        <v>95499624</v>
      </c>
      <c r="H215">
        <v>2.85</v>
      </c>
      <c r="I215">
        <v>0.09</v>
      </c>
      <c r="J215">
        <v>2.76</v>
      </c>
      <c r="K215">
        <v>2.5499999999999998E-2</v>
      </c>
      <c r="L215">
        <v>4.8300000000000003E-2</v>
      </c>
    </row>
    <row r="216" spans="1:12" x14ac:dyDescent="0.2">
      <c r="A216" t="s">
        <v>17</v>
      </c>
      <c r="B216">
        <v>72189490</v>
      </c>
      <c r="C216">
        <v>72189843</v>
      </c>
      <c r="E216" t="s">
        <v>18</v>
      </c>
      <c r="F216">
        <v>70477386</v>
      </c>
      <c r="G216">
        <v>70477669</v>
      </c>
      <c r="H216">
        <v>3.24</v>
      </c>
      <c r="I216">
        <v>0.9</v>
      </c>
      <c r="J216">
        <v>2.34</v>
      </c>
      <c r="K216">
        <v>2.5499999999999998E-2</v>
      </c>
      <c r="L216">
        <v>4.8300000000000003E-2</v>
      </c>
    </row>
    <row r="217" spans="1:12" x14ac:dyDescent="0.2">
      <c r="A217" t="s">
        <v>17</v>
      </c>
      <c r="B217">
        <v>75089552</v>
      </c>
      <c r="C217">
        <v>75089740</v>
      </c>
      <c r="E217" t="s">
        <v>11</v>
      </c>
      <c r="F217">
        <v>32153585</v>
      </c>
      <c r="G217">
        <v>32153764</v>
      </c>
      <c r="H217">
        <v>2.5099999999999998</v>
      </c>
      <c r="I217">
        <v>-0.23</v>
      </c>
      <c r="J217">
        <v>2.73</v>
      </c>
      <c r="K217">
        <v>2.6100000000000002E-2</v>
      </c>
      <c r="L217">
        <v>4.9099999999999998E-2</v>
      </c>
    </row>
    <row r="218" spans="1:12" x14ac:dyDescent="0.2">
      <c r="A218" t="s">
        <v>17</v>
      </c>
      <c r="B218">
        <v>84650240</v>
      </c>
      <c r="C218">
        <v>84650587</v>
      </c>
    </row>
    <row r="219" spans="1:12" x14ac:dyDescent="0.2">
      <c r="A219" t="s">
        <v>17</v>
      </c>
      <c r="B219">
        <v>90001865</v>
      </c>
      <c r="C219">
        <v>90002152</v>
      </c>
    </row>
    <row r="220" spans="1:12" x14ac:dyDescent="0.2">
      <c r="A220" t="s">
        <v>18</v>
      </c>
      <c r="B220">
        <v>7862967</v>
      </c>
      <c r="C220">
        <v>7863330</v>
      </c>
    </row>
    <row r="221" spans="1:12" x14ac:dyDescent="0.2">
      <c r="A221" t="s">
        <v>18</v>
      </c>
      <c r="B221">
        <v>20835643</v>
      </c>
      <c r="C221">
        <v>20835989</v>
      </c>
    </row>
    <row r="222" spans="1:12" x14ac:dyDescent="0.2">
      <c r="A222" t="s">
        <v>18</v>
      </c>
      <c r="B222">
        <v>20868571</v>
      </c>
      <c r="C222">
        <v>20868989</v>
      </c>
    </row>
    <row r="223" spans="1:12" x14ac:dyDescent="0.2">
      <c r="A223" t="s">
        <v>18</v>
      </c>
      <c r="B223">
        <v>21807003</v>
      </c>
      <c r="C223">
        <v>21807198</v>
      </c>
    </row>
    <row r="224" spans="1:12" x14ac:dyDescent="0.2">
      <c r="A224" t="s">
        <v>18</v>
      </c>
      <c r="B224">
        <v>27313423</v>
      </c>
      <c r="C224">
        <v>27313790</v>
      </c>
    </row>
    <row r="225" spans="1:3" x14ac:dyDescent="0.2">
      <c r="A225" t="s">
        <v>18</v>
      </c>
      <c r="B225">
        <v>57780669</v>
      </c>
      <c r="C225">
        <v>57781061</v>
      </c>
    </row>
    <row r="226" spans="1:3" x14ac:dyDescent="0.2">
      <c r="A226" t="s">
        <v>18</v>
      </c>
      <c r="B226">
        <v>58249531</v>
      </c>
      <c r="C226">
        <v>58249827</v>
      </c>
    </row>
    <row r="227" spans="1:3" x14ac:dyDescent="0.2">
      <c r="A227" t="s">
        <v>18</v>
      </c>
      <c r="B227">
        <v>70477386</v>
      </c>
      <c r="C227">
        <v>70477669</v>
      </c>
    </row>
    <row r="228" spans="1:3" x14ac:dyDescent="0.2">
      <c r="A228" t="s">
        <v>18</v>
      </c>
      <c r="B228">
        <v>95499405</v>
      </c>
      <c r="C228">
        <v>95499624</v>
      </c>
    </row>
    <row r="229" spans="1:3" x14ac:dyDescent="0.2">
      <c r="A229" t="s">
        <v>18</v>
      </c>
      <c r="B229">
        <v>95954783</v>
      </c>
      <c r="C229">
        <v>95954996</v>
      </c>
    </row>
    <row r="230" spans="1:3" x14ac:dyDescent="0.2">
      <c r="A230" t="s">
        <v>18</v>
      </c>
      <c r="B230">
        <v>99420402</v>
      </c>
      <c r="C230">
        <v>99420585</v>
      </c>
    </row>
    <row r="231" spans="1:3" x14ac:dyDescent="0.2">
      <c r="A231" t="s">
        <v>18</v>
      </c>
      <c r="B231">
        <v>101041659</v>
      </c>
      <c r="C231">
        <v>101041849</v>
      </c>
    </row>
    <row r="232" spans="1:3" x14ac:dyDescent="0.2">
      <c r="A232" t="s">
        <v>18</v>
      </c>
      <c r="B232">
        <v>107975456</v>
      </c>
      <c r="C232">
        <v>107975632</v>
      </c>
    </row>
    <row r="233" spans="1:3" x14ac:dyDescent="0.2">
      <c r="A233" t="s">
        <v>18</v>
      </c>
      <c r="B233">
        <v>108035394</v>
      </c>
      <c r="C233">
        <v>108035868</v>
      </c>
    </row>
    <row r="234" spans="1:3" x14ac:dyDescent="0.2">
      <c r="A234" t="s">
        <v>18</v>
      </c>
      <c r="B234">
        <v>109054744</v>
      </c>
      <c r="C234">
        <v>109055026</v>
      </c>
    </row>
    <row r="235" spans="1:3" x14ac:dyDescent="0.2">
      <c r="A235" t="s">
        <v>18</v>
      </c>
      <c r="B235">
        <v>122310754</v>
      </c>
      <c r="C235">
        <v>122311139</v>
      </c>
    </row>
    <row r="236" spans="1:3" x14ac:dyDescent="0.2">
      <c r="A236" t="s">
        <v>18</v>
      </c>
      <c r="B236">
        <v>124273074</v>
      </c>
      <c r="C236">
        <v>124273396</v>
      </c>
    </row>
    <row r="237" spans="1:3" x14ac:dyDescent="0.2">
      <c r="A237" t="s">
        <v>19</v>
      </c>
      <c r="B237">
        <v>36772650</v>
      </c>
      <c r="C237">
        <v>36772850</v>
      </c>
    </row>
    <row r="238" spans="1:3" x14ac:dyDescent="0.2">
      <c r="A238" t="s">
        <v>19</v>
      </c>
      <c r="B238">
        <v>117316771</v>
      </c>
      <c r="C238">
        <v>117317076</v>
      </c>
    </row>
    <row r="239" spans="1:3" x14ac:dyDescent="0.2">
      <c r="A239" t="s">
        <v>19</v>
      </c>
      <c r="B239">
        <v>164407362</v>
      </c>
      <c r="C239">
        <v>164407619</v>
      </c>
    </row>
  </sheetData>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AE5F51-79E3-B64E-9251-591456559C9E}">
  <dimension ref="A1:AC954"/>
  <sheetViews>
    <sheetView workbookViewId="0">
      <selection sqref="A1:XFD1"/>
    </sheetView>
  </sheetViews>
  <sheetFormatPr baseColWidth="10" defaultColWidth="10.6640625" defaultRowHeight="16" x14ac:dyDescent="0.2"/>
  <cols>
    <col min="4" max="4" width="14.83203125" bestFit="1" customWidth="1"/>
    <col min="5" max="5" width="14.83203125" customWidth="1"/>
    <col min="6" max="6" width="14.83203125" style="4" customWidth="1"/>
    <col min="7" max="7" width="18.33203125" bestFit="1" customWidth="1"/>
    <col min="8" max="8" width="18.33203125" customWidth="1"/>
    <col min="9" max="9" width="14.33203125" bestFit="1" customWidth="1"/>
    <col min="14" max="14" width="14.83203125" bestFit="1" customWidth="1"/>
    <col min="15" max="15" width="14.83203125" customWidth="1"/>
    <col min="16" max="16" width="14" bestFit="1" customWidth="1"/>
    <col min="17" max="17" width="18.33203125" bestFit="1" customWidth="1"/>
    <col min="18" max="26" width="18.33203125" customWidth="1"/>
    <col min="29" max="29" width="14.83203125" bestFit="1" customWidth="1"/>
    <col min="30" max="30" width="18.33203125" bestFit="1" customWidth="1"/>
  </cols>
  <sheetData>
    <row r="1" spans="1:29" s="6" customFormat="1" x14ac:dyDescent="0.2">
      <c r="A1" s="6" t="s">
        <v>32</v>
      </c>
      <c r="F1" s="7"/>
      <c r="K1" s="6" t="s">
        <v>33</v>
      </c>
      <c r="U1" s="8" t="s">
        <v>34</v>
      </c>
      <c r="V1" s="8"/>
      <c r="W1" s="8"/>
    </row>
    <row r="2" spans="1:29" x14ac:dyDescent="0.2">
      <c r="U2" s="2"/>
      <c r="V2" s="2"/>
      <c r="W2" s="2"/>
    </row>
    <row r="3" spans="1:29" x14ac:dyDescent="0.2">
      <c r="A3" t="s">
        <v>20</v>
      </c>
      <c r="B3" t="s">
        <v>21</v>
      </c>
      <c r="C3" t="s">
        <v>22</v>
      </c>
      <c r="D3" t="s">
        <v>35</v>
      </c>
      <c r="E3" t="s">
        <v>567</v>
      </c>
      <c r="F3" s="4" t="s">
        <v>568</v>
      </c>
      <c r="G3" t="s">
        <v>36</v>
      </c>
      <c r="H3" t="s">
        <v>569</v>
      </c>
      <c r="I3" t="s">
        <v>570</v>
      </c>
      <c r="K3" t="s">
        <v>20</v>
      </c>
      <c r="L3" t="s">
        <v>21</v>
      </c>
      <c r="M3" t="s">
        <v>22</v>
      </c>
      <c r="N3" t="s">
        <v>35</v>
      </c>
      <c r="O3" t="s">
        <v>567</v>
      </c>
      <c r="P3" s="4" t="s">
        <v>568</v>
      </c>
      <c r="Q3" t="s">
        <v>36</v>
      </c>
      <c r="R3" t="s">
        <v>569</v>
      </c>
      <c r="S3" t="s">
        <v>570</v>
      </c>
      <c r="U3" s="2" t="s">
        <v>20</v>
      </c>
      <c r="V3" s="2" t="s">
        <v>21</v>
      </c>
      <c r="W3" s="2" t="s">
        <v>22</v>
      </c>
      <c r="X3" t="s">
        <v>35</v>
      </c>
      <c r="Y3" t="s">
        <v>567</v>
      </c>
      <c r="Z3" s="4" t="s">
        <v>568</v>
      </c>
      <c r="AA3" t="s">
        <v>36</v>
      </c>
      <c r="AB3" t="s">
        <v>569</v>
      </c>
      <c r="AC3" t="s">
        <v>570</v>
      </c>
    </row>
    <row r="4" spans="1:29" x14ac:dyDescent="0.2">
      <c r="A4" t="s">
        <v>0</v>
      </c>
      <c r="B4">
        <v>7126081</v>
      </c>
      <c r="C4">
        <v>7126311</v>
      </c>
      <c r="D4" t="s">
        <v>882</v>
      </c>
      <c r="E4" t="s">
        <v>878</v>
      </c>
      <c r="F4" s="4" t="s">
        <v>878</v>
      </c>
      <c r="G4" t="s">
        <v>882</v>
      </c>
      <c r="H4" t="s">
        <v>878</v>
      </c>
      <c r="I4" s="4" t="s">
        <v>878</v>
      </c>
      <c r="K4" t="s">
        <v>0</v>
      </c>
      <c r="L4">
        <v>12744627</v>
      </c>
      <c r="M4">
        <v>12745064</v>
      </c>
      <c r="N4" t="s">
        <v>882</v>
      </c>
      <c r="O4" t="s">
        <v>878</v>
      </c>
      <c r="P4" s="4" t="s">
        <v>878</v>
      </c>
      <c r="Q4" t="s">
        <v>882</v>
      </c>
      <c r="R4" t="s">
        <v>878</v>
      </c>
      <c r="S4" s="4" t="s">
        <v>878</v>
      </c>
      <c r="U4" t="s">
        <v>0</v>
      </c>
      <c r="V4">
        <v>179652108</v>
      </c>
      <c r="W4">
        <v>179652241</v>
      </c>
      <c r="X4" t="s">
        <v>882</v>
      </c>
      <c r="Y4" t="s">
        <v>878</v>
      </c>
      <c r="Z4" s="4" t="s">
        <v>878</v>
      </c>
      <c r="AA4" t="s">
        <v>882</v>
      </c>
      <c r="AB4" t="s">
        <v>878</v>
      </c>
      <c r="AC4" s="4" t="s">
        <v>878</v>
      </c>
    </row>
    <row r="5" spans="1:29" x14ac:dyDescent="0.2">
      <c r="A5" t="s">
        <v>0</v>
      </c>
      <c r="B5">
        <v>10084488</v>
      </c>
      <c r="C5">
        <v>10084862</v>
      </c>
      <c r="D5" t="s">
        <v>882</v>
      </c>
      <c r="E5" t="s">
        <v>878</v>
      </c>
      <c r="F5" s="4" t="s">
        <v>878</v>
      </c>
      <c r="G5" t="s">
        <v>882</v>
      </c>
      <c r="H5" t="s">
        <v>878</v>
      </c>
      <c r="I5" s="4" t="s">
        <v>878</v>
      </c>
      <c r="K5" t="s">
        <v>0</v>
      </c>
      <c r="L5">
        <v>34103755</v>
      </c>
      <c r="M5">
        <v>34104020</v>
      </c>
      <c r="N5" t="s">
        <v>882</v>
      </c>
      <c r="O5" t="s">
        <v>878</v>
      </c>
      <c r="P5" s="4" t="s">
        <v>878</v>
      </c>
      <c r="Q5" t="s">
        <v>882</v>
      </c>
      <c r="R5" t="s">
        <v>878</v>
      </c>
      <c r="S5" s="4" t="s">
        <v>878</v>
      </c>
      <c r="U5" t="s">
        <v>0</v>
      </c>
      <c r="V5">
        <v>180293220</v>
      </c>
      <c r="W5">
        <v>180293362</v>
      </c>
      <c r="X5" t="s">
        <v>882</v>
      </c>
      <c r="Y5" t="s">
        <v>878</v>
      </c>
      <c r="Z5" s="4" t="s">
        <v>878</v>
      </c>
      <c r="AA5" t="s">
        <v>882</v>
      </c>
      <c r="AB5" t="s">
        <v>878</v>
      </c>
      <c r="AC5" s="4" t="s">
        <v>878</v>
      </c>
    </row>
    <row r="6" spans="1:29" x14ac:dyDescent="0.2">
      <c r="A6" t="s">
        <v>0</v>
      </c>
      <c r="B6">
        <v>10878243</v>
      </c>
      <c r="C6">
        <v>10878594</v>
      </c>
      <c r="D6" t="s">
        <v>882</v>
      </c>
      <c r="E6" t="s">
        <v>878</v>
      </c>
      <c r="F6" s="4" t="s">
        <v>878</v>
      </c>
      <c r="G6" t="s">
        <v>882</v>
      </c>
      <c r="H6" t="s">
        <v>878</v>
      </c>
      <c r="I6" s="4" t="s">
        <v>878</v>
      </c>
      <c r="K6" t="s">
        <v>0</v>
      </c>
      <c r="L6">
        <v>37889927</v>
      </c>
      <c r="M6">
        <v>37890544</v>
      </c>
      <c r="N6" t="s">
        <v>883</v>
      </c>
      <c r="O6" t="s">
        <v>363</v>
      </c>
      <c r="P6" t="s">
        <v>364</v>
      </c>
      <c r="Q6" t="s">
        <v>883</v>
      </c>
      <c r="R6" t="s">
        <v>363</v>
      </c>
      <c r="S6" t="s">
        <v>364</v>
      </c>
      <c r="U6" t="s">
        <v>1</v>
      </c>
      <c r="V6">
        <v>58532341</v>
      </c>
      <c r="W6">
        <v>58532594</v>
      </c>
      <c r="X6" t="s">
        <v>882</v>
      </c>
      <c r="Y6" t="s">
        <v>878</v>
      </c>
      <c r="Z6" s="4" t="s">
        <v>878</v>
      </c>
      <c r="AA6" t="s">
        <v>882</v>
      </c>
      <c r="AB6" t="s">
        <v>878</v>
      </c>
      <c r="AC6" s="4" t="s">
        <v>878</v>
      </c>
    </row>
    <row r="7" spans="1:29" x14ac:dyDescent="0.2">
      <c r="A7" t="s">
        <v>0</v>
      </c>
      <c r="B7">
        <v>11277828</v>
      </c>
      <c r="C7">
        <v>11278362</v>
      </c>
      <c r="D7" t="s">
        <v>882</v>
      </c>
      <c r="E7" t="s">
        <v>878</v>
      </c>
      <c r="F7" s="4" t="s">
        <v>878</v>
      </c>
      <c r="G7" t="s">
        <v>882</v>
      </c>
      <c r="H7" t="s">
        <v>878</v>
      </c>
      <c r="I7" s="4" t="s">
        <v>878</v>
      </c>
      <c r="K7" t="s">
        <v>0</v>
      </c>
      <c r="L7">
        <v>52113577</v>
      </c>
      <c r="M7">
        <v>52114144</v>
      </c>
      <c r="N7" t="s">
        <v>883</v>
      </c>
      <c r="O7" t="s">
        <v>365</v>
      </c>
      <c r="P7" t="s">
        <v>366</v>
      </c>
      <c r="Q7" t="s">
        <v>883</v>
      </c>
      <c r="R7" t="s">
        <v>365</v>
      </c>
      <c r="S7" t="s">
        <v>366</v>
      </c>
      <c r="U7" t="s">
        <v>1</v>
      </c>
      <c r="V7">
        <v>59380326</v>
      </c>
      <c r="W7">
        <v>59380616</v>
      </c>
      <c r="X7" t="s">
        <v>882</v>
      </c>
      <c r="Y7" t="s">
        <v>878</v>
      </c>
      <c r="Z7" s="4" t="s">
        <v>878</v>
      </c>
      <c r="AA7" t="s">
        <v>882</v>
      </c>
      <c r="AB7" t="s">
        <v>878</v>
      </c>
      <c r="AC7" s="4" t="s">
        <v>878</v>
      </c>
    </row>
    <row r="8" spans="1:29" x14ac:dyDescent="0.2">
      <c r="A8" t="s">
        <v>0</v>
      </c>
      <c r="B8">
        <v>13084778</v>
      </c>
      <c r="C8">
        <v>13085225</v>
      </c>
      <c r="D8" t="s">
        <v>882</v>
      </c>
      <c r="E8" t="s">
        <v>878</v>
      </c>
      <c r="F8" s="4" t="s">
        <v>878</v>
      </c>
      <c r="G8" t="s">
        <v>882</v>
      </c>
      <c r="H8" t="s">
        <v>878</v>
      </c>
      <c r="I8" s="4" t="s">
        <v>878</v>
      </c>
      <c r="K8" t="s">
        <v>0</v>
      </c>
      <c r="L8">
        <v>52119259</v>
      </c>
      <c r="M8">
        <v>52119585</v>
      </c>
      <c r="N8" t="s">
        <v>883</v>
      </c>
      <c r="O8" t="s">
        <v>367</v>
      </c>
      <c r="P8" t="s">
        <v>368</v>
      </c>
      <c r="Q8" t="s">
        <v>882</v>
      </c>
      <c r="R8" t="s">
        <v>878</v>
      </c>
      <c r="S8" s="4" t="s">
        <v>878</v>
      </c>
      <c r="U8" t="s">
        <v>2</v>
      </c>
      <c r="V8">
        <v>20133020</v>
      </c>
      <c r="W8">
        <v>20133241</v>
      </c>
      <c r="X8" t="s">
        <v>882</v>
      </c>
      <c r="Y8" t="s">
        <v>878</v>
      </c>
      <c r="Z8" s="4" t="s">
        <v>878</v>
      </c>
      <c r="AA8" t="s">
        <v>882</v>
      </c>
      <c r="AB8" t="s">
        <v>878</v>
      </c>
      <c r="AC8" s="4" t="s">
        <v>878</v>
      </c>
    </row>
    <row r="9" spans="1:29" x14ac:dyDescent="0.2">
      <c r="A9" t="s">
        <v>0</v>
      </c>
      <c r="B9">
        <v>15804184</v>
      </c>
      <c r="C9">
        <v>15804774</v>
      </c>
      <c r="D9" t="s">
        <v>882</v>
      </c>
      <c r="E9" t="s">
        <v>878</v>
      </c>
      <c r="F9" s="4" t="s">
        <v>878</v>
      </c>
      <c r="G9" t="s">
        <v>882</v>
      </c>
      <c r="H9" t="s">
        <v>878</v>
      </c>
      <c r="I9" s="4" t="s">
        <v>878</v>
      </c>
      <c r="K9" t="s">
        <v>0</v>
      </c>
      <c r="L9">
        <v>52119259</v>
      </c>
      <c r="M9">
        <v>52119585</v>
      </c>
      <c r="N9" t="s">
        <v>883</v>
      </c>
      <c r="O9" t="s">
        <v>369</v>
      </c>
      <c r="P9" t="s">
        <v>370</v>
      </c>
      <c r="Q9" t="s">
        <v>883</v>
      </c>
      <c r="R9" t="s">
        <v>369</v>
      </c>
      <c r="S9" t="s">
        <v>370</v>
      </c>
      <c r="U9" t="s">
        <v>2</v>
      </c>
      <c r="V9">
        <v>49064170</v>
      </c>
      <c r="W9">
        <v>49064462</v>
      </c>
      <c r="X9" t="s">
        <v>883</v>
      </c>
      <c r="Y9" t="s">
        <v>547</v>
      </c>
      <c r="Z9" t="s">
        <v>548</v>
      </c>
      <c r="AA9" t="s">
        <v>883</v>
      </c>
      <c r="AB9" t="s">
        <v>547</v>
      </c>
      <c r="AC9" t="s">
        <v>548</v>
      </c>
    </row>
    <row r="10" spans="1:29" x14ac:dyDescent="0.2">
      <c r="A10" t="s">
        <v>0</v>
      </c>
      <c r="B10">
        <v>17244224</v>
      </c>
      <c r="C10">
        <v>17244591</v>
      </c>
      <c r="D10" t="s">
        <v>882</v>
      </c>
      <c r="E10" t="s">
        <v>878</v>
      </c>
      <c r="F10" s="4" t="s">
        <v>878</v>
      </c>
      <c r="G10" t="s">
        <v>882</v>
      </c>
      <c r="H10" t="s">
        <v>878</v>
      </c>
      <c r="I10" s="4" t="s">
        <v>878</v>
      </c>
      <c r="K10" t="s">
        <v>0</v>
      </c>
      <c r="L10">
        <v>80622530</v>
      </c>
      <c r="M10">
        <v>80622974</v>
      </c>
      <c r="N10" t="s">
        <v>882</v>
      </c>
      <c r="O10" t="s">
        <v>878</v>
      </c>
      <c r="P10" s="4" t="s">
        <v>878</v>
      </c>
      <c r="Q10" t="s">
        <v>882</v>
      </c>
      <c r="R10" t="s">
        <v>878</v>
      </c>
      <c r="S10" s="4" t="s">
        <v>878</v>
      </c>
      <c r="U10" t="s">
        <v>2</v>
      </c>
      <c r="V10">
        <v>101448352</v>
      </c>
      <c r="W10">
        <v>101448574</v>
      </c>
      <c r="X10" t="s">
        <v>883</v>
      </c>
      <c r="Y10" t="s">
        <v>549</v>
      </c>
      <c r="Z10" t="s">
        <v>550</v>
      </c>
      <c r="AA10" t="s">
        <v>883</v>
      </c>
      <c r="AB10" t="s">
        <v>549</v>
      </c>
      <c r="AC10" t="s">
        <v>550</v>
      </c>
    </row>
    <row r="11" spans="1:29" x14ac:dyDescent="0.2">
      <c r="A11" t="s">
        <v>0</v>
      </c>
      <c r="B11">
        <v>22466635</v>
      </c>
      <c r="C11">
        <v>22467005</v>
      </c>
      <c r="D11" t="s">
        <v>882</v>
      </c>
      <c r="E11" t="s">
        <v>878</v>
      </c>
      <c r="F11" s="4" t="s">
        <v>878</v>
      </c>
      <c r="G11" t="s">
        <v>882</v>
      </c>
      <c r="H11" t="s">
        <v>878</v>
      </c>
      <c r="I11" s="4" t="s">
        <v>878</v>
      </c>
      <c r="K11" t="s">
        <v>0</v>
      </c>
      <c r="L11">
        <v>120643923</v>
      </c>
      <c r="M11">
        <v>120644262</v>
      </c>
      <c r="N11" t="s">
        <v>882</v>
      </c>
      <c r="O11" t="s">
        <v>878</v>
      </c>
      <c r="P11" s="4" t="s">
        <v>878</v>
      </c>
      <c r="Q11" t="s">
        <v>882</v>
      </c>
      <c r="R11" t="s">
        <v>878</v>
      </c>
      <c r="S11" s="4" t="s">
        <v>878</v>
      </c>
      <c r="U11" t="s">
        <v>4</v>
      </c>
      <c r="V11">
        <v>40735823</v>
      </c>
      <c r="W11">
        <v>40736072</v>
      </c>
      <c r="X11" t="s">
        <v>882</v>
      </c>
      <c r="Y11" t="s">
        <v>878</v>
      </c>
      <c r="Z11" s="4" t="s">
        <v>878</v>
      </c>
      <c r="AA11" t="s">
        <v>882</v>
      </c>
      <c r="AB11" t="s">
        <v>878</v>
      </c>
      <c r="AC11" s="4" t="s">
        <v>878</v>
      </c>
    </row>
    <row r="12" spans="1:29" x14ac:dyDescent="0.2">
      <c r="A12" t="s">
        <v>0</v>
      </c>
      <c r="B12">
        <v>34073791</v>
      </c>
      <c r="C12">
        <v>34074831</v>
      </c>
      <c r="D12" t="s">
        <v>882</v>
      </c>
      <c r="E12" t="s">
        <v>878</v>
      </c>
      <c r="F12" s="4" t="s">
        <v>878</v>
      </c>
      <c r="G12" t="s">
        <v>882</v>
      </c>
      <c r="H12" t="s">
        <v>878</v>
      </c>
      <c r="I12" s="4" t="s">
        <v>878</v>
      </c>
      <c r="K12" t="s">
        <v>0</v>
      </c>
      <c r="L12">
        <v>150496679</v>
      </c>
      <c r="M12">
        <v>150497031</v>
      </c>
      <c r="N12" t="s">
        <v>882</v>
      </c>
      <c r="O12" t="s">
        <v>878</v>
      </c>
      <c r="P12" s="4" t="s">
        <v>878</v>
      </c>
      <c r="Q12" t="s">
        <v>882</v>
      </c>
      <c r="R12" t="s">
        <v>878</v>
      </c>
      <c r="S12" s="4" t="s">
        <v>878</v>
      </c>
      <c r="U12" t="s">
        <v>6</v>
      </c>
      <c r="V12">
        <v>103213101</v>
      </c>
      <c r="W12">
        <v>103213195</v>
      </c>
      <c r="X12" t="s">
        <v>882</v>
      </c>
      <c r="Y12" t="s">
        <v>878</v>
      </c>
      <c r="Z12" s="4" t="s">
        <v>878</v>
      </c>
      <c r="AA12" t="s">
        <v>882</v>
      </c>
      <c r="AB12" t="s">
        <v>878</v>
      </c>
      <c r="AC12" s="4" t="s">
        <v>878</v>
      </c>
    </row>
    <row r="13" spans="1:29" x14ac:dyDescent="0.2">
      <c r="A13" t="s">
        <v>0</v>
      </c>
      <c r="B13">
        <v>34107144</v>
      </c>
      <c r="C13">
        <v>34107607</v>
      </c>
      <c r="D13" t="s">
        <v>882</v>
      </c>
      <c r="E13" t="s">
        <v>878</v>
      </c>
      <c r="F13" s="4" t="s">
        <v>878</v>
      </c>
      <c r="G13" t="s">
        <v>882</v>
      </c>
      <c r="H13" t="s">
        <v>878</v>
      </c>
      <c r="I13" s="4" t="s">
        <v>878</v>
      </c>
      <c r="K13" t="s">
        <v>0</v>
      </c>
      <c r="L13">
        <v>156037263</v>
      </c>
      <c r="M13">
        <v>156037602</v>
      </c>
      <c r="N13" t="s">
        <v>882</v>
      </c>
      <c r="O13" t="s">
        <v>878</v>
      </c>
      <c r="P13" s="4" t="s">
        <v>878</v>
      </c>
      <c r="Q13" t="s">
        <v>882</v>
      </c>
      <c r="R13" t="s">
        <v>878</v>
      </c>
      <c r="S13" s="4" t="s">
        <v>878</v>
      </c>
      <c r="U13" t="s">
        <v>7</v>
      </c>
      <c r="V13">
        <v>4842873</v>
      </c>
      <c r="W13">
        <v>4843116</v>
      </c>
      <c r="X13" t="s">
        <v>882</v>
      </c>
      <c r="Y13" t="s">
        <v>878</v>
      </c>
      <c r="Z13" s="4" t="s">
        <v>878</v>
      </c>
      <c r="AA13" t="s">
        <v>882</v>
      </c>
      <c r="AB13" t="s">
        <v>878</v>
      </c>
      <c r="AC13" s="4" t="s">
        <v>878</v>
      </c>
    </row>
    <row r="14" spans="1:29" x14ac:dyDescent="0.2">
      <c r="A14" t="s">
        <v>0</v>
      </c>
      <c r="B14">
        <v>35274679</v>
      </c>
      <c r="C14">
        <v>35274961</v>
      </c>
      <c r="D14" t="s">
        <v>882</v>
      </c>
      <c r="E14" t="s">
        <v>878</v>
      </c>
      <c r="F14" s="4" t="s">
        <v>878</v>
      </c>
      <c r="G14" t="s">
        <v>882</v>
      </c>
      <c r="H14" t="s">
        <v>878</v>
      </c>
      <c r="I14" s="4" t="s">
        <v>878</v>
      </c>
      <c r="K14" t="s">
        <v>0</v>
      </c>
      <c r="L14">
        <v>156674301</v>
      </c>
      <c r="M14">
        <v>156674686</v>
      </c>
      <c r="N14" t="s">
        <v>883</v>
      </c>
      <c r="O14" t="s">
        <v>371</v>
      </c>
      <c r="P14" t="s">
        <v>372</v>
      </c>
      <c r="Q14" t="s">
        <v>883</v>
      </c>
      <c r="R14" t="s">
        <v>371</v>
      </c>
      <c r="S14" t="s">
        <v>372</v>
      </c>
      <c r="U14" t="s">
        <v>9</v>
      </c>
      <c r="V14">
        <v>29180317</v>
      </c>
      <c r="W14">
        <v>29180523</v>
      </c>
      <c r="X14" t="s">
        <v>882</v>
      </c>
      <c r="Y14" t="s">
        <v>878</v>
      </c>
      <c r="Z14" s="4" t="s">
        <v>878</v>
      </c>
      <c r="AA14" t="s">
        <v>882</v>
      </c>
      <c r="AB14" t="s">
        <v>878</v>
      </c>
      <c r="AC14" s="4" t="s">
        <v>878</v>
      </c>
    </row>
    <row r="15" spans="1:29" x14ac:dyDescent="0.2">
      <c r="A15" t="s">
        <v>0</v>
      </c>
      <c r="B15">
        <v>36017187</v>
      </c>
      <c r="C15">
        <v>36017563</v>
      </c>
      <c r="D15" t="s">
        <v>882</v>
      </c>
      <c r="E15" t="s">
        <v>878</v>
      </c>
      <c r="F15" s="4" t="s">
        <v>878</v>
      </c>
      <c r="G15" t="s">
        <v>882</v>
      </c>
      <c r="H15" t="s">
        <v>878</v>
      </c>
      <c r="I15" s="4" t="s">
        <v>878</v>
      </c>
      <c r="K15" t="s">
        <v>0</v>
      </c>
      <c r="L15">
        <v>156956474</v>
      </c>
      <c r="M15">
        <v>156956723</v>
      </c>
      <c r="N15" t="s">
        <v>882</v>
      </c>
      <c r="O15" t="s">
        <v>878</v>
      </c>
      <c r="P15" s="4" t="s">
        <v>878</v>
      </c>
      <c r="Q15" t="s">
        <v>882</v>
      </c>
      <c r="R15" t="s">
        <v>878</v>
      </c>
      <c r="S15" s="4" t="s">
        <v>878</v>
      </c>
      <c r="U15" t="s">
        <v>9</v>
      </c>
      <c r="V15">
        <v>66806810</v>
      </c>
      <c r="W15">
        <v>66807068</v>
      </c>
      <c r="X15" t="s">
        <v>882</v>
      </c>
      <c r="Y15" t="s">
        <v>878</v>
      </c>
      <c r="Z15" s="4" t="s">
        <v>878</v>
      </c>
      <c r="AA15" t="s">
        <v>882</v>
      </c>
      <c r="AB15" t="s">
        <v>878</v>
      </c>
      <c r="AC15" s="4" t="s">
        <v>878</v>
      </c>
    </row>
    <row r="16" spans="1:29" x14ac:dyDescent="0.2">
      <c r="A16" t="s">
        <v>0</v>
      </c>
      <c r="B16">
        <v>36061091</v>
      </c>
      <c r="C16">
        <v>36061448</v>
      </c>
      <c r="D16" t="s">
        <v>882</v>
      </c>
      <c r="E16" t="s">
        <v>878</v>
      </c>
      <c r="F16" s="4" t="s">
        <v>878</v>
      </c>
      <c r="G16" t="s">
        <v>882</v>
      </c>
      <c r="H16" t="s">
        <v>878</v>
      </c>
      <c r="I16" s="4" t="s">
        <v>878</v>
      </c>
      <c r="K16" t="s">
        <v>0</v>
      </c>
      <c r="L16">
        <v>182030271</v>
      </c>
      <c r="M16">
        <v>182030764</v>
      </c>
      <c r="N16" t="s">
        <v>882</v>
      </c>
      <c r="O16" t="s">
        <v>878</v>
      </c>
      <c r="P16" s="4" t="s">
        <v>878</v>
      </c>
      <c r="Q16" t="s">
        <v>882</v>
      </c>
      <c r="R16" t="s">
        <v>878</v>
      </c>
      <c r="S16" s="4" t="s">
        <v>878</v>
      </c>
      <c r="U16" t="s">
        <v>11</v>
      </c>
      <c r="V16">
        <v>34790452</v>
      </c>
      <c r="W16">
        <v>34790601</v>
      </c>
      <c r="X16" t="s">
        <v>882</v>
      </c>
      <c r="Y16" t="s">
        <v>878</v>
      </c>
      <c r="Z16" s="4" t="s">
        <v>878</v>
      </c>
      <c r="AA16" t="s">
        <v>882</v>
      </c>
      <c r="AB16" t="s">
        <v>878</v>
      </c>
      <c r="AC16" s="4" t="s">
        <v>878</v>
      </c>
    </row>
    <row r="17" spans="1:29" x14ac:dyDescent="0.2">
      <c r="A17" t="s">
        <v>0</v>
      </c>
      <c r="B17">
        <v>36985840</v>
      </c>
      <c r="C17">
        <v>36986240</v>
      </c>
      <c r="D17" t="s">
        <v>882</v>
      </c>
      <c r="E17" t="s">
        <v>878</v>
      </c>
      <c r="F17" s="4" t="s">
        <v>878</v>
      </c>
      <c r="G17" t="s">
        <v>882</v>
      </c>
      <c r="H17" t="s">
        <v>878</v>
      </c>
      <c r="I17" s="4" t="s">
        <v>878</v>
      </c>
      <c r="K17" t="s">
        <v>0</v>
      </c>
      <c r="L17">
        <v>189729609</v>
      </c>
      <c r="M17">
        <v>189729815</v>
      </c>
      <c r="N17" t="s">
        <v>882</v>
      </c>
      <c r="O17" t="s">
        <v>878</v>
      </c>
      <c r="P17" s="4" t="s">
        <v>878</v>
      </c>
      <c r="Q17" t="s">
        <v>882</v>
      </c>
      <c r="R17" t="s">
        <v>878</v>
      </c>
      <c r="S17" s="4" t="s">
        <v>878</v>
      </c>
      <c r="U17" t="s">
        <v>11</v>
      </c>
      <c r="V17">
        <v>91157902</v>
      </c>
      <c r="W17">
        <v>91158090</v>
      </c>
      <c r="X17" t="s">
        <v>882</v>
      </c>
      <c r="Y17" t="s">
        <v>878</v>
      </c>
      <c r="Z17" s="4" t="s">
        <v>878</v>
      </c>
      <c r="AA17" t="s">
        <v>882</v>
      </c>
      <c r="AB17" t="s">
        <v>878</v>
      </c>
      <c r="AC17" s="4" t="s">
        <v>878</v>
      </c>
    </row>
    <row r="18" spans="1:29" x14ac:dyDescent="0.2">
      <c r="A18" t="s">
        <v>0</v>
      </c>
      <c r="B18">
        <v>36987767</v>
      </c>
      <c r="C18">
        <v>36988120</v>
      </c>
      <c r="D18" t="s">
        <v>882</v>
      </c>
      <c r="E18" t="s">
        <v>878</v>
      </c>
      <c r="F18" s="4" t="s">
        <v>878</v>
      </c>
      <c r="G18" t="s">
        <v>882</v>
      </c>
      <c r="H18" t="s">
        <v>878</v>
      </c>
      <c r="I18" s="4" t="s">
        <v>878</v>
      </c>
      <c r="K18" t="s">
        <v>0</v>
      </c>
      <c r="L18">
        <v>191986831</v>
      </c>
      <c r="M18">
        <v>191987103</v>
      </c>
      <c r="N18" t="s">
        <v>882</v>
      </c>
      <c r="O18" t="s">
        <v>878</v>
      </c>
      <c r="P18" s="4" t="s">
        <v>878</v>
      </c>
      <c r="Q18" t="s">
        <v>882</v>
      </c>
      <c r="R18" t="s">
        <v>878</v>
      </c>
      <c r="S18" s="4" t="s">
        <v>878</v>
      </c>
      <c r="U18" t="s">
        <v>11</v>
      </c>
      <c r="V18">
        <v>119637050</v>
      </c>
      <c r="W18">
        <v>119637183</v>
      </c>
      <c r="X18" t="s">
        <v>882</v>
      </c>
      <c r="Y18" t="s">
        <v>878</v>
      </c>
      <c r="Z18" s="4" t="s">
        <v>878</v>
      </c>
      <c r="AA18" t="s">
        <v>882</v>
      </c>
      <c r="AB18" t="s">
        <v>878</v>
      </c>
      <c r="AC18" s="4" t="s">
        <v>878</v>
      </c>
    </row>
    <row r="19" spans="1:29" x14ac:dyDescent="0.2">
      <c r="A19" t="s">
        <v>0</v>
      </c>
      <c r="B19">
        <v>52953574</v>
      </c>
      <c r="C19">
        <v>52953862</v>
      </c>
      <c r="D19" t="s">
        <v>883</v>
      </c>
      <c r="E19" t="s">
        <v>37</v>
      </c>
      <c r="F19" s="4" t="s">
        <v>38</v>
      </c>
      <c r="G19" t="s">
        <v>882</v>
      </c>
      <c r="H19" t="s">
        <v>878</v>
      </c>
      <c r="I19" s="4" t="s">
        <v>878</v>
      </c>
      <c r="K19" t="s">
        <v>1</v>
      </c>
      <c r="L19">
        <v>4249313</v>
      </c>
      <c r="M19">
        <v>4249595</v>
      </c>
      <c r="N19" t="s">
        <v>882</v>
      </c>
      <c r="O19" t="s">
        <v>878</v>
      </c>
      <c r="P19" s="4" t="s">
        <v>878</v>
      </c>
      <c r="Q19" t="s">
        <v>882</v>
      </c>
      <c r="R19" t="s">
        <v>878</v>
      </c>
      <c r="S19" s="4" t="s">
        <v>878</v>
      </c>
      <c r="U19" t="s">
        <v>11</v>
      </c>
      <c r="V19">
        <v>167505284</v>
      </c>
      <c r="W19">
        <v>167505557</v>
      </c>
      <c r="X19" t="s">
        <v>882</v>
      </c>
      <c r="Y19" t="s">
        <v>878</v>
      </c>
      <c r="Z19" s="4" t="s">
        <v>878</v>
      </c>
      <c r="AA19" t="s">
        <v>882</v>
      </c>
      <c r="AB19" t="s">
        <v>878</v>
      </c>
      <c r="AC19" s="4" t="s">
        <v>878</v>
      </c>
    </row>
    <row r="20" spans="1:29" x14ac:dyDescent="0.2">
      <c r="A20" t="s">
        <v>0</v>
      </c>
      <c r="B20">
        <v>54484673</v>
      </c>
      <c r="C20">
        <v>54485304</v>
      </c>
      <c r="D20" t="s">
        <v>882</v>
      </c>
      <c r="E20" t="s">
        <v>878</v>
      </c>
      <c r="F20" s="4" t="s">
        <v>878</v>
      </c>
      <c r="G20" t="s">
        <v>882</v>
      </c>
      <c r="H20" t="s">
        <v>878</v>
      </c>
      <c r="I20" s="4" t="s">
        <v>878</v>
      </c>
      <c r="K20" t="s">
        <v>1</v>
      </c>
      <c r="L20">
        <v>11801750</v>
      </c>
      <c r="M20">
        <v>11801965</v>
      </c>
      <c r="N20" t="s">
        <v>882</v>
      </c>
      <c r="O20" t="s">
        <v>878</v>
      </c>
      <c r="P20" s="4" t="s">
        <v>878</v>
      </c>
      <c r="Q20" t="s">
        <v>882</v>
      </c>
      <c r="R20" t="s">
        <v>878</v>
      </c>
      <c r="S20" s="4" t="s">
        <v>878</v>
      </c>
      <c r="U20" t="s">
        <v>12</v>
      </c>
      <c r="V20">
        <v>104818095</v>
      </c>
      <c r="W20">
        <v>104818273</v>
      </c>
      <c r="X20" t="s">
        <v>883</v>
      </c>
      <c r="Y20" t="s">
        <v>551</v>
      </c>
      <c r="Z20" t="s">
        <v>552</v>
      </c>
      <c r="AA20" t="s">
        <v>882</v>
      </c>
      <c r="AB20" t="s">
        <v>878</v>
      </c>
      <c r="AC20" s="4" t="s">
        <v>878</v>
      </c>
    </row>
    <row r="21" spans="1:29" x14ac:dyDescent="0.2">
      <c r="A21" t="s">
        <v>0</v>
      </c>
      <c r="B21">
        <v>63442190</v>
      </c>
      <c r="C21">
        <v>63442624</v>
      </c>
      <c r="D21" t="s">
        <v>882</v>
      </c>
      <c r="E21" t="s">
        <v>878</v>
      </c>
      <c r="F21" s="4" t="s">
        <v>878</v>
      </c>
      <c r="G21" t="s">
        <v>882</v>
      </c>
      <c r="H21" t="s">
        <v>878</v>
      </c>
      <c r="I21" s="4" t="s">
        <v>878</v>
      </c>
      <c r="K21" t="s">
        <v>1</v>
      </c>
      <c r="L21">
        <v>21826972</v>
      </c>
      <c r="M21">
        <v>21827169</v>
      </c>
      <c r="N21" t="s">
        <v>882</v>
      </c>
      <c r="O21" t="s">
        <v>878</v>
      </c>
      <c r="P21" s="4" t="s">
        <v>878</v>
      </c>
      <c r="Q21" t="s">
        <v>882</v>
      </c>
      <c r="R21" t="s">
        <v>878</v>
      </c>
      <c r="S21" s="4" t="s">
        <v>878</v>
      </c>
      <c r="U21" t="s">
        <v>13</v>
      </c>
      <c r="V21">
        <v>46535911</v>
      </c>
      <c r="W21">
        <v>46536349</v>
      </c>
      <c r="X21" t="s">
        <v>883</v>
      </c>
      <c r="Y21" t="s">
        <v>553</v>
      </c>
      <c r="Z21" t="s">
        <v>554</v>
      </c>
      <c r="AA21" t="s">
        <v>882</v>
      </c>
      <c r="AB21" t="s">
        <v>878</v>
      </c>
      <c r="AC21" s="4" t="s">
        <v>878</v>
      </c>
    </row>
    <row r="22" spans="1:29" x14ac:dyDescent="0.2">
      <c r="A22" t="s">
        <v>0</v>
      </c>
      <c r="B22">
        <v>64008997</v>
      </c>
      <c r="C22">
        <v>64009384</v>
      </c>
      <c r="D22" t="s">
        <v>882</v>
      </c>
      <c r="E22" t="s">
        <v>878</v>
      </c>
      <c r="F22" s="4" t="s">
        <v>878</v>
      </c>
      <c r="G22" t="s">
        <v>882</v>
      </c>
      <c r="H22" t="s">
        <v>878</v>
      </c>
      <c r="I22" s="4" t="s">
        <v>878</v>
      </c>
      <c r="K22" t="s">
        <v>1</v>
      </c>
      <c r="L22">
        <v>43559697</v>
      </c>
      <c r="M22">
        <v>43559957</v>
      </c>
      <c r="N22" t="s">
        <v>882</v>
      </c>
      <c r="O22" t="s">
        <v>878</v>
      </c>
      <c r="P22" s="4" t="s">
        <v>878</v>
      </c>
      <c r="Q22" t="s">
        <v>882</v>
      </c>
      <c r="R22" t="s">
        <v>878</v>
      </c>
      <c r="S22" s="4" t="s">
        <v>878</v>
      </c>
      <c r="U22" t="s">
        <v>13</v>
      </c>
      <c r="V22">
        <v>46535911</v>
      </c>
      <c r="W22">
        <v>46536349</v>
      </c>
      <c r="X22" t="s">
        <v>883</v>
      </c>
      <c r="Y22" t="s">
        <v>555</v>
      </c>
      <c r="Z22" t="s">
        <v>556</v>
      </c>
      <c r="AA22" t="s">
        <v>883</v>
      </c>
      <c r="AB22" t="s">
        <v>555</v>
      </c>
      <c r="AC22" t="s">
        <v>556</v>
      </c>
    </row>
    <row r="23" spans="1:29" x14ac:dyDescent="0.2">
      <c r="A23" t="s">
        <v>0</v>
      </c>
      <c r="B23">
        <v>64732663</v>
      </c>
      <c r="C23">
        <v>64733238</v>
      </c>
      <c r="D23" t="s">
        <v>882</v>
      </c>
      <c r="E23" t="s">
        <v>878</v>
      </c>
      <c r="F23" s="4" t="s">
        <v>878</v>
      </c>
      <c r="G23" t="s">
        <v>882</v>
      </c>
      <c r="H23" t="s">
        <v>878</v>
      </c>
      <c r="I23" s="4" t="s">
        <v>878</v>
      </c>
      <c r="K23" t="s">
        <v>1</v>
      </c>
      <c r="L23">
        <v>50592084</v>
      </c>
      <c r="M23">
        <v>50592644</v>
      </c>
      <c r="N23" t="s">
        <v>883</v>
      </c>
      <c r="O23" t="s">
        <v>373</v>
      </c>
      <c r="P23" t="s">
        <v>374</v>
      </c>
      <c r="Q23" t="s">
        <v>883</v>
      </c>
      <c r="R23" t="s">
        <v>373</v>
      </c>
      <c r="S23" t="s">
        <v>374</v>
      </c>
      <c r="U23" t="s">
        <v>13</v>
      </c>
      <c r="V23">
        <v>59452543</v>
      </c>
      <c r="W23">
        <v>59452776</v>
      </c>
      <c r="X23" t="s">
        <v>882</v>
      </c>
      <c r="Y23" t="s">
        <v>878</v>
      </c>
      <c r="Z23" s="4" t="s">
        <v>878</v>
      </c>
      <c r="AA23" t="s">
        <v>882</v>
      </c>
      <c r="AB23" t="s">
        <v>878</v>
      </c>
      <c r="AC23" s="4" t="s">
        <v>878</v>
      </c>
    </row>
    <row r="24" spans="1:29" x14ac:dyDescent="0.2">
      <c r="A24" t="s">
        <v>0</v>
      </c>
      <c r="B24">
        <v>64733483</v>
      </c>
      <c r="C24">
        <v>64733970</v>
      </c>
      <c r="D24" t="s">
        <v>882</v>
      </c>
      <c r="E24" t="s">
        <v>878</v>
      </c>
      <c r="F24" s="4" t="s">
        <v>878</v>
      </c>
      <c r="G24" t="s">
        <v>882</v>
      </c>
      <c r="H24" t="s">
        <v>878</v>
      </c>
      <c r="I24" s="4" t="s">
        <v>878</v>
      </c>
      <c r="K24" t="s">
        <v>1</v>
      </c>
      <c r="L24">
        <v>74919455</v>
      </c>
      <c r="M24">
        <v>74919732</v>
      </c>
      <c r="N24" t="s">
        <v>882</v>
      </c>
      <c r="O24" t="s">
        <v>878</v>
      </c>
      <c r="P24" s="4" t="s">
        <v>878</v>
      </c>
      <c r="Q24" t="s">
        <v>882</v>
      </c>
      <c r="R24" t="s">
        <v>878</v>
      </c>
      <c r="S24" s="4" t="s">
        <v>878</v>
      </c>
      <c r="U24" t="s">
        <v>13</v>
      </c>
      <c r="V24">
        <v>132938300</v>
      </c>
      <c r="W24">
        <v>132938632</v>
      </c>
      <c r="X24" t="s">
        <v>882</v>
      </c>
      <c r="Y24" t="s">
        <v>878</v>
      </c>
      <c r="Z24" s="4" t="s">
        <v>878</v>
      </c>
      <c r="AA24" t="s">
        <v>882</v>
      </c>
      <c r="AB24" t="s">
        <v>878</v>
      </c>
      <c r="AC24" s="4" t="s">
        <v>878</v>
      </c>
    </row>
    <row r="25" spans="1:29" x14ac:dyDescent="0.2">
      <c r="A25" t="s">
        <v>0</v>
      </c>
      <c r="B25">
        <v>66960789</v>
      </c>
      <c r="C25">
        <v>66961207</v>
      </c>
      <c r="D25" t="s">
        <v>882</v>
      </c>
      <c r="E25" t="s">
        <v>878</v>
      </c>
      <c r="F25" s="4" t="s">
        <v>878</v>
      </c>
      <c r="G25" t="s">
        <v>882</v>
      </c>
      <c r="H25" t="s">
        <v>878</v>
      </c>
      <c r="I25" s="4" t="s">
        <v>878</v>
      </c>
      <c r="K25" t="s">
        <v>1</v>
      </c>
      <c r="L25">
        <v>77572406</v>
      </c>
      <c r="M25">
        <v>77572676</v>
      </c>
      <c r="N25" t="s">
        <v>882</v>
      </c>
      <c r="O25" t="s">
        <v>878</v>
      </c>
      <c r="P25" s="4" t="s">
        <v>878</v>
      </c>
      <c r="Q25" t="s">
        <v>882</v>
      </c>
      <c r="R25" t="s">
        <v>878</v>
      </c>
      <c r="S25" s="4" t="s">
        <v>878</v>
      </c>
      <c r="U25" t="s">
        <v>13</v>
      </c>
      <c r="V25">
        <v>120777590</v>
      </c>
      <c r="W25">
        <v>120777815</v>
      </c>
      <c r="X25" t="s">
        <v>883</v>
      </c>
      <c r="Y25" t="s">
        <v>557</v>
      </c>
      <c r="Z25" t="s">
        <v>558</v>
      </c>
      <c r="AA25" t="s">
        <v>882</v>
      </c>
      <c r="AB25" t="s">
        <v>878</v>
      </c>
      <c r="AC25" s="4" t="s">
        <v>878</v>
      </c>
    </row>
    <row r="26" spans="1:29" x14ac:dyDescent="0.2">
      <c r="A26" t="s">
        <v>0</v>
      </c>
      <c r="B26">
        <v>72228785</v>
      </c>
      <c r="C26">
        <v>72229291</v>
      </c>
      <c r="D26" t="s">
        <v>882</v>
      </c>
      <c r="E26" t="s">
        <v>878</v>
      </c>
      <c r="F26" s="4" t="s">
        <v>878</v>
      </c>
      <c r="G26" t="s">
        <v>882</v>
      </c>
      <c r="H26" t="s">
        <v>878</v>
      </c>
      <c r="I26" s="4" t="s">
        <v>878</v>
      </c>
      <c r="K26" t="s">
        <v>1</v>
      </c>
      <c r="L26">
        <v>88513490</v>
      </c>
      <c r="M26">
        <v>88513894</v>
      </c>
      <c r="N26" t="s">
        <v>882</v>
      </c>
      <c r="O26" t="s">
        <v>878</v>
      </c>
      <c r="P26" s="4" t="s">
        <v>878</v>
      </c>
      <c r="Q26" t="s">
        <v>882</v>
      </c>
      <c r="R26" t="s">
        <v>878</v>
      </c>
      <c r="S26" s="4" t="s">
        <v>878</v>
      </c>
      <c r="U26" t="s">
        <v>14</v>
      </c>
      <c r="V26">
        <v>120777590</v>
      </c>
      <c r="W26">
        <v>120777815</v>
      </c>
      <c r="X26" t="s">
        <v>883</v>
      </c>
      <c r="Y26" t="s">
        <v>559</v>
      </c>
      <c r="Z26" t="s">
        <v>560</v>
      </c>
      <c r="AA26" t="s">
        <v>883</v>
      </c>
      <c r="AB26" t="s">
        <v>559</v>
      </c>
      <c r="AC26" t="s">
        <v>560</v>
      </c>
    </row>
    <row r="27" spans="1:29" x14ac:dyDescent="0.2">
      <c r="A27" t="s">
        <v>0</v>
      </c>
      <c r="B27">
        <v>72573919</v>
      </c>
      <c r="C27">
        <v>72574377</v>
      </c>
      <c r="D27" t="s">
        <v>882</v>
      </c>
      <c r="E27" t="s">
        <v>878</v>
      </c>
      <c r="F27" s="4" t="s">
        <v>878</v>
      </c>
      <c r="G27" t="s">
        <v>882</v>
      </c>
      <c r="H27" t="s">
        <v>878</v>
      </c>
      <c r="I27" s="4" t="s">
        <v>878</v>
      </c>
      <c r="K27" t="s">
        <v>1</v>
      </c>
      <c r="L27">
        <v>99353536</v>
      </c>
      <c r="M27">
        <v>99353792</v>
      </c>
      <c r="N27" t="s">
        <v>882</v>
      </c>
      <c r="O27" t="s">
        <v>878</v>
      </c>
      <c r="P27" s="4" t="s">
        <v>878</v>
      </c>
      <c r="Q27" t="s">
        <v>882</v>
      </c>
      <c r="R27" t="s">
        <v>878</v>
      </c>
      <c r="S27" s="4" t="s">
        <v>878</v>
      </c>
      <c r="U27" t="s">
        <v>15</v>
      </c>
      <c r="V27">
        <v>9726645</v>
      </c>
      <c r="W27">
        <v>9726860</v>
      </c>
      <c r="X27" t="s">
        <v>882</v>
      </c>
      <c r="Y27" t="s">
        <v>878</v>
      </c>
      <c r="Z27" s="4" t="s">
        <v>878</v>
      </c>
      <c r="AA27" t="s">
        <v>882</v>
      </c>
      <c r="AB27" t="s">
        <v>878</v>
      </c>
      <c r="AC27" s="4" t="s">
        <v>878</v>
      </c>
    </row>
    <row r="28" spans="1:29" x14ac:dyDescent="0.2">
      <c r="A28" t="s">
        <v>0</v>
      </c>
      <c r="B28">
        <v>72793183</v>
      </c>
      <c r="C28">
        <v>72793495</v>
      </c>
      <c r="D28" t="s">
        <v>882</v>
      </c>
      <c r="E28" t="s">
        <v>878</v>
      </c>
      <c r="F28" s="4" t="s">
        <v>878</v>
      </c>
      <c r="G28" t="s">
        <v>882</v>
      </c>
      <c r="H28" t="s">
        <v>878</v>
      </c>
      <c r="I28" s="4" t="s">
        <v>878</v>
      </c>
      <c r="K28" t="s">
        <v>1</v>
      </c>
      <c r="L28">
        <v>128270049</v>
      </c>
      <c r="M28">
        <v>128270496</v>
      </c>
      <c r="N28" t="s">
        <v>883</v>
      </c>
      <c r="O28" t="s">
        <v>375</v>
      </c>
      <c r="P28" t="s">
        <v>376</v>
      </c>
      <c r="Q28" t="s">
        <v>883</v>
      </c>
      <c r="R28" t="s">
        <v>375</v>
      </c>
      <c r="S28" t="s">
        <v>376</v>
      </c>
      <c r="U28" t="s">
        <v>15</v>
      </c>
      <c r="V28">
        <v>49259742</v>
      </c>
      <c r="W28">
        <v>49259916</v>
      </c>
      <c r="X28" t="s">
        <v>882</v>
      </c>
      <c r="Y28" t="s">
        <v>878</v>
      </c>
      <c r="Z28" s="4" t="s">
        <v>878</v>
      </c>
      <c r="AA28" t="s">
        <v>882</v>
      </c>
      <c r="AB28" t="s">
        <v>878</v>
      </c>
      <c r="AC28" s="4" t="s">
        <v>878</v>
      </c>
    </row>
    <row r="29" spans="1:29" x14ac:dyDescent="0.2">
      <c r="A29" t="s">
        <v>0</v>
      </c>
      <c r="B29">
        <v>73036575</v>
      </c>
      <c r="C29">
        <v>73036911</v>
      </c>
      <c r="D29" t="s">
        <v>882</v>
      </c>
      <c r="E29" t="s">
        <v>878</v>
      </c>
      <c r="F29" s="4" t="s">
        <v>878</v>
      </c>
      <c r="G29" t="s">
        <v>882</v>
      </c>
      <c r="H29" t="s">
        <v>878</v>
      </c>
      <c r="I29" s="4" t="s">
        <v>878</v>
      </c>
      <c r="K29" t="s">
        <v>2</v>
      </c>
      <c r="L29">
        <v>8569507</v>
      </c>
      <c r="M29">
        <v>8569693</v>
      </c>
      <c r="N29" t="s">
        <v>882</v>
      </c>
      <c r="O29" t="s">
        <v>878</v>
      </c>
      <c r="P29" s="4" t="s">
        <v>878</v>
      </c>
      <c r="Q29" t="s">
        <v>882</v>
      </c>
      <c r="R29" t="s">
        <v>878</v>
      </c>
      <c r="S29" s="4" t="s">
        <v>878</v>
      </c>
      <c r="U29" t="s">
        <v>15</v>
      </c>
      <c r="V29">
        <v>47008664</v>
      </c>
      <c r="W29">
        <v>47008843</v>
      </c>
      <c r="X29" t="s">
        <v>883</v>
      </c>
      <c r="Y29" t="s">
        <v>561</v>
      </c>
      <c r="Z29" t="s">
        <v>562</v>
      </c>
      <c r="AA29" t="s">
        <v>882</v>
      </c>
      <c r="AB29" t="s">
        <v>878</v>
      </c>
      <c r="AC29" s="4" t="s">
        <v>878</v>
      </c>
    </row>
    <row r="30" spans="1:29" x14ac:dyDescent="0.2">
      <c r="A30" t="s">
        <v>0</v>
      </c>
      <c r="B30">
        <v>73500734</v>
      </c>
      <c r="C30">
        <v>73501090</v>
      </c>
      <c r="D30" t="s">
        <v>882</v>
      </c>
      <c r="E30" t="s">
        <v>878</v>
      </c>
      <c r="F30" s="4" t="s">
        <v>878</v>
      </c>
      <c r="G30" t="s">
        <v>882</v>
      </c>
      <c r="H30" t="s">
        <v>878</v>
      </c>
      <c r="I30" s="4" t="s">
        <v>878</v>
      </c>
      <c r="K30" t="s">
        <v>2</v>
      </c>
      <c r="L30">
        <v>9117074</v>
      </c>
      <c r="M30">
        <v>9117343</v>
      </c>
      <c r="N30" t="s">
        <v>882</v>
      </c>
      <c r="O30" t="s">
        <v>878</v>
      </c>
      <c r="P30" s="4" t="s">
        <v>878</v>
      </c>
      <c r="Q30" t="s">
        <v>882</v>
      </c>
      <c r="R30" t="s">
        <v>878</v>
      </c>
      <c r="S30" s="4" t="s">
        <v>878</v>
      </c>
      <c r="U30" t="s">
        <v>16</v>
      </c>
      <c r="V30">
        <v>47008664</v>
      </c>
      <c r="W30">
        <v>47008843</v>
      </c>
      <c r="X30" t="s">
        <v>883</v>
      </c>
      <c r="Y30" t="s">
        <v>563</v>
      </c>
      <c r="Z30" t="s">
        <v>564</v>
      </c>
      <c r="AA30" t="s">
        <v>882</v>
      </c>
      <c r="AB30" t="s">
        <v>878</v>
      </c>
      <c r="AC30" s="4" t="s">
        <v>878</v>
      </c>
    </row>
    <row r="31" spans="1:29" x14ac:dyDescent="0.2">
      <c r="A31" t="s">
        <v>0</v>
      </c>
      <c r="B31">
        <v>77453789</v>
      </c>
      <c r="C31">
        <v>77454209</v>
      </c>
      <c r="D31" t="s">
        <v>882</v>
      </c>
      <c r="E31" t="s">
        <v>878</v>
      </c>
      <c r="F31" s="4" t="s">
        <v>878</v>
      </c>
      <c r="G31" t="s">
        <v>882</v>
      </c>
      <c r="H31" t="s">
        <v>878</v>
      </c>
      <c r="I31" s="4" t="s">
        <v>878</v>
      </c>
      <c r="K31" t="s">
        <v>2</v>
      </c>
      <c r="L31">
        <v>11905028</v>
      </c>
      <c r="M31">
        <v>11905369</v>
      </c>
      <c r="N31" t="s">
        <v>882</v>
      </c>
      <c r="O31" t="s">
        <v>878</v>
      </c>
      <c r="P31" s="4" t="s">
        <v>878</v>
      </c>
      <c r="Q31" t="s">
        <v>882</v>
      </c>
      <c r="R31" t="s">
        <v>878</v>
      </c>
      <c r="S31" s="4" t="s">
        <v>878</v>
      </c>
      <c r="U31" t="s">
        <v>16</v>
      </c>
      <c r="V31">
        <v>73626567</v>
      </c>
      <c r="W31">
        <v>73626779</v>
      </c>
      <c r="X31" t="s">
        <v>882</v>
      </c>
      <c r="Y31" t="s">
        <v>878</v>
      </c>
      <c r="Z31" s="4" t="s">
        <v>878</v>
      </c>
      <c r="AA31" t="s">
        <v>882</v>
      </c>
      <c r="AB31" t="s">
        <v>878</v>
      </c>
      <c r="AC31" s="4" t="s">
        <v>878</v>
      </c>
    </row>
    <row r="32" spans="1:29" x14ac:dyDescent="0.2">
      <c r="A32" t="s">
        <v>0</v>
      </c>
      <c r="B32">
        <v>84332780</v>
      </c>
      <c r="C32">
        <v>84333506</v>
      </c>
      <c r="D32" t="s">
        <v>882</v>
      </c>
      <c r="E32" t="s">
        <v>878</v>
      </c>
      <c r="F32" s="4" t="s">
        <v>878</v>
      </c>
      <c r="G32" t="s">
        <v>882</v>
      </c>
      <c r="H32" t="s">
        <v>878</v>
      </c>
      <c r="I32" s="4" t="s">
        <v>878</v>
      </c>
      <c r="K32" t="s">
        <v>2</v>
      </c>
      <c r="L32">
        <v>27213355</v>
      </c>
      <c r="M32">
        <v>27213568</v>
      </c>
      <c r="N32" t="s">
        <v>882</v>
      </c>
      <c r="O32" t="s">
        <v>878</v>
      </c>
      <c r="P32" s="4" t="s">
        <v>878</v>
      </c>
      <c r="Q32" t="s">
        <v>882</v>
      </c>
      <c r="R32" t="s">
        <v>878</v>
      </c>
      <c r="S32" s="4" t="s">
        <v>878</v>
      </c>
      <c r="U32" t="s">
        <v>18</v>
      </c>
      <c r="V32">
        <v>21807003</v>
      </c>
      <c r="W32">
        <v>21807198</v>
      </c>
      <c r="X32" t="s">
        <v>882</v>
      </c>
      <c r="Y32" t="s">
        <v>878</v>
      </c>
      <c r="Z32" s="4" t="s">
        <v>878</v>
      </c>
      <c r="AA32" t="s">
        <v>882</v>
      </c>
      <c r="AB32" t="s">
        <v>878</v>
      </c>
      <c r="AC32" s="4" t="s">
        <v>878</v>
      </c>
    </row>
    <row r="33" spans="1:29" x14ac:dyDescent="0.2">
      <c r="A33" t="s">
        <v>0</v>
      </c>
      <c r="B33">
        <v>84860805</v>
      </c>
      <c r="C33">
        <v>84861080</v>
      </c>
      <c r="D33" t="s">
        <v>882</v>
      </c>
      <c r="E33" t="s">
        <v>878</v>
      </c>
      <c r="F33" s="4" t="s">
        <v>878</v>
      </c>
      <c r="G33" t="s">
        <v>882</v>
      </c>
      <c r="H33" t="s">
        <v>878</v>
      </c>
      <c r="I33" s="4" t="s">
        <v>878</v>
      </c>
      <c r="K33" t="s">
        <v>2</v>
      </c>
      <c r="L33">
        <v>29130411</v>
      </c>
      <c r="M33">
        <v>29130878</v>
      </c>
      <c r="N33" t="s">
        <v>883</v>
      </c>
      <c r="O33" t="s">
        <v>377</v>
      </c>
      <c r="P33" t="s">
        <v>378</v>
      </c>
      <c r="Q33" t="s">
        <v>883</v>
      </c>
      <c r="R33" t="s">
        <v>377</v>
      </c>
      <c r="S33" t="s">
        <v>378</v>
      </c>
      <c r="U33" t="s">
        <v>18</v>
      </c>
      <c r="V33">
        <v>101041659</v>
      </c>
      <c r="W33">
        <v>101041849</v>
      </c>
      <c r="X33" t="s">
        <v>882</v>
      </c>
      <c r="Y33" t="s">
        <v>878</v>
      </c>
      <c r="Z33" s="4" t="s">
        <v>878</v>
      </c>
      <c r="AA33" t="s">
        <v>882</v>
      </c>
      <c r="AB33" t="s">
        <v>878</v>
      </c>
      <c r="AC33" s="4" t="s">
        <v>878</v>
      </c>
    </row>
    <row r="34" spans="1:29" x14ac:dyDescent="0.2">
      <c r="A34" t="s">
        <v>0</v>
      </c>
      <c r="B34">
        <v>86311147</v>
      </c>
      <c r="C34">
        <v>86311529</v>
      </c>
      <c r="D34" t="s">
        <v>882</v>
      </c>
      <c r="E34" t="s">
        <v>878</v>
      </c>
      <c r="F34" s="4" t="s">
        <v>878</v>
      </c>
      <c r="G34" t="s">
        <v>882</v>
      </c>
      <c r="H34" t="s">
        <v>878</v>
      </c>
      <c r="I34" s="4" t="s">
        <v>878</v>
      </c>
      <c r="K34" t="s">
        <v>2</v>
      </c>
      <c r="L34">
        <v>43767156</v>
      </c>
      <c r="M34">
        <v>43767426</v>
      </c>
      <c r="N34" t="s">
        <v>882</v>
      </c>
      <c r="O34" t="s">
        <v>878</v>
      </c>
      <c r="P34" s="4" t="s">
        <v>878</v>
      </c>
      <c r="Q34" t="s">
        <v>882</v>
      </c>
      <c r="R34" t="s">
        <v>878</v>
      </c>
      <c r="S34" s="4" t="s">
        <v>878</v>
      </c>
      <c r="U34" t="s">
        <v>18</v>
      </c>
      <c r="V34">
        <v>107975456</v>
      </c>
      <c r="W34">
        <v>107975632</v>
      </c>
      <c r="X34" t="s">
        <v>883</v>
      </c>
      <c r="Y34" t="s">
        <v>565</v>
      </c>
      <c r="Z34" t="s">
        <v>566</v>
      </c>
      <c r="AA34" t="s">
        <v>883</v>
      </c>
      <c r="AB34" t="s">
        <v>565</v>
      </c>
      <c r="AC34" t="s">
        <v>566</v>
      </c>
    </row>
    <row r="35" spans="1:29" x14ac:dyDescent="0.2">
      <c r="A35" t="s">
        <v>0</v>
      </c>
      <c r="B35">
        <v>86526212</v>
      </c>
      <c r="C35">
        <v>86526492</v>
      </c>
      <c r="D35" t="s">
        <v>883</v>
      </c>
      <c r="E35" t="s">
        <v>39</v>
      </c>
      <c r="F35" s="4" t="s">
        <v>40</v>
      </c>
      <c r="G35" t="s">
        <v>882</v>
      </c>
      <c r="H35" t="s">
        <v>878</v>
      </c>
      <c r="I35" s="4" t="s">
        <v>878</v>
      </c>
      <c r="K35" t="s">
        <v>2</v>
      </c>
      <c r="L35">
        <v>48871114</v>
      </c>
      <c r="M35">
        <v>48871830</v>
      </c>
      <c r="N35" t="s">
        <v>883</v>
      </c>
      <c r="O35" t="s">
        <v>379</v>
      </c>
      <c r="P35" t="s">
        <v>380</v>
      </c>
      <c r="Q35" t="s">
        <v>883</v>
      </c>
      <c r="R35" t="s">
        <v>379</v>
      </c>
      <c r="S35" t="s">
        <v>380</v>
      </c>
    </row>
    <row r="36" spans="1:29" x14ac:dyDescent="0.2">
      <c r="A36" t="s">
        <v>0</v>
      </c>
      <c r="B36">
        <v>89870688</v>
      </c>
      <c r="C36">
        <v>89871068</v>
      </c>
      <c r="D36" t="s">
        <v>882</v>
      </c>
      <c r="E36" t="s">
        <v>878</v>
      </c>
      <c r="F36" s="4" t="s">
        <v>878</v>
      </c>
      <c r="G36" t="s">
        <v>882</v>
      </c>
      <c r="H36" t="s">
        <v>878</v>
      </c>
      <c r="I36" s="4" t="s">
        <v>878</v>
      </c>
      <c r="K36" t="s">
        <v>2</v>
      </c>
      <c r="L36">
        <v>48992169</v>
      </c>
      <c r="M36">
        <v>48992612</v>
      </c>
      <c r="N36" t="s">
        <v>883</v>
      </c>
      <c r="O36" t="s">
        <v>381</v>
      </c>
      <c r="P36" t="s">
        <v>382</v>
      </c>
      <c r="Q36" t="s">
        <v>883</v>
      </c>
      <c r="R36" t="s">
        <v>381</v>
      </c>
      <c r="S36" t="s">
        <v>382</v>
      </c>
    </row>
    <row r="37" spans="1:29" x14ac:dyDescent="0.2">
      <c r="A37" t="s">
        <v>0</v>
      </c>
      <c r="B37">
        <v>101918910</v>
      </c>
      <c r="C37">
        <v>101919274</v>
      </c>
      <c r="D37" t="s">
        <v>882</v>
      </c>
      <c r="E37" t="s">
        <v>878</v>
      </c>
      <c r="F37" s="4" t="s">
        <v>878</v>
      </c>
      <c r="G37" t="s">
        <v>882</v>
      </c>
      <c r="H37" t="s">
        <v>878</v>
      </c>
      <c r="I37" s="4" t="s">
        <v>878</v>
      </c>
      <c r="K37" t="s">
        <v>2</v>
      </c>
      <c r="L37">
        <v>48992169</v>
      </c>
      <c r="M37">
        <v>48992612</v>
      </c>
      <c r="N37" t="s">
        <v>883</v>
      </c>
      <c r="O37" t="s">
        <v>73</v>
      </c>
      <c r="P37" t="s">
        <v>74</v>
      </c>
      <c r="Q37" t="s">
        <v>883</v>
      </c>
      <c r="R37" t="s">
        <v>73</v>
      </c>
      <c r="S37" t="s">
        <v>74</v>
      </c>
    </row>
    <row r="38" spans="1:29" x14ac:dyDescent="0.2">
      <c r="A38" t="s">
        <v>0</v>
      </c>
      <c r="B38">
        <v>118648104</v>
      </c>
      <c r="C38">
        <v>118648350</v>
      </c>
      <c r="D38" t="s">
        <v>882</v>
      </c>
      <c r="E38" t="s">
        <v>878</v>
      </c>
      <c r="F38" s="4" t="s">
        <v>878</v>
      </c>
      <c r="G38" t="s">
        <v>882</v>
      </c>
      <c r="H38" t="s">
        <v>878</v>
      </c>
      <c r="I38" s="4" t="s">
        <v>878</v>
      </c>
      <c r="K38" t="s">
        <v>2</v>
      </c>
      <c r="L38">
        <v>49081418</v>
      </c>
      <c r="M38">
        <v>49081807</v>
      </c>
      <c r="N38" t="s">
        <v>882</v>
      </c>
      <c r="O38" t="s">
        <v>878</v>
      </c>
      <c r="P38" s="4" t="s">
        <v>878</v>
      </c>
      <c r="Q38" t="s">
        <v>882</v>
      </c>
      <c r="R38" t="s">
        <v>878</v>
      </c>
      <c r="S38" s="4" t="s">
        <v>878</v>
      </c>
    </row>
    <row r="39" spans="1:29" x14ac:dyDescent="0.2">
      <c r="A39" t="s">
        <v>0</v>
      </c>
      <c r="B39">
        <v>119075566</v>
      </c>
      <c r="C39">
        <v>119075892</v>
      </c>
      <c r="D39" t="s">
        <v>882</v>
      </c>
      <c r="E39" t="s">
        <v>878</v>
      </c>
      <c r="F39" s="4" t="s">
        <v>878</v>
      </c>
      <c r="G39" t="s">
        <v>882</v>
      </c>
      <c r="H39" t="s">
        <v>878</v>
      </c>
      <c r="I39" s="4" t="s">
        <v>878</v>
      </c>
      <c r="K39" t="s">
        <v>2</v>
      </c>
      <c r="L39">
        <v>53762792</v>
      </c>
      <c r="M39">
        <v>53763249</v>
      </c>
      <c r="N39" t="s">
        <v>883</v>
      </c>
      <c r="O39" t="s">
        <v>383</v>
      </c>
      <c r="P39" t="s">
        <v>384</v>
      </c>
      <c r="Q39" t="s">
        <v>882</v>
      </c>
      <c r="R39" t="s">
        <v>878</v>
      </c>
      <c r="S39" s="4" t="s">
        <v>878</v>
      </c>
    </row>
    <row r="40" spans="1:29" x14ac:dyDescent="0.2">
      <c r="A40" t="s">
        <v>0</v>
      </c>
      <c r="B40">
        <v>119075953</v>
      </c>
      <c r="C40">
        <v>119076378</v>
      </c>
      <c r="D40" t="s">
        <v>882</v>
      </c>
      <c r="E40" t="s">
        <v>878</v>
      </c>
      <c r="F40" s="4" t="s">
        <v>878</v>
      </c>
      <c r="G40" t="s">
        <v>882</v>
      </c>
      <c r="H40" t="s">
        <v>878</v>
      </c>
      <c r="I40" s="4" t="s">
        <v>878</v>
      </c>
      <c r="K40" t="s">
        <v>2</v>
      </c>
      <c r="L40">
        <v>53763876</v>
      </c>
      <c r="M40">
        <v>53764063</v>
      </c>
      <c r="N40" t="s">
        <v>883</v>
      </c>
      <c r="O40" t="s">
        <v>383</v>
      </c>
      <c r="P40" t="s">
        <v>384</v>
      </c>
      <c r="Q40" t="s">
        <v>882</v>
      </c>
      <c r="R40" t="s">
        <v>878</v>
      </c>
      <c r="S40" s="4" t="s">
        <v>878</v>
      </c>
    </row>
    <row r="41" spans="1:29" x14ac:dyDescent="0.2">
      <c r="A41" t="s">
        <v>0</v>
      </c>
      <c r="B41">
        <v>119398761</v>
      </c>
      <c r="C41">
        <v>119399210</v>
      </c>
      <c r="D41" t="s">
        <v>882</v>
      </c>
      <c r="E41" t="s">
        <v>878</v>
      </c>
      <c r="F41" s="4" t="s">
        <v>878</v>
      </c>
      <c r="G41" t="s">
        <v>882</v>
      </c>
      <c r="H41" t="s">
        <v>878</v>
      </c>
      <c r="I41" s="4" t="s">
        <v>878</v>
      </c>
      <c r="K41" t="s">
        <v>2</v>
      </c>
      <c r="L41">
        <v>53769754</v>
      </c>
      <c r="M41">
        <v>53770033</v>
      </c>
      <c r="N41" t="s">
        <v>883</v>
      </c>
      <c r="O41" t="s">
        <v>385</v>
      </c>
      <c r="P41" t="s">
        <v>386</v>
      </c>
      <c r="Q41" t="s">
        <v>883</v>
      </c>
      <c r="R41" t="s">
        <v>385</v>
      </c>
      <c r="S41" t="s">
        <v>386</v>
      </c>
    </row>
    <row r="42" spans="1:29" x14ac:dyDescent="0.2">
      <c r="A42" t="s">
        <v>0</v>
      </c>
      <c r="B42">
        <v>119581430</v>
      </c>
      <c r="C42">
        <v>119581731</v>
      </c>
      <c r="D42" t="s">
        <v>882</v>
      </c>
      <c r="E42" t="s">
        <v>878</v>
      </c>
      <c r="F42" s="4" t="s">
        <v>878</v>
      </c>
      <c r="G42" t="s">
        <v>882</v>
      </c>
      <c r="H42" t="s">
        <v>878</v>
      </c>
      <c r="I42" s="4" t="s">
        <v>878</v>
      </c>
      <c r="K42" t="s">
        <v>2</v>
      </c>
      <c r="L42">
        <v>58199358</v>
      </c>
      <c r="M42">
        <v>58199627</v>
      </c>
      <c r="N42" t="s">
        <v>883</v>
      </c>
      <c r="O42" t="s">
        <v>387</v>
      </c>
      <c r="P42" t="s">
        <v>388</v>
      </c>
      <c r="Q42" t="s">
        <v>883</v>
      </c>
      <c r="R42" t="s">
        <v>387</v>
      </c>
      <c r="S42" t="s">
        <v>388</v>
      </c>
    </row>
    <row r="43" spans="1:29" x14ac:dyDescent="0.2">
      <c r="A43" t="s">
        <v>0</v>
      </c>
      <c r="B43">
        <v>119868911</v>
      </c>
      <c r="C43">
        <v>119869167</v>
      </c>
      <c r="D43" t="s">
        <v>882</v>
      </c>
      <c r="E43" t="s">
        <v>878</v>
      </c>
      <c r="F43" s="4" t="s">
        <v>878</v>
      </c>
      <c r="G43" t="s">
        <v>882</v>
      </c>
      <c r="H43" t="s">
        <v>878</v>
      </c>
      <c r="I43" s="4" t="s">
        <v>878</v>
      </c>
      <c r="K43" t="s">
        <v>2</v>
      </c>
      <c r="L43">
        <v>58199358</v>
      </c>
      <c r="M43">
        <v>58199627</v>
      </c>
      <c r="N43" t="s">
        <v>883</v>
      </c>
      <c r="O43" t="s">
        <v>389</v>
      </c>
      <c r="P43" t="s">
        <v>390</v>
      </c>
      <c r="Q43" t="s">
        <v>883</v>
      </c>
      <c r="R43" t="s">
        <v>389</v>
      </c>
      <c r="S43" t="s">
        <v>390</v>
      </c>
    </row>
    <row r="44" spans="1:29" x14ac:dyDescent="0.2">
      <c r="A44" t="s">
        <v>0</v>
      </c>
      <c r="B44">
        <v>127783945</v>
      </c>
      <c r="C44">
        <v>127784299</v>
      </c>
      <c r="D44" t="s">
        <v>882</v>
      </c>
      <c r="E44" t="s">
        <v>878</v>
      </c>
      <c r="F44" s="4" t="s">
        <v>878</v>
      </c>
      <c r="G44" t="s">
        <v>882</v>
      </c>
      <c r="H44" t="s">
        <v>878</v>
      </c>
      <c r="I44" s="4" t="s">
        <v>878</v>
      </c>
      <c r="K44" t="s">
        <v>2</v>
      </c>
      <c r="L44">
        <v>58211471</v>
      </c>
      <c r="M44">
        <v>58211755</v>
      </c>
      <c r="N44" t="s">
        <v>882</v>
      </c>
      <c r="O44" t="s">
        <v>878</v>
      </c>
      <c r="P44" s="4" t="s">
        <v>878</v>
      </c>
      <c r="Q44" t="s">
        <v>882</v>
      </c>
      <c r="R44" t="s">
        <v>878</v>
      </c>
      <c r="S44" s="4" t="s">
        <v>878</v>
      </c>
    </row>
    <row r="45" spans="1:29" x14ac:dyDescent="0.2">
      <c r="A45" t="s">
        <v>0</v>
      </c>
      <c r="B45">
        <v>128243985</v>
      </c>
      <c r="C45">
        <v>128244377</v>
      </c>
      <c r="D45" t="s">
        <v>883</v>
      </c>
      <c r="E45" t="s">
        <v>41</v>
      </c>
      <c r="F45" s="4" t="s">
        <v>42</v>
      </c>
      <c r="G45" t="s">
        <v>882</v>
      </c>
      <c r="H45" t="s">
        <v>878</v>
      </c>
      <c r="I45" s="4" t="s">
        <v>878</v>
      </c>
      <c r="K45" t="s">
        <v>2</v>
      </c>
      <c r="L45">
        <v>58214694</v>
      </c>
      <c r="M45">
        <v>58215002</v>
      </c>
      <c r="N45" t="s">
        <v>883</v>
      </c>
      <c r="O45" t="s">
        <v>387</v>
      </c>
      <c r="P45" t="s">
        <v>388</v>
      </c>
      <c r="Q45" t="s">
        <v>883</v>
      </c>
      <c r="R45" t="s">
        <v>387</v>
      </c>
      <c r="S45" t="s">
        <v>388</v>
      </c>
    </row>
    <row r="46" spans="1:29" x14ac:dyDescent="0.2">
      <c r="A46" t="s">
        <v>0</v>
      </c>
      <c r="B46">
        <v>130245725</v>
      </c>
      <c r="C46">
        <v>130245960</v>
      </c>
      <c r="D46" t="s">
        <v>882</v>
      </c>
      <c r="E46" t="s">
        <v>878</v>
      </c>
      <c r="F46" s="4" t="s">
        <v>878</v>
      </c>
      <c r="G46" t="s">
        <v>882</v>
      </c>
      <c r="H46" t="s">
        <v>878</v>
      </c>
      <c r="I46" s="4" t="s">
        <v>878</v>
      </c>
      <c r="K46" t="s">
        <v>2</v>
      </c>
      <c r="L46">
        <v>72301391</v>
      </c>
      <c r="M46">
        <v>72301992</v>
      </c>
      <c r="N46" t="s">
        <v>883</v>
      </c>
      <c r="O46" t="s">
        <v>391</v>
      </c>
      <c r="P46" t="s">
        <v>392</v>
      </c>
      <c r="Q46" t="s">
        <v>883</v>
      </c>
      <c r="R46" t="s">
        <v>391</v>
      </c>
      <c r="S46" t="s">
        <v>392</v>
      </c>
    </row>
    <row r="47" spans="1:29" x14ac:dyDescent="0.2">
      <c r="A47" t="s">
        <v>0</v>
      </c>
      <c r="B47">
        <v>131890206</v>
      </c>
      <c r="C47">
        <v>131890629</v>
      </c>
      <c r="D47" t="s">
        <v>882</v>
      </c>
      <c r="E47" t="s">
        <v>878</v>
      </c>
      <c r="F47" s="4" t="s">
        <v>878</v>
      </c>
      <c r="G47" t="s">
        <v>882</v>
      </c>
      <c r="H47" t="s">
        <v>878</v>
      </c>
      <c r="I47" s="4" t="s">
        <v>878</v>
      </c>
      <c r="K47" t="s">
        <v>2</v>
      </c>
      <c r="L47">
        <v>72690262</v>
      </c>
      <c r="M47">
        <v>72690482</v>
      </c>
      <c r="N47" t="s">
        <v>883</v>
      </c>
      <c r="O47" t="s">
        <v>393</v>
      </c>
      <c r="P47" t="s">
        <v>394</v>
      </c>
      <c r="Q47" t="s">
        <v>882</v>
      </c>
      <c r="R47" t="s">
        <v>878</v>
      </c>
      <c r="S47" s="4" t="s">
        <v>878</v>
      </c>
    </row>
    <row r="48" spans="1:29" x14ac:dyDescent="0.2">
      <c r="A48" t="s">
        <v>0</v>
      </c>
      <c r="B48">
        <v>132200772</v>
      </c>
      <c r="C48">
        <v>132201181</v>
      </c>
      <c r="D48" t="s">
        <v>883</v>
      </c>
      <c r="E48" t="s">
        <v>43</v>
      </c>
      <c r="F48" s="4" t="s">
        <v>44</v>
      </c>
      <c r="G48" t="s">
        <v>882</v>
      </c>
      <c r="H48" t="s">
        <v>878</v>
      </c>
      <c r="I48" s="4" t="s">
        <v>878</v>
      </c>
      <c r="K48" t="s">
        <v>2</v>
      </c>
      <c r="L48">
        <v>79002240</v>
      </c>
      <c r="M48">
        <v>79002963</v>
      </c>
      <c r="N48" t="s">
        <v>882</v>
      </c>
      <c r="O48" t="s">
        <v>878</v>
      </c>
      <c r="P48" s="4" t="s">
        <v>878</v>
      </c>
      <c r="Q48" t="s">
        <v>882</v>
      </c>
      <c r="R48" t="s">
        <v>878</v>
      </c>
      <c r="S48" s="4" t="s">
        <v>878</v>
      </c>
    </row>
    <row r="49" spans="1:19" x14ac:dyDescent="0.2">
      <c r="A49" t="s">
        <v>0</v>
      </c>
      <c r="B49">
        <v>132471131</v>
      </c>
      <c r="C49">
        <v>132471410</v>
      </c>
      <c r="D49" t="s">
        <v>882</v>
      </c>
      <c r="E49" t="s">
        <v>878</v>
      </c>
      <c r="F49" s="4" t="s">
        <v>878</v>
      </c>
      <c r="G49" t="s">
        <v>882</v>
      </c>
      <c r="H49" t="s">
        <v>878</v>
      </c>
      <c r="I49" s="4" t="s">
        <v>878</v>
      </c>
      <c r="K49" t="s">
        <v>2</v>
      </c>
      <c r="L49">
        <v>83078027</v>
      </c>
      <c r="M49">
        <v>83078468</v>
      </c>
      <c r="N49" t="s">
        <v>882</v>
      </c>
      <c r="O49" t="s">
        <v>878</v>
      </c>
      <c r="P49" s="4" t="s">
        <v>878</v>
      </c>
      <c r="Q49" t="s">
        <v>882</v>
      </c>
      <c r="R49" t="s">
        <v>878</v>
      </c>
      <c r="S49" s="4" t="s">
        <v>878</v>
      </c>
    </row>
    <row r="50" spans="1:19" x14ac:dyDescent="0.2">
      <c r="A50" t="s">
        <v>0</v>
      </c>
      <c r="B50">
        <v>133084180</v>
      </c>
      <c r="C50">
        <v>133084560</v>
      </c>
      <c r="D50" t="s">
        <v>882</v>
      </c>
      <c r="E50" t="s">
        <v>878</v>
      </c>
      <c r="F50" s="4" t="s">
        <v>878</v>
      </c>
      <c r="G50" t="s">
        <v>882</v>
      </c>
      <c r="H50" t="s">
        <v>878</v>
      </c>
      <c r="I50" s="4" t="s">
        <v>878</v>
      </c>
      <c r="K50" t="s">
        <v>2</v>
      </c>
      <c r="L50">
        <v>88999207</v>
      </c>
      <c r="M50">
        <v>88999739</v>
      </c>
      <c r="N50" t="s">
        <v>883</v>
      </c>
      <c r="O50" t="s">
        <v>395</v>
      </c>
      <c r="P50" t="s">
        <v>396</v>
      </c>
      <c r="Q50" t="s">
        <v>883</v>
      </c>
      <c r="R50" t="s">
        <v>395</v>
      </c>
      <c r="S50" t="s">
        <v>396</v>
      </c>
    </row>
    <row r="51" spans="1:19" x14ac:dyDescent="0.2">
      <c r="A51" t="s">
        <v>0</v>
      </c>
      <c r="B51">
        <v>133492621</v>
      </c>
      <c r="C51">
        <v>133492986</v>
      </c>
      <c r="D51" t="s">
        <v>882</v>
      </c>
      <c r="E51" t="s">
        <v>878</v>
      </c>
      <c r="F51" s="4" t="s">
        <v>878</v>
      </c>
      <c r="G51" t="s">
        <v>882</v>
      </c>
      <c r="H51" t="s">
        <v>878</v>
      </c>
      <c r="I51" s="4" t="s">
        <v>878</v>
      </c>
      <c r="K51" t="s">
        <v>2</v>
      </c>
      <c r="L51">
        <v>109362377</v>
      </c>
      <c r="M51">
        <v>109362711</v>
      </c>
      <c r="N51" t="s">
        <v>883</v>
      </c>
      <c r="O51" t="s">
        <v>93</v>
      </c>
      <c r="P51" t="s">
        <v>94</v>
      </c>
      <c r="Q51" t="s">
        <v>882</v>
      </c>
      <c r="R51" t="s">
        <v>878</v>
      </c>
      <c r="S51" s="4" t="s">
        <v>878</v>
      </c>
    </row>
    <row r="52" spans="1:19" x14ac:dyDescent="0.2">
      <c r="A52" t="s">
        <v>0</v>
      </c>
      <c r="B52">
        <v>133660826</v>
      </c>
      <c r="C52">
        <v>133661049</v>
      </c>
      <c r="D52" t="s">
        <v>883</v>
      </c>
      <c r="E52" t="s">
        <v>47</v>
      </c>
      <c r="F52" s="4" t="s">
        <v>48</v>
      </c>
      <c r="G52" t="s">
        <v>882</v>
      </c>
      <c r="H52" t="s">
        <v>878</v>
      </c>
      <c r="I52" s="4" t="s">
        <v>878</v>
      </c>
      <c r="K52" t="s">
        <v>2</v>
      </c>
      <c r="L52">
        <v>109362377</v>
      </c>
      <c r="M52">
        <v>109362711</v>
      </c>
      <c r="N52" t="s">
        <v>883</v>
      </c>
      <c r="O52" t="s">
        <v>95</v>
      </c>
      <c r="P52" t="s">
        <v>96</v>
      </c>
      <c r="Q52" t="s">
        <v>882</v>
      </c>
      <c r="R52" t="s">
        <v>878</v>
      </c>
      <c r="S52" s="4" t="s">
        <v>878</v>
      </c>
    </row>
    <row r="53" spans="1:19" x14ac:dyDescent="0.2">
      <c r="A53" t="s">
        <v>0</v>
      </c>
      <c r="B53">
        <v>133660826</v>
      </c>
      <c r="C53">
        <v>133661049</v>
      </c>
      <c r="D53" t="s">
        <v>883</v>
      </c>
      <c r="E53" t="s">
        <v>45</v>
      </c>
      <c r="F53" s="4" t="s">
        <v>46</v>
      </c>
      <c r="G53" t="s">
        <v>882</v>
      </c>
      <c r="H53" t="s">
        <v>878</v>
      </c>
      <c r="I53" s="4" t="s">
        <v>878</v>
      </c>
      <c r="K53" t="s">
        <v>2</v>
      </c>
      <c r="L53">
        <v>117975463</v>
      </c>
      <c r="M53">
        <v>117975930</v>
      </c>
      <c r="N53" t="s">
        <v>882</v>
      </c>
      <c r="O53" t="s">
        <v>878</v>
      </c>
      <c r="P53" s="4" t="s">
        <v>878</v>
      </c>
      <c r="Q53" t="s">
        <v>882</v>
      </c>
      <c r="R53" t="s">
        <v>878</v>
      </c>
      <c r="S53" s="4" t="s">
        <v>878</v>
      </c>
    </row>
    <row r="54" spans="1:19" x14ac:dyDescent="0.2">
      <c r="A54" t="s">
        <v>0</v>
      </c>
      <c r="B54">
        <v>133694371</v>
      </c>
      <c r="C54">
        <v>133694782</v>
      </c>
      <c r="D54" t="s">
        <v>882</v>
      </c>
      <c r="E54" t="s">
        <v>878</v>
      </c>
      <c r="F54" s="4" t="s">
        <v>878</v>
      </c>
      <c r="G54" t="s">
        <v>882</v>
      </c>
      <c r="H54" t="s">
        <v>878</v>
      </c>
      <c r="I54" s="4" t="s">
        <v>878</v>
      </c>
      <c r="K54" t="s">
        <v>2</v>
      </c>
      <c r="L54">
        <v>119392768</v>
      </c>
      <c r="M54">
        <v>119393228</v>
      </c>
      <c r="N54" t="s">
        <v>883</v>
      </c>
      <c r="O54" t="s">
        <v>397</v>
      </c>
      <c r="P54" t="s">
        <v>398</v>
      </c>
      <c r="Q54" t="s">
        <v>883</v>
      </c>
      <c r="R54" t="s">
        <v>397</v>
      </c>
      <c r="S54" t="s">
        <v>398</v>
      </c>
    </row>
    <row r="55" spans="1:19" x14ac:dyDescent="0.2">
      <c r="A55" t="s">
        <v>0</v>
      </c>
      <c r="B55">
        <v>139412512</v>
      </c>
      <c r="C55">
        <v>139412735</v>
      </c>
      <c r="D55" t="s">
        <v>882</v>
      </c>
      <c r="E55" t="s">
        <v>878</v>
      </c>
      <c r="F55" s="4" t="s">
        <v>878</v>
      </c>
      <c r="G55" t="s">
        <v>882</v>
      </c>
      <c r="H55" t="s">
        <v>878</v>
      </c>
      <c r="I55" s="4" t="s">
        <v>878</v>
      </c>
      <c r="K55" t="s">
        <v>3</v>
      </c>
      <c r="L55">
        <v>12943173</v>
      </c>
      <c r="M55">
        <v>12943679</v>
      </c>
      <c r="N55" t="s">
        <v>882</v>
      </c>
      <c r="O55" t="s">
        <v>878</v>
      </c>
      <c r="P55" s="4" t="s">
        <v>878</v>
      </c>
      <c r="Q55" t="s">
        <v>882</v>
      </c>
      <c r="R55" t="s">
        <v>878</v>
      </c>
      <c r="S55" s="4" t="s">
        <v>878</v>
      </c>
    </row>
    <row r="56" spans="1:19" x14ac:dyDescent="0.2">
      <c r="A56" t="s">
        <v>0</v>
      </c>
      <c r="B56">
        <v>140453580</v>
      </c>
      <c r="C56">
        <v>140453985</v>
      </c>
      <c r="D56" t="s">
        <v>882</v>
      </c>
      <c r="E56" t="s">
        <v>878</v>
      </c>
      <c r="F56" s="4" t="s">
        <v>878</v>
      </c>
      <c r="G56" t="s">
        <v>882</v>
      </c>
      <c r="H56" t="s">
        <v>878</v>
      </c>
      <c r="I56" s="4" t="s">
        <v>878</v>
      </c>
      <c r="K56" t="s">
        <v>3</v>
      </c>
      <c r="L56">
        <v>21462572</v>
      </c>
      <c r="M56">
        <v>21463138</v>
      </c>
      <c r="N56" t="s">
        <v>882</v>
      </c>
      <c r="O56" t="s">
        <v>878</v>
      </c>
      <c r="P56" s="4" t="s">
        <v>878</v>
      </c>
      <c r="Q56" t="s">
        <v>882</v>
      </c>
      <c r="R56" t="s">
        <v>878</v>
      </c>
      <c r="S56" s="4" t="s">
        <v>878</v>
      </c>
    </row>
    <row r="57" spans="1:19" x14ac:dyDescent="0.2">
      <c r="A57" t="s">
        <v>0</v>
      </c>
      <c r="B57">
        <v>143731806</v>
      </c>
      <c r="C57">
        <v>143732031</v>
      </c>
      <c r="D57" t="s">
        <v>882</v>
      </c>
      <c r="E57" t="s">
        <v>878</v>
      </c>
      <c r="F57" s="4" t="s">
        <v>878</v>
      </c>
      <c r="G57" t="s">
        <v>882</v>
      </c>
      <c r="H57" t="s">
        <v>878</v>
      </c>
      <c r="I57" s="4" t="s">
        <v>878</v>
      </c>
      <c r="K57" t="s">
        <v>3</v>
      </c>
      <c r="L57">
        <v>26469090</v>
      </c>
      <c r="M57">
        <v>26469451</v>
      </c>
      <c r="N57" t="s">
        <v>883</v>
      </c>
      <c r="O57" t="s">
        <v>399</v>
      </c>
      <c r="P57" t="s">
        <v>400</v>
      </c>
      <c r="Q57" t="s">
        <v>883</v>
      </c>
      <c r="R57" t="s">
        <v>399</v>
      </c>
      <c r="S57" t="s">
        <v>400</v>
      </c>
    </row>
    <row r="58" spans="1:19" x14ac:dyDescent="0.2">
      <c r="A58" t="s">
        <v>0</v>
      </c>
      <c r="B58">
        <v>152915792</v>
      </c>
      <c r="C58">
        <v>152916024</v>
      </c>
      <c r="D58" t="s">
        <v>882</v>
      </c>
      <c r="E58" t="s">
        <v>878</v>
      </c>
      <c r="F58" s="4" t="s">
        <v>878</v>
      </c>
      <c r="G58" t="s">
        <v>882</v>
      </c>
      <c r="H58" t="s">
        <v>878</v>
      </c>
      <c r="I58" s="4" t="s">
        <v>878</v>
      </c>
      <c r="K58" t="s">
        <v>3</v>
      </c>
      <c r="L58">
        <v>86329089</v>
      </c>
      <c r="M58">
        <v>86329320</v>
      </c>
      <c r="N58" t="s">
        <v>882</v>
      </c>
      <c r="O58" t="s">
        <v>878</v>
      </c>
      <c r="P58" s="4" t="s">
        <v>878</v>
      </c>
      <c r="Q58" t="s">
        <v>882</v>
      </c>
      <c r="R58" t="s">
        <v>878</v>
      </c>
      <c r="S58" s="4" t="s">
        <v>878</v>
      </c>
    </row>
    <row r="59" spans="1:19" x14ac:dyDescent="0.2">
      <c r="A59" t="s">
        <v>0</v>
      </c>
      <c r="B59">
        <v>152916864</v>
      </c>
      <c r="C59">
        <v>152917261</v>
      </c>
      <c r="D59" t="s">
        <v>882</v>
      </c>
      <c r="E59" t="s">
        <v>878</v>
      </c>
      <c r="F59" s="4" t="s">
        <v>878</v>
      </c>
      <c r="G59" t="s">
        <v>882</v>
      </c>
      <c r="H59" t="s">
        <v>878</v>
      </c>
      <c r="I59" s="4" t="s">
        <v>878</v>
      </c>
      <c r="K59" t="s">
        <v>3</v>
      </c>
      <c r="L59">
        <v>86501727</v>
      </c>
      <c r="M59">
        <v>86501941</v>
      </c>
      <c r="N59" t="s">
        <v>882</v>
      </c>
      <c r="O59" t="s">
        <v>878</v>
      </c>
      <c r="P59" s="4" t="s">
        <v>878</v>
      </c>
      <c r="Q59" t="s">
        <v>882</v>
      </c>
      <c r="R59" t="s">
        <v>878</v>
      </c>
      <c r="S59" s="4" t="s">
        <v>878</v>
      </c>
    </row>
    <row r="60" spans="1:19" x14ac:dyDescent="0.2">
      <c r="A60" t="s">
        <v>0</v>
      </c>
      <c r="B60">
        <v>153376332</v>
      </c>
      <c r="C60">
        <v>153376936</v>
      </c>
      <c r="D60" t="s">
        <v>882</v>
      </c>
      <c r="E60" t="s">
        <v>878</v>
      </c>
      <c r="F60" s="4" t="s">
        <v>878</v>
      </c>
      <c r="G60" t="s">
        <v>882</v>
      </c>
      <c r="H60" t="s">
        <v>878</v>
      </c>
      <c r="I60" s="4" t="s">
        <v>878</v>
      </c>
      <c r="K60" t="s">
        <v>3</v>
      </c>
      <c r="L60">
        <v>103433685</v>
      </c>
      <c r="M60">
        <v>103434569</v>
      </c>
      <c r="N60" t="s">
        <v>883</v>
      </c>
      <c r="O60" t="s">
        <v>401</v>
      </c>
      <c r="P60" t="s">
        <v>402</v>
      </c>
      <c r="Q60" t="s">
        <v>883</v>
      </c>
      <c r="R60" t="s">
        <v>401</v>
      </c>
      <c r="S60" t="s">
        <v>402</v>
      </c>
    </row>
    <row r="61" spans="1:19" x14ac:dyDescent="0.2">
      <c r="A61" t="s">
        <v>0</v>
      </c>
      <c r="B61">
        <v>154080744</v>
      </c>
      <c r="C61">
        <v>154081178</v>
      </c>
      <c r="D61" t="s">
        <v>882</v>
      </c>
      <c r="E61" t="s">
        <v>878</v>
      </c>
      <c r="F61" s="4" t="s">
        <v>878</v>
      </c>
      <c r="G61" t="s">
        <v>882</v>
      </c>
      <c r="H61" t="s">
        <v>878</v>
      </c>
      <c r="I61" s="4" t="s">
        <v>878</v>
      </c>
      <c r="K61" t="s">
        <v>3</v>
      </c>
      <c r="L61">
        <v>110471262</v>
      </c>
      <c r="M61">
        <v>110471644</v>
      </c>
      <c r="N61" t="s">
        <v>882</v>
      </c>
      <c r="O61" t="s">
        <v>878</v>
      </c>
      <c r="P61" s="4" t="s">
        <v>878</v>
      </c>
      <c r="Q61" t="s">
        <v>882</v>
      </c>
      <c r="R61" t="s">
        <v>878</v>
      </c>
      <c r="S61" s="4" t="s">
        <v>878</v>
      </c>
    </row>
    <row r="62" spans="1:19" x14ac:dyDescent="0.2">
      <c r="A62" t="s">
        <v>0</v>
      </c>
      <c r="B62">
        <v>164376854</v>
      </c>
      <c r="C62">
        <v>164377434</v>
      </c>
      <c r="D62" t="s">
        <v>882</v>
      </c>
      <c r="E62" t="s">
        <v>878</v>
      </c>
      <c r="F62" s="4" t="s">
        <v>878</v>
      </c>
      <c r="G62" t="s">
        <v>882</v>
      </c>
      <c r="H62" t="s">
        <v>878</v>
      </c>
      <c r="I62" s="4" t="s">
        <v>878</v>
      </c>
      <c r="K62" t="s">
        <v>4</v>
      </c>
      <c r="L62">
        <v>34109018</v>
      </c>
      <c r="M62">
        <v>34109219</v>
      </c>
      <c r="N62" t="s">
        <v>882</v>
      </c>
      <c r="O62" t="s">
        <v>878</v>
      </c>
      <c r="P62" s="4" t="s">
        <v>878</v>
      </c>
      <c r="Q62" t="s">
        <v>882</v>
      </c>
      <c r="R62" t="s">
        <v>878</v>
      </c>
      <c r="S62" s="4" t="s">
        <v>878</v>
      </c>
    </row>
    <row r="63" spans="1:19" x14ac:dyDescent="0.2">
      <c r="A63" t="s">
        <v>0</v>
      </c>
      <c r="B63">
        <v>164503481</v>
      </c>
      <c r="C63">
        <v>164503736</v>
      </c>
      <c r="D63" t="s">
        <v>883</v>
      </c>
      <c r="E63" t="s">
        <v>49</v>
      </c>
      <c r="F63" s="4" t="s">
        <v>50</v>
      </c>
      <c r="G63" t="s">
        <v>882</v>
      </c>
      <c r="H63" t="s">
        <v>878</v>
      </c>
      <c r="I63" s="4" t="s">
        <v>878</v>
      </c>
      <c r="K63" t="s">
        <v>4</v>
      </c>
      <c r="L63">
        <v>44722214</v>
      </c>
      <c r="M63">
        <v>44722444</v>
      </c>
      <c r="N63" t="s">
        <v>882</v>
      </c>
      <c r="O63" t="s">
        <v>878</v>
      </c>
      <c r="P63" s="4" t="s">
        <v>878</v>
      </c>
      <c r="Q63" t="s">
        <v>882</v>
      </c>
      <c r="R63" t="s">
        <v>878</v>
      </c>
      <c r="S63" s="4" t="s">
        <v>878</v>
      </c>
    </row>
    <row r="64" spans="1:19" x14ac:dyDescent="0.2">
      <c r="A64" t="s">
        <v>0</v>
      </c>
      <c r="B64">
        <v>166125088</v>
      </c>
      <c r="C64">
        <v>166125545</v>
      </c>
      <c r="D64" t="s">
        <v>882</v>
      </c>
      <c r="E64" t="s">
        <v>878</v>
      </c>
      <c r="F64" s="4" t="s">
        <v>878</v>
      </c>
      <c r="G64" t="s">
        <v>882</v>
      </c>
      <c r="H64" t="s">
        <v>878</v>
      </c>
      <c r="I64" s="4" t="s">
        <v>878</v>
      </c>
      <c r="K64" t="s">
        <v>4</v>
      </c>
      <c r="L64">
        <v>56116113</v>
      </c>
      <c r="M64">
        <v>56116429</v>
      </c>
      <c r="N64" t="s">
        <v>882</v>
      </c>
      <c r="O64" t="s">
        <v>878</v>
      </c>
      <c r="P64" s="4" t="s">
        <v>878</v>
      </c>
      <c r="Q64" t="s">
        <v>882</v>
      </c>
      <c r="R64" t="s">
        <v>878</v>
      </c>
      <c r="S64" s="4" t="s">
        <v>878</v>
      </c>
    </row>
    <row r="65" spans="1:19" x14ac:dyDescent="0.2">
      <c r="A65" t="s">
        <v>0</v>
      </c>
      <c r="B65">
        <v>167274716</v>
      </c>
      <c r="C65">
        <v>167275034</v>
      </c>
      <c r="D65" t="s">
        <v>882</v>
      </c>
      <c r="E65" t="s">
        <v>878</v>
      </c>
      <c r="F65" s="4" t="s">
        <v>878</v>
      </c>
      <c r="G65" t="s">
        <v>882</v>
      </c>
      <c r="H65" t="s">
        <v>878</v>
      </c>
      <c r="I65" s="4" t="s">
        <v>878</v>
      </c>
      <c r="K65" t="s">
        <v>4</v>
      </c>
      <c r="L65">
        <v>69534792</v>
      </c>
      <c r="M65">
        <v>69535025</v>
      </c>
      <c r="N65" t="s">
        <v>883</v>
      </c>
      <c r="O65" t="s">
        <v>403</v>
      </c>
      <c r="P65" t="s">
        <v>404</v>
      </c>
      <c r="Q65" t="s">
        <v>882</v>
      </c>
      <c r="R65" t="s">
        <v>878</v>
      </c>
      <c r="S65" s="4" t="s">
        <v>878</v>
      </c>
    </row>
    <row r="66" spans="1:19" x14ac:dyDescent="0.2">
      <c r="A66" t="s">
        <v>0</v>
      </c>
      <c r="B66">
        <v>167279341</v>
      </c>
      <c r="C66">
        <v>167279628</v>
      </c>
      <c r="D66" t="s">
        <v>882</v>
      </c>
      <c r="E66" t="s">
        <v>878</v>
      </c>
      <c r="F66" s="4" t="s">
        <v>878</v>
      </c>
      <c r="G66" t="s">
        <v>882</v>
      </c>
      <c r="H66" t="s">
        <v>878</v>
      </c>
      <c r="I66" s="4" t="s">
        <v>878</v>
      </c>
      <c r="K66" t="s">
        <v>5</v>
      </c>
      <c r="L66">
        <v>7953966</v>
      </c>
      <c r="M66">
        <v>7954186</v>
      </c>
      <c r="N66" t="s">
        <v>882</v>
      </c>
      <c r="O66" t="s">
        <v>878</v>
      </c>
      <c r="P66" s="4" t="s">
        <v>878</v>
      </c>
      <c r="Q66" t="s">
        <v>882</v>
      </c>
      <c r="R66" t="s">
        <v>878</v>
      </c>
      <c r="S66" s="4" t="s">
        <v>878</v>
      </c>
    </row>
    <row r="67" spans="1:19" x14ac:dyDescent="0.2">
      <c r="A67" t="s">
        <v>0</v>
      </c>
      <c r="B67">
        <v>167915797</v>
      </c>
      <c r="C67">
        <v>167916271</v>
      </c>
      <c r="D67" t="s">
        <v>882</v>
      </c>
      <c r="E67" t="s">
        <v>878</v>
      </c>
      <c r="F67" s="4" t="s">
        <v>878</v>
      </c>
      <c r="G67" t="s">
        <v>882</v>
      </c>
      <c r="H67" t="s">
        <v>878</v>
      </c>
      <c r="I67" s="4" t="s">
        <v>878</v>
      </c>
      <c r="K67" t="s">
        <v>5</v>
      </c>
      <c r="L67">
        <v>27436937</v>
      </c>
      <c r="M67">
        <v>27437276</v>
      </c>
      <c r="N67" t="s">
        <v>883</v>
      </c>
      <c r="O67" t="s">
        <v>405</v>
      </c>
      <c r="P67" t="s">
        <v>406</v>
      </c>
      <c r="Q67" t="s">
        <v>882</v>
      </c>
      <c r="R67" t="s">
        <v>878</v>
      </c>
      <c r="S67" s="4" t="s">
        <v>878</v>
      </c>
    </row>
    <row r="68" spans="1:19" x14ac:dyDescent="0.2">
      <c r="A68" t="s">
        <v>0</v>
      </c>
      <c r="B68">
        <v>180888661</v>
      </c>
      <c r="C68">
        <v>180889185</v>
      </c>
      <c r="D68" t="s">
        <v>882</v>
      </c>
      <c r="E68" t="s">
        <v>878</v>
      </c>
      <c r="F68" s="4" t="s">
        <v>878</v>
      </c>
      <c r="G68" t="s">
        <v>882</v>
      </c>
      <c r="H68" t="s">
        <v>878</v>
      </c>
      <c r="I68" s="4" t="s">
        <v>878</v>
      </c>
      <c r="K68" t="s">
        <v>5</v>
      </c>
      <c r="L68">
        <v>55603810</v>
      </c>
      <c r="M68">
        <v>55604546</v>
      </c>
      <c r="N68" t="s">
        <v>883</v>
      </c>
      <c r="O68" t="s">
        <v>407</v>
      </c>
      <c r="P68" t="s">
        <v>408</v>
      </c>
      <c r="Q68" t="s">
        <v>883</v>
      </c>
      <c r="R68" t="s">
        <v>407</v>
      </c>
      <c r="S68" t="s">
        <v>408</v>
      </c>
    </row>
    <row r="69" spans="1:19" x14ac:dyDescent="0.2">
      <c r="A69" t="s">
        <v>0</v>
      </c>
      <c r="B69">
        <v>181948143</v>
      </c>
      <c r="C69">
        <v>181948599</v>
      </c>
      <c r="D69" t="s">
        <v>882</v>
      </c>
      <c r="E69" t="s">
        <v>878</v>
      </c>
      <c r="F69" s="4" t="s">
        <v>878</v>
      </c>
      <c r="G69" t="s">
        <v>882</v>
      </c>
      <c r="H69" t="s">
        <v>878</v>
      </c>
      <c r="I69" s="4" t="s">
        <v>878</v>
      </c>
      <c r="K69" t="s">
        <v>5</v>
      </c>
      <c r="L69">
        <v>63500455</v>
      </c>
      <c r="M69">
        <v>63500666</v>
      </c>
      <c r="N69" t="s">
        <v>883</v>
      </c>
      <c r="O69" t="s">
        <v>409</v>
      </c>
      <c r="P69" t="s">
        <v>410</v>
      </c>
      <c r="Q69" t="s">
        <v>882</v>
      </c>
      <c r="R69" t="s">
        <v>878</v>
      </c>
      <c r="S69" s="4" t="s">
        <v>878</v>
      </c>
    </row>
    <row r="70" spans="1:19" x14ac:dyDescent="0.2">
      <c r="A70" t="s">
        <v>0</v>
      </c>
      <c r="B70">
        <v>182019970</v>
      </c>
      <c r="C70">
        <v>182020338</v>
      </c>
      <c r="D70" t="s">
        <v>883</v>
      </c>
      <c r="E70" t="s">
        <v>51</v>
      </c>
      <c r="F70" s="4" t="s">
        <v>52</v>
      </c>
      <c r="G70" t="s">
        <v>882</v>
      </c>
      <c r="H70" t="s">
        <v>878</v>
      </c>
      <c r="I70" s="4" t="s">
        <v>878</v>
      </c>
      <c r="K70" t="s">
        <v>5</v>
      </c>
      <c r="L70">
        <v>77904166</v>
      </c>
      <c r="M70">
        <v>77904518</v>
      </c>
      <c r="N70" t="s">
        <v>883</v>
      </c>
      <c r="O70" t="s">
        <v>411</v>
      </c>
      <c r="P70" t="s">
        <v>412</v>
      </c>
      <c r="Q70" t="s">
        <v>883</v>
      </c>
      <c r="R70" t="s">
        <v>411</v>
      </c>
      <c r="S70" t="s">
        <v>412</v>
      </c>
    </row>
    <row r="71" spans="1:19" x14ac:dyDescent="0.2">
      <c r="A71" t="s">
        <v>0</v>
      </c>
      <c r="B71">
        <v>182031083</v>
      </c>
      <c r="C71">
        <v>182031445</v>
      </c>
      <c r="D71" t="s">
        <v>882</v>
      </c>
      <c r="E71" t="s">
        <v>878</v>
      </c>
      <c r="F71" s="4" t="s">
        <v>878</v>
      </c>
      <c r="G71" t="s">
        <v>882</v>
      </c>
      <c r="H71" t="s">
        <v>878</v>
      </c>
      <c r="I71" s="4" t="s">
        <v>878</v>
      </c>
      <c r="K71" t="s">
        <v>5</v>
      </c>
      <c r="L71">
        <v>79481752</v>
      </c>
      <c r="M71">
        <v>79482069</v>
      </c>
      <c r="N71" t="s">
        <v>883</v>
      </c>
      <c r="O71" t="s">
        <v>413</v>
      </c>
      <c r="P71" t="s">
        <v>414</v>
      </c>
      <c r="Q71" t="s">
        <v>882</v>
      </c>
      <c r="R71" t="s">
        <v>878</v>
      </c>
      <c r="S71" s="4" t="s">
        <v>878</v>
      </c>
    </row>
    <row r="72" spans="1:19" x14ac:dyDescent="0.2">
      <c r="A72" t="s">
        <v>0</v>
      </c>
      <c r="B72">
        <v>191946344</v>
      </c>
      <c r="C72">
        <v>191946718</v>
      </c>
      <c r="D72" t="s">
        <v>882</v>
      </c>
      <c r="E72" t="s">
        <v>878</v>
      </c>
      <c r="F72" s="4" t="s">
        <v>878</v>
      </c>
      <c r="G72" t="s">
        <v>882</v>
      </c>
      <c r="H72" t="s">
        <v>878</v>
      </c>
      <c r="I72" s="4" t="s">
        <v>878</v>
      </c>
      <c r="K72" t="s">
        <v>5</v>
      </c>
      <c r="L72">
        <v>99339715</v>
      </c>
      <c r="M72">
        <v>99340008</v>
      </c>
      <c r="N72" t="s">
        <v>882</v>
      </c>
      <c r="O72" t="s">
        <v>878</v>
      </c>
      <c r="P72" s="4" t="s">
        <v>878</v>
      </c>
      <c r="Q72" t="s">
        <v>882</v>
      </c>
      <c r="R72" t="s">
        <v>878</v>
      </c>
      <c r="S72" s="4" t="s">
        <v>878</v>
      </c>
    </row>
    <row r="73" spans="1:19" x14ac:dyDescent="0.2">
      <c r="A73" t="s">
        <v>1</v>
      </c>
      <c r="B73">
        <v>3940882</v>
      </c>
      <c r="C73">
        <v>3941685</v>
      </c>
      <c r="D73" t="s">
        <v>882</v>
      </c>
      <c r="E73" t="s">
        <v>878</v>
      </c>
      <c r="F73" s="4" t="s">
        <v>878</v>
      </c>
      <c r="G73" t="s">
        <v>882</v>
      </c>
      <c r="H73" t="s">
        <v>878</v>
      </c>
      <c r="I73" s="4" t="s">
        <v>878</v>
      </c>
      <c r="K73" t="s">
        <v>6</v>
      </c>
      <c r="L73">
        <v>12549521</v>
      </c>
      <c r="M73">
        <v>12549761</v>
      </c>
      <c r="N73" t="s">
        <v>883</v>
      </c>
      <c r="O73" t="s">
        <v>415</v>
      </c>
      <c r="P73" t="s">
        <v>416</v>
      </c>
      <c r="Q73" t="s">
        <v>882</v>
      </c>
      <c r="R73" t="s">
        <v>878</v>
      </c>
      <c r="S73" s="4" t="s">
        <v>878</v>
      </c>
    </row>
    <row r="74" spans="1:19" x14ac:dyDescent="0.2">
      <c r="A74" t="s">
        <v>1</v>
      </c>
      <c r="B74">
        <v>12614496</v>
      </c>
      <c r="C74">
        <v>12614823</v>
      </c>
      <c r="D74" t="s">
        <v>883</v>
      </c>
      <c r="E74" t="s">
        <v>53</v>
      </c>
      <c r="F74" s="4" t="s">
        <v>54</v>
      </c>
      <c r="G74" t="s">
        <v>882</v>
      </c>
      <c r="H74" t="s">
        <v>878</v>
      </c>
      <c r="I74" s="4" t="s">
        <v>878</v>
      </c>
      <c r="K74" t="s">
        <v>6</v>
      </c>
      <c r="L74">
        <v>25770039</v>
      </c>
      <c r="M74">
        <v>25770242</v>
      </c>
      <c r="N74" t="s">
        <v>882</v>
      </c>
      <c r="O74" t="s">
        <v>878</v>
      </c>
      <c r="P74" s="4" t="s">
        <v>878</v>
      </c>
      <c r="Q74" t="s">
        <v>882</v>
      </c>
      <c r="R74" t="s">
        <v>878</v>
      </c>
      <c r="S74" s="4" t="s">
        <v>878</v>
      </c>
    </row>
    <row r="75" spans="1:19" x14ac:dyDescent="0.2">
      <c r="A75" t="s">
        <v>1</v>
      </c>
      <c r="B75">
        <v>13023996</v>
      </c>
      <c r="C75">
        <v>13024268</v>
      </c>
      <c r="D75" t="s">
        <v>882</v>
      </c>
      <c r="E75" t="s">
        <v>878</v>
      </c>
      <c r="F75" s="4" t="s">
        <v>878</v>
      </c>
      <c r="G75" t="s">
        <v>882</v>
      </c>
      <c r="H75" t="s">
        <v>878</v>
      </c>
      <c r="I75" s="4" t="s">
        <v>878</v>
      </c>
      <c r="K75" t="s">
        <v>6</v>
      </c>
      <c r="L75">
        <v>74960661</v>
      </c>
      <c r="M75">
        <v>74961209</v>
      </c>
      <c r="N75" t="s">
        <v>882</v>
      </c>
      <c r="O75" t="s">
        <v>878</v>
      </c>
      <c r="P75" s="4" t="s">
        <v>878</v>
      </c>
      <c r="Q75" t="s">
        <v>882</v>
      </c>
      <c r="R75" t="s">
        <v>878</v>
      </c>
      <c r="S75" s="4" t="s">
        <v>878</v>
      </c>
    </row>
    <row r="76" spans="1:19" x14ac:dyDescent="0.2">
      <c r="A76" t="s">
        <v>1</v>
      </c>
      <c r="B76">
        <v>15263324</v>
      </c>
      <c r="C76">
        <v>15263890</v>
      </c>
      <c r="D76" t="s">
        <v>882</v>
      </c>
      <c r="E76" t="s">
        <v>878</v>
      </c>
      <c r="F76" s="4" t="s">
        <v>878</v>
      </c>
      <c r="G76" t="s">
        <v>882</v>
      </c>
      <c r="H76" t="s">
        <v>878</v>
      </c>
      <c r="I76" s="4" t="s">
        <v>878</v>
      </c>
      <c r="K76" t="s">
        <v>6</v>
      </c>
      <c r="L76">
        <v>74967725</v>
      </c>
      <c r="M76">
        <v>74968294</v>
      </c>
      <c r="N76" t="s">
        <v>882</v>
      </c>
      <c r="O76" t="s">
        <v>878</v>
      </c>
      <c r="P76" s="4" t="s">
        <v>878</v>
      </c>
      <c r="Q76" t="s">
        <v>882</v>
      </c>
      <c r="R76" t="s">
        <v>878</v>
      </c>
      <c r="S76" s="4" t="s">
        <v>878</v>
      </c>
    </row>
    <row r="77" spans="1:19" x14ac:dyDescent="0.2">
      <c r="A77" t="s">
        <v>1</v>
      </c>
      <c r="B77">
        <v>20347657</v>
      </c>
      <c r="C77">
        <v>20348028</v>
      </c>
      <c r="D77" t="s">
        <v>883</v>
      </c>
      <c r="E77" t="s">
        <v>55</v>
      </c>
      <c r="F77" s="4" t="s">
        <v>56</v>
      </c>
      <c r="G77" t="s">
        <v>882</v>
      </c>
      <c r="H77" t="s">
        <v>878</v>
      </c>
      <c r="I77" s="4" t="s">
        <v>878</v>
      </c>
      <c r="K77" t="s">
        <v>6</v>
      </c>
      <c r="L77">
        <v>74989179</v>
      </c>
      <c r="M77">
        <v>74989764</v>
      </c>
      <c r="N77" t="s">
        <v>883</v>
      </c>
      <c r="O77" t="s">
        <v>417</v>
      </c>
      <c r="P77" t="s">
        <v>418</v>
      </c>
      <c r="Q77" t="s">
        <v>882</v>
      </c>
      <c r="R77" t="s">
        <v>878</v>
      </c>
      <c r="S77" s="4" t="s">
        <v>878</v>
      </c>
    </row>
    <row r="78" spans="1:19" x14ac:dyDescent="0.2">
      <c r="A78" t="s">
        <v>1</v>
      </c>
      <c r="B78">
        <v>21746067</v>
      </c>
      <c r="C78">
        <v>21746351</v>
      </c>
      <c r="D78" t="s">
        <v>882</v>
      </c>
      <c r="E78" t="s">
        <v>878</v>
      </c>
      <c r="F78" s="4" t="s">
        <v>878</v>
      </c>
      <c r="G78" t="s">
        <v>882</v>
      </c>
      <c r="H78" t="s">
        <v>878</v>
      </c>
      <c r="I78" s="4" t="s">
        <v>878</v>
      </c>
      <c r="K78" t="s">
        <v>6</v>
      </c>
      <c r="L78">
        <v>75634352</v>
      </c>
      <c r="M78">
        <v>75634586</v>
      </c>
      <c r="N78" t="s">
        <v>882</v>
      </c>
      <c r="O78" t="s">
        <v>878</v>
      </c>
      <c r="P78" s="4" t="s">
        <v>878</v>
      </c>
      <c r="Q78" t="s">
        <v>882</v>
      </c>
      <c r="R78" t="s">
        <v>878</v>
      </c>
      <c r="S78" s="4" t="s">
        <v>878</v>
      </c>
    </row>
    <row r="79" spans="1:19" x14ac:dyDescent="0.2">
      <c r="A79" t="s">
        <v>1</v>
      </c>
      <c r="B79">
        <v>21829162</v>
      </c>
      <c r="C79">
        <v>21829697</v>
      </c>
      <c r="D79" t="s">
        <v>882</v>
      </c>
      <c r="E79" t="s">
        <v>878</v>
      </c>
      <c r="F79" s="4" t="s">
        <v>878</v>
      </c>
      <c r="G79" t="s">
        <v>882</v>
      </c>
      <c r="H79" t="s">
        <v>878</v>
      </c>
      <c r="I79" s="4" t="s">
        <v>878</v>
      </c>
      <c r="K79" t="s">
        <v>6</v>
      </c>
      <c r="L79">
        <v>76243190</v>
      </c>
      <c r="M79">
        <v>76243572</v>
      </c>
      <c r="N79" t="s">
        <v>883</v>
      </c>
      <c r="O79" t="s">
        <v>419</v>
      </c>
      <c r="P79" t="s">
        <v>420</v>
      </c>
      <c r="Q79" t="s">
        <v>883</v>
      </c>
      <c r="R79" t="s">
        <v>419</v>
      </c>
      <c r="S79" t="s">
        <v>420</v>
      </c>
    </row>
    <row r="80" spans="1:19" x14ac:dyDescent="0.2">
      <c r="A80" t="s">
        <v>1</v>
      </c>
      <c r="B80">
        <v>21982292</v>
      </c>
      <c r="C80">
        <v>21982499</v>
      </c>
      <c r="D80" t="s">
        <v>882</v>
      </c>
      <c r="E80" t="s">
        <v>878</v>
      </c>
      <c r="F80" s="4" t="s">
        <v>878</v>
      </c>
      <c r="G80" t="s">
        <v>882</v>
      </c>
      <c r="H80" t="s">
        <v>878</v>
      </c>
      <c r="I80" s="4" t="s">
        <v>878</v>
      </c>
      <c r="K80" t="s">
        <v>6</v>
      </c>
      <c r="L80">
        <v>77058635</v>
      </c>
      <c r="M80">
        <v>77059172</v>
      </c>
      <c r="N80" t="s">
        <v>882</v>
      </c>
      <c r="O80" t="s">
        <v>878</v>
      </c>
      <c r="P80" s="4" t="s">
        <v>878</v>
      </c>
      <c r="Q80" t="s">
        <v>882</v>
      </c>
      <c r="R80" t="s">
        <v>878</v>
      </c>
      <c r="S80" s="4" t="s">
        <v>878</v>
      </c>
    </row>
    <row r="81" spans="1:19" x14ac:dyDescent="0.2">
      <c r="A81" t="s">
        <v>1</v>
      </c>
      <c r="B81">
        <v>21988365</v>
      </c>
      <c r="C81">
        <v>21988761</v>
      </c>
      <c r="D81" t="s">
        <v>882</v>
      </c>
      <c r="E81" t="s">
        <v>878</v>
      </c>
      <c r="F81" s="4" t="s">
        <v>878</v>
      </c>
      <c r="G81" t="s">
        <v>882</v>
      </c>
      <c r="H81" t="s">
        <v>878</v>
      </c>
      <c r="I81" s="4" t="s">
        <v>878</v>
      </c>
      <c r="K81" t="s">
        <v>6</v>
      </c>
      <c r="L81">
        <v>79403277</v>
      </c>
      <c r="M81">
        <v>79403818</v>
      </c>
      <c r="N81" t="s">
        <v>883</v>
      </c>
      <c r="O81" t="s">
        <v>421</v>
      </c>
      <c r="P81" t="s">
        <v>422</v>
      </c>
      <c r="Q81" t="s">
        <v>883</v>
      </c>
      <c r="R81" t="s">
        <v>421</v>
      </c>
      <c r="S81" t="s">
        <v>422</v>
      </c>
    </row>
    <row r="82" spans="1:19" x14ac:dyDescent="0.2">
      <c r="A82" t="s">
        <v>1</v>
      </c>
      <c r="B82">
        <v>28325886</v>
      </c>
      <c r="C82">
        <v>28326165</v>
      </c>
      <c r="D82" t="s">
        <v>882</v>
      </c>
      <c r="E82" t="s">
        <v>878</v>
      </c>
      <c r="F82" s="4" t="s">
        <v>878</v>
      </c>
      <c r="G82" t="s">
        <v>882</v>
      </c>
      <c r="H82" t="s">
        <v>878</v>
      </c>
      <c r="I82" s="4" t="s">
        <v>878</v>
      </c>
      <c r="K82" t="s">
        <v>6</v>
      </c>
      <c r="L82">
        <v>81522051</v>
      </c>
      <c r="M82">
        <v>81522270</v>
      </c>
      <c r="N82" t="s">
        <v>882</v>
      </c>
      <c r="O82" t="s">
        <v>878</v>
      </c>
      <c r="P82" s="4" t="s">
        <v>878</v>
      </c>
      <c r="Q82" t="s">
        <v>882</v>
      </c>
      <c r="R82" t="s">
        <v>878</v>
      </c>
      <c r="S82" s="4" t="s">
        <v>878</v>
      </c>
    </row>
    <row r="83" spans="1:19" x14ac:dyDescent="0.2">
      <c r="A83" t="s">
        <v>1</v>
      </c>
      <c r="B83">
        <v>30655772</v>
      </c>
      <c r="C83">
        <v>30656026</v>
      </c>
      <c r="D83" t="s">
        <v>883</v>
      </c>
      <c r="E83" t="s">
        <v>57</v>
      </c>
      <c r="F83" s="4" t="s">
        <v>58</v>
      </c>
      <c r="G83" t="s">
        <v>883</v>
      </c>
      <c r="H83" t="s">
        <v>57</v>
      </c>
      <c r="I83" s="4" t="s">
        <v>58</v>
      </c>
      <c r="K83" t="s">
        <v>7</v>
      </c>
      <c r="L83">
        <v>10785434</v>
      </c>
      <c r="M83">
        <v>10785836</v>
      </c>
      <c r="N83" t="s">
        <v>883</v>
      </c>
      <c r="O83" t="s">
        <v>423</v>
      </c>
      <c r="P83" t="s">
        <v>424</v>
      </c>
      <c r="Q83" t="s">
        <v>883</v>
      </c>
      <c r="R83" t="s">
        <v>423</v>
      </c>
      <c r="S83" t="s">
        <v>424</v>
      </c>
    </row>
    <row r="84" spans="1:19" x14ac:dyDescent="0.2">
      <c r="A84" t="s">
        <v>1</v>
      </c>
      <c r="B84">
        <v>39224473</v>
      </c>
      <c r="C84">
        <v>39224913</v>
      </c>
      <c r="D84" t="s">
        <v>882</v>
      </c>
      <c r="E84" t="s">
        <v>878</v>
      </c>
      <c r="F84" s="4" t="s">
        <v>878</v>
      </c>
      <c r="G84" t="s">
        <v>882</v>
      </c>
      <c r="H84" t="s">
        <v>878</v>
      </c>
      <c r="I84" s="4" t="s">
        <v>878</v>
      </c>
      <c r="K84" t="s">
        <v>7</v>
      </c>
      <c r="L84">
        <v>10814724</v>
      </c>
      <c r="M84">
        <v>10815052</v>
      </c>
      <c r="N84" t="s">
        <v>882</v>
      </c>
      <c r="O84" t="s">
        <v>878</v>
      </c>
      <c r="P84" s="4" t="s">
        <v>878</v>
      </c>
      <c r="Q84" t="s">
        <v>882</v>
      </c>
      <c r="R84" t="s">
        <v>878</v>
      </c>
      <c r="S84" s="4" t="s">
        <v>878</v>
      </c>
    </row>
    <row r="85" spans="1:19" x14ac:dyDescent="0.2">
      <c r="A85" t="s">
        <v>1</v>
      </c>
      <c r="B85">
        <v>44391681</v>
      </c>
      <c r="C85">
        <v>44392348</v>
      </c>
      <c r="D85" t="s">
        <v>882</v>
      </c>
      <c r="E85" t="s">
        <v>878</v>
      </c>
      <c r="F85" s="4" t="s">
        <v>878</v>
      </c>
      <c r="G85" t="s">
        <v>882</v>
      </c>
      <c r="H85" t="s">
        <v>878</v>
      </c>
      <c r="I85" s="4" t="s">
        <v>878</v>
      </c>
      <c r="K85" t="s">
        <v>7</v>
      </c>
      <c r="L85">
        <v>23609351</v>
      </c>
      <c r="M85">
        <v>23610256</v>
      </c>
      <c r="N85" t="s">
        <v>883</v>
      </c>
      <c r="O85" t="s">
        <v>425</v>
      </c>
      <c r="P85" t="s">
        <v>426</v>
      </c>
      <c r="Q85" t="s">
        <v>883</v>
      </c>
      <c r="R85" t="s">
        <v>425</v>
      </c>
      <c r="S85" t="s">
        <v>426</v>
      </c>
    </row>
    <row r="86" spans="1:19" x14ac:dyDescent="0.2">
      <c r="A86" t="s">
        <v>1</v>
      </c>
      <c r="B86">
        <v>46689812</v>
      </c>
      <c r="C86">
        <v>46690091</v>
      </c>
      <c r="D86" t="s">
        <v>882</v>
      </c>
      <c r="E86" t="s">
        <v>878</v>
      </c>
      <c r="F86" s="4" t="s">
        <v>878</v>
      </c>
      <c r="G86" t="s">
        <v>882</v>
      </c>
      <c r="H86" t="s">
        <v>878</v>
      </c>
      <c r="I86" s="4" t="s">
        <v>878</v>
      </c>
      <c r="K86" t="s">
        <v>7</v>
      </c>
      <c r="L86">
        <v>35869105</v>
      </c>
      <c r="M86">
        <v>35869410</v>
      </c>
      <c r="N86" t="s">
        <v>882</v>
      </c>
      <c r="O86" t="s">
        <v>878</v>
      </c>
      <c r="P86" s="4" t="s">
        <v>878</v>
      </c>
      <c r="Q86" t="s">
        <v>882</v>
      </c>
      <c r="R86" t="s">
        <v>878</v>
      </c>
      <c r="S86" s="4" t="s">
        <v>878</v>
      </c>
    </row>
    <row r="87" spans="1:19" x14ac:dyDescent="0.2">
      <c r="A87" t="s">
        <v>1</v>
      </c>
      <c r="B87">
        <v>61355602</v>
      </c>
      <c r="C87">
        <v>61356014</v>
      </c>
      <c r="D87" t="s">
        <v>882</v>
      </c>
      <c r="E87" t="s">
        <v>878</v>
      </c>
      <c r="F87" s="4" t="s">
        <v>878</v>
      </c>
      <c r="G87" t="s">
        <v>882</v>
      </c>
      <c r="H87" t="s">
        <v>878</v>
      </c>
      <c r="I87" s="4" t="s">
        <v>878</v>
      </c>
      <c r="K87" t="s">
        <v>7</v>
      </c>
      <c r="L87">
        <v>35938711</v>
      </c>
      <c r="M87">
        <v>35939211</v>
      </c>
      <c r="N87" t="s">
        <v>883</v>
      </c>
      <c r="O87" t="s">
        <v>427</v>
      </c>
      <c r="P87" t="s">
        <v>428</v>
      </c>
      <c r="Q87" t="s">
        <v>883</v>
      </c>
      <c r="R87" t="s">
        <v>427</v>
      </c>
      <c r="S87" t="s">
        <v>428</v>
      </c>
    </row>
    <row r="88" spans="1:19" x14ac:dyDescent="0.2">
      <c r="A88" t="s">
        <v>1</v>
      </c>
      <c r="B88">
        <v>61416028</v>
      </c>
      <c r="C88">
        <v>61416309</v>
      </c>
      <c r="D88" t="s">
        <v>882</v>
      </c>
      <c r="E88" t="s">
        <v>878</v>
      </c>
      <c r="F88" s="4" t="s">
        <v>878</v>
      </c>
      <c r="G88" t="s">
        <v>882</v>
      </c>
      <c r="H88" t="s">
        <v>878</v>
      </c>
      <c r="I88" s="4" t="s">
        <v>878</v>
      </c>
      <c r="K88" t="s">
        <v>7</v>
      </c>
      <c r="L88">
        <v>48435610</v>
      </c>
      <c r="M88">
        <v>48435978</v>
      </c>
      <c r="N88" t="s">
        <v>882</v>
      </c>
      <c r="O88" t="s">
        <v>878</v>
      </c>
      <c r="P88" s="4" t="s">
        <v>878</v>
      </c>
      <c r="Q88" t="s">
        <v>882</v>
      </c>
      <c r="R88" t="s">
        <v>878</v>
      </c>
      <c r="S88" s="4" t="s">
        <v>878</v>
      </c>
    </row>
    <row r="89" spans="1:19" x14ac:dyDescent="0.2">
      <c r="A89" t="s">
        <v>1</v>
      </c>
      <c r="B89">
        <v>61819994</v>
      </c>
      <c r="C89">
        <v>61820240</v>
      </c>
      <c r="D89" t="s">
        <v>882</v>
      </c>
      <c r="E89" t="s">
        <v>878</v>
      </c>
      <c r="F89" s="4" t="s">
        <v>878</v>
      </c>
      <c r="G89" t="s">
        <v>882</v>
      </c>
      <c r="H89" t="s">
        <v>878</v>
      </c>
      <c r="I89" s="4" t="s">
        <v>878</v>
      </c>
      <c r="K89" t="s">
        <v>7</v>
      </c>
      <c r="L89">
        <v>69078212</v>
      </c>
      <c r="M89">
        <v>69078436</v>
      </c>
      <c r="N89" t="s">
        <v>882</v>
      </c>
      <c r="O89" t="s">
        <v>878</v>
      </c>
      <c r="P89" s="4" t="s">
        <v>878</v>
      </c>
      <c r="Q89" t="s">
        <v>882</v>
      </c>
      <c r="R89" t="s">
        <v>878</v>
      </c>
      <c r="S89" s="4" t="s">
        <v>878</v>
      </c>
    </row>
    <row r="90" spans="1:19" x14ac:dyDescent="0.2">
      <c r="A90" t="s">
        <v>1</v>
      </c>
      <c r="B90">
        <v>62892740</v>
      </c>
      <c r="C90">
        <v>62893726</v>
      </c>
      <c r="D90" t="s">
        <v>883</v>
      </c>
      <c r="E90" t="s">
        <v>61</v>
      </c>
      <c r="F90" s="4" t="s">
        <v>62</v>
      </c>
      <c r="G90" t="s">
        <v>882</v>
      </c>
      <c r="H90" t="s">
        <v>878</v>
      </c>
      <c r="I90" s="4" t="s">
        <v>878</v>
      </c>
      <c r="K90" t="s">
        <v>7</v>
      </c>
      <c r="L90">
        <v>93816208</v>
      </c>
      <c r="M90">
        <v>93816792</v>
      </c>
      <c r="N90" t="s">
        <v>882</v>
      </c>
      <c r="O90" t="s">
        <v>878</v>
      </c>
      <c r="P90" s="4" t="s">
        <v>878</v>
      </c>
      <c r="Q90" t="s">
        <v>882</v>
      </c>
      <c r="R90" t="s">
        <v>878</v>
      </c>
      <c r="S90" s="4" t="s">
        <v>878</v>
      </c>
    </row>
    <row r="91" spans="1:19" x14ac:dyDescent="0.2">
      <c r="A91" t="s">
        <v>1</v>
      </c>
      <c r="B91">
        <v>62892740</v>
      </c>
      <c r="C91">
        <v>62893726</v>
      </c>
      <c r="D91" t="s">
        <v>883</v>
      </c>
      <c r="E91" t="s">
        <v>59</v>
      </c>
      <c r="F91" s="4" t="s">
        <v>60</v>
      </c>
      <c r="G91" t="s">
        <v>882</v>
      </c>
      <c r="H91" t="s">
        <v>878</v>
      </c>
      <c r="I91" s="4" t="s">
        <v>878</v>
      </c>
      <c r="K91" t="s">
        <v>7</v>
      </c>
      <c r="L91">
        <v>97534620</v>
      </c>
      <c r="M91">
        <v>97535385</v>
      </c>
      <c r="N91" t="s">
        <v>883</v>
      </c>
      <c r="O91" t="s">
        <v>429</v>
      </c>
      <c r="P91" t="s">
        <v>430</v>
      </c>
      <c r="Q91" t="s">
        <v>883</v>
      </c>
      <c r="R91" t="s">
        <v>429</v>
      </c>
      <c r="S91" t="s">
        <v>430</v>
      </c>
    </row>
    <row r="92" spans="1:19" x14ac:dyDescent="0.2">
      <c r="A92" t="s">
        <v>1</v>
      </c>
      <c r="B92">
        <v>62895505</v>
      </c>
      <c r="C92">
        <v>62895951</v>
      </c>
      <c r="D92" t="s">
        <v>882</v>
      </c>
      <c r="E92" t="s">
        <v>878</v>
      </c>
      <c r="F92" s="4" t="s">
        <v>878</v>
      </c>
      <c r="G92" t="s">
        <v>882</v>
      </c>
      <c r="H92" t="s">
        <v>878</v>
      </c>
      <c r="I92" s="4" t="s">
        <v>878</v>
      </c>
      <c r="K92" t="s">
        <v>7</v>
      </c>
      <c r="L92">
        <v>97535785</v>
      </c>
      <c r="M92">
        <v>97536163</v>
      </c>
      <c r="N92" t="s">
        <v>883</v>
      </c>
      <c r="O92" t="s">
        <v>431</v>
      </c>
      <c r="P92" t="s">
        <v>432</v>
      </c>
      <c r="Q92" t="s">
        <v>883</v>
      </c>
      <c r="R92" t="s">
        <v>431</v>
      </c>
      <c r="S92" t="s">
        <v>432</v>
      </c>
    </row>
    <row r="93" spans="1:19" x14ac:dyDescent="0.2">
      <c r="A93" t="s">
        <v>1</v>
      </c>
      <c r="B93">
        <v>62898199</v>
      </c>
      <c r="C93">
        <v>62898454</v>
      </c>
      <c r="D93" t="s">
        <v>882</v>
      </c>
      <c r="E93" t="s">
        <v>878</v>
      </c>
      <c r="F93" s="4" t="s">
        <v>878</v>
      </c>
      <c r="G93" t="s">
        <v>882</v>
      </c>
      <c r="H93" t="s">
        <v>878</v>
      </c>
      <c r="I93" s="4" t="s">
        <v>878</v>
      </c>
      <c r="K93" t="s">
        <v>8</v>
      </c>
      <c r="L93">
        <v>10367141</v>
      </c>
      <c r="M93">
        <v>10367471</v>
      </c>
      <c r="N93" t="s">
        <v>882</v>
      </c>
      <c r="O93" t="s">
        <v>878</v>
      </c>
      <c r="P93" s="4" t="s">
        <v>878</v>
      </c>
      <c r="Q93" t="s">
        <v>882</v>
      </c>
      <c r="R93" t="s">
        <v>878</v>
      </c>
      <c r="S93" s="4" t="s">
        <v>878</v>
      </c>
    </row>
    <row r="94" spans="1:19" x14ac:dyDescent="0.2">
      <c r="A94" t="s">
        <v>1</v>
      </c>
      <c r="B94">
        <v>63177044</v>
      </c>
      <c r="C94">
        <v>63177497</v>
      </c>
      <c r="D94" t="s">
        <v>882</v>
      </c>
      <c r="E94" t="s">
        <v>878</v>
      </c>
      <c r="F94" s="4" t="s">
        <v>878</v>
      </c>
      <c r="G94" t="s">
        <v>882</v>
      </c>
      <c r="H94" t="s">
        <v>878</v>
      </c>
      <c r="I94" s="4" t="s">
        <v>878</v>
      </c>
      <c r="K94" t="s">
        <v>8</v>
      </c>
      <c r="L94">
        <v>29082027</v>
      </c>
      <c r="M94">
        <v>29082285</v>
      </c>
      <c r="N94" t="s">
        <v>882</v>
      </c>
      <c r="O94" t="s">
        <v>878</v>
      </c>
      <c r="P94" s="4" t="s">
        <v>878</v>
      </c>
      <c r="Q94" t="s">
        <v>882</v>
      </c>
      <c r="R94" t="s">
        <v>878</v>
      </c>
      <c r="S94" s="4" t="s">
        <v>878</v>
      </c>
    </row>
    <row r="95" spans="1:19" x14ac:dyDescent="0.2">
      <c r="A95" t="s">
        <v>1</v>
      </c>
      <c r="B95">
        <v>68137248</v>
      </c>
      <c r="C95">
        <v>68137840</v>
      </c>
      <c r="D95" t="s">
        <v>882</v>
      </c>
      <c r="E95" t="s">
        <v>878</v>
      </c>
      <c r="F95" s="4" t="s">
        <v>878</v>
      </c>
      <c r="G95" t="s">
        <v>882</v>
      </c>
      <c r="H95" t="s">
        <v>878</v>
      </c>
      <c r="I95" s="4" t="s">
        <v>878</v>
      </c>
      <c r="K95" t="s">
        <v>8</v>
      </c>
      <c r="L95">
        <v>29660486</v>
      </c>
      <c r="M95">
        <v>29660845</v>
      </c>
      <c r="N95" t="s">
        <v>883</v>
      </c>
      <c r="O95" t="s">
        <v>433</v>
      </c>
      <c r="P95" t="s">
        <v>434</v>
      </c>
      <c r="Q95" t="s">
        <v>882</v>
      </c>
      <c r="R95" t="s">
        <v>878</v>
      </c>
      <c r="S95" s="4" t="s">
        <v>878</v>
      </c>
    </row>
    <row r="96" spans="1:19" x14ac:dyDescent="0.2">
      <c r="A96" t="s">
        <v>1</v>
      </c>
      <c r="B96">
        <v>68180023</v>
      </c>
      <c r="C96">
        <v>68180546</v>
      </c>
      <c r="D96" t="s">
        <v>882</v>
      </c>
      <c r="E96" t="s">
        <v>878</v>
      </c>
      <c r="F96" s="4" t="s">
        <v>878</v>
      </c>
      <c r="G96" t="s">
        <v>882</v>
      </c>
      <c r="H96" t="s">
        <v>878</v>
      </c>
      <c r="I96" s="4" t="s">
        <v>878</v>
      </c>
      <c r="K96" t="s">
        <v>8</v>
      </c>
      <c r="L96">
        <v>31819386</v>
      </c>
      <c r="M96">
        <v>31819567</v>
      </c>
      <c r="N96" t="s">
        <v>882</v>
      </c>
      <c r="O96" t="s">
        <v>878</v>
      </c>
      <c r="P96" s="4" t="s">
        <v>878</v>
      </c>
      <c r="Q96" t="s">
        <v>882</v>
      </c>
      <c r="R96" t="s">
        <v>878</v>
      </c>
      <c r="S96" s="4" t="s">
        <v>878</v>
      </c>
    </row>
    <row r="97" spans="1:19" x14ac:dyDescent="0.2">
      <c r="A97" t="s">
        <v>1</v>
      </c>
      <c r="B97">
        <v>68541491</v>
      </c>
      <c r="C97">
        <v>68541903</v>
      </c>
      <c r="D97" t="s">
        <v>883</v>
      </c>
      <c r="E97" t="s">
        <v>63</v>
      </c>
      <c r="F97" s="4" t="s">
        <v>64</v>
      </c>
      <c r="G97" t="s">
        <v>882</v>
      </c>
      <c r="H97" t="s">
        <v>878</v>
      </c>
      <c r="I97" s="4" t="s">
        <v>878</v>
      </c>
      <c r="K97" t="s">
        <v>8</v>
      </c>
      <c r="L97">
        <v>33919497</v>
      </c>
      <c r="M97">
        <v>33919704</v>
      </c>
      <c r="N97" t="s">
        <v>883</v>
      </c>
      <c r="O97" t="s">
        <v>437</v>
      </c>
      <c r="P97" t="s">
        <v>438</v>
      </c>
      <c r="Q97" t="s">
        <v>882</v>
      </c>
      <c r="R97" t="s">
        <v>878</v>
      </c>
      <c r="S97" s="4" t="s">
        <v>878</v>
      </c>
    </row>
    <row r="98" spans="1:19" x14ac:dyDescent="0.2">
      <c r="A98" t="s">
        <v>1</v>
      </c>
      <c r="B98">
        <v>76028062</v>
      </c>
      <c r="C98">
        <v>76028309</v>
      </c>
      <c r="D98" t="s">
        <v>882</v>
      </c>
      <c r="E98" t="s">
        <v>878</v>
      </c>
      <c r="F98" s="4" t="s">
        <v>878</v>
      </c>
      <c r="G98" t="s">
        <v>882</v>
      </c>
      <c r="H98" t="s">
        <v>878</v>
      </c>
      <c r="I98" s="4" t="s">
        <v>878</v>
      </c>
      <c r="K98" t="s">
        <v>8</v>
      </c>
      <c r="L98">
        <v>33919497</v>
      </c>
      <c r="M98">
        <v>33919704</v>
      </c>
      <c r="N98" t="s">
        <v>883</v>
      </c>
      <c r="O98" t="s">
        <v>435</v>
      </c>
      <c r="P98" t="s">
        <v>436</v>
      </c>
      <c r="Q98" t="s">
        <v>883</v>
      </c>
      <c r="R98" t="s">
        <v>435</v>
      </c>
      <c r="S98" t="s">
        <v>436</v>
      </c>
    </row>
    <row r="99" spans="1:19" x14ac:dyDescent="0.2">
      <c r="A99" t="s">
        <v>1</v>
      </c>
      <c r="B99">
        <v>79840912</v>
      </c>
      <c r="C99">
        <v>79841257</v>
      </c>
      <c r="D99" t="s">
        <v>882</v>
      </c>
      <c r="E99" t="s">
        <v>878</v>
      </c>
      <c r="F99" s="4" t="s">
        <v>878</v>
      </c>
      <c r="G99" t="s">
        <v>882</v>
      </c>
      <c r="H99" t="s">
        <v>878</v>
      </c>
      <c r="I99" s="4" t="s">
        <v>878</v>
      </c>
      <c r="K99" t="s">
        <v>8</v>
      </c>
      <c r="L99">
        <v>34187565</v>
      </c>
      <c r="M99">
        <v>34187924</v>
      </c>
      <c r="N99" t="s">
        <v>883</v>
      </c>
      <c r="O99" t="s">
        <v>439</v>
      </c>
      <c r="P99" t="s">
        <v>440</v>
      </c>
      <c r="Q99" t="s">
        <v>883</v>
      </c>
      <c r="R99" t="s">
        <v>439</v>
      </c>
      <c r="S99" t="s">
        <v>440</v>
      </c>
    </row>
    <row r="100" spans="1:19" x14ac:dyDescent="0.2">
      <c r="A100" t="s">
        <v>1</v>
      </c>
      <c r="B100">
        <v>80075294</v>
      </c>
      <c r="C100">
        <v>80075652</v>
      </c>
      <c r="D100" t="s">
        <v>883</v>
      </c>
      <c r="E100" t="s">
        <v>65</v>
      </c>
      <c r="F100" s="4" t="s">
        <v>66</v>
      </c>
      <c r="G100" t="s">
        <v>882</v>
      </c>
      <c r="H100" t="s">
        <v>878</v>
      </c>
      <c r="I100" s="4" t="s">
        <v>878</v>
      </c>
      <c r="K100" t="s">
        <v>8</v>
      </c>
      <c r="L100">
        <v>34187565</v>
      </c>
      <c r="M100">
        <v>34187924</v>
      </c>
      <c r="N100" t="s">
        <v>883</v>
      </c>
      <c r="O100" t="s">
        <v>441</v>
      </c>
      <c r="P100" t="s">
        <v>442</v>
      </c>
      <c r="Q100" t="s">
        <v>883</v>
      </c>
      <c r="R100" t="s">
        <v>441</v>
      </c>
      <c r="S100" t="s">
        <v>442</v>
      </c>
    </row>
    <row r="101" spans="1:19" x14ac:dyDescent="0.2">
      <c r="A101" t="s">
        <v>1</v>
      </c>
      <c r="B101">
        <v>81141089</v>
      </c>
      <c r="C101">
        <v>81142002</v>
      </c>
      <c r="D101" t="s">
        <v>882</v>
      </c>
      <c r="E101" t="s">
        <v>878</v>
      </c>
      <c r="F101" s="4" t="s">
        <v>878</v>
      </c>
      <c r="G101" t="s">
        <v>882</v>
      </c>
      <c r="H101" t="s">
        <v>878</v>
      </c>
      <c r="I101" s="4" t="s">
        <v>878</v>
      </c>
      <c r="K101" t="s">
        <v>8</v>
      </c>
      <c r="L101">
        <v>36020587</v>
      </c>
      <c r="M101">
        <v>36021165</v>
      </c>
      <c r="N101" t="s">
        <v>883</v>
      </c>
      <c r="O101" t="s">
        <v>443</v>
      </c>
      <c r="P101" t="s">
        <v>444</v>
      </c>
      <c r="Q101" t="s">
        <v>883</v>
      </c>
      <c r="R101" t="s">
        <v>443</v>
      </c>
      <c r="S101" t="s">
        <v>444</v>
      </c>
    </row>
    <row r="102" spans="1:19" x14ac:dyDescent="0.2">
      <c r="A102" t="s">
        <v>1</v>
      </c>
      <c r="B102">
        <v>84910245</v>
      </c>
      <c r="C102">
        <v>84911193</v>
      </c>
      <c r="D102" t="s">
        <v>882</v>
      </c>
      <c r="E102" t="s">
        <v>878</v>
      </c>
      <c r="F102" s="4" t="s">
        <v>878</v>
      </c>
      <c r="G102" t="s">
        <v>882</v>
      </c>
      <c r="H102" t="s">
        <v>878</v>
      </c>
      <c r="I102" s="4" t="s">
        <v>878</v>
      </c>
      <c r="K102" t="s">
        <v>8</v>
      </c>
      <c r="L102">
        <v>36023610</v>
      </c>
      <c r="M102">
        <v>36023908</v>
      </c>
      <c r="N102" t="s">
        <v>882</v>
      </c>
      <c r="O102" t="s">
        <v>878</v>
      </c>
      <c r="P102" s="4" t="s">
        <v>878</v>
      </c>
      <c r="Q102" t="s">
        <v>882</v>
      </c>
      <c r="R102" t="s">
        <v>878</v>
      </c>
      <c r="S102" s="4" t="s">
        <v>878</v>
      </c>
    </row>
    <row r="103" spans="1:19" x14ac:dyDescent="0.2">
      <c r="A103" t="s">
        <v>1</v>
      </c>
      <c r="B103">
        <v>85539569</v>
      </c>
      <c r="C103">
        <v>85540170</v>
      </c>
      <c r="D103" t="s">
        <v>882</v>
      </c>
      <c r="E103" t="s">
        <v>878</v>
      </c>
      <c r="F103" s="4" t="s">
        <v>878</v>
      </c>
      <c r="G103" t="s">
        <v>882</v>
      </c>
      <c r="H103" t="s">
        <v>878</v>
      </c>
      <c r="I103" s="4" t="s">
        <v>878</v>
      </c>
      <c r="K103" t="s">
        <v>8</v>
      </c>
      <c r="L103">
        <v>36836909</v>
      </c>
      <c r="M103">
        <v>36837116</v>
      </c>
      <c r="N103" t="s">
        <v>883</v>
      </c>
      <c r="O103" t="s">
        <v>445</v>
      </c>
      <c r="P103" t="s">
        <v>446</v>
      </c>
      <c r="Q103" t="s">
        <v>882</v>
      </c>
      <c r="R103" t="s">
        <v>878</v>
      </c>
      <c r="S103" s="4" t="s">
        <v>878</v>
      </c>
    </row>
    <row r="104" spans="1:19" x14ac:dyDescent="0.2">
      <c r="A104" t="s">
        <v>1</v>
      </c>
      <c r="B104">
        <v>95264860</v>
      </c>
      <c r="C104">
        <v>95265234</v>
      </c>
      <c r="D104" t="s">
        <v>882</v>
      </c>
      <c r="E104" t="s">
        <v>878</v>
      </c>
      <c r="F104" s="4" t="s">
        <v>878</v>
      </c>
      <c r="G104" t="s">
        <v>882</v>
      </c>
      <c r="H104" t="s">
        <v>878</v>
      </c>
      <c r="I104" s="4" t="s">
        <v>878</v>
      </c>
      <c r="K104" t="s">
        <v>8</v>
      </c>
      <c r="L104">
        <v>53569777</v>
      </c>
      <c r="M104">
        <v>53570201</v>
      </c>
      <c r="N104" t="s">
        <v>882</v>
      </c>
      <c r="O104" t="s">
        <v>878</v>
      </c>
      <c r="P104" s="4" t="s">
        <v>878</v>
      </c>
      <c r="Q104" t="s">
        <v>882</v>
      </c>
      <c r="R104" t="s">
        <v>878</v>
      </c>
      <c r="S104" s="4" t="s">
        <v>878</v>
      </c>
    </row>
    <row r="105" spans="1:19" x14ac:dyDescent="0.2">
      <c r="A105" t="s">
        <v>1</v>
      </c>
      <c r="B105">
        <v>95312837</v>
      </c>
      <c r="C105">
        <v>95313451</v>
      </c>
      <c r="D105" t="s">
        <v>882</v>
      </c>
      <c r="E105" t="s">
        <v>878</v>
      </c>
      <c r="F105" s="4" t="s">
        <v>878</v>
      </c>
      <c r="G105" t="s">
        <v>882</v>
      </c>
      <c r="H105" t="s">
        <v>878</v>
      </c>
      <c r="I105" s="4" t="s">
        <v>878</v>
      </c>
      <c r="K105" t="s">
        <v>8</v>
      </c>
      <c r="L105">
        <v>71485802</v>
      </c>
      <c r="M105">
        <v>71486113</v>
      </c>
      <c r="N105" t="s">
        <v>882</v>
      </c>
      <c r="O105" t="s">
        <v>878</v>
      </c>
      <c r="P105" s="4" t="s">
        <v>878</v>
      </c>
      <c r="Q105" t="s">
        <v>882</v>
      </c>
      <c r="R105" t="s">
        <v>878</v>
      </c>
      <c r="S105" s="4" t="s">
        <v>878</v>
      </c>
    </row>
    <row r="106" spans="1:19" x14ac:dyDescent="0.2">
      <c r="A106" t="s">
        <v>1</v>
      </c>
      <c r="B106">
        <v>95456075</v>
      </c>
      <c r="C106">
        <v>95456390</v>
      </c>
      <c r="D106" t="s">
        <v>882</v>
      </c>
      <c r="E106" t="s">
        <v>878</v>
      </c>
      <c r="F106" s="4" t="s">
        <v>878</v>
      </c>
      <c r="G106" t="s">
        <v>882</v>
      </c>
      <c r="H106" t="s">
        <v>878</v>
      </c>
      <c r="I106" s="4" t="s">
        <v>878</v>
      </c>
      <c r="K106" t="s">
        <v>8</v>
      </c>
      <c r="L106">
        <v>78882304</v>
      </c>
      <c r="M106">
        <v>78882748</v>
      </c>
      <c r="N106" t="s">
        <v>883</v>
      </c>
      <c r="O106" t="s">
        <v>447</v>
      </c>
      <c r="P106" t="s">
        <v>448</v>
      </c>
      <c r="Q106" t="s">
        <v>882</v>
      </c>
      <c r="R106" t="s">
        <v>878</v>
      </c>
      <c r="S106" s="4" t="s">
        <v>878</v>
      </c>
    </row>
    <row r="107" spans="1:19" x14ac:dyDescent="0.2">
      <c r="A107" t="s">
        <v>1</v>
      </c>
      <c r="B107">
        <v>95883782</v>
      </c>
      <c r="C107">
        <v>95884117</v>
      </c>
      <c r="D107" t="s">
        <v>882</v>
      </c>
      <c r="E107" t="s">
        <v>878</v>
      </c>
      <c r="F107" s="4" t="s">
        <v>878</v>
      </c>
      <c r="G107" t="s">
        <v>882</v>
      </c>
      <c r="H107" t="s">
        <v>878</v>
      </c>
      <c r="I107" s="4" t="s">
        <v>878</v>
      </c>
      <c r="K107" t="s">
        <v>8</v>
      </c>
      <c r="L107">
        <v>78882304</v>
      </c>
      <c r="M107">
        <v>78882748</v>
      </c>
      <c r="N107" t="s">
        <v>883</v>
      </c>
      <c r="O107" t="s">
        <v>449</v>
      </c>
      <c r="P107" t="s">
        <v>450</v>
      </c>
      <c r="Q107" t="s">
        <v>883</v>
      </c>
      <c r="R107" t="s">
        <v>449</v>
      </c>
      <c r="S107" t="s">
        <v>450</v>
      </c>
    </row>
    <row r="108" spans="1:19" x14ac:dyDescent="0.2">
      <c r="A108" t="s">
        <v>1</v>
      </c>
      <c r="B108">
        <v>106188061</v>
      </c>
      <c r="C108">
        <v>106188507</v>
      </c>
      <c r="D108" t="s">
        <v>882</v>
      </c>
      <c r="E108" t="s">
        <v>878</v>
      </c>
      <c r="F108" s="4" t="s">
        <v>878</v>
      </c>
      <c r="G108" t="s">
        <v>882</v>
      </c>
      <c r="H108" t="s">
        <v>878</v>
      </c>
      <c r="I108" s="4" t="s">
        <v>878</v>
      </c>
      <c r="K108" t="s">
        <v>9</v>
      </c>
      <c r="L108">
        <v>24444265</v>
      </c>
      <c r="M108">
        <v>24444711</v>
      </c>
      <c r="N108" t="s">
        <v>882</v>
      </c>
      <c r="O108" t="s">
        <v>878</v>
      </c>
      <c r="P108" s="4" t="s">
        <v>878</v>
      </c>
      <c r="Q108" t="s">
        <v>882</v>
      </c>
      <c r="R108" t="s">
        <v>878</v>
      </c>
      <c r="S108" s="4" t="s">
        <v>878</v>
      </c>
    </row>
    <row r="109" spans="1:19" x14ac:dyDescent="0.2">
      <c r="A109" t="s">
        <v>1</v>
      </c>
      <c r="B109">
        <v>108286707</v>
      </c>
      <c r="C109">
        <v>108287396</v>
      </c>
      <c r="D109" t="s">
        <v>882</v>
      </c>
      <c r="E109" t="s">
        <v>878</v>
      </c>
      <c r="F109" s="4" t="s">
        <v>878</v>
      </c>
      <c r="G109" t="s">
        <v>882</v>
      </c>
      <c r="H109" t="s">
        <v>878</v>
      </c>
      <c r="I109" s="4" t="s">
        <v>878</v>
      </c>
      <c r="K109" t="s">
        <v>9</v>
      </c>
      <c r="L109">
        <v>36027136</v>
      </c>
      <c r="M109">
        <v>36027465</v>
      </c>
      <c r="N109" t="s">
        <v>882</v>
      </c>
      <c r="O109" t="s">
        <v>878</v>
      </c>
      <c r="P109" s="4" t="s">
        <v>878</v>
      </c>
      <c r="Q109" t="s">
        <v>882</v>
      </c>
      <c r="R109" t="s">
        <v>878</v>
      </c>
      <c r="S109" s="4" t="s">
        <v>878</v>
      </c>
    </row>
    <row r="110" spans="1:19" x14ac:dyDescent="0.2">
      <c r="A110" t="s">
        <v>1</v>
      </c>
      <c r="B110">
        <v>110854768</v>
      </c>
      <c r="C110">
        <v>110855022</v>
      </c>
      <c r="D110" t="s">
        <v>882</v>
      </c>
      <c r="E110" t="s">
        <v>878</v>
      </c>
      <c r="F110" s="4" t="s">
        <v>878</v>
      </c>
      <c r="G110" t="s">
        <v>882</v>
      </c>
      <c r="H110" t="s">
        <v>878</v>
      </c>
      <c r="I110" s="4" t="s">
        <v>878</v>
      </c>
      <c r="K110" t="s">
        <v>9</v>
      </c>
      <c r="L110">
        <v>58654939</v>
      </c>
      <c r="M110">
        <v>58655186</v>
      </c>
      <c r="N110" t="s">
        <v>882</v>
      </c>
      <c r="O110" t="s">
        <v>878</v>
      </c>
      <c r="P110" s="4" t="s">
        <v>878</v>
      </c>
      <c r="Q110" t="s">
        <v>882</v>
      </c>
      <c r="R110" t="s">
        <v>878</v>
      </c>
      <c r="S110" s="4" t="s">
        <v>878</v>
      </c>
    </row>
    <row r="111" spans="1:19" x14ac:dyDescent="0.2">
      <c r="A111" t="s">
        <v>1</v>
      </c>
      <c r="B111">
        <v>115160236</v>
      </c>
      <c r="C111">
        <v>115160474</v>
      </c>
      <c r="D111" t="s">
        <v>882</v>
      </c>
      <c r="E111" t="s">
        <v>878</v>
      </c>
      <c r="F111" s="4" t="s">
        <v>878</v>
      </c>
      <c r="G111" t="s">
        <v>882</v>
      </c>
      <c r="H111" t="s">
        <v>878</v>
      </c>
      <c r="I111" s="4" t="s">
        <v>878</v>
      </c>
      <c r="K111" t="s">
        <v>9</v>
      </c>
      <c r="L111">
        <v>60843853</v>
      </c>
      <c r="M111">
        <v>60844228</v>
      </c>
      <c r="N111" t="s">
        <v>882</v>
      </c>
      <c r="O111" t="s">
        <v>878</v>
      </c>
      <c r="P111" s="4" t="s">
        <v>878</v>
      </c>
      <c r="Q111" t="s">
        <v>882</v>
      </c>
      <c r="R111" t="s">
        <v>878</v>
      </c>
      <c r="S111" s="4" t="s">
        <v>878</v>
      </c>
    </row>
    <row r="112" spans="1:19" x14ac:dyDescent="0.2">
      <c r="A112" t="s">
        <v>1</v>
      </c>
      <c r="B112">
        <v>120171182</v>
      </c>
      <c r="C112">
        <v>120171889</v>
      </c>
      <c r="D112" t="s">
        <v>882</v>
      </c>
      <c r="E112" t="s">
        <v>878</v>
      </c>
      <c r="F112" s="4" t="s">
        <v>878</v>
      </c>
      <c r="G112" t="s">
        <v>882</v>
      </c>
      <c r="H112" t="s">
        <v>878</v>
      </c>
      <c r="I112" s="4" t="s">
        <v>878</v>
      </c>
      <c r="K112" t="s">
        <v>9</v>
      </c>
      <c r="L112">
        <v>75464934</v>
      </c>
      <c r="M112">
        <v>75465279</v>
      </c>
      <c r="N112" t="s">
        <v>882</v>
      </c>
      <c r="O112" t="s">
        <v>878</v>
      </c>
      <c r="P112" s="4" t="s">
        <v>878</v>
      </c>
      <c r="Q112" t="s">
        <v>882</v>
      </c>
      <c r="R112" t="s">
        <v>878</v>
      </c>
      <c r="S112" s="4" t="s">
        <v>878</v>
      </c>
    </row>
    <row r="113" spans="1:19" x14ac:dyDescent="0.2">
      <c r="A113" t="s">
        <v>1</v>
      </c>
      <c r="B113">
        <v>128711373</v>
      </c>
      <c r="C113">
        <v>128711792</v>
      </c>
      <c r="D113" t="s">
        <v>882</v>
      </c>
      <c r="E113" t="s">
        <v>878</v>
      </c>
      <c r="F113" s="4" t="s">
        <v>878</v>
      </c>
      <c r="G113" t="s">
        <v>882</v>
      </c>
      <c r="H113" t="s">
        <v>878</v>
      </c>
      <c r="I113" s="4" t="s">
        <v>878</v>
      </c>
      <c r="K113" t="s">
        <v>10</v>
      </c>
      <c r="L113">
        <v>34640630</v>
      </c>
      <c r="M113">
        <v>34640934</v>
      </c>
      <c r="N113" t="s">
        <v>883</v>
      </c>
      <c r="O113" t="s">
        <v>451</v>
      </c>
      <c r="P113" t="s">
        <v>452</v>
      </c>
      <c r="Q113" t="s">
        <v>883</v>
      </c>
      <c r="R113" t="s">
        <v>451</v>
      </c>
      <c r="S113" t="s">
        <v>452</v>
      </c>
    </row>
    <row r="114" spans="1:19" x14ac:dyDescent="0.2">
      <c r="A114" t="s">
        <v>1</v>
      </c>
      <c r="B114">
        <v>130419992</v>
      </c>
      <c r="C114">
        <v>130420302</v>
      </c>
      <c r="D114" t="s">
        <v>882</v>
      </c>
      <c r="E114" t="s">
        <v>878</v>
      </c>
      <c r="F114" s="4" t="s">
        <v>878</v>
      </c>
      <c r="G114" t="s">
        <v>882</v>
      </c>
      <c r="H114" t="s">
        <v>878</v>
      </c>
      <c r="I114" s="4" t="s">
        <v>878</v>
      </c>
      <c r="K114" t="s">
        <v>10</v>
      </c>
      <c r="L114">
        <v>34640630</v>
      </c>
      <c r="M114">
        <v>34640934</v>
      </c>
      <c r="N114" t="s">
        <v>883</v>
      </c>
      <c r="O114" t="s">
        <v>453</v>
      </c>
      <c r="P114" t="s">
        <v>454</v>
      </c>
      <c r="Q114" t="s">
        <v>883</v>
      </c>
      <c r="R114" t="s">
        <v>453</v>
      </c>
      <c r="S114" t="s">
        <v>454</v>
      </c>
    </row>
    <row r="115" spans="1:19" x14ac:dyDescent="0.2">
      <c r="A115" t="s">
        <v>2</v>
      </c>
      <c r="B115">
        <v>5499046</v>
      </c>
      <c r="C115">
        <v>5499418</v>
      </c>
      <c r="D115" t="s">
        <v>883</v>
      </c>
      <c r="E115" t="s">
        <v>67</v>
      </c>
      <c r="F115" s="4" t="s">
        <v>68</v>
      </c>
      <c r="G115" t="s">
        <v>882</v>
      </c>
      <c r="H115" t="s">
        <v>878</v>
      </c>
      <c r="I115" s="4" t="s">
        <v>878</v>
      </c>
      <c r="K115" t="s">
        <v>10</v>
      </c>
      <c r="L115">
        <v>37208255</v>
      </c>
      <c r="M115">
        <v>37208388</v>
      </c>
      <c r="N115" t="s">
        <v>883</v>
      </c>
      <c r="O115" t="s">
        <v>455</v>
      </c>
      <c r="P115" t="s">
        <v>456</v>
      </c>
      <c r="Q115" t="s">
        <v>882</v>
      </c>
      <c r="R115" t="s">
        <v>878</v>
      </c>
      <c r="S115" s="4" t="s">
        <v>878</v>
      </c>
    </row>
    <row r="116" spans="1:19" x14ac:dyDescent="0.2">
      <c r="A116" t="s">
        <v>2</v>
      </c>
      <c r="B116">
        <v>9115826</v>
      </c>
      <c r="C116">
        <v>9116461</v>
      </c>
      <c r="D116" t="s">
        <v>882</v>
      </c>
      <c r="E116" t="s">
        <v>878</v>
      </c>
      <c r="F116" s="4" t="s">
        <v>878</v>
      </c>
      <c r="G116" t="s">
        <v>882</v>
      </c>
      <c r="H116" t="s">
        <v>878</v>
      </c>
      <c r="I116" s="4" t="s">
        <v>878</v>
      </c>
      <c r="K116" t="s">
        <v>11</v>
      </c>
      <c r="L116">
        <v>32153585</v>
      </c>
      <c r="M116">
        <v>32153764</v>
      </c>
      <c r="N116" t="s">
        <v>882</v>
      </c>
      <c r="O116" t="s">
        <v>878</v>
      </c>
      <c r="P116" s="4" t="s">
        <v>878</v>
      </c>
      <c r="Q116" t="s">
        <v>882</v>
      </c>
      <c r="R116" t="s">
        <v>878</v>
      </c>
      <c r="S116" s="4" t="s">
        <v>878</v>
      </c>
    </row>
    <row r="117" spans="1:19" x14ac:dyDescent="0.2">
      <c r="A117" t="s">
        <v>2</v>
      </c>
      <c r="B117">
        <v>11809248</v>
      </c>
      <c r="C117">
        <v>11809474</v>
      </c>
      <c r="D117" t="s">
        <v>883</v>
      </c>
      <c r="E117" t="s">
        <v>69</v>
      </c>
      <c r="F117" s="4" t="s">
        <v>70</v>
      </c>
      <c r="G117" t="s">
        <v>882</v>
      </c>
      <c r="H117" t="s">
        <v>878</v>
      </c>
      <c r="I117" s="4" t="s">
        <v>878</v>
      </c>
      <c r="K117" t="s">
        <v>11</v>
      </c>
      <c r="L117">
        <v>62646106</v>
      </c>
      <c r="M117">
        <v>62646344</v>
      </c>
      <c r="N117" t="s">
        <v>883</v>
      </c>
      <c r="O117" t="s">
        <v>457</v>
      </c>
      <c r="P117" t="s">
        <v>458</v>
      </c>
      <c r="Q117" t="s">
        <v>883</v>
      </c>
      <c r="R117" t="s">
        <v>457</v>
      </c>
      <c r="S117" t="s">
        <v>458</v>
      </c>
    </row>
    <row r="118" spans="1:19" x14ac:dyDescent="0.2">
      <c r="A118" t="s">
        <v>2</v>
      </c>
      <c r="B118">
        <v>12467224</v>
      </c>
      <c r="C118">
        <v>12467659</v>
      </c>
      <c r="D118" t="s">
        <v>882</v>
      </c>
      <c r="E118" t="s">
        <v>878</v>
      </c>
      <c r="F118" s="4" t="s">
        <v>878</v>
      </c>
      <c r="G118" t="s">
        <v>882</v>
      </c>
      <c r="H118" t="s">
        <v>878</v>
      </c>
      <c r="I118" s="4" t="s">
        <v>878</v>
      </c>
      <c r="K118" t="s">
        <v>11</v>
      </c>
      <c r="L118">
        <v>71714324</v>
      </c>
      <c r="M118">
        <v>71714721</v>
      </c>
      <c r="N118" t="s">
        <v>882</v>
      </c>
      <c r="O118" t="s">
        <v>878</v>
      </c>
      <c r="P118" s="4" t="s">
        <v>878</v>
      </c>
      <c r="Q118" t="s">
        <v>882</v>
      </c>
      <c r="R118" t="s">
        <v>878</v>
      </c>
      <c r="S118" s="4" t="s">
        <v>878</v>
      </c>
    </row>
    <row r="119" spans="1:19" x14ac:dyDescent="0.2">
      <c r="A119" t="s">
        <v>2</v>
      </c>
      <c r="B119">
        <v>12469663</v>
      </c>
      <c r="C119">
        <v>12469977</v>
      </c>
      <c r="D119" t="s">
        <v>882</v>
      </c>
      <c r="E119" t="s">
        <v>878</v>
      </c>
      <c r="F119" s="4" t="s">
        <v>878</v>
      </c>
      <c r="G119" t="s">
        <v>882</v>
      </c>
      <c r="H119" t="s">
        <v>878</v>
      </c>
      <c r="I119" s="4" t="s">
        <v>878</v>
      </c>
      <c r="K119" t="s">
        <v>11</v>
      </c>
      <c r="L119">
        <v>84774857</v>
      </c>
      <c r="M119">
        <v>84775033</v>
      </c>
      <c r="N119" t="s">
        <v>883</v>
      </c>
      <c r="O119" t="s">
        <v>459</v>
      </c>
      <c r="P119" t="s">
        <v>460</v>
      </c>
      <c r="Q119" t="s">
        <v>882</v>
      </c>
      <c r="R119" t="s">
        <v>878</v>
      </c>
      <c r="S119" s="4" t="s">
        <v>878</v>
      </c>
    </row>
    <row r="120" spans="1:19" x14ac:dyDescent="0.2">
      <c r="A120" t="s">
        <v>2</v>
      </c>
      <c r="B120">
        <v>16345161</v>
      </c>
      <c r="C120">
        <v>16346049</v>
      </c>
      <c r="D120" t="s">
        <v>882</v>
      </c>
      <c r="E120" t="s">
        <v>878</v>
      </c>
      <c r="F120" s="4" t="s">
        <v>878</v>
      </c>
      <c r="G120" t="s">
        <v>882</v>
      </c>
      <c r="H120" t="s">
        <v>878</v>
      </c>
      <c r="I120" s="4" t="s">
        <v>878</v>
      </c>
      <c r="K120" t="s">
        <v>11</v>
      </c>
      <c r="L120">
        <v>96314969</v>
      </c>
      <c r="M120">
        <v>96315192</v>
      </c>
      <c r="N120" t="s">
        <v>882</v>
      </c>
      <c r="O120" t="s">
        <v>878</v>
      </c>
      <c r="P120" s="4" t="s">
        <v>878</v>
      </c>
      <c r="Q120" t="s">
        <v>882</v>
      </c>
      <c r="R120" t="s">
        <v>878</v>
      </c>
      <c r="S120" s="4" t="s">
        <v>878</v>
      </c>
    </row>
    <row r="121" spans="1:19" x14ac:dyDescent="0.2">
      <c r="A121" t="s">
        <v>2</v>
      </c>
      <c r="B121">
        <v>16498385</v>
      </c>
      <c r="C121">
        <v>16499040</v>
      </c>
      <c r="D121" t="s">
        <v>882</v>
      </c>
      <c r="E121" t="s">
        <v>878</v>
      </c>
      <c r="F121" s="4" t="s">
        <v>878</v>
      </c>
      <c r="G121" t="s">
        <v>882</v>
      </c>
      <c r="H121" t="s">
        <v>878</v>
      </c>
      <c r="I121" s="4" t="s">
        <v>878</v>
      </c>
      <c r="K121" t="s">
        <v>11</v>
      </c>
      <c r="L121">
        <v>119504239</v>
      </c>
      <c r="M121">
        <v>119504472</v>
      </c>
      <c r="N121" t="s">
        <v>882</v>
      </c>
      <c r="O121" t="s">
        <v>878</v>
      </c>
      <c r="P121" s="4" t="s">
        <v>878</v>
      </c>
      <c r="Q121" t="s">
        <v>882</v>
      </c>
      <c r="R121" t="s">
        <v>878</v>
      </c>
      <c r="S121" s="4" t="s">
        <v>878</v>
      </c>
    </row>
    <row r="122" spans="1:19" x14ac:dyDescent="0.2">
      <c r="A122" t="s">
        <v>2</v>
      </c>
      <c r="B122">
        <v>17460930</v>
      </c>
      <c r="C122">
        <v>17461471</v>
      </c>
      <c r="D122" t="s">
        <v>882</v>
      </c>
      <c r="E122" t="s">
        <v>878</v>
      </c>
      <c r="F122" s="4" t="s">
        <v>878</v>
      </c>
      <c r="G122" t="s">
        <v>882</v>
      </c>
      <c r="H122" t="s">
        <v>878</v>
      </c>
      <c r="I122" s="4" t="s">
        <v>878</v>
      </c>
      <c r="K122" t="s">
        <v>11</v>
      </c>
      <c r="L122">
        <v>152349907</v>
      </c>
      <c r="M122">
        <v>152350109</v>
      </c>
      <c r="N122" t="s">
        <v>882</v>
      </c>
      <c r="O122" t="s">
        <v>878</v>
      </c>
      <c r="P122" s="4" t="s">
        <v>878</v>
      </c>
      <c r="Q122" t="s">
        <v>882</v>
      </c>
      <c r="R122" t="s">
        <v>878</v>
      </c>
      <c r="S122" s="4" t="s">
        <v>878</v>
      </c>
    </row>
    <row r="123" spans="1:19" x14ac:dyDescent="0.2">
      <c r="A123" t="s">
        <v>2</v>
      </c>
      <c r="B123">
        <v>20143776</v>
      </c>
      <c r="C123">
        <v>20144135</v>
      </c>
      <c r="D123" t="s">
        <v>882</v>
      </c>
      <c r="E123" t="s">
        <v>878</v>
      </c>
      <c r="F123" s="4" t="s">
        <v>878</v>
      </c>
      <c r="G123" t="s">
        <v>882</v>
      </c>
      <c r="H123" t="s">
        <v>878</v>
      </c>
      <c r="I123" s="4" t="s">
        <v>878</v>
      </c>
      <c r="K123" t="s">
        <v>11</v>
      </c>
      <c r="L123">
        <v>157575065</v>
      </c>
      <c r="M123">
        <v>157575347</v>
      </c>
      <c r="N123" t="s">
        <v>882</v>
      </c>
      <c r="O123" t="s">
        <v>878</v>
      </c>
      <c r="P123" s="4" t="s">
        <v>878</v>
      </c>
      <c r="Q123" t="s">
        <v>882</v>
      </c>
      <c r="R123" t="s">
        <v>878</v>
      </c>
      <c r="S123" s="4" t="s">
        <v>878</v>
      </c>
    </row>
    <row r="124" spans="1:19" x14ac:dyDescent="0.2">
      <c r="A124" t="s">
        <v>2</v>
      </c>
      <c r="B124">
        <v>20395419</v>
      </c>
      <c r="C124">
        <v>20395882</v>
      </c>
      <c r="D124" t="s">
        <v>882</v>
      </c>
      <c r="E124" t="s">
        <v>878</v>
      </c>
      <c r="F124" s="4" t="s">
        <v>878</v>
      </c>
      <c r="G124" t="s">
        <v>882</v>
      </c>
      <c r="H124" t="s">
        <v>878</v>
      </c>
      <c r="I124" s="4" t="s">
        <v>878</v>
      </c>
      <c r="K124" t="s">
        <v>11</v>
      </c>
      <c r="L124">
        <v>166157287</v>
      </c>
      <c r="M124">
        <v>166157543</v>
      </c>
      <c r="N124" t="s">
        <v>882</v>
      </c>
      <c r="O124" t="s">
        <v>878</v>
      </c>
      <c r="P124" s="4" t="s">
        <v>878</v>
      </c>
      <c r="Q124" t="s">
        <v>882</v>
      </c>
      <c r="R124" t="s">
        <v>878</v>
      </c>
      <c r="S124" s="4" t="s">
        <v>878</v>
      </c>
    </row>
    <row r="125" spans="1:19" x14ac:dyDescent="0.2">
      <c r="A125" t="s">
        <v>2</v>
      </c>
      <c r="B125">
        <v>21336671</v>
      </c>
      <c r="C125">
        <v>21337214</v>
      </c>
      <c r="D125" t="s">
        <v>882</v>
      </c>
      <c r="E125" t="s">
        <v>878</v>
      </c>
      <c r="F125" s="4" t="s">
        <v>878</v>
      </c>
      <c r="G125" t="s">
        <v>882</v>
      </c>
      <c r="H125" t="s">
        <v>878</v>
      </c>
      <c r="I125" s="4" t="s">
        <v>878</v>
      </c>
      <c r="K125" t="s">
        <v>11</v>
      </c>
      <c r="L125">
        <v>173218785</v>
      </c>
      <c r="M125">
        <v>173219091</v>
      </c>
      <c r="N125" t="s">
        <v>883</v>
      </c>
      <c r="O125" t="s">
        <v>461</v>
      </c>
      <c r="P125" t="s">
        <v>462</v>
      </c>
      <c r="Q125" t="s">
        <v>883</v>
      </c>
      <c r="R125" t="s">
        <v>461</v>
      </c>
      <c r="S125" t="s">
        <v>462</v>
      </c>
    </row>
    <row r="126" spans="1:19" x14ac:dyDescent="0.2">
      <c r="A126" t="s">
        <v>2</v>
      </c>
      <c r="B126">
        <v>29048119</v>
      </c>
      <c r="C126">
        <v>29048652</v>
      </c>
      <c r="D126" t="s">
        <v>882</v>
      </c>
      <c r="E126" t="s">
        <v>878</v>
      </c>
      <c r="F126" s="4" t="s">
        <v>878</v>
      </c>
      <c r="G126" t="s">
        <v>882</v>
      </c>
      <c r="H126" t="s">
        <v>878</v>
      </c>
      <c r="I126" s="4" t="s">
        <v>878</v>
      </c>
      <c r="K126" t="s">
        <v>11</v>
      </c>
      <c r="L126">
        <v>180589263</v>
      </c>
      <c r="M126">
        <v>180589644</v>
      </c>
      <c r="N126" t="s">
        <v>883</v>
      </c>
      <c r="O126" t="s">
        <v>463</v>
      </c>
      <c r="P126" t="s">
        <v>464</v>
      </c>
      <c r="Q126" t="s">
        <v>883</v>
      </c>
      <c r="R126" t="s">
        <v>463</v>
      </c>
      <c r="S126" t="s">
        <v>464</v>
      </c>
    </row>
    <row r="127" spans="1:19" x14ac:dyDescent="0.2">
      <c r="A127" t="s">
        <v>2</v>
      </c>
      <c r="B127">
        <v>29653345</v>
      </c>
      <c r="C127">
        <v>29653830</v>
      </c>
      <c r="D127" t="s">
        <v>882</v>
      </c>
      <c r="E127" t="s">
        <v>878</v>
      </c>
      <c r="F127" s="4" t="s">
        <v>878</v>
      </c>
      <c r="G127" t="s">
        <v>882</v>
      </c>
      <c r="H127" t="s">
        <v>878</v>
      </c>
      <c r="I127" s="4" t="s">
        <v>878</v>
      </c>
      <c r="K127" t="s">
        <v>11</v>
      </c>
      <c r="L127">
        <v>181241853</v>
      </c>
      <c r="M127">
        <v>181242151</v>
      </c>
      <c r="N127" t="s">
        <v>883</v>
      </c>
      <c r="O127" t="s">
        <v>465</v>
      </c>
      <c r="P127" t="s">
        <v>466</v>
      </c>
      <c r="Q127" t="s">
        <v>883</v>
      </c>
      <c r="R127" t="s">
        <v>465</v>
      </c>
      <c r="S127" t="s">
        <v>466</v>
      </c>
    </row>
    <row r="128" spans="1:19" x14ac:dyDescent="0.2">
      <c r="A128" t="s">
        <v>2</v>
      </c>
      <c r="B128">
        <v>29684324</v>
      </c>
      <c r="C128">
        <v>29684662</v>
      </c>
      <c r="D128" t="s">
        <v>882</v>
      </c>
      <c r="E128" t="s">
        <v>878</v>
      </c>
      <c r="F128" s="4" t="s">
        <v>878</v>
      </c>
      <c r="G128" t="s">
        <v>882</v>
      </c>
      <c r="H128" t="s">
        <v>878</v>
      </c>
      <c r="I128" s="4" t="s">
        <v>878</v>
      </c>
      <c r="K128" t="s">
        <v>12</v>
      </c>
      <c r="L128">
        <v>27142410</v>
      </c>
      <c r="M128">
        <v>27142730</v>
      </c>
      <c r="N128" t="s">
        <v>882</v>
      </c>
      <c r="O128" t="s">
        <v>878</v>
      </c>
      <c r="P128" s="4" t="s">
        <v>878</v>
      </c>
      <c r="Q128" t="s">
        <v>882</v>
      </c>
      <c r="R128" t="s">
        <v>878</v>
      </c>
      <c r="S128" s="4" t="s">
        <v>878</v>
      </c>
    </row>
    <row r="129" spans="1:19" x14ac:dyDescent="0.2">
      <c r="A129" t="s">
        <v>2</v>
      </c>
      <c r="B129">
        <v>30750496</v>
      </c>
      <c r="C129">
        <v>30750791</v>
      </c>
      <c r="D129" t="s">
        <v>883</v>
      </c>
      <c r="E129" t="s">
        <v>71</v>
      </c>
      <c r="F129" s="4" t="s">
        <v>72</v>
      </c>
      <c r="G129" t="s">
        <v>882</v>
      </c>
      <c r="H129" t="s">
        <v>878</v>
      </c>
      <c r="I129" s="4" t="s">
        <v>878</v>
      </c>
      <c r="K129" t="s">
        <v>12</v>
      </c>
      <c r="L129">
        <v>40714652</v>
      </c>
      <c r="M129">
        <v>40714861</v>
      </c>
      <c r="N129" t="s">
        <v>882</v>
      </c>
      <c r="O129" t="s">
        <v>878</v>
      </c>
      <c r="P129" s="4" t="s">
        <v>878</v>
      </c>
      <c r="Q129" t="s">
        <v>882</v>
      </c>
      <c r="R129" t="s">
        <v>878</v>
      </c>
      <c r="S129" s="4" t="s">
        <v>878</v>
      </c>
    </row>
    <row r="130" spans="1:19" x14ac:dyDescent="0.2">
      <c r="A130" t="s">
        <v>2</v>
      </c>
      <c r="B130">
        <v>33527398</v>
      </c>
      <c r="C130">
        <v>33527861</v>
      </c>
      <c r="D130" t="s">
        <v>882</v>
      </c>
      <c r="E130" t="s">
        <v>878</v>
      </c>
      <c r="F130" s="4" t="s">
        <v>878</v>
      </c>
      <c r="G130" t="s">
        <v>882</v>
      </c>
      <c r="H130" t="s">
        <v>878</v>
      </c>
      <c r="I130" s="4" t="s">
        <v>878</v>
      </c>
      <c r="K130" t="s">
        <v>12</v>
      </c>
      <c r="L130">
        <v>63641521</v>
      </c>
      <c r="M130">
        <v>63641734</v>
      </c>
      <c r="N130" t="s">
        <v>882</v>
      </c>
      <c r="O130" t="s">
        <v>878</v>
      </c>
      <c r="P130" s="4" t="s">
        <v>878</v>
      </c>
      <c r="Q130" t="s">
        <v>882</v>
      </c>
      <c r="R130" t="s">
        <v>878</v>
      </c>
      <c r="S130" s="4" t="s">
        <v>878</v>
      </c>
    </row>
    <row r="131" spans="1:19" x14ac:dyDescent="0.2">
      <c r="A131" t="s">
        <v>2</v>
      </c>
      <c r="B131">
        <v>33537460</v>
      </c>
      <c r="C131">
        <v>33538093</v>
      </c>
      <c r="D131" t="s">
        <v>882</v>
      </c>
      <c r="E131" t="s">
        <v>878</v>
      </c>
      <c r="F131" s="4" t="s">
        <v>878</v>
      </c>
      <c r="G131" t="s">
        <v>882</v>
      </c>
      <c r="H131" t="s">
        <v>878</v>
      </c>
      <c r="I131" s="4" t="s">
        <v>878</v>
      </c>
      <c r="K131" t="s">
        <v>12</v>
      </c>
      <c r="L131">
        <v>68492547</v>
      </c>
      <c r="M131">
        <v>68492789</v>
      </c>
      <c r="N131" t="s">
        <v>882</v>
      </c>
      <c r="O131" t="s">
        <v>878</v>
      </c>
      <c r="P131" s="4" t="s">
        <v>878</v>
      </c>
      <c r="Q131" t="s">
        <v>882</v>
      </c>
      <c r="R131" t="s">
        <v>878</v>
      </c>
      <c r="S131" s="4" t="s">
        <v>878</v>
      </c>
    </row>
    <row r="132" spans="1:19" x14ac:dyDescent="0.2">
      <c r="A132" t="s">
        <v>2</v>
      </c>
      <c r="B132">
        <v>48994146</v>
      </c>
      <c r="C132">
        <v>48994490</v>
      </c>
      <c r="D132" t="s">
        <v>883</v>
      </c>
      <c r="E132" t="s">
        <v>73</v>
      </c>
      <c r="F132" s="4" t="s">
        <v>74</v>
      </c>
      <c r="G132" t="s">
        <v>883</v>
      </c>
      <c r="H132" t="s">
        <v>73</v>
      </c>
      <c r="I132" s="4" t="s">
        <v>74</v>
      </c>
      <c r="K132" t="s">
        <v>12</v>
      </c>
      <c r="L132">
        <v>88294919</v>
      </c>
      <c r="M132">
        <v>88295631</v>
      </c>
      <c r="N132" t="s">
        <v>882</v>
      </c>
      <c r="O132" t="s">
        <v>878</v>
      </c>
      <c r="P132" s="4" t="s">
        <v>878</v>
      </c>
      <c r="Q132" t="s">
        <v>882</v>
      </c>
      <c r="R132" t="s">
        <v>878</v>
      </c>
      <c r="S132" s="4" t="s">
        <v>878</v>
      </c>
    </row>
    <row r="133" spans="1:19" x14ac:dyDescent="0.2">
      <c r="A133" t="s">
        <v>2</v>
      </c>
      <c r="B133">
        <v>49659087</v>
      </c>
      <c r="C133">
        <v>49659393</v>
      </c>
      <c r="D133" t="s">
        <v>882</v>
      </c>
      <c r="E133" t="s">
        <v>878</v>
      </c>
      <c r="F133" s="4" t="s">
        <v>878</v>
      </c>
      <c r="G133" t="s">
        <v>882</v>
      </c>
      <c r="H133" t="s">
        <v>878</v>
      </c>
      <c r="I133" s="4" t="s">
        <v>878</v>
      </c>
      <c r="K133" t="s">
        <v>12</v>
      </c>
      <c r="L133">
        <v>89730475</v>
      </c>
      <c r="M133">
        <v>89731055</v>
      </c>
      <c r="N133" t="s">
        <v>883</v>
      </c>
      <c r="O133" t="s">
        <v>467</v>
      </c>
      <c r="P133" t="s">
        <v>468</v>
      </c>
      <c r="Q133" t="s">
        <v>883</v>
      </c>
      <c r="R133" t="s">
        <v>467</v>
      </c>
      <c r="S133" t="s">
        <v>468</v>
      </c>
    </row>
    <row r="134" spans="1:19" x14ac:dyDescent="0.2">
      <c r="A134" t="s">
        <v>2</v>
      </c>
      <c r="B134">
        <v>50897393</v>
      </c>
      <c r="C134">
        <v>50897811</v>
      </c>
      <c r="D134" t="s">
        <v>882</v>
      </c>
      <c r="E134" t="s">
        <v>878</v>
      </c>
      <c r="F134" s="4" t="s">
        <v>878</v>
      </c>
      <c r="G134" t="s">
        <v>882</v>
      </c>
      <c r="H134" t="s">
        <v>878</v>
      </c>
      <c r="I134" s="4" t="s">
        <v>878</v>
      </c>
      <c r="K134" t="s">
        <v>12</v>
      </c>
      <c r="L134">
        <v>101073415</v>
      </c>
      <c r="M134">
        <v>101073621</v>
      </c>
      <c r="N134" t="s">
        <v>883</v>
      </c>
      <c r="O134" t="s">
        <v>469</v>
      </c>
      <c r="P134" t="s">
        <v>470</v>
      </c>
      <c r="Q134" t="s">
        <v>882</v>
      </c>
      <c r="R134" t="s">
        <v>878</v>
      </c>
      <c r="S134" s="4" t="s">
        <v>878</v>
      </c>
    </row>
    <row r="135" spans="1:19" x14ac:dyDescent="0.2">
      <c r="A135" t="s">
        <v>2</v>
      </c>
      <c r="B135">
        <v>52359739</v>
      </c>
      <c r="C135">
        <v>52360020</v>
      </c>
      <c r="D135" t="s">
        <v>882</v>
      </c>
      <c r="E135" t="s">
        <v>878</v>
      </c>
      <c r="F135" s="4" t="s">
        <v>878</v>
      </c>
      <c r="G135" t="s">
        <v>882</v>
      </c>
      <c r="H135" t="s">
        <v>878</v>
      </c>
      <c r="I135" s="4" t="s">
        <v>878</v>
      </c>
      <c r="K135" t="s">
        <v>12</v>
      </c>
      <c r="L135">
        <v>115858634</v>
      </c>
      <c r="M135">
        <v>115859025</v>
      </c>
      <c r="N135" t="s">
        <v>882</v>
      </c>
      <c r="O135" t="s">
        <v>878</v>
      </c>
      <c r="P135" s="4" t="s">
        <v>878</v>
      </c>
      <c r="Q135" t="s">
        <v>882</v>
      </c>
      <c r="R135" t="s">
        <v>878</v>
      </c>
      <c r="S135" s="4" t="s">
        <v>878</v>
      </c>
    </row>
    <row r="136" spans="1:19" x14ac:dyDescent="0.2">
      <c r="A136" t="s">
        <v>2</v>
      </c>
      <c r="B136">
        <v>53202409</v>
      </c>
      <c r="C136">
        <v>53202718</v>
      </c>
      <c r="D136" t="s">
        <v>882</v>
      </c>
      <c r="E136" t="s">
        <v>878</v>
      </c>
      <c r="F136" s="4" t="s">
        <v>878</v>
      </c>
      <c r="G136" t="s">
        <v>882</v>
      </c>
      <c r="H136" t="s">
        <v>878</v>
      </c>
      <c r="I136" s="4" t="s">
        <v>878</v>
      </c>
      <c r="K136" t="s">
        <v>12</v>
      </c>
      <c r="L136">
        <v>116598062</v>
      </c>
      <c r="M136">
        <v>116598349</v>
      </c>
      <c r="N136" t="s">
        <v>882</v>
      </c>
      <c r="O136" t="s">
        <v>878</v>
      </c>
      <c r="P136" s="4" t="s">
        <v>878</v>
      </c>
      <c r="Q136" t="s">
        <v>882</v>
      </c>
      <c r="R136" t="s">
        <v>878</v>
      </c>
      <c r="S136" s="4" t="s">
        <v>878</v>
      </c>
    </row>
    <row r="137" spans="1:19" x14ac:dyDescent="0.2">
      <c r="A137" t="s">
        <v>2</v>
      </c>
      <c r="B137">
        <v>54971769</v>
      </c>
      <c r="C137">
        <v>54972249</v>
      </c>
      <c r="D137" t="s">
        <v>882</v>
      </c>
      <c r="E137" t="s">
        <v>878</v>
      </c>
      <c r="F137" s="4" t="s">
        <v>878</v>
      </c>
      <c r="G137" t="s">
        <v>882</v>
      </c>
      <c r="H137" t="s">
        <v>878</v>
      </c>
      <c r="I137" s="4" t="s">
        <v>878</v>
      </c>
      <c r="K137" t="s">
        <v>12</v>
      </c>
      <c r="L137">
        <v>142530129</v>
      </c>
      <c r="M137">
        <v>142530440</v>
      </c>
      <c r="N137" t="s">
        <v>883</v>
      </c>
      <c r="O137" t="s">
        <v>471</v>
      </c>
      <c r="P137" t="s">
        <v>472</v>
      </c>
      <c r="Q137" t="s">
        <v>883</v>
      </c>
      <c r="R137" t="s">
        <v>471</v>
      </c>
      <c r="S137" t="s">
        <v>472</v>
      </c>
    </row>
    <row r="138" spans="1:19" x14ac:dyDescent="0.2">
      <c r="A138" t="s">
        <v>2</v>
      </c>
      <c r="B138">
        <v>55323906</v>
      </c>
      <c r="C138">
        <v>55324241</v>
      </c>
      <c r="D138" t="s">
        <v>882</v>
      </c>
      <c r="E138" t="s">
        <v>878</v>
      </c>
      <c r="F138" s="4" t="s">
        <v>878</v>
      </c>
      <c r="G138" t="s">
        <v>882</v>
      </c>
      <c r="H138" t="s">
        <v>878</v>
      </c>
      <c r="I138" s="4" t="s">
        <v>878</v>
      </c>
      <c r="K138" t="s">
        <v>12</v>
      </c>
      <c r="L138">
        <v>142559782</v>
      </c>
      <c r="M138">
        <v>142560217</v>
      </c>
      <c r="N138" t="s">
        <v>883</v>
      </c>
      <c r="O138" t="s">
        <v>473</v>
      </c>
      <c r="P138" t="s">
        <v>474</v>
      </c>
      <c r="Q138" t="s">
        <v>883</v>
      </c>
      <c r="R138" t="s">
        <v>473</v>
      </c>
      <c r="S138" t="s">
        <v>474</v>
      </c>
    </row>
    <row r="139" spans="1:19" x14ac:dyDescent="0.2">
      <c r="A139" t="s">
        <v>2</v>
      </c>
      <c r="B139">
        <v>59893087</v>
      </c>
      <c r="C139">
        <v>59893503</v>
      </c>
      <c r="D139" t="s">
        <v>882</v>
      </c>
      <c r="E139" t="s">
        <v>878</v>
      </c>
      <c r="F139" s="4" t="s">
        <v>878</v>
      </c>
      <c r="G139" t="s">
        <v>882</v>
      </c>
      <c r="H139" t="s">
        <v>878</v>
      </c>
      <c r="I139" s="4" t="s">
        <v>878</v>
      </c>
      <c r="K139" t="s">
        <v>12</v>
      </c>
      <c r="L139">
        <v>149219891</v>
      </c>
      <c r="M139">
        <v>149220207</v>
      </c>
      <c r="N139" t="s">
        <v>882</v>
      </c>
      <c r="O139" t="s">
        <v>878</v>
      </c>
      <c r="P139" s="4" t="s">
        <v>878</v>
      </c>
      <c r="Q139" t="s">
        <v>882</v>
      </c>
      <c r="R139" t="s">
        <v>878</v>
      </c>
      <c r="S139" s="4" t="s">
        <v>878</v>
      </c>
    </row>
    <row r="140" spans="1:19" x14ac:dyDescent="0.2">
      <c r="A140" t="s">
        <v>2</v>
      </c>
      <c r="B140">
        <v>62428919</v>
      </c>
      <c r="C140">
        <v>62429283</v>
      </c>
      <c r="D140" t="s">
        <v>882</v>
      </c>
      <c r="E140" t="s">
        <v>878</v>
      </c>
      <c r="F140" s="4" t="s">
        <v>878</v>
      </c>
      <c r="G140" t="s">
        <v>882</v>
      </c>
      <c r="H140" t="s">
        <v>878</v>
      </c>
      <c r="I140" s="4" t="s">
        <v>878</v>
      </c>
      <c r="K140" t="s">
        <v>12</v>
      </c>
      <c r="L140">
        <v>154692267</v>
      </c>
      <c r="M140">
        <v>154692444</v>
      </c>
      <c r="N140" t="s">
        <v>882</v>
      </c>
      <c r="O140" t="s">
        <v>878</v>
      </c>
      <c r="P140" s="4" t="s">
        <v>878</v>
      </c>
      <c r="Q140" t="s">
        <v>882</v>
      </c>
      <c r="R140" t="s">
        <v>878</v>
      </c>
      <c r="S140" s="4" t="s">
        <v>878</v>
      </c>
    </row>
    <row r="141" spans="1:19" x14ac:dyDescent="0.2">
      <c r="A141" t="s">
        <v>2</v>
      </c>
      <c r="B141">
        <v>62430580</v>
      </c>
      <c r="C141">
        <v>62430827</v>
      </c>
      <c r="D141" t="s">
        <v>882</v>
      </c>
      <c r="E141" t="s">
        <v>878</v>
      </c>
      <c r="F141" s="4" t="s">
        <v>878</v>
      </c>
      <c r="G141" t="s">
        <v>882</v>
      </c>
      <c r="H141" t="s">
        <v>878</v>
      </c>
      <c r="I141" s="4" t="s">
        <v>878</v>
      </c>
      <c r="K141" t="s">
        <v>13</v>
      </c>
      <c r="L141">
        <v>11044748</v>
      </c>
      <c r="M141">
        <v>11045092</v>
      </c>
      <c r="N141" t="s">
        <v>882</v>
      </c>
      <c r="O141" t="s">
        <v>878</v>
      </c>
      <c r="P141" s="4" t="s">
        <v>878</v>
      </c>
      <c r="Q141" t="s">
        <v>882</v>
      </c>
      <c r="R141" t="s">
        <v>878</v>
      </c>
      <c r="S141" s="4" t="s">
        <v>878</v>
      </c>
    </row>
    <row r="142" spans="1:19" x14ac:dyDescent="0.2">
      <c r="A142" t="s">
        <v>2</v>
      </c>
      <c r="B142">
        <v>62435523</v>
      </c>
      <c r="C142">
        <v>62435737</v>
      </c>
      <c r="D142" t="s">
        <v>882</v>
      </c>
      <c r="E142" t="s">
        <v>878</v>
      </c>
      <c r="F142" s="4" t="s">
        <v>878</v>
      </c>
      <c r="G142" t="s">
        <v>882</v>
      </c>
      <c r="H142" t="s">
        <v>878</v>
      </c>
      <c r="I142" s="4" t="s">
        <v>878</v>
      </c>
      <c r="K142" t="s">
        <v>13</v>
      </c>
      <c r="L142">
        <v>13421631</v>
      </c>
      <c r="M142">
        <v>13421863</v>
      </c>
      <c r="N142" t="s">
        <v>882</v>
      </c>
      <c r="O142" t="s">
        <v>878</v>
      </c>
      <c r="P142" s="4" t="s">
        <v>878</v>
      </c>
      <c r="Q142" t="s">
        <v>882</v>
      </c>
      <c r="R142" t="s">
        <v>878</v>
      </c>
      <c r="S142" s="4" t="s">
        <v>878</v>
      </c>
    </row>
    <row r="143" spans="1:19" x14ac:dyDescent="0.2">
      <c r="A143" t="s">
        <v>2</v>
      </c>
      <c r="B143">
        <v>62508872</v>
      </c>
      <c r="C143">
        <v>62509103</v>
      </c>
      <c r="D143" t="s">
        <v>882</v>
      </c>
      <c r="E143" t="s">
        <v>878</v>
      </c>
      <c r="F143" s="4" t="s">
        <v>878</v>
      </c>
      <c r="G143" t="s">
        <v>882</v>
      </c>
      <c r="H143" t="s">
        <v>878</v>
      </c>
      <c r="I143" s="4" t="s">
        <v>878</v>
      </c>
      <c r="K143" t="s">
        <v>13</v>
      </c>
      <c r="L143">
        <v>40233176</v>
      </c>
      <c r="M143">
        <v>40233446</v>
      </c>
      <c r="N143" t="s">
        <v>882</v>
      </c>
      <c r="O143" t="s">
        <v>878</v>
      </c>
      <c r="P143" s="4" t="s">
        <v>878</v>
      </c>
      <c r="Q143" t="s">
        <v>882</v>
      </c>
      <c r="R143" t="s">
        <v>878</v>
      </c>
      <c r="S143" s="4" t="s">
        <v>878</v>
      </c>
    </row>
    <row r="144" spans="1:19" x14ac:dyDescent="0.2">
      <c r="A144" t="s">
        <v>2</v>
      </c>
      <c r="B144">
        <v>62510947</v>
      </c>
      <c r="C144">
        <v>62511363</v>
      </c>
      <c r="D144" t="s">
        <v>882</v>
      </c>
      <c r="E144" t="s">
        <v>878</v>
      </c>
      <c r="F144" s="4" t="s">
        <v>878</v>
      </c>
      <c r="G144" t="s">
        <v>882</v>
      </c>
      <c r="H144" t="s">
        <v>878</v>
      </c>
      <c r="I144" s="4" t="s">
        <v>878</v>
      </c>
      <c r="K144" t="s">
        <v>13</v>
      </c>
      <c r="L144">
        <v>40239470</v>
      </c>
      <c r="M144">
        <v>40240138</v>
      </c>
      <c r="N144" t="s">
        <v>883</v>
      </c>
      <c r="O144" t="s">
        <v>475</v>
      </c>
      <c r="P144" t="s">
        <v>476</v>
      </c>
      <c r="Q144" t="s">
        <v>883</v>
      </c>
      <c r="R144" t="s">
        <v>475</v>
      </c>
      <c r="S144" t="s">
        <v>476</v>
      </c>
    </row>
    <row r="145" spans="1:19" x14ac:dyDescent="0.2">
      <c r="A145" t="s">
        <v>2</v>
      </c>
      <c r="B145">
        <v>63898507</v>
      </c>
      <c r="C145">
        <v>63898935</v>
      </c>
      <c r="D145" t="s">
        <v>882</v>
      </c>
      <c r="E145" t="s">
        <v>878</v>
      </c>
      <c r="F145" s="4" t="s">
        <v>878</v>
      </c>
      <c r="G145" t="s">
        <v>882</v>
      </c>
      <c r="H145" t="s">
        <v>878</v>
      </c>
      <c r="I145" s="4" t="s">
        <v>878</v>
      </c>
      <c r="K145" t="s">
        <v>13</v>
      </c>
      <c r="L145">
        <v>45972168</v>
      </c>
      <c r="M145">
        <v>45972662</v>
      </c>
      <c r="N145" t="s">
        <v>883</v>
      </c>
      <c r="O145" t="s">
        <v>477</v>
      </c>
      <c r="P145" t="s">
        <v>478</v>
      </c>
      <c r="Q145" t="s">
        <v>883</v>
      </c>
      <c r="R145" t="s">
        <v>477</v>
      </c>
      <c r="S145" t="s">
        <v>478</v>
      </c>
    </row>
    <row r="146" spans="1:19" x14ac:dyDescent="0.2">
      <c r="A146" t="s">
        <v>2</v>
      </c>
      <c r="B146">
        <v>67011687</v>
      </c>
      <c r="C146">
        <v>67012057</v>
      </c>
      <c r="D146" t="s">
        <v>882</v>
      </c>
      <c r="E146" t="s">
        <v>878</v>
      </c>
      <c r="F146" s="4" t="s">
        <v>878</v>
      </c>
      <c r="G146" t="s">
        <v>882</v>
      </c>
      <c r="H146" t="s">
        <v>878</v>
      </c>
      <c r="I146" s="4" t="s">
        <v>878</v>
      </c>
      <c r="K146" t="s">
        <v>13</v>
      </c>
      <c r="L146">
        <v>99675356</v>
      </c>
      <c r="M146">
        <v>99675586</v>
      </c>
      <c r="N146" t="s">
        <v>882</v>
      </c>
      <c r="O146" t="s">
        <v>878</v>
      </c>
      <c r="P146" s="4" t="s">
        <v>878</v>
      </c>
      <c r="Q146" t="s">
        <v>882</v>
      </c>
      <c r="R146" t="s">
        <v>878</v>
      </c>
      <c r="S146" s="4" t="s">
        <v>878</v>
      </c>
    </row>
    <row r="147" spans="1:19" x14ac:dyDescent="0.2">
      <c r="A147" t="s">
        <v>2</v>
      </c>
      <c r="B147">
        <v>67376395</v>
      </c>
      <c r="C147">
        <v>67376757</v>
      </c>
      <c r="D147" t="s">
        <v>882</v>
      </c>
      <c r="E147" t="s">
        <v>878</v>
      </c>
      <c r="F147" s="4" t="s">
        <v>878</v>
      </c>
      <c r="G147" t="s">
        <v>882</v>
      </c>
      <c r="H147" t="s">
        <v>878</v>
      </c>
      <c r="I147" s="4" t="s">
        <v>878</v>
      </c>
      <c r="K147" t="s">
        <v>13</v>
      </c>
      <c r="L147">
        <v>118639130</v>
      </c>
      <c r="M147">
        <v>118639361</v>
      </c>
      <c r="N147" t="s">
        <v>882</v>
      </c>
      <c r="O147" t="s">
        <v>878</v>
      </c>
      <c r="P147" s="4" t="s">
        <v>878</v>
      </c>
      <c r="Q147" t="s">
        <v>882</v>
      </c>
      <c r="R147" t="s">
        <v>878</v>
      </c>
      <c r="S147" s="4" t="s">
        <v>878</v>
      </c>
    </row>
    <row r="148" spans="1:19" x14ac:dyDescent="0.2">
      <c r="A148" t="s">
        <v>2</v>
      </c>
      <c r="B148">
        <v>72285825</v>
      </c>
      <c r="C148">
        <v>72286441</v>
      </c>
      <c r="D148" t="s">
        <v>882</v>
      </c>
      <c r="E148" t="s">
        <v>878</v>
      </c>
      <c r="F148" s="4" t="s">
        <v>878</v>
      </c>
      <c r="G148" t="s">
        <v>882</v>
      </c>
      <c r="H148" t="s">
        <v>878</v>
      </c>
      <c r="I148" s="4" t="s">
        <v>878</v>
      </c>
      <c r="K148" t="s">
        <v>13</v>
      </c>
      <c r="L148">
        <v>124646527</v>
      </c>
      <c r="M148">
        <v>124646972</v>
      </c>
      <c r="N148" t="s">
        <v>882</v>
      </c>
      <c r="O148" t="s">
        <v>878</v>
      </c>
      <c r="P148" s="4" t="s">
        <v>878</v>
      </c>
      <c r="Q148" t="s">
        <v>882</v>
      </c>
      <c r="R148" t="s">
        <v>878</v>
      </c>
      <c r="S148" s="4" t="s">
        <v>878</v>
      </c>
    </row>
    <row r="149" spans="1:19" x14ac:dyDescent="0.2">
      <c r="A149" t="s">
        <v>2</v>
      </c>
      <c r="B149">
        <v>72287680</v>
      </c>
      <c r="C149">
        <v>72287982</v>
      </c>
      <c r="D149" t="s">
        <v>882</v>
      </c>
      <c r="E149" t="s">
        <v>878</v>
      </c>
      <c r="F149" s="4" t="s">
        <v>878</v>
      </c>
      <c r="G149" t="s">
        <v>882</v>
      </c>
      <c r="H149" t="s">
        <v>878</v>
      </c>
      <c r="I149" s="4" t="s">
        <v>878</v>
      </c>
      <c r="K149" t="s">
        <v>13</v>
      </c>
      <c r="L149">
        <v>129556567</v>
      </c>
      <c r="M149">
        <v>129556801</v>
      </c>
      <c r="N149" t="s">
        <v>883</v>
      </c>
      <c r="O149" t="s">
        <v>479</v>
      </c>
      <c r="P149" t="s">
        <v>480</v>
      </c>
      <c r="Q149" t="s">
        <v>883</v>
      </c>
      <c r="R149" t="s">
        <v>479</v>
      </c>
      <c r="S149" t="s">
        <v>480</v>
      </c>
    </row>
    <row r="150" spans="1:19" x14ac:dyDescent="0.2">
      <c r="A150" t="s">
        <v>2</v>
      </c>
      <c r="B150">
        <v>76287306</v>
      </c>
      <c r="C150">
        <v>76287737</v>
      </c>
      <c r="D150" t="s">
        <v>882</v>
      </c>
      <c r="E150" t="s">
        <v>878</v>
      </c>
      <c r="F150" s="4" t="s">
        <v>878</v>
      </c>
      <c r="G150" t="s">
        <v>882</v>
      </c>
      <c r="H150" t="s">
        <v>878</v>
      </c>
      <c r="I150" s="4" t="s">
        <v>878</v>
      </c>
      <c r="K150" t="s">
        <v>13</v>
      </c>
      <c r="L150">
        <v>130519936</v>
      </c>
      <c r="M150">
        <v>130520389</v>
      </c>
      <c r="N150" t="s">
        <v>882</v>
      </c>
      <c r="O150" t="s">
        <v>878</v>
      </c>
      <c r="P150" s="4" t="s">
        <v>878</v>
      </c>
      <c r="Q150" t="s">
        <v>882</v>
      </c>
      <c r="R150" t="s">
        <v>878</v>
      </c>
      <c r="S150" s="4" t="s">
        <v>878</v>
      </c>
    </row>
    <row r="151" spans="1:19" x14ac:dyDescent="0.2">
      <c r="A151" t="s">
        <v>2</v>
      </c>
      <c r="B151">
        <v>77673515</v>
      </c>
      <c r="C151">
        <v>77673915</v>
      </c>
      <c r="D151" t="s">
        <v>882</v>
      </c>
      <c r="E151" t="s">
        <v>878</v>
      </c>
      <c r="F151" s="4" t="s">
        <v>878</v>
      </c>
      <c r="G151" t="s">
        <v>882</v>
      </c>
      <c r="H151" t="s">
        <v>878</v>
      </c>
      <c r="I151" s="4" t="s">
        <v>878</v>
      </c>
      <c r="K151" t="s">
        <v>13</v>
      </c>
      <c r="L151">
        <v>135312879</v>
      </c>
      <c r="M151">
        <v>135313163</v>
      </c>
      <c r="N151" t="s">
        <v>882</v>
      </c>
      <c r="O151" t="s">
        <v>878</v>
      </c>
      <c r="P151" s="4" t="s">
        <v>878</v>
      </c>
      <c r="Q151" t="s">
        <v>882</v>
      </c>
      <c r="R151" t="s">
        <v>878</v>
      </c>
      <c r="S151" s="4" t="s">
        <v>878</v>
      </c>
    </row>
    <row r="152" spans="1:19" x14ac:dyDescent="0.2">
      <c r="A152" t="s">
        <v>2</v>
      </c>
      <c r="B152">
        <v>78262109</v>
      </c>
      <c r="C152">
        <v>78262408</v>
      </c>
      <c r="D152" t="s">
        <v>883</v>
      </c>
      <c r="E152" t="s">
        <v>75</v>
      </c>
      <c r="F152" s="4" t="s">
        <v>76</v>
      </c>
      <c r="G152" t="s">
        <v>882</v>
      </c>
      <c r="H152" t="s">
        <v>878</v>
      </c>
      <c r="I152" s="4" t="s">
        <v>878</v>
      </c>
      <c r="K152" t="s">
        <v>13</v>
      </c>
      <c r="L152">
        <v>136590005</v>
      </c>
      <c r="M152">
        <v>136590644</v>
      </c>
      <c r="N152" t="s">
        <v>882</v>
      </c>
      <c r="O152" t="s">
        <v>878</v>
      </c>
      <c r="P152" s="4" t="s">
        <v>878</v>
      </c>
      <c r="Q152" t="s">
        <v>882</v>
      </c>
      <c r="R152" t="s">
        <v>878</v>
      </c>
      <c r="S152" s="4" t="s">
        <v>878</v>
      </c>
    </row>
    <row r="153" spans="1:19" x14ac:dyDescent="0.2">
      <c r="A153" t="s">
        <v>2</v>
      </c>
      <c r="B153">
        <v>78318303</v>
      </c>
      <c r="C153">
        <v>78318520</v>
      </c>
      <c r="D153" t="s">
        <v>883</v>
      </c>
      <c r="E153" t="s">
        <v>77</v>
      </c>
      <c r="F153" s="4" t="s">
        <v>78</v>
      </c>
      <c r="G153" t="s">
        <v>882</v>
      </c>
      <c r="H153" t="s">
        <v>878</v>
      </c>
      <c r="I153" s="4" t="s">
        <v>878</v>
      </c>
      <c r="K153" t="s">
        <v>13</v>
      </c>
      <c r="L153">
        <v>142070846</v>
      </c>
      <c r="M153">
        <v>142071126</v>
      </c>
      <c r="N153" t="s">
        <v>882</v>
      </c>
      <c r="O153" t="s">
        <v>878</v>
      </c>
      <c r="P153" s="4" t="s">
        <v>878</v>
      </c>
      <c r="Q153" t="s">
        <v>882</v>
      </c>
      <c r="R153" t="s">
        <v>878</v>
      </c>
      <c r="S153" s="4" t="s">
        <v>878</v>
      </c>
    </row>
    <row r="154" spans="1:19" x14ac:dyDescent="0.2">
      <c r="A154" t="s">
        <v>2</v>
      </c>
      <c r="B154">
        <v>79003430</v>
      </c>
      <c r="C154">
        <v>79003958</v>
      </c>
      <c r="D154" t="s">
        <v>882</v>
      </c>
      <c r="E154" t="s">
        <v>878</v>
      </c>
      <c r="F154" s="4" t="s">
        <v>878</v>
      </c>
      <c r="G154" t="s">
        <v>882</v>
      </c>
      <c r="H154" t="s">
        <v>878</v>
      </c>
      <c r="I154" s="4" t="s">
        <v>878</v>
      </c>
      <c r="K154" t="s">
        <v>13</v>
      </c>
      <c r="L154">
        <v>142171472</v>
      </c>
      <c r="M154">
        <v>142171737</v>
      </c>
      <c r="N154" t="s">
        <v>882</v>
      </c>
      <c r="O154" t="s">
        <v>878</v>
      </c>
      <c r="P154" s="4" t="s">
        <v>878</v>
      </c>
      <c r="Q154" t="s">
        <v>882</v>
      </c>
      <c r="R154" t="s">
        <v>878</v>
      </c>
      <c r="S154" s="4" t="s">
        <v>878</v>
      </c>
    </row>
    <row r="155" spans="1:19" x14ac:dyDescent="0.2">
      <c r="A155" t="s">
        <v>2</v>
      </c>
      <c r="B155">
        <v>79976260</v>
      </c>
      <c r="C155">
        <v>79976521</v>
      </c>
      <c r="D155" t="s">
        <v>882</v>
      </c>
      <c r="E155" t="s">
        <v>878</v>
      </c>
      <c r="F155" s="4" t="s">
        <v>878</v>
      </c>
      <c r="G155" t="s">
        <v>882</v>
      </c>
      <c r="H155" t="s">
        <v>878</v>
      </c>
      <c r="I155" s="4" t="s">
        <v>878</v>
      </c>
      <c r="K155" t="s">
        <v>13</v>
      </c>
      <c r="L155">
        <v>156200675</v>
      </c>
      <c r="M155">
        <v>156201147</v>
      </c>
      <c r="N155" t="s">
        <v>883</v>
      </c>
      <c r="O155" t="s">
        <v>481</v>
      </c>
      <c r="P155" t="s">
        <v>482</v>
      </c>
      <c r="Q155" t="s">
        <v>883</v>
      </c>
      <c r="R155" t="s">
        <v>481</v>
      </c>
      <c r="S155" t="s">
        <v>482</v>
      </c>
    </row>
    <row r="156" spans="1:19" x14ac:dyDescent="0.2">
      <c r="A156" t="s">
        <v>2</v>
      </c>
      <c r="B156">
        <v>80098611</v>
      </c>
      <c r="C156">
        <v>80099126</v>
      </c>
      <c r="D156" t="s">
        <v>882</v>
      </c>
      <c r="E156" t="s">
        <v>878</v>
      </c>
      <c r="F156" s="4" t="s">
        <v>878</v>
      </c>
      <c r="G156" t="s">
        <v>882</v>
      </c>
      <c r="H156" t="s">
        <v>878</v>
      </c>
      <c r="I156" s="4" t="s">
        <v>878</v>
      </c>
      <c r="K156" t="s">
        <v>14</v>
      </c>
      <c r="L156">
        <v>53505803</v>
      </c>
      <c r="M156">
        <v>53506017</v>
      </c>
      <c r="N156" t="s">
        <v>882</v>
      </c>
      <c r="O156" t="s">
        <v>878</v>
      </c>
      <c r="P156" s="4" t="s">
        <v>878</v>
      </c>
      <c r="Q156" t="s">
        <v>882</v>
      </c>
      <c r="R156" t="s">
        <v>878</v>
      </c>
      <c r="S156" s="4" t="s">
        <v>878</v>
      </c>
    </row>
    <row r="157" spans="1:19" x14ac:dyDescent="0.2">
      <c r="A157" t="s">
        <v>2</v>
      </c>
      <c r="B157">
        <v>80818163</v>
      </c>
      <c r="C157">
        <v>80818452</v>
      </c>
      <c r="D157" t="s">
        <v>882</v>
      </c>
      <c r="E157" t="s">
        <v>878</v>
      </c>
      <c r="F157" s="4" t="s">
        <v>878</v>
      </c>
      <c r="G157" t="s">
        <v>882</v>
      </c>
      <c r="H157" t="s">
        <v>878</v>
      </c>
      <c r="I157" s="4" t="s">
        <v>878</v>
      </c>
      <c r="K157" t="s">
        <v>14</v>
      </c>
      <c r="L157">
        <v>100636767</v>
      </c>
      <c r="M157">
        <v>100637125</v>
      </c>
      <c r="N157" t="s">
        <v>882</v>
      </c>
      <c r="O157" t="s">
        <v>878</v>
      </c>
      <c r="P157" s="4" t="s">
        <v>878</v>
      </c>
      <c r="Q157" t="s">
        <v>882</v>
      </c>
      <c r="R157" t="s">
        <v>878</v>
      </c>
      <c r="S157" s="4" t="s">
        <v>878</v>
      </c>
    </row>
    <row r="158" spans="1:19" x14ac:dyDescent="0.2">
      <c r="A158" t="s">
        <v>2</v>
      </c>
      <c r="B158">
        <v>81620577</v>
      </c>
      <c r="C158">
        <v>81620966</v>
      </c>
      <c r="D158" t="s">
        <v>882</v>
      </c>
      <c r="E158" t="s">
        <v>878</v>
      </c>
      <c r="F158" s="4" t="s">
        <v>878</v>
      </c>
      <c r="G158" t="s">
        <v>882</v>
      </c>
      <c r="H158" t="s">
        <v>878</v>
      </c>
      <c r="I158" s="4" t="s">
        <v>878</v>
      </c>
      <c r="K158" t="s">
        <v>14</v>
      </c>
      <c r="L158">
        <v>110082889</v>
      </c>
      <c r="M158">
        <v>110083303</v>
      </c>
      <c r="N158" t="s">
        <v>882</v>
      </c>
      <c r="O158" t="s">
        <v>878</v>
      </c>
      <c r="P158" s="4" t="s">
        <v>878</v>
      </c>
      <c r="Q158" t="s">
        <v>882</v>
      </c>
      <c r="R158" t="s">
        <v>878</v>
      </c>
      <c r="S158" s="4" t="s">
        <v>878</v>
      </c>
    </row>
    <row r="159" spans="1:19" x14ac:dyDescent="0.2">
      <c r="A159" t="s">
        <v>2</v>
      </c>
      <c r="B159">
        <v>88047506</v>
      </c>
      <c r="C159">
        <v>88047735</v>
      </c>
      <c r="D159" t="s">
        <v>883</v>
      </c>
      <c r="E159" t="s">
        <v>79</v>
      </c>
      <c r="F159" s="4" t="s">
        <v>80</v>
      </c>
      <c r="G159" t="s">
        <v>882</v>
      </c>
      <c r="H159" t="s">
        <v>878</v>
      </c>
      <c r="I159" s="4" t="s">
        <v>878</v>
      </c>
      <c r="K159" t="s">
        <v>14</v>
      </c>
      <c r="L159">
        <v>114897217</v>
      </c>
      <c r="M159">
        <v>114897766</v>
      </c>
      <c r="N159" t="s">
        <v>883</v>
      </c>
      <c r="O159" t="s">
        <v>483</v>
      </c>
      <c r="P159" t="s">
        <v>484</v>
      </c>
      <c r="Q159" t="s">
        <v>883</v>
      </c>
      <c r="R159" t="s">
        <v>483</v>
      </c>
      <c r="S159" t="s">
        <v>484</v>
      </c>
    </row>
    <row r="160" spans="1:19" x14ac:dyDescent="0.2">
      <c r="A160" t="s">
        <v>2</v>
      </c>
      <c r="B160">
        <v>88047506</v>
      </c>
      <c r="C160">
        <v>88047735</v>
      </c>
      <c r="D160" t="s">
        <v>883</v>
      </c>
      <c r="E160" t="s">
        <v>83</v>
      </c>
      <c r="F160" s="4" t="s">
        <v>84</v>
      </c>
      <c r="G160" t="s">
        <v>882</v>
      </c>
      <c r="H160" t="s">
        <v>878</v>
      </c>
      <c r="I160" s="4" t="s">
        <v>878</v>
      </c>
      <c r="K160" t="s">
        <v>14</v>
      </c>
      <c r="L160">
        <v>120749487</v>
      </c>
      <c r="M160">
        <v>120750276</v>
      </c>
      <c r="N160" t="s">
        <v>883</v>
      </c>
      <c r="O160" t="s">
        <v>485</v>
      </c>
      <c r="P160" t="s">
        <v>486</v>
      </c>
      <c r="Q160" t="s">
        <v>883</v>
      </c>
      <c r="R160" t="s">
        <v>485</v>
      </c>
      <c r="S160" t="s">
        <v>486</v>
      </c>
    </row>
    <row r="161" spans="1:19" x14ac:dyDescent="0.2">
      <c r="A161" t="s">
        <v>2</v>
      </c>
      <c r="B161">
        <v>88047506</v>
      </c>
      <c r="C161">
        <v>88047735</v>
      </c>
      <c r="D161" t="s">
        <v>883</v>
      </c>
      <c r="E161" t="s">
        <v>81</v>
      </c>
      <c r="F161" s="4" t="s">
        <v>82</v>
      </c>
      <c r="G161" t="s">
        <v>882</v>
      </c>
      <c r="H161" t="s">
        <v>878</v>
      </c>
      <c r="I161" s="4" t="s">
        <v>878</v>
      </c>
      <c r="K161" t="s">
        <v>14</v>
      </c>
      <c r="L161">
        <v>120812345</v>
      </c>
      <c r="M161">
        <v>120812955</v>
      </c>
      <c r="N161" t="s">
        <v>883</v>
      </c>
      <c r="O161" t="s">
        <v>489</v>
      </c>
      <c r="P161" t="s">
        <v>490</v>
      </c>
      <c r="Q161" t="s">
        <v>883</v>
      </c>
      <c r="R161" t="s">
        <v>489</v>
      </c>
      <c r="S161" t="s">
        <v>490</v>
      </c>
    </row>
    <row r="162" spans="1:19" x14ac:dyDescent="0.2">
      <c r="A162" t="s">
        <v>2</v>
      </c>
      <c r="B162">
        <v>88690040</v>
      </c>
      <c r="C162">
        <v>88690452</v>
      </c>
      <c r="D162" t="s">
        <v>882</v>
      </c>
      <c r="E162" t="s">
        <v>878</v>
      </c>
      <c r="F162" s="4" t="s">
        <v>878</v>
      </c>
      <c r="G162" t="s">
        <v>882</v>
      </c>
      <c r="H162" t="s">
        <v>878</v>
      </c>
      <c r="I162" s="4" t="s">
        <v>878</v>
      </c>
      <c r="K162" t="s">
        <v>14</v>
      </c>
      <c r="L162">
        <v>120812345</v>
      </c>
      <c r="M162">
        <v>120812955</v>
      </c>
      <c r="N162" t="s">
        <v>883</v>
      </c>
      <c r="O162" t="s">
        <v>487</v>
      </c>
      <c r="P162" t="s">
        <v>488</v>
      </c>
      <c r="Q162" t="s">
        <v>883</v>
      </c>
      <c r="R162" t="s">
        <v>487</v>
      </c>
      <c r="S162" t="s">
        <v>488</v>
      </c>
    </row>
    <row r="163" spans="1:19" x14ac:dyDescent="0.2">
      <c r="A163" t="s">
        <v>2</v>
      </c>
      <c r="B163">
        <v>88996407</v>
      </c>
      <c r="C163">
        <v>88996868</v>
      </c>
      <c r="D163" t="s">
        <v>883</v>
      </c>
      <c r="E163" t="s">
        <v>85</v>
      </c>
      <c r="F163" s="4" t="s">
        <v>86</v>
      </c>
      <c r="G163" t="s">
        <v>882</v>
      </c>
      <c r="H163" t="s">
        <v>878</v>
      </c>
      <c r="I163" s="4" t="s">
        <v>878</v>
      </c>
      <c r="K163" t="s">
        <v>14</v>
      </c>
      <c r="L163">
        <v>120887521</v>
      </c>
      <c r="M163">
        <v>120887795</v>
      </c>
      <c r="N163" t="s">
        <v>883</v>
      </c>
      <c r="O163" t="s">
        <v>491</v>
      </c>
      <c r="P163" t="s">
        <v>492</v>
      </c>
      <c r="Q163" t="s">
        <v>883</v>
      </c>
      <c r="R163" t="s">
        <v>491</v>
      </c>
      <c r="S163" t="s">
        <v>492</v>
      </c>
    </row>
    <row r="164" spans="1:19" x14ac:dyDescent="0.2">
      <c r="A164" t="s">
        <v>2</v>
      </c>
      <c r="B164">
        <v>88998564</v>
      </c>
      <c r="C164">
        <v>88998826</v>
      </c>
      <c r="D164" t="s">
        <v>882</v>
      </c>
      <c r="E164" t="s">
        <v>878</v>
      </c>
      <c r="F164" s="4" t="s">
        <v>878</v>
      </c>
      <c r="G164" t="s">
        <v>882</v>
      </c>
      <c r="H164" t="s">
        <v>878</v>
      </c>
      <c r="I164" s="4" t="s">
        <v>878</v>
      </c>
      <c r="K164" t="s">
        <v>14</v>
      </c>
      <c r="L164">
        <v>120907436</v>
      </c>
      <c r="M164">
        <v>120907800</v>
      </c>
      <c r="N164" t="s">
        <v>883</v>
      </c>
      <c r="O164" t="s">
        <v>493</v>
      </c>
      <c r="P164" t="s">
        <v>494</v>
      </c>
      <c r="Q164" t="s">
        <v>883</v>
      </c>
      <c r="R164" t="s">
        <v>493</v>
      </c>
      <c r="S164" t="s">
        <v>494</v>
      </c>
    </row>
    <row r="165" spans="1:19" x14ac:dyDescent="0.2">
      <c r="A165" t="s">
        <v>2</v>
      </c>
      <c r="B165">
        <v>97412203</v>
      </c>
      <c r="C165">
        <v>97412550</v>
      </c>
      <c r="D165" t="s">
        <v>882</v>
      </c>
      <c r="E165" t="s">
        <v>878</v>
      </c>
      <c r="F165" s="4" t="s">
        <v>878</v>
      </c>
      <c r="G165" t="s">
        <v>882</v>
      </c>
      <c r="H165" t="s">
        <v>878</v>
      </c>
      <c r="I165" s="4" t="s">
        <v>878</v>
      </c>
      <c r="K165" t="s">
        <v>14</v>
      </c>
      <c r="L165">
        <v>122762184</v>
      </c>
      <c r="M165">
        <v>122762393</v>
      </c>
      <c r="N165" t="s">
        <v>882</v>
      </c>
      <c r="O165" t="s">
        <v>878</v>
      </c>
      <c r="P165" s="4" t="s">
        <v>878</v>
      </c>
      <c r="Q165" t="s">
        <v>882</v>
      </c>
      <c r="R165" t="s">
        <v>878</v>
      </c>
      <c r="S165" s="4" t="s">
        <v>878</v>
      </c>
    </row>
    <row r="166" spans="1:19" x14ac:dyDescent="0.2">
      <c r="A166" t="s">
        <v>2</v>
      </c>
      <c r="B166">
        <v>97661863</v>
      </c>
      <c r="C166">
        <v>97662148</v>
      </c>
      <c r="D166" t="s">
        <v>882</v>
      </c>
      <c r="E166" t="s">
        <v>878</v>
      </c>
      <c r="F166" s="4" t="s">
        <v>878</v>
      </c>
      <c r="G166" t="s">
        <v>882</v>
      </c>
      <c r="H166" t="s">
        <v>878</v>
      </c>
      <c r="I166" s="4" t="s">
        <v>878</v>
      </c>
      <c r="K166" t="s">
        <v>14</v>
      </c>
      <c r="L166">
        <v>135962295</v>
      </c>
      <c r="M166">
        <v>135962680</v>
      </c>
      <c r="N166" t="s">
        <v>883</v>
      </c>
      <c r="O166" t="s">
        <v>495</v>
      </c>
      <c r="P166" t="s">
        <v>496</v>
      </c>
      <c r="Q166" t="s">
        <v>882</v>
      </c>
      <c r="R166" t="s">
        <v>878</v>
      </c>
      <c r="S166" s="4" t="s">
        <v>878</v>
      </c>
    </row>
    <row r="167" spans="1:19" x14ac:dyDescent="0.2">
      <c r="A167" t="s">
        <v>2</v>
      </c>
      <c r="B167">
        <v>98682339</v>
      </c>
      <c r="C167">
        <v>98682797</v>
      </c>
      <c r="D167" t="s">
        <v>883</v>
      </c>
      <c r="E167" t="s">
        <v>87</v>
      </c>
      <c r="F167" s="4" t="s">
        <v>88</v>
      </c>
      <c r="G167" t="s">
        <v>882</v>
      </c>
      <c r="H167" t="s">
        <v>878</v>
      </c>
      <c r="I167" s="4" t="s">
        <v>878</v>
      </c>
      <c r="K167" t="s">
        <v>14</v>
      </c>
      <c r="L167">
        <v>137116002</v>
      </c>
      <c r="M167">
        <v>137116480</v>
      </c>
      <c r="N167" t="s">
        <v>883</v>
      </c>
      <c r="O167" t="s">
        <v>497</v>
      </c>
      <c r="P167" t="s">
        <v>498</v>
      </c>
      <c r="Q167" t="s">
        <v>883</v>
      </c>
      <c r="R167" t="s">
        <v>497</v>
      </c>
      <c r="S167" t="s">
        <v>498</v>
      </c>
    </row>
    <row r="168" spans="1:19" x14ac:dyDescent="0.2">
      <c r="A168" t="s">
        <v>2</v>
      </c>
      <c r="B168">
        <v>100939553</v>
      </c>
      <c r="C168">
        <v>100940005</v>
      </c>
      <c r="D168" t="s">
        <v>883</v>
      </c>
      <c r="E168" t="s">
        <v>89</v>
      </c>
      <c r="F168" s="4" t="s">
        <v>90</v>
      </c>
      <c r="G168" t="s">
        <v>882</v>
      </c>
      <c r="H168" t="s">
        <v>878</v>
      </c>
      <c r="I168" s="4" t="s">
        <v>878</v>
      </c>
      <c r="K168" t="s">
        <v>15</v>
      </c>
      <c r="L168">
        <v>3399395</v>
      </c>
      <c r="M168">
        <v>3399608</v>
      </c>
      <c r="N168" t="s">
        <v>883</v>
      </c>
      <c r="O168" t="s">
        <v>499</v>
      </c>
      <c r="P168" t="s">
        <v>500</v>
      </c>
      <c r="Q168" t="s">
        <v>883</v>
      </c>
      <c r="R168" t="s">
        <v>499</v>
      </c>
      <c r="S168" t="s">
        <v>500</v>
      </c>
    </row>
    <row r="169" spans="1:19" x14ac:dyDescent="0.2">
      <c r="A169" t="s">
        <v>2</v>
      </c>
      <c r="B169">
        <v>102329590</v>
      </c>
      <c r="C169">
        <v>102329808</v>
      </c>
      <c r="D169" t="s">
        <v>882</v>
      </c>
      <c r="E169" t="s">
        <v>878</v>
      </c>
      <c r="F169" s="4" t="s">
        <v>878</v>
      </c>
      <c r="G169" t="s">
        <v>882</v>
      </c>
      <c r="H169" t="s">
        <v>878</v>
      </c>
      <c r="I169" s="4" t="s">
        <v>878</v>
      </c>
      <c r="K169" t="s">
        <v>15</v>
      </c>
      <c r="L169">
        <v>17655220</v>
      </c>
      <c r="M169">
        <v>17655440</v>
      </c>
      <c r="N169" t="s">
        <v>882</v>
      </c>
      <c r="O169" t="s">
        <v>878</v>
      </c>
      <c r="P169" s="4" t="s">
        <v>878</v>
      </c>
      <c r="Q169" t="s">
        <v>882</v>
      </c>
      <c r="R169" t="s">
        <v>878</v>
      </c>
      <c r="S169" s="4" t="s">
        <v>878</v>
      </c>
    </row>
    <row r="170" spans="1:19" x14ac:dyDescent="0.2">
      <c r="A170" t="s">
        <v>2</v>
      </c>
      <c r="B170">
        <v>102819709</v>
      </c>
      <c r="C170">
        <v>102819904</v>
      </c>
      <c r="D170" t="s">
        <v>883</v>
      </c>
      <c r="E170" t="s">
        <v>91</v>
      </c>
      <c r="F170" s="4" t="s">
        <v>92</v>
      </c>
      <c r="G170" t="s">
        <v>882</v>
      </c>
      <c r="H170" t="s">
        <v>878</v>
      </c>
      <c r="I170" s="4" t="s">
        <v>878</v>
      </c>
      <c r="K170" t="s">
        <v>15</v>
      </c>
      <c r="L170">
        <v>38354016</v>
      </c>
      <c r="M170">
        <v>38354603</v>
      </c>
      <c r="N170" t="s">
        <v>883</v>
      </c>
      <c r="O170" t="s">
        <v>501</v>
      </c>
      <c r="P170" t="s">
        <v>502</v>
      </c>
      <c r="Q170" t="s">
        <v>883</v>
      </c>
      <c r="R170" t="s">
        <v>501</v>
      </c>
      <c r="S170" t="s">
        <v>502</v>
      </c>
    </row>
    <row r="171" spans="1:19" x14ac:dyDescent="0.2">
      <c r="A171" t="s">
        <v>2</v>
      </c>
      <c r="B171">
        <v>103935793</v>
      </c>
      <c r="C171">
        <v>103936149</v>
      </c>
      <c r="D171" t="s">
        <v>882</v>
      </c>
      <c r="E171" t="s">
        <v>878</v>
      </c>
      <c r="F171" s="4" t="s">
        <v>878</v>
      </c>
      <c r="G171" t="s">
        <v>882</v>
      </c>
      <c r="H171" t="s">
        <v>878</v>
      </c>
      <c r="I171" s="4" t="s">
        <v>878</v>
      </c>
      <c r="K171" t="s">
        <v>15</v>
      </c>
      <c r="L171">
        <v>39117862</v>
      </c>
      <c r="M171">
        <v>39118676</v>
      </c>
      <c r="N171" t="s">
        <v>883</v>
      </c>
      <c r="O171" t="s">
        <v>505</v>
      </c>
      <c r="P171" t="s">
        <v>506</v>
      </c>
      <c r="Q171" t="s">
        <v>883</v>
      </c>
      <c r="R171" t="s">
        <v>505</v>
      </c>
      <c r="S171" t="s">
        <v>506</v>
      </c>
    </row>
    <row r="172" spans="1:19" x14ac:dyDescent="0.2">
      <c r="A172" t="s">
        <v>2</v>
      </c>
      <c r="B172">
        <v>107352635</v>
      </c>
      <c r="C172">
        <v>107353013</v>
      </c>
      <c r="D172" t="s">
        <v>882</v>
      </c>
      <c r="E172" t="s">
        <v>878</v>
      </c>
      <c r="F172" s="4" t="s">
        <v>878</v>
      </c>
      <c r="G172" t="s">
        <v>882</v>
      </c>
      <c r="H172" t="s">
        <v>878</v>
      </c>
      <c r="I172" s="4" t="s">
        <v>878</v>
      </c>
      <c r="K172" t="s">
        <v>15</v>
      </c>
      <c r="L172">
        <v>39117862</v>
      </c>
      <c r="M172">
        <v>39118676</v>
      </c>
      <c r="N172" t="s">
        <v>883</v>
      </c>
      <c r="O172" t="s">
        <v>503</v>
      </c>
      <c r="P172" t="s">
        <v>504</v>
      </c>
      <c r="Q172" t="s">
        <v>883</v>
      </c>
      <c r="R172" t="s">
        <v>503</v>
      </c>
      <c r="S172" t="s">
        <v>504</v>
      </c>
    </row>
    <row r="173" spans="1:19" x14ac:dyDescent="0.2">
      <c r="A173" t="s">
        <v>2</v>
      </c>
      <c r="B173">
        <v>109362904</v>
      </c>
      <c r="C173">
        <v>109363182</v>
      </c>
      <c r="D173" t="s">
        <v>883</v>
      </c>
      <c r="E173" t="s">
        <v>93</v>
      </c>
      <c r="F173" s="4" t="s">
        <v>94</v>
      </c>
      <c r="G173" t="s">
        <v>882</v>
      </c>
      <c r="H173" t="s">
        <v>878</v>
      </c>
      <c r="I173" s="4" t="s">
        <v>878</v>
      </c>
      <c r="K173" t="s">
        <v>15</v>
      </c>
      <c r="L173">
        <v>53799056</v>
      </c>
      <c r="M173">
        <v>53799483</v>
      </c>
      <c r="N173" t="s">
        <v>882</v>
      </c>
      <c r="O173" t="s">
        <v>878</v>
      </c>
      <c r="P173" s="4" t="s">
        <v>878</v>
      </c>
      <c r="Q173" t="s">
        <v>882</v>
      </c>
      <c r="R173" t="s">
        <v>878</v>
      </c>
      <c r="S173" s="4" t="s">
        <v>878</v>
      </c>
    </row>
    <row r="174" spans="1:19" x14ac:dyDescent="0.2">
      <c r="A174" t="s">
        <v>2</v>
      </c>
      <c r="B174">
        <v>109362904</v>
      </c>
      <c r="C174">
        <v>109363182</v>
      </c>
      <c r="D174" t="s">
        <v>883</v>
      </c>
      <c r="E174" t="s">
        <v>95</v>
      </c>
      <c r="F174" s="4" t="s">
        <v>96</v>
      </c>
      <c r="G174" t="s">
        <v>882</v>
      </c>
      <c r="H174" t="s">
        <v>878</v>
      </c>
      <c r="I174" s="4" t="s">
        <v>878</v>
      </c>
      <c r="K174" t="s">
        <v>15</v>
      </c>
      <c r="L174">
        <v>66864529</v>
      </c>
      <c r="M174">
        <v>66864778</v>
      </c>
      <c r="N174" t="s">
        <v>882</v>
      </c>
      <c r="O174" t="s">
        <v>878</v>
      </c>
      <c r="P174" s="4" t="s">
        <v>878</v>
      </c>
      <c r="Q174" t="s">
        <v>882</v>
      </c>
      <c r="R174" t="s">
        <v>878</v>
      </c>
      <c r="S174" s="4" t="s">
        <v>878</v>
      </c>
    </row>
    <row r="175" spans="1:19" x14ac:dyDescent="0.2">
      <c r="A175" t="s">
        <v>2</v>
      </c>
      <c r="B175">
        <v>113709999</v>
      </c>
      <c r="C175">
        <v>113710463</v>
      </c>
      <c r="D175" t="s">
        <v>883</v>
      </c>
      <c r="E175" t="s">
        <v>97</v>
      </c>
      <c r="F175" s="4" t="s">
        <v>98</v>
      </c>
      <c r="G175" t="s">
        <v>882</v>
      </c>
      <c r="H175" t="s">
        <v>878</v>
      </c>
      <c r="I175" s="4" t="s">
        <v>878</v>
      </c>
      <c r="K175" t="s">
        <v>15</v>
      </c>
      <c r="L175">
        <v>67170316</v>
      </c>
      <c r="M175">
        <v>67170654</v>
      </c>
      <c r="N175" t="s">
        <v>882</v>
      </c>
      <c r="O175" t="s">
        <v>878</v>
      </c>
      <c r="P175" s="4" t="s">
        <v>878</v>
      </c>
      <c r="Q175" t="s">
        <v>882</v>
      </c>
      <c r="R175" t="s">
        <v>878</v>
      </c>
      <c r="S175" s="4" t="s">
        <v>878</v>
      </c>
    </row>
    <row r="176" spans="1:19" x14ac:dyDescent="0.2">
      <c r="A176" t="s">
        <v>2</v>
      </c>
      <c r="B176">
        <v>115412123</v>
      </c>
      <c r="C176">
        <v>115412467</v>
      </c>
      <c r="D176" t="s">
        <v>882</v>
      </c>
      <c r="E176" t="s">
        <v>878</v>
      </c>
      <c r="F176" s="4" t="s">
        <v>878</v>
      </c>
      <c r="G176" t="s">
        <v>882</v>
      </c>
      <c r="H176" t="s">
        <v>878</v>
      </c>
      <c r="I176" s="4" t="s">
        <v>878</v>
      </c>
      <c r="K176" t="s">
        <v>15</v>
      </c>
      <c r="L176">
        <v>95239001</v>
      </c>
      <c r="M176">
        <v>95239230</v>
      </c>
      <c r="N176" t="s">
        <v>882</v>
      </c>
      <c r="O176" t="s">
        <v>878</v>
      </c>
      <c r="P176" s="4" t="s">
        <v>878</v>
      </c>
      <c r="Q176" t="s">
        <v>882</v>
      </c>
      <c r="R176" t="s">
        <v>878</v>
      </c>
      <c r="S176" s="4" t="s">
        <v>878</v>
      </c>
    </row>
    <row r="177" spans="1:19" x14ac:dyDescent="0.2">
      <c r="A177" t="s">
        <v>2</v>
      </c>
      <c r="B177">
        <v>115841726</v>
      </c>
      <c r="C177">
        <v>115842196</v>
      </c>
      <c r="D177" t="s">
        <v>882</v>
      </c>
      <c r="E177" t="s">
        <v>878</v>
      </c>
      <c r="F177" s="4" t="s">
        <v>878</v>
      </c>
      <c r="G177" t="s">
        <v>882</v>
      </c>
      <c r="H177" t="s">
        <v>878</v>
      </c>
      <c r="I177" s="4" t="s">
        <v>878</v>
      </c>
      <c r="K177" t="s">
        <v>15</v>
      </c>
      <c r="L177">
        <v>111734088</v>
      </c>
      <c r="M177">
        <v>111734388</v>
      </c>
      <c r="N177" t="s">
        <v>882</v>
      </c>
      <c r="O177" t="s">
        <v>878</v>
      </c>
      <c r="P177" s="4" t="s">
        <v>878</v>
      </c>
      <c r="Q177" t="s">
        <v>882</v>
      </c>
      <c r="R177" t="s">
        <v>878</v>
      </c>
      <c r="S177" s="4" t="s">
        <v>878</v>
      </c>
    </row>
    <row r="178" spans="1:19" x14ac:dyDescent="0.2">
      <c r="A178" t="s">
        <v>2</v>
      </c>
      <c r="B178">
        <v>117091556</v>
      </c>
      <c r="C178">
        <v>117092186</v>
      </c>
      <c r="D178" t="s">
        <v>882</v>
      </c>
      <c r="E178" t="s">
        <v>878</v>
      </c>
      <c r="F178" s="4" t="s">
        <v>878</v>
      </c>
      <c r="G178" t="s">
        <v>882</v>
      </c>
      <c r="H178" t="s">
        <v>878</v>
      </c>
      <c r="I178" s="4" t="s">
        <v>878</v>
      </c>
      <c r="K178" t="s">
        <v>15</v>
      </c>
      <c r="L178">
        <v>121241828</v>
      </c>
      <c r="M178">
        <v>121242001</v>
      </c>
      <c r="N178" t="s">
        <v>882</v>
      </c>
      <c r="O178" t="s">
        <v>878</v>
      </c>
      <c r="P178" s="4" t="s">
        <v>878</v>
      </c>
      <c r="Q178" t="s">
        <v>882</v>
      </c>
      <c r="R178" t="s">
        <v>878</v>
      </c>
      <c r="S178" s="4" t="s">
        <v>878</v>
      </c>
    </row>
    <row r="179" spans="1:19" x14ac:dyDescent="0.2">
      <c r="A179" t="s">
        <v>2</v>
      </c>
      <c r="B179">
        <v>117308097</v>
      </c>
      <c r="C179">
        <v>117308553</v>
      </c>
      <c r="D179" t="s">
        <v>883</v>
      </c>
      <c r="E179" t="s">
        <v>99</v>
      </c>
      <c r="F179" s="4" t="s">
        <v>362</v>
      </c>
      <c r="G179" t="s">
        <v>882</v>
      </c>
      <c r="H179" t="s">
        <v>878</v>
      </c>
      <c r="I179" s="4" t="s">
        <v>878</v>
      </c>
      <c r="K179" t="s">
        <v>15</v>
      </c>
      <c r="L179">
        <v>121245570</v>
      </c>
      <c r="M179">
        <v>121246062</v>
      </c>
      <c r="N179" t="s">
        <v>883</v>
      </c>
      <c r="O179" t="s">
        <v>507</v>
      </c>
      <c r="P179" t="s">
        <v>508</v>
      </c>
      <c r="Q179" t="s">
        <v>883</v>
      </c>
      <c r="R179" t="s">
        <v>507</v>
      </c>
      <c r="S179" t="s">
        <v>508</v>
      </c>
    </row>
    <row r="180" spans="1:19" x14ac:dyDescent="0.2">
      <c r="A180" t="s">
        <v>2</v>
      </c>
      <c r="B180">
        <v>117321886</v>
      </c>
      <c r="C180">
        <v>117322147</v>
      </c>
      <c r="D180" t="s">
        <v>882</v>
      </c>
      <c r="E180" t="s">
        <v>878</v>
      </c>
      <c r="F180" s="4" t="s">
        <v>878</v>
      </c>
      <c r="G180" t="s">
        <v>882</v>
      </c>
      <c r="H180" t="s">
        <v>878</v>
      </c>
      <c r="I180" s="4" t="s">
        <v>878</v>
      </c>
      <c r="K180" t="s">
        <v>15</v>
      </c>
      <c r="L180">
        <v>122770218</v>
      </c>
      <c r="M180">
        <v>122770712</v>
      </c>
      <c r="N180" t="s">
        <v>882</v>
      </c>
      <c r="O180" t="s">
        <v>878</v>
      </c>
      <c r="P180" s="4" t="s">
        <v>878</v>
      </c>
      <c r="Q180" t="s">
        <v>882</v>
      </c>
      <c r="R180" t="s">
        <v>878</v>
      </c>
      <c r="S180" s="4" t="s">
        <v>878</v>
      </c>
    </row>
    <row r="181" spans="1:19" x14ac:dyDescent="0.2">
      <c r="A181" t="s">
        <v>2</v>
      </c>
      <c r="B181">
        <v>117875639</v>
      </c>
      <c r="C181">
        <v>117876006</v>
      </c>
      <c r="D181" t="s">
        <v>882</v>
      </c>
      <c r="E181" t="s">
        <v>878</v>
      </c>
      <c r="F181" s="4" t="s">
        <v>878</v>
      </c>
      <c r="G181" t="s">
        <v>882</v>
      </c>
      <c r="H181" t="s">
        <v>878</v>
      </c>
      <c r="I181" s="4" t="s">
        <v>878</v>
      </c>
      <c r="K181" t="s">
        <v>15</v>
      </c>
      <c r="L181">
        <v>127245877</v>
      </c>
      <c r="M181">
        <v>127246206</v>
      </c>
      <c r="N181" t="s">
        <v>882</v>
      </c>
      <c r="O181" t="s">
        <v>878</v>
      </c>
      <c r="P181" s="4" t="s">
        <v>878</v>
      </c>
      <c r="Q181" t="s">
        <v>882</v>
      </c>
      <c r="R181" t="s">
        <v>878</v>
      </c>
      <c r="S181" s="4" t="s">
        <v>878</v>
      </c>
    </row>
    <row r="182" spans="1:19" x14ac:dyDescent="0.2">
      <c r="A182" t="s">
        <v>2</v>
      </c>
      <c r="B182">
        <v>117888074</v>
      </c>
      <c r="C182">
        <v>117888374</v>
      </c>
      <c r="D182" t="s">
        <v>882</v>
      </c>
      <c r="E182" t="s">
        <v>878</v>
      </c>
      <c r="F182" s="4" t="s">
        <v>878</v>
      </c>
      <c r="G182" t="s">
        <v>882</v>
      </c>
      <c r="H182" t="s">
        <v>878</v>
      </c>
      <c r="I182" s="4" t="s">
        <v>878</v>
      </c>
      <c r="K182" t="s">
        <v>15</v>
      </c>
      <c r="L182">
        <v>129180392</v>
      </c>
      <c r="M182">
        <v>129180545</v>
      </c>
      <c r="N182" t="s">
        <v>883</v>
      </c>
      <c r="O182" t="s">
        <v>509</v>
      </c>
      <c r="P182" t="s">
        <v>510</v>
      </c>
      <c r="Q182" t="s">
        <v>883</v>
      </c>
      <c r="R182" t="s">
        <v>509</v>
      </c>
      <c r="S182" t="s">
        <v>510</v>
      </c>
    </row>
    <row r="183" spans="1:19" x14ac:dyDescent="0.2">
      <c r="A183" t="s">
        <v>2</v>
      </c>
      <c r="B183">
        <v>117889108</v>
      </c>
      <c r="C183">
        <v>117889520</v>
      </c>
      <c r="D183" t="s">
        <v>882</v>
      </c>
      <c r="E183" t="s">
        <v>878</v>
      </c>
      <c r="F183" s="4" t="s">
        <v>878</v>
      </c>
      <c r="G183" t="s">
        <v>882</v>
      </c>
      <c r="H183" t="s">
        <v>878</v>
      </c>
      <c r="I183" s="4" t="s">
        <v>878</v>
      </c>
      <c r="K183" t="s">
        <v>15</v>
      </c>
      <c r="L183">
        <v>144454484</v>
      </c>
      <c r="M183">
        <v>144454745</v>
      </c>
      <c r="N183" t="s">
        <v>882</v>
      </c>
      <c r="O183" t="s">
        <v>878</v>
      </c>
      <c r="P183" s="4" t="s">
        <v>878</v>
      </c>
      <c r="Q183" t="s">
        <v>882</v>
      </c>
      <c r="R183" t="s">
        <v>878</v>
      </c>
      <c r="S183" s="4" t="s">
        <v>878</v>
      </c>
    </row>
    <row r="184" spans="1:19" x14ac:dyDescent="0.2">
      <c r="A184" t="s">
        <v>2</v>
      </c>
      <c r="B184">
        <v>117890412</v>
      </c>
      <c r="C184">
        <v>117890723</v>
      </c>
      <c r="D184" t="s">
        <v>882</v>
      </c>
      <c r="E184" t="s">
        <v>878</v>
      </c>
      <c r="F184" s="4" t="s">
        <v>878</v>
      </c>
      <c r="G184" t="s">
        <v>882</v>
      </c>
      <c r="H184" t="s">
        <v>878</v>
      </c>
      <c r="I184" s="4" t="s">
        <v>878</v>
      </c>
      <c r="K184" t="s">
        <v>15</v>
      </c>
      <c r="L184">
        <v>149335929</v>
      </c>
      <c r="M184">
        <v>149336271</v>
      </c>
      <c r="N184" t="s">
        <v>882</v>
      </c>
      <c r="O184" t="s">
        <v>878</v>
      </c>
      <c r="P184" s="4" t="s">
        <v>878</v>
      </c>
      <c r="Q184" t="s">
        <v>882</v>
      </c>
      <c r="R184" t="s">
        <v>878</v>
      </c>
      <c r="S184" s="4" t="s">
        <v>878</v>
      </c>
    </row>
    <row r="185" spans="1:19" x14ac:dyDescent="0.2">
      <c r="A185" t="s">
        <v>2</v>
      </c>
      <c r="B185">
        <v>117932267</v>
      </c>
      <c r="C185">
        <v>117932550</v>
      </c>
      <c r="D185" t="s">
        <v>882</v>
      </c>
      <c r="E185" t="s">
        <v>878</v>
      </c>
      <c r="F185" s="4" t="s">
        <v>878</v>
      </c>
      <c r="G185" t="s">
        <v>882</v>
      </c>
      <c r="H185" t="s">
        <v>878</v>
      </c>
      <c r="I185" s="4" t="s">
        <v>878</v>
      </c>
      <c r="K185" t="s">
        <v>16</v>
      </c>
      <c r="L185">
        <v>3206528</v>
      </c>
      <c r="M185">
        <v>3206879</v>
      </c>
      <c r="N185" t="s">
        <v>882</v>
      </c>
      <c r="O185" t="s">
        <v>878</v>
      </c>
      <c r="P185" s="4" t="s">
        <v>878</v>
      </c>
      <c r="Q185" t="s">
        <v>882</v>
      </c>
      <c r="R185" t="s">
        <v>878</v>
      </c>
      <c r="S185" s="4" t="s">
        <v>878</v>
      </c>
    </row>
    <row r="186" spans="1:19" x14ac:dyDescent="0.2">
      <c r="A186" t="s">
        <v>2</v>
      </c>
      <c r="B186">
        <v>117962149</v>
      </c>
      <c r="C186">
        <v>117962751</v>
      </c>
      <c r="D186" t="s">
        <v>882</v>
      </c>
      <c r="E186" t="s">
        <v>878</v>
      </c>
      <c r="F186" s="4" t="s">
        <v>878</v>
      </c>
      <c r="G186" t="s">
        <v>882</v>
      </c>
      <c r="H186" t="s">
        <v>878</v>
      </c>
      <c r="I186" s="4" t="s">
        <v>878</v>
      </c>
      <c r="K186" t="s">
        <v>16</v>
      </c>
      <c r="L186">
        <v>28381290</v>
      </c>
      <c r="M186">
        <v>28381629</v>
      </c>
      <c r="N186" t="s">
        <v>882</v>
      </c>
      <c r="O186" t="s">
        <v>878</v>
      </c>
      <c r="P186" s="4" t="s">
        <v>878</v>
      </c>
      <c r="Q186" t="s">
        <v>882</v>
      </c>
      <c r="R186" t="s">
        <v>878</v>
      </c>
      <c r="S186" s="4" t="s">
        <v>878</v>
      </c>
    </row>
    <row r="187" spans="1:19" x14ac:dyDescent="0.2">
      <c r="A187" t="s">
        <v>2</v>
      </c>
      <c r="B187">
        <v>117963425</v>
      </c>
      <c r="C187">
        <v>117963761</v>
      </c>
      <c r="D187" t="s">
        <v>882</v>
      </c>
      <c r="E187" t="s">
        <v>878</v>
      </c>
      <c r="F187" s="4" t="s">
        <v>878</v>
      </c>
      <c r="G187" t="s">
        <v>882</v>
      </c>
      <c r="H187" t="s">
        <v>878</v>
      </c>
      <c r="I187" s="4" t="s">
        <v>878</v>
      </c>
      <c r="K187" t="s">
        <v>16</v>
      </c>
      <c r="L187">
        <v>81151118</v>
      </c>
      <c r="M187">
        <v>81151623</v>
      </c>
      <c r="N187" t="s">
        <v>882</v>
      </c>
      <c r="O187" t="s">
        <v>878</v>
      </c>
      <c r="P187" s="4" t="s">
        <v>878</v>
      </c>
      <c r="Q187" t="s">
        <v>882</v>
      </c>
      <c r="R187" t="s">
        <v>878</v>
      </c>
      <c r="S187" s="4" t="s">
        <v>878</v>
      </c>
    </row>
    <row r="188" spans="1:19" x14ac:dyDescent="0.2">
      <c r="A188" t="s">
        <v>2</v>
      </c>
      <c r="B188">
        <v>117972742</v>
      </c>
      <c r="C188">
        <v>117973081</v>
      </c>
      <c r="D188" t="s">
        <v>882</v>
      </c>
      <c r="E188" t="s">
        <v>878</v>
      </c>
      <c r="F188" s="4" t="s">
        <v>878</v>
      </c>
      <c r="G188" t="s">
        <v>882</v>
      </c>
      <c r="H188" t="s">
        <v>878</v>
      </c>
      <c r="I188" s="4" t="s">
        <v>878</v>
      </c>
      <c r="K188" t="s">
        <v>16</v>
      </c>
      <c r="L188">
        <v>96204907</v>
      </c>
      <c r="M188">
        <v>96205089</v>
      </c>
      <c r="N188" t="s">
        <v>882</v>
      </c>
      <c r="O188" t="s">
        <v>878</v>
      </c>
      <c r="P188" s="4" t="s">
        <v>878</v>
      </c>
      <c r="Q188" t="s">
        <v>882</v>
      </c>
      <c r="R188" t="s">
        <v>878</v>
      </c>
      <c r="S188" s="4" t="s">
        <v>878</v>
      </c>
    </row>
    <row r="189" spans="1:19" x14ac:dyDescent="0.2">
      <c r="A189" t="s">
        <v>2</v>
      </c>
      <c r="B189">
        <v>117974566</v>
      </c>
      <c r="C189">
        <v>117975071</v>
      </c>
      <c r="D189" t="s">
        <v>882</v>
      </c>
      <c r="E189" t="s">
        <v>878</v>
      </c>
      <c r="F189" s="4" t="s">
        <v>878</v>
      </c>
      <c r="G189" t="s">
        <v>882</v>
      </c>
      <c r="H189" t="s">
        <v>878</v>
      </c>
      <c r="I189" s="4" t="s">
        <v>878</v>
      </c>
      <c r="K189" t="s">
        <v>16</v>
      </c>
      <c r="L189">
        <v>102565306</v>
      </c>
      <c r="M189">
        <v>102565617</v>
      </c>
      <c r="N189" t="s">
        <v>883</v>
      </c>
      <c r="O189" t="s">
        <v>511</v>
      </c>
      <c r="P189" t="s">
        <v>512</v>
      </c>
      <c r="Q189" t="s">
        <v>883</v>
      </c>
      <c r="R189" t="s">
        <v>511</v>
      </c>
      <c r="S189" t="s">
        <v>512</v>
      </c>
    </row>
    <row r="190" spans="1:19" x14ac:dyDescent="0.2">
      <c r="A190" t="s">
        <v>2</v>
      </c>
      <c r="B190">
        <v>118007840</v>
      </c>
      <c r="C190">
        <v>118008149</v>
      </c>
      <c r="D190" t="s">
        <v>882</v>
      </c>
      <c r="E190" t="s">
        <v>878</v>
      </c>
      <c r="F190" s="4" t="s">
        <v>878</v>
      </c>
      <c r="G190" t="s">
        <v>882</v>
      </c>
      <c r="H190" t="s">
        <v>878</v>
      </c>
      <c r="I190" s="4" t="s">
        <v>878</v>
      </c>
      <c r="K190" t="s">
        <v>16</v>
      </c>
      <c r="L190">
        <v>104244233</v>
      </c>
      <c r="M190">
        <v>104244757</v>
      </c>
      <c r="N190" t="s">
        <v>883</v>
      </c>
      <c r="O190" t="s">
        <v>302</v>
      </c>
      <c r="P190" t="s">
        <v>303</v>
      </c>
      <c r="Q190" t="s">
        <v>883</v>
      </c>
      <c r="R190" t="s">
        <v>302</v>
      </c>
      <c r="S190" t="s">
        <v>303</v>
      </c>
    </row>
    <row r="191" spans="1:19" x14ac:dyDescent="0.2">
      <c r="A191" t="s">
        <v>2</v>
      </c>
      <c r="B191">
        <v>118401851</v>
      </c>
      <c r="C191">
        <v>118402114</v>
      </c>
      <c r="D191" t="s">
        <v>883</v>
      </c>
      <c r="E191" t="s">
        <v>100</v>
      </c>
      <c r="F191" s="4" t="s">
        <v>101</v>
      </c>
      <c r="G191" t="s">
        <v>883</v>
      </c>
      <c r="H191" t="s">
        <v>100</v>
      </c>
      <c r="I191" s="4" t="s">
        <v>101</v>
      </c>
      <c r="K191" t="s">
        <v>16</v>
      </c>
      <c r="L191">
        <v>104353012</v>
      </c>
      <c r="M191">
        <v>104353556</v>
      </c>
      <c r="N191" t="s">
        <v>883</v>
      </c>
      <c r="O191" t="s">
        <v>513</v>
      </c>
      <c r="P191" t="s">
        <v>514</v>
      </c>
      <c r="Q191" t="s">
        <v>883</v>
      </c>
      <c r="R191" t="s">
        <v>513</v>
      </c>
      <c r="S191" t="s">
        <v>514</v>
      </c>
    </row>
    <row r="192" spans="1:19" x14ac:dyDescent="0.2">
      <c r="A192" t="s">
        <v>2</v>
      </c>
      <c r="B192">
        <v>119392178</v>
      </c>
      <c r="C192">
        <v>119392578</v>
      </c>
      <c r="D192" t="s">
        <v>882</v>
      </c>
      <c r="E192" t="s">
        <v>878</v>
      </c>
      <c r="F192" s="4" t="s">
        <v>878</v>
      </c>
      <c r="G192" t="s">
        <v>882</v>
      </c>
      <c r="H192" t="s">
        <v>878</v>
      </c>
      <c r="I192" s="4" t="s">
        <v>878</v>
      </c>
      <c r="K192" t="s">
        <v>16</v>
      </c>
      <c r="L192">
        <v>104445965</v>
      </c>
      <c r="M192">
        <v>104446180</v>
      </c>
      <c r="N192" t="s">
        <v>882</v>
      </c>
      <c r="O192" t="s">
        <v>878</v>
      </c>
      <c r="P192" s="4" t="s">
        <v>878</v>
      </c>
      <c r="Q192" t="s">
        <v>882</v>
      </c>
      <c r="R192" t="s">
        <v>878</v>
      </c>
      <c r="S192" s="4" t="s">
        <v>878</v>
      </c>
    </row>
    <row r="193" spans="1:19" x14ac:dyDescent="0.2">
      <c r="A193" t="s">
        <v>3</v>
      </c>
      <c r="B193">
        <v>4557020</v>
      </c>
      <c r="C193">
        <v>4557396</v>
      </c>
      <c r="D193" t="s">
        <v>882</v>
      </c>
      <c r="E193" t="s">
        <v>878</v>
      </c>
      <c r="F193" s="4" t="s">
        <v>878</v>
      </c>
      <c r="G193" t="s">
        <v>882</v>
      </c>
      <c r="H193" t="s">
        <v>878</v>
      </c>
      <c r="I193" s="4" t="s">
        <v>878</v>
      </c>
      <c r="K193" t="s">
        <v>16</v>
      </c>
      <c r="L193">
        <v>104464960</v>
      </c>
      <c r="M193">
        <v>104465396</v>
      </c>
      <c r="N193" t="s">
        <v>883</v>
      </c>
      <c r="O193" t="s">
        <v>515</v>
      </c>
      <c r="P193" t="s">
        <v>516</v>
      </c>
      <c r="Q193" t="s">
        <v>883</v>
      </c>
      <c r="R193" t="s">
        <v>515</v>
      </c>
      <c r="S193" t="s">
        <v>516</v>
      </c>
    </row>
    <row r="194" spans="1:19" x14ac:dyDescent="0.2">
      <c r="A194" t="s">
        <v>3</v>
      </c>
      <c r="B194">
        <v>10603892</v>
      </c>
      <c r="C194">
        <v>10604163</v>
      </c>
      <c r="D194" t="s">
        <v>882</v>
      </c>
      <c r="E194" t="s">
        <v>878</v>
      </c>
      <c r="F194" s="4" t="s">
        <v>878</v>
      </c>
      <c r="G194" t="s">
        <v>882</v>
      </c>
      <c r="H194" t="s">
        <v>878</v>
      </c>
      <c r="I194" s="4" t="s">
        <v>878</v>
      </c>
      <c r="K194" t="s">
        <v>16</v>
      </c>
      <c r="L194">
        <v>112691426</v>
      </c>
      <c r="M194">
        <v>112691761</v>
      </c>
      <c r="N194" t="s">
        <v>883</v>
      </c>
      <c r="O194" t="s">
        <v>517</v>
      </c>
      <c r="P194" t="s">
        <v>518</v>
      </c>
      <c r="Q194" t="s">
        <v>882</v>
      </c>
      <c r="R194" t="s">
        <v>878</v>
      </c>
      <c r="S194" s="4" t="s">
        <v>878</v>
      </c>
    </row>
    <row r="195" spans="1:19" x14ac:dyDescent="0.2">
      <c r="A195" t="s">
        <v>3</v>
      </c>
      <c r="B195">
        <v>12784245</v>
      </c>
      <c r="C195">
        <v>12784773</v>
      </c>
      <c r="D195" t="s">
        <v>882</v>
      </c>
      <c r="E195" t="s">
        <v>878</v>
      </c>
      <c r="F195" s="4" t="s">
        <v>878</v>
      </c>
      <c r="G195" t="s">
        <v>882</v>
      </c>
      <c r="H195" t="s">
        <v>878</v>
      </c>
      <c r="I195" s="4" t="s">
        <v>878</v>
      </c>
      <c r="K195" t="s">
        <v>16</v>
      </c>
      <c r="L195">
        <v>141010511</v>
      </c>
      <c r="M195">
        <v>141010910</v>
      </c>
      <c r="N195" t="s">
        <v>883</v>
      </c>
      <c r="O195" t="s">
        <v>519</v>
      </c>
      <c r="P195" t="s">
        <v>520</v>
      </c>
      <c r="Q195" t="s">
        <v>883</v>
      </c>
      <c r="R195" t="s">
        <v>519</v>
      </c>
      <c r="S195" t="s">
        <v>520</v>
      </c>
    </row>
    <row r="196" spans="1:19" x14ac:dyDescent="0.2">
      <c r="A196" t="s">
        <v>3</v>
      </c>
      <c r="B196">
        <v>12787109</v>
      </c>
      <c r="C196">
        <v>12787588</v>
      </c>
      <c r="D196" t="s">
        <v>883</v>
      </c>
      <c r="E196" t="s">
        <v>102</v>
      </c>
      <c r="F196" s="4" t="s">
        <v>103</v>
      </c>
      <c r="G196" t="s">
        <v>882</v>
      </c>
      <c r="H196" t="s">
        <v>878</v>
      </c>
      <c r="I196" s="4" t="s">
        <v>878</v>
      </c>
      <c r="K196" t="s">
        <v>16</v>
      </c>
      <c r="L196">
        <v>141265876</v>
      </c>
      <c r="M196">
        <v>141266338</v>
      </c>
      <c r="N196" t="s">
        <v>883</v>
      </c>
      <c r="O196" t="s">
        <v>521</v>
      </c>
      <c r="P196" t="s">
        <v>522</v>
      </c>
      <c r="Q196" t="s">
        <v>883</v>
      </c>
      <c r="R196" t="s">
        <v>521</v>
      </c>
      <c r="S196" t="s">
        <v>522</v>
      </c>
    </row>
    <row r="197" spans="1:19" x14ac:dyDescent="0.2">
      <c r="A197" t="s">
        <v>3</v>
      </c>
      <c r="B197">
        <v>12787109</v>
      </c>
      <c r="C197">
        <v>12787588</v>
      </c>
      <c r="D197" t="s">
        <v>883</v>
      </c>
      <c r="E197" t="s">
        <v>104</v>
      </c>
      <c r="F197" s="4" t="s">
        <v>105</v>
      </c>
      <c r="G197" t="s">
        <v>882</v>
      </c>
      <c r="H197" t="s">
        <v>878</v>
      </c>
      <c r="I197" s="4" t="s">
        <v>878</v>
      </c>
      <c r="K197" t="s">
        <v>17</v>
      </c>
      <c r="L197">
        <v>22808522</v>
      </c>
      <c r="M197">
        <v>22808822</v>
      </c>
      <c r="N197" t="s">
        <v>883</v>
      </c>
      <c r="O197" t="s">
        <v>523</v>
      </c>
      <c r="P197" t="s">
        <v>524</v>
      </c>
      <c r="Q197" t="s">
        <v>882</v>
      </c>
      <c r="R197" t="s">
        <v>878</v>
      </c>
      <c r="S197" s="4" t="s">
        <v>878</v>
      </c>
    </row>
    <row r="198" spans="1:19" x14ac:dyDescent="0.2">
      <c r="A198" t="s">
        <v>3</v>
      </c>
      <c r="B198">
        <v>12803668</v>
      </c>
      <c r="C198">
        <v>12804092</v>
      </c>
      <c r="D198" t="s">
        <v>882</v>
      </c>
      <c r="E198" t="s">
        <v>878</v>
      </c>
      <c r="F198" s="4" t="s">
        <v>878</v>
      </c>
      <c r="G198" t="s">
        <v>882</v>
      </c>
      <c r="H198" t="s">
        <v>878</v>
      </c>
      <c r="I198" s="4" t="s">
        <v>878</v>
      </c>
      <c r="K198" t="s">
        <v>17</v>
      </c>
      <c r="L198">
        <v>61927748</v>
      </c>
      <c r="M198">
        <v>61928470</v>
      </c>
      <c r="N198" t="s">
        <v>883</v>
      </c>
      <c r="O198" t="s">
        <v>525</v>
      </c>
      <c r="P198" t="s">
        <v>526</v>
      </c>
      <c r="Q198" t="s">
        <v>883</v>
      </c>
      <c r="R198" t="s">
        <v>525</v>
      </c>
      <c r="S198" t="s">
        <v>526</v>
      </c>
    </row>
    <row r="199" spans="1:19" x14ac:dyDescent="0.2">
      <c r="A199" t="s">
        <v>3</v>
      </c>
      <c r="B199">
        <v>12986780</v>
      </c>
      <c r="C199">
        <v>12987085</v>
      </c>
      <c r="D199" t="s">
        <v>883</v>
      </c>
      <c r="E199" t="s">
        <v>106</v>
      </c>
      <c r="F199" s="4" t="s">
        <v>107</v>
      </c>
      <c r="G199" t="s">
        <v>882</v>
      </c>
      <c r="H199" t="s">
        <v>878</v>
      </c>
      <c r="I199" s="4" t="s">
        <v>878</v>
      </c>
      <c r="K199" t="s">
        <v>17</v>
      </c>
      <c r="L199">
        <v>61927748</v>
      </c>
      <c r="M199">
        <v>61928470</v>
      </c>
      <c r="N199" t="s">
        <v>883</v>
      </c>
      <c r="O199" t="s">
        <v>527</v>
      </c>
      <c r="P199" t="s">
        <v>528</v>
      </c>
      <c r="Q199" t="s">
        <v>883</v>
      </c>
      <c r="R199" t="s">
        <v>527</v>
      </c>
      <c r="S199" t="s">
        <v>528</v>
      </c>
    </row>
    <row r="200" spans="1:19" x14ac:dyDescent="0.2">
      <c r="A200" t="s">
        <v>3</v>
      </c>
      <c r="B200">
        <v>31225400</v>
      </c>
      <c r="C200">
        <v>31225906</v>
      </c>
      <c r="D200" t="s">
        <v>882</v>
      </c>
      <c r="E200" t="s">
        <v>878</v>
      </c>
      <c r="F200" s="4" t="s">
        <v>878</v>
      </c>
      <c r="G200" t="s">
        <v>882</v>
      </c>
      <c r="H200" t="s">
        <v>878</v>
      </c>
      <c r="I200" s="4" t="s">
        <v>878</v>
      </c>
      <c r="K200" t="s">
        <v>17</v>
      </c>
      <c r="L200">
        <v>65067873</v>
      </c>
      <c r="M200">
        <v>65068288</v>
      </c>
      <c r="N200" t="s">
        <v>882</v>
      </c>
      <c r="O200" t="s">
        <v>878</v>
      </c>
      <c r="P200" s="4" t="s">
        <v>878</v>
      </c>
      <c r="Q200" t="s">
        <v>882</v>
      </c>
      <c r="R200" t="s">
        <v>878</v>
      </c>
      <c r="S200" s="4" t="s">
        <v>878</v>
      </c>
    </row>
    <row r="201" spans="1:19" x14ac:dyDescent="0.2">
      <c r="A201" t="s">
        <v>3</v>
      </c>
      <c r="B201">
        <v>35642318</v>
      </c>
      <c r="C201">
        <v>35642864</v>
      </c>
      <c r="D201" t="s">
        <v>882</v>
      </c>
      <c r="E201" t="s">
        <v>878</v>
      </c>
      <c r="F201" s="4" t="s">
        <v>878</v>
      </c>
      <c r="G201" t="s">
        <v>882</v>
      </c>
      <c r="H201" t="s">
        <v>878</v>
      </c>
      <c r="I201" s="4" t="s">
        <v>878</v>
      </c>
      <c r="K201" t="s">
        <v>17</v>
      </c>
      <c r="L201">
        <v>71537257</v>
      </c>
      <c r="M201">
        <v>71538085</v>
      </c>
      <c r="N201" t="s">
        <v>883</v>
      </c>
      <c r="O201" t="s">
        <v>529</v>
      </c>
      <c r="P201" t="s">
        <v>530</v>
      </c>
      <c r="Q201" t="s">
        <v>883</v>
      </c>
      <c r="R201" t="s">
        <v>529</v>
      </c>
      <c r="S201" t="s">
        <v>530</v>
      </c>
    </row>
    <row r="202" spans="1:19" x14ac:dyDescent="0.2">
      <c r="A202" t="s">
        <v>3</v>
      </c>
      <c r="B202">
        <v>41386685</v>
      </c>
      <c r="C202">
        <v>41387025</v>
      </c>
      <c r="D202" t="s">
        <v>882</v>
      </c>
      <c r="E202" t="s">
        <v>878</v>
      </c>
      <c r="F202" s="4" t="s">
        <v>878</v>
      </c>
      <c r="G202" t="s">
        <v>882</v>
      </c>
      <c r="H202" t="s">
        <v>878</v>
      </c>
      <c r="I202" s="4" t="s">
        <v>878</v>
      </c>
      <c r="K202" t="s">
        <v>17</v>
      </c>
      <c r="L202">
        <v>72189490</v>
      </c>
      <c r="M202">
        <v>72189843</v>
      </c>
      <c r="N202" t="s">
        <v>883</v>
      </c>
      <c r="O202" t="s">
        <v>531</v>
      </c>
      <c r="P202" t="s">
        <v>532</v>
      </c>
      <c r="Q202" t="s">
        <v>883</v>
      </c>
      <c r="R202" t="s">
        <v>531</v>
      </c>
      <c r="S202" t="s">
        <v>532</v>
      </c>
    </row>
    <row r="203" spans="1:19" x14ac:dyDescent="0.2">
      <c r="A203" t="s">
        <v>3</v>
      </c>
      <c r="B203">
        <v>41687606</v>
      </c>
      <c r="C203">
        <v>41687894</v>
      </c>
      <c r="D203" t="s">
        <v>882</v>
      </c>
      <c r="E203" t="s">
        <v>878</v>
      </c>
      <c r="F203" s="4" t="s">
        <v>878</v>
      </c>
      <c r="G203" t="s">
        <v>882</v>
      </c>
      <c r="H203" t="s">
        <v>878</v>
      </c>
      <c r="I203" s="4" t="s">
        <v>878</v>
      </c>
      <c r="K203" t="s">
        <v>17</v>
      </c>
      <c r="L203">
        <v>75089552</v>
      </c>
      <c r="M203">
        <v>75089740</v>
      </c>
      <c r="N203" t="s">
        <v>882</v>
      </c>
      <c r="O203" t="s">
        <v>878</v>
      </c>
      <c r="P203" s="4" t="s">
        <v>878</v>
      </c>
      <c r="Q203" t="s">
        <v>882</v>
      </c>
      <c r="R203" t="s">
        <v>878</v>
      </c>
      <c r="S203" s="4" t="s">
        <v>878</v>
      </c>
    </row>
    <row r="204" spans="1:19" x14ac:dyDescent="0.2">
      <c r="A204" t="s">
        <v>3</v>
      </c>
      <c r="B204">
        <v>55667173</v>
      </c>
      <c r="C204">
        <v>55667604</v>
      </c>
      <c r="D204" t="s">
        <v>882</v>
      </c>
      <c r="E204" t="s">
        <v>878</v>
      </c>
      <c r="F204" s="4" t="s">
        <v>878</v>
      </c>
      <c r="G204" t="s">
        <v>882</v>
      </c>
      <c r="H204" t="s">
        <v>878</v>
      </c>
      <c r="I204" s="4" t="s">
        <v>878</v>
      </c>
      <c r="K204" t="s">
        <v>17</v>
      </c>
      <c r="L204">
        <v>84650240</v>
      </c>
      <c r="M204">
        <v>84650587</v>
      </c>
      <c r="N204" t="s">
        <v>882</v>
      </c>
      <c r="O204" t="s">
        <v>878</v>
      </c>
      <c r="P204" s="4" t="s">
        <v>878</v>
      </c>
      <c r="Q204" t="s">
        <v>882</v>
      </c>
      <c r="R204" t="s">
        <v>878</v>
      </c>
      <c r="S204" s="4" t="s">
        <v>878</v>
      </c>
    </row>
    <row r="205" spans="1:19" x14ac:dyDescent="0.2">
      <c r="A205" t="s">
        <v>3</v>
      </c>
      <c r="B205">
        <v>63113021</v>
      </c>
      <c r="C205">
        <v>63113360</v>
      </c>
      <c r="D205" t="s">
        <v>882</v>
      </c>
      <c r="E205" t="s">
        <v>878</v>
      </c>
      <c r="F205" s="4" t="s">
        <v>878</v>
      </c>
      <c r="G205" t="s">
        <v>882</v>
      </c>
      <c r="H205" t="s">
        <v>878</v>
      </c>
      <c r="I205" s="4" t="s">
        <v>878</v>
      </c>
      <c r="K205" t="s">
        <v>17</v>
      </c>
      <c r="L205">
        <v>90001865</v>
      </c>
      <c r="M205">
        <v>90002152</v>
      </c>
      <c r="N205" t="s">
        <v>882</v>
      </c>
      <c r="O205" t="s">
        <v>878</v>
      </c>
      <c r="P205" s="4" t="s">
        <v>878</v>
      </c>
      <c r="Q205" t="s">
        <v>882</v>
      </c>
      <c r="R205" t="s">
        <v>878</v>
      </c>
      <c r="S205" s="4" t="s">
        <v>878</v>
      </c>
    </row>
    <row r="206" spans="1:19" x14ac:dyDescent="0.2">
      <c r="A206" t="s">
        <v>3</v>
      </c>
      <c r="B206">
        <v>69371432</v>
      </c>
      <c r="C206">
        <v>69372091</v>
      </c>
      <c r="D206" t="s">
        <v>883</v>
      </c>
      <c r="E206" t="s">
        <v>108</v>
      </c>
      <c r="F206" s="4" t="s">
        <v>109</v>
      </c>
      <c r="G206" t="s">
        <v>882</v>
      </c>
      <c r="H206" t="s">
        <v>878</v>
      </c>
      <c r="I206" s="4" t="s">
        <v>878</v>
      </c>
      <c r="K206" t="s">
        <v>18</v>
      </c>
      <c r="L206">
        <v>7862967</v>
      </c>
      <c r="M206">
        <v>7863330</v>
      </c>
      <c r="N206" t="s">
        <v>882</v>
      </c>
      <c r="O206" t="s">
        <v>878</v>
      </c>
      <c r="P206" s="4" t="s">
        <v>878</v>
      </c>
      <c r="Q206" t="s">
        <v>882</v>
      </c>
      <c r="R206" t="s">
        <v>878</v>
      </c>
      <c r="S206" s="4" t="s">
        <v>878</v>
      </c>
    </row>
    <row r="207" spans="1:19" x14ac:dyDescent="0.2">
      <c r="A207" t="s">
        <v>3</v>
      </c>
      <c r="B207">
        <v>70711026</v>
      </c>
      <c r="C207">
        <v>70711337</v>
      </c>
      <c r="D207" t="s">
        <v>882</v>
      </c>
      <c r="E207" t="s">
        <v>878</v>
      </c>
      <c r="F207" s="4" t="s">
        <v>878</v>
      </c>
      <c r="G207" t="s">
        <v>882</v>
      </c>
      <c r="H207" t="s">
        <v>878</v>
      </c>
      <c r="I207" s="4" t="s">
        <v>878</v>
      </c>
      <c r="K207" t="s">
        <v>18</v>
      </c>
      <c r="L207">
        <v>20835643</v>
      </c>
      <c r="M207">
        <v>20835989</v>
      </c>
      <c r="N207" t="s">
        <v>882</v>
      </c>
      <c r="O207" t="s">
        <v>878</v>
      </c>
      <c r="P207" s="4" t="s">
        <v>878</v>
      </c>
      <c r="Q207" t="s">
        <v>882</v>
      </c>
      <c r="R207" t="s">
        <v>878</v>
      </c>
      <c r="S207" s="4" t="s">
        <v>878</v>
      </c>
    </row>
    <row r="208" spans="1:19" x14ac:dyDescent="0.2">
      <c r="A208" t="s">
        <v>3</v>
      </c>
      <c r="B208">
        <v>76532030</v>
      </c>
      <c r="C208">
        <v>76532318</v>
      </c>
      <c r="D208" t="s">
        <v>882</v>
      </c>
      <c r="E208" t="s">
        <v>878</v>
      </c>
      <c r="F208" s="4" t="s">
        <v>878</v>
      </c>
      <c r="G208" t="s">
        <v>882</v>
      </c>
      <c r="H208" t="s">
        <v>878</v>
      </c>
      <c r="I208" s="4" t="s">
        <v>878</v>
      </c>
      <c r="K208" t="s">
        <v>18</v>
      </c>
      <c r="L208">
        <v>20868571</v>
      </c>
      <c r="M208">
        <v>20868989</v>
      </c>
      <c r="N208" t="s">
        <v>883</v>
      </c>
      <c r="O208" t="s">
        <v>533</v>
      </c>
      <c r="P208" t="s">
        <v>534</v>
      </c>
      <c r="Q208" t="s">
        <v>883</v>
      </c>
      <c r="R208" t="s">
        <v>533</v>
      </c>
      <c r="S208" t="s">
        <v>534</v>
      </c>
    </row>
    <row r="209" spans="1:19" x14ac:dyDescent="0.2">
      <c r="A209" t="s">
        <v>3</v>
      </c>
      <c r="B209">
        <v>76901564</v>
      </c>
      <c r="C209">
        <v>76901817</v>
      </c>
      <c r="D209" t="s">
        <v>882</v>
      </c>
      <c r="E209" t="s">
        <v>878</v>
      </c>
      <c r="F209" s="4" t="s">
        <v>878</v>
      </c>
      <c r="G209" t="s">
        <v>882</v>
      </c>
      <c r="H209" t="s">
        <v>878</v>
      </c>
      <c r="I209" s="4" t="s">
        <v>878</v>
      </c>
      <c r="K209" t="s">
        <v>18</v>
      </c>
      <c r="L209">
        <v>27313423</v>
      </c>
      <c r="M209">
        <v>27313790</v>
      </c>
      <c r="N209" t="s">
        <v>882</v>
      </c>
      <c r="O209" t="s">
        <v>878</v>
      </c>
      <c r="P209" s="4" t="s">
        <v>878</v>
      </c>
      <c r="Q209" t="s">
        <v>882</v>
      </c>
      <c r="R209" t="s">
        <v>878</v>
      </c>
      <c r="S209" s="4" t="s">
        <v>878</v>
      </c>
    </row>
    <row r="210" spans="1:19" x14ac:dyDescent="0.2">
      <c r="A210" t="s">
        <v>3</v>
      </c>
      <c r="B210">
        <v>80116645</v>
      </c>
      <c r="C210">
        <v>80117107</v>
      </c>
      <c r="D210" t="s">
        <v>882</v>
      </c>
      <c r="E210" t="s">
        <v>878</v>
      </c>
      <c r="F210" s="4" t="s">
        <v>878</v>
      </c>
      <c r="G210" t="s">
        <v>882</v>
      </c>
      <c r="H210" t="s">
        <v>878</v>
      </c>
      <c r="I210" s="4" t="s">
        <v>878</v>
      </c>
      <c r="K210" t="s">
        <v>18</v>
      </c>
      <c r="L210">
        <v>57780669</v>
      </c>
      <c r="M210">
        <v>57781061</v>
      </c>
      <c r="N210" t="s">
        <v>882</v>
      </c>
      <c r="O210" t="s">
        <v>878</v>
      </c>
      <c r="P210" s="4" t="s">
        <v>878</v>
      </c>
      <c r="Q210" t="s">
        <v>882</v>
      </c>
      <c r="R210" t="s">
        <v>878</v>
      </c>
      <c r="S210" s="4" t="s">
        <v>878</v>
      </c>
    </row>
    <row r="211" spans="1:19" x14ac:dyDescent="0.2">
      <c r="A211" t="s">
        <v>3</v>
      </c>
      <c r="B211">
        <v>86498798</v>
      </c>
      <c r="C211">
        <v>86499259</v>
      </c>
      <c r="D211" t="s">
        <v>882</v>
      </c>
      <c r="E211" t="s">
        <v>878</v>
      </c>
      <c r="F211" s="4" t="s">
        <v>878</v>
      </c>
      <c r="G211" t="s">
        <v>882</v>
      </c>
      <c r="H211" t="s">
        <v>878</v>
      </c>
      <c r="I211" s="4" t="s">
        <v>878</v>
      </c>
      <c r="K211" t="s">
        <v>18</v>
      </c>
      <c r="L211">
        <v>58249531</v>
      </c>
      <c r="M211">
        <v>58249827</v>
      </c>
      <c r="N211" t="s">
        <v>883</v>
      </c>
      <c r="O211" t="s">
        <v>535</v>
      </c>
      <c r="P211" t="s">
        <v>536</v>
      </c>
      <c r="Q211" t="s">
        <v>882</v>
      </c>
      <c r="R211" t="s">
        <v>878</v>
      </c>
      <c r="S211" s="4" t="s">
        <v>878</v>
      </c>
    </row>
    <row r="212" spans="1:19" x14ac:dyDescent="0.2">
      <c r="A212" t="s">
        <v>3</v>
      </c>
      <c r="B212">
        <v>86504300</v>
      </c>
      <c r="C212">
        <v>86504782</v>
      </c>
      <c r="D212" t="s">
        <v>883</v>
      </c>
      <c r="E212" t="s">
        <v>110</v>
      </c>
      <c r="F212" s="4" t="s">
        <v>111</v>
      </c>
      <c r="G212" t="s">
        <v>882</v>
      </c>
      <c r="H212" t="s">
        <v>878</v>
      </c>
      <c r="I212" s="4" t="s">
        <v>878</v>
      </c>
      <c r="K212" t="s">
        <v>18</v>
      </c>
      <c r="L212">
        <v>70477386</v>
      </c>
      <c r="M212">
        <v>70477669</v>
      </c>
      <c r="N212" t="s">
        <v>882</v>
      </c>
      <c r="O212" t="s">
        <v>878</v>
      </c>
      <c r="P212" s="4" t="s">
        <v>878</v>
      </c>
      <c r="Q212" t="s">
        <v>882</v>
      </c>
      <c r="R212" t="s">
        <v>878</v>
      </c>
      <c r="S212" s="4" t="s">
        <v>878</v>
      </c>
    </row>
    <row r="213" spans="1:19" x14ac:dyDescent="0.2">
      <c r="A213" t="s">
        <v>3</v>
      </c>
      <c r="B213">
        <v>86802319</v>
      </c>
      <c r="C213">
        <v>86802583</v>
      </c>
      <c r="D213" t="s">
        <v>882</v>
      </c>
      <c r="E213" t="s">
        <v>878</v>
      </c>
      <c r="F213" s="4" t="s">
        <v>878</v>
      </c>
      <c r="G213" t="s">
        <v>882</v>
      </c>
      <c r="H213" t="s">
        <v>878</v>
      </c>
      <c r="I213" s="4" t="s">
        <v>878</v>
      </c>
      <c r="K213" t="s">
        <v>18</v>
      </c>
      <c r="L213">
        <v>95499405</v>
      </c>
      <c r="M213">
        <v>95499624</v>
      </c>
      <c r="N213" t="s">
        <v>882</v>
      </c>
      <c r="O213" t="s">
        <v>878</v>
      </c>
      <c r="P213" s="4" t="s">
        <v>878</v>
      </c>
      <c r="Q213" t="s">
        <v>882</v>
      </c>
      <c r="R213" t="s">
        <v>878</v>
      </c>
      <c r="S213" s="4" t="s">
        <v>878</v>
      </c>
    </row>
    <row r="214" spans="1:19" x14ac:dyDescent="0.2">
      <c r="A214" t="s">
        <v>3</v>
      </c>
      <c r="B214">
        <v>86885707</v>
      </c>
      <c r="C214">
        <v>86886097</v>
      </c>
      <c r="D214" t="s">
        <v>882</v>
      </c>
      <c r="E214" t="s">
        <v>878</v>
      </c>
      <c r="F214" s="4" t="s">
        <v>878</v>
      </c>
      <c r="G214" t="s">
        <v>882</v>
      </c>
      <c r="H214" t="s">
        <v>878</v>
      </c>
      <c r="I214" s="4" t="s">
        <v>878</v>
      </c>
      <c r="K214" t="s">
        <v>18</v>
      </c>
      <c r="L214">
        <v>95954783</v>
      </c>
      <c r="M214">
        <v>95954996</v>
      </c>
      <c r="N214" t="s">
        <v>883</v>
      </c>
      <c r="O214" t="s">
        <v>537</v>
      </c>
      <c r="P214" t="s">
        <v>538</v>
      </c>
      <c r="Q214" t="s">
        <v>882</v>
      </c>
      <c r="R214" t="s">
        <v>878</v>
      </c>
      <c r="S214" s="4" t="s">
        <v>878</v>
      </c>
    </row>
    <row r="215" spans="1:19" x14ac:dyDescent="0.2">
      <c r="A215" t="s">
        <v>3</v>
      </c>
      <c r="B215">
        <v>86899491</v>
      </c>
      <c r="C215">
        <v>86899868</v>
      </c>
      <c r="D215" t="s">
        <v>882</v>
      </c>
      <c r="E215" t="s">
        <v>878</v>
      </c>
      <c r="F215" s="4" t="s">
        <v>878</v>
      </c>
      <c r="G215" t="s">
        <v>882</v>
      </c>
      <c r="H215" t="s">
        <v>878</v>
      </c>
      <c r="I215" s="4" t="s">
        <v>878</v>
      </c>
      <c r="K215" t="s">
        <v>18</v>
      </c>
      <c r="L215">
        <v>95954783</v>
      </c>
      <c r="M215">
        <v>95954996</v>
      </c>
      <c r="N215" t="s">
        <v>883</v>
      </c>
      <c r="O215" t="s">
        <v>539</v>
      </c>
      <c r="P215" t="s">
        <v>540</v>
      </c>
      <c r="Q215" t="s">
        <v>882</v>
      </c>
      <c r="R215" t="s">
        <v>878</v>
      </c>
      <c r="S215" s="4" t="s">
        <v>878</v>
      </c>
    </row>
    <row r="216" spans="1:19" x14ac:dyDescent="0.2">
      <c r="A216" t="s">
        <v>3</v>
      </c>
      <c r="B216">
        <v>86903919</v>
      </c>
      <c r="C216">
        <v>86904269</v>
      </c>
      <c r="D216" t="s">
        <v>882</v>
      </c>
      <c r="E216" t="s">
        <v>878</v>
      </c>
      <c r="F216" s="4" t="s">
        <v>878</v>
      </c>
      <c r="G216" t="s">
        <v>882</v>
      </c>
      <c r="H216" t="s">
        <v>878</v>
      </c>
      <c r="I216" s="4" t="s">
        <v>878</v>
      </c>
      <c r="K216" t="s">
        <v>18</v>
      </c>
      <c r="L216">
        <v>99420402</v>
      </c>
      <c r="M216">
        <v>99420585</v>
      </c>
      <c r="N216" t="s">
        <v>883</v>
      </c>
      <c r="O216" t="s">
        <v>541</v>
      </c>
      <c r="P216" t="s">
        <v>542</v>
      </c>
      <c r="Q216" t="s">
        <v>882</v>
      </c>
      <c r="R216" t="s">
        <v>878</v>
      </c>
      <c r="S216" s="4" t="s">
        <v>878</v>
      </c>
    </row>
    <row r="217" spans="1:19" x14ac:dyDescent="0.2">
      <c r="A217" t="s">
        <v>3</v>
      </c>
      <c r="B217">
        <v>86912426</v>
      </c>
      <c r="C217">
        <v>86912759</v>
      </c>
      <c r="D217" t="s">
        <v>882</v>
      </c>
      <c r="E217" t="s">
        <v>878</v>
      </c>
      <c r="F217" s="4" t="s">
        <v>878</v>
      </c>
      <c r="G217" t="s">
        <v>882</v>
      </c>
      <c r="H217" t="s">
        <v>878</v>
      </c>
      <c r="I217" s="4" t="s">
        <v>878</v>
      </c>
      <c r="K217" t="s">
        <v>18</v>
      </c>
      <c r="L217">
        <v>108035394</v>
      </c>
      <c r="M217">
        <v>108035868</v>
      </c>
      <c r="N217" t="s">
        <v>882</v>
      </c>
      <c r="O217" t="s">
        <v>878</v>
      </c>
      <c r="P217" s="4" t="s">
        <v>878</v>
      </c>
      <c r="Q217" t="s">
        <v>882</v>
      </c>
      <c r="R217" t="s">
        <v>878</v>
      </c>
      <c r="S217" s="4" t="s">
        <v>878</v>
      </c>
    </row>
    <row r="218" spans="1:19" x14ac:dyDescent="0.2">
      <c r="A218" t="s">
        <v>3</v>
      </c>
      <c r="B218">
        <v>91384356</v>
      </c>
      <c r="C218">
        <v>91384666</v>
      </c>
      <c r="D218" t="s">
        <v>883</v>
      </c>
      <c r="E218" t="s">
        <v>112</v>
      </c>
      <c r="F218" s="4" t="s">
        <v>113</v>
      </c>
      <c r="G218" t="s">
        <v>882</v>
      </c>
      <c r="H218" t="s">
        <v>878</v>
      </c>
      <c r="I218" s="4" t="s">
        <v>878</v>
      </c>
      <c r="K218" t="s">
        <v>18</v>
      </c>
      <c r="L218">
        <v>109054744</v>
      </c>
      <c r="M218">
        <v>109055026</v>
      </c>
      <c r="N218" t="s">
        <v>883</v>
      </c>
      <c r="O218" t="s">
        <v>543</v>
      </c>
      <c r="P218" t="s">
        <v>544</v>
      </c>
      <c r="Q218" t="s">
        <v>883</v>
      </c>
      <c r="R218" t="s">
        <v>543</v>
      </c>
      <c r="S218" t="s">
        <v>544</v>
      </c>
    </row>
    <row r="219" spans="1:19" x14ac:dyDescent="0.2">
      <c r="A219" t="s">
        <v>3</v>
      </c>
      <c r="B219">
        <v>91384356</v>
      </c>
      <c r="C219">
        <v>91384666</v>
      </c>
      <c r="D219" t="s">
        <v>883</v>
      </c>
      <c r="E219" t="s">
        <v>114</v>
      </c>
      <c r="F219" s="4" t="s">
        <v>115</v>
      </c>
      <c r="G219" t="s">
        <v>882</v>
      </c>
      <c r="H219" t="s">
        <v>878</v>
      </c>
      <c r="I219" s="4" t="s">
        <v>878</v>
      </c>
      <c r="K219" t="s">
        <v>18</v>
      </c>
      <c r="L219">
        <v>122310754</v>
      </c>
      <c r="M219">
        <v>122311139</v>
      </c>
      <c r="N219" t="s">
        <v>883</v>
      </c>
      <c r="O219" t="s">
        <v>545</v>
      </c>
      <c r="P219" t="s">
        <v>546</v>
      </c>
      <c r="Q219" t="s">
        <v>883</v>
      </c>
      <c r="R219" t="s">
        <v>545</v>
      </c>
      <c r="S219" t="s">
        <v>546</v>
      </c>
    </row>
    <row r="220" spans="1:19" x14ac:dyDescent="0.2">
      <c r="A220" t="s">
        <v>3</v>
      </c>
      <c r="B220">
        <v>91683601</v>
      </c>
      <c r="C220">
        <v>91683906</v>
      </c>
      <c r="D220" t="s">
        <v>882</v>
      </c>
      <c r="E220" t="s">
        <v>878</v>
      </c>
      <c r="F220" s="4" t="s">
        <v>878</v>
      </c>
      <c r="G220" t="s">
        <v>882</v>
      </c>
      <c r="H220" t="s">
        <v>878</v>
      </c>
      <c r="I220" s="4" t="s">
        <v>878</v>
      </c>
      <c r="K220" t="s">
        <v>18</v>
      </c>
      <c r="L220">
        <v>124273074</v>
      </c>
      <c r="M220">
        <v>124273396</v>
      </c>
      <c r="N220" t="s">
        <v>882</v>
      </c>
      <c r="O220" t="s">
        <v>878</v>
      </c>
      <c r="P220" s="4" t="s">
        <v>878</v>
      </c>
      <c r="Q220" t="s">
        <v>882</v>
      </c>
      <c r="R220" t="s">
        <v>878</v>
      </c>
      <c r="S220" s="4" t="s">
        <v>878</v>
      </c>
    </row>
    <row r="221" spans="1:19" x14ac:dyDescent="0.2">
      <c r="A221" t="s">
        <v>3</v>
      </c>
      <c r="B221">
        <v>95437242</v>
      </c>
      <c r="C221">
        <v>95437663</v>
      </c>
      <c r="D221" t="s">
        <v>882</v>
      </c>
      <c r="E221" t="s">
        <v>878</v>
      </c>
      <c r="F221" s="4" t="s">
        <v>878</v>
      </c>
      <c r="G221" t="s">
        <v>882</v>
      </c>
      <c r="H221" t="s">
        <v>878</v>
      </c>
      <c r="I221" s="4" t="s">
        <v>878</v>
      </c>
      <c r="K221" t="s">
        <v>19</v>
      </c>
      <c r="L221">
        <v>36772650</v>
      </c>
      <c r="M221">
        <v>36772850</v>
      </c>
      <c r="N221" t="s">
        <v>882</v>
      </c>
      <c r="O221" t="s">
        <v>878</v>
      </c>
      <c r="P221" s="4" t="s">
        <v>878</v>
      </c>
      <c r="Q221" t="s">
        <v>882</v>
      </c>
      <c r="R221" t="s">
        <v>878</v>
      </c>
      <c r="S221" s="4" t="s">
        <v>878</v>
      </c>
    </row>
    <row r="222" spans="1:19" x14ac:dyDescent="0.2">
      <c r="A222" t="s">
        <v>3</v>
      </c>
      <c r="B222">
        <v>104247531</v>
      </c>
      <c r="C222">
        <v>104247934</v>
      </c>
      <c r="D222" t="s">
        <v>883</v>
      </c>
      <c r="E222" t="s">
        <v>116</v>
      </c>
      <c r="F222" s="4" t="s">
        <v>117</v>
      </c>
      <c r="G222" t="s">
        <v>882</v>
      </c>
      <c r="H222" t="s">
        <v>878</v>
      </c>
      <c r="I222" s="4" t="s">
        <v>878</v>
      </c>
      <c r="K222" t="s">
        <v>19</v>
      </c>
      <c r="L222">
        <v>117316771</v>
      </c>
      <c r="M222">
        <v>117317076</v>
      </c>
      <c r="N222" t="s">
        <v>882</v>
      </c>
      <c r="O222" t="s">
        <v>878</v>
      </c>
      <c r="P222" s="4" t="s">
        <v>878</v>
      </c>
      <c r="Q222" t="s">
        <v>882</v>
      </c>
      <c r="R222" t="s">
        <v>878</v>
      </c>
      <c r="S222" s="4" t="s">
        <v>878</v>
      </c>
    </row>
    <row r="223" spans="1:19" x14ac:dyDescent="0.2">
      <c r="A223" t="s">
        <v>3</v>
      </c>
      <c r="B223">
        <v>105757809</v>
      </c>
      <c r="C223">
        <v>105758143</v>
      </c>
      <c r="D223" t="s">
        <v>882</v>
      </c>
      <c r="E223" t="s">
        <v>878</v>
      </c>
      <c r="F223" s="4" t="s">
        <v>878</v>
      </c>
      <c r="G223" t="s">
        <v>882</v>
      </c>
      <c r="H223" t="s">
        <v>878</v>
      </c>
      <c r="I223" s="4" t="s">
        <v>878</v>
      </c>
      <c r="K223" t="s">
        <v>19</v>
      </c>
      <c r="L223">
        <v>164407362</v>
      </c>
      <c r="M223">
        <v>164407619</v>
      </c>
      <c r="N223" t="s">
        <v>882</v>
      </c>
      <c r="O223" t="s">
        <v>878</v>
      </c>
      <c r="P223" s="4" t="s">
        <v>878</v>
      </c>
      <c r="Q223" t="s">
        <v>882</v>
      </c>
      <c r="R223" t="s">
        <v>878</v>
      </c>
      <c r="S223" s="4" t="s">
        <v>878</v>
      </c>
    </row>
    <row r="224" spans="1:19" x14ac:dyDescent="0.2">
      <c r="A224" t="s">
        <v>3</v>
      </c>
      <c r="B224">
        <v>107028837</v>
      </c>
      <c r="C224">
        <v>107029332</v>
      </c>
      <c r="D224" t="s">
        <v>882</v>
      </c>
      <c r="E224" t="s">
        <v>878</v>
      </c>
      <c r="F224" s="4" t="s">
        <v>878</v>
      </c>
      <c r="G224" t="s">
        <v>882</v>
      </c>
      <c r="H224" t="s">
        <v>878</v>
      </c>
      <c r="I224" s="4" t="s">
        <v>878</v>
      </c>
    </row>
    <row r="225" spans="1:9" x14ac:dyDescent="0.2">
      <c r="A225" t="s">
        <v>3</v>
      </c>
      <c r="B225">
        <v>109530638</v>
      </c>
      <c r="C225">
        <v>109530958</v>
      </c>
      <c r="D225" t="s">
        <v>883</v>
      </c>
      <c r="E225" t="s">
        <v>118</v>
      </c>
      <c r="F225" s="4" t="s">
        <v>119</v>
      </c>
      <c r="G225" t="s">
        <v>882</v>
      </c>
      <c r="H225" t="s">
        <v>878</v>
      </c>
      <c r="I225" s="4" t="s">
        <v>878</v>
      </c>
    </row>
    <row r="226" spans="1:9" x14ac:dyDescent="0.2">
      <c r="A226" t="s">
        <v>3</v>
      </c>
      <c r="B226">
        <v>109881225</v>
      </c>
      <c r="C226">
        <v>109881491</v>
      </c>
      <c r="D226" t="s">
        <v>882</v>
      </c>
      <c r="E226" t="s">
        <v>878</v>
      </c>
      <c r="F226" s="4" t="s">
        <v>878</v>
      </c>
      <c r="G226" t="s">
        <v>882</v>
      </c>
      <c r="H226" t="s">
        <v>878</v>
      </c>
      <c r="I226" s="4" t="s">
        <v>878</v>
      </c>
    </row>
    <row r="227" spans="1:9" x14ac:dyDescent="0.2">
      <c r="A227" t="s">
        <v>3</v>
      </c>
      <c r="B227">
        <v>110472229</v>
      </c>
      <c r="C227">
        <v>110472594</v>
      </c>
      <c r="D227" t="s">
        <v>882</v>
      </c>
      <c r="E227" t="s">
        <v>878</v>
      </c>
      <c r="F227" s="4" t="s">
        <v>878</v>
      </c>
      <c r="G227" t="s">
        <v>882</v>
      </c>
      <c r="H227" t="s">
        <v>878</v>
      </c>
      <c r="I227" s="4" t="s">
        <v>878</v>
      </c>
    </row>
    <row r="228" spans="1:9" x14ac:dyDescent="0.2">
      <c r="A228" t="s">
        <v>3</v>
      </c>
      <c r="B228">
        <v>110601952</v>
      </c>
      <c r="C228">
        <v>110602177</v>
      </c>
      <c r="D228" t="s">
        <v>883</v>
      </c>
      <c r="E228" t="s">
        <v>120</v>
      </c>
      <c r="F228" s="4" t="s">
        <v>121</v>
      </c>
      <c r="G228" t="s">
        <v>882</v>
      </c>
      <c r="H228" t="s">
        <v>878</v>
      </c>
      <c r="I228" s="4" t="s">
        <v>878</v>
      </c>
    </row>
    <row r="229" spans="1:9" x14ac:dyDescent="0.2">
      <c r="A229" t="s">
        <v>3</v>
      </c>
      <c r="B229">
        <v>110601952</v>
      </c>
      <c r="C229">
        <v>110602177</v>
      </c>
      <c r="D229" t="s">
        <v>883</v>
      </c>
      <c r="E229" t="s">
        <v>122</v>
      </c>
      <c r="F229" s="4" t="s">
        <v>123</v>
      </c>
      <c r="G229" t="s">
        <v>882</v>
      </c>
      <c r="H229" t="s">
        <v>878</v>
      </c>
      <c r="I229" s="4" t="s">
        <v>878</v>
      </c>
    </row>
    <row r="230" spans="1:9" x14ac:dyDescent="0.2">
      <c r="A230" t="s">
        <v>3</v>
      </c>
      <c r="B230">
        <v>114067184</v>
      </c>
      <c r="C230">
        <v>114067445</v>
      </c>
      <c r="D230" t="s">
        <v>882</v>
      </c>
      <c r="E230" t="s">
        <v>878</v>
      </c>
      <c r="F230" s="4" t="s">
        <v>878</v>
      </c>
      <c r="G230" t="s">
        <v>882</v>
      </c>
      <c r="H230" t="s">
        <v>878</v>
      </c>
      <c r="I230" s="4" t="s">
        <v>878</v>
      </c>
    </row>
    <row r="231" spans="1:9" x14ac:dyDescent="0.2">
      <c r="A231" t="s">
        <v>4</v>
      </c>
      <c r="B231">
        <v>6059983</v>
      </c>
      <c r="C231">
        <v>6060191</v>
      </c>
      <c r="D231" t="s">
        <v>882</v>
      </c>
      <c r="E231" t="s">
        <v>878</v>
      </c>
      <c r="F231" s="4" t="s">
        <v>878</v>
      </c>
      <c r="G231" t="s">
        <v>882</v>
      </c>
      <c r="H231" t="s">
        <v>878</v>
      </c>
      <c r="I231" s="4" t="s">
        <v>878</v>
      </c>
    </row>
    <row r="232" spans="1:9" x14ac:dyDescent="0.2">
      <c r="A232" t="s">
        <v>4</v>
      </c>
      <c r="B232">
        <v>8921665</v>
      </c>
      <c r="C232">
        <v>8922129</v>
      </c>
      <c r="D232" t="s">
        <v>883</v>
      </c>
      <c r="E232" t="s">
        <v>124</v>
      </c>
      <c r="F232" s="4" t="s">
        <v>125</v>
      </c>
      <c r="G232" t="s">
        <v>882</v>
      </c>
      <c r="H232" t="s">
        <v>878</v>
      </c>
      <c r="I232" s="4" t="s">
        <v>878</v>
      </c>
    </row>
    <row r="233" spans="1:9" x14ac:dyDescent="0.2">
      <c r="A233" t="s">
        <v>4</v>
      </c>
      <c r="B233">
        <v>13446796</v>
      </c>
      <c r="C233">
        <v>13447195</v>
      </c>
      <c r="D233" t="s">
        <v>882</v>
      </c>
      <c r="E233" t="s">
        <v>878</v>
      </c>
      <c r="F233" s="4" t="s">
        <v>878</v>
      </c>
      <c r="G233" t="s">
        <v>882</v>
      </c>
      <c r="H233" t="s">
        <v>878</v>
      </c>
      <c r="I233" s="4" t="s">
        <v>878</v>
      </c>
    </row>
    <row r="234" spans="1:9" x14ac:dyDescent="0.2">
      <c r="A234" t="s">
        <v>4</v>
      </c>
      <c r="B234">
        <v>13450955</v>
      </c>
      <c r="C234">
        <v>13451322</v>
      </c>
      <c r="D234" t="s">
        <v>882</v>
      </c>
      <c r="E234" t="s">
        <v>878</v>
      </c>
      <c r="F234" s="4" t="s">
        <v>878</v>
      </c>
      <c r="G234" t="s">
        <v>882</v>
      </c>
      <c r="H234" t="s">
        <v>878</v>
      </c>
      <c r="I234" s="4" t="s">
        <v>878</v>
      </c>
    </row>
    <row r="235" spans="1:9" x14ac:dyDescent="0.2">
      <c r="A235" t="s">
        <v>4</v>
      </c>
      <c r="B235">
        <v>21225222</v>
      </c>
      <c r="C235">
        <v>21225557</v>
      </c>
      <c r="D235" t="s">
        <v>882</v>
      </c>
      <c r="E235" t="s">
        <v>878</v>
      </c>
      <c r="F235" s="4" t="s">
        <v>878</v>
      </c>
      <c r="G235" t="s">
        <v>882</v>
      </c>
      <c r="H235" t="s">
        <v>878</v>
      </c>
      <c r="I235" s="4" t="s">
        <v>878</v>
      </c>
    </row>
    <row r="236" spans="1:9" x14ac:dyDescent="0.2">
      <c r="A236" t="s">
        <v>4</v>
      </c>
      <c r="B236">
        <v>21865562</v>
      </c>
      <c r="C236">
        <v>21865984</v>
      </c>
      <c r="D236" t="s">
        <v>882</v>
      </c>
      <c r="E236" t="s">
        <v>878</v>
      </c>
      <c r="F236" s="4" t="s">
        <v>878</v>
      </c>
      <c r="G236" t="s">
        <v>882</v>
      </c>
      <c r="H236" t="s">
        <v>878</v>
      </c>
      <c r="I236" s="4" t="s">
        <v>878</v>
      </c>
    </row>
    <row r="237" spans="1:9" x14ac:dyDescent="0.2">
      <c r="A237" t="s">
        <v>4</v>
      </c>
      <c r="B237">
        <v>24604696</v>
      </c>
      <c r="C237">
        <v>24605042</v>
      </c>
      <c r="D237" t="s">
        <v>883</v>
      </c>
      <c r="E237" t="s">
        <v>126</v>
      </c>
      <c r="F237" s="4" t="s">
        <v>127</v>
      </c>
      <c r="G237" t="s">
        <v>882</v>
      </c>
      <c r="H237" t="s">
        <v>878</v>
      </c>
      <c r="I237" s="4" t="s">
        <v>878</v>
      </c>
    </row>
    <row r="238" spans="1:9" x14ac:dyDescent="0.2">
      <c r="A238" t="s">
        <v>4</v>
      </c>
      <c r="B238">
        <v>26113683</v>
      </c>
      <c r="C238">
        <v>26114106</v>
      </c>
      <c r="D238" t="s">
        <v>882</v>
      </c>
      <c r="E238" t="s">
        <v>878</v>
      </c>
      <c r="F238" s="4" t="s">
        <v>878</v>
      </c>
      <c r="G238" t="s">
        <v>882</v>
      </c>
      <c r="H238" t="s">
        <v>878</v>
      </c>
      <c r="I238" s="4" t="s">
        <v>878</v>
      </c>
    </row>
    <row r="239" spans="1:9" x14ac:dyDescent="0.2">
      <c r="A239" t="s">
        <v>4</v>
      </c>
      <c r="B239">
        <v>34002552</v>
      </c>
      <c r="C239">
        <v>34002962</v>
      </c>
      <c r="D239" t="s">
        <v>883</v>
      </c>
      <c r="E239" t="s">
        <v>128</v>
      </c>
      <c r="F239" s="4" t="s">
        <v>129</v>
      </c>
      <c r="G239" t="s">
        <v>882</v>
      </c>
      <c r="H239" t="s">
        <v>878</v>
      </c>
      <c r="I239" s="4" t="s">
        <v>878</v>
      </c>
    </row>
    <row r="240" spans="1:9" x14ac:dyDescent="0.2">
      <c r="A240" t="s">
        <v>4</v>
      </c>
      <c r="B240">
        <v>34002552</v>
      </c>
      <c r="C240">
        <v>34002962</v>
      </c>
      <c r="D240" t="s">
        <v>883</v>
      </c>
      <c r="E240" t="s">
        <v>130</v>
      </c>
      <c r="F240" s="4" t="s">
        <v>131</v>
      </c>
      <c r="G240" t="s">
        <v>882</v>
      </c>
      <c r="H240" t="s">
        <v>878</v>
      </c>
      <c r="I240" s="4" t="s">
        <v>878</v>
      </c>
    </row>
    <row r="241" spans="1:9" x14ac:dyDescent="0.2">
      <c r="A241" t="s">
        <v>4</v>
      </c>
      <c r="B241">
        <v>34109603</v>
      </c>
      <c r="C241">
        <v>34110174</v>
      </c>
      <c r="D241" t="s">
        <v>882</v>
      </c>
      <c r="E241" t="s">
        <v>878</v>
      </c>
      <c r="F241" s="4" t="s">
        <v>878</v>
      </c>
      <c r="G241" t="s">
        <v>882</v>
      </c>
      <c r="H241" t="s">
        <v>878</v>
      </c>
      <c r="I241" s="4" t="s">
        <v>878</v>
      </c>
    </row>
    <row r="242" spans="1:9" x14ac:dyDescent="0.2">
      <c r="A242" t="s">
        <v>4</v>
      </c>
      <c r="B242">
        <v>37436292</v>
      </c>
      <c r="C242">
        <v>37436613</v>
      </c>
      <c r="D242" t="s">
        <v>882</v>
      </c>
      <c r="E242" t="s">
        <v>878</v>
      </c>
      <c r="F242" s="4" t="s">
        <v>878</v>
      </c>
      <c r="G242" t="s">
        <v>882</v>
      </c>
      <c r="H242" t="s">
        <v>878</v>
      </c>
      <c r="I242" s="4" t="s">
        <v>878</v>
      </c>
    </row>
    <row r="243" spans="1:9" x14ac:dyDescent="0.2">
      <c r="A243" t="s">
        <v>4</v>
      </c>
      <c r="B243">
        <v>39441076</v>
      </c>
      <c r="C243">
        <v>39441298</v>
      </c>
      <c r="D243" t="s">
        <v>882</v>
      </c>
      <c r="E243" t="s">
        <v>878</v>
      </c>
      <c r="F243" s="4" t="s">
        <v>878</v>
      </c>
      <c r="G243" t="s">
        <v>882</v>
      </c>
      <c r="H243" t="s">
        <v>878</v>
      </c>
      <c r="I243" s="4" t="s">
        <v>878</v>
      </c>
    </row>
    <row r="244" spans="1:9" x14ac:dyDescent="0.2">
      <c r="A244" t="s">
        <v>4</v>
      </c>
      <c r="B244">
        <v>40868857</v>
      </c>
      <c r="C244">
        <v>40869313</v>
      </c>
      <c r="D244" t="s">
        <v>882</v>
      </c>
      <c r="E244" t="s">
        <v>878</v>
      </c>
      <c r="F244" s="4" t="s">
        <v>878</v>
      </c>
      <c r="G244" t="s">
        <v>882</v>
      </c>
      <c r="H244" t="s">
        <v>878</v>
      </c>
      <c r="I244" s="4" t="s">
        <v>878</v>
      </c>
    </row>
    <row r="245" spans="1:9" x14ac:dyDescent="0.2">
      <c r="A245" t="s">
        <v>4</v>
      </c>
      <c r="B245">
        <v>40916687</v>
      </c>
      <c r="C245">
        <v>40916872</v>
      </c>
      <c r="D245" t="s">
        <v>882</v>
      </c>
      <c r="E245" t="s">
        <v>878</v>
      </c>
      <c r="F245" s="4" t="s">
        <v>878</v>
      </c>
      <c r="G245" t="s">
        <v>882</v>
      </c>
      <c r="H245" t="s">
        <v>878</v>
      </c>
      <c r="I245" s="4" t="s">
        <v>878</v>
      </c>
    </row>
    <row r="246" spans="1:9" x14ac:dyDescent="0.2">
      <c r="A246" t="s">
        <v>4</v>
      </c>
      <c r="B246">
        <v>44085689</v>
      </c>
      <c r="C246">
        <v>44085974</v>
      </c>
      <c r="D246" t="s">
        <v>882</v>
      </c>
      <c r="E246" t="s">
        <v>878</v>
      </c>
      <c r="F246" s="4" t="s">
        <v>878</v>
      </c>
      <c r="G246" t="s">
        <v>882</v>
      </c>
      <c r="H246" t="s">
        <v>878</v>
      </c>
      <c r="I246" s="4" t="s">
        <v>878</v>
      </c>
    </row>
    <row r="247" spans="1:9" x14ac:dyDescent="0.2">
      <c r="A247" t="s">
        <v>4</v>
      </c>
      <c r="B247">
        <v>44086032</v>
      </c>
      <c r="C247">
        <v>44086343</v>
      </c>
      <c r="D247" t="s">
        <v>882</v>
      </c>
      <c r="E247" t="s">
        <v>878</v>
      </c>
      <c r="F247" s="4" t="s">
        <v>878</v>
      </c>
      <c r="G247" t="s">
        <v>882</v>
      </c>
      <c r="H247" t="s">
        <v>878</v>
      </c>
      <c r="I247" s="4" t="s">
        <v>878</v>
      </c>
    </row>
    <row r="248" spans="1:9" x14ac:dyDescent="0.2">
      <c r="A248" t="s">
        <v>4</v>
      </c>
      <c r="B248">
        <v>44705239</v>
      </c>
      <c r="C248">
        <v>44705452</v>
      </c>
      <c r="D248" t="s">
        <v>882</v>
      </c>
      <c r="E248" t="s">
        <v>878</v>
      </c>
      <c r="F248" s="4" t="s">
        <v>878</v>
      </c>
      <c r="G248" t="s">
        <v>882</v>
      </c>
      <c r="H248" t="s">
        <v>878</v>
      </c>
      <c r="I248" s="4" t="s">
        <v>878</v>
      </c>
    </row>
    <row r="249" spans="1:9" x14ac:dyDescent="0.2">
      <c r="A249" t="s">
        <v>4</v>
      </c>
      <c r="B249">
        <v>46727945</v>
      </c>
      <c r="C249">
        <v>46728230</v>
      </c>
      <c r="D249" t="s">
        <v>883</v>
      </c>
      <c r="E249" t="s">
        <v>132</v>
      </c>
      <c r="F249" s="4" t="s">
        <v>133</v>
      </c>
      <c r="G249" t="s">
        <v>882</v>
      </c>
      <c r="H249" t="s">
        <v>878</v>
      </c>
      <c r="I249" s="4" t="s">
        <v>878</v>
      </c>
    </row>
    <row r="250" spans="1:9" x14ac:dyDescent="0.2">
      <c r="A250" t="s">
        <v>4</v>
      </c>
      <c r="B250">
        <v>47855235</v>
      </c>
      <c r="C250">
        <v>47856246</v>
      </c>
      <c r="D250" t="s">
        <v>882</v>
      </c>
      <c r="E250" t="s">
        <v>878</v>
      </c>
      <c r="F250" s="4" t="s">
        <v>878</v>
      </c>
      <c r="G250" t="s">
        <v>882</v>
      </c>
      <c r="H250" t="s">
        <v>878</v>
      </c>
      <c r="I250" s="4" t="s">
        <v>878</v>
      </c>
    </row>
    <row r="251" spans="1:9" x14ac:dyDescent="0.2">
      <c r="A251" t="s">
        <v>4</v>
      </c>
      <c r="B251">
        <v>54215891</v>
      </c>
      <c r="C251">
        <v>54216175</v>
      </c>
      <c r="D251" t="s">
        <v>882</v>
      </c>
      <c r="E251" t="s">
        <v>878</v>
      </c>
      <c r="F251" s="4" t="s">
        <v>878</v>
      </c>
      <c r="G251" t="s">
        <v>882</v>
      </c>
      <c r="H251" t="s">
        <v>878</v>
      </c>
      <c r="I251" s="4" t="s">
        <v>878</v>
      </c>
    </row>
    <row r="252" spans="1:9" x14ac:dyDescent="0.2">
      <c r="A252" t="s">
        <v>4</v>
      </c>
      <c r="B252">
        <v>54602591</v>
      </c>
      <c r="C252">
        <v>54603111</v>
      </c>
      <c r="D252" t="s">
        <v>882</v>
      </c>
      <c r="E252" t="s">
        <v>878</v>
      </c>
      <c r="F252" s="4" t="s">
        <v>878</v>
      </c>
      <c r="G252" t="s">
        <v>882</v>
      </c>
      <c r="H252" t="s">
        <v>878</v>
      </c>
      <c r="I252" s="4" t="s">
        <v>878</v>
      </c>
    </row>
    <row r="253" spans="1:9" x14ac:dyDescent="0.2">
      <c r="A253" t="s">
        <v>4</v>
      </c>
      <c r="B253">
        <v>54605409</v>
      </c>
      <c r="C253">
        <v>54605847</v>
      </c>
      <c r="D253" t="s">
        <v>882</v>
      </c>
      <c r="E253" t="s">
        <v>878</v>
      </c>
      <c r="F253" s="4" t="s">
        <v>878</v>
      </c>
      <c r="G253" t="s">
        <v>882</v>
      </c>
      <c r="H253" t="s">
        <v>878</v>
      </c>
      <c r="I253" s="4" t="s">
        <v>878</v>
      </c>
    </row>
    <row r="254" spans="1:9" x14ac:dyDescent="0.2">
      <c r="A254" t="s">
        <v>4</v>
      </c>
      <c r="B254">
        <v>54687916</v>
      </c>
      <c r="C254">
        <v>54688236</v>
      </c>
      <c r="D254" t="s">
        <v>883</v>
      </c>
      <c r="E254" t="s">
        <v>134</v>
      </c>
      <c r="F254" s="4" t="s">
        <v>135</v>
      </c>
      <c r="G254" t="s">
        <v>882</v>
      </c>
      <c r="H254" t="s">
        <v>878</v>
      </c>
      <c r="I254" s="4" t="s">
        <v>878</v>
      </c>
    </row>
    <row r="255" spans="1:9" x14ac:dyDescent="0.2">
      <c r="A255" t="s">
        <v>4</v>
      </c>
      <c r="B255">
        <v>55247379</v>
      </c>
      <c r="C255">
        <v>55247703</v>
      </c>
      <c r="D255" t="s">
        <v>882</v>
      </c>
      <c r="E255" t="s">
        <v>878</v>
      </c>
      <c r="F255" s="4" t="s">
        <v>878</v>
      </c>
      <c r="G255" t="s">
        <v>882</v>
      </c>
      <c r="H255" t="s">
        <v>878</v>
      </c>
      <c r="I255" s="4" t="s">
        <v>878</v>
      </c>
    </row>
    <row r="256" spans="1:9" x14ac:dyDescent="0.2">
      <c r="A256" t="s">
        <v>4</v>
      </c>
      <c r="B256">
        <v>59646664</v>
      </c>
      <c r="C256">
        <v>59646950</v>
      </c>
      <c r="D256" t="s">
        <v>882</v>
      </c>
      <c r="E256" t="s">
        <v>878</v>
      </c>
      <c r="F256" s="4" t="s">
        <v>878</v>
      </c>
      <c r="G256" t="s">
        <v>882</v>
      </c>
      <c r="H256" t="s">
        <v>878</v>
      </c>
      <c r="I256" s="4" t="s">
        <v>878</v>
      </c>
    </row>
    <row r="257" spans="1:9" x14ac:dyDescent="0.2">
      <c r="A257" t="s">
        <v>4</v>
      </c>
      <c r="B257">
        <v>66711036</v>
      </c>
      <c r="C257">
        <v>66711366</v>
      </c>
      <c r="D257" t="s">
        <v>882</v>
      </c>
      <c r="E257" t="s">
        <v>878</v>
      </c>
      <c r="F257" s="4" t="s">
        <v>878</v>
      </c>
      <c r="G257" t="s">
        <v>882</v>
      </c>
      <c r="H257" t="s">
        <v>878</v>
      </c>
      <c r="I257" s="4" t="s">
        <v>878</v>
      </c>
    </row>
    <row r="258" spans="1:9" x14ac:dyDescent="0.2">
      <c r="A258" t="s">
        <v>4</v>
      </c>
      <c r="B258">
        <v>67425669</v>
      </c>
      <c r="C258">
        <v>67426034</v>
      </c>
      <c r="D258" t="s">
        <v>882</v>
      </c>
      <c r="E258" t="s">
        <v>878</v>
      </c>
      <c r="F258" s="4" t="s">
        <v>878</v>
      </c>
      <c r="G258" t="s">
        <v>882</v>
      </c>
      <c r="H258" t="s">
        <v>878</v>
      </c>
      <c r="I258" s="4" t="s">
        <v>878</v>
      </c>
    </row>
    <row r="259" spans="1:9" x14ac:dyDescent="0.2">
      <c r="A259" t="s">
        <v>4</v>
      </c>
      <c r="B259">
        <v>67743959</v>
      </c>
      <c r="C259">
        <v>67744280</v>
      </c>
      <c r="D259" t="s">
        <v>883</v>
      </c>
      <c r="E259" t="s">
        <v>136</v>
      </c>
      <c r="F259" s="4" t="s">
        <v>137</v>
      </c>
      <c r="G259" t="s">
        <v>882</v>
      </c>
      <c r="H259" t="s">
        <v>878</v>
      </c>
      <c r="I259" s="4" t="s">
        <v>878</v>
      </c>
    </row>
    <row r="260" spans="1:9" x14ac:dyDescent="0.2">
      <c r="A260" t="s">
        <v>4</v>
      </c>
      <c r="B260">
        <v>76180168</v>
      </c>
      <c r="C260">
        <v>76180468</v>
      </c>
      <c r="D260" t="s">
        <v>883</v>
      </c>
      <c r="E260" t="s">
        <v>138</v>
      </c>
      <c r="F260" s="4" t="s">
        <v>139</v>
      </c>
      <c r="G260" t="s">
        <v>882</v>
      </c>
      <c r="H260" t="s">
        <v>878</v>
      </c>
      <c r="I260" s="4" t="s">
        <v>878</v>
      </c>
    </row>
    <row r="261" spans="1:9" x14ac:dyDescent="0.2">
      <c r="A261" t="s">
        <v>4</v>
      </c>
      <c r="B261">
        <v>78255487</v>
      </c>
      <c r="C261">
        <v>78255801</v>
      </c>
      <c r="D261" t="s">
        <v>882</v>
      </c>
      <c r="E261" t="s">
        <v>878</v>
      </c>
      <c r="F261" s="4" t="s">
        <v>878</v>
      </c>
      <c r="G261" t="s">
        <v>882</v>
      </c>
      <c r="H261" t="s">
        <v>878</v>
      </c>
      <c r="I261" s="4" t="s">
        <v>878</v>
      </c>
    </row>
    <row r="262" spans="1:9" x14ac:dyDescent="0.2">
      <c r="A262" t="s">
        <v>4</v>
      </c>
      <c r="B262">
        <v>80518925</v>
      </c>
      <c r="C262">
        <v>80519218</v>
      </c>
      <c r="D262" t="s">
        <v>882</v>
      </c>
      <c r="E262" t="s">
        <v>878</v>
      </c>
      <c r="F262" s="4" t="s">
        <v>878</v>
      </c>
      <c r="G262" t="s">
        <v>882</v>
      </c>
      <c r="H262" t="s">
        <v>878</v>
      </c>
      <c r="I262" s="4" t="s">
        <v>878</v>
      </c>
    </row>
    <row r="263" spans="1:9" x14ac:dyDescent="0.2">
      <c r="A263" t="s">
        <v>4</v>
      </c>
      <c r="B263">
        <v>92332243</v>
      </c>
      <c r="C263">
        <v>92332470</v>
      </c>
      <c r="D263" t="s">
        <v>882</v>
      </c>
      <c r="E263" t="s">
        <v>878</v>
      </c>
      <c r="F263" s="4" t="s">
        <v>878</v>
      </c>
      <c r="G263" t="s">
        <v>882</v>
      </c>
      <c r="H263" t="s">
        <v>878</v>
      </c>
      <c r="I263" s="4" t="s">
        <v>878</v>
      </c>
    </row>
    <row r="264" spans="1:9" x14ac:dyDescent="0.2">
      <c r="A264" t="s">
        <v>4</v>
      </c>
      <c r="B264">
        <v>95534231</v>
      </c>
      <c r="C264">
        <v>95534441</v>
      </c>
      <c r="D264" t="s">
        <v>882</v>
      </c>
      <c r="E264" t="s">
        <v>878</v>
      </c>
      <c r="F264" s="4" t="s">
        <v>878</v>
      </c>
      <c r="G264" t="s">
        <v>882</v>
      </c>
      <c r="H264" t="s">
        <v>878</v>
      </c>
      <c r="I264" s="4" t="s">
        <v>878</v>
      </c>
    </row>
    <row r="265" spans="1:9" x14ac:dyDescent="0.2">
      <c r="A265" t="s">
        <v>4</v>
      </c>
      <c r="B265">
        <v>97782169</v>
      </c>
      <c r="C265">
        <v>97782417</v>
      </c>
      <c r="D265" t="s">
        <v>882</v>
      </c>
      <c r="E265" t="s">
        <v>878</v>
      </c>
      <c r="F265" s="4" t="s">
        <v>878</v>
      </c>
      <c r="G265" t="s">
        <v>882</v>
      </c>
      <c r="H265" t="s">
        <v>878</v>
      </c>
      <c r="I265" s="4" t="s">
        <v>878</v>
      </c>
    </row>
    <row r="266" spans="1:9" x14ac:dyDescent="0.2">
      <c r="A266" t="s">
        <v>4</v>
      </c>
      <c r="B266">
        <v>111553090</v>
      </c>
      <c r="C266">
        <v>111553496</v>
      </c>
      <c r="D266" t="s">
        <v>882</v>
      </c>
      <c r="E266" t="s">
        <v>878</v>
      </c>
      <c r="F266" s="4" t="s">
        <v>878</v>
      </c>
      <c r="G266" t="s">
        <v>882</v>
      </c>
      <c r="H266" t="s">
        <v>878</v>
      </c>
      <c r="I266" s="4" t="s">
        <v>878</v>
      </c>
    </row>
    <row r="267" spans="1:9" x14ac:dyDescent="0.2">
      <c r="A267" t="s">
        <v>4</v>
      </c>
      <c r="B267">
        <v>114278733</v>
      </c>
      <c r="C267">
        <v>114279140</v>
      </c>
      <c r="D267" t="s">
        <v>882</v>
      </c>
      <c r="E267" t="s">
        <v>878</v>
      </c>
      <c r="F267" s="4" t="s">
        <v>878</v>
      </c>
      <c r="G267" t="s">
        <v>882</v>
      </c>
      <c r="H267" t="s">
        <v>878</v>
      </c>
      <c r="I267" s="4" t="s">
        <v>878</v>
      </c>
    </row>
    <row r="268" spans="1:9" x14ac:dyDescent="0.2">
      <c r="A268" t="s">
        <v>5</v>
      </c>
      <c r="B268">
        <v>8459678</v>
      </c>
      <c r="C268">
        <v>8460157</v>
      </c>
      <c r="D268" t="s">
        <v>882</v>
      </c>
      <c r="E268" t="s">
        <v>878</v>
      </c>
      <c r="F268" s="4" t="s">
        <v>878</v>
      </c>
      <c r="G268" t="s">
        <v>882</v>
      </c>
      <c r="H268" t="s">
        <v>878</v>
      </c>
      <c r="I268" s="4" t="s">
        <v>878</v>
      </c>
    </row>
    <row r="269" spans="1:9" x14ac:dyDescent="0.2">
      <c r="A269" t="s">
        <v>5</v>
      </c>
      <c r="B269">
        <v>19861220</v>
      </c>
      <c r="C269">
        <v>19861690</v>
      </c>
      <c r="D269" t="s">
        <v>882</v>
      </c>
      <c r="E269" t="s">
        <v>878</v>
      </c>
      <c r="F269" s="4" t="s">
        <v>878</v>
      </c>
      <c r="G269" t="s">
        <v>882</v>
      </c>
      <c r="H269" t="s">
        <v>878</v>
      </c>
      <c r="I269" s="4" t="s">
        <v>878</v>
      </c>
    </row>
    <row r="270" spans="1:9" x14ac:dyDescent="0.2">
      <c r="A270" t="s">
        <v>5</v>
      </c>
      <c r="B270">
        <v>21486139</v>
      </c>
      <c r="C270">
        <v>21486537</v>
      </c>
      <c r="D270" t="s">
        <v>882</v>
      </c>
      <c r="E270" t="s">
        <v>878</v>
      </c>
      <c r="F270" s="4" t="s">
        <v>878</v>
      </c>
      <c r="G270" t="s">
        <v>882</v>
      </c>
      <c r="H270" t="s">
        <v>878</v>
      </c>
      <c r="I270" s="4" t="s">
        <v>878</v>
      </c>
    </row>
    <row r="271" spans="1:9" x14ac:dyDescent="0.2">
      <c r="A271" t="s">
        <v>5</v>
      </c>
      <c r="B271">
        <v>31025647</v>
      </c>
      <c r="C271">
        <v>31026122</v>
      </c>
      <c r="D271" t="s">
        <v>883</v>
      </c>
      <c r="E271" t="s">
        <v>140</v>
      </c>
      <c r="F271" s="4" t="s">
        <v>141</v>
      </c>
      <c r="G271" t="s">
        <v>882</v>
      </c>
      <c r="H271" t="s">
        <v>878</v>
      </c>
      <c r="I271" s="4" t="s">
        <v>878</v>
      </c>
    </row>
    <row r="272" spans="1:9" x14ac:dyDescent="0.2">
      <c r="A272" t="s">
        <v>5</v>
      </c>
      <c r="B272">
        <v>34258543</v>
      </c>
      <c r="C272">
        <v>34258794</v>
      </c>
      <c r="D272" t="s">
        <v>882</v>
      </c>
      <c r="E272" t="s">
        <v>878</v>
      </c>
      <c r="F272" s="4" t="s">
        <v>878</v>
      </c>
      <c r="G272" t="s">
        <v>882</v>
      </c>
      <c r="H272" t="s">
        <v>878</v>
      </c>
      <c r="I272" s="4" t="s">
        <v>878</v>
      </c>
    </row>
    <row r="273" spans="1:9" x14ac:dyDescent="0.2">
      <c r="A273" t="s">
        <v>5</v>
      </c>
      <c r="B273">
        <v>40864825</v>
      </c>
      <c r="C273">
        <v>40865154</v>
      </c>
      <c r="D273" t="s">
        <v>882</v>
      </c>
      <c r="E273" t="s">
        <v>878</v>
      </c>
      <c r="F273" s="4" t="s">
        <v>878</v>
      </c>
      <c r="G273" t="s">
        <v>882</v>
      </c>
      <c r="H273" t="s">
        <v>878</v>
      </c>
      <c r="I273" s="4" t="s">
        <v>878</v>
      </c>
    </row>
    <row r="274" spans="1:9" x14ac:dyDescent="0.2">
      <c r="A274" t="s">
        <v>5</v>
      </c>
      <c r="B274">
        <v>40892215</v>
      </c>
      <c r="C274">
        <v>40892659</v>
      </c>
      <c r="D274" t="s">
        <v>882</v>
      </c>
      <c r="E274" t="s">
        <v>878</v>
      </c>
      <c r="F274" s="4" t="s">
        <v>878</v>
      </c>
      <c r="G274" t="s">
        <v>882</v>
      </c>
      <c r="H274" t="s">
        <v>878</v>
      </c>
      <c r="I274" s="4" t="s">
        <v>878</v>
      </c>
    </row>
    <row r="275" spans="1:9" x14ac:dyDescent="0.2">
      <c r="A275" t="s">
        <v>5</v>
      </c>
      <c r="B275">
        <v>46338846</v>
      </c>
      <c r="C275">
        <v>46339114</v>
      </c>
      <c r="D275" t="s">
        <v>882</v>
      </c>
      <c r="E275" t="s">
        <v>878</v>
      </c>
      <c r="F275" s="4" t="s">
        <v>878</v>
      </c>
      <c r="G275" t="s">
        <v>882</v>
      </c>
      <c r="H275" t="s">
        <v>878</v>
      </c>
      <c r="I275" s="4" t="s">
        <v>878</v>
      </c>
    </row>
    <row r="276" spans="1:9" x14ac:dyDescent="0.2">
      <c r="A276" t="s">
        <v>5</v>
      </c>
      <c r="B276">
        <v>48654675</v>
      </c>
      <c r="C276">
        <v>48654997</v>
      </c>
      <c r="D276" t="s">
        <v>882</v>
      </c>
      <c r="E276" t="s">
        <v>878</v>
      </c>
      <c r="F276" s="4" t="s">
        <v>878</v>
      </c>
      <c r="G276" t="s">
        <v>882</v>
      </c>
      <c r="H276" t="s">
        <v>878</v>
      </c>
      <c r="I276" s="4" t="s">
        <v>878</v>
      </c>
    </row>
    <row r="277" spans="1:9" x14ac:dyDescent="0.2">
      <c r="A277" t="s">
        <v>5</v>
      </c>
      <c r="B277">
        <v>48655072</v>
      </c>
      <c r="C277">
        <v>48655274</v>
      </c>
      <c r="D277" t="s">
        <v>882</v>
      </c>
      <c r="E277" t="s">
        <v>878</v>
      </c>
      <c r="F277" s="4" t="s">
        <v>878</v>
      </c>
      <c r="G277" t="s">
        <v>882</v>
      </c>
      <c r="H277" t="s">
        <v>878</v>
      </c>
      <c r="I277" s="4" t="s">
        <v>878</v>
      </c>
    </row>
    <row r="278" spans="1:9" x14ac:dyDescent="0.2">
      <c r="A278" t="s">
        <v>5</v>
      </c>
      <c r="B278">
        <v>48700991</v>
      </c>
      <c r="C278">
        <v>48701317</v>
      </c>
      <c r="D278" t="s">
        <v>882</v>
      </c>
      <c r="E278" t="s">
        <v>878</v>
      </c>
      <c r="F278" s="4" t="s">
        <v>878</v>
      </c>
      <c r="G278" t="s">
        <v>882</v>
      </c>
      <c r="H278" t="s">
        <v>878</v>
      </c>
      <c r="I278" s="4" t="s">
        <v>878</v>
      </c>
    </row>
    <row r="279" spans="1:9" x14ac:dyDescent="0.2">
      <c r="A279" t="s">
        <v>5</v>
      </c>
      <c r="B279">
        <v>49275424</v>
      </c>
      <c r="C279">
        <v>49275719</v>
      </c>
      <c r="D279" t="s">
        <v>882</v>
      </c>
      <c r="E279" t="s">
        <v>878</v>
      </c>
      <c r="F279" s="4" t="s">
        <v>878</v>
      </c>
      <c r="G279" t="s">
        <v>882</v>
      </c>
      <c r="H279" t="s">
        <v>878</v>
      </c>
      <c r="I279" s="4" t="s">
        <v>878</v>
      </c>
    </row>
    <row r="280" spans="1:9" x14ac:dyDescent="0.2">
      <c r="A280" t="s">
        <v>5</v>
      </c>
      <c r="B280">
        <v>52022336</v>
      </c>
      <c r="C280">
        <v>52022571</v>
      </c>
      <c r="D280" t="s">
        <v>882</v>
      </c>
      <c r="E280" t="s">
        <v>878</v>
      </c>
      <c r="F280" s="4" t="s">
        <v>878</v>
      </c>
      <c r="G280" t="s">
        <v>882</v>
      </c>
      <c r="H280" t="s">
        <v>878</v>
      </c>
      <c r="I280" s="4" t="s">
        <v>878</v>
      </c>
    </row>
    <row r="281" spans="1:9" x14ac:dyDescent="0.2">
      <c r="A281" t="s">
        <v>5</v>
      </c>
      <c r="B281">
        <v>60957735</v>
      </c>
      <c r="C281">
        <v>60958231</v>
      </c>
      <c r="D281" t="s">
        <v>882</v>
      </c>
      <c r="E281" t="s">
        <v>878</v>
      </c>
      <c r="F281" s="4" t="s">
        <v>878</v>
      </c>
      <c r="G281" t="s">
        <v>882</v>
      </c>
      <c r="H281" t="s">
        <v>878</v>
      </c>
      <c r="I281" s="4" t="s">
        <v>878</v>
      </c>
    </row>
    <row r="282" spans="1:9" x14ac:dyDescent="0.2">
      <c r="A282" t="s">
        <v>5</v>
      </c>
      <c r="B282">
        <v>66122367</v>
      </c>
      <c r="C282">
        <v>66122601</v>
      </c>
      <c r="D282" t="s">
        <v>882</v>
      </c>
      <c r="E282" t="s">
        <v>878</v>
      </c>
      <c r="F282" s="4" t="s">
        <v>878</v>
      </c>
      <c r="G282" t="s">
        <v>882</v>
      </c>
      <c r="H282" t="s">
        <v>878</v>
      </c>
      <c r="I282" s="4" t="s">
        <v>878</v>
      </c>
    </row>
    <row r="283" spans="1:9" x14ac:dyDescent="0.2">
      <c r="A283" t="s">
        <v>5</v>
      </c>
      <c r="B283">
        <v>70634688</v>
      </c>
      <c r="C283">
        <v>70635199</v>
      </c>
      <c r="D283" t="s">
        <v>882</v>
      </c>
      <c r="E283" t="s">
        <v>878</v>
      </c>
      <c r="F283" s="4" t="s">
        <v>878</v>
      </c>
      <c r="G283" t="s">
        <v>882</v>
      </c>
      <c r="H283" t="s">
        <v>878</v>
      </c>
      <c r="I283" s="4" t="s">
        <v>878</v>
      </c>
    </row>
    <row r="284" spans="1:9" x14ac:dyDescent="0.2">
      <c r="A284" t="s">
        <v>5</v>
      </c>
      <c r="B284">
        <v>76151104</v>
      </c>
      <c r="C284">
        <v>76151465</v>
      </c>
      <c r="D284" t="s">
        <v>882</v>
      </c>
      <c r="E284" t="s">
        <v>878</v>
      </c>
      <c r="F284" s="4" t="s">
        <v>878</v>
      </c>
      <c r="G284" t="s">
        <v>882</v>
      </c>
      <c r="H284" t="s">
        <v>878</v>
      </c>
      <c r="I284" s="4" t="s">
        <v>878</v>
      </c>
    </row>
    <row r="285" spans="1:9" x14ac:dyDescent="0.2">
      <c r="A285" t="s">
        <v>5</v>
      </c>
      <c r="B285">
        <v>76495125</v>
      </c>
      <c r="C285">
        <v>76495403</v>
      </c>
      <c r="D285" t="s">
        <v>882</v>
      </c>
      <c r="E285" t="s">
        <v>878</v>
      </c>
      <c r="F285" s="4" t="s">
        <v>878</v>
      </c>
      <c r="G285" t="s">
        <v>882</v>
      </c>
      <c r="H285" t="s">
        <v>878</v>
      </c>
      <c r="I285" s="4" t="s">
        <v>878</v>
      </c>
    </row>
    <row r="286" spans="1:9" x14ac:dyDescent="0.2">
      <c r="A286" t="s">
        <v>5</v>
      </c>
      <c r="B286">
        <v>76515583</v>
      </c>
      <c r="C286">
        <v>76515939</v>
      </c>
      <c r="D286" t="s">
        <v>882</v>
      </c>
      <c r="E286" t="s">
        <v>878</v>
      </c>
      <c r="F286" s="4" t="s">
        <v>878</v>
      </c>
      <c r="G286" t="s">
        <v>882</v>
      </c>
      <c r="H286" t="s">
        <v>878</v>
      </c>
      <c r="I286" s="4" t="s">
        <v>878</v>
      </c>
    </row>
    <row r="287" spans="1:9" x14ac:dyDescent="0.2">
      <c r="A287" t="s">
        <v>5</v>
      </c>
      <c r="B287">
        <v>77250712</v>
      </c>
      <c r="C287">
        <v>77251171</v>
      </c>
      <c r="D287" t="s">
        <v>882</v>
      </c>
      <c r="E287" t="s">
        <v>878</v>
      </c>
      <c r="F287" s="4" t="s">
        <v>878</v>
      </c>
      <c r="G287" t="s">
        <v>882</v>
      </c>
      <c r="H287" t="s">
        <v>878</v>
      </c>
      <c r="I287" s="4" t="s">
        <v>878</v>
      </c>
    </row>
    <row r="288" spans="1:9" x14ac:dyDescent="0.2">
      <c r="A288" t="s">
        <v>5</v>
      </c>
      <c r="B288">
        <v>77519296</v>
      </c>
      <c r="C288">
        <v>77519725</v>
      </c>
      <c r="D288" t="s">
        <v>882</v>
      </c>
      <c r="E288" t="s">
        <v>878</v>
      </c>
      <c r="F288" s="4" t="s">
        <v>878</v>
      </c>
      <c r="G288" t="s">
        <v>882</v>
      </c>
      <c r="H288" t="s">
        <v>878</v>
      </c>
      <c r="I288" s="4" t="s">
        <v>878</v>
      </c>
    </row>
    <row r="289" spans="1:9" x14ac:dyDescent="0.2">
      <c r="A289" t="s">
        <v>5</v>
      </c>
      <c r="B289">
        <v>78289000</v>
      </c>
      <c r="C289">
        <v>78289392</v>
      </c>
      <c r="D289" t="s">
        <v>882</v>
      </c>
      <c r="E289" t="s">
        <v>878</v>
      </c>
      <c r="F289" s="4" t="s">
        <v>878</v>
      </c>
      <c r="G289" t="s">
        <v>882</v>
      </c>
      <c r="H289" t="s">
        <v>878</v>
      </c>
      <c r="I289" s="4" t="s">
        <v>878</v>
      </c>
    </row>
    <row r="290" spans="1:9" x14ac:dyDescent="0.2">
      <c r="A290" t="s">
        <v>5</v>
      </c>
      <c r="B290">
        <v>79110058</v>
      </c>
      <c r="C290">
        <v>79110439</v>
      </c>
      <c r="D290" t="s">
        <v>882</v>
      </c>
      <c r="E290" t="s">
        <v>878</v>
      </c>
      <c r="F290" s="4" t="s">
        <v>878</v>
      </c>
      <c r="G290" t="s">
        <v>882</v>
      </c>
      <c r="H290" t="s">
        <v>878</v>
      </c>
      <c r="I290" s="4" t="s">
        <v>878</v>
      </c>
    </row>
    <row r="291" spans="1:9" x14ac:dyDescent="0.2">
      <c r="A291" t="s">
        <v>5</v>
      </c>
      <c r="B291">
        <v>79425760</v>
      </c>
      <c r="C291">
        <v>79425980</v>
      </c>
      <c r="D291" t="s">
        <v>882</v>
      </c>
      <c r="E291" t="s">
        <v>878</v>
      </c>
      <c r="F291" s="4" t="s">
        <v>878</v>
      </c>
      <c r="G291" t="s">
        <v>882</v>
      </c>
      <c r="H291" t="s">
        <v>878</v>
      </c>
      <c r="I291" s="4" t="s">
        <v>878</v>
      </c>
    </row>
    <row r="292" spans="1:9" x14ac:dyDescent="0.2">
      <c r="A292" t="s">
        <v>5</v>
      </c>
      <c r="B292">
        <v>86396088</v>
      </c>
      <c r="C292">
        <v>86396363</v>
      </c>
      <c r="D292" t="s">
        <v>882</v>
      </c>
      <c r="E292" t="s">
        <v>878</v>
      </c>
      <c r="F292" s="4" t="s">
        <v>878</v>
      </c>
      <c r="G292" t="s">
        <v>882</v>
      </c>
      <c r="H292" t="s">
        <v>878</v>
      </c>
      <c r="I292" s="4" t="s">
        <v>878</v>
      </c>
    </row>
    <row r="293" spans="1:9" x14ac:dyDescent="0.2">
      <c r="A293" t="s">
        <v>5</v>
      </c>
      <c r="B293">
        <v>87044561</v>
      </c>
      <c r="C293">
        <v>87044855</v>
      </c>
      <c r="D293" t="s">
        <v>882</v>
      </c>
      <c r="E293" t="s">
        <v>878</v>
      </c>
      <c r="F293" s="4" t="s">
        <v>878</v>
      </c>
      <c r="G293" t="s">
        <v>882</v>
      </c>
      <c r="H293" t="s">
        <v>878</v>
      </c>
      <c r="I293" s="4" t="s">
        <v>878</v>
      </c>
    </row>
    <row r="294" spans="1:9" x14ac:dyDescent="0.2">
      <c r="A294" t="s">
        <v>5</v>
      </c>
      <c r="B294">
        <v>99354049</v>
      </c>
      <c r="C294">
        <v>99354414</v>
      </c>
      <c r="D294" t="s">
        <v>882</v>
      </c>
      <c r="E294" t="s">
        <v>878</v>
      </c>
      <c r="F294" s="4" t="s">
        <v>878</v>
      </c>
      <c r="G294" t="s">
        <v>882</v>
      </c>
      <c r="H294" t="s">
        <v>878</v>
      </c>
      <c r="I294" s="4" t="s">
        <v>878</v>
      </c>
    </row>
    <row r="295" spans="1:9" x14ac:dyDescent="0.2">
      <c r="A295" t="s">
        <v>5</v>
      </c>
      <c r="B295">
        <v>100284527</v>
      </c>
      <c r="C295">
        <v>100284960</v>
      </c>
      <c r="D295" t="s">
        <v>883</v>
      </c>
      <c r="E295" t="s">
        <v>142</v>
      </c>
      <c r="F295" s="4" t="s">
        <v>143</v>
      </c>
      <c r="G295" t="s">
        <v>882</v>
      </c>
      <c r="H295" t="s">
        <v>878</v>
      </c>
      <c r="I295" s="4" t="s">
        <v>878</v>
      </c>
    </row>
    <row r="296" spans="1:9" x14ac:dyDescent="0.2">
      <c r="A296" t="s">
        <v>5</v>
      </c>
      <c r="B296">
        <v>105859016</v>
      </c>
      <c r="C296">
        <v>105859848</v>
      </c>
      <c r="D296" t="s">
        <v>882</v>
      </c>
      <c r="E296" t="s">
        <v>878</v>
      </c>
      <c r="F296" s="4" t="s">
        <v>878</v>
      </c>
      <c r="G296" t="s">
        <v>882</v>
      </c>
      <c r="H296" t="s">
        <v>878</v>
      </c>
      <c r="I296" s="4" t="s">
        <v>878</v>
      </c>
    </row>
    <row r="297" spans="1:9" x14ac:dyDescent="0.2">
      <c r="A297" t="s">
        <v>5</v>
      </c>
      <c r="B297">
        <v>105860956</v>
      </c>
      <c r="C297">
        <v>105861249</v>
      </c>
      <c r="D297" t="s">
        <v>882</v>
      </c>
      <c r="E297" t="s">
        <v>878</v>
      </c>
      <c r="F297" s="4" t="s">
        <v>878</v>
      </c>
      <c r="G297" t="s">
        <v>882</v>
      </c>
      <c r="H297" t="s">
        <v>878</v>
      </c>
      <c r="I297" s="4" t="s">
        <v>878</v>
      </c>
    </row>
    <row r="298" spans="1:9" x14ac:dyDescent="0.2">
      <c r="A298" t="s">
        <v>6</v>
      </c>
      <c r="B298">
        <v>5152369</v>
      </c>
      <c r="C298">
        <v>5152818</v>
      </c>
      <c r="D298" t="s">
        <v>882</v>
      </c>
      <c r="E298" t="s">
        <v>878</v>
      </c>
      <c r="F298" s="4" t="s">
        <v>878</v>
      </c>
      <c r="G298" t="s">
        <v>882</v>
      </c>
      <c r="H298" t="s">
        <v>878</v>
      </c>
      <c r="I298" s="4" t="s">
        <v>878</v>
      </c>
    </row>
    <row r="299" spans="1:9" x14ac:dyDescent="0.2">
      <c r="A299" t="s">
        <v>6</v>
      </c>
      <c r="B299">
        <v>7115231</v>
      </c>
      <c r="C299">
        <v>7116076</v>
      </c>
      <c r="D299" t="s">
        <v>882</v>
      </c>
      <c r="E299" t="s">
        <v>878</v>
      </c>
      <c r="F299" s="4" t="s">
        <v>878</v>
      </c>
      <c r="G299" t="s">
        <v>882</v>
      </c>
      <c r="H299" t="s">
        <v>878</v>
      </c>
      <c r="I299" s="4" t="s">
        <v>878</v>
      </c>
    </row>
    <row r="300" spans="1:9" x14ac:dyDescent="0.2">
      <c r="A300" t="s">
        <v>6</v>
      </c>
      <c r="B300">
        <v>7116630</v>
      </c>
      <c r="C300">
        <v>7117151</v>
      </c>
      <c r="D300" t="s">
        <v>882</v>
      </c>
      <c r="E300" t="s">
        <v>878</v>
      </c>
      <c r="F300" s="4" t="s">
        <v>878</v>
      </c>
      <c r="G300" t="s">
        <v>882</v>
      </c>
      <c r="H300" t="s">
        <v>878</v>
      </c>
      <c r="I300" s="4" t="s">
        <v>878</v>
      </c>
    </row>
    <row r="301" spans="1:9" x14ac:dyDescent="0.2">
      <c r="A301" t="s">
        <v>6</v>
      </c>
      <c r="B301">
        <v>8161830</v>
      </c>
      <c r="C301">
        <v>8162282</v>
      </c>
      <c r="D301" t="s">
        <v>882</v>
      </c>
      <c r="E301" t="s">
        <v>878</v>
      </c>
      <c r="F301" s="4" t="s">
        <v>878</v>
      </c>
      <c r="G301" t="s">
        <v>882</v>
      </c>
      <c r="H301" t="s">
        <v>878</v>
      </c>
      <c r="I301" s="4" t="s">
        <v>878</v>
      </c>
    </row>
    <row r="302" spans="1:9" x14ac:dyDescent="0.2">
      <c r="A302" t="s">
        <v>6</v>
      </c>
      <c r="B302">
        <v>8831973</v>
      </c>
      <c r="C302">
        <v>8832459</v>
      </c>
      <c r="D302" t="s">
        <v>882</v>
      </c>
      <c r="E302" t="s">
        <v>878</v>
      </c>
      <c r="F302" s="4" t="s">
        <v>878</v>
      </c>
      <c r="G302" t="s">
        <v>882</v>
      </c>
      <c r="H302" t="s">
        <v>878</v>
      </c>
      <c r="I302" s="4" t="s">
        <v>878</v>
      </c>
    </row>
    <row r="303" spans="1:9" x14ac:dyDescent="0.2">
      <c r="A303" t="s">
        <v>6</v>
      </c>
      <c r="B303">
        <v>10977169</v>
      </c>
      <c r="C303">
        <v>10977413</v>
      </c>
      <c r="D303" t="s">
        <v>882</v>
      </c>
      <c r="E303" t="s">
        <v>878</v>
      </c>
      <c r="F303" s="4" t="s">
        <v>878</v>
      </c>
      <c r="G303" t="s">
        <v>882</v>
      </c>
      <c r="H303" t="s">
        <v>878</v>
      </c>
      <c r="I303" s="4" t="s">
        <v>878</v>
      </c>
    </row>
    <row r="304" spans="1:9" x14ac:dyDescent="0.2">
      <c r="A304" t="s">
        <v>6</v>
      </c>
      <c r="B304">
        <v>12202584</v>
      </c>
      <c r="C304">
        <v>12202882</v>
      </c>
      <c r="D304" t="s">
        <v>882</v>
      </c>
      <c r="E304" t="s">
        <v>878</v>
      </c>
      <c r="F304" s="4" t="s">
        <v>878</v>
      </c>
      <c r="G304" t="s">
        <v>882</v>
      </c>
      <c r="H304" t="s">
        <v>878</v>
      </c>
      <c r="I304" s="4" t="s">
        <v>878</v>
      </c>
    </row>
    <row r="305" spans="1:9" x14ac:dyDescent="0.2">
      <c r="A305" t="s">
        <v>6</v>
      </c>
      <c r="B305">
        <v>12203571</v>
      </c>
      <c r="C305">
        <v>12203985</v>
      </c>
      <c r="D305" t="s">
        <v>882</v>
      </c>
      <c r="E305" t="s">
        <v>878</v>
      </c>
      <c r="F305" s="4" t="s">
        <v>878</v>
      </c>
      <c r="G305" t="s">
        <v>882</v>
      </c>
      <c r="H305" t="s">
        <v>878</v>
      </c>
      <c r="I305" s="4" t="s">
        <v>878</v>
      </c>
    </row>
    <row r="306" spans="1:9" x14ac:dyDescent="0.2">
      <c r="A306" t="s">
        <v>6</v>
      </c>
      <c r="B306">
        <v>14273759</v>
      </c>
      <c r="C306">
        <v>14274178</v>
      </c>
      <c r="D306" t="s">
        <v>882</v>
      </c>
      <c r="E306" t="s">
        <v>878</v>
      </c>
      <c r="F306" s="4" t="s">
        <v>878</v>
      </c>
      <c r="G306" t="s">
        <v>882</v>
      </c>
      <c r="H306" t="s">
        <v>878</v>
      </c>
      <c r="I306" s="4" t="s">
        <v>878</v>
      </c>
    </row>
    <row r="307" spans="1:9" x14ac:dyDescent="0.2">
      <c r="A307" t="s">
        <v>6</v>
      </c>
      <c r="B307">
        <v>19863968</v>
      </c>
      <c r="C307">
        <v>19864294</v>
      </c>
      <c r="D307" t="s">
        <v>882</v>
      </c>
      <c r="E307" t="s">
        <v>878</v>
      </c>
      <c r="F307" s="4" t="s">
        <v>878</v>
      </c>
      <c r="G307" t="s">
        <v>882</v>
      </c>
      <c r="H307" t="s">
        <v>878</v>
      </c>
      <c r="I307" s="4" t="s">
        <v>878</v>
      </c>
    </row>
    <row r="308" spans="1:9" x14ac:dyDescent="0.2">
      <c r="A308" t="s">
        <v>6</v>
      </c>
      <c r="B308">
        <v>22761145</v>
      </c>
      <c r="C308">
        <v>22761459</v>
      </c>
      <c r="D308" t="s">
        <v>882</v>
      </c>
      <c r="E308" t="s">
        <v>878</v>
      </c>
      <c r="F308" s="4" t="s">
        <v>878</v>
      </c>
      <c r="G308" t="s">
        <v>882</v>
      </c>
      <c r="H308" t="s">
        <v>878</v>
      </c>
      <c r="I308" s="4" t="s">
        <v>878</v>
      </c>
    </row>
    <row r="309" spans="1:9" x14ac:dyDescent="0.2">
      <c r="A309" t="s">
        <v>6</v>
      </c>
      <c r="B309">
        <v>34067170</v>
      </c>
      <c r="C309">
        <v>34067534</v>
      </c>
      <c r="D309" t="s">
        <v>882</v>
      </c>
      <c r="E309" t="s">
        <v>878</v>
      </c>
      <c r="F309" s="4" t="s">
        <v>878</v>
      </c>
      <c r="G309" t="s">
        <v>882</v>
      </c>
      <c r="H309" t="s">
        <v>878</v>
      </c>
      <c r="I309" s="4" t="s">
        <v>878</v>
      </c>
    </row>
    <row r="310" spans="1:9" x14ac:dyDescent="0.2">
      <c r="A310" t="s">
        <v>6</v>
      </c>
      <c r="B310">
        <v>34567979</v>
      </c>
      <c r="C310">
        <v>34568381</v>
      </c>
      <c r="D310" t="s">
        <v>882</v>
      </c>
      <c r="E310" t="s">
        <v>878</v>
      </c>
      <c r="F310" s="4" t="s">
        <v>878</v>
      </c>
      <c r="G310" t="s">
        <v>882</v>
      </c>
      <c r="H310" t="s">
        <v>878</v>
      </c>
      <c r="I310" s="4" t="s">
        <v>878</v>
      </c>
    </row>
    <row r="311" spans="1:9" x14ac:dyDescent="0.2">
      <c r="A311" t="s">
        <v>6</v>
      </c>
      <c r="B311">
        <v>36760183</v>
      </c>
      <c r="C311">
        <v>36760440</v>
      </c>
      <c r="D311" t="s">
        <v>882</v>
      </c>
      <c r="E311" t="s">
        <v>878</v>
      </c>
      <c r="F311" s="4" t="s">
        <v>878</v>
      </c>
      <c r="G311" t="s">
        <v>882</v>
      </c>
      <c r="H311" t="s">
        <v>878</v>
      </c>
      <c r="I311" s="4" t="s">
        <v>878</v>
      </c>
    </row>
    <row r="312" spans="1:9" x14ac:dyDescent="0.2">
      <c r="A312" t="s">
        <v>6</v>
      </c>
      <c r="B312">
        <v>38077657</v>
      </c>
      <c r="C312">
        <v>38078047</v>
      </c>
      <c r="D312" t="s">
        <v>883</v>
      </c>
      <c r="E312" t="s">
        <v>144</v>
      </c>
      <c r="F312" s="4" t="s">
        <v>145</v>
      </c>
      <c r="G312" t="s">
        <v>882</v>
      </c>
      <c r="H312" t="s">
        <v>878</v>
      </c>
      <c r="I312" s="4" t="s">
        <v>878</v>
      </c>
    </row>
    <row r="313" spans="1:9" x14ac:dyDescent="0.2">
      <c r="A313" t="s">
        <v>6</v>
      </c>
      <c r="B313">
        <v>38470287</v>
      </c>
      <c r="C313">
        <v>38470701</v>
      </c>
      <c r="D313" t="s">
        <v>882</v>
      </c>
      <c r="E313" t="s">
        <v>878</v>
      </c>
      <c r="F313" s="4" t="s">
        <v>878</v>
      </c>
      <c r="G313" t="s">
        <v>882</v>
      </c>
      <c r="H313" t="s">
        <v>878</v>
      </c>
      <c r="I313" s="4" t="s">
        <v>878</v>
      </c>
    </row>
    <row r="314" spans="1:9" x14ac:dyDescent="0.2">
      <c r="A314" t="s">
        <v>6</v>
      </c>
      <c r="B314">
        <v>39780660</v>
      </c>
      <c r="C314">
        <v>39781004</v>
      </c>
      <c r="D314" t="s">
        <v>882</v>
      </c>
      <c r="E314" t="s">
        <v>878</v>
      </c>
      <c r="F314" s="4" t="s">
        <v>878</v>
      </c>
      <c r="G314" t="s">
        <v>882</v>
      </c>
      <c r="H314" t="s">
        <v>878</v>
      </c>
      <c r="I314" s="4" t="s">
        <v>878</v>
      </c>
    </row>
    <row r="315" spans="1:9" x14ac:dyDescent="0.2">
      <c r="A315" t="s">
        <v>6</v>
      </c>
      <c r="B315">
        <v>50900364</v>
      </c>
      <c r="C315">
        <v>50901020</v>
      </c>
      <c r="D315" t="s">
        <v>882</v>
      </c>
      <c r="E315" t="s">
        <v>878</v>
      </c>
      <c r="F315" s="4" t="s">
        <v>878</v>
      </c>
      <c r="G315" t="s">
        <v>882</v>
      </c>
      <c r="H315" t="s">
        <v>878</v>
      </c>
      <c r="I315" s="4" t="s">
        <v>878</v>
      </c>
    </row>
    <row r="316" spans="1:9" x14ac:dyDescent="0.2">
      <c r="A316" t="s">
        <v>6</v>
      </c>
      <c r="B316">
        <v>51782427</v>
      </c>
      <c r="C316">
        <v>51782865</v>
      </c>
      <c r="D316" t="s">
        <v>882</v>
      </c>
      <c r="E316" t="s">
        <v>878</v>
      </c>
      <c r="F316" s="4" t="s">
        <v>878</v>
      </c>
      <c r="G316" t="s">
        <v>882</v>
      </c>
      <c r="H316" t="s">
        <v>878</v>
      </c>
      <c r="I316" s="4" t="s">
        <v>878</v>
      </c>
    </row>
    <row r="317" spans="1:9" x14ac:dyDescent="0.2">
      <c r="A317" t="s">
        <v>6</v>
      </c>
      <c r="B317">
        <v>51877406</v>
      </c>
      <c r="C317">
        <v>51877685</v>
      </c>
      <c r="D317" t="s">
        <v>883</v>
      </c>
      <c r="E317" t="s">
        <v>146</v>
      </c>
      <c r="F317" s="4" t="s">
        <v>147</v>
      </c>
      <c r="G317" t="s">
        <v>882</v>
      </c>
      <c r="H317" t="s">
        <v>878</v>
      </c>
      <c r="I317" s="4" t="s">
        <v>878</v>
      </c>
    </row>
    <row r="318" spans="1:9" x14ac:dyDescent="0.2">
      <c r="A318" t="s">
        <v>6</v>
      </c>
      <c r="B318">
        <v>58306416</v>
      </c>
      <c r="C318">
        <v>58306703</v>
      </c>
      <c r="D318" t="s">
        <v>882</v>
      </c>
      <c r="E318" t="s">
        <v>878</v>
      </c>
      <c r="F318" s="4" t="s">
        <v>878</v>
      </c>
      <c r="G318" t="s">
        <v>882</v>
      </c>
      <c r="H318" t="s">
        <v>878</v>
      </c>
      <c r="I318" s="4" t="s">
        <v>878</v>
      </c>
    </row>
    <row r="319" spans="1:9" x14ac:dyDescent="0.2">
      <c r="A319" t="s">
        <v>6</v>
      </c>
      <c r="B319">
        <v>59103864</v>
      </c>
      <c r="C319">
        <v>59104400</v>
      </c>
      <c r="D319" t="s">
        <v>882</v>
      </c>
      <c r="E319" t="s">
        <v>878</v>
      </c>
      <c r="F319" s="4" t="s">
        <v>878</v>
      </c>
      <c r="G319" t="s">
        <v>882</v>
      </c>
      <c r="H319" t="s">
        <v>878</v>
      </c>
      <c r="I319" s="4" t="s">
        <v>878</v>
      </c>
    </row>
    <row r="320" spans="1:9" x14ac:dyDescent="0.2">
      <c r="A320" t="s">
        <v>6</v>
      </c>
      <c r="B320">
        <v>62092781</v>
      </c>
      <c r="C320">
        <v>62093126</v>
      </c>
      <c r="D320" t="s">
        <v>882</v>
      </c>
      <c r="E320" t="s">
        <v>878</v>
      </c>
      <c r="F320" s="4" t="s">
        <v>878</v>
      </c>
      <c r="G320" t="s">
        <v>882</v>
      </c>
      <c r="H320" t="s">
        <v>878</v>
      </c>
      <c r="I320" s="4" t="s">
        <v>878</v>
      </c>
    </row>
    <row r="321" spans="1:9" x14ac:dyDescent="0.2">
      <c r="A321" t="s">
        <v>6</v>
      </c>
      <c r="B321">
        <v>65926421</v>
      </c>
      <c r="C321">
        <v>65926778</v>
      </c>
      <c r="D321" t="s">
        <v>882</v>
      </c>
      <c r="E321" t="s">
        <v>878</v>
      </c>
      <c r="F321" s="4" t="s">
        <v>878</v>
      </c>
      <c r="G321" t="s">
        <v>882</v>
      </c>
      <c r="H321" t="s">
        <v>878</v>
      </c>
      <c r="I321" s="4" t="s">
        <v>878</v>
      </c>
    </row>
    <row r="322" spans="1:9" x14ac:dyDescent="0.2">
      <c r="A322" t="s">
        <v>6</v>
      </c>
      <c r="B322">
        <v>75065641</v>
      </c>
      <c r="C322">
        <v>75066042</v>
      </c>
      <c r="D322" t="s">
        <v>882</v>
      </c>
      <c r="E322" t="s">
        <v>878</v>
      </c>
      <c r="F322" s="4" t="s">
        <v>878</v>
      </c>
      <c r="G322" t="s">
        <v>882</v>
      </c>
      <c r="H322" t="s">
        <v>878</v>
      </c>
      <c r="I322" s="4" t="s">
        <v>878</v>
      </c>
    </row>
    <row r="323" spans="1:9" x14ac:dyDescent="0.2">
      <c r="A323" t="s">
        <v>6</v>
      </c>
      <c r="B323">
        <v>75115177</v>
      </c>
      <c r="C323">
        <v>75115697</v>
      </c>
      <c r="D323" t="s">
        <v>882</v>
      </c>
      <c r="E323" t="s">
        <v>878</v>
      </c>
      <c r="F323" s="4" t="s">
        <v>878</v>
      </c>
      <c r="G323" t="s">
        <v>882</v>
      </c>
      <c r="H323" t="s">
        <v>878</v>
      </c>
      <c r="I323" s="4" t="s">
        <v>878</v>
      </c>
    </row>
    <row r="324" spans="1:9" x14ac:dyDescent="0.2">
      <c r="A324" t="s">
        <v>6</v>
      </c>
      <c r="B324">
        <v>76285516</v>
      </c>
      <c r="C324">
        <v>76285813</v>
      </c>
      <c r="D324" t="s">
        <v>882</v>
      </c>
      <c r="E324" t="s">
        <v>878</v>
      </c>
      <c r="F324" s="4" t="s">
        <v>878</v>
      </c>
      <c r="G324" t="s">
        <v>882</v>
      </c>
      <c r="H324" t="s">
        <v>878</v>
      </c>
      <c r="I324" s="4" t="s">
        <v>878</v>
      </c>
    </row>
    <row r="325" spans="1:9" x14ac:dyDescent="0.2">
      <c r="A325" t="s">
        <v>6</v>
      </c>
      <c r="B325">
        <v>77355427</v>
      </c>
      <c r="C325">
        <v>77356768</v>
      </c>
      <c r="D325" t="s">
        <v>882</v>
      </c>
      <c r="E325" t="s">
        <v>878</v>
      </c>
      <c r="F325" s="4" t="s">
        <v>878</v>
      </c>
      <c r="G325" t="s">
        <v>882</v>
      </c>
      <c r="H325" t="s">
        <v>878</v>
      </c>
      <c r="I325" s="4" t="s">
        <v>878</v>
      </c>
    </row>
    <row r="326" spans="1:9" x14ac:dyDescent="0.2">
      <c r="A326" t="s">
        <v>6</v>
      </c>
      <c r="B326">
        <v>77798821</v>
      </c>
      <c r="C326">
        <v>77799063</v>
      </c>
      <c r="D326" t="s">
        <v>882</v>
      </c>
      <c r="E326" t="s">
        <v>878</v>
      </c>
      <c r="F326" s="4" t="s">
        <v>878</v>
      </c>
      <c r="G326" t="s">
        <v>882</v>
      </c>
      <c r="H326" t="s">
        <v>878</v>
      </c>
      <c r="I326" s="4" t="s">
        <v>878</v>
      </c>
    </row>
    <row r="327" spans="1:9" x14ac:dyDescent="0.2">
      <c r="A327" t="s">
        <v>6</v>
      </c>
      <c r="B327">
        <v>78066583</v>
      </c>
      <c r="C327">
        <v>78066812</v>
      </c>
      <c r="D327" t="s">
        <v>882</v>
      </c>
      <c r="E327" t="s">
        <v>878</v>
      </c>
      <c r="F327" s="4" t="s">
        <v>878</v>
      </c>
      <c r="G327" t="s">
        <v>882</v>
      </c>
      <c r="H327" t="s">
        <v>878</v>
      </c>
      <c r="I327" s="4" t="s">
        <v>878</v>
      </c>
    </row>
    <row r="328" spans="1:9" x14ac:dyDescent="0.2">
      <c r="A328" t="s">
        <v>6</v>
      </c>
      <c r="B328">
        <v>78896164</v>
      </c>
      <c r="C328">
        <v>78896385</v>
      </c>
      <c r="D328" t="s">
        <v>882</v>
      </c>
      <c r="E328" t="s">
        <v>878</v>
      </c>
      <c r="F328" s="4" t="s">
        <v>878</v>
      </c>
      <c r="G328" t="s">
        <v>882</v>
      </c>
      <c r="H328" t="s">
        <v>878</v>
      </c>
      <c r="I328" s="4" t="s">
        <v>878</v>
      </c>
    </row>
    <row r="329" spans="1:9" x14ac:dyDescent="0.2">
      <c r="A329" t="s">
        <v>6</v>
      </c>
      <c r="B329">
        <v>81518081</v>
      </c>
      <c r="C329">
        <v>81518358</v>
      </c>
      <c r="D329" t="s">
        <v>882</v>
      </c>
      <c r="E329" t="s">
        <v>878</v>
      </c>
      <c r="F329" s="4" t="s">
        <v>878</v>
      </c>
      <c r="G329" t="s">
        <v>882</v>
      </c>
      <c r="H329" t="s">
        <v>878</v>
      </c>
      <c r="I329" s="4" t="s">
        <v>878</v>
      </c>
    </row>
    <row r="330" spans="1:9" x14ac:dyDescent="0.2">
      <c r="A330" t="s">
        <v>6</v>
      </c>
      <c r="B330">
        <v>84723546</v>
      </c>
      <c r="C330">
        <v>84723844</v>
      </c>
      <c r="D330" t="s">
        <v>882</v>
      </c>
      <c r="E330" t="s">
        <v>878</v>
      </c>
      <c r="F330" s="4" t="s">
        <v>878</v>
      </c>
      <c r="G330" t="s">
        <v>882</v>
      </c>
      <c r="H330" t="s">
        <v>878</v>
      </c>
      <c r="I330" s="4" t="s">
        <v>878</v>
      </c>
    </row>
    <row r="331" spans="1:9" x14ac:dyDescent="0.2">
      <c r="A331" t="s">
        <v>6</v>
      </c>
      <c r="B331">
        <v>88708823</v>
      </c>
      <c r="C331">
        <v>88709365</v>
      </c>
      <c r="D331" t="s">
        <v>882</v>
      </c>
      <c r="E331" t="s">
        <v>878</v>
      </c>
      <c r="F331" s="4" t="s">
        <v>878</v>
      </c>
      <c r="G331" t="s">
        <v>882</v>
      </c>
      <c r="H331" t="s">
        <v>878</v>
      </c>
      <c r="I331" s="4" t="s">
        <v>878</v>
      </c>
    </row>
    <row r="332" spans="1:9" x14ac:dyDescent="0.2">
      <c r="A332" t="s">
        <v>6</v>
      </c>
      <c r="B332">
        <v>88837469</v>
      </c>
      <c r="C332">
        <v>88838481</v>
      </c>
      <c r="D332" t="s">
        <v>882</v>
      </c>
      <c r="E332" t="s">
        <v>878</v>
      </c>
      <c r="F332" s="4" t="s">
        <v>878</v>
      </c>
      <c r="G332" t="s">
        <v>882</v>
      </c>
      <c r="H332" t="s">
        <v>878</v>
      </c>
      <c r="I332" s="4" t="s">
        <v>878</v>
      </c>
    </row>
    <row r="333" spans="1:9" x14ac:dyDescent="0.2">
      <c r="A333" t="s">
        <v>6</v>
      </c>
      <c r="B333">
        <v>88867472</v>
      </c>
      <c r="C333">
        <v>88867913</v>
      </c>
      <c r="D333" t="s">
        <v>882</v>
      </c>
      <c r="E333" t="s">
        <v>878</v>
      </c>
      <c r="F333" s="4" t="s">
        <v>878</v>
      </c>
      <c r="G333" t="s">
        <v>882</v>
      </c>
      <c r="H333" t="s">
        <v>878</v>
      </c>
      <c r="I333" s="4" t="s">
        <v>878</v>
      </c>
    </row>
    <row r="334" spans="1:9" x14ac:dyDescent="0.2">
      <c r="A334" t="s">
        <v>6</v>
      </c>
      <c r="B334">
        <v>98146703</v>
      </c>
      <c r="C334">
        <v>98147044</v>
      </c>
      <c r="D334" t="s">
        <v>882</v>
      </c>
      <c r="E334" t="s">
        <v>878</v>
      </c>
      <c r="F334" s="4" t="s">
        <v>878</v>
      </c>
      <c r="G334" t="s">
        <v>882</v>
      </c>
      <c r="H334" t="s">
        <v>878</v>
      </c>
      <c r="I334" s="4" t="s">
        <v>878</v>
      </c>
    </row>
    <row r="335" spans="1:9" x14ac:dyDescent="0.2">
      <c r="A335" t="s">
        <v>6</v>
      </c>
      <c r="B335">
        <v>98993164</v>
      </c>
      <c r="C335">
        <v>98993394</v>
      </c>
      <c r="D335" t="s">
        <v>882</v>
      </c>
      <c r="E335" t="s">
        <v>878</v>
      </c>
      <c r="F335" s="4" t="s">
        <v>878</v>
      </c>
      <c r="G335" t="s">
        <v>882</v>
      </c>
      <c r="H335" t="s">
        <v>878</v>
      </c>
      <c r="I335" s="4" t="s">
        <v>878</v>
      </c>
    </row>
    <row r="336" spans="1:9" x14ac:dyDescent="0.2">
      <c r="A336" t="s">
        <v>6</v>
      </c>
      <c r="B336">
        <v>99386149</v>
      </c>
      <c r="C336">
        <v>99386600</v>
      </c>
      <c r="D336" t="s">
        <v>882</v>
      </c>
      <c r="E336" t="s">
        <v>878</v>
      </c>
      <c r="F336" s="4" t="s">
        <v>878</v>
      </c>
      <c r="G336" t="s">
        <v>882</v>
      </c>
      <c r="H336" t="s">
        <v>878</v>
      </c>
      <c r="I336" s="4" t="s">
        <v>878</v>
      </c>
    </row>
    <row r="337" spans="1:9" x14ac:dyDescent="0.2">
      <c r="A337" t="s">
        <v>6</v>
      </c>
      <c r="B337">
        <v>103520081</v>
      </c>
      <c r="C337">
        <v>103520325</v>
      </c>
      <c r="D337" t="s">
        <v>882</v>
      </c>
      <c r="E337" t="s">
        <v>878</v>
      </c>
      <c r="F337" s="4" t="s">
        <v>878</v>
      </c>
      <c r="G337" t="s">
        <v>882</v>
      </c>
      <c r="H337" t="s">
        <v>878</v>
      </c>
      <c r="I337" s="4" t="s">
        <v>878</v>
      </c>
    </row>
    <row r="338" spans="1:9" x14ac:dyDescent="0.2">
      <c r="A338" t="s">
        <v>7</v>
      </c>
      <c r="B338">
        <v>8728219</v>
      </c>
      <c r="C338">
        <v>8728767</v>
      </c>
      <c r="D338" t="s">
        <v>882</v>
      </c>
      <c r="E338" t="s">
        <v>878</v>
      </c>
      <c r="F338" s="4" t="s">
        <v>878</v>
      </c>
      <c r="G338" t="s">
        <v>882</v>
      </c>
      <c r="H338" t="s">
        <v>878</v>
      </c>
      <c r="I338" s="4" t="s">
        <v>878</v>
      </c>
    </row>
    <row r="339" spans="1:9" x14ac:dyDescent="0.2">
      <c r="A339" t="s">
        <v>7</v>
      </c>
      <c r="B339">
        <v>8778594</v>
      </c>
      <c r="C339">
        <v>8779083</v>
      </c>
      <c r="D339" t="s">
        <v>882</v>
      </c>
      <c r="E339" t="s">
        <v>878</v>
      </c>
      <c r="F339" s="4" t="s">
        <v>878</v>
      </c>
      <c r="G339" t="s">
        <v>882</v>
      </c>
      <c r="H339" t="s">
        <v>878</v>
      </c>
      <c r="I339" s="4" t="s">
        <v>878</v>
      </c>
    </row>
    <row r="340" spans="1:9" x14ac:dyDescent="0.2">
      <c r="A340" t="s">
        <v>7</v>
      </c>
      <c r="B340">
        <v>9132824</v>
      </c>
      <c r="C340">
        <v>9133262</v>
      </c>
      <c r="D340" t="s">
        <v>882</v>
      </c>
      <c r="E340" t="s">
        <v>878</v>
      </c>
      <c r="F340" s="4" t="s">
        <v>878</v>
      </c>
      <c r="G340" t="s">
        <v>882</v>
      </c>
      <c r="H340" t="s">
        <v>878</v>
      </c>
      <c r="I340" s="4" t="s">
        <v>878</v>
      </c>
    </row>
    <row r="341" spans="1:9" x14ac:dyDescent="0.2">
      <c r="A341" t="s">
        <v>7</v>
      </c>
      <c r="B341">
        <v>9267201</v>
      </c>
      <c r="C341">
        <v>9267546</v>
      </c>
      <c r="D341" t="s">
        <v>882</v>
      </c>
      <c r="E341" t="s">
        <v>878</v>
      </c>
      <c r="F341" s="4" t="s">
        <v>878</v>
      </c>
      <c r="G341" t="s">
        <v>882</v>
      </c>
      <c r="H341" t="s">
        <v>878</v>
      </c>
      <c r="I341" s="4" t="s">
        <v>878</v>
      </c>
    </row>
    <row r="342" spans="1:9" x14ac:dyDescent="0.2">
      <c r="A342" t="s">
        <v>7</v>
      </c>
      <c r="B342">
        <v>10467573</v>
      </c>
      <c r="C342">
        <v>10468017</v>
      </c>
      <c r="D342" t="s">
        <v>882</v>
      </c>
      <c r="E342" t="s">
        <v>878</v>
      </c>
      <c r="F342" s="4" t="s">
        <v>878</v>
      </c>
      <c r="G342" t="s">
        <v>882</v>
      </c>
      <c r="H342" t="s">
        <v>878</v>
      </c>
      <c r="I342" s="4" t="s">
        <v>878</v>
      </c>
    </row>
    <row r="343" spans="1:9" x14ac:dyDescent="0.2">
      <c r="A343" t="s">
        <v>7</v>
      </c>
      <c r="B343">
        <v>11008175</v>
      </c>
      <c r="C343">
        <v>11008459</v>
      </c>
      <c r="D343" t="s">
        <v>883</v>
      </c>
      <c r="E343" t="s">
        <v>148</v>
      </c>
      <c r="F343" s="4" t="s">
        <v>149</v>
      </c>
      <c r="G343" t="s">
        <v>882</v>
      </c>
      <c r="H343" t="s">
        <v>878</v>
      </c>
      <c r="I343" s="4" t="s">
        <v>878</v>
      </c>
    </row>
    <row r="344" spans="1:9" x14ac:dyDescent="0.2">
      <c r="A344" t="s">
        <v>7</v>
      </c>
      <c r="B344">
        <v>13118884</v>
      </c>
      <c r="C344">
        <v>13119162</v>
      </c>
      <c r="D344" t="s">
        <v>882</v>
      </c>
      <c r="E344" t="s">
        <v>878</v>
      </c>
      <c r="F344" s="4" t="s">
        <v>878</v>
      </c>
      <c r="G344" t="s">
        <v>882</v>
      </c>
      <c r="H344" t="s">
        <v>878</v>
      </c>
      <c r="I344" s="4" t="s">
        <v>878</v>
      </c>
    </row>
    <row r="345" spans="1:9" x14ac:dyDescent="0.2">
      <c r="A345" t="s">
        <v>7</v>
      </c>
      <c r="B345">
        <v>13748827</v>
      </c>
      <c r="C345">
        <v>13749253</v>
      </c>
      <c r="D345" t="s">
        <v>882</v>
      </c>
      <c r="E345" t="s">
        <v>878</v>
      </c>
      <c r="F345" s="4" t="s">
        <v>878</v>
      </c>
      <c r="G345" t="s">
        <v>882</v>
      </c>
      <c r="H345" t="s">
        <v>878</v>
      </c>
      <c r="I345" s="4" t="s">
        <v>878</v>
      </c>
    </row>
    <row r="346" spans="1:9" x14ac:dyDescent="0.2">
      <c r="A346" t="s">
        <v>7</v>
      </c>
      <c r="B346">
        <v>13750035</v>
      </c>
      <c r="C346">
        <v>13750225</v>
      </c>
      <c r="D346" t="s">
        <v>882</v>
      </c>
      <c r="E346" t="s">
        <v>878</v>
      </c>
      <c r="F346" s="4" t="s">
        <v>878</v>
      </c>
      <c r="G346" t="s">
        <v>882</v>
      </c>
      <c r="H346" t="s">
        <v>878</v>
      </c>
      <c r="I346" s="4" t="s">
        <v>878</v>
      </c>
    </row>
    <row r="347" spans="1:9" x14ac:dyDescent="0.2">
      <c r="A347" t="s">
        <v>7</v>
      </c>
      <c r="B347">
        <v>16367656</v>
      </c>
      <c r="C347">
        <v>16368087</v>
      </c>
      <c r="D347" t="s">
        <v>882</v>
      </c>
      <c r="E347" t="s">
        <v>878</v>
      </c>
      <c r="F347" s="4" t="s">
        <v>878</v>
      </c>
      <c r="G347" t="s">
        <v>882</v>
      </c>
      <c r="H347" t="s">
        <v>878</v>
      </c>
      <c r="I347" s="4" t="s">
        <v>878</v>
      </c>
    </row>
    <row r="348" spans="1:9" x14ac:dyDescent="0.2">
      <c r="A348" t="s">
        <v>7</v>
      </c>
      <c r="B348">
        <v>22411887</v>
      </c>
      <c r="C348">
        <v>22412110</v>
      </c>
      <c r="D348" t="s">
        <v>882</v>
      </c>
      <c r="E348" t="s">
        <v>878</v>
      </c>
      <c r="F348" s="4" t="s">
        <v>878</v>
      </c>
      <c r="G348" t="s">
        <v>882</v>
      </c>
      <c r="H348" t="s">
        <v>878</v>
      </c>
      <c r="I348" s="4" t="s">
        <v>878</v>
      </c>
    </row>
    <row r="349" spans="1:9" x14ac:dyDescent="0.2">
      <c r="A349" t="s">
        <v>7</v>
      </c>
      <c r="B349">
        <v>22412901</v>
      </c>
      <c r="C349">
        <v>22413244</v>
      </c>
      <c r="D349" t="s">
        <v>882</v>
      </c>
      <c r="E349" t="s">
        <v>878</v>
      </c>
      <c r="F349" s="4" t="s">
        <v>878</v>
      </c>
      <c r="G349" t="s">
        <v>882</v>
      </c>
      <c r="H349" t="s">
        <v>878</v>
      </c>
      <c r="I349" s="4" t="s">
        <v>878</v>
      </c>
    </row>
    <row r="350" spans="1:9" x14ac:dyDescent="0.2">
      <c r="A350" t="s">
        <v>7</v>
      </c>
      <c r="B350">
        <v>23020569</v>
      </c>
      <c r="C350">
        <v>23020922</v>
      </c>
      <c r="D350" t="s">
        <v>882</v>
      </c>
      <c r="E350" t="s">
        <v>878</v>
      </c>
      <c r="F350" s="4" t="s">
        <v>878</v>
      </c>
      <c r="G350" t="s">
        <v>882</v>
      </c>
      <c r="H350" t="s">
        <v>878</v>
      </c>
      <c r="I350" s="4" t="s">
        <v>878</v>
      </c>
    </row>
    <row r="351" spans="1:9" x14ac:dyDescent="0.2">
      <c r="A351" t="s">
        <v>7</v>
      </c>
      <c r="B351">
        <v>23098020</v>
      </c>
      <c r="C351">
        <v>23098375</v>
      </c>
      <c r="D351" t="s">
        <v>882</v>
      </c>
      <c r="E351" t="s">
        <v>878</v>
      </c>
      <c r="F351" s="4" t="s">
        <v>878</v>
      </c>
      <c r="G351" t="s">
        <v>882</v>
      </c>
      <c r="H351" t="s">
        <v>878</v>
      </c>
      <c r="I351" s="4" t="s">
        <v>878</v>
      </c>
    </row>
    <row r="352" spans="1:9" x14ac:dyDescent="0.2">
      <c r="A352" t="s">
        <v>7</v>
      </c>
      <c r="B352">
        <v>23988406</v>
      </c>
      <c r="C352">
        <v>23989068</v>
      </c>
      <c r="D352" t="s">
        <v>883</v>
      </c>
      <c r="E352" t="s">
        <v>152</v>
      </c>
      <c r="F352" s="4" t="s">
        <v>153</v>
      </c>
      <c r="G352" t="s">
        <v>882</v>
      </c>
      <c r="H352" t="s">
        <v>878</v>
      </c>
      <c r="I352" s="4" t="s">
        <v>878</v>
      </c>
    </row>
    <row r="353" spans="1:9" x14ac:dyDescent="0.2">
      <c r="A353" t="s">
        <v>7</v>
      </c>
      <c r="B353">
        <v>23988406</v>
      </c>
      <c r="C353">
        <v>23989068</v>
      </c>
      <c r="D353" t="s">
        <v>883</v>
      </c>
      <c r="E353" t="s">
        <v>150</v>
      </c>
      <c r="F353" s="4" t="s">
        <v>151</v>
      </c>
      <c r="G353" t="s">
        <v>882</v>
      </c>
      <c r="H353" t="s">
        <v>878</v>
      </c>
      <c r="I353" s="4" t="s">
        <v>878</v>
      </c>
    </row>
    <row r="354" spans="1:9" x14ac:dyDescent="0.2">
      <c r="A354" t="s">
        <v>7</v>
      </c>
      <c r="B354">
        <v>25517234</v>
      </c>
      <c r="C354">
        <v>25517552</v>
      </c>
      <c r="D354" t="s">
        <v>882</v>
      </c>
      <c r="E354" t="s">
        <v>878</v>
      </c>
      <c r="F354" s="4" t="s">
        <v>878</v>
      </c>
      <c r="G354" t="s">
        <v>882</v>
      </c>
      <c r="H354" t="s">
        <v>878</v>
      </c>
      <c r="I354" s="4" t="s">
        <v>878</v>
      </c>
    </row>
    <row r="355" spans="1:9" x14ac:dyDescent="0.2">
      <c r="A355" t="s">
        <v>7</v>
      </c>
      <c r="B355">
        <v>29683254</v>
      </c>
      <c r="C355">
        <v>29683591</v>
      </c>
      <c r="D355" t="s">
        <v>882</v>
      </c>
      <c r="E355" t="s">
        <v>878</v>
      </c>
      <c r="F355" s="4" t="s">
        <v>878</v>
      </c>
      <c r="G355" t="s">
        <v>882</v>
      </c>
      <c r="H355" t="s">
        <v>878</v>
      </c>
      <c r="I355" s="4" t="s">
        <v>878</v>
      </c>
    </row>
    <row r="356" spans="1:9" x14ac:dyDescent="0.2">
      <c r="A356" t="s">
        <v>7</v>
      </c>
      <c r="B356">
        <v>30213659</v>
      </c>
      <c r="C356">
        <v>30213919</v>
      </c>
      <c r="D356" t="s">
        <v>882</v>
      </c>
      <c r="E356" t="s">
        <v>878</v>
      </c>
      <c r="F356" s="4" t="s">
        <v>878</v>
      </c>
      <c r="G356" t="s">
        <v>882</v>
      </c>
      <c r="H356" t="s">
        <v>878</v>
      </c>
      <c r="I356" s="4" t="s">
        <v>878</v>
      </c>
    </row>
    <row r="357" spans="1:9" x14ac:dyDescent="0.2">
      <c r="A357" t="s">
        <v>7</v>
      </c>
      <c r="B357">
        <v>32510921</v>
      </c>
      <c r="C357">
        <v>32511201</v>
      </c>
      <c r="D357" t="s">
        <v>882</v>
      </c>
      <c r="E357" t="s">
        <v>878</v>
      </c>
      <c r="F357" s="4" t="s">
        <v>878</v>
      </c>
      <c r="G357" t="s">
        <v>882</v>
      </c>
      <c r="H357" t="s">
        <v>878</v>
      </c>
      <c r="I357" s="4" t="s">
        <v>878</v>
      </c>
    </row>
    <row r="358" spans="1:9" x14ac:dyDescent="0.2">
      <c r="A358" t="s">
        <v>7</v>
      </c>
      <c r="B358">
        <v>33508146</v>
      </c>
      <c r="C358">
        <v>33508542</v>
      </c>
      <c r="D358" t="s">
        <v>882</v>
      </c>
      <c r="E358" t="s">
        <v>878</v>
      </c>
      <c r="F358" s="4" t="s">
        <v>878</v>
      </c>
      <c r="G358" t="s">
        <v>882</v>
      </c>
      <c r="H358" t="s">
        <v>878</v>
      </c>
      <c r="I358" s="4" t="s">
        <v>878</v>
      </c>
    </row>
    <row r="359" spans="1:9" x14ac:dyDescent="0.2">
      <c r="A359" t="s">
        <v>7</v>
      </c>
      <c r="B359">
        <v>33756217</v>
      </c>
      <c r="C359">
        <v>33756516</v>
      </c>
      <c r="D359" t="s">
        <v>883</v>
      </c>
      <c r="E359" t="s">
        <v>154</v>
      </c>
      <c r="F359" s="4" t="s">
        <v>155</v>
      </c>
      <c r="G359" t="s">
        <v>882</v>
      </c>
      <c r="H359" t="s">
        <v>878</v>
      </c>
      <c r="I359" s="4" t="s">
        <v>878</v>
      </c>
    </row>
    <row r="360" spans="1:9" x14ac:dyDescent="0.2">
      <c r="A360" t="s">
        <v>7</v>
      </c>
      <c r="B360">
        <v>35800203</v>
      </c>
      <c r="C360">
        <v>35800495</v>
      </c>
      <c r="D360" t="s">
        <v>882</v>
      </c>
      <c r="E360" t="s">
        <v>878</v>
      </c>
      <c r="F360" s="4" t="s">
        <v>878</v>
      </c>
      <c r="G360" t="s">
        <v>882</v>
      </c>
      <c r="H360" t="s">
        <v>878</v>
      </c>
      <c r="I360" s="4" t="s">
        <v>878</v>
      </c>
    </row>
    <row r="361" spans="1:9" x14ac:dyDescent="0.2">
      <c r="A361" t="s">
        <v>7</v>
      </c>
      <c r="B361">
        <v>36707838</v>
      </c>
      <c r="C361">
        <v>36708232</v>
      </c>
      <c r="D361" t="s">
        <v>882</v>
      </c>
      <c r="E361" t="s">
        <v>878</v>
      </c>
      <c r="F361" s="4" t="s">
        <v>878</v>
      </c>
      <c r="G361" t="s">
        <v>882</v>
      </c>
      <c r="H361" t="s">
        <v>878</v>
      </c>
      <c r="I361" s="4" t="s">
        <v>878</v>
      </c>
    </row>
    <row r="362" spans="1:9" x14ac:dyDescent="0.2">
      <c r="A362" t="s">
        <v>7</v>
      </c>
      <c r="B362">
        <v>37809107</v>
      </c>
      <c r="C362">
        <v>37809495</v>
      </c>
      <c r="D362" t="s">
        <v>882</v>
      </c>
      <c r="E362" t="s">
        <v>878</v>
      </c>
      <c r="F362" s="4" t="s">
        <v>878</v>
      </c>
      <c r="G362" t="s">
        <v>882</v>
      </c>
      <c r="H362" t="s">
        <v>878</v>
      </c>
      <c r="I362" s="4" t="s">
        <v>878</v>
      </c>
    </row>
    <row r="363" spans="1:9" x14ac:dyDescent="0.2">
      <c r="A363" t="s">
        <v>7</v>
      </c>
      <c r="B363">
        <v>42575690</v>
      </c>
      <c r="C363">
        <v>42576048</v>
      </c>
      <c r="D363" t="s">
        <v>882</v>
      </c>
      <c r="E363" t="s">
        <v>878</v>
      </c>
      <c r="F363" s="4" t="s">
        <v>878</v>
      </c>
      <c r="G363" t="s">
        <v>882</v>
      </c>
      <c r="H363" t="s">
        <v>878</v>
      </c>
      <c r="I363" s="4" t="s">
        <v>878</v>
      </c>
    </row>
    <row r="364" spans="1:9" x14ac:dyDescent="0.2">
      <c r="A364" t="s">
        <v>7</v>
      </c>
      <c r="B364">
        <v>42608992</v>
      </c>
      <c r="C364">
        <v>42609278</v>
      </c>
      <c r="D364" t="s">
        <v>882</v>
      </c>
      <c r="E364" t="s">
        <v>878</v>
      </c>
      <c r="F364" s="4" t="s">
        <v>878</v>
      </c>
      <c r="G364" t="s">
        <v>882</v>
      </c>
      <c r="H364" t="s">
        <v>878</v>
      </c>
      <c r="I364" s="4" t="s">
        <v>878</v>
      </c>
    </row>
    <row r="365" spans="1:9" x14ac:dyDescent="0.2">
      <c r="A365" t="s">
        <v>7</v>
      </c>
      <c r="B365">
        <v>42770130</v>
      </c>
      <c r="C365">
        <v>42770545</v>
      </c>
      <c r="D365" t="s">
        <v>882</v>
      </c>
      <c r="E365" t="s">
        <v>878</v>
      </c>
      <c r="F365" s="4" t="s">
        <v>878</v>
      </c>
      <c r="G365" t="s">
        <v>882</v>
      </c>
      <c r="H365" t="s">
        <v>878</v>
      </c>
      <c r="I365" s="4" t="s">
        <v>878</v>
      </c>
    </row>
    <row r="366" spans="1:9" x14ac:dyDescent="0.2">
      <c r="A366" t="s">
        <v>7</v>
      </c>
      <c r="B366">
        <v>42781981</v>
      </c>
      <c r="C366">
        <v>42782342</v>
      </c>
      <c r="D366" t="s">
        <v>882</v>
      </c>
      <c r="E366" t="s">
        <v>878</v>
      </c>
      <c r="F366" s="4" t="s">
        <v>878</v>
      </c>
      <c r="G366" t="s">
        <v>882</v>
      </c>
      <c r="H366" t="s">
        <v>878</v>
      </c>
      <c r="I366" s="4" t="s">
        <v>878</v>
      </c>
    </row>
    <row r="367" spans="1:9" x14ac:dyDescent="0.2">
      <c r="A367" t="s">
        <v>7</v>
      </c>
      <c r="B367">
        <v>46592855</v>
      </c>
      <c r="C367">
        <v>46593218</v>
      </c>
      <c r="D367" t="s">
        <v>882</v>
      </c>
      <c r="E367" t="s">
        <v>878</v>
      </c>
      <c r="F367" s="4" t="s">
        <v>878</v>
      </c>
      <c r="G367" t="s">
        <v>882</v>
      </c>
      <c r="H367" t="s">
        <v>878</v>
      </c>
      <c r="I367" s="4" t="s">
        <v>878</v>
      </c>
    </row>
    <row r="368" spans="1:9" x14ac:dyDescent="0.2">
      <c r="A368" t="s">
        <v>7</v>
      </c>
      <c r="B368">
        <v>55888426</v>
      </c>
      <c r="C368">
        <v>55888906</v>
      </c>
      <c r="D368" t="s">
        <v>882</v>
      </c>
      <c r="E368" t="s">
        <v>878</v>
      </c>
      <c r="F368" s="4" t="s">
        <v>878</v>
      </c>
      <c r="G368" t="s">
        <v>882</v>
      </c>
      <c r="H368" t="s">
        <v>878</v>
      </c>
      <c r="I368" s="4" t="s">
        <v>878</v>
      </c>
    </row>
    <row r="369" spans="1:9" x14ac:dyDescent="0.2">
      <c r="A369" t="s">
        <v>7</v>
      </c>
      <c r="B369">
        <v>57174488</v>
      </c>
      <c r="C369">
        <v>57174771</v>
      </c>
      <c r="D369" t="s">
        <v>882</v>
      </c>
      <c r="E369" t="s">
        <v>878</v>
      </c>
      <c r="F369" s="4" t="s">
        <v>878</v>
      </c>
      <c r="G369" t="s">
        <v>882</v>
      </c>
      <c r="H369" t="s">
        <v>878</v>
      </c>
      <c r="I369" s="4" t="s">
        <v>878</v>
      </c>
    </row>
    <row r="370" spans="1:9" x14ac:dyDescent="0.2">
      <c r="A370" t="s">
        <v>7</v>
      </c>
      <c r="B370">
        <v>62854083</v>
      </c>
      <c r="C370">
        <v>62854315</v>
      </c>
      <c r="D370" t="s">
        <v>883</v>
      </c>
      <c r="E370" t="s">
        <v>156</v>
      </c>
      <c r="F370" s="4" t="s">
        <v>157</v>
      </c>
      <c r="G370" t="s">
        <v>882</v>
      </c>
      <c r="H370" t="s">
        <v>878</v>
      </c>
      <c r="I370" s="4" t="s">
        <v>878</v>
      </c>
    </row>
    <row r="371" spans="1:9" x14ac:dyDescent="0.2">
      <c r="A371" t="s">
        <v>7</v>
      </c>
      <c r="B371">
        <v>64873779</v>
      </c>
      <c r="C371">
        <v>64874178</v>
      </c>
      <c r="D371" t="s">
        <v>882</v>
      </c>
      <c r="E371" t="s">
        <v>878</v>
      </c>
      <c r="F371" s="4" t="s">
        <v>878</v>
      </c>
      <c r="G371" t="s">
        <v>882</v>
      </c>
      <c r="H371" t="s">
        <v>878</v>
      </c>
      <c r="I371" s="4" t="s">
        <v>878</v>
      </c>
    </row>
    <row r="372" spans="1:9" x14ac:dyDescent="0.2">
      <c r="A372" t="s">
        <v>7</v>
      </c>
      <c r="B372">
        <v>73011383</v>
      </c>
      <c r="C372">
        <v>73011695</v>
      </c>
      <c r="D372" t="s">
        <v>882</v>
      </c>
      <c r="E372" t="s">
        <v>878</v>
      </c>
      <c r="F372" s="4" t="s">
        <v>878</v>
      </c>
      <c r="G372" t="s">
        <v>882</v>
      </c>
      <c r="H372" t="s">
        <v>878</v>
      </c>
      <c r="I372" s="4" t="s">
        <v>878</v>
      </c>
    </row>
    <row r="373" spans="1:9" x14ac:dyDescent="0.2">
      <c r="A373" t="s">
        <v>7</v>
      </c>
      <c r="B373">
        <v>84769141</v>
      </c>
      <c r="C373">
        <v>84769516</v>
      </c>
      <c r="D373" t="s">
        <v>882</v>
      </c>
      <c r="E373" t="s">
        <v>878</v>
      </c>
      <c r="F373" s="4" t="s">
        <v>878</v>
      </c>
      <c r="G373" t="s">
        <v>882</v>
      </c>
      <c r="H373" t="s">
        <v>878</v>
      </c>
      <c r="I373" s="4" t="s">
        <v>878</v>
      </c>
    </row>
    <row r="374" spans="1:9" x14ac:dyDescent="0.2">
      <c r="A374" t="s">
        <v>7</v>
      </c>
      <c r="B374">
        <v>84779207</v>
      </c>
      <c r="C374">
        <v>84779509</v>
      </c>
      <c r="D374" t="s">
        <v>882</v>
      </c>
      <c r="E374" t="s">
        <v>878</v>
      </c>
      <c r="F374" s="4" t="s">
        <v>878</v>
      </c>
      <c r="G374" t="s">
        <v>882</v>
      </c>
      <c r="H374" t="s">
        <v>878</v>
      </c>
      <c r="I374" s="4" t="s">
        <v>878</v>
      </c>
    </row>
    <row r="375" spans="1:9" x14ac:dyDescent="0.2">
      <c r="A375" t="s">
        <v>7</v>
      </c>
      <c r="B375">
        <v>91372990</v>
      </c>
      <c r="C375">
        <v>91373277</v>
      </c>
      <c r="D375" t="s">
        <v>883</v>
      </c>
      <c r="E375" t="s">
        <v>158</v>
      </c>
      <c r="F375" s="4" t="s">
        <v>159</v>
      </c>
      <c r="G375" t="s">
        <v>882</v>
      </c>
      <c r="H375" t="s">
        <v>878</v>
      </c>
      <c r="I375" s="4" t="s">
        <v>878</v>
      </c>
    </row>
    <row r="376" spans="1:9" x14ac:dyDescent="0.2">
      <c r="A376" t="s">
        <v>7</v>
      </c>
      <c r="B376">
        <v>93794879</v>
      </c>
      <c r="C376">
        <v>93795287</v>
      </c>
      <c r="D376" t="s">
        <v>883</v>
      </c>
      <c r="E376" t="s">
        <v>160</v>
      </c>
      <c r="F376" s="4" t="s">
        <v>161</v>
      </c>
      <c r="G376" t="s">
        <v>883</v>
      </c>
      <c r="H376" t="s">
        <v>160</v>
      </c>
      <c r="I376" s="4" t="s">
        <v>161</v>
      </c>
    </row>
    <row r="377" spans="1:9" x14ac:dyDescent="0.2">
      <c r="A377" t="s">
        <v>8</v>
      </c>
      <c r="B377">
        <v>5052150</v>
      </c>
      <c r="C377">
        <v>5052484</v>
      </c>
      <c r="D377" t="s">
        <v>882</v>
      </c>
      <c r="E377" t="s">
        <v>878</v>
      </c>
      <c r="F377" s="4" t="s">
        <v>878</v>
      </c>
      <c r="G377" t="s">
        <v>882</v>
      </c>
      <c r="H377" t="s">
        <v>878</v>
      </c>
      <c r="I377" s="4" t="s">
        <v>878</v>
      </c>
    </row>
    <row r="378" spans="1:9" x14ac:dyDescent="0.2">
      <c r="A378" t="s">
        <v>8</v>
      </c>
      <c r="B378">
        <v>10078946</v>
      </c>
      <c r="C378">
        <v>10079287</v>
      </c>
      <c r="D378" t="s">
        <v>882</v>
      </c>
      <c r="E378" t="s">
        <v>878</v>
      </c>
      <c r="F378" s="4" t="s">
        <v>878</v>
      </c>
      <c r="G378" t="s">
        <v>882</v>
      </c>
      <c r="H378" t="s">
        <v>878</v>
      </c>
      <c r="I378" s="4" t="s">
        <v>878</v>
      </c>
    </row>
    <row r="379" spans="1:9" x14ac:dyDescent="0.2">
      <c r="A379" t="s">
        <v>8</v>
      </c>
      <c r="B379">
        <v>10432379</v>
      </c>
      <c r="C379">
        <v>10433221</v>
      </c>
      <c r="D379" t="s">
        <v>882</v>
      </c>
      <c r="E379" t="s">
        <v>878</v>
      </c>
      <c r="F379" s="4" t="s">
        <v>878</v>
      </c>
      <c r="G379" t="s">
        <v>882</v>
      </c>
      <c r="H379" t="s">
        <v>878</v>
      </c>
      <c r="I379" s="4" t="s">
        <v>878</v>
      </c>
    </row>
    <row r="380" spans="1:9" x14ac:dyDescent="0.2">
      <c r="A380" t="s">
        <v>8</v>
      </c>
      <c r="B380">
        <v>11876215</v>
      </c>
      <c r="C380">
        <v>11876583</v>
      </c>
      <c r="D380" t="s">
        <v>882</v>
      </c>
      <c r="E380" t="s">
        <v>878</v>
      </c>
      <c r="F380" s="4" t="s">
        <v>878</v>
      </c>
      <c r="G380" t="s">
        <v>882</v>
      </c>
      <c r="H380" t="s">
        <v>878</v>
      </c>
      <c r="I380" s="4" t="s">
        <v>878</v>
      </c>
    </row>
    <row r="381" spans="1:9" x14ac:dyDescent="0.2">
      <c r="A381" t="s">
        <v>8</v>
      </c>
      <c r="B381">
        <v>12195052</v>
      </c>
      <c r="C381">
        <v>12195430</v>
      </c>
      <c r="D381" t="s">
        <v>882</v>
      </c>
      <c r="E381" t="s">
        <v>878</v>
      </c>
      <c r="F381" s="4" t="s">
        <v>878</v>
      </c>
      <c r="G381" t="s">
        <v>882</v>
      </c>
      <c r="H381" t="s">
        <v>878</v>
      </c>
      <c r="I381" s="4" t="s">
        <v>878</v>
      </c>
    </row>
    <row r="382" spans="1:9" x14ac:dyDescent="0.2">
      <c r="A382" t="s">
        <v>8</v>
      </c>
      <c r="B382">
        <v>12998482</v>
      </c>
      <c r="C382">
        <v>12998840</v>
      </c>
      <c r="D382" t="s">
        <v>882</v>
      </c>
      <c r="E382" t="s">
        <v>878</v>
      </c>
      <c r="F382" s="4" t="s">
        <v>878</v>
      </c>
      <c r="G382" t="s">
        <v>882</v>
      </c>
      <c r="H382" t="s">
        <v>878</v>
      </c>
      <c r="I382" s="4" t="s">
        <v>878</v>
      </c>
    </row>
    <row r="383" spans="1:9" x14ac:dyDescent="0.2">
      <c r="A383" t="s">
        <v>8</v>
      </c>
      <c r="B383">
        <v>17196154</v>
      </c>
      <c r="C383">
        <v>17196441</v>
      </c>
      <c r="D383" t="s">
        <v>882</v>
      </c>
      <c r="E383" t="s">
        <v>878</v>
      </c>
      <c r="F383" s="4" t="s">
        <v>878</v>
      </c>
      <c r="G383" t="s">
        <v>882</v>
      </c>
      <c r="H383" t="s">
        <v>878</v>
      </c>
      <c r="I383" s="4" t="s">
        <v>878</v>
      </c>
    </row>
    <row r="384" spans="1:9" x14ac:dyDescent="0.2">
      <c r="A384" t="s">
        <v>8</v>
      </c>
      <c r="B384">
        <v>17838199</v>
      </c>
      <c r="C384">
        <v>17838526</v>
      </c>
      <c r="D384" t="s">
        <v>883</v>
      </c>
      <c r="E384" t="s">
        <v>162</v>
      </c>
      <c r="F384" s="4" t="s">
        <v>163</v>
      </c>
      <c r="G384" t="s">
        <v>882</v>
      </c>
      <c r="H384" t="s">
        <v>878</v>
      </c>
      <c r="I384" s="4" t="s">
        <v>878</v>
      </c>
    </row>
    <row r="385" spans="1:9" x14ac:dyDescent="0.2">
      <c r="A385" t="s">
        <v>8</v>
      </c>
      <c r="B385">
        <v>23600690</v>
      </c>
      <c r="C385">
        <v>23601015</v>
      </c>
      <c r="D385" t="s">
        <v>883</v>
      </c>
      <c r="E385" t="s">
        <v>164</v>
      </c>
      <c r="F385" s="4" t="s">
        <v>165</v>
      </c>
      <c r="G385" t="s">
        <v>882</v>
      </c>
      <c r="H385" t="s">
        <v>878</v>
      </c>
      <c r="I385" s="4" t="s">
        <v>878</v>
      </c>
    </row>
    <row r="386" spans="1:9" x14ac:dyDescent="0.2">
      <c r="A386" t="s">
        <v>8</v>
      </c>
      <c r="B386">
        <v>25756822</v>
      </c>
      <c r="C386">
        <v>25757230</v>
      </c>
      <c r="D386" t="s">
        <v>882</v>
      </c>
      <c r="E386" t="s">
        <v>878</v>
      </c>
      <c r="F386" s="4" t="s">
        <v>878</v>
      </c>
      <c r="G386" t="s">
        <v>882</v>
      </c>
      <c r="H386" t="s">
        <v>878</v>
      </c>
      <c r="I386" s="4" t="s">
        <v>878</v>
      </c>
    </row>
    <row r="387" spans="1:9" x14ac:dyDescent="0.2">
      <c r="A387" t="s">
        <v>8</v>
      </c>
      <c r="B387">
        <v>26715536</v>
      </c>
      <c r="C387">
        <v>26716057</v>
      </c>
      <c r="D387" t="s">
        <v>883</v>
      </c>
      <c r="E387" t="s">
        <v>166</v>
      </c>
      <c r="F387" s="4" t="s">
        <v>167</v>
      </c>
      <c r="G387" t="s">
        <v>882</v>
      </c>
      <c r="H387" t="s">
        <v>878</v>
      </c>
      <c r="I387" s="4" t="s">
        <v>878</v>
      </c>
    </row>
    <row r="388" spans="1:9" x14ac:dyDescent="0.2">
      <c r="A388" t="s">
        <v>8</v>
      </c>
      <c r="B388">
        <v>26716229</v>
      </c>
      <c r="C388">
        <v>26716470</v>
      </c>
      <c r="D388" t="s">
        <v>882</v>
      </c>
      <c r="E388" t="s">
        <v>878</v>
      </c>
      <c r="F388" s="4" t="s">
        <v>878</v>
      </c>
      <c r="G388" t="s">
        <v>882</v>
      </c>
      <c r="H388" t="s">
        <v>878</v>
      </c>
      <c r="I388" s="4" t="s">
        <v>878</v>
      </c>
    </row>
    <row r="389" spans="1:9" x14ac:dyDescent="0.2">
      <c r="A389" t="s">
        <v>8</v>
      </c>
      <c r="B389">
        <v>27994420</v>
      </c>
      <c r="C389">
        <v>27994655</v>
      </c>
      <c r="D389" t="s">
        <v>882</v>
      </c>
      <c r="E389" t="s">
        <v>878</v>
      </c>
      <c r="F389" s="4" t="s">
        <v>878</v>
      </c>
      <c r="G389" t="s">
        <v>882</v>
      </c>
      <c r="H389" t="s">
        <v>878</v>
      </c>
      <c r="I389" s="4" t="s">
        <v>878</v>
      </c>
    </row>
    <row r="390" spans="1:9" x14ac:dyDescent="0.2">
      <c r="A390" t="s">
        <v>8</v>
      </c>
      <c r="B390">
        <v>28231099</v>
      </c>
      <c r="C390">
        <v>28231351</v>
      </c>
      <c r="D390" t="s">
        <v>882</v>
      </c>
      <c r="E390" t="s">
        <v>878</v>
      </c>
      <c r="F390" s="4" t="s">
        <v>878</v>
      </c>
      <c r="G390" t="s">
        <v>882</v>
      </c>
      <c r="H390" t="s">
        <v>878</v>
      </c>
      <c r="I390" s="4" t="s">
        <v>878</v>
      </c>
    </row>
    <row r="391" spans="1:9" x14ac:dyDescent="0.2">
      <c r="A391" t="s">
        <v>8</v>
      </c>
      <c r="B391">
        <v>28418410</v>
      </c>
      <c r="C391">
        <v>28418853</v>
      </c>
      <c r="D391" t="s">
        <v>882</v>
      </c>
      <c r="E391" t="s">
        <v>878</v>
      </c>
      <c r="F391" s="4" t="s">
        <v>878</v>
      </c>
      <c r="G391" t="s">
        <v>882</v>
      </c>
      <c r="H391" t="s">
        <v>878</v>
      </c>
      <c r="I391" s="4" t="s">
        <v>878</v>
      </c>
    </row>
    <row r="392" spans="1:9" x14ac:dyDescent="0.2">
      <c r="A392" t="s">
        <v>8</v>
      </c>
      <c r="B392">
        <v>28784954</v>
      </c>
      <c r="C392">
        <v>28785397</v>
      </c>
      <c r="D392" t="s">
        <v>882</v>
      </c>
      <c r="E392" t="s">
        <v>878</v>
      </c>
      <c r="F392" s="4" t="s">
        <v>878</v>
      </c>
      <c r="G392" t="s">
        <v>882</v>
      </c>
      <c r="H392" t="s">
        <v>878</v>
      </c>
      <c r="I392" s="4" t="s">
        <v>878</v>
      </c>
    </row>
    <row r="393" spans="1:9" x14ac:dyDescent="0.2">
      <c r="A393" t="s">
        <v>8</v>
      </c>
      <c r="B393">
        <v>29464120</v>
      </c>
      <c r="C393">
        <v>29464427</v>
      </c>
      <c r="D393" t="s">
        <v>882</v>
      </c>
      <c r="E393" t="s">
        <v>878</v>
      </c>
      <c r="F393" s="4" t="s">
        <v>878</v>
      </c>
      <c r="G393" t="s">
        <v>882</v>
      </c>
      <c r="H393" t="s">
        <v>878</v>
      </c>
      <c r="I393" s="4" t="s">
        <v>878</v>
      </c>
    </row>
    <row r="394" spans="1:9" x14ac:dyDescent="0.2">
      <c r="A394" t="s">
        <v>8</v>
      </c>
      <c r="B394">
        <v>31808083</v>
      </c>
      <c r="C394">
        <v>31808524</v>
      </c>
      <c r="D394" t="s">
        <v>882</v>
      </c>
      <c r="E394" t="s">
        <v>878</v>
      </c>
      <c r="F394" s="4" t="s">
        <v>878</v>
      </c>
      <c r="G394" t="s">
        <v>882</v>
      </c>
      <c r="H394" t="s">
        <v>878</v>
      </c>
      <c r="I394" s="4" t="s">
        <v>878</v>
      </c>
    </row>
    <row r="395" spans="1:9" x14ac:dyDescent="0.2">
      <c r="A395" t="s">
        <v>8</v>
      </c>
      <c r="B395">
        <v>33901059</v>
      </c>
      <c r="C395">
        <v>33901354</v>
      </c>
      <c r="D395" t="s">
        <v>882</v>
      </c>
      <c r="E395" t="s">
        <v>878</v>
      </c>
      <c r="F395" s="4" t="s">
        <v>878</v>
      </c>
      <c r="G395" t="s">
        <v>882</v>
      </c>
      <c r="H395" t="s">
        <v>878</v>
      </c>
      <c r="I395" s="4" t="s">
        <v>878</v>
      </c>
    </row>
    <row r="396" spans="1:9" x14ac:dyDescent="0.2">
      <c r="A396" t="s">
        <v>8</v>
      </c>
      <c r="B396">
        <v>33902533</v>
      </c>
      <c r="C396">
        <v>33902779</v>
      </c>
      <c r="D396" t="s">
        <v>882</v>
      </c>
      <c r="E396" t="s">
        <v>878</v>
      </c>
      <c r="F396" s="4" t="s">
        <v>878</v>
      </c>
      <c r="G396" t="s">
        <v>882</v>
      </c>
      <c r="H396" t="s">
        <v>878</v>
      </c>
      <c r="I396" s="4" t="s">
        <v>878</v>
      </c>
    </row>
    <row r="397" spans="1:9" x14ac:dyDescent="0.2">
      <c r="A397" t="s">
        <v>8</v>
      </c>
      <c r="B397">
        <v>35301532</v>
      </c>
      <c r="C397">
        <v>35302163</v>
      </c>
      <c r="D397" t="s">
        <v>882</v>
      </c>
      <c r="E397" t="s">
        <v>878</v>
      </c>
      <c r="F397" s="4" t="s">
        <v>878</v>
      </c>
      <c r="G397" t="s">
        <v>882</v>
      </c>
      <c r="H397" t="s">
        <v>878</v>
      </c>
      <c r="I397" s="4" t="s">
        <v>878</v>
      </c>
    </row>
    <row r="398" spans="1:9" x14ac:dyDescent="0.2">
      <c r="A398" t="s">
        <v>8</v>
      </c>
      <c r="B398">
        <v>35503891</v>
      </c>
      <c r="C398">
        <v>35504281</v>
      </c>
      <c r="D398" t="s">
        <v>882</v>
      </c>
      <c r="E398" t="s">
        <v>878</v>
      </c>
      <c r="F398" s="4" t="s">
        <v>878</v>
      </c>
      <c r="G398" t="s">
        <v>882</v>
      </c>
      <c r="H398" t="s">
        <v>878</v>
      </c>
      <c r="I398" s="4" t="s">
        <v>878</v>
      </c>
    </row>
    <row r="399" spans="1:9" x14ac:dyDescent="0.2">
      <c r="A399" t="s">
        <v>8</v>
      </c>
      <c r="B399">
        <v>36997478</v>
      </c>
      <c r="C399">
        <v>36997762</v>
      </c>
      <c r="D399" t="s">
        <v>882</v>
      </c>
      <c r="E399" t="s">
        <v>878</v>
      </c>
      <c r="F399" s="4" t="s">
        <v>878</v>
      </c>
      <c r="G399" t="s">
        <v>882</v>
      </c>
      <c r="H399" t="s">
        <v>878</v>
      </c>
      <c r="I399" s="4" t="s">
        <v>878</v>
      </c>
    </row>
    <row r="400" spans="1:9" x14ac:dyDescent="0.2">
      <c r="A400" t="s">
        <v>8</v>
      </c>
      <c r="B400">
        <v>37079088</v>
      </c>
      <c r="C400">
        <v>37079372</v>
      </c>
      <c r="D400" t="s">
        <v>882</v>
      </c>
      <c r="E400" t="s">
        <v>878</v>
      </c>
      <c r="F400" s="4" t="s">
        <v>878</v>
      </c>
      <c r="G400" t="s">
        <v>882</v>
      </c>
      <c r="H400" t="s">
        <v>878</v>
      </c>
      <c r="I400" s="4" t="s">
        <v>878</v>
      </c>
    </row>
    <row r="401" spans="1:9" x14ac:dyDescent="0.2">
      <c r="A401" t="s">
        <v>8</v>
      </c>
      <c r="B401">
        <v>41251172</v>
      </c>
      <c r="C401">
        <v>41251457</v>
      </c>
      <c r="D401" t="s">
        <v>882</v>
      </c>
      <c r="E401" t="s">
        <v>878</v>
      </c>
      <c r="F401" s="4" t="s">
        <v>878</v>
      </c>
      <c r="G401" t="s">
        <v>882</v>
      </c>
      <c r="H401" t="s">
        <v>878</v>
      </c>
      <c r="I401" s="4" t="s">
        <v>878</v>
      </c>
    </row>
    <row r="402" spans="1:9" x14ac:dyDescent="0.2">
      <c r="A402" t="s">
        <v>8</v>
      </c>
      <c r="B402">
        <v>45458834</v>
      </c>
      <c r="C402">
        <v>45459336</v>
      </c>
      <c r="D402" t="s">
        <v>882</v>
      </c>
      <c r="E402" t="s">
        <v>878</v>
      </c>
      <c r="F402" s="4" t="s">
        <v>878</v>
      </c>
      <c r="G402" t="s">
        <v>882</v>
      </c>
      <c r="H402" t="s">
        <v>878</v>
      </c>
      <c r="I402" s="4" t="s">
        <v>878</v>
      </c>
    </row>
    <row r="403" spans="1:9" x14ac:dyDescent="0.2">
      <c r="A403" t="s">
        <v>8</v>
      </c>
      <c r="B403">
        <v>45601925</v>
      </c>
      <c r="C403">
        <v>45602181</v>
      </c>
      <c r="D403" t="s">
        <v>883</v>
      </c>
      <c r="E403" t="s">
        <v>168</v>
      </c>
      <c r="F403" s="4" t="s">
        <v>169</v>
      </c>
      <c r="G403" t="s">
        <v>882</v>
      </c>
      <c r="H403" t="s">
        <v>878</v>
      </c>
      <c r="I403" s="4" t="s">
        <v>878</v>
      </c>
    </row>
    <row r="404" spans="1:9" x14ac:dyDescent="0.2">
      <c r="A404" t="s">
        <v>8</v>
      </c>
      <c r="B404">
        <v>45607091</v>
      </c>
      <c r="C404">
        <v>45607435</v>
      </c>
      <c r="D404" t="s">
        <v>882</v>
      </c>
      <c r="E404" t="s">
        <v>878</v>
      </c>
      <c r="F404" s="4" t="s">
        <v>878</v>
      </c>
      <c r="G404" t="s">
        <v>882</v>
      </c>
      <c r="H404" t="s">
        <v>878</v>
      </c>
      <c r="I404" s="4" t="s">
        <v>878</v>
      </c>
    </row>
    <row r="405" spans="1:9" x14ac:dyDescent="0.2">
      <c r="A405" t="s">
        <v>8</v>
      </c>
      <c r="B405">
        <v>47502671</v>
      </c>
      <c r="C405">
        <v>47502938</v>
      </c>
      <c r="D405" t="s">
        <v>883</v>
      </c>
      <c r="E405" t="s">
        <v>170</v>
      </c>
      <c r="F405" s="4" t="s">
        <v>171</v>
      </c>
      <c r="G405" t="s">
        <v>882</v>
      </c>
      <c r="H405" t="s">
        <v>878</v>
      </c>
      <c r="I405" s="4" t="s">
        <v>878</v>
      </c>
    </row>
    <row r="406" spans="1:9" x14ac:dyDescent="0.2">
      <c r="A406" t="s">
        <v>8</v>
      </c>
      <c r="B406">
        <v>47571608</v>
      </c>
      <c r="C406">
        <v>47571968</v>
      </c>
      <c r="D406" t="s">
        <v>882</v>
      </c>
      <c r="E406" t="s">
        <v>878</v>
      </c>
      <c r="F406" s="4" t="s">
        <v>878</v>
      </c>
      <c r="G406" t="s">
        <v>882</v>
      </c>
      <c r="H406" t="s">
        <v>878</v>
      </c>
      <c r="I406" s="4" t="s">
        <v>878</v>
      </c>
    </row>
    <row r="407" spans="1:9" x14ac:dyDescent="0.2">
      <c r="A407" t="s">
        <v>8</v>
      </c>
      <c r="B407">
        <v>47738143</v>
      </c>
      <c r="C407">
        <v>47738491</v>
      </c>
      <c r="D407" t="s">
        <v>883</v>
      </c>
      <c r="E407" t="s">
        <v>172</v>
      </c>
      <c r="F407" s="4" t="s">
        <v>173</v>
      </c>
      <c r="G407" t="s">
        <v>882</v>
      </c>
      <c r="H407" t="s">
        <v>878</v>
      </c>
      <c r="I407" s="4" t="s">
        <v>878</v>
      </c>
    </row>
    <row r="408" spans="1:9" x14ac:dyDescent="0.2">
      <c r="A408" t="s">
        <v>8</v>
      </c>
      <c r="B408">
        <v>47739268</v>
      </c>
      <c r="C408">
        <v>47739799</v>
      </c>
      <c r="D408" t="s">
        <v>883</v>
      </c>
      <c r="E408" t="s">
        <v>172</v>
      </c>
      <c r="F408" s="4" t="s">
        <v>173</v>
      </c>
      <c r="G408" t="s">
        <v>882</v>
      </c>
      <c r="H408" t="s">
        <v>878</v>
      </c>
      <c r="I408" s="4" t="s">
        <v>878</v>
      </c>
    </row>
    <row r="409" spans="1:9" x14ac:dyDescent="0.2">
      <c r="A409" t="s">
        <v>8</v>
      </c>
      <c r="B409">
        <v>47887476</v>
      </c>
      <c r="C409">
        <v>47887887</v>
      </c>
      <c r="D409" t="s">
        <v>883</v>
      </c>
      <c r="E409" t="s">
        <v>174</v>
      </c>
      <c r="F409" s="4" t="s">
        <v>175</v>
      </c>
      <c r="G409" t="s">
        <v>882</v>
      </c>
      <c r="H409" t="s">
        <v>878</v>
      </c>
      <c r="I409" s="4" t="s">
        <v>878</v>
      </c>
    </row>
    <row r="410" spans="1:9" x14ac:dyDescent="0.2">
      <c r="A410" t="s">
        <v>8</v>
      </c>
      <c r="B410">
        <v>47921105</v>
      </c>
      <c r="C410">
        <v>47921561</v>
      </c>
      <c r="D410" t="s">
        <v>882</v>
      </c>
      <c r="E410" t="s">
        <v>878</v>
      </c>
      <c r="F410" s="4" t="s">
        <v>878</v>
      </c>
      <c r="G410" t="s">
        <v>882</v>
      </c>
      <c r="H410" t="s">
        <v>878</v>
      </c>
      <c r="I410" s="4" t="s">
        <v>878</v>
      </c>
    </row>
    <row r="411" spans="1:9" x14ac:dyDescent="0.2">
      <c r="A411" t="s">
        <v>8</v>
      </c>
      <c r="B411">
        <v>53478488</v>
      </c>
      <c r="C411">
        <v>53479028</v>
      </c>
      <c r="D411" t="s">
        <v>883</v>
      </c>
      <c r="E411" t="s">
        <v>176</v>
      </c>
      <c r="F411" s="4" t="s">
        <v>177</v>
      </c>
      <c r="G411" t="s">
        <v>882</v>
      </c>
      <c r="H411" t="s">
        <v>878</v>
      </c>
      <c r="I411" s="4" t="s">
        <v>878</v>
      </c>
    </row>
    <row r="412" spans="1:9" x14ac:dyDescent="0.2">
      <c r="A412" t="s">
        <v>8</v>
      </c>
      <c r="B412">
        <v>53595626</v>
      </c>
      <c r="C412">
        <v>53595975</v>
      </c>
      <c r="D412" t="s">
        <v>882</v>
      </c>
      <c r="E412" t="s">
        <v>878</v>
      </c>
      <c r="F412" s="4" t="s">
        <v>878</v>
      </c>
      <c r="G412" t="s">
        <v>882</v>
      </c>
      <c r="H412" t="s">
        <v>878</v>
      </c>
      <c r="I412" s="4" t="s">
        <v>878</v>
      </c>
    </row>
    <row r="413" spans="1:9" x14ac:dyDescent="0.2">
      <c r="A413" t="s">
        <v>8</v>
      </c>
      <c r="B413">
        <v>56876766</v>
      </c>
      <c r="C413">
        <v>56877337</v>
      </c>
      <c r="D413" t="s">
        <v>882</v>
      </c>
      <c r="E413" t="s">
        <v>878</v>
      </c>
      <c r="F413" s="4" t="s">
        <v>878</v>
      </c>
      <c r="G413" t="s">
        <v>882</v>
      </c>
      <c r="H413" t="s">
        <v>878</v>
      </c>
      <c r="I413" s="4" t="s">
        <v>878</v>
      </c>
    </row>
    <row r="414" spans="1:9" x14ac:dyDescent="0.2">
      <c r="A414" t="s">
        <v>8</v>
      </c>
      <c r="B414">
        <v>63533151</v>
      </c>
      <c r="C414">
        <v>63533528</v>
      </c>
      <c r="D414" t="s">
        <v>882</v>
      </c>
      <c r="E414" t="s">
        <v>878</v>
      </c>
      <c r="F414" s="4" t="s">
        <v>878</v>
      </c>
      <c r="G414" t="s">
        <v>882</v>
      </c>
      <c r="H414" t="s">
        <v>878</v>
      </c>
      <c r="I414" s="4" t="s">
        <v>878</v>
      </c>
    </row>
    <row r="415" spans="1:9" x14ac:dyDescent="0.2">
      <c r="A415" t="s">
        <v>8</v>
      </c>
      <c r="B415">
        <v>66479731</v>
      </c>
      <c r="C415">
        <v>66480122</v>
      </c>
      <c r="D415" t="s">
        <v>882</v>
      </c>
      <c r="E415" t="s">
        <v>878</v>
      </c>
      <c r="F415" s="4" t="s">
        <v>878</v>
      </c>
      <c r="G415" t="s">
        <v>882</v>
      </c>
      <c r="H415" t="s">
        <v>878</v>
      </c>
      <c r="I415" s="4" t="s">
        <v>878</v>
      </c>
    </row>
    <row r="416" spans="1:9" x14ac:dyDescent="0.2">
      <c r="A416" t="s">
        <v>8</v>
      </c>
      <c r="B416">
        <v>66480188</v>
      </c>
      <c r="C416">
        <v>66480592</v>
      </c>
      <c r="D416" t="s">
        <v>882</v>
      </c>
      <c r="E416" t="s">
        <v>878</v>
      </c>
      <c r="F416" s="4" t="s">
        <v>878</v>
      </c>
      <c r="G416" t="s">
        <v>882</v>
      </c>
      <c r="H416" t="s">
        <v>878</v>
      </c>
      <c r="I416" s="4" t="s">
        <v>878</v>
      </c>
    </row>
    <row r="417" spans="1:9" x14ac:dyDescent="0.2">
      <c r="A417" t="s">
        <v>8</v>
      </c>
      <c r="B417">
        <v>67693978</v>
      </c>
      <c r="C417">
        <v>67694292</v>
      </c>
      <c r="D417" t="s">
        <v>882</v>
      </c>
      <c r="E417" t="s">
        <v>878</v>
      </c>
      <c r="F417" s="4" t="s">
        <v>878</v>
      </c>
      <c r="G417" t="s">
        <v>882</v>
      </c>
      <c r="H417" t="s">
        <v>878</v>
      </c>
      <c r="I417" s="4" t="s">
        <v>878</v>
      </c>
    </row>
    <row r="418" spans="1:9" x14ac:dyDescent="0.2">
      <c r="A418" t="s">
        <v>8</v>
      </c>
      <c r="B418">
        <v>69277158</v>
      </c>
      <c r="C418">
        <v>69277683</v>
      </c>
      <c r="D418" t="s">
        <v>883</v>
      </c>
      <c r="E418" t="s">
        <v>178</v>
      </c>
      <c r="F418" s="4" t="s">
        <v>179</v>
      </c>
      <c r="G418" t="s">
        <v>882</v>
      </c>
      <c r="H418" t="s">
        <v>878</v>
      </c>
      <c r="I418" s="4" t="s">
        <v>878</v>
      </c>
    </row>
    <row r="419" spans="1:9" x14ac:dyDescent="0.2">
      <c r="A419" t="s">
        <v>8</v>
      </c>
      <c r="B419">
        <v>70828586</v>
      </c>
      <c r="C419">
        <v>70829009</v>
      </c>
      <c r="D419" t="s">
        <v>882</v>
      </c>
      <c r="E419" t="s">
        <v>878</v>
      </c>
      <c r="F419" s="4" t="s">
        <v>878</v>
      </c>
      <c r="G419" t="s">
        <v>882</v>
      </c>
      <c r="H419" t="s">
        <v>878</v>
      </c>
      <c r="I419" s="4" t="s">
        <v>878</v>
      </c>
    </row>
    <row r="420" spans="1:9" x14ac:dyDescent="0.2">
      <c r="A420" t="s">
        <v>8</v>
      </c>
      <c r="B420">
        <v>70830003</v>
      </c>
      <c r="C420">
        <v>70830267</v>
      </c>
      <c r="D420" t="s">
        <v>882</v>
      </c>
      <c r="E420" t="s">
        <v>878</v>
      </c>
      <c r="F420" s="4" t="s">
        <v>878</v>
      </c>
      <c r="G420" t="s">
        <v>882</v>
      </c>
      <c r="H420" t="s">
        <v>878</v>
      </c>
      <c r="I420" s="4" t="s">
        <v>878</v>
      </c>
    </row>
    <row r="421" spans="1:9" x14ac:dyDescent="0.2">
      <c r="A421" t="s">
        <v>8</v>
      </c>
      <c r="B421">
        <v>70866539</v>
      </c>
      <c r="C421">
        <v>70866898</v>
      </c>
      <c r="D421" t="s">
        <v>882</v>
      </c>
      <c r="E421" t="s">
        <v>878</v>
      </c>
      <c r="F421" s="4" t="s">
        <v>878</v>
      </c>
      <c r="G421" t="s">
        <v>882</v>
      </c>
      <c r="H421" t="s">
        <v>878</v>
      </c>
      <c r="I421" s="4" t="s">
        <v>878</v>
      </c>
    </row>
    <row r="422" spans="1:9" x14ac:dyDescent="0.2">
      <c r="A422" t="s">
        <v>8</v>
      </c>
      <c r="B422">
        <v>70900654</v>
      </c>
      <c r="C422">
        <v>70901004</v>
      </c>
      <c r="D422" t="s">
        <v>882</v>
      </c>
      <c r="E422" t="s">
        <v>878</v>
      </c>
      <c r="F422" s="4" t="s">
        <v>878</v>
      </c>
      <c r="G422" t="s">
        <v>882</v>
      </c>
      <c r="H422" t="s">
        <v>878</v>
      </c>
      <c r="I422" s="4" t="s">
        <v>878</v>
      </c>
    </row>
    <row r="423" spans="1:9" x14ac:dyDescent="0.2">
      <c r="A423" t="s">
        <v>8</v>
      </c>
      <c r="B423">
        <v>76499955</v>
      </c>
      <c r="C423">
        <v>76500462</v>
      </c>
      <c r="D423" t="s">
        <v>882</v>
      </c>
      <c r="E423" t="s">
        <v>878</v>
      </c>
      <c r="F423" s="4" t="s">
        <v>878</v>
      </c>
      <c r="G423" t="s">
        <v>882</v>
      </c>
      <c r="H423" t="s">
        <v>878</v>
      </c>
      <c r="I423" s="4" t="s">
        <v>878</v>
      </c>
    </row>
    <row r="424" spans="1:9" x14ac:dyDescent="0.2">
      <c r="A424" t="s">
        <v>8</v>
      </c>
      <c r="B424">
        <v>82306438</v>
      </c>
      <c r="C424">
        <v>82306799</v>
      </c>
      <c r="D424" t="s">
        <v>882</v>
      </c>
      <c r="E424" t="s">
        <v>878</v>
      </c>
      <c r="F424" s="4" t="s">
        <v>878</v>
      </c>
      <c r="G424" t="s">
        <v>882</v>
      </c>
      <c r="H424" t="s">
        <v>878</v>
      </c>
      <c r="I424" s="4" t="s">
        <v>878</v>
      </c>
    </row>
    <row r="425" spans="1:9" x14ac:dyDescent="0.2">
      <c r="A425" t="s">
        <v>8</v>
      </c>
      <c r="B425">
        <v>82310335</v>
      </c>
      <c r="C425">
        <v>82310659</v>
      </c>
      <c r="D425" t="s">
        <v>882</v>
      </c>
      <c r="E425" t="s">
        <v>878</v>
      </c>
      <c r="F425" s="4" t="s">
        <v>878</v>
      </c>
      <c r="G425" t="s">
        <v>882</v>
      </c>
      <c r="H425" t="s">
        <v>878</v>
      </c>
      <c r="I425" s="4" t="s">
        <v>878</v>
      </c>
    </row>
    <row r="426" spans="1:9" x14ac:dyDescent="0.2">
      <c r="A426" t="s">
        <v>8</v>
      </c>
      <c r="B426">
        <v>88511051</v>
      </c>
      <c r="C426">
        <v>88511415</v>
      </c>
      <c r="D426" t="s">
        <v>882</v>
      </c>
      <c r="E426" t="s">
        <v>878</v>
      </c>
      <c r="F426" s="4" t="s">
        <v>878</v>
      </c>
      <c r="G426" t="s">
        <v>882</v>
      </c>
      <c r="H426" t="s">
        <v>878</v>
      </c>
      <c r="I426" s="4" t="s">
        <v>878</v>
      </c>
    </row>
    <row r="427" spans="1:9" x14ac:dyDescent="0.2">
      <c r="A427" t="s">
        <v>8</v>
      </c>
      <c r="B427">
        <v>94687637</v>
      </c>
      <c r="C427">
        <v>94688131</v>
      </c>
      <c r="D427" t="s">
        <v>882</v>
      </c>
      <c r="E427" t="s">
        <v>878</v>
      </c>
      <c r="F427" s="4" t="s">
        <v>878</v>
      </c>
      <c r="G427" t="s">
        <v>882</v>
      </c>
      <c r="H427" t="s">
        <v>878</v>
      </c>
      <c r="I427" s="4" t="s">
        <v>878</v>
      </c>
    </row>
    <row r="428" spans="1:9" x14ac:dyDescent="0.2">
      <c r="A428" t="s">
        <v>9</v>
      </c>
      <c r="B428">
        <v>3857287</v>
      </c>
      <c r="C428">
        <v>3857513</v>
      </c>
      <c r="D428" t="s">
        <v>882</v>
      </c>
      <c r="E428" t="s">
        <v>878</v>
      </c>
      <c r="F428" s="4" t="s">
        <v>878</v>
      </c>
      <c r="G428" t="s">
        <v>882</v>
      </c>
      <c r="H428" t="s">
        <v>878</v>
      </c>
      <c r="I428" s="4" t="s">
        <v>878</v>
      </c>
    </row>
    <row r="429" spans="1:9" x14ac:dyDescent="0.2">
      <c r="A429" t="s">
        <v>9</v>
      </c>
      <c r="B429">
        <v>6774242</v>
      </c>
      <c r="C429">
        <v>6774519</v>
      </c>
      <c r="D429" t="s">
        <v>882</v>
      </c>
      <c r="E429" t="s">
        <v>878</v>
      </c>
      <c r="F429" s="4" t="s">
        <v>878</v>
      </c>
      <c r="G429" t="s">
        <v>882</v>
      </c>
      <c r="H429" t="s">
        <v>878</v>
      </c>
      <c r="I429" s="4" t="s">
        <v>878</v>
      </c>
    </row>
    <row r="430" spans="1:9" x14ac:dyDescent="0.2">
      <c r="A430" t="s">
        <v>9</v>
      </c>
      <c r="B430">
        <v>12508894</v>
      </c>
      <c r="C430">
        <v>12509403</v>
      </c>
      <c r="D430" t="s">
        <v>882</v>
      </c>
      <c r="E430" t="s">
        <v>878</v>
      </c>
      <c r="F430" s="4" t="s">
        <v>878</v>
      </c>
      <c r="G430" t="s">
        <v>882</v>
      </c>
      <c r="H430" t="s">
        <v>878</v>
      </c>
      <c r="I430" s="4" t="s">
        <v>878</v>
      </c>
    </row>
    <row r="431" spans="1:9" x14ac:dyDescent="0.2">
      <c r="A431" t="s">
        <v>9</v>
      </c>
      <c r="B431">
        <v>16614773</v>
      </c>
      <c r="C431">
        <v>16615005</v>
      </c>
      <c r="D431" t="s">
        <v>882</v>
      </c>
      <c r="E431" t="s">
        <v>878</v>
      </c>
      <c r="F431" s="4" t="s">
        <v>878</v>
      </c>
      <c r="G431" t="s">
        <v>882</v>
      </c>
      <c r="H431" t="s">
        <v>878</v>
      </c>
      <c r="I431" s="4" t="s">
        <v>878</v>
      </c>
    </row>
    <row r="432" spans="1:9" x14ac:dyDescent="0.2">
      <c r="A432" t="s">
        <v>9</v>
      </c>
      <c r="B432">
        <v>20489582</v>
      </c>
      <c r="C432">
        <v>20489993</v>
      </c>
      <c r="D432" t="s">
        <v>882</v>
      </c>
      <c r="E432" t="s">
        <v>878</v>
      </c>
      <c r="F432" s="4" t="s">
        <v>878</v>
      </c>
      <c r="G432" t="s">
        <v>882</v>
      </c>
      <c r="H432" t="s">
        <v>878</v>
      </c>
      <c r="I432" s="4" t="s">
        <v>878</v>
      </c>
    </row>
    <row r="433" spans="1:9" x14ac:dyDescent="0.2">
      <c r="A433" t="s">
        <v>9</v>
      </c>
      <c r="B433">
        <v>20762349</v>
      </c>
      <c r="C433">
        <v>20762603</v>
      </c>
      <c r="D433" t="s">
        <v>882</v>
      </c>
      <c r="E433" t="s">
        <v>878</v>
      </c>
      <c r="F433" s="4" t="s">
        <v>878</v>
      </c>
      <c r="G433" t="s">
        <v>882</v>
      </c>
      <c r="H433" t="s">
        <v>878</v>
      </c>
      <c r="I433" s="4" t="s">
        <v>878</v>
      </c>
    </row>
    <row r="434" spans="1:9" x14ac:dyDescent="0.2">
      <c r="A434" t="s">
        <v>9</v>
      </c>
      <c r="B434">
        <v>20943730</v>
      </c>
      <c r="C434">
        <v>20944238</v>
      </c>
      <c r="D434" t="s">
        <v>883</v>
      </c>
      <c r="E434" t="s">
        <v>180</v>
      </c>
      <c r="F434" s="4" t="s">
        <v>181</v>
      </c>
      <c r="G434" t="s">
        <v>882</v>
      </c>
      <c r="H434" t="s">
        <v>878</v>
      </c>
      <c r="I434" s="4" t="s">
        <v>878</v>
      </c>
    </row>
    <row r="435" spans="1:9" x14ac:dyDescent="0.2">
      <c r="A435" t="s">
        <v>9</v>
      </c>
      <c r="B435">
        <v>21408310</v>
      </c>
      <c r="C435">
        <v>21408791</v>
      </c>
      <c r="D435" t="s">
        <v>882</v>
      </c>
      <c r="E435" t="s">
        <v>878</v>
      </c>
      <c r="F435" s="4" t="s">
        <v>878</v>
      </c>
      <c r="G435" t="s">
        <v>882</v>
      </c>
      <c r="H435" t="s">
        <v>878</v>
      </c>
      <c r="I435" s="4" t="s">
        <v>878</v>
      </c>
    </row>
    <row r="436" spans="1:9" x14ac:dyDescent="0.2">
      <c r="A436" t="s">
        <v>9</v>
      </c>
      <c r="B436">
        <v>30121635</v>
      </c>
      <c r="C436">
        <v>30122056</v>
      </c>
      <c r="D436" t="s">
        <v>882</v>
      </c>
      <c r="E436" t="s">
        <v>878</v>
      </c>
      <c r="F436" s="4" t="s">
        <v>878</v>
      </c>
      <c r="G436" t="s">
        <v>882</v>
      </c>
      <c r="H436" t="s">
        <v>878</v>
      </c>
      <c r="I436" s="4" t="s">
        <v>878</v>
      </c>
    </row>
    <row r="437" spans="1:9" x14ac:dyDescent="0.2">
      <c r="A437" t="s">
        <v>9</v>
      </c>
      <c r="B437">
        <v>33835991</v>
      </c>
      <c r="C437">
        <v>33836260</v>
      </c>
      <c r="D437" t="s">
        <v>882</v>
      </c>
      <c r="E437" t="s">
        <v>878</v>
      </c>
      <c r="F437" s="4" t="s">
        <v>878</v>
      </c>
      <c r="G437" t="s">
        <v>882</v>
      </c>
      <c r="H437" t="s">
        <v>878</v>
      </c>
      <c r="I437" s="4" t="s">
        <v>878</v>
      </c>
    </row>
    <row r="438" spans="1:9" x14ac:dyDescent="0.2">
      <c r="A438" t="s">
        <v>9</v>
      </c>
      <c r="B438">
        <v>33842724</v>
      </c>
      <c r="C438">
        <v>33842955</v>
      </c>
      <c r="D438" t="s">
        <v>882</v>
      </c>
      <c r="E438" t="s">
        <v>878</v>
      </c>
      <c r="F438" s="4" t="s">
        <v>878</v>
      </c>
      <c r="G438" t="s">
        <v>882</v>
      </c>
      <c r="H438" t="s">
        <v>878</v>
      </c>
      <c r="I438" s="4" t="s">
        <v>878</v>
      </c>
    </row>
    <row r="439" spans="1:9" x14ac:dyDescent="0.2">
      <c r="A439" t="s">
        <v>9</v>
      </c>
      <c r="B439">
        <v>34032018</v>
      </c>
      <c r="C439">
        <v>34032547</v>
      </c>
      <c r="D439" t="s">
        <v>882</v>
      </c>
      <c r="E439" t="s">
        <v>878</v>
      </c>
      <c r="F439" s="4" t="s">
        <v>878</v>
      </c>
      <c r="G439" t="s">
        <v>882</v>
      </c>
      <c r="H439" t="s">
        <v>878</v>
      </c>
      <c r="I439" s="4" t="s">
        <v>878</v>
      </c>
    </row>
    <row r="440" spans="1:9" x14ac:dyDescent="0.2">
      <c r="A440" t="s">
        <v>9</v>
      </c>
      <c r="B440">
        <v>38601805</v>
      </c>
      <c r="C440">
        <v>38602047</v>
      </c>
      <c r="D440" t="s">
        <v>883</v>
      </c>
      <c r="E440" t="s">
        <v>182</v>
      </c>
      <c r="F440" s="4" t="s">
        <v>183</v>
      </c>
      <c r="G440" t="s">
        <v>882</v>
      </c>
      <c r="H440" t="s">
        <v>878</v>
      </c>
      <c r="I440" s="4" t="s">
        <v>878</v>
      </c>
    </row>
    <row r="441" spans="1:9" x14ac:dyDescent="0.2">
      <c r="A441" t="s">
        <v>9</v>
      </c>
      <c r="B441">
        <v>38903863</v>
      </c>
      <c r="C441">
        <v>38904082</v>
      </c>
      <c r="D441" t="s">
        <v>882</v>
      </c>
      <c r="E441" t="s">
        <v>878</v>
      </c>
      <c r="F441" s="4" t="s">
        <v>878</v>
      </c>
      <c r="G441" t="s">
        <v>882</v>
      </c>
      <c r="H441" t="s">
        <v>878</v>
      </c>
      <c r="I441" s="4" t="s">
        <v>878</v>
      </c>
    </row>
    <row r="442" spans="1:9" x14ac:dyDescent="0.2">
      <c r="A442" t="s">
        <v>9</v>
      </c>
      <c r="B442">
        <v>44365830</v>
      </c>
      <c r="C442">
        <v>44366173</v>
      </c>
      <c r="D442" t="s">
        <v>882</v>
      </c>
      <c r="E442" t="s">
        <v>878</v>
      </c>
      <c r="F442" s="4" t="s">
        <v>878</v>
      </c>
      <c r="G442" t="s">
        <v>882</v>
      </c>
      <c r="H442" t="s">
        <v>878</v>
      </c>
      <c r="I442" s="4" t="s">
        <v>878</v>
      </c>
    </row>
    <row r="443" spans="1:9" x14ac:dyDescent="0.2">
      <c r="A443" t="s">
        <v>9</v>
      </c>
      <c r="B443">
        <v>46597588</v>
      </c>
      <c r="C443">
        <v>46598093</v>
      </c>
      <c r="D443" t="s">
        <v>883</v>
      </c>
      <c r="E443" t="s">
        <v>186</v>
      </c>
      <c r="F443" s="4" t="s">
        <v>187</v>
      </c>
      <c r="G443" t="s">
        <v>882</v>
      </c>
      <c r="H443" t="s">
        <v>878</v>
      </c>
      <c r="I443" s="4" t="s">
        <v>878</v>
      </c>
    </row>
    <row r="444" spans="1:9" x14ac:dyDescent="0.2">
      <c r="A444" t="s">
        <v>9</v>
      </c>
      <c r="B444">
        <v>46597588</v>
      </c>
      <c r="C444">
        <v>46598093</v>
      </c>
      <c r="D444" t="s">
        <v>883</v>
      </c>
      <c r="E444" t="s">
        <v>184</v>
      </c>
      <c r="F444" s="4" t="s">
        <v>185</v>
      </c>
      <c r="G444" t="s">
        <v>882</v>
      </c>
      <c r="H444" t="s">
        <v>878</v>
      </c>
      <c r="I444" s="4" t="s">
        <v>878</v>
      </c>
    </row>
    <row r="445" spans="1:9" x14ac:dyDescent="0.2">
      <c r="A445" t="s">
        <v>9</v>
      </c>
      <c r="B445">
        <v>46598343</v>
      </c>
      <c r="C445">
        <v>46598656</v>
      </c>
      <c r="D445" t="s">
        <v>882</v>
      </c>
      <c r="E445" t="s">
        <v>878</v>
      </c>
      <c r="F445" s="4" t="s">
        <v>878</v>
      </c>
      <c r="G445" t="s">
        <v>882</v>
      </c>
      <c r="H445" t="s">
        <v>878</v>
      </c>
      <c r="I445" s="4" t="s">
        <v>878</v>
      </c>
    </row>
    <row r="446" spans="1:9" x14ac:dyDescent="0.2">
      <c r="A446" t="s">
        <v>9</v>
      </c>
      <c r="B446">
        <v>46713518</v>
      </c>
      <c r="C446">
        <v>46714166</v>
      </c>
      <c r="D446" t="s">
        <v>882</v>
      </c>
      <c r="E446" t="s">
        <v>878</v>
      </c>
      <c r="F446" s="4" t="s">
        <v>878</v>
      </c>
      <c r="G446" t="s">
        <v>882</v>
      </c>
      <c r="H446" t="s">
        <v>878</v>
      </c>
      <c r="I446" s="4" t="s">
        <v>878</v>
      </c>
    </row>
    <row r="447" spans="1:9" x14ac:dyDescent="0.2">
      <c r="A447" t="s">
        <v>9</v>
      </c>
      <c r="B447">
        <v>46914395</v>
      </c>
      <c r="C447">
        <v>46914774</v>
      </c>
      <c r="D447" t="s">
        <v>882</v>
      </c>
      <c r="E447" t="s">
        <v>878</v>
      </c>
      <c r="F447" s="4" t="s">
        <v>878</v>
      </c>
      <c r="G447" t="s">
        <v>882</v>
      </c>
      <c r="H447" t="s">
        <v>878</v>
      </c>
      <c r="I447" s="4" t="s">
        <v>878</v>
      </c>
    </row>
    <row r="448" spans="1:9" x14ac:dyDescent="0.2">
      <c r="A448" t="s">
        <v>9</v>
      </c>
      <c r="B448">
        <v>57318248</v>
      </c>
      <c r="C448">
        <v>57318602</v>
      </c>
      <c r="D448" t="s">
        <v>882</v>
      </c>
      <c r="E448" t="s">
        <v>878</v>
      </c>
      <c r="F448" s="4" t="s">
        <v>878</v>
      </c>
      <c r="G448" t="s">
        <v>882</v>
      </c>
      <c r="H448" t="s">
        <v>878</v>
      </c>
      <c r="I448" s="4" t="s">
        <v>878</v>
      </c>
    </row>
    <row r="449" spans="1:9" x14ac:dyDescent="0.2">
      <c r="A449" t="s">
        <v>9</v>
      </c>
      <c r="B449">
        <v>60848367</v>
      </c>
      <c r="C449">
        <v>60848676</v>
      </c>
      <c r="D449" t="s">
        <v>883</v>
      </c>
      <c r="E449" t="s">
        <v>188</v>
      </c>
      <c r="F449" s="4" t="s">
        <v>189</v>
      </c>
      <c r="G449" t="s">
        <v>882</v>
      </c>
      <c r="H449" t="s">
        <v>878</v>
      </c>
      <c r="I449" s="4" t="s">
        <v>878</v>
      </c>
    </row>
    <row r="450" spans="1:9" x14ac:dyDescent="0.2">
      <c r="A450" t="s">
        <v>9</v>
      </c>
      <c r="B450">
        <v>65833122</v>
      </c>
      <c r="C450">
        <v>65833594</v>
      </c>
      <c r="D450" t="s">
        <v>882</v>
      </c>
      <c r="E450" t="s">
        <v>878</v>
      </c>
      <c r="F450" s="4" t="s">
        <v>878</v>
      </c>
      <c r="G450" t="s">
        <v>882</v>
      </c>
      <c r="H450" t="s">
        <v>878</v>
      </c>
      <c r="I450" s="4" t="s">
        <v>878</v>
      </c>
    </row>
    <row r="451" spans="1:9" x14ac:dyDescent="0.2">
      <c r="A451" t="s">
        <v>9</v>
      </c>
      <c r="B451">
        <v>67258992</v>
      </c>
      <c r="C451">
        <v>67259238</v>
      </c>
      <c r="D451" t="s">
        <v>882</v>
      </c>
      <c r="E451" t="s">
        <v>878</v>
      </c>
      <c r="F451" s="4" t="s">
        <v>878</v>
      </c>
      <c r="G451" t="s">
        <v>882</v>
      </c>
      <c r="H451" t="s">
        <v>878</v>
      </c>
      <c r="I451" s="4" t="s">
        <v>878</v>
      </c>
    </row>
    <row r="452" spans="1:9" x14ac:dyDescent="0.2">
      <c r="A452" t="s">
        <v>9</v>
      </c>
      <c r="B452">
        <v>75344820</v>
      </c>
      <c r="C452">
        <v>75345310</v>
      </c>
      <c r="D452" t="s">
        <v>882</v>
      </c>
      <c r="E452" t="s">
        <v>878</v>
      </c>
      <c r="F452" s="4" t="s">
        <v>878</v>
      </c>
      <c r="G452" t="s">
        <v>882</v>
      </c>
      <c r="H452" t="s">
        <v>878</v>
      </c>
      <c r="I452" s="4" t="s">
        <v>878</v>
      </c>
    </row>
    <row r="453" spans="1:9" x14ac:dyDescent="0.2">
      <c r="A453" t="s">
        <v>9</v>
      </c>
      <c r="B453">
        <v>75360754</v>
      </c>
      <c r="C453">
        <v>75361212</v>
      </c>
      <c r="D453" t="s">
        <v>882</v>
      </c>
      <c r="E453" t="s">
        <v>878</v>
      </c>
      <c r="F453" s="4" t="s">
        <v>878</v>
      </c>
      <c r="G453" t="s">
        <v>882</v>
      </c>
      <c r="H453" t="s">
        <v>878</v>
      </c>
      <c r="I453" s="4" t="s">
        <v>878</v>
      </c>
    </row>
    <row r="454" spans="1:9" x14ac:dyDescent="0.2">
      <c r="A454" t="s">
        <v>9</v>
      </c>
      <c r="B454">
        <v>75579396</v>
      </c>
      <c r="C454">
        <v>75579713</v>
      </c>
      <c r="D454" t="s">
        <v>882</v>
      </c>
      <c r="E454" t="s">
        <v>878</v>
      </c>
      <c r="F454" s="4" t="s">
        <v>878</v>
      </c>
      <c r="G454" t="s">
        <v>882</v>
      </c>
      <c r="H454" t="s">
        <v>878</v>
      </c>
      <c r="I454" s="4" t="s">
        <v>878</v>
      </c>
    </row>
    <row r="455" spans="1:9" x14ac:dyDescent="0.2">
      <c r="A455" t="s">
        <v>9</v>
      </c>
      <c r="B455">
        <v>76544118</v>
      </c>
      <c r="C455">
        <v>76544390</v>
      </c>
      <c r="D455" t="s">
        <v>882</v>
      </c>
      <c r="E455" t="s">
        <v>878</v>
      </c>
      <c r="F455" s="4" t="s">
        <v>878</v>
      </c>
      <c r="G455" t="s">
        <v>882</v>
      </c>
      <c r="H455" t="s">
        <v>878</v>
      </c>
      <c r="I455" s="4" t="s">
        <v>878</v>
      </c>
    </row>
    <row r="456" spans="1:9" x14ac:dyDescent="0.2">
      <c r="A456" t="s">
        <v>9</v>
      </c>
      <c r="B456">
        <v>82777554</v>
      </c>
      <c r="C456">
        <v>82777921</v>
      </c>
      <c r="D456" t="s">
        <v>882</v>
      </c>
      <c r="E456" t="s">
        <v>878</v>
      </c>
      <c r="F456" s="4" t="s">
        <v>878</v>
      </c>
      <c r="G456" t="s">
        <v>882</v>
      </c>
      <c r="H456" t="s">
        <v>878</v>
      </c>
      <c r="I456" s="4" t="s">
        <v>878</v>
      </c>
    </row>
    <row r="457" spans="1:9" x14ac:dyDescent="0.2">
      <c r="A457" t="s">
        <v>10</v>
      </c>
      <c r="B457">
        <v>5086650</v>
      </c>
      <c r="C457">
        <v>5086923</v>
      </c>
      <c r="D457" t="s">
        <v>882</v>
      </c>
      <c r="E457" t="s">
        <v>878</v>
      </c>
      <c r="F457" s="4" t="s">
        <v>878</v>
      </c>
      <c r="G457" t="s">
        <v>882</v>
      </c>
      <c r="H457" t="s">
        <v>878</v>
      </c>
      <c r="I457" s="4" t="s">
        <v>878</v>
      </c>
    </row>
    <row r="458" spans="1:9" x14ac:dyDescent="0.2">
      <c r="A458" t="s">
        <v>10</v>
      </c>
      <c r="B458">
        <v>5806452</v>
      </c>
      <c r="C458">
        <v>5806883</v>
      </c>
      <c r="D458" t="s">
        <v>882</v>
      </c>
      <c r="E458" t="s">
        <v>878</v>
      </c>
      <c r="F458" s="4" t="s">
        <v>878</v>
      </c>
      <c r="G458" t="s">
        <v>882</v>
      </c>
      <c r="H458" t="s">
        <v>878</v>
      </c>
      <c r="I458" s="4" t="s">
        <v>878</v>
      </c>
    </row>
    <row r="459" spans="1:9" x14ac:dyDescent="0.2">
      <c r="A459" t="s">
        <v>10</v>
      </c>
      <c r="B459">
        <v>5809499</v>
      </c>
      <c r="C459">
        <v>5809763</v>
      </c>
      <c r="D459" t="s">
        <v>882</v>
      </c>
      <c r="E459" t="s">
        <v>878</v>
      </c>
      <c r="F459" s="4" t="s">
        <v>878</v>
      </c>
      <c r="G459" t="s">
        <v>882</v>
      </c>
      <c r="H459" t="s">
        <v>878</v>
      </c>
      <c r="I459" s="4" t="s">
        <v>878</v>
      </c>
    </row>
    <row r="460" spans="1:9" x14ac:dyDescent="0.2">
      <c r="A460" t="s">
        <v>10</v>
      </c>
      <c r="B460">
        <v>5846372</v>
      </c>
      <c r="C460">
        <v>5847058</v>
      </c>
      <c r="D460" t="s">
        <v>882</v>
      </c>
      <c r="E460" t="s">
        <v>878</v>
      </c>
      <c r="F460" s="4" t="s">
        <v>878</v>
      </c>
      <c r="G460" t="s">
        <v>882</v>
      </c>
      <c r="H460" t="s">
        <v>878</v>
      </c>
      <c r="I460" s="4" t="s">
        <v>878</v>
      </c>
    </row>
    <row r="461" spans="1:9" x14ac:dyDescent="0.2">
      <c r="A461" t="s">
        <v>10</v>
      </c>
      <c r="B461">
        <v>7261401</v>
      </c>
      <c r="C461">
        <v>7261946</v>
      </c>
      <c r="D461" t="s">
        <v>882</v>
      </c>
      <c r="E461" t="s">
        <v>878</v>
      </c>
      <c r="F461" s="4" t="s">
        <v>878</v>
      </c>
      <c r="G461" t="s">
        <v>882</v>
      </c>
      <c r="H461" t="s">
        <v>878</v>
      </c>
      <c r="I461" s="4" t="s">
        <v>878</v>
      </c>
    </row>
    <row r="462" spans="1:9" x14ac:dyDescent="0.2">
      <c r="A462" t="s">
        <v>10</v>
      </c>
      <c r="B462">
        <v>12460645</v>
      </c>
      <c r="C462">
        <v>12460942</v>
      </c>
      <c r="D462" t="s">
        <v>883</v>
      </c>
      <c r="E462" t="s">
        <v>190</v>
      </c>
      <c r="F462" s="4" t="s">
        <v>191</v>
      </c>
      <c r="G462" t="s">
        <v>883</v>
      </c>
      <c r="H462" t="s">
        <v>190</v>
      </c>
      <c r="I462" s="4" t="s">
        <v>191</v>
      </c>
    </row>
    <row r="463" spans="1:9" x14ac:dyDescent="0.2">
      <c r="A463" t="s">
        <v>10</v>
      </c>
      <c r="B463">
        <v>14655991</v>
      </c>
      <c r="C463">
        <v>14656214</v>
      </c>
      <c r="D463" t="s">
        <v>882</v>
      </c>
      <c r="E463" t="s">
        <v>878</v>
      </c>
      <c r="F463" s="4" t="s">
        <v>878</v>
      </c>
      <c r="G463" t="s">
        <v>882</v>
      </c>
      <c r="H463" t="s">
        <v>878</v>
      </c>
      <c r="I463" s="4" t="s">
        <v>878</v>
      </c>
    </row>
    <row r="464" spans="1:9" x14ac:dyDescent="0.2">
      <c r="A464" t="s">
        <v>10</v>
      </c>
      <c r="B464">
        <v>14835666</v>
      </c>
      <c r="C464">
        <v>14835882</v>
      </c>
      <c r="D464" t="s">
        <v>882</v>
      </c>
      <c r="E464" t="s">
        <v>878</v>
      </c>
      <c r="F464" s="4" t="s">
        <v>878</v>
      </c>
      <c r="G464" t="s">
        <v>882</v>
      </c>
      <c r="H464" t="s">
        <v>878</v>
      </c>
      <c r="I464" s="4" t="s">
        <v>878</v>
      </c>
    </row>
    <row r="465" spans="1:9" x14ac:dyDescent="0.2">
      <c r="A465" t="s">
        <v>10</v>
      </c>
      <c r="B465">
        <v>16491659</v>
      </c>
      <c r="C465">
        <v>16491944</v>
      </c>
      <c r="D465" t="s">
        <v>882</v>
      </c>
      <c r="E465" t="s">
        <v>878</v>
      </c>
      <c r="F465" s="4" t="s">
        <v>878</v>
      </c>
      <c r="G465" t="s">
        <v>882</v>
      </c>
      <c r="H465" t="s">
        <v>878</v>
      </c>
      <c r="I465" s="4" t="s">
        <v>878</v>
      </c>
    </row>
    <row r="466" spans="1:9" x14ac:dyDescent="0.2">
      <c r="A466" t="s">
        <v>10</v>
      </c>
      <c r="B466">
        <v>20923740</v>
      </c>
      <c r="C466">
        <v>20924225</v>
      </c>
      <c r="D466" t="s">
        <v>882</v>
      </c>
      <c r="E466" t="s">
        <v>878</v>
      </c>
      <c r="F466" s="4" t="s">
        <v>878</v>
      </c>
      <c r="G466" t="s">
        <v>882</v>
      </c>
      <c r="H466" t="s">
        <v>878</v>
      </c>
      <c r="I466" s="4" t="s">
        <v>878</v>
      </c>
    </row>
    <row r="467" spans="1:9" x14ac:dyDescent="0.2">
      <c r="A467" t="s">
        <v>10</v>
      </c>
      <c r="B467">
        <v>21818078</v>
      </c>
      <c r="C467">
        <v>21818427</v>
      </c>
      <c r="D467" t="s">
        <v>882</v>
      </c>
      <c r="E467" t="s">
        <v>878</v>
      </c>
      <c r="F467" s="4" t="s">
        <v>878</v>
      </c>
      <c r="G467" t="s">
        <v>882</v>
      </c>
      <c r="H467" t="s">
        <v>878</v>
      </c>
      <c r="I467" s="4" t="s">
        <v>878</v>
      </c>
    </row>
    <row r="468" spans="1:9" x14ac:dyDescent="0.2">
      <c r="A468" t="s">
        <v>10</v>
      </c>
      <c r="B468">
        <v>23087626</v>
      </c>
      <c r="C468">
        <v>23087930</v>
      </c>
      <c r="D468" t="s">
        <v>882</v>
      </c>
      <c r="E468" t="s">
        <v>878</v>
      </c>
      <c r="F468" s="4" t="s">
        <v>878</v>
      </c>
      <c r="G468" t="s">
        <v>882</v>
      </c>
      <c r="H468" t="s">
        <v>878</v>
      </c>
      <c r="I468" s="4" t="s">
        <v>878</v>
      </c>
    </row>
    <row r="469" spans="1:9" x14ac:dyDescent="0.2">
      <c r="A469" t="s">
        <v>10</v>
      </c>
      <c r="B469">
        <v>23094979</v>
      </c>
      <c r="C469">
        <v>23095259</v>
      </c>
      <c r="D469" t="s">
        <v>882</v>
      </c>
      <c r="E469" t="s">
        <v>878</v>
      </c>
      <c r="F469" s="4" t="s">
        <v>878</v>
      </c>
      <c r="G469" t="s">
        <v>882</v>
      </c>
      <c r="H469" t="s">
        <v>878</v>
      </c>
      <c r="I469" s="4" t="s">
        <v>878</v>
      </c>
    </row>
    <row r="470" spans="1:9" x14ac:dyDescent="0.2">
      <c r="A470" t="s">
        <v>10</v>
      </c>
      <c r="B470">
        <v>23136483</v>
      </c>
      <c r="C470">
        <v>23136810</v>
      </c>
      <c r="D470" t="s">
        <v>882</v>
      </c>
      <c r="E470" t="s">
        <v>878</v>
      </c>
      <c r="F470" s="4" t="s">
        <v>878</v>
      </c>
      <c r="G470" t="s">
        <v>882</v>
      </c>
      <c r="H470" t="s">
        <v>878</v>
      </c>
      <c r="I470" s="4" t="s">
        <v>878</v>
      </c>
    </row>
    <row r="471" spans="1:9" x14ac:dyDescent="0.2">
      <c r="A471" t="s">
        <v>10</v>
      </c>
      <c r="B471">
        <v>23152204</v>
      </c>
      <c r="C471">
        <v>23152625</v>
      </c>
      <c r="D471" t="s">
        <v>882</v>
      </c>
      <c r="E471" t="s">
        <v>878</v>
      </c>
      <c r="F471" s="4" t="s">
        <v>878</v>
      </c>
      <c r="G471" t="s">
        <v>882</v>
      </c>
      <c r="H471" t="s">
        <v>878</v>
      </c>
      <c r="I471" s="4" t="s">
        <v>878</v>
      </c>
    </row>
    <row r="472" spans="1:9" x14ac:dyDescent="0.2">
      <c r="A472" t="s">
        <v>10</v>
      </c>
      <c r="B472">
        <v>24218192</v>
      </c>
      <c r="C472">
        <v>24218553</v>
      </c>
      <c r="D472" t="s">
        <v>882</v>
      </c>
      <c r="E472" t="s">
        <v>878</v>
      </c>
      <c r="F472" s="4" t="s">
        <v>878</v>
      </c>
      <c r="G472" t="s">
        <v>882</v>
      </c>
      <c r="H472" t="s">
        <v>878</v>
      </c>
      <c r="I472" s="4" t="s">
        <v>878</v>
      </c>
    </row>
    <row r="473" spans="1:9" x14ac:dyDescent="0.2">
      <c r="A473" t="s">
        <v>10</v>
      </c>
      <c r="B473">
        <v>25347590</v>
      </c>
      <c r="C473">
        <v>25347941</v>
      </c>
      <c r="D473" t="s">
        <v>882</v>
      </c>
      <c r="E473" t="s">
        <v>878</v>
      </c>
      <c r="F473" s="4" t="s">
        <v>878</v>
      </c>
      <c r="G473" t="s">
        <v>882</v>
      </c>
      <c r="H473" t="s">
        <v>878</v>
      </c>
      <c r="I473" s="4" t="s">
        <v>878</v>
      </c>
    </row>
    <row r="474" spans="1:9" x14ac:dyDescent="0.2">
      <c r="A474" t="s">
        <v>10</v>
      </c>
      <c r="B474">
        <v>27309195</v>
      </c>
      <c r="C474">
        <v>27309510</v>
      </c>
      <c r="D474" t="s">
        <v>882</v>
      </c>
      <c r="E474" t="s">
        <v>878</v>
      </c>
      <c r="F474" s="4" t="s">
        <v>878</v>
      </c>
      <c r="G474" t="s">
        <v>882</v>
      </c>
      <c r="H474" t="s">
        <v>878</v>
      </c>
      <c r="I474" s="4" t="s">
        <v>878</v>
      </c>
    </row>
    <row r="475" spans="1:9" x14ac:dyDescent="0.2">
      <c r="A475" t="s">
        <v>10</v>
      </c>
      <c r="B475">
        <v>38348202</v>
      </c>
      <c r="C475">
        <v>38348617</v>
      </c>
      <c r="D475" t="s">
        <v>882</v>
      </c>
      <c r="E475" t="s">
        <v>878</v>
      </c>
      <c r="F475" s="4" t="s">
        <v>878</v>
      </c>
      <c r="G475" t="s">
        <v>882</v>
      </c>
      <c r="H475" t="s">
        <v>878</v>
      </c>
      <c r="I475" s="4" t="s">
        <v>878</v>
      </c>
    </row>
    <row r="476" spans="1:9" x14ac:dyDescent="0.2">
      <c r="A476" t="s">
        <v>10</v>
      </c>
      <c r="B476">
        <v>42136186</v>
      </c>
      <c r="C476">
        <v>42136406</v>
      </c>
      <c r="D476" t="s">
        <v>882</v>
      </c>
      <c r="E476" t="s">
        <v>878</v>
      </c>
      <c r="F476" s="4" t="s">
        <v>878</v>
      </c>
      <c r="G476" t="s">
        <v>882</v>
      </c>
      <c r="H476" t="s">
        <v>878</v>
      </c>
      <c r="I476" s="4" t="s">
        <v>878</v>
      </c>
    </row>
    <row r="477" spans="1:9" x14ac:dyDescent="0.2">
      <c r="A477" t="s">
        <v>10</v>
      </c>
      <c r="B477">
        <v>43520404</v>
      </c>
      <c r="C477">
        <v>43520690</v>
      </c>
      <c r="D477" t="s">
        <v>882</v>
      </c>
      <c r="E477" t="s">
        <v>878</v>
      </c>
      <c r="F477" s="4" t="s">
        <v>878</v>
      </c>
      <c r="G477" t="s">
        <v>882</v>
      </c>
      <c r="H477" t="s">
        <v>878</v>
      </c>
      <c r="I477" s="4" t="s">
        <v>878</v>
      </c>
    </row>
    <row r="478" spans="1:9" x14ac:dyDescent="0.2">
      <c r="A478" t="s">
        <v>10</v>
      </c>
      <c r="B478">
        <v>44280868</v>
      </c>
      <c r="C478">
        <v>44281348</v>
      </c>
      <c r="D478" t="s">
        <v>882</v>
      </c>
      <c r="E478" t="s">
        <v>878</v>
      </c>
      <c r="F478" s="4" t="s">
        <v>878</v>
      </c>
      <c r="G478" t="s">
        <v>882</v>
      </c>
      <c r="H478" t="s">
        <v>878</v>
      </c>
      <c r="I478" s="4" t="s">
        <v>878</v>
      </c>
    </row>
    <row r="479" spans="1:9" x14ac:dyDescent="0.2">
      <c r="A479" t="s">
        <v>10</v>
      </c>
      <c r="B479">
        <v>44719294</v>
      </c>
      <c r="C479">
        <v>44719596</v>
      </c>
      <c r="D479" t="s">
        <v>882</v>
      </c>
      <c r="E479" t="s">
        <v>878</v>
      </c>
      <c r="F479" s="4" t="s">
        <v>878</v>
      </c>
      <c r="G479" t="s">
        <v>882</v>
      </c>
      <c r="H479" t="s">
        <v>878</v>
      </c>
      <c r="I479" s="4" t="s">
        <v>878</v>
      </c>
    </row>
    <row r="480" spans="1:9" x14ac:dyDescent="0.2">
      <c r="A480" t="s">
        <v>10</v>
      </c>
      <c r="B480">
        <v>45143590</v>
      </c>
      <c r="C480">
        <v>45144029</v>
      </c>
      <c r="D480" t="s">
        <v>882</v>
      </c>
      <c r="E480" t="s">
        <v>878</v>
      </c>
      <c r="F480" s="4" t="s">
        <v>878</v>
      </c>
      <c r="G480" t="s">
        <v>882</v>
      </c>
      <c r="H480" t="s">
        <v>878</v>
      </c>
      <c r="I480" s="4" t="s">
        <v>878</v>
      </c>
    </row>
    <row r="481" spans="1:9" x14ac:dyDescent="0.2">
      <c r="A481" t="s">
        <v>10</v>
      </c>
      <c r="B481">
        <v>46057036</v>
      </c>
      <c r="C481">
        <v>46057524</v>
      </c>
      <c r="D481" t="s">
        <v>883</v>
      </c>
      <c r="E481" t="s">
        <v>192</v>
      </c>
      <c r="F481" s="4" t="s">
        <v>193</v>
      </c>
      <c r="G481" t="s">
        <v>882</v>
      </c>
      <c r="H481" t="s">
        <v>878</v>
      </c>
      <c r="I481" s="4" t="s">
        <v>878</v>
      </c>
    </row>
    <row r="482" spans="1:9" x14ac:dyDescent="0.2">
      <c r="A482" t="s">
        <v>10</v>
      </c>
      <c r="B482">
        <v>46573246</v>
      </c>
      <c r="C482">
        <v>46573647</v>
      </c>
      <c r="D482" t="s">
        <v>883</v>
      </c>
      <c r="E482" t="s">
        <v>196</v>
      </c>
      <c r="F482" s="4" t="s">
        <v>197</v>
      </c>
      <c r="G482" t="s">
        <v>882</v>
      </c>
      <c r="H482" t="s">
        <v>878</v>
      </c>
      <c r="I482" s="4" t="s">
        <v>878</v>
      </c>
    </row>
    <row r="483" spans="1:9" x14ac:dyDescent="0.2">
      <c r="A483" t="s">
        <v>10</v>
      </c>
      <c r="B483">
        <v>46573246</v>
      </c>
      <c r="C483">
        <v>46573647</v>
      </c>
      <c r="D483" t="s">
        <v>883</v>
      </c>
      <c r="E483" t="s">
        <v>194</v>
      </c>
      <c r="F483" s="4" t="s">
        <v>195</v>
      </c>
      <c r="G483" t="s">
        <v>882</v>
      </c>
      <c r="H483" t="s">
        <v>878</v>
      </c>
      <c r="I483" s="4" t="s">
        <v>878</v>
      </c>
    </row>
    <row r="484" spans="1:9" x14ac:dyDescent="0.2">
      <c r="A484" t="s">
        <v>10</v>
      </c>
      <c r="B484">
        <v>48649958</v>
      </c>
      <c r="C484">
        <v>48650453</v>
      </c>
      <c r="D484" t="s">
        <v>882</v>
      </c>
      <c r="E484" t="s">
        <v>878</v>
      </c>
      <c r="F484" s="4" t="s">
        <v>878</v>
      </c>
      <c r="G484" t="s">
        <v>882</v>
      </c>
      <c r="H484" t="s">
        <v>878</v>
      </c>
      <c r="I484" s="4" t="s">
        <v>878</v>
      </c>
    </row>
    <row r="485" spans="1:9" x14ac:dyDescent="0.2">
      <c r="A485" t="s">
        <v>10</v>
      </c>
      <c r="B485">
        <v>51741818</v>
      </c>
      <c r="C485">
        <v>51742445</v>
      </c>
      <c r="D485" t="s">
        <v>882</v>
      </c>
      <c r="E485" t="s">
        <v>878</v>
      </c>
      <c r="F485" s="4" t="s">
        <v>878</v>
      </c>
      <c r="G485" t="s">
        <v>882</v>
      </c>
      <c r="H485" t="s">
        <v>878</v>
      </c>
      <c r="I485" s="4" t="s">
        <v>878</v>
      </c>
    </row>
    <row r="486" spans="1:9" x14ac:dyDescent="0.2">
      <c r="A486" t="s">
        <v>10</v>
      </c>
      <c r="B486">
        <v>55543146</v>
      </c>
      <c r="C486">
        <v>55543677</v>
      </c>
      <c r="D486" t="s">
        <v>882</v>
      </c>
      <c r="E486" t="s">
        <v>878</v>
      </c>
      <c r="F486" s="4" t="s">
        <v>878</v>
      </c>
      <c r="G486" t="s">
        <v>882</v>
      </c>
      <c r="H486" t="s">
        <v>878</v>
      </c>
      <c r="I486" s="4" t="s">
        <v>878</v>
      </c>
    </row>
    <row r="487" spans="1:9" x14ac:dyDescent="0.2">
      <c r="A487" t="s">
        <v>10</v>
      </c>
      <c r="B487">
        <v>55640300</v>
      </c>
      <c r="C487">
        <v>55640605</v>
      </c>
      <c r="D487" t="s">
        <v>882</v>
      </c>
      <c r="E487" t="s">
        <v>878</v>
      </c>
      <c r="F487" s="4" t="s">
        <v>878</v>
      </c>
      <c r="G487" t="s">
        <v>882</v>
      </c>
      <c r="H487" t="s">
        <v>878</v>
      </c>
      <c r="I487" s="4" t="s">
        <v>878</v>
      </c>
    </row>
    <row r="488" spans="1:9" x14ac:dyDescent="0.2">
      <c r="A488" t="s">
        <v>10</v>
      </c>
      <c r="B488">
        <v>55792689</v>
      </c>
      <c r="C488">
        <v>55793089</v>
      </c>
      <c r="D488" t="s">
        <v>882</v>
      </c>
      <c r="E488" t="s">
        <v>878</v>
      </c>
      <c r="F488" s="4" t="s">
        <v>878</v>
      </c>
      <c r="G488" t="s">
        <v>882</v>
      </c>
      <c r="H488" t="s">
        <v>878</v>
      </c>
      <c r="I488" s="4" t="s">
        <v>878</v>
      </c>
    </row>
    <row r="489" spans="1:9" x14ac:dyDescent="0.2">
      <c r="A489" t="s">
        <v>11</v>
      </c>
      <c r="B489">
        <v>5357046</v>
      </c>
      <c r="C489">
        <v>5357443</v>
      </c>
      <c r="D489" t="s">
        <v>882</v>
      </c>
      <c r="E489" t="s">
        <v>878</v>
      </c>
      <c r="F489" s="4" t="s">
        <v>878</v>
      </c>
      <c r="G489" t="s">
        <v>882</v>
      </c>
      <c r="H489" t="s">
        <v>878</v>
      </c>
      <c r="I489" s="4" t="s">
        <v>878</v>
      </c>
    </row>
    <row r="490" spans="1:9" x14ac:dyDescent="0.2">
      <c r="A490" t="s">
        <v>11</v>
      </c>
      <c r="B490">
        <v>12077545</v>
      </c>
      <c r="C490">
        <v>12077829</v>
      </c>
      <c r="D490" t="s">
        <v>882</v>
      </c>
      <c r="E490" t="s">
        <v>878</v>
      </c>
      <c r="F490" s="4" t="s">
        <v>878</v>
      </c>
      <c r="G490" t="s">
        <v>882</v>
      </c>
      <c r="H490" t="s">
        <v>878</v>
      </c>
      <c r="I490" s="4" t="s">
        <v>878</v>
      </c>
    </row>
    <row r="491" spans="1:9" x14ac:dyDescent="0.2">
      <c r="A491" t="s">
        <v>11</v>
      </c>
      <c r="B491">
        <v>12557818</v>
      </c>
      <c r="C491">
        <v>12558275</v>
      </c>
      <c r="D491" t="s">
        <v>882</v>
      </c>
      <c r="E491" t="s">
        <v>878</v>
      </c>
      <c r="F491" s="4" t="s">
        <v>878</v>
      </c>
      <c r="G491" t="s">
        <v>882</v>
      </c>
      <c r="H491" t="s">
        <v>878</v>
      </c>
      <c r="I491" s="4" t="s">
        <v>878</v>
      </c>
    </row>
    <row r="492" spans="1:9" x14ac:dyDescent="0.2">
      <c r="A492" t="s">
        <v>11</v>
      </c>
      <c r="B492">
        <v>13956462</v>
      </c>
      <c r="C492">
        <v>13956936</v>
      </c>
      <c r="D492" t="s">
        <v>882</v>
      </c>
      <c r="E492" t="s">
        <v>878</v>
      </c>
      <c r="F492" s="4" t="s">
        <v>878</v>
      </c>
      <c r="G492" t="s">
        <v>882</v>
      </c>
      <c r="H492" t="s">
        <v>878</v>
      </c>
      <c r="I492" s="4" t="s">
        <v>878</v>
      </c>
    </row>
    <row r="493" spans="1:9" x14ac:dyDescent="0.2">
      <c r="A493" t="s">
        <v>11</v>
      </c>
      <c r="B493">
        <v>17978277</v>
      </c>
      <c r="C493">
        <v>17978567</v>
      </c>
      <c r="D493" t="s">
        <v>882</v>
      </c>
      <c r="E493" t="s">
        <v>878</v>
      </c>
      <c r="F493" s="4" t="s">
        <v>878</v>
      </c>
      <c r="G493" t="s">
        <v>882</v>
      </c>
      <c r="H493" t="s">
        <v>878</v>
      </c>
      <c r="I493" s="4" t="s">
        <v>878</v>
      </c>
    </row>
    <row r="494" spans="1:9" x14ac:dyDescent="0.2">
      <c r="A494" t="s">
        <v>11</v>
      </c>
      <c r="B494">
        <v>17989090</v>
      </c>
      <c r="C494">
        <v>17989407</v>
      </c>
      <c r="D494" t="s">
        <v>882</v>
      </c>
      <c r="E494" t="s">
        <v>878</v>
      </c>
      <c r="F494" s="4" t="s">
        <v>878</v>
      </c>
      <c r="G494" t="s">
        <v>882</v>
      </c>
      <c r="H494" t="s">
        <v>878</v>
      </c>
      <c r="I494" s="4" t="s">
        <v>878</v>
      </c>
    </row>
    <row r="495" spans="1:9" x14ac:dyDescent="0.2">
      <c r="A495" t="s">
        <v>11</v>
      </c>
      <c r="B495">
        <v>20209325</v>
      </c>
      <c r="C495">
        <v>20209584</v>
      </c>
      <c r="D495" t="s">
        <v>882</v>
      </c>
      <c r="E495" t="s">
        <v>878</v>
      </c>
      <c r="F495" s="4" t="s">
        <v>878</v>
      </c>
      <c r="G495" t="s">
        <v>882</v>
      </c>
      <c r="H495" t="s">
        <v>878</v>
      </c>
      <c r="I495" s="4" t="s">
        <v>878</v>
      </c>
    </row>
    <row r="496" spans="1:9" x14ac:dyDescent="0.2">
      <c r="A496" t="s">
        <v>11</v>
      </c>
      <c r="B496">
        <v>20668394</v>
      </c>
      <c r="C496">
        <v>20668817</v>
      </c>
      <c r="D496" t="s">
        <v>882</v>
      </c>
      <c r="E496" t="s">
        <v>878</v>
      </c>
      <c r="F496" s="4" t="s">
        <v>878</v>
      </c>
      <c r="G496" t="s">
        <v>882</v>
      </c>
      <c r="H496" t="s">
        <v>878</v>
      </c>
      <c r="I496" s="4" t="s">
        <v>878</v>
      </c>
    </row>
    <row r="497" spans="1:9" x14ac:dyDescent="0.2">
      <c r="A497" t="s">
        <v>11</v>
      </c>
      <c r="B497">
        <v>20669291</v>
      </c>
      <c r="C497">
        <v>20669825</v>
      </c>
      <c r="D497" t="s">
        <v>882</v>
      </c>
      <c r="E497" t="s">
        <v>878</v>
      </c>
      <c r="F497" s="4" t="s">
        <v>878</v>
      </c>
      <c r="G497" t="s">
        <v>882</v>
      </c>
      <c r="H497" t="s">
        <v>878</v>
      </c>
      <c r="I497" s="4" t="s">
        <v>878</v>
      </c>
    </row>
    <row r="498" spans="1:9" x14ac:dyDescent="0.2">
      <c r="A498" t="s">
        <v>11</v>
      </c>
      <c r="B498">
        <v>23002599</v>
      </c>
      <c r="C498">
        <v>23003018</v>
      </c>
      <c r="D498" t="s">
        <v>882</v>
      </c>
      <c r="E498" t="s">
        <v>878</v>
      </c>
      <c r="F498" s="4" t="s">
        <v>878</v>
      </c>
      <c r="G498" t="s">
        <v>882</v>
      </c>
      <c r="H498" t="s">
        <v>878</v>
      </c>
      <c r="I498" s="4" t="s">
        <v>878</v>
      </c>
    </row>
    <row r="499" spans="1:9" x14ac:dyDescent="0.2">
      <c r="A499" t="s">
        <v>11</v>
      </c>
      <c r="B499">
        <v>23457451</v>
      </c>
      <c r="C499">
        <v>23457795</v>
      </c>
      <c r="D499" t="s">
        <v>882</v>
      </c>
      <c r="E499" t="s">
        <v>878</v>
      </c>
      <c r="F499" s="4" t="s">
        <v>878</v>
      </c>
      <c r="G499" t="s">
        <v>882</v>
      </c>
      <c r="H499" t="s">
        <v>878</v>
      </c>
      <c r="I499" s="4" t="s">
        <v>878</v>
      </c>
    </row>
    <row r="500" spans="1:9" x14ac:dyDescent="0.2">
      <c r="A500" t="s">
        <v>11</v>
      </c>
      <c r="B500">
        <v>26493409</v>
      </c>
      <c r="C500">
        <v>26493786</v>
      </c>
      <c r="D500" t="s">
        <v>882</v>
      </c>
      <c r="E500" t="s">
        <v>878</v>
      </c>
      <c r="F500" s="4" t="s">
        <v>878</v>
      </c>
      <c r="G500" t="s">
        <v>882</v>
      </c>
      <c r="H500" t="s">
        <v>878</v>
      </c>
      <c r="I500" s="4" t="s">
        <v>878</v>
      </c>
    </row>
    <row r="501" spans="1:9" x14ac:dyDescent="0.2">
      <c r="A501" t="s">
        <v>11</v>
      </c>
      <c r="B501">
        <v>28607449</v>
      </c>
      <c r="C501">
        <v>28607708</v>
      </c>
      <c r="D501" t="s">
        <v>883</v>
      </c>
      <c r="E501" t="s">
        <v>198</v>
      </c>
      <c r="F501" s="4" t="s">
        <v>199</v>
      </c>
      <c r="G501" t="s">
        <v>882</v>
      </c>
      <c r="H501" t="s">
        <v>878</v>
      </c>
      <c r="I501" s="4" t="s">
        <v>878</v>
      </c>
    </row>
    <row r="502" spans="1:9" x14ac:dyDescent="0.2">
      <c r="A502" t="s">
        <v>11</v>
      </c>
      <c r="B502">
        <v>29075681</v>
      </c>
      <c r="C502">
        <v>29076013</v>
      </c>
      <c r="D502" t="s">
        <v>882</v>
      </c>
      <c r="E502" t="s">
        <v>878</v>
      </c>
      <c r="F502" s="4" t="s">
        <v>878</v>
      </c>
      <c r="G502" t="s">
        <v>882</v>
      </c>
      <c r="H502" t="s">
        <v>878</v>
      </c>
      <c r="I502" s="4" t="s">
        <v>878</v>
      </c>
    </row>
    <row r="503" spans="1:9" x14ac:dyDescent="0.2">
      <c r="A503" t="s">
        <v>11</v>
      </c>
      <c r="B503">
        <v>29729371</v>
      </c>
      <c r="C503">
        <v>29729852</v>
      </c>
      <c r="D503" t="s">
        <v>882</v>
      </c>
      <c r="E503" t="s">
        <v>878</v>
      </c>
      <c r="F503" s="4" t="s">
        <v>878</v>
      </c>
      <c r="G503" t="s">
        <v>882</v>
      </c>
      <c r="H503" t="s">
        <v>878</v>
      </c>
      <c r="I503" s="4" t="s">
        <v>878</v>
      </c>
    </row>
    <row r="504" spans="1:9" x14ac:dyDescent="0.2">
      <c r="A504" t="s">
        <v>11</v>
      </c>
      <c r="B504">
        <v>30595041</v>
      </c>
      <c r="C504">
        <v>30595568</v>
      </c>
      <c r="D504" t="s">
        <v>883</v>
      </c>
      <c r="E504" t="s">
        <v>200</v>
      </c>
      <c r="F504" s="4" t="s">
        <v>201</v>
      </c>
      <c r="G504" t="s">
        <v>882</v>
      </c>
      <c r="H504" t="s">
        <v>878</v>
      </c>
      <c r="I504" s="4" t="s">
        <v>878</v>
      </c>
    </row>
    <row r="505" spans="1:9" x14ac:dyDescent="0.2">
      <c r="A505" t="s">
        <v>11</v>
      </c>
      <c r="B505">
        <v>32174412</v>
      </c>
      <c r="C505">
        <v>32174801</v>
      </c>
      <c r="D505" t="s">
        <v>882</v>
      </c>
      <c r="E505" t="s">
        <v>878</v>
      </c>
      <c r="F505" s="4" t="s">
        <v>878</v>
      </c>
      <c r="G505" t="s">
        <v>882</v>
      </c>
      <c r="H505" t="s">
        <v>878</v>
      </c>
      <c r="I505" s="4" t="s">
        <v>878</v>
      </c>
    </row>
    <row r="506" spans="1:9" x14ac:dyDescent="0.2">
      <c r="A506" t="s">
        <v>11</v>
      </c>
      <c r="B506">
        <v>32514117</v>
      </c>
      <c r="C506">
        <v>32514624</v>
      </c>
      <c r="D506" t="s">
        <v>882</v>
      </c>
      <c r="E506" t="s">
        <v>878</v>
      </c>
      <c r="F506" s="4" t="s">
        <v>878</v>
      </c>
      <c r="G506" t="s">
        <v>882</v>
      </c>
      <c r="H506" t="s">
        <v>878</v>
      </c>
      <c r="I506" s="4" t="s">
        <v>878</v>
      </c>
    </row>
    <row r="507" spans="1:9" x14ac:dyDescent="0.2">
      <c r="A507" t="s">
        <v>11</v>
      </c>
      <c r="B507">
        <v>43365767</v>
      </c>
      <c r="C507">
        <v>43366249</v>
      </c>
      <c r="D507" t="s">
        <v>882</v>
      </c>
      <c r="E507" t="s">
        <v>878</v>
      </c>
      <c r="F507" s="4" t="s">
        <v>878</v>
      </c>
      <c r="G507" t="s">
        <v>882</v>
      </c>
      <c r="H507" t="s">
        <v>878</v>
      </c>
      <c r="I507" s="4" t="s">
        <v>878</v>
      </c>
    </row>
    <row r="508" spans="1:9" x14ac:dyDescent="0.2">
      <c r="A508" t="s">
        <v>11</v>
      </c>
      <c r="B508">
        <v>52071308</v>
      </c>
      <c r="C508">
        <v>52071775</v>
      </c>
      <c r="D508" t="s">
        <v>882</v>
      </c>
      <c r="E508" t="s">
        <v>878</v>
      </c>
      <c r="F508" s="4" t="s">
        <v>878</v>
      </c>
      <c r="G508" t="s">
        <v>882</v>
      </c>
      <c r="H508" t="s">
        <v>878</v>
      </c>
      <c r="I508" s="4" t="s">
        <v>878</v>
      </c>
    </row>
    <row r="509" spans="1:9" x14ac:dyDescent="0.2">
      <c r="A509" t="s">
        <v>11</v>
      </c>
      <c r="B509">
        <v>52072147</v>
      </c>
      <c r="C509">
        <v>52072410</v>
      </c>
      <c r="D509" t="s">
        <v>883</v>
      </c>
      <c r="E509" t="s">
        <v>202</v>
      </c>
      <c r="F509" s="4" t="s">
        <v>203</v>
      </c>
      <c r="G509" t="s">
        <v>882</v>
      </c>
      <c r="H509" t="s">
        <v>878</v>
      </c>
      <c r="I509" s="4" t="s">
        <v>878</v>
      </c>
    </row>
    <row r="510" spans="1:9" x14ac:dyDescent="0.2">
      <c r="A510" t="s">
        <v>11</v>
      </c>
      <c r="B510">
        <v>52958516</v>
      </c>
      <c r="C510">
        <v>52959171</v>
      </c>
      <c r="D510" t="s">
        <v>882</v>
      </c>
      <c r="E510" t="s">
        <v>878</v>
      </c>
      <c r="F510" s="4" t="s">
        <v>878</v>
      </c>
      <c r="G510" t="s">
        <v>882</v>
      </c>
      <c r="H510" t="s">
        <v>878</v>
      </c>
      <c r="I510" s="4" t="s">
        <v>878</v>
      </c>
    </row>
    <row r="511" spans="1:9" x14ac:dyDescent="0.2">
      <c r="A511" t="s">
        <v>11</v>
      </c>
      <c r="B511">
        <v>59231445</v>
      </c>
      <c r="C511">
        <v>59231658</v>
      </c>
      <c r="D511" t="s">
        <v>882</v>
      </c>
      <c r="E511" t="s">
        <v>878</v>
      </c>
      <c r="F511" s="4" t="s">
        <v>878</v>
      </c>
      <c r="G511" t="s">
        <v>882</v>
      </c>
      <c r="H511" t="s">
        <v>878</v>
      </c>
      <c r="I511" s="4" t="s">
        <v>878</v>
      </c>
    </row>
    <row r="512" spans="1:9" x14ac:dyDescent="0.2">
      <c r="A512" t="s">
        <v>11</v>
      </c>
      <c r="B512">
        <v>59612060</v>
      </c>
      <c r="C512">
        <v>59612551</v>
      </c>
      <c r="D512" t="s">
        <v>883</v>
      </c>
      <c r="E512" t="s">
        <v>204</v>
      </c>
      <c r="F512" s="4" t="s">
        <v>205</v>
      </c>
      <c r="G512" t="s">
        <v>882</v>
      </c>
      <c r="H512" t="s">
        <v>878</v>
      </c>
      <c r="I512" s="4" t="s">
        <v>878</v>
      </c>
    </row>
    <row r="513" spans="1:9" x14ac:dyDescent="0.2">
      <c r="A513" t="s">
        <v>11</v>
      </c>
      <c r="B513">
        <v>65421289</v>
      </c>
      <c r="C513">
        <v>65421633</v>
      </c>
      <c r="D513" t="s">
        <v>882</v>
      </c>
      <c r="E513" t="s">
        <v>878</v>
      </c>
      <c r="F513" s="4" t="s">
        <v>878</v>
      </c>
      <c r="G513" t="s">
        <v>882</v>
      </c>
      <c r="H513" t="s">
        <v>878</v>
      </c>
      <c r="I513" s="4" t="s">
        <v>878</v>
      </c>
    </row>
    <row r="514" spans="1:9" x14ac:dyDescent="0.2">
      <c r="A514" t="s">
        <v>11</v>
      </c>
      <c r="B514">
        <v>69883864</v>
      </c>
      <c r="C514">
        <v>69884245</v>
      </c>
      <c r="D514" t="s">
        <v>882</v>
      </c>
      <c r="E514" t="s">
        <v>878</v>
      </c>
      <c r="F514" s="4" t="s">
        <v>878</v>
      </c>
      <c r="G514" t="s">
        <v>882</v>
      </c>
      <c r="H514" t="s">
        <v>878</v>
      </c>
      <c r="I514" s="4" t="s">
        <v>878</v>
      </c>
    </row>
    <row r="515" spans="1:9" x14ac:dyDescent="0.2">
      <c r="A515" t="s">
        <v>11</v>
      </c>
      <c r="B515">
        <v>70278667</v>
      </c>
      <c r="C515">
        <v>70278987</v>
      </c>
      <c r="D515" t="s">
        <v>882</v>
      </c>
      <c r="E515" t="s">
        <v>878</v>
      </c>
      <c r="F515" s="4" t="s">
        <v>878</v>
      </c>
      <c r="G515" t="s">
        <v>882</v>
      </c>
      <c r="H515" t="s">
        <v>878</v>
      </c>
      <c r="I515" s="4" t="s">
        <v>878</v>
      </c>
    </row>
    <row r="516" spans="1:9" x14ac:dyDescent="0.2">
      <c r="A516" t="s">
        <v>11</v>
      </c>
      <c r="B516">
        <v>70806022</v>
      </c>
      <c r="C516">
        <v>70806495</v>
      </c>
      <c r="D516" t="s">
        <v>882</v>
      </c>
      <c r="E516" t="s">
        <v>878</v>
      </c>
      <c r="F516" s="4" t="s">
        <v>878</v>
      </c>
      <c r="G516" t="s">
        <v>882</v>
      </c>
      <c r="H516" t="s">
        <v>878</v>
      </c>
      <c r="I516" s="4" t="s">
        <v>878</v>
      </c>
    </row>
    <row r="517" spans="1:9" x14ac:dyDescent="0.2">
      <c r="A517" t="s">
        <v>11</v>
      </c>
      <c r="B517">
        <v>71655827</v>
      </c>
      <c r="C517">
        <v>71656219</v>
      </c>
      <c r="D517" t="s">
        <v>882</v>
      </c>
      <c r="E517" t="s">
        <v>878</v>
      </c>
      <c r="F517" s="4" t="s">
        <v>878</v>
      </c>
      <c r="G517" t="s">
        <v>882</v>
      </c>
      <c r="H517" t="s">
        <v>878</v>
      </c>
      <c r="I517" s="4" t="s">
        <v>878</v>
      </c>
    </row>
    <row r="518" spans="1:9" x14ac:dyDescent="0.2">
      <c r="A518" t="s">
        <v>11</v>
      </c>
      <c r="B518">
        <v>71867509</v>
      </c>
      <c r="C518">
        <v>71867814</v>
      </c>
      <c r="D518" t="s">
        <v>882</v>
      </c>
      <c r="E518" t="s">
        <v>878</v>
      </c>
      <c r="F518" s="4" t="s">
        <v>878</v>
      </c>
      <c r="G518" t="s">
        <v>882</v>
      </c>
      <c r="H518" t="s">
        <v>878</v>
      </c>
      <c r="I518" s="4" t="s">
        <v>878</v>
      </c>
    </row>
    <row r="519" spans="1:9" x14ac:dyDescent="0.2">
      <c r="A519" t="s">
        <v>11</v>
      </c>
      <c r="B519">
        <v>75682935</v>
      </c>
      <c r="C519">
        <v>75683231</v>
      </c>
      <c r="D519" t="s">
        <v>882</v>
      </c>
      <c r="E519" t="s">
        <v>878</v>
      </c>
      <c r="F519" s="4" t="s">
        <v>878</v>
      </c>
      <c r="G519" t="s">
        <v>882</v>
      </c>
      <c r="H519" t="s">
        <v>878</v>
      </c>
      <c r="I519" s="4" t="s">
        <v>878</v>
      </c>
    </row>
    <row r="520" spans="1:9" x14ac:dyDescent="0.2">
      <c r="A520" t="s">
        <v>11</v>
      </c>
      <c r="B520">
        <v>77147035</v>
      </c>
      <c r="C520">
        <v>77147303</v>
      </c>
      <c r="D520" t="s">
        <v>882</v>
      </c>
      <c r="E520" t="s">
        <v>878</v>
      </c>
      <c r="F520" s="4" t="s">
        <v>878</v>
      </c>
      <c r="G520" t="s">
        <v>882</v>
      </c>
      <c r="H520" t="s">
        <v>878</v>
      </c>
      <c r="I520" s="4" t="s">
        <v>878</v>
      </c>
    </row>
    <row r="521" spans="1:9" x14ac:dyDescent="0.2">
      <c r="A521" t="s">
        <v>11</v>
      </c>
      <c r="B521">
        <v>81848865</v>
      </c>
      <c r="C521">
        <v>81849159</v>
      </c>
      <c r="D521" t="s">
        <v>882</v>
      </c>
      <c r="E521" t="s">
        <v>878</v>
      </c>
      <c r="F521" s="4" t="s">
        <v>878</v>
      </c>
      <c r="G521" t="s">
        <v>882</v>
      </c>
      <c r="H521" t="s">
        <v>878</v>
      </c>
      <c r="I521" s="4" t="s">
        <v>878</v>
      </c>
    </row>
    <row r="522" spans="1:9" x14ac:dyDescent="0.2">
      <c r="A522" t="s">
        <v>11</v>
      </c>
      <c r="B522">
        <v>84518786</v>
      </c>
      <c r="C522">
        <v>84519180</v>
      </c>
      <c r="D522" t="s">
        <v>882</v>
      </c>
      <c r="E522" t="s">
        <v>878</v>
      </c>
      <c r="F522" s="4" t="s">
        <v>878</v>
      </c>
      <c r="G522" t="s">
        <v>882</v>
      </c>
      <c r="H522" t="s">
        <v>878</v>
      </c>
      <c r="I522" s="4" t="s">
        <v>878</v>
      </c>
    </row>
    <row r="523" spans="1:9" x14ac:dyDescent="0.2">
      <c r="A523" t="s">
        <v>11</v>
      </c>
      <c r="B523">
        <v>84622341</v>
      </c>
      <c r="C523">
        <v>84622691</v>
      </c>
      <c r="D523" t="s">
        <v>882</v>
      </c>
      <c r="E523" t="s">
        <v>878</v>
      </c>
      <c r="F523" s="4" t="s">
        <v>878</v>
      </c>
      <c r="G523" t="s">
        <v>882</v>
      </c>
      <c r="H523" t="s">
        <v>878</v>
      </c>
      <c r="I523" s="4" t="s">
        <v>878</v>
      </c>
    </row>
    <row r="524" spans="1:9" x14ac:dyDescent="0.2">
      <c r="A524" t="s">
        <v>11</v>
      </c>
      <c r="B524">
        <v>87481174</v>
      </c>
      <c r="C524">
        <v>87481659</v>
      </c>
      <c r="D524" t="s">
        <v>882</v>
      </c>
      <c r="E524" t="s">
        <v>878</v>
      </c>
      <c r="F524" s="4" t="s">
        <v>878</v>
      </c>
      <c r="G524" t="s">
        <v>882</v>
      </c>
      <c r="H524" t="s">
        <v>878</v>
      </c>
      <c r="I524" s="4" t="s">
        <v>878</v>
      </c>
    </row>
    <row r="525" spans="1:9" x14ac:dyDescent="0.2">
      <c r="A525" t="s">
        <v>11</v>
      </c>
      <c r="B525">
        <v>87515613</v>
      </c>
      <c r="C525">
        <v>87516182</v>
      </c>
      <c r="D525" t="s">
        <v>882</v>
      </c>
      <c r="E525" t="s">
        <v>878</v>
      </c>
      <c r="F525" s="4" t="s">
        <v>878</v>
      </c>
      <c r="G525" t="s">
        <v>882</v>
      </c>
      <c r="H525" t="s">
        <v>878</v>
      </c>
      <c r="I525" s="4" t="s">
        <v>878</v>
      </c>
    </row>
    <row r="526" spans="1:9" x14ac:dyDescent="0.2">
      <c r="A526" t="s">
        <v>11</v>
      </c>
      <c r="B526">
        <v>89569873</v>
      </c>
      <c r="C526">
        <v>89570190</v>
      </c>
      <c r="D526" t="s">
        <v>882</v>
      </c>
      <c r="E526" t="s">
        <v>878</v>
      </c>
      <c r="F526" s="4" t="s">
        <v>878</v>
      </c>
      <c r="G526" t="s">
        <v>882</v>
      </c>
      <c r="H526" t="s">
        <v>878</v>
      </c>
      <c r="I526" s="4" t="s">
        <v>878</v>
      </c>
    </row>
    <row r="527" spans="1:9" x14ac:dyDescent="0.2">
      <c r="A527" t="s">
        <v>11</v>
      </c>
      <c r="B527">
        <v>92144063</v>
      </c>
      <c r="C527">
        <v>92144275</v>
      </c>
      <c r="D527" t="s">
        <v>882</v>
      </c>
      <c r="E527" t="s">
        <v>878</v>
      </c>
      <c r="F527" s="4" t="s">
        <v>878</v>
      </c>
      <c r="G527" t="s">
        <v>882</v>
      </c>
      <c r="H527" t="s">
        <v>878</v>
      </c>
      <c r="I527" s="4" t="s">
        <v>878</v>
      </c>
    </row>
    <row r="528" spans="1:9" x14ac:dyDescent="0.2">
      <c r="A528" t="s">
        <v>11</v>
      </c>
      <c r="B528">
        <v>93927857</v>
      </c>
      <c r="C528">
        <v>93928257</v>
      </c>
      <c r="D528" t="s">
        <v>882</v>
      </c>
      <c r="E528" t="s">
        <v>878</v>
      </c>
      <c r="F528" s="4" t="s">
        <v>878</v>
      </c>
      <c r="G528" t="s">
        <v>882</v>
      </c>
      <c r="H528" t="s">
        <v>878</v>
      </c>
      <c r="I528" s="4" t="s">
        <v>878</v>
      </c>
    </row>
    <row r="529" spans="1:9" x14ac:dyDescent="0.2">
      <c r="A529" t="s">
        <v>11</v>
      </c>
      <c r="B529">
        <v>99816199</v>
      </c>
      <c r="C529">
        <v>99816463</v>
      </c>
      <c r="D529" t="s">
        <v>882</v>
      </c>
      <c r="E529" t="s">
        <v>878</v>
      </c>
      <c r="F529" s="4" t="s">
        <v>878</v>
      </c>
      <c r="G529" t="s">
        <v>882</v>
      </c>
      <c r="H529" t="s">
        <v>878</v>
      </c>
      <c r="I529" s="4" t="s">
        <v>878</v>
      </c>
    </row>
    <row r="530" spans="1:9" x14ac:dyDescent="0.2">
      <c r="A530" t="s">
        <v>11</v>
      </c>
      <c r="B530">
        <v>110202783</v>
      </c>
      <c r="C530">
        <v>110203020</v>
      </c>
      <c r="D530" t="s">
        <v>882</v>
      </c>
      <c r="E530" t="s">
        <v>878</v>
      </c>
      <c r="F530" s="4" t="s">
        <v>878</v>
      </c>
      <c r="G530" t="s">
        <v>882</v>
      </c>
      <c r="H530" t="s">
        <v>878</v>
      </c>
      <c r="I530" s="4" t="s">
        <v>878</v>
      </c>
    </row>
    <row r="531" spans="1:9" x14ac:dyDescent="0.2">
      <c r="A531" t="s">
        <v>11</v>
      </c>
      <c r="B531">
        <v>112727097</v>
      </c>
      <c r="C531">
        <v>112727361</v>
      </c>
      <c r="D531" t="s">
        <v>882</v>
      </c>
      <c r="E531" t="s">
        <v>878</v>
      </c>
      <c r="F531" s="4" t="s">
        <v>878</v>
      </c>
      <c r="G531" t="s">
        <v>882</v>
      </c>
      <c r="H531" t="s">
        <v>878</v>
      </c>
      <c r="I531" s="4" t="s">
        <v>878</v>
      </c>
    </row>
    <row r="532" spans="1:9" x14ac:dyDescent="0.2">
      <c r="A532" t="s">
        <v>11</v>
      </c>
      <c r="B532">
        <v>117050276</v>
      </c>
      <c r="C532">
        <v>117050613</v>
      </c>
      <c r="D532" t="s">
        <v>882</v>
      </c>
      <c r="E532" t="s">
        <v>878</v>
      </c>
      <c r="F532" s="4" t="s">
        <v>878</v>
      </c>
      <c r="G532" t="s">
        <v>882</v>
      </c>
      <c r="H532" t="s">
        <v>878</v>
      </c>
      <c r="I532" s="4" t="s">
        <v>878</v>
      </c>
    </row>
    <row r="533" spans="1:9" x14ac:dyDescent="0.2">
      <c r="A533" t="s">
        <v>11</v>
      </c>
      <c r="B533">
        <v>119478134</v>
      </c>
      <c r="C533">
        <v>119478430</v>
      </c>
      <c r="D533" t="s">
        <v>883</v>
      </c>
      <c r="E533" t="s">
        <v>206</v>
      </c>
      <c r="F533" s="4" t="s">
        <v>207</v>
      </c>
      <c r="G533" t="s">
        <v>882</v>
      </c>
      <c r="H533" t="s">
        <v>878</v>
      </c>
      <c r="I533" s="4" t="s">
        <v>878</v>
      </c>
    </row>
    <row r="534" spans="1:9" x14ac:dyDescent="0.2">
      <c r="A534" t="s">
        <v>11</v>
      </c>
      <c r="B534">
        <v>130959017</v>
      </c>
      <c r="C534">
        <v>130959352</v>
      </c>
      <c r="D534" t="s">
        <v>882</v>
      </c>
      <c r="E534" t="s">
        <v>878</v>
      </c>
      <c r="F534" s="4" t="s">
        <v>878</v>
      </c>
      <c r="G534" t="s">
        <v>882</v>
      </c>
      <c r="H534" t="s">
        <v>878</v>
      </c>
      <c r="I534" s="4" t="s">
        <v>878</v>
      </c>
    </row>
    <row r="535" spans="1:9" x14ac:dyDescent="0.2">
      <c r="A535" t="s">
        <v>11</v>
      </c>
      <c r="B535">
        <v>133162105</v>
      </c>
      <c r="C535">
        <v>133162426</v>
      </c>
      <c r="D535" t="s">
        <v>882</v>
      </c>
      <c r="E535" t="s">
        <v>878</v>
      </c>
      <c r="F535" s="4" t="s">
        <v>878</v>
      </c>
      <c r="G535" t="s">
        <v>882</v>
      </c>
      <c r="H535" t="s">
        <v>878</v>
      </c>
      <c r="I535" s="4" t="s">
        <v>878</v>
      </c>
    </row>
    <row r="536" spans="1:9" x14ac:dyDescent="0.2">
      <c r="A536" t="s">
        <v>11</v>
      </c>
      <c r="B536">
        <v>135559336</v>
      </c>
      <c r="C536">
        <v>135559656</v>
      </c>
      <c r="D536" t="s">
        <v>882</v>
      </c>
      <c r="E536" t="s">
        <v>878</v>
      </c>
      <c r="F536" s="4" t="s">
        <v>878</v>
      </c>
      <c r="G536" t="s">
        <v>882</v>
      </c>
      <c r="H536" t="s">
        <v>878</v>
      </c>
      <c r="I536" s="4" t="s">
        <v>878</v>
      </c>
    </row>
    <row r="537" spans="1:9" x14ac:dyDescent="0.2">
      <c r="A537" t="s">
        <v>11</v>
      </c>
      <c r="B537">
        <v>138184935</v>
      </c>
      <c r="C537">
        <v>138185161</v>
      </c>
      <c r="D537" t="s">
        <v>882</v>
      </c>
      <c r="E537" t="s">
        <v>878</v>
      </c>
      <c r="F537" s="4" t="s">
        <v>878</v>
      </c>
      <c r="G537" t="s">
        <v>882</v>
      </c>
      <c r="H537" t="s">
        <v>878</v>
      </c>
      <c r="I537" s="4" t="s">
        <v>878</v>
      </c>
    </row>
    <row r="538" spans="1:9" x14ac:dyDescent="0.2">
      <c r="A538" t="s">
        <v>11</v>
      </c>
      <c r="B538">
        <v>138344436</v>
      </c>
      <c r="C538">
        <v>138344754</v>
      </c>
      <c r="D538" t="s">
        <v>882</v>
      </c>
      <c r="E538" t="s">
        <v>878</v>
      </c>
      <c r="F538" s="4" t="s">
        <v>878</v>
      </c>
      <c r="G538" t="s">
        <v>882</v>
      </c>
      <c r="H538" t="s">
        <v>878</v>
      </c>
      <c r="I538" s="4" t="s">
        <v>878</v>
      </c>
    </row>
    <row r="539" spans="1:9" x14ac:dyDescent="0.2">
      <c r="A539" t="s">
        <v>11</v>
      </c>
      <c r="B539">
        <v>141266702</v>
      </c>
      <c r="C539">
        <v>141267102</v>
      </c>
      <c r="D539" t="s">
        <v>882</v>
      </c>
      <c r="E539" t="s">
        <v>878</v>
      </c>
      <c r="F539" s="4" t="s">
        <v>878</v>
      </c>
      <c r="G539" t="s">
        <v>882</v>
      </c>
      <c r="H539" t="s">
        <v>878</v>
      </c>
      <c r="I539" s="4" t="s">
        <v>878</v>
      </c>
    </row>
    <row r="540" spans="1:9" x14ac:dyDescent="0.2">
      <c r="A540" t="s">
        <v>11</v>
      </c>
      <c r="B540">
        <v>144077701</v>
      </c>
      <c r="C540">
        <v>144078019</v>
      </c>
      <c r="D540" t="s">
        <v>882</v>
      </c>
      <c r="E540" t="s">
        <v>878</v>
      </c>
      <c r="F540" s="4" t="s">
        <v>878</v>
      </c>
      <c r="G540" t="s">
        <v>882</v>
      </c>
      <c r="H540" t="s">
        <v>878</v>
      </c>
      <c r="I540" s="4" t="s">
        <v>878</v>
      </c>
    </row>
    <row r="541" spans="1:9" x14ac:dyDescent="0.2">
      <c r="A541" t="s">
        <v>11</v>
      </c>
      <c r="B541">
        <v>146631048</v>
      </c>
      <c r="C541">
        <v>146631629</v>
      </c>
      <c r="D541" t="s">
        <v>882</v>
      </c>
      <c r="E541" t="s">
        <v>878</v>
      </c>
      <c r="F541" s="4" t="s">
        <v>878</v>
      </c>
      <c r="G541" t="s">
        <v>882</v>
      </c>
      <c r="H541" t="s">
        <v>878</v>
      </c>
      <c r="I541" s="4" t="s">
        <v>878</v>
      </c>
    </row>
    <row r="542" spans="1:9" x14ac:dyDescent="0.2">
      <c r="A542" t="s">
        <v>11</v>
      </c>
      <c r="B542">
        <v>148874708</v>
      </c>
      <c r="C542">
        <v>148875163</v>
      </c>
      <c r="D542" t="s">
        <v>883</v>
      </c>
      <c r="E542" t="s">
        <v>208</v>
      </c>
      <c r="F542" s="4" t="s">
        <v>209</v>
      </c>
      <c r="G542" t="s">
        <v>882</v>
      </c>
      <c r="H542" t="s">
        <v>878</v>
      </c>
      <c r="I542" s="4" t="s">
        <v>878</v>
      </c>
    </row>
    <row r="543" spans="1:9" x14ac:dyDescent="0.2">
      <c r="A543" t="s">
        <v>11</v>
      </c>
      <c r="B543">
        <v>152012769</v>
      </c>
      <c r="C543">
        <v>152013104</v>
      </c>
      <c r="D543" t="s">
        <v>882</v>
      </c>
      <c r="E543" t="s">
        <v>878</v>
      </c>
      <c r="F543" s="4" t="s">
        <v>878</v>
      </c>
      <c r="G543" t="s">
        <v>882</v>
      </c>
      <c r="H543" t="s">
        <v>878</v>
      </c>
      <c r="I543" s="4" t="s">
        <v>878</v>
      </c>
    </row>
    <row r="544" spans="1:9" x14ac:dyDescent="0.2">
      <c r="A544" t="s">
        <v>11</v>
      </c>
      <c r="B544">
        <v>152177269</v>
      </c>
      <c r="C544">
        <v>152177741</v>
      </c>
      <c r="D544" t="s">
        <v>882</v>
      </c>
      <c r="E544" t="s">
        <v>878</v>
      </c>
      <c r="F544" s="4" t="s">
        <v>878</v>
      </c>
      <c r="G544" t="s">
        <v>882</v>
      </c>
      <c r="H544" t="s">
        <v>878</v>
      </c>
      <c r="I544" s="4" t="s">
        <v>878</v>
      </c>
    </row>
    <row r="545" spans="1:9" x14ac:dyDescent="0.2">
      <c r="A545" t="s">
        <v>11</v>
      </c>
      <c r="B545">
        <v>153168056</v>
      </c>
      <c r="C545">
        <v>153168560</v>
      </c>
      <c r="D545" t="s">
        <v>882</v>
      </c>
      <c r="E545" t="s">
        <v>878</v>
      </c>
      <c r="F545" s="4" t="s">
        <v>878</v>
      </c>
      <c r="G545" t="s">
        <v>882</v>
      </c>
      <c r="H545" t="s">
        <v>878</v>
      </c>
      <c r="I545" s="4" t="s">
        <v>878</v>
      </c>
    </row>
    <row r="546" spans="1:9" x14ac:dyDescent="0.2">
      <c r="A546" t="s">
        <v>11</v>
      </c>
      <c r="B546">
        <v>153346530</v>
      </c>
      <c r="C546">
        <v>153346816</v>
      </c>
      <c r="D546" t="s">
        <v>883</v>
      </c>
      <c r="E546" t="s">
        <v>210</v>
      </c>
      <c r="F546" s="4" t="s">
        <v>211</v>
      </c>
      <c r="G546" t="s">
        <v>882</v>
      </c>
      <c r="H546" t="s">
        <v>878</v>
      </c>
      <c r="I546" s="4" t="s">
        <v>878</v>
      </c>
    </row>
    <row r="547" spans="1:9" x14ac:dyDescent="0.2">
      <c r="A547" t="s">
        <v>11</v>
      </c>
      <c r="B547">
        <v>153611745</v>
      </c>
      <c r="C547">
        <v>153612048</v>
      </c>
      <c r="D547" t="s">
        <v>882</v>
      </c>
      <c r="E547" t="s">
        <v>878</v>
      </c>
      <c r="F547" s="4" t="s">
        <v>878</v>
      </c>
      <c r="G547" t="s">
        <v>882</v>
      </c>
      <c r="H547" t="s">
        <v>878</v>
      </c>
      <c r="I547" s="4" t="s">
        <v>878</v>
      </c>
    </row>
    <row r="548" spans="1:9" x14ac:dyDescent="0.2">
      <c r="A548" t="s">
        <v>11</v>
      </c>
      <c r="B548">
        <v>154426703</v>
      </c>
      <c r="C548">
        <v>154427121</v>
      </c>
      <c r="D548" t="s">
        <v>882</v>
      </c>
      <c r="E548" t="s">
        <v>878</v>
      </c>
      <c r="F548" s="4" t="s">
        <v>878</v>
      </c>
      <c r="G548" t="s">
        <v>882</v>
      </c>
      <c r="H548" t="s">
        <v>878</v>
      </c>
      <c r="I548" s="4" t="s">
        <v>878</v>
      </c>
    </row>
    <row r="549" spans="1:9" x14ac:dyDescent="0.2">
      <c r="A549" t="s">
        <v>11</v>
      </c>
      <c r="B549">
        <v>154427912</v>
      </c>
      <c r="C549">
        <v>154428375</v>
      </c>
      <c r="D549" t="s">
        <v>882</v>
      </c>
      <c r="E549" t="s">
        <v>878</v>
      </c>
      <c r="F549" s="4" t="s">
        <v>878</v>
      </c>
      <c r="G549" t="s">
        <v>882</v>
      </c>
      <c r="H549" t="s">
        <v>878</v>
      </c>
      <c r="I549" s="4" t="s">
        <v>878</v>
      </c>
    </row>
    <row r="550" spans="1:9" x14ac:dyDescent="0.2">
      <c r="A550" t="s">
        <v>11</v>
      </c>
      <c r="B550">
        <v>157376094</v>
      </c>
      <c r="C550">
        <v>157376999</v>
      </c>
      <c r="D550" t="s">
        <v>882</v>
      </c>
      <c r="E550" t="s">
        <v>878</v>
      </c>
      <c r="F550" s="4" t="s">
        <v>878</v>
      </c>
      <c r="G550" t="s">
        <v>882</v>
      </c>
      <c r="H550" t="s">
        <v>878</v>
      </c>
      <c r="I550" s="4" t="s">
        <v>878</v>
      </c>
    </row>
    <row r="551" spans="1:9" x14ac:dyDescent="0.2">
      <c r="A551" t="s">
        <v>11</v>
      </c>
      <c r="B551">
        <v>157418565</v>
      </c>
      <c r="C551">
        <v>157419002</v>
      </c>
      <c r="D551" t="s">
        <v>883</v>
      </c>
      <c r="E551" t="s">
        <v>212</v>
      </c>
      <c r="F551" s="4" t="s">
        <v>213</v>
      </c>
      <c r="G551" t="s">
        <v>882</v>
      </c>
      <c r="H551" t="s">
        <v>878</v>
      </c>
      <c r="I551" s="4" t="s">
        <v>878</v>
      </c>
    </row>
    <row r="552" spans="1:9" x14ac:dyDescent="0.2">
      <c r="A552" t="s">
        <v>11</v>
      </c>
      <c r="B552">
        <v>165326582</v>
      </c>
      <c r="C552">
        <v>165326916</v>
      </c>
      <c r="D552" t="s">
        <v>883</v>
      </c>
      <c r="E552" t="s">
        <v>214</v>
      </c>
      <c r="F552" s="4" t="s">
        <v>215</v>
      </c>
      <c r="G552" t="s">
        <v>882</v>
      </c>
      <c r="H552" t="s">
        <v>878</v>
      </c>
      <c r="I552" s="4" t="s">
        <v>878</v>
      </c>
    </row>
    <row r="553" spans="1:9" x14ac:dyDescent="0.2">
      <c r="A553" t="s">
        <v>11</v>
      </c>
      <c r="B553">
        <v>167765127</v>
      </c>
      <c r="C553">
        <v>167765490</v>
      </c>
      <c r="D553" t="s">
        <v>882</v>
      </c>
      <c r="E553" t="s">
        <v>878</v>
      </c>
      <c r="F553" s="4" t="s">
        <v>878</v>
      </c>
      <c r="G553" t="s">
        <v>882</v>
      </c>
      <c r="H553" t="s">
        <v>878</v>
      </c>
      <c r="I553" s="4" t="s">
        <v>878</v>
      </c>
    </row>
    <row r="554" spans="1:9" x14ac:dyDescent="0.2">
      <c r="A554" t="s">
        <v>11</v>
      </c>
      <c r="B554">
        <v>168894647</v>
      </c>
      <c r="C554">
        <v>168895046</v>
      </c>
      <c r="D554" t="s">
        <v>882</v>
      </c>
      <c r="E554" t="s">
        <v>878</v>
      </c>
      <c r="F554" s="4" t="s">
        <v>878</v>
      </c>
      <c r="G554" t="s">
        <v>882</v>
      </c>
      <c r="H554" t="s">
        <v>878</v>
      </c>
      <c r="I554" s="4" t="s">
        <v>878</v>
      </c>
    </row>
    <row r="555" spans="1:9" x14ac:dyDescent="0.2">
      <c r="A555" t="s">
        <v>11</v>
      </c>
      <c r="B555">
        <v>170184461</v>
      </c>
      <c r="C555">
        <v>170185125</v>
      </c>
      <c r="D555" t="s">
        <v>882</v>
      </c>
      <c r="E555" t="s">
        <v>878</v>
      </c>
      <c r="F555" s="4" t="s">
        <v>878</v>
      </c>
      <c r="G555" t="s">
        <v>882</v>
      </c>
      <c r="H555" t="s">
        <v>878</v>
      </c>
      <c r="I555" s="4" t="s">
        <v>878</v>
      </c>
    </row>
    <row r="556" spans="1:9" x14ac:dyDescent="0.2">
      <c r="A556" t="s">
        <v>11</v>
      </c>
      <c r="B556">
        <v>170205505</v>
      </c>
      <c r="C556">
        <v>170205845</v>
      </c>
      <c r="D556" t="s">
        <v>882</v>
      </c>
      <c r="E556" t="s">
        <v>878</v>
      </c>
      <c r="F556" s="4" t="s">
        <v>878</v>
      </c>
      <c r="G556" t="s">
        <v>882</v>
      </c>
      <c r="H556" t="s">
        <v>878</v>
      </c>
      <c r="I556" s="4" t="s">
        <v>878</v>
      </c>
    </row>
    <row r="557" spans="1:9" x14ac:dyDescent="0.2">
      <c r="A557" t="s">
        <v>11</v>
      </c>
      <c r="B557">
        <v>179192794</v>
      </c>
      <c r="C557">
        <v>179193268</v>
      </c>
      <c r="D557" t="s">
        <v>882</v>
      </c>
      <c r="E557" t="s">
        <v>878</v>
      </c>
      <c r="F557" s="4" t="s">
        <v>878</v>
      </c>
      <c r="G557" t="s">
        <v>882</v>
      </c>
      <c r="H557" t="s">
        <v>878</v>
      </c>
      <c r="I557" s="4" t="s">
        <v>878</v>
      </c>
    </row>
    <row r="558" spans="1:9" x14ac:dyDescent="0.2">
      <c r="A558" t="s">
        <v>11</v>
      </c>
      <c r="B558">
        <v>179580391</v>
      </c>
      <c r="C558">
        <v>179580854</v>
      </c>
      <c r="D558" t="s">
        <v>882</v>
      </c>
      <c r="E558" t="s">
        <v>878</v>
      </c>
      <c r="F558" s="4" t="s">
        <v>878</v>
      </c>
      <c r="G558" t="s">
        <v>882</v>
      </c>
      <c r="H558" t="s">
        <v>878</v>
      </c>
      <c r="I558" s="4" t="s">
        <v>878</v>
      </c>
    </row>
    <row r="559" spans="1:9" x14ac:dyDescent="0.2">
      <c r="A559" t="s">
        <v>11</v>
      </c>
      <c r="B559">
        <v>180709119</v>
      </c>
      <c r="C559">
        <v>180709407</v>
      </c>
      <c r="D559" t="s">
        <v>882</v>
      </c>
      <c r="E559" t="s">
        <v>878</v>
      </c>
      <c r="F559" s="4" t="s">
        <v>878</v>
      </c>
      <c r="G559" t="s">
        <v>882</v>
      </c>
      <c r="H559" t="s">
        <v>878</v>
      </c>
      <c r="I559" s="4" t="s">
        <v>878</v>
      </c>
    </row>
    <row r="560" spans="1:9" x14ac:dyDescent="0.2">
      <c r="A560" t="s">
        <v>12</v>
      </c>
      <c r="B560">
        <v>5989016</v>
      </c>
      <c r="C560">
        <v>5989286</v>
      </c>
      <c r="D560" t="s">
        <v>882</v>
      </c>
      <c r="E560" t="s">
        <v>878</v>
      </c>
      <c r="F560" s="4" t="s">
        <v>878</v>
      </c>
      <c r="G560" t="s">
        <v>882</v>
      </c>
      <c r="H560" t="s">
        <v>878</v>
      </c>
      <c r="I560" s="4" t="s">
        <v>878</v>
      </c>
    </row>
    <row r="561" spans="1:9" x14ac:dyDescent="0.2">
      <c r="A561" t="s">
        <v>12</v>
      </c>
      <c r="B561">
        <v>7682581</v>
      </c>
      <c r="C561">
        <v>7683198</v>
      </c>
      <c r="D561" t="s">
        <v>882</v>
      </c>
      <c r="E561" t="s">
        <v>878</v>
      </c>
      <c r="F561" s="4" t="s">
        <v>878</v>
      </c>
      <c r="G561" t="s">
        <v>882</v>
      </c>
      <c r="H561" t="s">
        <v>878</v>
      </c>
      <c r="I561" s="4" t="s">
        <v>878</v>
      </c>
    </row>
    <row r="562" spans="1:9" x14ac:dyDescent="0.2">
      <c r="A562" t="s">
        <v>12</v>
      </c>
      <c r="B562">
        <v>11212512</v>
      </c>
      <c r="C562">
        <v>11212861</v>
      </c>
      <c r="D562" t="s">
        <v>882</v>
      </c>
      <c r="E562" t="s">
        <v>878</v>
      </c>
      <c r="F562" s="4" t="s">
        <v>878</v>
      </c>
      <c r="G562" t="s">
        <v>882</v>
      </c>
      <c r="H562" t="s">
        <v>878</v>
      </c>
      <c r="I562" s="4" t="s">
        <v>878</v>
      </c>
    </row>
    <row r="563" spans="1:9" x14ac:dyDescent="0.2">
      <c r="A563" t="s">
        <v>12</v>
      </c>
      <c r="B563">
        <v>14999882</v>
      </c>
      <c r="C563">
        <v>15000261</v>
      </c>
      <c r="D563" t="s">
        <v>882</v>
      </c>
      <c r="E563" t="s">
        <v>878</v>
      </c>
      <c r="F563" s="4" t="s">
        <v>878</v>
      </c>
      <c r="G563" t="s">
        <v>882</v>
      </c>
      <c r="H563" t="s">
        <v>878</v>
      </c>
      <c r="I563" s="4" t="s">
        <v>878</v>
      </c>
    </row>
    <row r="564" spans="1:9" x14ac:dyDescent="0.2">
      <c r="A564" t="s">
        <v>12</v>
      </c>
      <c r="B564">
        <v>16482652</v>
      </c>
      <c r="C564">
        <v>16483062</v>
      </c>
      <c r="D564" t="s">
        <v>882</v>
      </c>
      <c r="E564" t="s">
        <v>878</v>
      </c>
      <c r="F564" s="4" t="s">
        <v>878</v>
      </c>
      <c r="G564" t="s">
        <v>882</v>
      </c>
      <c r="H564" t="s">
        <v>878</v>
      </c>
      <c r="I564" s="4" t="s">
        <v>878</v>
      </c>
    </row>
    <row r="565" spans="1:9" x14ac:dyDescent="0.2">
      <c r="A565" t="s">
        <v>12</v>
      </c>
      <c r="B565">
        <v>16733773</v>
      </c>
      <c r="C565">
        <v>16734280</v>
      </c>
      <c r="D565" t="s">
        <v>882</v>
      </c>
      <c r="E565" t="s">
        <v>878</v>
      </c>
      <c r="F565" s="4" t="s">
        <v>878</v>
      </c>
      <c r="G565" t="s">
        <v>882</v>
      </c>
      <c r="H565" t="s">
        <v>878</v>
      </c>
      <c r="I565" s="4" t="s">
        <v>878</v>
      </c>
    </row>
    <row r="566" spans="1:9" x14ac:dyDescent="0.2">
      <c r="A566" t="s">
        <v>12</v>
      </c>
      <c r="B566">
        <v>18339176</v>
      </c>
      <c r="C566">
        <v>18339455</v>
      </c>
      <c r="D566" t="s">
        <v>882</v>
      </c>
      <c r="E566" t="s">
        <v>878</v>
      </c>
      <c r="F566" s="4" t="s">
        <v>878</v>
      </c>
      <c r="G566" t="s">
        <v>882</v>
      </c>
      <c r="H566" t="s">
        <v>878</v>
      </c>
      <c r="I566" s="4" t="s">
        <v>878</v>
      </c>
    </row>
    <row r="567" spans="1:9" x14ac:dyDescent="0.2">
      <c r="A567" t="s">
        <v>12</v>
      </c>
      <c r="B567">
        <v>18623937</v>
      </c>
      <c r="C567">
        <v>18624383</v>
      </c>
      <c r="D567" t="s">
        <v>882</v>
      </c>
      <c r="E567" t="s">
        <v>878</v>
      </c>
      <c r="F567" s="4" t="s">
        <v>878</v>
      </c>
      <c r="G567" t="s">
        <v>882</v>
      </c>
      <c r="H567" t="s">
        <v>878</v>
      </c>
      <c r="I567" s="4" t="s">
        <v>878</v>
      </c>
    </row>
    <row r="568" spans="1:9" x14ac:dyDescent="0.2">
      <c r="A568" t="s">
        <v>12</v>
      </c>
      <c r="B568">
        <v>18696927</v>
      </c>
      <c r="C568">
        <v>18697454</v>
      </c>
      <c r="D568" t="s">
        <v>882</v>
      </c>
      <c r="E568" t="s">
        <v>878</v>
      </c>
      <c r="F568" s="4" t="s">
        <v>878</v>
      </c>
      <c r="G568" t="s">
        <v>882</v>
      </c>
      <c r="H568" t="s">
        <v>878</v>
      </c>
      <c r="I568" s="4" t="s">
        <v>878</v>
      </c>
    </row>
    <row r="569" spans="1:9" x14ac:dyDescent="0.2">
      <c r="A569" t="s">
        <v>12</v>
      </c>
      <c r="B569">
        <v>29025108</v>
      </c>
      <c r="C569">
        <v>29025330</v>
      </c>
      <c r="D569" t="s">
        <v>882</v>
      </c>
      <c r="E569" t="s">
        <v>878</v>
      </c>
      <c r="F569" s="4" t="s">
        <v>878</v>
      </c>
      <c r="G569" t="s">
        <v>882</v>
      </c>
      <c r="H569" t="s">
        <v>878</v>
      </c>
      <c r="I569" s="4" t="s">
        <v>878</v>
      </c>
    </row>
    <row r="570" spans="1:9" x14ac:dyDescent="0.2">
      <c r="A570" t="s">
        <v>12</v>
      </c>
      <c r="B570">
        <v>34653845</v>
      </c>
      <c r="C570">
        <v>34654291</v>
      </c>
      <c r="D570" t="s">
        <v>882</v>
      </c>
      <c r="E570" t="s">
        <v>878</v>
      </c>
      <c r="F570" s="4" t="s">
        <v>878</v>
      </c>
      <c r="G570" t="s">
        <v>882</v>
      </c>
      <c r="H570" t="s">
        <v>878</v>
      </c>
      <c r="I570" s="4" t="s">
        <v>878</v>
      </c>
    </row>
    <row r="571" spans="1:9" x14ac:dyDescent="0.2">
      <c r="A571" t="s">
        <v>12</v>
      </c>
      <c r="B571">
        <v>34745152</v>
      </c>
      <c r="C571">
        <v>34745600</v>
      </c>
      <c r="D571" t="s">
        <v>882</v>
      </c>
      <c r="E571" t="s">
        <v>878</v>
      </c>
      <c r="F571" s="4" t="s">
        <v>878</v>
      </c>
      <c r="G571" t="s">
        <v>882</v>
      </c>
      <c r="H571" t="s">
        <v>878</v>
      </c>
      <c r="I571" s="4" t="s">
        <v>878</v>
      </c>
    </row>
    <row r="572" spans="1:9" x14ac:dyDescent="0.2">
      <c r="A572" t="s">
        <v>12</v>
      </c>
      <c r="B572">
        <v>34756482</v>
      </c>
      <c r="C572">
        <v>34757050</v>
      </c>
      <c r="D572" t="s">
        <v>882</v>
      </c>
      <c r="E572" t="s">
        <v>878</v>
      </c>
      <c r="F572" s="4" t="s">
        <v>878</v>
      </c>
      <c r="G572" t="s">
        <v>882</v>
      </c>
      <c r="H572" t="s">
        <v>878</v>
      </c>
      <c r="I572" s="4" t="s">
        <v>878</v>
      </c>
    </row>
    <row r="573" spans="1:9" x14ac:dyDescent="0.2">
      <c r="A573" t="s">
        <v>12</v>
      </c>
      <c r="B573">
        <v>34757832</v>
      </c>
      <c r="C573">
        <v>34758257</v>
      </c>
      <c r="D573" t="s">
        <v>882</v>
      </c>
      <c r="E573" t="s">
        <v>878</v>
      </c>
      <c r="F573" s="4" t="s">
        <v>878</v>
      </c>
      <c r="G573" t="s">
        <v>882</v>
      </c>
      <c r="H573" t="s">
        <v>878</v>
      </c>
      <c r="I573" s="4" t="s">
        <v>878</v>
      </c>
    </row>
    <row r="574" spans="1:9" x14ac:dyDescent="0.2">
      <c r="A574" t="s">
        <v>12</v>
      </c>
      <c r="B574">
        <v>34760289</v>
      </c>
      <c r="C574">
        <v>34760694</v>
      </c>
      <c r="D574" t="s">
        <v>882</v>
      </c>
      <c r="E574" t="s">
        <v>878</v>
      </c>
      <c r="F574" s="4" t="s">
        <v>878</v>
      </c>
      <c r="G574" t="s">
        <v>882</v>
      </c>
      <c r="H574" t="s">
        <v>878</v>
      </c>
      <c r="I574" s="4" t="s">
        <v>878</v>
      </c>
    </row>
    <row r="575" spans="1:9" x14ac:dyDescent="0.2">
      <c r="A575" t="s">
        <v>12</v>
      </c>
      <c r="B575">
        <v>34761185</v>
      </c>
      <c r="C575">
        <v>34761567</v>
      </c>
      <c r="D575" t="s">
        <v>882</v>
      </c>
      <c r="E575" t="s">
        <v>878</v>
      </c>
      <c r="F575" s="4" t="s">
        <v>878</v>
      </c>
      <c r="G575" t="s">
        <v>882</v>
      </c>
      <c r="H575" t="s">
        <v>878</v>
      </c>
      <c r="I575" s="4" t="s">
        <v>878</v>
      </c>
    </row>
    <row r="576" spans="1:9" x14ac:dyDescent="0.2">
      <c r="A576" t="s">
        <v>12</v>
      </c>
      <c r="B576">
        <v>35693037</v>
      </c>
      <c r="C576">
        <v>35693315</v>
      </c>
      <c r="D576" t="s">
        <v>882</v>
      </c>
      <c r="E576" t="s">
        <v>878</v>
      </c>
      <c r="F576" s="4" t="s">
        <v>878</v>
      </c>
      <c r="G576" t="s">
        <v>882</v>
      </c>
      <c r="H576" t="s">
        <v>878</v>
      </c>
      <c r="I576" s="4" t="s">
        <v>878</v>
      </c>
    </row>
    <row r="577" spans="1:9" x14ac:dyDescent="0.2">
      <c r="A577" t="s">
        <v>12</v>
      </c>
      <c r="B577">
        <v>65974513</v>
      </c>
      <c r="C577">
        <v>65974859</v>
      </c>
      <c r="D577" t="s">
        <v>882</v>
      </c>
      <c r="E577" t="s">
        <v>878</v>
      </c>
      <c r="F577" s="4" t="s">
        <v>878</v>
      </c>
      <c r="G577" t="s">
        <v>882</v>
      </c>
      <c r="H577" t="s">
        <v>878</v>
      </c>
      <c r="I577" s="4" t="s">
        <v>878</v>
      </c>
    </row>
    <row r="578" spans="1:9" x14ac:dyDescent="0.2">
      <c r="A578" t="s">
        <v>12</v>
      </c>
      <c r="B578">
        <v>75650684</v>
      </c>
      <c r="C578">
        <v>75651088</v>
      </c>
      <c r="D578" t="s">
        <v>882</v>
      </c>
      <c r="E578" t="s">
        <v>878</v>
      </c>
      <c r="F578" s="4" t="s">
        <v>878</v>
      </c>
      <c r="G578" t="s">
        <v>882</v>
      </c>
      <c r="H578" t="s">
        <v>878</v>
      </c>
      <c r="I578" s="4" t="s">
        <v>878</v>
      </c>
    </row>
    <row r="579" spans="1:9" x14ac:dyDescent="0.2">
      <c r="A579" t="s">
        <v>12</v>
      </c>
      <c r="B579">
        <v>75651677</v>
      </c>
      <c r="C579">
        <v>75652056</v>
      </c>
      <c r="D579" t="s">
        <v>882</v>
      </c>
      <c r="E579" t="s">
        <v>878</v>
      </c>
      <c r="F579" s="4" t="s">
        <v>878</v>
      </c>
      <c r="G579" t="s">
        <v>882</v>
      </c>
      <c r="H579" t="s">
        <v>878</v>
      </c>
      <c r="I579" s="4" t="s">
        <v>878</v>
      </c>
    </row>
    <row r="580" spans="1:9" x14ac:dyDescent="0.2">
      <c r="A580" t="s">
        <v>12</v>
      </c>
      <c r="B580">
        <v>81034795</v>
      </c>
      <c r="C580">
        <v>81035122</v>
      </c>
      <c r="D580" t="s">
        <v>882</v>
      </c>
      <c r="E580" t="s">
        <v>878</v>
      </c>
      <c r="F580" s="4" t="s">
        <v>878</v>
      </c>
      <c r="G580" t="s">
        <v>882</v>
      </c>
      <c r="H580" t="s">
        <v>878</v>
      </c>
      <c r="I580" s="4" t="s">
        <v>878</v>
      </c>
    </row>
    <row r="581" spans="1:9" x14ac:dyDescent="0.2">
      <c r="A581" t="s">
        <v>12</v>
      </c>
      <c r="B581">
        <v>86004856</v>
      </c>
      <c r="C581">
        <v>86005149</v>
      </c>
      <c r="D581" t="s">
        <v>882</v>
      </c>
      <c r="E581" t="s">
        <v>878</v>
      </c>
      <c r="F581" s="4" t="s">
        <v>878</v>
      </c>
      <c r="G581" t="s">
        <v>882</v>
      </c>
      <c r="H581" t="s">
        <v>878</v>
      </c>
      <c r="I581" s="4" t="s">
        <v>878</v>
      </c>
    </row>
    <row r="582" spans="1:9" x14ac:dyDescent="0.2">
      <c r="A582" t="s">
        <v>12</v>
      </c>
      <c r="B582">
        <v>86845083</v>
      </c>
      <c r="C582">
        <v>86845511</v>
      </c>
      <c r="D582" t="s">
        <v>882</v>
      </c>
      <c r="E582" t="s">
        <v>878</v>
      </c>
      <c r="F582" s="4" t="s">
        <v>878</v>
      </c>
      <c r="G582" t="s">
        <v>882</v>
      </c>
      <c r="H582" t="s">
        <v>878</v>
      </c>
      <c r="I582" s="4" t="s">
        <v>878</v>
      </c>
    </row>
    <row r="583" spans="1:9" x14ac:dyDescent="0.2">
      <c r="A583" t="s">
        <v>12</v>
      </c>
      <c r="B583">
        <v>87658481</v>
      </c>
      <c r="C583">
        <v>87658754</v>
      </c>
      <c r="D583" t="s">
        <v>882</v>
      </c>
      <c r="E583" t="s">
        <v>878</v>
      </c>
      <c r="F583" s="4" t="s">
        <v>878</v>
      </c>
      <c r="G583" t="s">
        <v>882</v>
      </c>
      <c r="H583" t="s">
        <v>878</v>
      </c>
      <c r="I583" s="4" t="s">
        <v>878</v>
      </c>
    </row>
    <row r="584" spans="1:9" x14ac:dyDescent="0.2">
      <c r="A584" t="s">
        <v>12</v>
      </c>
      <c r="B584">
        <v>88281605</v>
      </c>
      <c r="C584">
        <v>88281927</v>
      </c>
      <c r="D584" t="s">
        <v>882</v>
      </c>
      <c r="E584" t="s">
        <v>878</v>
      </c>
      <c r="F584" s="4" t="s">
        <v>878</v>
      </c>
      <c r="G584" t="s">
        <v>882</v>
      </c>
      <c r="H584" t="s">
        <v>878</v>
      </c>
      <c r="I584" s="4" t="s">
        <v>878</v>
      </c>
    </row>
    <row r="585" spans="1:9" x14ac:dyDescent="0.2">
      <c r="A585" t="s">
        <v>12</v>
      </c>
      <c r="B585">
        <v>88336540</v>
      </c>
      <c r="C585">
        <v>88337037</v>
      </c>
      <c r="D585" t="s">
        <v>883</v>
      </c>
      <c r="E585" t="s">
        <v>216</v>
      </c>
      <c r="F585" s="4" t="s">
        <v>217</v>
      </c>
      <c r="G585" t="s">
        <v>882</v>
      </c>
      <c r="H585" t="s">
        <v>878</v>
      </c>
      <c r="I585" s="4" t="s">
        <v>878</v>
      </c>
    </row>
    <row r="586" spans="1:9" x14ac:dyDescent="0.2">
      <c r="A586" t="s">
        <v>12</v>
      </c>
      <c r="B586">
        <v>88336540</v>
      </c>
      <c r="C586">
        <v>88337037</v>
      </c>
      <c r="D586" t="s">
        <v>883</v>
      </c>
      <c r="E586" t="s">
        <v>218</v>
      </c>
      <c r="F586" s="4" t="s">
        <v>219</v>
      </c>
      <c r="G586" t="s">
        <v>882</v>
      </c>
      <c r="H586" t="s">
        <v>878</v>
      </c>
      <c r="I586" s="4" t="s">
        <v>878</v>
      </c>
    </row>
    <row r="587" spans="1:9" x14ac:dyDescent="0.2">
      <c r="A587" t="s">
        <v>12</v>
      </c>
      <c r="B587">
        <v>88510119</v>
      </c>
      <c r="C587">
        <v>88510489</v>
      </c>
      <c r="D587" t="s">
        <v>883</v>
      </c>
      <c r="E587" t="s">
        <v>220</v>
      </c>
      <c r="F587" s="4" t="s">
        <v>221</v>
      </c>
      <c r="G587" t="s">
        <v>882</v>
      </c>
      <c r="H587" t="s">
        <v>878</v>
      </c>
      <c r="I587" s="4" t="s">
        <v>878</v>
      </c>
    </row>
    <row r="588" spans="1:9" x14ac:dyDescent="0.2">
      <c r="A588" t="s">
        <v>12</v>
      </c>
      <c r="B588">
        <v>89228347</v>
      </c>
      <c r="C588">
        <v>89228777</v>
      </c>
      <c r="D588" t="s">
        <v>883</v>
      </c>
      <c r="E588" t="s">
        <v>222</v>
      </c>
      <c r="F588" s="4" t="s">
        <v>223</v>
      </c>
      <c r="G588" t="s">
        <v>882</v>
      </c>
      <c r="H588" t="s">
        <v>878</v>
      </c>
      <c r="I588" s="4" t="s">
        <v>878</v>
      </c>
    </row>
    <row r="589" spans="1:9" x14ac:dyDescent="0.2">
      <c r="A589" t="s">
        <v>12</v>
      </c>
      <c r="B589">
        <v>89800102</v>
      </c>
      <c r="C589">
        <v>89800601</v>
      </c>
      <c r="D589" t="s">
        <v>882</v>
      </c>
      <c r="E589" t="s">
        <v>878</v>
      </c>
      <c r="F589" s="4" t="s">
        <v>878</v>
      </c>
      <c r="G589" t="s">
        <v>882</v>
      </c>
      <c r="H589" t="s">
        <v>878</v>
      </c>
      <c r="I589" s="4" t="s">
        <v>878</v>
      </c>
    </row>
    <row r="590" spans="1:9" x14ac:dyDescent="0.2">
      <c r="A590" t="s">
        <v>12</v>
      </c>
      <c r="B590">
        <v>89800653</v>
      </c>
      <c r="C590">
        <v>89801137</v>
      </c>
      <c r="D590" t="s">
        <v>882</v>
      </c>
      <c r="E590" t="s">
        <v>878</v>
      </c>
      <c r="F590" s="4" t="s">
        <v>878</v>
      </c>
      <c r="G590" t="s">
        <v>882</v>
      </c>
      <c r="H590" t="s">
        <v>878</v>
      </c>
      <c r="I590" s="4" t="s">
        <v>878</v>
      </c>
    </row>
    <row r="591" spans="1:9" x14ac:dyDescent="0.2">
      <c r="A591" t="s">
        <v>12</v>
      </c>
      <c r="B591">
        <v>90248202</v>
      </c>
      <c r="C591">
        <v>90248662</v>
      </c>
      <c r="D591" t="s">
        <v>883</v>
      </c>
      <c r="E591" t="s">
        <v>224</v>
      </c>
      <c r="F591" s="4" t="s">
        <v>225</v>
      </c>
      <c r="G591" t="s">
        <v>882</v>
      </c>
      <c r="H591" t="s">
        <v>878</v>
      </c>
      <c r="I591" s="4" t="s">
        <v>878</v>
      </c>
    </row>
    <row r="592" spans="1:9" x14ac:dyDescent="0.2">
      <c r="A592" t="s">
        <v>12</v>
      </c>
      <c r="B592">
        <v>93447383</v>
      </c>
      <c r="C592">
        <v>93447688</v>
      </c>
      <c r="D592" t="s">
        <v>882</v>
      </c>
      <c r="E592" t="s">
        <v>878</v>
      </c>
      <c r="F592" s="4" t="s">
        <v>878</v>
      </c>
      <c r="G592" t="s">
        <v>882</v>
      </c>
      <c r="H592" t="s">
        <v>878</v>
      </c>
      <c r="I592" s="4" t="s">
        <v>878</v>
      </c>
    </row>
    <row r="593" spans="1:9" x14ac:dyDescent="0.2">
      <c r="A593" t="s">
        <v>12</v>
      </c>
      <c r="B593">
        <v>95658595</v>
      </c>
      <c r="C593">
        <v>95658860</v>
      </c>
      <c r="D593" t="s">
        <v>883</v>
      </c>
      <c r="E593" t="s">
        <v>226</v>
      </c>
      <c r="F593" s="4" t="s">
        <v>227</v>
      </c>
      <c r="G593" t="s">
        <v>882</v>
      </c>
      <c r="H593" t="s">
        <v>878</v>
      </c>
      <c r="I593" s="4" t="s">
        <v>878</v>
      </c>
    </row>
    <row r="594" spans="1:9" x14ac:dyDescent="0.2">
      <c r="A594" t="s">
        <v>12</v>
      </c>
      <c r="B594">
        <v>95674197</v>
      </c>
      <c r="C594">
        <v>95674651</v>
      </c>
      <c r="D594" t="s">
        <v>882</v>
      </c>
      <c r="E594" t="s">
        <v>878</v>
      </c>
      <c r="F594" s="4" t="s">
        <v>878</v>
      </c>
      <c r="G594" t="s">
        <v>882</v>
      </c>
      <c r="H594" t="s">
        <v>878</v>
      </c>
      <c r="I594" s="4" t="s">
        <v>878</v>
      </c>
    </row>
    <row r="595" spans="1:9" x14ac:dyDescent="0.2">
      <c r="A595" t="s">
        <v>12</v>
      </c>
      <c r="B595">
        <v>103058193</v>
      </c>
      <c r="C595">
        <v>103059094</v>
      </c>
      <c r="D595" t="s">
        <v>883</v>
      </c>
      <c r="E595" t="s">
        <v>228</v>
      </c>
      <c r="F595" s="4" t="s">
        <v>229</v>
      </c>
      <c r="G595" t="s">
        <v>882</v>
      </c>
      <c r="H595" t="s">
        <v>878</v>
      </c>
      <c r="I595" s="4" t="s">
        <v>878</v>
      </c>
    </row>
    <row r="596" spans="1:9" x14ac:dyDescent="0.2">
      <c r="A596" t="s">
        <v>12</v>
      </c>
      <c r="B596">
        <v>103207775</v>
      </c>
      <c r="C596">
        <v>103208198</v>
      </c>
      <c r="D596" t="s">
        <v>882</v>
      </c>
      <c r="E596" t="s">
        <v>878</v>
      </c>
      <c r="F596" s="4" t="s">
        <v>878</v>
      </c>
      <c r="G596" t="s">
        <v>882</v>
      </c>
      <c r="H596" t="s">
        <v>878</v>
      </c>
      <c r="I596" s="4" t="s">
        <v>878</v>
      </c>
    </row>
    <row r="597" spans="1:9" x14ac:dyDescent="0.2">
      <c r="A597" t="s">
        <v>12</v>
      </c>
      <c r="B597">
        <v>111375263</v>
      </c>
      <c r="C597">
        <v>111375616</v>
      </c>
      <c r="D597" t="s">
        <v>882</v>
      </c>
      <c r="E597" t="s">
        <v>878</v>
      </c>
      <c r="F597" s="4" t="s">
        <v>878</v>
      </c>
      <c r="G597" t="s">
        <v>882</v>
      </c>
      <c r="H597" t="s">
        <v>878</v>
      </c>
      <c r="I597" s="4" t="s">
        <v>878</v>
      </c>
    </row>
    <row r="598" spans="1:9" x14ac:dyDescent="0.2">
      <c r="A598" t="s">
        <v>12</v>
      </c>
      <c r="B598">
        <v>121577135</v>
      </c>
      <c r="C598">
        <v>121577633</v>
      </c>
      <c r="D598" t="s">
        <v>882</v>
      </c>
      <c r="E598" t="s">
        <v>878</v>
      </c>
      <c r="F598" s="4" t="s">
        <v>878</v>
      </c>
      <c r="G598" t="s">
        <v>882</v>
      </c>
      <c r="H598" t="s">
        <v>878</v>
      </c>
      <c r="I598" s="4" t="s">
        <v>878</v>
      </c>
    </row>
    <row r="599" spans="1:9" x14ac:dyDescent="0.2">
      <c r="A599" t="s">
        <v>12</v>
      </c>
      <c r="B599">
        <v>121617981</v>
      </c>
      <c r="C599">
        <v>121618411</v>
      </c>
      <c r="D599" t="s">
        <v>882</v>
      </c>
      <c r="E599" t="s">
        <v>878</v>
      </c>
      <c r="F599" s="4" t="s">
        <v>878</v>
      </c>
      <c r="G599" t="s">
        <v>882</v>
      </c>
      <c r="H599" t="s">
        <v>878</v>
      </c>
      <c r="I599" s="4" t="s">
        <v>878</v>
      </c>
    </row>
    <row r="600" spans="1:9" x14ac:dyDescent="0.2">
      <c r="A600" t="s">
        <v>12</v>
      </c>
      <c r="B600">
        <v>122434021</v>
      </c>
      <c r="C600">
        <v>122434586</v>
      </c>
      <c r="D600" t="s">
        <v>882</v>
      </c>
      <c r="E600" t="s">
        <v>878</v>
      </c>
      <c r="F600" s="4" t="s">
        <v>878</v>
      </c>
      <c r="G600" t="s">
        <v>882</v>
      </c>
      <c r="H600" t="s">
        <v>878</v>
      </c>
      <c r="I600" s="4" t="s">
        <v>878</v>
      </c>
    </row>
    <row r="601" spans="1:9" x14ac:dyDescent="0.2">
      <c r="A601" t="s">
        <v>12</v>
      </c>
      <c r="B601">
        <v>122471609</v>
      </c>
      <c r="C601">
        <v>122471981</v>
      </c>
      <c r="D601" t="s">
        <v>882</v>
      </c>
      <c r="E601" t="s">
        <v>878</v>
      </c>
      <c r="F601" s="4" t="s">
        <v>878</v>
      </c>
      <c r="G601" t="s">
        <v>882</v>
      </c>
      <c r="H601" t="s">
        <v>878</v>
      </c>
      <c r="I601" s="4" t="s">
        <v>878</v>
      </c>
    </row>
    <row r="602" spans="1:9" x14ac:dyDescent="0.2">
      <c r="A602" t="s">
        <v>12</v>
      </c>
      <c r="B602">
        <v>126622623</v>
      </c>
      <c r="C602">
        <v>126622841</v>
      </c>
      <c r="D602" t="s">
        <v>882</v>
      </c>
      <c r="E602" t="s">
        <v>878</v>
      </c>
      <c r="F602" s="4" t="s">
        <v>878</v>
      </c>
      <c r="G602" t="s">
        <v>882</v>
      </c>
      <c r="H602" t="s">
        <v>878</v>
      </c>
      <c r="I602" s="4" t="s">
        <v>878</v>
      </c>
    </row>
    <row r="603" spans="1:9" x14ac:dyDescent="0.2">
      <c r="A603" t="s">
        <v>12</v>
      </c>
      <c r="B603">
        <v>133518835</v>
      </c>
      <c r="C603">
        <v>133519120</v>
      </c>
      <c r="D603" t="s">
        <v>882</v>
      </c>
      <c r="E603" t="s">
        <v>878</v>
      </c>
      <c r="F603" s="4" t="s">
        <v>878</v>
      </c>
      <c r="G603" t="s">
        <v>882</v>
      </c>
      <c r="H603" t="s">
        <v>878</v>
      </c>
      <c r="I603" s="4" t="s">
        <v>878</v>
      </c>
    </row>
    <row r="604" spans="1:9" x14ac:dyDescent="0.2">
      <c r="A604" t="s">
        <v>12</v>
      </c>
      <c r="B604">
        <v>133524537</v>
      </c>
      <c r="C604">
        <v>133525187</v>
      </c>
      <c r="D604" t="s">
        <v>882</v>
      </c>
      <c r="E604" t="s">
        <v>878</v>
      </c>
      <c r="F604" s="4" t="s">
        <v>878</v>
      </c>
      <c r="G604" t="s">
        <v>882</v>
      </c>
      <c r="H604" t="s">
        <v>878</v>
      </c>
      <c r="I604" s="4" t="s">
        <v>878</v>
      </c>
    </row>
    <row r="605" spans="1:9" x14ac:dyDescent="0.2">
      <c r="A605" t="s">
        <v>12</v>
      </c>
      <c r="B605">
        <v>133532684</v>
      </c>
      <c r="C605">
        <v>133533042</v>
      </c>
      <c r="D605" t="s">
        <v>882</v>
      </c>
      <c r="E605" t="s">
        <v>878</v>
      </c>
      <c r="F605" s="4" t="s">
        <v>878</v>
      </c>
      <c r="G605" t="s">
        <v>882</v>
      </c>
      <c r="H605" t="s">
        <v>878</v>
      </c>
      <c r="I605" s="4" t="s">
        <v>878</v>
      </c>
    </row>
    <row r="606" spans="1:9" x14ac:dyDescent="0.2">
      <c r="A606" t="s">
        <v>12</v>
      </c>
      <c r="B606">
        <v>133533402</v>
      </c>
      <c r="C606">
        <v>133533817</v>
      </c>
      <c r="D606" t="s">
        <v>882</v>
      </c>
      <c r="E606" t="s">
        <v>878</v>
      </c>
      <c r="F606" s="4" t="s">
        <v>878</v>
      </c>
      <c r="G606" t="s">
        <v>882</v>
      </c>
      <c r="H606" t="s">
        <v>878</v>
      </c>
      <c r="I606" s="4" t="s">
        <v>878</v>
      </c>
    </row>
    <row r="607" spans="1:9" x14ac:dyDescent="0.2">
      <c r="A607" t="s">
        <v>12</v>
      </c>
      <c r="B607">
        <v>135546277</v>
      </c>
      <c r="C607">
        <v>135546929</v>
      </c>
      <c r="D607" t="s">
        <v>882</v>
      </c>
      <c r="E607" t="s">
        <v>878</v>
      </c>
      <c r="F607" s="4" t="s">
        <v>878</v>
      </c>
      <c r="G607" t="s">
        <v>882</v>
      </c>
      <c r="H607" t="s">
        <v>878</v>
      </c>
      <c r="I607" s="4" t="s">
        <v>878</v>
      </c>
    </row>
    <row r="608" spans="1:9" x14ac:dyDescent="0.2">
      <c r="A608" t="s">
        <v>12</v>
      </c>
      <c r="B608">
        <v>135547322</v>
      </c>
      <c r="C608">
        <v>135547618</v>
      </c>
      <c r="D608" t="s">
        <v>882</v>
      </c>
      <c r="E608" t="s">
        <v>878</v>
      </c>
      <c r="F608" s="4" t="s">
        <v>878</v>
      </c>
      <c r="G608" t="s">
        <v>882</v>
      </c>
      <c r="H608" t="s">
        <v>878</v>
      </c>
      <c r="I608" s="4" t="s">
        <v>878</v>
      </c>
    </row>
    <row r="609" spans="1:9" x14ac:dyDescent="0.2">
      <c r="A609" t="s">
        <v>12</v>
      </c>
      <c r="B609">
        <v>137780007</v>
      </c>
      <c r="C609">
        <v>137780383</v>
      </c>
      <c r="D609" t="s">
        <v>882</v>
      </c>
      <c r="E609" t="s">
        <v>878</v>
      </c>
      <c r="F609" s="4" t="s">
        <v>878</v>
      </c>
      <c r="G609" t="s">
        <v>882</v>
      </c>
      <c r="H609" t="s">
        <v>878</v>
      </c>
      <c r="I609" s="4" t="s">
        <v>878</v>
      </c>
    </row>
    <row r="610" spans="1:9" x14ac:dyDescent="0.2">
      <c r="A610" t="s">
        <v>12</v>
      </c>
      <c r="B610">
        <v>137977255</v>
      </c>
      <c r="C610">
        <v>137977611</v>
      </c>
      <c r="D610" t="s">
        <v>882</v>
      </c>
      <c r="E610" t="s">
        <v>878</v>
      </c>
      <c r="F610" s="4" t="s">
        <v>878</v>
      </c>
      <c r="G610" t="s">
        <v>882</v>
      </c>
      <c r="H610" t="s">
        <v>878</v>
      </c>
      <c r="I610" s="4" t="s">
        <v>878</v>
      </c>
    </row>
    <row r="611" spans="1:9" x14ac:dyDescent="0.2">
      <c r="A611" t="s">
        <v>12</v>
      </c>
      <c r="B611">
        <v>153391554</v>
      </c>
      <c r="C611">
        <v>153391960</v>
      </c>
      <c r="D611" t="s">
        <v>882</v>
      </c>
      <c r="E611" t="s">
        <v>878</v>
      </c>
      <c r="F611" s="4" t="s">
        <v>878</v>
      </c>
      <c r="G611" t="s">
        <v>882</v>
      </c>
      <c r="H611" t="s">
        <v>878</v>
      </c>
      <c r="I611" s="4" t="s">
        <v>878</v>
      </c>
    </row>
    <row r="612" spans="1:9" x14ac:dyDescent="0.2">
      <c r="A612" t="s">
        <v>12</v>
      </c>
      <c r="B612">
        <v>153675821</v>
      </c>
      <c r="C612">
        <v>153676132</v>
      </c>
      <c r="D612" t="s">
        <v>882</v>
      </c>
      <c r="E612" t="s">
        <v>878</v>
      </c>
      <c r="F612" s="4" t="s">
        <v>878</v>
      </c>
      <c r="G612" t="s">
        <v>882</v>
      </c>
      <c r="H612" t="s">
        <v>878</v>
      </c>
      <c r="I612" s="4" t="s">
        <v>878</v>
      </c>
    </row>
    <row r="613" spans="1:9" x14ac:dyDescent="0.2">
      <c r="A613" t="s">
        <v>13</v>
      </c>
      <c r="B613">
        <v>4549867</v>
      </c>
      <c r="C613">
        <v>4550194</v>
      </c>
      <c r="D613" t="s">
        <v>882</v>
      </c>
      <c r="E613" t="s">
        <v>878</v>
      </c>
      <c r="F613" s="4" t="s">
        <v>878</v>
      </c>
      <c r="G613" t="s">
        <v>882</v>
      </c>
      <c r="H613" t="s">
        <v>878</v>
      </c>
      <c r="I613" s="4" t="s">
        <v>878</v>
      </c>
    </row>
    <row r="614" spans="1:9" x14ac:dyDescent="0.2">
      <c r="A614" t="s">
        <v>13</v>
      </c>
      <c r="B614">
        <v>10932387</v>
      </c>
      <c r="C614">
        <v>10932681</v>
      </c>
      <c r="D614" t="s">
        <v>882</v>
      </c>
      <c r="E614" t="s">
        <v>878</v>
      </c>
      <c r="F614" s="4" t="s">
        <v>878</v>
      </c>
      <c r="G614" t="s">
        <v>882</v>
      </c>
      <c r="H614" t="s">
        <v>878</v>
      </c>
      <c r="I614" s="4" t="s">
        <v>878</v>
      </c>
    </row>
    <row r="615" spans="1:9" x14ac:dyDescent="0.2">
      <c r="A615" t="s">
        <v>13</v>
      </c>
      <c r="B615">
        <v>13218881</v>
      </c>
      <c r="C615">
        <v>13219178</v>
      </c>
      <c r="D615" t="s">
        <v>882</v>
      </c>
      <c r="E615" t="s">
        <v>878</v>
      </c>
      <c r="F615" s="4" t="s">
        <v>878</v>
      </c>
      <c r="G615" t="s">
        <v>882</v>
      </c>
      <c r="H615" t="s">
        <v>878</v>
      </c>
      <c r="I615" s="4" t="s">
        <v>878</v>
      </c>
    </row>
    <row r="616" spans="1:9" x14ac:dyDescent="0.2">
      <c r="A616" t="s">
        <v>13</v>
      </c>
      <c r="B616">
        <v>16070760</v>
      </c>
      <c r="C616">
        <v>16071189</v>
      </c>
      <c r="D616" t="s">
        <v>882</v>
      </c>
      <c r="E616" t="s">
        <v>878</v>
      </c>
      <c r="F616" s="4" t="s">
        <v>878</v>
      </c>
      <c r="G616" t="s">
        <v>882</v>
      </c>
      <c r="H616" t="s">
        <v>878</v>
      </c>
      <c r="I616" s="4" t="s">
        <v>878</v>
      </c>
    </row>
    <row r="617" spans="1:9" x14ac:dyDescent="0.2">
      <c r="A617" t="s">
        <v>13</v>
      </c>
      <c r="B617">
        <v>34911069</v>
      </c>
      <c r="C617">
        <v>34911899</v>
      </c>
      <c r="D617" t="s">
        <v>883</v>
      </c>
      <c r="E617" t="s">
        <v>230</v>
      </c>
      <c r="F617" s="4" t="s">
        <v>231</v>
      </c>
      <c r="G617" t="s">
        <v>882</v>
      </c>
      <c r="H617" t="s">
        <v>878</v>
      </c>
      <c r="I617" s="4" t="s">
        <v>878</v>
      </c>
    </row>
    <row r="618" spans="1:9" x14ac:dyDescent="0.2">
      <c r="A618" t="s">
        <v>13</v>
      </c>
      <c r="B618">
        <v>35989940</v>
      </c>
      <c r="C618">
        <v>35990331</v>
      </c>
      <c r="D618" t="s">
        <v>882</v>
      </c>
      <c r="E618" t="s">
        <v>878</v>
      </c>
      <c r="F618" s="4" t="s">
        <v>878</v>
      </c>
      <c r="G618" t="s">
        <v>882</v>
      </c>
      <c r="H618" t="s">
        <v>878</v>
      </c>
      <c r="I618" s="4" t="s">
        <v>878</v>
      </c>
    </row>
    <row r="619" spans="1:9" x14ac:dyDescent="0.2">
      <c r="A619" t="s">
        <v>13</v>
      </c>
      <c r="B619">
        <v>39695192</v>
      </c>
      <c r="C619">
        <v>39695578</v>
      </c>
      <c r="D619" t="s">
        <v>882</v>
      </c>
      <c r="E619" t="s">
        <v>878</v>
      </c>
      <c r="F619" s="4" t="s">
        <v>878</v>
      </c>
      <c r="G619" t="s">
        <v>882</v>
      </c>
      <c r="H619" t="s">
        <v>878</v>
      </c>
      <c r="I619" s="4" t="s">
        <v>878</v>
      </c>
    </row>
    <row r="620" spans="1:9" x14ac:dyDescent="0.2">
      <c r="A620" t="s">
        <v>13</v>
      </c>
      <c r="B620">
        <v>39718701</v>
      </c>
      <c r="C620">
        <v>39719053</v>
      </c>
      <c r="D620" t="s">
        <v>882</v>
      </c>
      <c r="E620" t="s">
        <v>878</v>
      </c>
      <c r="F620" s="4" t="s">
        <v>878</v>
      </c>
      <c r="G620" t="s">
        <v>882</v>
      </c>
      <c r="H620" t="s">
        <v>878</v>
      </c>
      <c r="I620" s="4" t="s">
        <v>878</v>
      </c>
    </row>
    <row r="621" spans="1:9" x14ac:dyDescent="0.2">
      <c r="A621" t="s">
        <v>13</v>
      </c>
      <c r="B621">
        <v>40238444</v>
      </c>
      <c r="C621">
        <v>40238741</v>
      </c>
      <c r="D621" t="s">
        <v>882</v>
      </c>
      <c r="E621" t="s">
        <v>878</v>
      </c>
      <c r="F621" s="4" t="s">
        <v>878</v>
      </c>
      <c r="G621" t="s">
        <v>882</v>
      </c>
      <c r="H621" t="s">
        <v>878</v>
      </c>
      <c r="I621" s="4" t="s">
        <v>878</v>
      </c>
    </row>
    <row r="622" spans="1:9" x14ac:dyDescent="0.2">
      <c r="A622" t="s">
        <v>13</v>
      </c>
      <c r="B622">
        <v>45591175</v>
      </c>
      <c r="C622">
        <v>45591604</v>
      </c>
      <c r="D622" t="s">
        <v>882</v>
      </c>
      <c r="E622" t="s">
        <v>878</v>
      </c>
      <c r="F622" s="4" t="s">
        <v>878</v>
      </c>
      <c r="G622" t="s">
        <v>882</v>
      </c>
      <c r="H622" t="s">
        <v>878</v>
      </c>
      <c r="I622" s="4" t="s">
        <v>878</v>
      </c>
    </row>
    <row r="623" spans="1:9" x14ac:dyDescent="0.2">
      <c r="A623" t="s">
        <v>13</v>
      </c>
      <c r="B623">
        <v>45763424</v>
      </c>
      <c r="C623">
        <v>45763655</v>
      </c>
      <c r="D623" t="s">
        <v>882</v>
      </c>
      <c r="E623" t="s">
        <v>878</v>
      </c>
      <c r="F623" s="4" t="s">
        <v>878</v>
      </c>
      <c r="G623" t="s">
        <v>882</v>
      </c>
      <c r="H623" t="s">
        <v>878</v>
      </c>
      <c r="I623" s="4" t="s">
        <v>878</v>
      </c>
    </row>
    <row r="624" spans="1:9" x14ac:dyDescent="0.2">
      <c r="A624" t="s">
        <v>13</v>
      </c>
      <c r="B624">
        <v>53338981</v>
      </c>
      <c r="C624">
        <v>53339998</v>
      </c>
      <c r="D624" t="s">
        <v>882</v>
      </c>
      <c r="E624" t="s">
        <v>878</v>
      </c>
      <c r="F624" s="4" t="s">
        <v>878</v>
      </c>
      <c r="G624" t="s">
        <v>882</v>
      </c>
      <c r="H624" t="s">
        <v>878</v>
      </c>
      <c r="I624" s="4" t="s">
        <v>878</v>
      </c>
    </row>
    <row r="625" spans="1:9" x14ac:dyDescent="0.2">
      <c r="A625" t="s">
        <v>13</v>
      </c>
      <c r="B625">
        <v>55464137</v>
      </c>
      <c r="C625">
        <v>55464619</v>
      </c>
      <c r="D625" t="s">
        <v>882</v>
      </c>
      <c r="E625" t="s">
        <v>878</v>
      </c>
      <c r="F625" s="4" t="s">
        <v>878</v>
      </c>
      <c r="G625" t="s">
        <v>882</v>
      </c>
      <c r="H625" t="s">
        <v>878</v>
      </c>
      <c r="I625" s="4" t="s">
        <v>878</v>
      </c>
    </row>
    <row r="626" spans="1:9" x14ac:dyDescent="0.2">
      <c r="A626" t="s">
        <v>13</v>
      </c>
      <c r="B626">
        <v>55475238</v>
      </c>
      <c r="C626">
        <v>55475887</v>
      </c>
      <c r="D626" t="s">
        <v>882</v>
      </c>
      <c r="E626" t="s">
        <v>878</v>
      </c>
      <c r="F626" s="4" t="s">
        <v>878</v>
      </c>
      <c r="G626" t="s">
        <v>882</v>
      </c>
      <c r="H626" t="s">
        <v>878</v>
      </c>
      <c r="I626" s="4" t="s">
        <v>878</v>
      </c>
    </row>
    <row r="627" spans="1:9" x14ac:dyDescent="0.2">
      <c r="A627" t="s">
        <v>13</v>
      </c>
      <c r="B627">
        <v>55477407</v>
      </c>
      <c r="C627">
        <v>55477837</v>
      </c>
      <c r="D627" t="s">
        <v>882</v>
      </c>
      <c r="E627" t="s">
        <v>878</v>
      </c>
      <c r="F627" s="4" t="s">
        <v>878</v>
      </c>
      <c r="G627" t="s">
        <v>882</v>
      </c>
      <c r="H627" t="s">
        <v>878</v>
      </c>
      <c r="I627" s="4" t="s">
        <v>878</v>
      </c>
    </row>
    <row r="628" spans="1:9" x14ac:dyDescent="0.2">
      <c r="A628" t="s">
        <v>13</v>
      </c>
      <c r="B628">
        <v>57920056</v>
      </c>
      <c r="C628">
        <v>57920416</v>
      </c>
      <c r="D628" t="s">
        <v>882</v>
      </c>
      <c r="E628" t="s">
        <v>878</v>
      </c>
      <c r="F628" s="4" t="s">
        <v>878</v>
      </c>
      <c r="G628" t="s">
        <v>882</v>
      </c>
      <c r="H628" t="s">
        <v>878</v>
      </c>
      <c r="I628" s="4" t="s">
        <v>878</v>
      </c>
    </row>
    <row r="629" spans="1:9" x14ac:dyDescent="0.2">
      <c r="A629" t="s">
        <v>13</v>
      </c>
      <c r="B629">
        <v>81628581</v>
      </c>
      <c r="C629">
        <v>81628917</v>
      </c>
      <c r="D629" t="s">
        <v>882</v>
      </c>
      <c r="E629" t="s">
        <v>878</v>
      </c>
      <c r="F629" s="4" t="s">
        <v>878</v>
      </c>
      <c r="G629" t="s">
        <v>882</v>
      </c>
      <c r="H629" t="s">
        <v>878</v>
      </c>
      <c r="I629" s="4" t="s">
        <v>878</v>
      </c>
    </row>
    <row r="630" spans="1:9" x14ac:dyDescent="0.2">
      <c r="A630" t="s">
        <v>13</v>
      </c>
      <c r="B630">
        <v>83439192</v>
      </c>
      <c r="C630">
        <v>83439500</v>
      </c>
      <c r="D630" t="s">
        <v>882</v>
      </c>
      <c r="E630" t="s">
        <v>878</v>
      </c>
      <c r="F630" s="4" t="s">
        <v>878</v>
      </c>
      <c r="G630" t="s">
        <v>882</v>
      </c>
      <c r="H630" t="s">
        <v>878</v>
      </c>
      <c r="I630" s="4" t="s">
        <v>878</v>
      </c>
    </row>
    <row r="631" spans="1:9" x14ac:dyDescent="0.2">
      <c r="A631" t="s">
        <v>13</v>
      </c>
      <c r="B631">
        <v>84224276</v>
      </c>
      <c r="C631">
        <v>84224941</v>
      </c>
      <c r="D631" t="s">
        <v>882</v>
      </c>
      <c r="E631" t="s">
        <v>878</v>
      </c>
      <c r="F631" s="4" t="s">
        <v>878</v>
      </c>
      <c r="G631" t="s">
        <v>882</v>
      </c>
      <c r="H631" t="s">
        <v>878</v>
      </c>
      <c r="I631" s="4" t="s">
        <v>878</v>
      </c>
    </row>
    <row r="632" spans="1:9" x14ac:dyDescent="0.2">
      <c r="A632" t="s">
        <v>13</v>
      </c>
      <c r="B632">
        <v>86045970</v>
      </c>
      <c r="C632">
        <v>86046272</v>
      </c>
      <c r="D632" t="s">
        <v>882</v>
      </c>
      <c r="E632" t="s">
        <v>878</v>
      </c>
      <c r="F632" s="4" t="s">
        <v>878</v>
      </c>
      <c r="G632" t="s">
        <v>882</v>
      </c>
      <c r="H632" t="s">
        <v>878</v>
      </c>
      <c r="I632" s="4" t="s">
        <v>878</v>
      </c>
    </row>
    <row r="633" spans="1:9" x14ac:dyDescent="0.2">
      <c r="A633" t="s">
        <v>13</v>
      </c>
      <c r="B633">
        <v>88079111</v>
      </c>
      <c r="C633">
        <v>88079370</v>
      </c>
      <c r="D633" t="s">
        <v>882</v>
      </c>
      <c r="E633" t="s">
        <v>878</v>
      </c>
      <c r="F633" s="4" t="s">
        <v>878</v>
      </c>
      <c r="G633" t="s">
        <v>882</v>
      </c>
      <c r="H633" t="s">
        <v>878</v>
      </c>
      <c r="I633" s="4" t="s">
        <v>878</v>
      </c>
    </row>
    <row r="634" spans="1:9" x14ac:dyDescent="0.2">
      <c r="A634" t="s">
        <v>13</v>
      </c>
      <c r="B634">
        <v>99636001</v>
      </c>
      <c r="C634">
        <v>99636278</v>
      </c>
      <c r="D634" t="s">
        <v>882</v>
      </c>
      <c r="E634" t="s">
        <v>878</v>
      </c>
      <c r="F634" s="4" t="s">
        <v>878</v>
      </c>
      <c r="G634" t="s">
        <v>882</v>
      </c>
      <c r="H634" t="s">
        <v>878</v>
      </c>
      <c r="I634" s="4" t="s">
        <v>878</v>
      </c>
    </row>
    <row r="635" spans="1:9" x14ac:dyDescent="0.2">
      <c r="A635" t="s">
        <v>13</v>
      </c>
      <c r="B635">
        <v>99670248</v>
      </c>
      <c r="C635">
        <v>99670472</v>
      </c>
      <c r="D635" t="s">
        <v>882</v>
      </c>
      <c r="E635" t="s">
        <v>878</v>
      </c>
      <c r="F635" s="4" t="s">
        <v>878</v>
      </c>
      <c r="G635" t="s">
        <v>882</v>
      </c>
      <c r="H635" t="s">
        <v>878</v>
      </c>
      <c r="I635" s="4" t="s">
        <v>878</v>
      </c>
    </row>
    <row r="636" spans="1:9" x14ac:dyDescent="0.2">
      <c r="A636" t="s">
        <v>13</v>
      </c>
      <c r="B636">
        <v>104064694</v>
      </c>
      <c r="C636">
        <v>104064944</v>
      </c>
      <c r="D636" t="s">
        <v>882</v>
      </c>
      <c r="E636" t="s">
        <v>878</v>
      </c>
      <c r="F636" s="4" t="s">
        <v>878</v>
      </c>
      <c r="G636" t="s">
        <v>882</v>
      </c>
      <c r="H636" t="s">
        <v>878</v>
      </c>
      <c r="I636" s="4" t="s">
        <v>878</v>
      </c>
    </row>
    <row r="637" spans="1:9" x14ac:dyDescent="0.2">
      <c r="A637" t="s">
        <v>13</v>
      </c>
      <c r="B637">
        <v>105301579</v>
      </c>
      <c r="C637">
        <v>105301990</v>
      </c>
      <c r="D637" t="s">
        <v>882</v>
      </c>
      <c r="E637" t="s">
        <v>878</v>
      </c>
      <c r="F637" s="4" t="s">
        <v>878</v>
      </c>
      <c r="G637" t="s">
        <v>882</v>
      </c>
      <c r="H637" t="s">
        <v>878</v>
      </c>
      <c r="I637" s="4" t="s">
        <v>878</v>
      </c>
    </row>
    <row r="638" spans="1:9" x14ac:dyDescent="0.2">
      <c r="A638" t="s">
        <v>13</v>
      </c>
      <c r="B638">
        <v>115827845</v>
      </c>
      <c r="C638">
        <v>115828133</v>
      </c>
      <c r="D638" t="s">
        <v>883</v>
      </c>
      <c r="E638" t="s">
        <v>232</v>
      </c>
      <c r="F638" s="4" t="s">
        <v>233</v>
      </c>
      <c r="G638" t="s">
        <v>882</v>
      </c>
      <c r="H638" t="s">
        <v>878</v>
      </c>
      <c r="I638" s="4" t="s">
        <v>878</v>
      </c>
    </row>
    <row r="639" spans="1:9" x14ac:dyDescent="0.2">
      <c r="A639" t="s">
        <v>13</v>
      </c>
      <c r="B639">
        <v>117373604</v>
      </c>
      <c r="C639">
        <v>117374043</v>
      </c>
      <c r="D639" t="s">
        <v>882</v>
      </c>
      <c r="E639" t="s">
        <v>878</v>
      </c>
      <c r="F639" s="4" t="s">
        <v>878</v>
      </c>
      <c r="G639" t="s">
        <v>882</v>
      </c>
      <c r="H639" t="s">
        <v>878</v>
      </c>
      <c r="I639" s="4" t="s">
        <v>878</v>
      </c>
    </row>
    <row r="640" spans="1:9" x14ac:dyDescent="0.2">
      <c r="A640" t="s">
        <v>13</v>
      </c>
      <c r="B640">
        <v>119347830</v>
      </c>
      <c r="C640">
        <v>119348108</v>
      </c>
      <c r="D640" t="s">
        <v>882</v>
      </c>
      <c r="E640" t="s">
        <v>878</v>
      </c>
      <c r="F640" s="4" t="s">
        <v>878</v>
      </c>
      <c r="G640" t="s">
        <v>882</v>
      </c>
      <c r="H640" t="s">
        <v>878</v>
      </c>
      <c r="I640" s="4" t="s">
        <v>878</v>
      </c>
    </row>
    <row r="641" spans="1:9" x14ac:dyDescent="0.2">
      <c r="A641" t="s">
        <v>13</v>
      </c>
      <c r="B641">
        <v>123624473</v>
      </c>
      <c r="C641">
        <v>123624857</v>
      </c>
      <c r="D641" t="s">
        <v>882</v>
      </c>
      <c r="E641" t="s">
        <v>878</v>
      </c>
      <c r="F641" s="4" t="s">
        <v>878</v>
      </c>
      <c r="G641" t="s">
        <v>882</v>
      </c>
      <c r="H641" t="s">
        <v>878</v>
      </c>
      <c r="I641" s="4" t="s">
        <v>878</v>
      </c>
    </row>
    <row r="642" spans="1:9" x14ac:dyDescent="0.2">
      <c r="A642" t="s">
        <v>13</v>
      </c>
      <c r="B642">
        <v>125535918</v>
      </c>
      <c r="C642">
        <v>125536426</v>
      </c>
      <c r="D642" t="s">
        <v>882</v>
      </c>
      <c r="E642" t="s">
        <v>878</v>
      </c>
      <c r="F642" s="4" t="s">
        <v>878</v>
      </c>
      <c r="G642" t="s">
        <v>882</v>
      </c>
      <c r="H642" t="s">
        <v>878</v>
      </c>
      <c r="I642" s="4" t="s">
        <v>878</v>
      </c>
    </row>
    <row r="643" spans="1:9" x14ac:dyDescent="0.2">
      <c r="A643" t="s">
        <v>13</v>
      </c>
      <c r="B643">
        <v>125608351</v>
      </c>
      <c r="C643">
        <v>125608745</v>
      </c>
      <c r="D643" t="s">
        <v>882</v>
      </c>
      <c r="E643" t="s">
        <v>878</v>
      </c>
      <c r="F643" s="4" t="s">
        <v>878</v>
      </c>
      <c r="G643" t="s">
        <v>882</v>
      </c>
      <c r="H643" t="s">
        <v>878</v>
      </c>
      <c r="I643" s="4" t="s">
        <v>878</v>
      </c>
    </row>
    <row r="644" spans="1:9" x14ac:dyDescent="0.2">
      <c r="A644" t="s">
        <v>13</v>
      </c>
      <c r="B644">
        <v>125608901</v>
      </c>
      <c r="C644">
        <v>125609130</v>
      </c>
      <c r="D644" t="s">
        <v>882</v>
      </c>
      <c r="E644" t="s">
        <v>878</v>
      </c>
      <c r="F644" s="4" t="s">
        <v>878</v>
      </c>
      <c r="G644" t="s">
        <v>882</v>
      </c>
      <c r="H644" t="s">
        <v>878</v>
      </c>
      <c r="I644" s="4" t="s">
        <v>878</v>
      </c>
    </row>
    <row r="645" spans="1:9" x14ac:dyDescent="0.2">
      <c r="A645" t="s">
        <v>13</v>
      </c>
      <c r="B645">
        <v>125729295</v>
      </c>
      <c r="C645">
        <v>125729539</v>
      </c>
      <c r="D645" t="s">
        <v>882</v>
      </c>
      <c r="E645" t="s">
        <v>878</v>
      </c>
      <c r="F645" s="4" t="s">
        <v>878</v>
      </c>
      <c r="G645" t="s">
        <v>882</v>
      </c>
      <c r="H645" t="s">
        <v>878</v>
      </c>
      <c r="I645" s="4" t="s">
        <v>878</v>
      </c>
    </row>
    <row r="646" spans="1:9" x14ac:dyDescent="0.2">
      <c r="A646" t="s">
        <v>13</v>
      </c>
      <c r="B646">
        <v>127344932</v>
      </c>
      <c r="C646">
        <v>127345388</v>
      </c>
      <c r="D646" t="s">
        <v>882</v>
      </c>
      <c r="E646" t="s">
        <v>878</v>
      </c>
      <c r="F646" s="4" t="s">
        <v>878</v>
      </c>
      <c r="G646" t="s">
        <v>882</v>
      </c>
      <c r="H646" t="s">
        <v>878</v>
      </c>
      <c r="I646" s="4" t="s">
        <v>878</v>
      </c>
    </row>
    <row r="647" spans="1:9" x14ac:dyDescent="0.2">
      <c r="A647" t="s">
        <v>13</v>
      </c>
      <c r="B647">
        <v>129502978</v>
      </c>
      <c r="C647">
        <v>129503609</v>
      </c>
      <c r="D647" t="s">
        <v>882</v>
      </c>
      <c r="E647" t="s">
        <v>878</v>
      </c>
      <c r="F647" s="4" t="s">
        <v>878</v>
      </c>
      <c r="G647" t="s">
        <v>882</v>
      </c>
      <c r="H647" t="s">
        <v>878</v>
      </c>
      <c r="I647" s="4" t="s">
        <v>878</v>
      </c>
    </row>
    <row r="648" spans="1:9" x14ac:dyDescent="0.2">
      <c r="A648" t="s">
        <v>13</v>
      </c>
      <c r="B648">
        <v>131843124</v>
      </c>
      <c r="C648">
        <v>131843336</v>
      </c>
      <c r="D648" t="s">
        <v>883</v>
      </c>
      <c r="E648" t="s">
        <v>234</v>
      </c>
      <c r="F648" s="4" t="s">
        <v>235</v>
      </c>
      <c r="G648" t="s">
        <v>882</v>
      </c>
      <c r="H648" t="s">
        <v>878</v>
      </c>
      <c r="I648" s="4" t="s">
        <v>878</v>
      </c>
    </row>
    <row r="649" spans="1:9" x14ac:dyDescent="0.2">
      <c r="A649" t="s">
        <v>13</v>
      </c>
      <c r="B649">
        <v>133122206</v>
      </c>
      <c r="C649">
        <v>133122578</v>
      </c>
      <c r="D649" t="s">
        <v>882</v>
      </c>
      <c r="E649" t="s">
        <v>878</v>
      </c>
      <c r="F649" s="4" t="s">
        <v>878</v>
      </c>
      <c r="G649" t="s">
        <v>882</v>
      </c>
      <c r="H649" t="s">
        <v>878</v>
      </c>
      <c r="I649" s="4" t="s">
        <v>878</v>
      </c>
    </row>
    <row r="650" spans="1:9" x14ac:dyDescent="0.2">
      <c r="A650" t="s">
        <v>13</v>
      </c>
      <c r="B650">
        <v>133659798</v>
      </c>
      <c r="C650">
        <v>133660044</v>
      </c>
      <c r="D650" t="s">
        <v>882</v>
      </c>
      <c r="E650" t="s">
        <v>878</v>
      </c>
      <c r="F650" s="4" t="s">
        <v>878</v>
      </c>
      <c r="G650" t="s">
        <v>882</v>
      </c>
      <c r="H650" t="s">
        <v>878</v>
      </c>
      <c r="I650" s="4" t="s">
        <v>878</v>
      </c>
    </row>
    <row r="651" spans="1:9" x14ac:dyDescent="0.2">
      <c r="A651" t="s">
        <v>13</v>
      </c>
      <c r="B651">
        <v>133716797</v>
      </c>
      <c r="C651">
        <v>133717120</v>
      </c>
      <c r="D651" t="s">
        <v>883</v>
      </c>
      <c r="E651" t="s">
        <v>236</v>
      </c>
      <c r="F651" s="4" t="s">
        <v>237</v>
      </c>
      <c r="G651" t="s">
        <v>882</v>
      </c>
      <c r="H651" t="s">
        <v>878</v>
      </c>
      <c r="I651" s="4" t="s">
        <v>878</v>
      </c>
    </row>
    <row r="652" spans="1:9" x14ac:dyDescent="0.2">
      <c r="A652" t="s">
        <v>13</v>
      </c>
      <c r="B652">
        <v>133813764</v>
      </c>
      <c r="C652">
        <v>133814354</v>
      </c>
      <c r="D652" t="s">
        <v>882</v>
      </c>
      <c r="E652" t="s">
        <v>878</v>
      </c>
      <c r="F652" s="4" t="s">
        <v>878</v>
      </c>
      <c r="G652" t="s">
        <v>882</v>
      </c>
      <c r="H652" t="s">
        <v>878</v>
      </c>
      <c r="I652" s="4" t="s">
        <v>878</v>
      </c>
    </row>
    <row r="653" spans="1:9" x14ac:dyDescent="0.2">
      <c r="A653" t="s">
        <v>13</v>
      </c>
      <c r="B653">
        <v>134116969</v>
      </c>
      <c r="C653">
        <v>134117370</v>
      </c>
      <c r="D653" t="s">
        <v>882</v>
      </c>
      <c r="E653" t="s">
        <v>878</v>
      </c>
      <c r="F653" s="4" t="s">
        <v>878</v>
      </c>
      <c r="G653" t="s">
        <v>882</v>
      </c>
      <c r="H653" t="s">
        <v>878</v>
      </c>
      <c r="I653" s="4" t="s">
        <v>878</v>
      </c>
    </row>
    <row r="654" spans="1:9" x14ac:dyDescent="0.2">
      <c r="A654" t="s">
        <v>13</v>
      </c>
      <c r="B654">
        <v>135532314</v>
      </c>
      <c r="C654">
        <v>135532587</v>
      </c>
      <c r="D654" t="s">
        <v>882</v>
      </c>
      <c r="E654" t="s">
        <v>878</v>
      </c>
      <c r="F654" s="4" t="s">
        <v>878</v>
      </c>
      <c r="G654" t="s">
        <v>882</v>
      </c>
      <c r="H654" t="s">
        <v>878</v>
      </c>
      <c r="I654" s="4" t="s">
        <v>878</v>
      </c>
    </row>
    <row r="655" spans="1:9" x14ac:dyDescent="0.2">
      <c r="A655" t="s">
        <v>13</v>
      </c>
      <c r="B655">
        <v>135581448</v>
      </c>
      <c r="C655">
        <v>135582132</v>
      </c>
      <c r="D655" t="s">
        <v>882</v>
      </c>
      <c r="E655" t="s">
        <v>878</v>
      </c>
      <c r="F655" s="4" t="s">
        <v>878</v>
      </c>
      <c r="G655" t="s">
        <v>882</v>
      </c>
      <c r="H655" t="s">
        <v>878</v>
      </c>
      <c r="I655" s="4" t="s">
        <v>878</v>
      </c>
    </row>
    <row r="656" spans="1:9" x14ac:dyDescent="0.2">
      <c r="A656" t="s">
        <v>13</v>
      </c>
      <c r="B656">
        <v>135804194</v>
      </c>
      <c r="C656">
        <v>135804537</v>
      </c>
      <c r="D656" t="s">
        <v>882</v>
      </c>
      <c r="E656" t="s">
        <v>878</v>
      </c>
      <c r="F656" s="4" t="s">
        <v>878</v>
      </c>
      <c r="G656" t="s">
        <v>882</v>
      </c>
      <c r="H656" t="s">
        <v>878</v>
      </c>
      <c r="I656" s="4" t="s">
        <v>878</v>
      </c>
    </row>
    <row r="657" spans="1:9" x14ac:dyDescent="0.2">
      <c r="A657" t="s">
        <v>13</v>
      </c>
      <c r="B657">
        <v>136310817</v>
      </c>
      <c r="C657">
        <v>136311136</v>
      </c>
      <c r="D657" t="s">
        <v>883</v>
      </c>
      <c r="E657" t="s">
        <v>238</v>
      </c>
      <c r="F657" s="4" t="s">
        <v>239</v>
      </c>
      <c r="G657" t="s">
        <v>882</v>
      </c>
      <c r="H657" t="s">
        <v>878</v>
      </c>
      <c r="I657" s="4" t="s">
        <v>878</v>
      </c>
    </row>
    <row r="658" spans="1:9" x14ac:dyDescent="0.2">
      <c r="A658" t="s">
        <v>13</v>
      </c>
      <c r="B658">
        <v>136594014</v>
      </c>
      <c r="C658">
        <v>136594237</v>
      </c>
      <c r="D658" t="s">
        <v>882</v>
      </c>
      <c r="E658" t="s">
        <v>878</v>
      </c>
      <c r="F658" s="4" t="s">
        <v>878</v>
      </c>
      <c r="G658" t="s">
        <v>882</v>
      </c>
      <c r="H658" t="s">
        <v>878</v>
      </c>
      <c r="I658" s="4" t="s">
        <v>878</v>
      </c>
    </row>
    <row r="659" spans="1:9" x14ac:dyDescent="0.2">
      <c r="A659" t="s">
        <v>13</v>
      </c>
      <c r="B659">
        <v>137597315</v>
      </c>
      <c r="C659">
        <v>137597533</v>
      </c>
      <c r="D659" t="s">
        <v>882</v>
      </c>
      <c r="E659" t="s">
        <v>878</v>
      </c>
      <c r="F659" s="4" t="s">
        <v>878</v>
      </c>
      <c r="G659" t="s">
        <v>882</v>
      </c>
      <c r="H659" t="s">
        <v>878</v>
      </c>
      <c r="I659" s="4" t="s">
        <v>878</v>
      </c>
    </row>
    <row r="660" spans="1:9" x14ac:dyDescent="0.2">
      <c r="A660" t="s">
        <v>13</v>
      </c>
      <c r="B660">
        <v>138794417</v>
      </c>
      <c r="C660">
        <v>138794756</v>
      </c>
      <c r="D660" t="s">
        <v>882</v>
      </c>
      <c r="E660" t="s">
        <v>878</v>
      </c>
      <c r="F660" s="4" t="s">
        <v>878</v>
      </c>
      <c r="G660" t="s">
        <v>882</v>
      </c>
      <c r="H660" t="s">
        <v>878</v>
      </c>
      <c r="I660" s="4" t="s">
        <v>878</v>
      </c>
    </row>
    <row r="661" spans="1:9" x14ac:dyDescent="0.2">
      <c r="A661" t="s">
        <v>13</v>
      </c>
      <c r="B661">
        <v>140640157</v>
      </c>
      <c r="C661">
        <v>140640464</v>
      </c>
      <c r="D661" t="s">
        <v>882</v>
      </c>
      <c r="E661" t="s">
        <v>878</v>
      </c>
      <c r="F661" s="4" t="s">
        <v>878</v>
      </c>
      <c r="G661" t="s">
        <v>882</v>
      </c>
      <c r="H661" t="s">
        <v>878</v>
      </c>
      <c r="I661" s="4" t="s">
        <v>878</v>
      </c>
    </row>
    <row r="662" spans="1:9" x14ac:dyDescent="0.2">
      <c r="A662" t="s">
        <v>13</v>
      </c>
      <c r="B662">
        <v>141284504</v>
      </c>
      <c r="C662">
        <v>141284887</v>
      </c>
      <c r="D662" t="s">
        <v>882</v>
      </c>
      <c r="E662" t="s">
        <v>878</v>
      </c>
      <c r="F662" s="4" t="s">
        <v>878</v>
      </c>
      <c r="G662" t="s">
        <v>882</v>
      </c>
      <c r="H662" t="s">
        <v>878</v>
      </c>
      <c r="I662" s="4" t="s">
        <v>878</v>
      </c>
    </row>
    <row r="663" spans="1:9" x14ac:dyDescent="0.2">
      <c r="A663" t="s">
        <v>13</v>
      </c>
      <c r="B663">
        <v>141291470</v>
      </c>
      <c r="C663">
        <v>141291756</v>
      </c>
      <c r="D663" t="s">
        <v>882</v>
      </c>
      <c r="E663" t="s">
        <v>878</v>
      </c>
      <c r="F663" s="4" t="s">
        <v>878</v>
      </c>
      <c r="G663" t="s">
        <v>882</v>
      </c>
      <c r="H663" t="s">
        <v>878</v>
      </c>
      <c r="I663" s="4" t="s">
        <v>878</v>
      </c>
    </row>
    <row r="664" spans="1:9" x14ac:dyDescent="0.2">
      <c r="A664" t="s">
        <v>13</v>
      </c>
      <c r="B664">
        <v>141559101</v>
      </c>
      <c r="C664">
        <v>141559518</v>
      </c>
      <c r="D664" t="s">
        <v>882</v>
      </c>
      <c r="E664" t="s">
        <v>878</v>
      </c>
      <c r="F664" s="4" t="s">
        <v>878</v>
      </c>
      <c r="G664" t="s">
        <v>882</v>
      </c>
      <c r="H664" t="s">
        <v>878</v>
      </c>
      <c r="I664" s="4" t="s">
        <v>878</v>
      </c>
    </row>
    <row r="665" spans="1:9" x14ac:dyDescent="0.2">
      <c r="A665" t="s">
        <v>13</v>
      </c>
      <c r="B665">
        <v>141565142</v>
      </c>
      <c r="C665">
        <v>141565884</v>
      </c>
      <c r="D665" t="s">
        <v>882</v>
      </c>
      <c r="E665" t="s">
        <v>878</v>
      </c>
      <c r="F665" s="4" t="s">
        <v>878</v>
      </c>
      <c r="G665" t="s">
        <v>882</v>
      </c>
      <c r="H665" t="s">
        <v>878</v>
      </c>
      <c r="I665" s="4" t="s">
        <v>878</v>
      </c>
    </row>
    <row r="666" spans="1:9" x14ac:dyDescent="0.2">
      <c r="A666" t="s">
        <v>13</v>
      </c>
      <c r="B666">
        <v>141598275</v>
      </c>
      <c r="C666">
        <v>141598891</v>
      </c>
      <c r="D666" t="s">
        <v>883</v>
      </c>
      <c r="E666" t="s">
        <v>240</v>
      </c>
      <c r="F666" s="4" t="s">
        <v>241</v>
      </c>
      <c r="G666" t="s">
        <v>882</v>
      </c>
      <c r="H666" t="s">
        <v>878</v>
      </c>
      <c r="I666" s="4" t="s">
        <v>878</v>
      </c>
    </row>
    <row r="667" spans="1:9" x14ac:dyDescent="0.2">
      <c r="A667" t="s">
        <v>13</v>
      </c>
      <c r="B667">
        <v>142069486</v>
      </c>
      <c r="C667">
        <v>142069834</v>
      </c>
      <c r="D667" t="s">
        <v>882</v>
      </c>
      <c r="E667" t="s">
        <v>878</v>
      </c>
      <c r="F667" s="4" t="s">
        <v>878</v>
      </c>
      <c r="G667" t="s">
        <v>882</v>
      </c>
      <c r="H667" t="s">
        <v>878</v>
      </c>
      <c r="I667" s="4" t="s">
        <v>878</v>
      </c>
    </row>
    <row r="668" spans="1:9" x14ac:dyDescent="0.2">
      <c r="A668" t="s">
        <v>13</v>
      </c>
      <c r="B668">
        <v>142071614</v>
      </c>
      <c r="C668">
        <v>142071944</v>
      </c>
      <c r="D668" t="s">
        <v>882</v>
      </c>
      <c r="E668" t="s">
        <v>878</v>
      </c>
      <c r="F668" s="4" t="s">
        <v>878</v>
      </c>
      <c r="G668" t="s">
        <v>882</v>
      </c>
      <c r="H668" t="s">
        <v>878</v>
      </c>
      <c r="I668" s="4" t="s">
        <v>878</v>
      </c>
    </row>
    <row r="669" spans="1:9" x14ac:dyDescent="0.2">
      <c r="A669" t="s">
        <v>13</v>
      </c>
      <c r="B669">
        <v>142166227</v>
      </c>
      <c r="C669">
        <v>142166703</v>
      </c>
      <c r="D669" t="s">
        <v>882</v>
      </c>
      <c r="E669" t="s">
        <v>878</v>
      </c>
      <c r="F669" s="4" t="s">
        <v>878</v>
      </c>
      <c r="G669" t="s">
        <v>882</v>
      </c>
      <c r="H669" t="s">
        <v>878</v>
      </c>
      <c r="I669" s="4" t="s">
        <v>878</v>
      </c>
    </row>
    <row r="670" spans="1:9" x14ac:dyDescent="0.2">
      <c r="A670" t="s">
        <v>13</v>
      </c>
      <c r="B670">
        <v>148084077</v>
      </c>
      <c r="C670">
        <v>148084530</v>
      </c>
      <c r="D670" t="s">
        <v>883</v>
      </c>
      <c r="E670" t="s">
        <v>242</v>
      </c>
      <c r="F670" s="4" t="s">
        <v>243</v>
      </c>
      <c r="G670" t="s">
        <v>882</v>
      </c>
      <c r="H670" t="s">
        <v>878</v>
      </c>
      <c r="I670" s="4" t="s">
        <v>878</v>
      </c>
    </row>
    <row r="671" spans="1:9" x14ac:dyDescent="0.2">
      <c r="A671" t="s">
        <v>13</v>
      </c>
      <c r="B671">
        <v>148085192</v>
      </c>
      <c r="C671">
        <v>148085620</v>
      </c>
      <c r="D671" t="s">
        <v>883</v>
      </c>
      <c r="E671" t="s">
        <v>242</v>
      </c>
      <c r="F671" s="4" t="s">
        <v>243</v>
      </c>
      <c r="G671" t="s">
        <v>882</v>
      </c>
      <c r="H671" t="s">
        <v>878</v>
      </c>
      <c r="I671" s="4" t="s">
        <v>878</v>
      </c>
    </row>
    <row r="672" spans="1:9" x14ac:dyDescent="0.2">
      <c r="A672" t="s">
        <v>13</v>
      </c>
      <c r="B672">
        <v>149752295</v>
      </c>
      <c r="C672">
        <v>149752671</v>
      </c>
      <c r="D672" t="s">
        <v>882</v>
      </c>
      <c r="E672" t="s">
        <v>878</v>
      </c>
      <c r="F672" s="4" t="s">
        <v>878</v>
      </c>
      <c r="G672" t="s">
        <v>882</v>
      </c>
      <c r="H672" t="s">
        <v>878</v>
      </c>
      <c r="I672" s="4" t="s">
        <v>878</v>
      </c>
    </row>
    <row r="673" spans="1:9" x14ac:dyDescent="0.2">
      <c r="A673" t="s">
        <v>13</v>
      </c>
      <c r="B673">
        <v>149943292</v>
      </c>
      <c r="C673">
        <v>149943544</v>
      </c>
      <c r="D673" t="s">
        <v>882</v>
      </c>
      <c r="E673" t="s">
        <v>878</v>
      </c>
      <c r="F673" s="4" t="s">
        <v>878</v>
      </c>
      <c r="G673" t="s">
        <v>882</v>
      </c>
      <c r="H673" t="s">
        <v>878</v>
      </c>
      <c r="I673" s="4" t="s">
        <v>878</v>
      </c>
    </row>
    <row r="674" spans="1:9" x14ac:dyDescent="0.2">
      <c r="A674" t="s">
        <v>13</v>
      </c>
      <c r="B674">
        <v>156193261</v>
      </c>
      <c r="C674">
        <v>156193519</v>
      </c>
      <c r="D674" t="s">
        <v>882</v>
      </c>
      <c r="E674" t="s">
        <v>878</v>
      </c>
      <c r="F674" s="4" t="s">
        <v>878</v>
      </c>
      <c r="G674" t="s">
        <v>882</v>
      </c>
      <c r="H674" t="s">
        <v>878</v>
      </c>
      <c r="I674" s="4" t="s">
        <v>878</v>
      </c>
    </row>
    <row r="675" spans="1:9" x14ac:dyDescent="0.2">
      <c r="A675" t="s">
        <v>14</v>
      </c>
      <c r="B675">
        <v>12872761</v>
      </c>
      <c r="C675">
        <v>12873321</v>
      </c>
      <c r="D675" t="s">
        <v>882</v>
      </c>
      <c r="E675" t="s">
        <v>878</v>
      </c>
      <c r="F675" s="4" t="s">
        <v>878</v>
      </c>
      <c r="G675" t="s">
        <v>882</v>
      </c>
      <c r="H675" t="s">
        <v>878</v>
      </c>
      <c r="I675" s="4" t="s">
        <v>878</v>
      </c>
    </row>
    <row r="676" spans="1:9" x14ac:dyDescent="0.2">
      <c r="A676" t="s">
        <v>14</v>
      </c>
      <c r="B676">
        <v>16968791</v>
      </c>
      <c r="C676">
        <v>16969126</v>
      </c>
      <c r="D676" t="s">
        <v>882</v>
      </c>
      <c r="E676" t="s">
        <v>878</v>
      </c>
      <c r="F676" s="4" t="s">
        <v>878</v>
      </c>
      <c r="G676" t="s">
        <v>882</v>
      </c>
      <c r="H676" t="s">
        <v>878</v>
      </c>
      <c r="I676" s="4" t="s">
        <v>878</v>
      </c>
    </row>
    <row r="677" spans="1:9" x14ac:dyDescent="0.2">
      <c r="A677" t="s">
        <v>14</v>
      </c>
      <c r="B677">
        <v>20710864</v>
      </c>
      <c r="C677">
        <v>20711126</v>
      </c>
      <c r="D677" t="s">
        <v>882</v>
      </c>
      <c r="E677" t="s">
        <v>878</v>
      </c>
      <c r="F677" s="4" t="s">
        <v>878</v>
      </c>
      <c r="G677" t="s">
        <v>882</v>
      </c>
      <c r="H677" t="s">
        <v>878</v>
      </c>
      <c r="I677" s="4" t="s">
        <v>878</v>
      </c>
    </row>
    <row r="678" spans="1:9" x14ac:dyDescent="0.2">
      <c r="A678" t="s">
        <v>14</v>
      </c>
      <c r="B678">
        <v>22565754</v>
      </c>
      <c r="C678">
        <v>22566076</v>
      </c>
      <c r="D678" t="s">
        <v>882</v>
      </c>
      <c r="E678" t="s">
        <v>878</v>
      </c>
      <c r="F678" s="4" t="s">
        <v>878</v>
      </c>
      <c r="G678" t="s">
        <v>882</v>
      </c>
      <c r="H678" t="s">
        <v>878</v>
      </c>
      <c r="I678" s="4" t="s">
        <v>878</v>
      </c>
    </row>
    <row r="679" spans="1:9" x14ac:dyDescent="0.2">
      <c r="A679" t="s">
        <v>14</v>
      </c>
      <c r="B679">
        <v>22573004</v>
      </c>
      <c r="C679">
        <v>22573188</v>
      </c>
      <c r="D679" t="s">
        <v>882</v>
      </c>
      <c r="E679" t="s">
        <v>878</v>
      </c>
      <c r="F679" s="4" t="s">
        <v>878</v>
      </c>
      <c r="G679" t="s">
        <v>882</v>
      </c>
      <c r="H679" t="s">
        <v>878</v>
      </c>
      <c r="I679" s="4" t="s">
        <v>878</v>
      </c>
    </row>
    <row r="680" spans="1:9" x14ac:dyDescent="0.2">
      <c r="A680" t="s">
        <v>14</v>
      </c>
      <c r="B680">
        <v>22574204</v>
      </c>
      <c r="C680">
        <v>22574524</v>
      </c>
      <c r="D680" t="s">
        <v>882</v>
      </c>
      <c r="E680" t="s">
        <v>878</v>
      </c>
      <c r="F680" s="4" t="s">
        <v>878</v>
      </c>
      <c r="G680" t="s">
        <v>882</v>
      </c>
      <c r="H680" t="s">
        <v>878</v>
      </c>
      <c r="I680" s="4" t="s">
        <v>878</v>
      </c>
    </row>
    <row r="681" spans="1:9" x14ac:dyDescent="0.2">
      <c r="A681" t="s">
        <v>14</v>
      </c>
      <c r="B681">
        <v>24170055</v>
      </c>
      <c r="C681">
        <v>24170416</v>
      </c>
      <c r="D681" t="s">
        <v>882</v>
      </c>
      <c r="E681" t="s">
        <v>878</v>
      </c>
      <c r="F681" s="4" t="s">
        <v>878</v>
      </c>
      <c r="G681" t="s">
        <v>882</v>
      </c>
      <c r="H681" t="s">
        <v>878</v>
      </c>
      <c r="I681" s="4" t="s">
        <v>878</v>
      </c>
    </row>
    <row r="682" spans="1:9" x14ac:dyDescent="0.2">
      <c r="A682" t="s">
        <v>14</v>
      </c>
      <c r="B682">
        <v>24445075</v>
      </c>
      <c r="C682">
        <v>24445430</v>
      </c>
      <c r="D682" t="s">
        <v>883</v>
      </c>
      <c r="E682" t="s">
        <v>244</v>
      </c>
      <c r="F682" s="4" t="s">
        <v>245</v>
      </c>
      <c r="G682" t="s">
        <v>882</v>
      </c>
      <c r="H682" t="s">
        <v>878</v>
      </c>
      <c r="I682" s="4" t="s">
        <v>878</v>
      </c>
    </row>
    <row r="683" spans="1:9" x14ac:dyDescent="0.2">
      <c r="A683" t="s">
        <v>14</v>
      </c>
      <c r="B683">
        <v>27243255</v>
      </c>
      <c r="C683">
        <v>27243617</v>
      </c>
      <c r="D683" t="s">
        <v>882</v>
      </c>
      <c r="E683" t="s">
        <v>878</v>
      </c>
      <c r="F683" s="4" t="s">
        <v>878</v>
      </c>
      <c r="G683" t="s">
        <v>882</v>
      </c>
      <c r="H683" t="s">
        <v>878</v>
      </c>
      <c r="I683" s="4" t="s">
        <v>878</v>
      </c>
    </row>
    <row r="684" spans="1:9" x14ac:dyDescent="0.2">
      <c r="A684" t="s">
        <v>14</v>
      </c>
      <c r="B684">
        <v>27342336</v>
      </c>
      <c r="C684">
        <v>27342649</v>
      </c>
      <c r="D684" t="s">
        <v>882</v>
      </c>
      <c r="E684" t="s">
        <v>878</v>
      </c>
      <c r="F684" s="4" t="s">
        <v>878</v>
      </c>
      <c r="G684" t="s">
        <v>882</v>
      </c>
      <c r="H684" t="s">
        <v>878</v>
      </c>
      <c r="I684" s="4" t="s">
        <v>878</v>
      </c>
    </row>
    <row r="685" spans="1:9" x14ac:dyDescent="0.2">
      <c r="A685" t="s">
        <v>14</v>
      </c>
      <c r="B685">
        <v>28209841</v>
      </c>
      <c r="C685">
        <v>28210208</v>
      </c>
      <c r="D685" t="s">
        <v>883</v>
      </c>
      <c r="E685" t="s">
        <v>246</v>
      </c>
      <c r="F685" s="4" t="s">
        <v>247</v>
      </c>
      <c r="G685" t="s">
        <v>882</v>
      </c>
      <c r="H685" t="s">
        <v>878</v>
      </c>
      <c r="I685" s="4" t="s">
        <v>878</v>
      </c>
    </row>
    <row r="686" spans="1:9" x14ac:dyDescent="0.2">
      <c r="A686" t="s">
        <v>14</v>
      </c>
      <c r="B686">
        <v>31488991</v>
      </c>
      <c r="C686">
        <v>31489447</v>
      </c>
      <c r="D686" t="s">
        <v>882</v>
      </c>
      <c r="E686" t="s">
        <v>878</v>
      </c>
      <c r="F686" s="4" t="s">
        <v>878</v>
      </c>
      <c r="G686" t="s">
        <v>882</v>
      </c>
      <c r="H686" t="s">
        <v>878</v>
      </c>
      <c r="I686" s="4" t="s">
        <v>878</v>
      </c>
    </row>
    <row r="687" spans="1:9" x14ac:dyDescent="0.2">
      <c r="A687" t="s">
        <v>14</v>
      </c>
      <c r="B687">
        <v>32617124</v>
      </c>
      <c r="C687">
        <v>32617439</v>
      </c>
      <c r="D687" t="s">
        <v>882</v>
      </c>
      <c r="E687" t="s">
        <v>878</v>
      </c>
      <c r="F687" s="4" t="s">
        <v>878</v>
      </c>
      <c r="G687" t="s">
        <v>882</v>
      </c>
      <c r="H687" t="s">
        <v>878</v>
      </c>
      <c r="I687" s="4" t="s">
        <v>878</v>
      </c>
    </row>
    <row r="688" spans="1:9" x14ac:dyDescent="0.2">
      <c r="A688" t="s">
        <v>14</v>
      </c>
      <c r="B688">
        <v>32914191</v>
      </c>
      <c r="C688">
        <v>32914591</v>
      </c>
      <c r="D688" t="s">
        <v>882</v>
      </c>
      <c r="E688" t="s">
        <v>878</v>
      </c>
      <c r="F688" s="4" t="s">
        <v>878</v>
      </c>
      <c r="G688" t="s">
        <v>882</v>
      </c>
      <c r="H688" t="s">
        <v>878</v>
      </c>
      <c r="I688" s="4" t="s">
        <v>878</v>
      </c>
    </row>
    <row r="689" spans="1:9" x14ac:dyDescent="0.2">
      <c r="A689" t="s">
        <v>14</v>
      </c>
      <c r="B689">
        <v>33535626</v>
      </c>
      <c r="C689">
        <v>33535819</v>
      </c>
      <c r="D689" t="s">
        <v>882</v>
      </c>
      <c r="E689" t="s">
        <v>878</v>
      </c>
      <c r="F689" s="4" t="s">
        <v>878</v>
      </c>
      <c r="G689" t="s">
        <v>882</v>
      </c>
      <c r="H689" t="s">
        <v>878</v>
      </c>
      <c r="I689" s="4" t="s">
        <v>878</v>
      </c>
    </row>
    <row r="690" spans="1:9" x14ac:dyDescent="0.2">
      <c r="A690" t="s">
        <v>14</v>
      </c>
      <c r="B690">
        <v>34480969</v>
      </c>
      <c r="C690">
        <v>34481219</v>
      </c>
      <c r="D690" t="s">
        <v>882</v>
      </c>
      <c r="E690" t="s">
        <v>878</v>
      </c>
      <c r="F690" s="4" t="s">
        <v>878</v>
      </c>
      <c r="G690" t="s">
        <v>882</v>
      </c>
      <c r="H690" t="s">
        <v>878</v>
      </c>
      <c r="I690" s="4" t="s">
        <v>878</v>
      </c>
    </row>
    <row r="691" spans="1:9" x14ac:dyDescent="0.2">
      <c r="A691" t="s">
        <v>14</v>
      </c>
      <c r="B691">
        <v>37856164</v>
      </c>
      <c r="C691">
        <v>37856403</v>
      </c>
      <c r="D691" t="s">
        <v>882</v>
      </c>
      <c r="E691" t="s">
        <v>878</v>
      </c>
      <c r="F691" s="4" t="s">
        <v>878</v>
      </c>
      <c r="G691" t="s">
        <v>882</v>
      </c>
      <c r="H691" t="s">
        <v>878</v>
      </c>
      <c r="I691" s="4" t="s">
        <v>878</v>
      </c>
    </row>
    <row r="692" spans="1:9" x14ac:dyDescent="0.2">
      <c r="A692" t="s">
        <v>14</v>
      </c>
      <c r="B692">
        <v>38697955</v>
      </c>
      <c r="C692">
        <v>38698501</v>
      </c>
      <c r="D692" t="s">
        <v>882</v>
      </c>
      <c r="E692" t="s">
        <v>878</v>
      </c>
      <c r="F692" s="4" t="s">
        <v>878</v>
      </c>
      <c r="G692" t="s">
        <v>882</v>
      </c>
      <c r="H692" t="s">
        <v>878</v>
      </c>
      <c r="I692" s="4" t="s">
        <v>878</v>
      </c>
    </row>
    <row r="693" spans="1:9" x14ac:dyDescent="0.2">
      <c r="A693" t="s">
        <v>14</v>
      </c>
      <c r="B693">
        <v>45495351</v>
      </c>
      <c r="C693">
        <v>45496001</v>
      </c>
      <c r="D693" t="s">
        <v>882</v>
      </c>
      <c r="E693" t="s">
        <v>878</v>
      </c>
      <c r="F693" s="4" t="s">
        <v>878</v>
      </c>
      <c r="G693" t="s">
        <v>882</v>
      </c>
      <c r="H693" t="s">
        <v>878</v>
      </c>
      <c r="I693" s="4" t="s">
        <v>878</v>
      </c>
    </row>
    <row r="694" spans="1:9" x14ac:dyDescent="0.2">
      <c r="A694" t="s">
        <v>14</v>
      </c>
      <c r="B694">
        <v>50123149</v>
      </c>
      <c r="C694">
        <v>50123564</v>
      </c>
      <c r="D694" t="s">
        <v>882</v>
      </c>
      <c r="E694" t="s">
        <v>878</v>
      </c>
      <c r="F694" s="4" t="s">
        <v>878</v>
      </c>
      <c r="G694" t="s">
        <v>882</v>
      </c>
      <c r="H694" t="s">
        <v>878</v>
      </c>
      <c r="I694" s="4" t="s">
        <v>878</v>
      </c>
    </row>
    <row r="695" spans="1:9" x14ac:dyDescent="0.2">
      <c r="A695" t="s">
        <v>14</v>
      </c>
      <c r="B695">
        <v>53671460</v>
      </c>
      <c r="C695">
        <v>53671783</v>
      </c>
      <c r="D695" t="s">
        <v>882</v>
      </c>
      <c r="E695" t="s">
        <v>878</v>
      </c>
      <c r="F695" s="4" t="s">
        <v>878</v>
      </c>
      <c r="G695" t="s">
        <v>882</v>
      </c>
      <c r="H695" t="s">
        <v>878</v>
      </c>
      <c r="I695" s="4" t="s">
        <v>878</v>
      </c>
    </row>
    <row r="696" spans="1:9" x14ac:dyDescent="0.2">
      <c r="A696" t="s">
        <v>14</v>
      </c>
      <c r="B696">
        <v>62743569</v>
      </c>
      <c r="C696">
        <v>62743994</v>
      </c>
      <c r="D696" t="s">
        <v>882</v>
      </c>
      <c r="E696" t="s">
        <v>878</v>
      </c>
      <c r="F696" s="4" t="s">
        <v>878</v>
      </c>
      <c r="G696" t="s">
        <v>882</v>
      </c>
      <c r="H696" t="s">
        <v>878</v>
      </c>
      <c r="I696" s="4" t="s">
        <v>878</v>
      </c>
    </row>
    <row r="697" spans="1:9" x14ac:dyDescent="0.2">
      <c r="A697" t="s">
        <v>14</v>
      </c>
      <c r="B697">
        <v>64391408</v>
      </c>
      <c r="C697">
        <v>64391763</v>
      </c>
      <c r="D697" t="s">
        <v>882</v>
      </c>
      <c r="E697" t="s">
        <v>878</v>
      </c>
      <c r="F697" s="4" t="s">
        <v>878</v>
      </c>
      <c r="G697" t="s">
        <v>882</v>
      </c>
      <c r="H697" t="s">
        <v>878</v>
      </c>
      <c r="I697" s="4" t="s">
        <v>878</v>
      </c>
    </row>
    <row r="698" spans="1:9" x14ac:dyDescent="0.2">
      <c r="A698" t="s">
        <v>14</v>
      </c>
      <c r="B698">
        <v>66720767</v>
      </c>
      <c r="C698">
        <v>66721403</v>
      </c>
      <c r="D698" t="s">
        <v>882</v>
      </c>
      <c r="E698" t="s">
        <v>878</v>
      </c>
      <c r="F698" s="4" t="s">
        <v>878</v>
      </c>
      <c r="G698" t="s">
        <v>882</v>
      </c>
      <c r="H698" t="s">
        <v>878</v>
      </c>
      <c r="I698" s="4" t="s">
        <v>878</v>
      </c>
    </row>
    <row r="699" spans="1:9" x14ac:dyDescent="0.2">
      <c r="A699" t="s">
        <v>14</v>
      </c>
      <c r="B699">
        <v>73219643</v>
      </c>
      <c r="C699">
        <v>73220128</v>
      </c>
      <c r="D699" t="s">
        <v>882</v>
      </c>
      <c r="E699" t="s">
        <v>878</v>
      </c>
      <c r="F699" s="4" t="s">
        <v>878</v>
      </c>
      <c r="G699" t="s">
        <v>882</v>
      </c>
      <c r="H699" t="s">
        <v>878</v>
      </c>
      <c r="I699" s="4" t="s">
        <v>878</v>
      </c>
    </row>
    <row r="700" spans="1:9" x14ac:dyDescent="0.2">
      <c r="A700" t="s">
        <v>14</v>
      </c>
      <c r="B700">
        <v>73692049</v>
      </c>
      <c r="C700">
        <v>73692330</v>
      </c>
      <c r="D700" t="s">
        <v>882</v>
      </c>
      <c r="E700" t="s">
        <v>878</v>
      </c>
      <c r="F700" s="4" t="s">
        <v>878</v>
      </c>
      <c r="G700" t="s">
        <v>882</v>
      </c>
      <c r="H700" t="s">
        <v>878</v>
      </c>
      <c r="I700" s="4" t="s">
        <v>878</v>
      </c>
    </row>
    <row r="701" spans="1:9" x14ac:dyDescent="0.2">
      <c r="A701" t="s">
        <v>14</v>
      </c>
      <c r="B701">
        <v>76051861</v>
      </c>
      <c r="C701">
        <v>76052179</v>
      </c>
      <c r="D701" t="s">
        <v>882</v>
      </c>
      <c r="E701" t="s">
        <v>878</v>
      </c>
      <c r="F701" s="4" t="s">
        <v>878</v>
      </c>
      <c r="G701" t="s">
        <v>882</v>
      </c>
      <c r="H701" t="s">
        <v>878</v>
      </c>
      <c r="I701" s="4" t="s">
        <v>878</v>
      </c>
    </row>
    <row r="702" spans="1:9" x14ac:dyDescent="0.2">
      <c r="A702" t="s">
        <v>14</v>
      </c>
      <c r="B702">
        <v>77125467</v>
      </c>
      <c r="C702">
        <v>77125866</v>
      </c>
      <c r="D702" t="s">
        <v>882</v>
      </c>
      <c r="E702" t="s">
        <v>878</v>
      </c>
      <c r="F702" s="4" t="s">
        <v>878</v>
      </c>
      <c r="G702" t="s">
        <v>882</v>
      </c>
      <c r="H702" t="s">
        <v>878</v>
      </c>
      <c r="I702" s="4" t="s">
        <v>878</v>
      </c>
    </row>
    <row r="703" spans="1:9" x14ac:dyDescent="0.2">
      <c r="A703" t="s">
        <v>14</v>
      </c>
      <c r="B703">
        <v>77262183</v>
      </c>
      <c r="C703">
        <v>77262525</v>
      </c>
      <c r="D703" t="s">
        <v>882</v>
      </c>
      <c r="E703" t="s">
        <v>878</v>
      </c>
      <c r="F703" s="4" t="s">
        <v>878</v>
      </c>
      <c r="G703" t="s">
        <v>882</v>
      </c>
      <c r="H703" t="s">
        <v>878</v>
      </c>
      <c r="I703" s="4" t="s">
        <v>878</v>
      </c>
    </row>
    <row r="704" spans="1:9" x14ac:dyDescent="0.2">
      <c r="A704" t="s">
        <v>14</v>
      </c>
      <c r="B704">
        <v>77359600</v>
      </c>
      <c r="C704">
        <v>77360092</v>
      </c>
      <c r="D704" t="s">
        <v>882</v>
      </c>
      <c r="E704" t="s">
        <v>878</v>
      </c>
      <c r="F704" s="4" t="s">
        <v>878</v>
      </c>
      <c r="G704" t="s">
        <v>882</v>
      </c>
      <c r="H704" t="s">
        <v>878</v>
      </c>
      <c r="I704" s="4" t="s">
        <v>878</v>
      </c>
    </row>
    <row r="705" spans="1:9" x14ac:dyDescent="0.2">
      <c r="A705" t="s">
        <v>14</v>
      </c>
      <c r="B705">
        <v>89354995</v>
      </c>
      <c r="C705">
        <v>89355223</v>
      </c>
      <c r="D705" t="s">
        <v>882</v>
      </c>
      <c r="E705" t="s">
        <v>878</v>
      </c>
      <c r="F705" s="4" t="s">
        <v>878</v>
      </c>
      <c r="G705" t="s">
        <v>882</v>
      </c>
      <c r="H705" t="s">
        <v>878</v>
      </c>
      <c r="I705" s="4" t="s">
        <v>878</v>
      </c>
    </row>
    <row r="706" spans="1:9" x14ac:dyDescent="0.2">
      <c r="A706" t="s">
        <v>14</v>
      </c>
      <c r="B706">
        <v>90224012</v>
      </c>
      <c r="C706">
        <v>90224454</v>
      </c>
      <c r="D706" t="s">
        <v>883</v>
      </c>
      <c r="E706" t="s">
        <v>248</v>
      </c>
      <c r="F706" s="4" t="s">
        <v>249</v>
      </c>
      <c r="G706" t="s">
        <v>882</v>
      </c>
      <c r="H706" t="s">
        <v>878</v>
      </c>
      <c r="I706" s="4" t="s">
        <v>878</v>
      </c>
    </row>
    <row r="707" spans="1:9" x14ac:dyDescent="0.2">
      <c r="A707" t="s">
        <v>14</v>
      </c>
      <c r="B707">
        <v>92112780</v>
      </c>
      <c r="C707">
        <v>92113078</v>
      </c>
      <c r="D707" t="s">
        <v>882</v>
      </c>
      <c r="E707" t="s">
        <v>878</v>
      </c>
      <c r="F707" s="4" t="s">
        <v>878</v>
      </c>
      <c r="G707" t="s">
        <v>882</v>
      </c>
      <c r="H707" t="s">
        <v>878</v>
      </c>
      <c r="I707" s="4" t="s">
        <v>878</v>
      </c>
    </row>
    <row r="708" spans="1:9" x14ac:dyDescent="0.2">
      <c r="A708" t="s">
        <v>14</v>
      </c>
      <c r="B708">
        <v>92754773</v>
      </c>
      <c r="C708">
        <v>92755463</v>
      </c>
      <c r="D708" t="s">
        <v>882</v>
      </c>
      <c r="E708" t="s">
        <v>878</v>
      </c>
      <c r="F708" s="4" t="s">
        <v>878</v>
      </c>
      <c r="G708" t="s">
        <v>882</v>
      </c>
      <c r="H708" t="s">
        <v>878</v>
      </c>
      <c r="I708" s="4" t="s">
        <v>878</v>
      </c>
    </row>
    <row r="709" spans="1:9" x14ac:dyDescent="0.2">
      <c r="A709" t="s">
        <v>14</v>
      </c>
      <c r="B709">
        <v>96972715</v>
      </c>
      <c r="C709">
        <v>96973049</v>
      </c>
      <c r="D709" t="s">
        <v>882</v>
      </c>
      <c r="E709" t="s">
        <v>878</v>
      </c>
      <c r="F709" s="4" t="s">
        <v>878</v>
      </c>
      <c r="G709" t="s">
        <v>882</v>
      </c>
      <c r="H709" t="s">
        <v>878</v>
      </c>
      <c r="I709" s="4" t="s">
        <v>878</v>
      </c>
    </row>
    <row r="710" spans="1:9" x14ac:dyDescent="0.2">
      <c r="A710" t="s">
        <v>14</v>
      </c>
      <c r="B710">
        <v>97203678</v>
      </c>
      <c r="C710">
        <v>97203985</v>
      </c>
      <c r="D710" t="s">
        <v>882</v>
      </c>
      <c r="E710" t="s">
        <v>878</v>
      </c>
      <c r="F710" s="4" t="s">
        <v>878</v>
      </c>
      <c r="G710" t="s">
        <v>882</v>
      </c>
      <c r="H710" t="s">
        <v>878</v>
      </c>
      <c r="I710" s="4" t="s">
        <v>878</v>
      </c>
    </row>
    <row r="711" spans="1:9" x14ac:dyDescent="0.2">
      <c r="A711" t="s">
        <v>14</v>
      </c>
      <c r="B711">
        <v>103724220</v>
      </c>
      <c r="C711">
        <v>103725053</v>
      </c>
      <c r="D711" t="s">
        <v>882</v>
      </c>
      <c r="E711" t="s">
        <v>878</v>
      </c>
      <c r="F711" s="4" t="s">
        <v>878</v>
      </c>
      <c r="G711" t="s">
        <v>882</v>
      </c>
      <c r="H711" t="s">
        <v>878</v>
      </c>
      <c r="I711" s="4" t="s">
        <v>878</v>
      </c>
    </row>
    <row r="712" spans="1:9" x14ac:dyDescent="0.2">
      <c r="A712" t="s">
        <v>14</v>
      </c>
      <c r="B712">
        <v>103930394</v>
      </c>
      <c r="C712">
        <v>103930679</v>
      </c>
      <c r="D712" t="s">
        <v>882</v>
      </c>
      <c r="E712" t="s">
        <v>878</v>
      </c>
      <c r="F712" s="4" t="s">
        <v>878</v>
      </c>
      <c r="G712" t="s">
        <v>882</v>
      </c>
      <c r="H712" t="s">
        <v>878</v>
      </c>
      <c r="I712" s="4" t="s">
        <v>878</v>
      </c>
    </row>
    <row r="713" spans="1:9" x14ac:dyDescent="0.2">
      <c r="A713" t="s">
        <v>14</v>
      </c>
      <c r="B713">
        <v>104022016</v>
      </c>
      <c r="C713">
        <v>104022379</v>
      </c>
      <c r="D713" t="s">
        <v>883</v>
      </c>
      <c r="E713" t="s">
        <v>250</v>
      </c>
      <c r="F713" s="4" t="s">
        <v>251</v>
      </c>
      <c r="G713" t="s">
        <v>882</v>
      </c>
      <c r="H713" t="s">
        <v>878</v>
      </c>
      <c r="I713" s="4" t="s">
        <v>878</v>
      </c>
    </row>
    <row r="714" spans="1:9" x14ac:dyDescent="0.2">
      <c r="A714" t="s">
        <v>14</v>
      </c>
      <c r="B714">
        <v>104434041</v>
      </c>
      <c r="C714">
        <v>104434225</v>
      </c>
      <c r="D714" t="s">
        <v>882</v>
      </c>
      <c r="E714" t="s">
        <v>878</v>
      </c>
      <c r="F714" s="4" t="s">
        <v>878</v>
      </c>
      <c r="G714" t="s">
        <v>882</v>
      </c>
      <c r="H714" t="s">
        <v>878</v>
      </c>
      <c r="I714" s="4" t="s">
        <v>878</v>
      </c>
    </row>
    <row r="715" spans="1:9" x14ac:dyDescent="0.2">
      <c r="A715" t="s">
        <v>14</v>
      </c>
      <c r="B715">
        <v>104442843</v>
      </c>
      <c r="C715">
        <v>104443306</v>
      </c>
      <c r="D715" t="s">
        <v>882</v>
      </c>
      <c r="E715" t="s">
        <v>878</v>
      </c>
      <c r="F715" s="4" t="s">
        <v>878</v>
      </c>
      <c r="G715" t="s">
        <v>882</v>
      </c>
      <c r="H715" t="s">
        <v>878</v>
      </c>
      <c r="I715" s="4" t="s">
        <v>878</v>
      </c>
    </row>
    <row r="716" spans="1:9" x14ac:dyDescent="0.2">
      <c r="A716" t="s">
        <v>14</v>
      </c>
      <c r="B716">
        <v>105146504</v>
      </c>
      <c r="C716">
        <v>105146782</v>
      </c>
      <c r="D716" t="s">
        <v>882</v>
      </c>
      <c r="E716" t="s">
        <v>878</v>
      </c>
      <c r="F716" s="4" t="s">
        <v>878</v>
      </c>
      <c r="G716" t="s">
        <v>882</v>
      </c>
      <c r="H716" t="s">
        <v>878</v>
      </c>
      <c r="I716" s="4" t="s">
        <v>878</v>
      </c>
    </row>
    <row r="717" spans="1:9" x14ac:dyDescent="0.2">
      <c r="A717" t="s">
        <v>14</v>
      </c>
      <c r="B717">
        <v>110469568</v>
      </c>
      <c r="C717">
        <v>110469952</v>
      </c>
      <c r="D717" t="s">
        <v>882</v>
      </c>
      <c r="E717" t="s">
        <v>878</v>
      </c>
      <c r="F717" s="4" t="s">
        <v>878</v>
      </c>
      <c r="G717" t="s">
        <v>882</v>
      </c>
      <c r="H717" t="s">
        <v>878</v>
      </c>
      <c r="I717" s="4" t="s">
        <v>878</v>
      </c>
    </row>
    <row r="718" spans="1:9" x14ac:dyDescent="0.2">
      <c r="A718" t="s">
        <v>14</v>
      </c>
      <c r="B718">
        <v>110806581</v>
      </c>
      <c r="C718">
        <v>110806947</v>
      </c>
      <c r="D718" t="s">
        <v>882</v>
      </c>
      <c r="E718" t="s">
        <v>878</v>
      </c>
      <c r="F718" s="4" t="s">
        <v>878</v>
      </c>
      <c r="G718" t="s">
        <v>882</v>
      </c>
      <c r="H718" t="s">
        <v>878</v>
      </c>
      <c r="I718" s="4" t="s">
        <v>878</v>
      </c>
    </row>
    <row r="719" spans="1:9" x14ac:dyDescent="0.2">
      <c r="A719" t="s">
        <v>14</v>
      </c>
      <c r="B719">
        <v>111323118</v>
      </c>
      <c r="C719">
        <v>111323485</v>
      </c>
      <c r="D719" t="s">
        <v>882</v>
      </c>
      <c r="E719" t="s">
        <v>878</v>
      </c>
      <c r="F719" s="4" t="s">
        <v>878</v>
      </c>
      <c r="G719" t="s">
        <v>882</v>
      </c>
      <c r="H719" t="s">
        <v>878</v>
      </c>
      <c r="I719" s="4" t="s">
        <v>878</v>
      </c>
    </row>
    <row r="720" spans="1:9" x14ac:dyDescent="0.2">
      <c r="A720" t="s">
        <v>14</v>
      </c>
      <c r="B720">
        <v>113262583</v>
      </c>
      <c r="C720">
        <v>113262898</v>
      </c>
      <c r="D720" t="s">
        <v>882</v>
      </c>
      <c r="E720" t="s">
        <v>878</v>
      </c>
      <c r="F720" s="4" t="s">
        <v>878</v>
      </c>
      <c r="G720" t="s">
        <v>882</v>
      </c>
      <c r="H720" t="s">
        <v>878</v>
      </c>
      <c r="I720" s="4" t="s">
        <v>878</v>
      </c>
    </row>
    <row r="721" spans="1:9" x14ac:dyDescent="0.2">
      <c r="A721" t="s">
        <v>14</v>
      </c>
      <c r="B721">
        <v>113321175</v>
      </c>
      <c r="C721">
        <v>113321520</v>
      </c>
      <c r="D721" t="s">
        <v>883</v>
      </c>
      <c r="E721" t="s">
        <v>252</v>
      </c>
      <c r="F721" s="4" t="s">
        <v>253</v>
      </c>
      <c r="G721" t="s">
        <v>882</v>
      </c>
      <c r="H721" t="s">
        <v>878</v>
      </c>
      <c r="I721" s="4" t="s">
        <v>878</v>
      </c>
    </row>
    <row r="722" spans="1:9" x14ac:dyDescent="0.2">
      <c r="A722" t="s">
        <v>14</v>
      </c>
      <c r="B722">
        <v>116407915</v>
      </c>
      <c r="C722">
        <v>116408335</v>
      </c>
      <c r="D722" t="s">
        <v>882</v>
      </c>
      <c r="E722" t="s">
        <v>878</v>
      </c>
      <c r="F722" s="4" t="s">
        <v>878</v>
      </c>
      <c r="G722" t="s">
        <v>882</v>
      </c>
      <c r="H722" t="s">
        <v>878</v>
      </c>
      <c r="I722" s="4" t="s">
        <v>878</v>
      </c>
    </row>
    <row r="723" spans="1:9" x14ac:dyDescent="0.2">
      <c r="A723" t="s">
        <v>14</v>
      </c>
      <c r="B723">
        <v>117356380</v>
      </c>
      <c r="C723">
        <v>117356958</v>
      </c>
      <c r="D723" t="s">
        <v>883</v>
      </c>
      <c r="E723" t="s">
        <v>254</v>
      </c>
      <c r="F723" s="4" t="s">
        <v>255</v>
      </c>
      <c r="G723" t="s">
        <v>882</v>
      </c>
      <c r="H723" t="s">
        <v>878</v>
      </c>
      <c r="I723" s="4" t="s">
        <v>878</v>
      </c>
    </row>
    <row r="724" spans="1:9" x14ac:dyDescent="0.2">
      <c r="A724" t="s">
        <v>14</v>
      </c>
      <c r="B724">
        <v>117897870</v>
      </c>
      <c r="C724">
        <v>117898458</v>
      </c>
      <c r="D724" t="s">
        <v>882</v>
      </c>
      <c r="E724" t="s">
        <v>878</v>
      </c>
      <c r="F724" s="4" t="s">
        <v>878</v>
      </c>
      <c r="G724" t="s">
        <v>882</v>
      </c>
      <c r="H724" t="s">
        <v>878</v>
      </c>
      <c r="I724" s="4" t="s">
        <v>878</v>
      </c>
    </row>
    <row r="725" spans="1:9" x14ac:dyDescent="0.2">
      <c r="A725" t="s">
        <v>14</v>
      </c>
      <c r="B725">
        <v>118437139</v>
      </c>
      <c r="C725">
        <v>118437362</v>
      </c>
      <c r="D725" t="s">
        <v>882</v>
      </c>
      <c r="E725" t="s">
        <v>878</v>
      </c>
      <c r="F725" s="4" t="s">
        <v>878</v>
      </c>
      <c r="G725" t="s">
        <v>882</v>
      </c>
      <c r="H725" t="s">
        <v>878</v>
      </c>
      <c r="I725" s="4" t="s">
        <v>878</v>
      </c>
    </row>
    <row r="726" spans="1:9" x14ac:dyDescent="0.2">
      <c r="A726" t="s">
        <v>14</v>
      </c>
      <c r="B726">
        <v>119579868</v>
      </c>
      <c r="C726">
        <v>119580268</v>
      </c>
      <c r="D726" t="s">
        <v>882</v>
      </c>
      <c r="E726" t="s">
        <v>878</v>
      </c>
      <c r="F726" s="4" t="s">
        <v>878</v>
      </c>
      <c r="G726" t="s">
        <v>882</v>
      </c>
      <c r="H726" t="s">
        <v>878</v>
      </c>
      <c r="I726" s="4" t="s">
        <v>878</v>
      </c>
    </row>
    <row r="727" spans="1:9" x14ac:dyDescent="0.2">
      <c r="A727" t="s">
        <v>14</v>
      </c>
      <c r="B727">
        <v>119584977</v>
      </c>
      <c r="C727">
        <v>119585425</v>
      </c>
      <c r="D727" t="s">
        <v>882</v>
      </c>
      <c r="E727" t="s">
        <v>878</v>
      </c>
      <c r="F727" s="4" t="s">
        <v>878</v>
      </c>
      <c r="G727" t="s">
        <v>882</v>
      </c>
      <c r="H727" t="s">
        <v>878</v>
      </c>
      <c r="I727" s="4" t="s">
        <v>878</v>
      </c>
    </row>
    <row r="728" spans="1:9" x14ac:dyDescent="0.2">
      <c r="A728" t="s">
        <v>14</v>
      </c>
      <c r="B728">
        <v>119679949</v>
      </c>
      <c r="C728">
        <v>119680206</v>
      </c>
      <c r="D728" t="s">
        <v>883</v>
      </c>
      <c r="E728" t="s">
        <v>256</v>
      </c>
      <c r="F728" s="4" t="s">
        <v>257</v>
      </c>
      <c r="G728" t="s">
        <v>882</v>
      </c>
      <c r="H728" t="s">
        <v>878</v>
      </c>
      <c r="I728" s="4" t="s">
        <v>878</v>
      </c>
    </row>
    <row r="729" spans="1:9" x14ac:dyDescent="0.2">
      <c r="A729" t="s">
        <v>14</v>
      </c>
      <c r="B729">
        <v>120688471</v>
      </c>
      <c r="C729">
        <v>120688785</v>
      </c>
      <c r="D729" t="s">
        <v>882</v>
      </c>
      <c r="E729" t="s">
        <v>878</v>
      </c>
      <c r="F729" s="4" t="s">
        <v>878</v>
      </c>
      <c r="G729" t="s">
        <v>882</v>
      </c>
      <c r="H729" t="s">
        <v>878</v>
      </c>
      <c r="I729" s="4" t="s">
        <v>878</v>
      </c>
    </row>
    <row r="730" spans="1:9" x14ac:dyDescent="0.2">
      <c r="A730" t="s">
        <v>14</v>
      </c>
      <c r="B730">
        <v>120751260</v>
      </c>
      <c r="C730">
        <v>120751618</v>
      </c>
      <c r="D730" t="s">
        <v>882</v>
      </c>
      <c r="E730" t="s">
        <v>878</v>
      </c>
      <c r="F730" s="4" t="s">
        <v>878</v>
      </c>
      <c r="G730" t="s">
        <v>882</v>
      </c>
      <c r="H730" t="s">
        <v>878</v>
      </c>
      <c r="I730" s="4" t="s">
        <v>878</v>
      </c>
    </row>
    <row r="731" spans="1:9" x14ac:dyDescent="0.2">
      <c r="A731" t="s">
        <v>14</v>
      </c>
      <c r="B731">
        <v>122191561</v>
      </c>
      <c r="C731">
        <v>122191803</v>
      </c>
      <c r="D731" t="s">
        <v>882</v>
      </c>
      <c r="E731" t="s">
        <v>878</v>
      </c>
      <c r="F731" s="4" t="s">
        <v>878</v>
      </c>
      <c r="G731" t="s">
        <v>882</v>
      </c>
      <c r="H731" t="s">
        <v>878</v>
      </c>
      <c r="I731" s="4" t="s">
        <v>878</v>
      </c>
    </row>
    <row r="732" spans="1:9" x14ac:dyDescent="0.2">
      <c r="A732" t="s">
        <v>14</v>
      </c>
      <c r="B732">
        <v>123014650</v>
      </c>
      <c r="C732">
        <v>123014996</v>
      </c>
      <c r="D732" t="s">
        <v>883</v>
      </c>
      <c r="E732" t="s">
        <v>258</v>
      </c>
      <c r="F732" s="4" t="s">
        <v>259</v>
      </c>
      <c r="G732" t="s">
        <v>882</v>
      </c>
      <c r="H732" t="s">
        <v>878</v>
      </c>
      <c r="I732" s="4" t="s">
        <v>878</v>
      </c>
    </row>
    <row r="733" spans="1:9" x14ac:dyDescent="0.2">
      <c r="A733" t="s">
        <v>14</v>
      </c>
      <c r="B733">
        <v>123014650</v>
      </c>
      <c r="C733">
        <v>123014996</v>
      </c>
      <c r="D733" t="s">
        <v>883</v>
      </c>
      <c r="E733" t="s">
        <v>260</v>
      </c>
      <c r="F733" s="4" t="s">
        <v>261</v>
      </c>
      <c r="G733" t="s">
        <v>882</v>
      </c>
      <c r="H733" t="s">
        <v>878</v>
      </c>
      <c r="I733" s="4" t="s">
        <v>878</v>
      </c>
    </row>
    <row r="734" spans="1:9" x14ac:dyDescent="0.2">
      <c r="A734" t="s">
        <v>14</v>
      </c>
      <c r="B734">
        <v>123134839</v>
      </c>
      <c r="C734">
        <v>123135178</v>
      </c>
      <c r="D734" t="s">
        <v>882</v>
      </c>
      <c r="E734" t="s">
        <v>878</v>
      </c>
      <c r="F734" s="4" t="s">
        <v>878</v>
      </c>
      <c r="G734" t="s">
        <v>882</v>
      </c>
      <c r="H734" t="s">
        <v>878</v>
      </c>
      <c r="I734" s="4" t="s">
        <v>878</v>
      </c>
    </row>
    <row r="735" spans="1:9" x14ac:dyDescent="0.2">
      <c r="A735" t="s">
        <v>14</v>
      </c>
      <c r="B735">
        <v>123158048</v>
      </c>
      <c r="C735">
        <v>123158412</v>
      </c>
      <c r="D735" t="s">
        <v>882</v>
      </c>
      <c r="E735" t="s">
        <v>878</v>
      </c>
      <c r="F735" s="4" t="s">
        <v>878</v>
      </c>
      <c r="G735" t="s">
        <v>882</v>
      </c>
      <c r="H735" t="s">
        <v>878</v>
      </c>
      <c r="I735" s="4" t="s">
        <v>878</v>
      </c>
    </row>
    <row r="736" spans="1:9" x14ac:dyDescent="0.2">
      <c r="A736" t="s">
        <v>14</v>
      </c>
      <c r="B736">
        <v>131177183</v>
      </c>
      <c r="C736">
        <v>131177614</v>
      </c>
      <c r="D736" t="s">
        <v>882</v>
      </c>
      <c r="E736" t="s">
        <v>878</v>
      </c>
      <c r="F736" s="4" t="s">
        <v>878</v>
      </c>
      <c r="G736" t="s">
        <v>882</v>
      </c>
      <c r="H736" t="s">
        <v>878</v>
      </c>
      <c r="I736" s="4" t="s">
        <v>878</v>
      </c>
    </row>
    <row r="737" spans="1:9" x14ac:dyDescent="0.2">
      <c r="A737" t="s">
        <v>14</v>
      </c>
      <c r="B737">
        <v>135951117</v>
      </c>
      <c r="C737">
        <v>135951338</v>
      </c>
      <c r="D737" t="s">
        <v>882</v>
      </c>
      <c r="E737" t="s">
        <v>878</v>
      </c>
      <c r="F737" s="4" t="s">
        <v>878</v>
      </c>
      <c r="G737" t="s">
        <v>882</v>
      </c>
      <c r="H737" t="s">
        <v>878</v>
      </c>
      <c r="I737" s="4" t="s">
        <v>878</v>
      </c>
    </row>
    <row r="738" spans="1:9" x14ac:dyDescent="0.2">
      <c r="A738" t="s">
        <v>14</v>
      </c>
      <c r="B738">
        <v>136934013</v>
      </c>
      <c r="C738">
        <v>136934302</v>
      </c>
      <c r="D738" t="s">
        <v>882</v>
      </c>
      <c r="E738" t="s">
        <v>878</v>
      </c>
      <c r="F738" s="4" t="s">
        <v>878</v>
      </c>
      <c r="G738" t="s">
        <v>882</v>
      </c>
      <c r="H738" t="s">
        <v>878</v>
      </c>
      <c r="I738" s="4" t="s">
        <v>878</v>
      </c>
    </row>
    <row r="739" spans="1:9" x14ac:dyDescent="0.2">
      <c r="A739" t="s">
        <v>14</v>
      </c>
      <c r="B739">
        <v>136940836</v>
      </c>
      <c r="C739">
        <v>136941313</v>
      </c>
      <c r="D739" t="s">
        <v>882</v>
      </c>
      <c r="E739" t="s">
        <v>878</v>
      </c>
      <c r="F739" s="4" t="s">
        <v>878</v>
      </c>
      <c r="G739" t="s">
        <v>882</v>
      </c>
      <c r="H739" t="s">
        <v>878</v>
      </c>
      <c r="I739" s="4" t="s">
        <v>878</v>
      </c>
    </row>
    <row r="740" spans="1:9" x14ac:dyDescent="0.2">
      <c r="A740" t="s">
        <v>14</v>
      </c>
      <c r="B740">
        <v>136952183</v>
      </c>
      <c r="C740">
        <v>136952775</v>
      </c>
      <c r="D740" t="s">
        <v>882</v>
      </c>
      <c r="E740" t="s">
        <v>878</v>
      </c>
      <c r="F740" s="4" t="s">
        <v>878</v>
      </c>
      <c r="G740" t="s">
        <v>882</v>
      </c>
      <c r="H740" t="s">
        <v>878</v>
      </c>
      <c r="I740" s="4" t="s">
        <v>878</v>
      </c>
    </row>
    <row r="741" spans="1:9" x14ac:dyDescent="0.2">
      <c r="A741" t="s">
        <v>14</v>
      </c>
      <c r="B741">
        <v>144988787</v>
      </c>
      <c r="C741">
        <v>144989082</v>
      </c>
      <c r="D741" t="s">
        <v>882</v>
      </c>
      <c r="E741" t="s">
        <v>878</v>
      </c>
      <c r="F741" s="4" t="s">
        <v>878</v>
      </c>
      <c r="G741" t="s">
        <v>882</v>
      </c>
      <c r="H741" t="s">
        <v>878</v>
      </c>
      <c r="I741" s="4" t="s">
        <v>878</v>
      </c>
    </row>
    <row r="742" spans="1:9" x14ac:dyDescent="0.2">
      <c r="A742" t="s">
        <v>14</v>
      </c>
      <c r="B742">
        <v>146892953</v>
      </c>
      <c r="C742">
        <v>146893280</v>
      </c>
      <c r="D742" t="s">
        <v>882</v>
      </c>
      <c r="E742" t="s">
        <v>878</v>
      </c>
      <c r="F742" s="4" t="s">
        <v>878</v>
      </c>
      <c r="G742" t="s">
        <v>882</v>
      </c>
      <c r="H742" t="s">
        <v>878</v>
      </c>
      <c r="I742" s="4" t="s">
        <v>878</v>
      </c>
    </row>
    <row r="743" spans="1:9" x14ac:dyDescent="0.2">
      <c r="A743" t="s">
        <v>14</v>
      </c>
      <c r="B743">
        <v>149112566</v>
      </c>
      <c r="C743">
        <v>149112840</v>
      </c>
      <c r="D743" t="s">
        <v>882</v>
      </c>
      <c r="E743" t="s">
        <v>878</v>
      </c>
      <c r="F743" s="4" t="s">
        <v>878</v>
      </c>
      <c r="G743" t="s">
        <v>882</v>
      </c>
      <c r="H743" t="s">
        <v>878</v>
      </c>
      <c r="I743" s="4" t="s">
        <v>878</v>
      </c>
    </row>
    <row r="744" spans="1:9" x14ac:dyDescent="0.2">
      <c r="A744" t="s">
        <v>14</v>
      </c>
      <c r="B744">
        <v>150819664</v>
      </c>
      <c r="C744">
        <v>150819854</v>
      </c>
      <c r="D744" t="s">
        <v>882</v>
      </c>
      <c r="E744" t="s">
        <v>878</v>
      </c>
      <c r="F744" s="4" t="s">
        <v>878</v>
      </c>
      <c r="G744" t="s">
        <v>882</v>
      </c>
      <c r="H744" t="s">
        <v>878</v>
      </c>
      <c r="I744" s="4" t="s">
        <v>878</v>
      </c>
    </row>
    <row r="745" spans="1:9" x14ac:dyDescent="0.2">
      <c r="A745" t="s">
        <v>15</v>
      </c>
      <c r="B745">
        <v>5019170</v>
      </c>
      <c r="C745">
        <v>5019629</v>
      </c>
      <c r="D745" t="s">
        <v>882</v>
      </c>
      <c r="E745" t="s">
        <v>878</v>
      </c>
      <c r="F745" s="4" t="s">
        <v>878</v>
      </c>
      <c r="G745" t="s">
        <v>882</v>
      </c>
      <c r="H745" t="s">
        <v>878</v>
      </c>
      <c r="I745" s="4" t="s">
        <v>878</v>
      </c>
    </row>
    <row r="746" spans="1:9" x14ac:dyDescent="0.2">
      <c r="A746" t="s">
        <v>15</v>
      </c>
      <c r="B746">
        <v>5032888</v>
      </c>
      <c r="C746">
        <v>5033443</v>
      </c>
      <c r="D746" t="s">
        <v>882</v>
      </c>
      <c r="E746" t="s">
        <v>878</v>
      </c>
      <c r="F746" s="4" t="s">
        <v>878</v>
      </c>
      <c r="G746" t="s">
        <v>882</v>
      </c>
      <c r="H746" t="s">
        <v>878</v>
      </c>
      <c r="I746" s="4" t="s">
        <v>878</v>
      </c>
    </row>
    <row r="747" spans="1:9" x14ac:dyDescent="0.2">
      <c r="A747" t="s">
        <v>15</v>
      </c>
      <c r="B747">
        <v>5119190</v>
      </c>
      <c r="C747">
        <v>5119485</v>
      </c>
      <c r="D747" t="s">
        <v>882</v>
      </c>
      <c r="E747" t="s">
        <v>878</v>
      </c>
      <c r="F747" s="4" t="s">
        <v>878</v>
      </c>
      <c r="G747" t="s">
        <v>882</v>
      </c>
      <c r="H747" t="s">
        <v>878</v>
      </c>
      <c r="I747" s="4" t="s">
        <v>878</v>
      </c>
    </row>
    <row r="748" spans="1:9" x14ac:dyDescent="0.2">
      <c r="A748" t="s">
        <v>15</v>
      </c>
      <c r="B748">
        <v>6140421</v>
      </c>
      <c r="C748">
        <v>6140822</v>
      </c>
      <c r="D748" t="s">
        <v>882</v>
      </c>
      <c r="E748" t="s">
        <v>878</v>
      </c>
      <c r="F748" s="4" t="s">
        <v>878</v>
      </c>
      <c r="G748" t="s">
        <v>882</v>
      </c>
      <c r="H748" t="s">
        <v>878</v>
      </c>
      <c r="I748" s="4" t="s">
        <v>878</v>
      </c>
    </row>
    <row r="749" spans="1:9" x14ac:dyDescent="0.2">
      <c r="A749" t="s">
        <v>15</v>
      </c>
      <c r="B749">
        <v>31642551</v>
      </c>
      <c r="C749">
        <v>31642844</v>
      </c>
      <c r="D749" t="s">
        <v>882</v>
      </c>
      <c r="E749" t="s">
        <v>878</v>
      </c>
      <c r="F749" s="4" t="s">
        <v>878</v>
      </c>
      <c r="G749" t="s">
        <v>882</v>
      </c>
      <c r="H749" t="s">
        <v>878</v>
      </c>
      <c r="I749" s="4" t="s">
        <v>878</v>
      </c>
    </row>
    <row r="750" spans="1:9" x14ac:dyDescent="0.2">
      <c r="A750" t="s">
        <v>15</v>
      </c>
      <c r="B750">
        <v>31948146</v>
      </c>
      <c r="C750">
        <v>31948470</v>
      </c>
      <c r="D750" t="s">
        <v>882</v>
      </c>
      <c r="E750" t="s">
        <v>878</v>
      </c>
      <c r="F750" s="4" t="s">
        <v>878</v>
      </c>
      <c r="G750" t="s">
        <v>882</v>
      </c>
      <c r="H750" t="s">
        <v>878</v>
      </c>
      <c r="I750" s="4" t="s">
        <v>878</v>
      </c>
    </row>
    <row r="751" spans="1:9" x14ac:dyDescent="0.2">
      <c r="A751" t="s">
        <v>15</v>
      </c>
      <c r="B751">
        <v>38413374</v>
      </c>
      <c r="C751">
        <v>38413677</v>
      </c>
      <c r="D751" t="s">
        <v>882</v>
      </c>
      <c r="E751" t="s">
        <v>878</v>
      </c>
      <c r="F751" s="4" t="s">
        <v>878</v>
      </c>
      <c r="G751" t="s">
        <v>882</v>
      </c>
      <c r="H751" t="s">
        <v>878</v>
      </c>
      <c r="I751" s="4" t="s">
        <v>878</v>
      </c>
    </row>
    <row r="752" spans="1:9" x14ac:dyDescent="0.2">
      <c r="A752" t="s">
        <v>15</v>
      </c>
      <c r="B752">
        <v>39446117</v>
      </c>
      <c r="C752">
        <v>39446455</v>
      </c>
      <c r="D752" t="s">
        <v>882</v>
      </c>
      <c r="E752" t="s">
        <v>878</v>
      </c>
      <c r="F752" s="4" t="s">
        <v>878</v>
      </c>
      <c r="G752" t="s">
        <v>882</v>
      </c>
      <c r="H752" t="s">
        <v>878</v>
      </c>
      <c r="I752" s="4" t="s">
        <v>878</v>
      </c>
    </row>
    <row r="753" spans="1:9" x14ac:dyDescent="0.2">
      <c r="A753" t="s">
        <v>15</v>
      </c>
      <c r="B753">
        <v>47819705</v>
      </c>
      <c r="C753">
        <v>47819978</v>
      </c>
      <c r="D753" t="s">
        <v>882</v>
      </c>
      <c r="E753" t="s">
        <v>878</v>
      </c>
      <c r="F753" s="4" t="s">
        <v>878</v>
      </c>
      <c r="G753" t="s">
        <v>882</v>
      </c>
      <c r="H753" t="s">
        <v>878</v>
      </c>
      <c r="I753" s="4" t="s">
        <v>878</v>
      </c>
    </row>
    <row r="754" spans="1:9" x14ac:dyDescent="0.2">
      <c r="A754" t="s">
        <v>15</v>
      </c>
      <c r="B754">
        <v>52012580</v>
      </c>
      <c r="C754">
        <v>52012837</v>
      </c>
      <c r="D754" t="s">
        <v>883</v>
      </c>
      <c r="E754" t="s">
        <v>264</v>
      </c>
      <c r="F754" s="4" t="s">
        <v>265</v>
      </c>
      <c r="G754" t="s">
        <v>882</v>
      </c>
      <c r="H754" t="s">
        <v>878</v>
      </c>
      <c r="I754" s="4" t="s">
        <v>878</v>
      </c>
    </row>
    <row r="755" spans="1:9" x14ac:dyDescent="0.2">
      <c r="A755" t="s">
        <v>15</v>
      </c>
      <c r="B755">
        <v>52012580</v>
      </c>
      <c r="C755">
        <v>52012837</v>
      </c>
      <c r="D755" t="s">
        <v>883</v>
      </c>
      <c r="E755" t="s">
        <v>262</v>
      </c>
      <c r="F755" s="4" t="s">
        <v>263</v>
      </c>
      <c r="G755" t="s">
        <v>882</v>
      </c>
      <c r="H755" t="s">
        <v>878</v>
      </c>
      <c r="I755" s="4" t="s">
        <v>878</v>
      </c>
    </row>
    <row r="756" spans="1:9" x14ac:dyDescent="0.2">
      <c r="A756" t="s">
        <v>15</v>
      </c>
      <c r="B756">
        <v>52680536</v>
      </c>
      <c r="C756">
        <v>52681161</v>
      </c>
      <c r="D756" t="s">
        <v>882</v>
      </c>
      <c r="E756" t="s">
        <v>878</v>
      </c>
      <c r="F756" s="4" t="s">
        <v>878</v>
      </c>
      <c r="G756" t="s">
        <v>882</v>
      </c>
      <c r="H756" t="s">
        <v>878</v>
      </c>
      <c r="I756" s="4" t="s">
        <v>878</v>
      </c>
    </row>
    <row r="757" spans="1:9" x14ac:dyDescent="0.2">
      <c r="A757" t="s">
        <v>15</v>
      </c>
      <c r="B757">
        <v>52802074</v>
      </c>
      <c r="C757">
        <v>52802689</v>
      </c>
      <c r="D757" t="s">
        <v>882</v>
      </c>
      <c r="E757" t="s">
        <v>878</v>
      </c>
      <c r="F757" s="4" t="s">
        <v>878</v>
      </c>
      <c r="G757" t="s">
        <v>882</v>
      </c>
      <c r="H757" t="s">
        <v>878</v>
      </c>
      <c r="I757" s="4" t="s">
        <v>878</v>
      </c>
    </row>
    <row r="758" spans="1:9" x14ac:dyDescent="0.2">
      <c r="A758" t="s">
        <v>15</v>
      </c>
      <c r="B758">
        <v>53801175</v>
      </c>
      <c r="C758">
        <v>53801676</v>
      </c>
      <c r="D758" t="s">
        <v>882</v>
      </c>
      <c r="E758" t="s">
        <v>878</v>
      </c>
      <c r="F758" s="4" t="s">
        <v>878</v>
      </c>
      <c r="G758" t="s">
        <v>882</v>
      </c>
      <c r="H758" t="s">
        <v>878</v>
      </c>
      <c r="I758" s="4" t="s">
        <v>878</v>
      </c>
    </row>
    <row r="759" spans="1:9" x14ac:dyDescent="0.2">
      <c r="A759" t="s">
        <v>15</v>
      </c>
      <c r="B759">
        <v>55791498</v>
      </c>
      <c r="C759">
        <v>55792434</v>
      </c>
      <c r="D759" t="s">
        <v>882</v>
      </c>
      <c r="E759" t="s">
        <v>878</v>
      </c>
      <c r="F759" s="4" t="s">
        <v>878</v>
      </c>
      <c r="G759" t="s">
        <v>882</v>
      </c>
      <c r="H759" t="s">
        <v>878</v>
      </c>
      <c r="I759" s="4" t="s">
        <v>878</v>
      </c>
    </row>
    <row r="760" spans="1:9" x14ac:dyDescent="0.2">
      <c r="A760" t="s">
        <v>15</v>
      </c>
      <c r="B760">
        <v>55794053</v>
      </c>
      <c r="C760">
        <v>55794333</v>
      </c>
      <c r="D760" t="s">
        <v>882</v>
      </c>
      <c r="E760" t="s">
        <v>878</v>
      </c>
      <c r="F760" s="4" t="s">
        <v>878</v>
      </c>
      <c r="G760" t="s">
        <v>882</v>
      </c>
      <c r="H760" t="s">
        <v>878</v>
      </c>
      <c r="I760" s="4" t="s">
        <v>878</v>
      </c>
    </row>
    <row r="761" spans="1:9" x14ac:dyDescent="0.2">
      <c r="A761" t="s">
        <v>15</v>
      </c>
      <c r="B761">
        <v>65021879</v>
      </c>
      <c r="C761">
        <v>65022258</v>
      </c>
      <c r="D761" t="s">
        <v>882</v>
      </c>
      <c r="E761" t="s">
        <v>878</v>
      </c>
      <c r="F761" s="4" t="s">
        <v>878</v>
      </c>
      <c r="G761" t="s">
        <v>882</v>
      </c>
      <c r="H761" t="s">
        <v>878</v>
      </c>
      <c r="I761" s="4" t="s">
        <v>878</v>
      </c>
    </row>
    <row r="762" spans="1:9" x14ac:dyDescent="0.2">
      <c r="A762" t="s">
        <v>15</v>
      </c>
      <c r="B762">
        <v>65024655</v>
      </c>
      <c r="C762">
        <v>65025038</v>
      </c>
      <c r="D762" t="s">
        <v>882</v>
      </c>
      <c r="E762" t="s">
        <v>878</v>
      </c>
      <c r="F762" s="4" t="s">
        <v>878</v>
      </c>
      <c r="G762" t="s">
        <v>882</v>
      </c>
      <c r="H762" t="s">
        <v>878</v>
      </c>
      <c r="I762" s="4" t="s">
        <v>878</v>
      </c>
    </row>
    <row r="763" spans="1:9" x14ac:dyDescent="0.2">
      <c r="A763" t="s">
        <v>15</v>
      </c>
      <c r="B763">
        <v>65270797</v>
      </c>
      <c r="C763">
        <v>65271058</v>
      </c>
      <c r="D763" t="s">
        <v>882</v>
      </c>
      <c r="E763" t="s">
        <v>878</v>
      </c>
      <c r="F763" s="4" t="s">
        <v>878</v>
      </c>
      <c r="G763" t="s">
        <v>882</v>
      </c>
      <c r="H763" t="s">
        <v>878</v>
      </c>
      <c r="I763" s="4" t="s">
        <v>878</v>
      </c>
    </row>
    <row r="764" spans="1:9" x14ac:dyDescent="0.2">
      <c r="A764" t="s">
        <v>15</v>
      </c>
      <c r="B764">
        <v>67030379</v>
      </c>
      <c r="C764">
        <v>67030777</v>
      </c>
      <c r="D764" t="s">
        <v>882</v>
      </c>
      <c r="E764" t="s">
        <v>878</v>
      </c>
      <c r="F764" s="4" t="s">
        <v>878</v>
      </c>
      <c r="G764" t="s">
        <v>882</v>
      </c>
      <c r="H764" t="s">
        <v>878</v>
      </c>
      <c r="I764" s="4" t="s">
        <v>878</v>
      </c>
    </row>
    <row r="765" spans="1:9" x14ac:dyDescent="0.2">
      <c r="A765" t="s">
        <v>15</v>
      </c>
      <c r="B765">
        <v>68829793</v>
      </c>
      <c r="C765">
        <v>68830107</v>
      </c>
      <c r="D765" t="s">
        <v>882</v>
      </c>
      <c r="E765" t="s">
        <v>878</v>
      </c>
      <c r="F765" s="4" t="s">
        <v>878</v>
      </c>
      <c r="G765" t="s">
        <v>882</v>
      </c>
      <c r="H765" t="s">
        <v>878</v>
      </c>
      <c r="I765" s="4" t="s">
        <v>878</v>
      </c>
    </row>
    <row r="766" spans="1:9" x14ac:dyDescent="0.2">
      <c r="A766" t="s">
        <v>15</v>
      </c>
      <c r="B766">
        <v>73523744</v>
      </c>
      <c r="C766">
        <v>73524100</v>
      </c>
      <c r="D766" t="s">
        <v>882</v>
      </c>
      <c r="E766" t="s">
        <v>878</v>
      </c>
      <c r="F766" s="4" t="s">
        <v>878</v>
      </c>
      <c r="G766" t="s">
        <v>882</v>
      </c>
      <c r="H766" t="s">
        <v>878</v>
      </c>
      <c r="I766" s="4" t="s">
        <v>878</v>
      </c>
    </row>
    <row r="767" spans="1:9" x14ac:dyDescent="0.2">
      <c r="A767" t="s">
        <v>15</v>
      </c>
      <c r="B767">
        <v>86526401</v>
      </c>
      <c r="C767">
        <v>86526747</v>
      </c>
      <c r="D767" t="s">
        <v>883</v>
      </c>
      <c r="E767" t="s">
        <v>268</v>
      </c>
      <c r="F767" s="4" t="s">
        <v>269</v>
      </c>
      <c r="G767" t="s">
        <v>882</v>
      </c>
      <c r="H767" t="s">
        <v>878</v>
      </c>
      <c r="I767" s="4" t="s">
        <v>878</v>
      </c>
    </row>
    <row r="768" spans="1:9" x14ac:dyDescent="0.2">
      <c r="A768" t="s">
        <v>15</v>
      </c>
      <c r="B768">
        <v>86526401</v>
      </c>
      <c r="C768">
        <v>86526747</v>
      </c>
      <c r="D768" t="s">
        <v>883</v>
      </c>
      <c r="E768" t="s">
        <v>266</v>
      </c>
      <c r="F768" s="4" t="s">
        <v>267</v>
      </c>
      <c r="G768" t="s">
        <v>882</v>
      </c>
      <c r="H768" t="s">
        <v>878</v>
      </c>
      <c r="I768" s="4" t="s">
        <v>878</v>
      </c>
    </row>
    <row r="769" spans="1:9" x14ac:dyDescent="0.2">
      <c r="A769" t="s">
        <v>15</v>
      </c>
      <c r="B769">
        <v>87008616</v>
      </c>
      <c r="C769">
        <v>87009294</v>
      </c>
      <c r="D769" t="s">
        <v>883</v>
      </c>
      <c r="E769" t="s">
        <v>270</v>
      </c>
      <c r="F769" s="4" t="s">
        <v>271</v>
      </c>
      <c r="G769" t="s">
        <v>882</v>
      </c>
      <c r="H769" t="s">
        <v>878</v>
      </c>
      <c r="I769" s="4" t="s">
        <v>878</v>
      </c>
    </row>
    <row r="770" spans="1:9" x14ac:dyDescent="0.2">
      <c r="A770" t="s">
        <v>15</v>
      </c>
      <c r="B770">
        <v>88152230</v>
      </c>
      <c r="C770">
        <v>88152481</v>
      </c>
      <c r="D770" t="s">
        <v>882</v>
      </c>
      <c r="E770" t="s">
        <v>878</v>
      </c>
      <c r="F770" s="4" t="s">
        <v>878</v>
      </c>
      <c r="G770" t="s">
        <v>882</v>
      </c>
      <c r="H770" t="s">
        <v>878</v>
      </c>
      <c r="I770" s="4" t="s">
        <v>878</v>
      </c>
    </row>
    <row r="771" spans="1:9" x14ac:dyDescent="0.2">
      <c r="A771" t="s">
        <v>15</v>
      </c>
      <c r="B771">
        <v>91576024</v>
      </c>
      <c r="C771">
        <v>91576420</v>
      </c>
      <c r="D771" t="s">
        <v>882</v>
      </c>
      <c r="E771" t="s">
        <v>878</v>
      </c>
      <c r="F771" s="4" t="s">
        <v>878</v>
      </c>
      <c r="G771" t="s">
        <v>882</v>
      </c>
      <c r="H771" t="s">
        <v>878</v>
      </c>
      <c r="I771" s="4" t="s">
        <v>878</v>
      </c>
    </row>
    <row r="772" spans="1:9" x14ac:dyDescent="0.2">
      <c r="A772" t="s">
        <v>15</v>
      </c>
      <c r="B772">
        <v>92244663</v>
      </c>
      <c r="C772">
        <v>92244940</v>
      </c>
      <c r="D772" t="s">
        <v>883</v>
      </c>
      <c r="E772" t="s">
        <v>272</v>
      </c>
      <c r="F772" s="4" t="s">
        <v>273</v>
      </c>
      <c r="G772" t="s">
        <v>882</v>
      </c>
      <c r="H772" t="s">
        <v>878</v>
      </c>
      <c r="I772" s="4" t="s">
        <v>878</v>
      </c>
    </row>
    <row r="773" spans="1:9" x14ac:dyDescent="0.2">
      <c r="A773" t="s">
        <v>15</v>
      </c>
      <c r="B773">
        <v>92247338</v>
      </c>
      <c r="C773">
        <v>92247842</v>
      </c>
      <c r="D773" t="s">
        <v>882</v>
      </c>
      <c r="E773" t="s">
        <v>878</v>
      </c>
      <c r="F773" s="4" t="s">
        <v>878</v>
      </c>
      <c r="G773" t="s">
        <v>882</v>
      </c>
      <c r="H773" t="s">
        <v>878</v>
      </c>
      <c r="I773" s="4" t="s">
        <v>878</v>
      </c>
    </row>
    <row r="774" spans="1:9" x14ac:dyDescent="0.2">
      <c r="A774" t="s">
        <v>15</v>
      </c>
      <c r="B774">
        <v>92843646</v>
      </c>
      <c r="C774">
        <v>92843997</v>
      </c>
      <c r="D774" t="s">
        <v>882</v>
      </c>
      <c r="E774" t="s">
        <v>878</v>
      </c>
      <c r="F774" s="4" t="s">
        <v>878</v>
      </c>
      <c r="G774" t="s">
        <v>882</v>
      </c>
      <c r="H774" t="s">
        <v>878</v>
      </c>
      <c r="I774" s="4" t="s">
        <v>878</v>
      </c>
    </row>
    <row r="775" spans="1:9" x14ac:dyDescent="0.2">
      <c r="A775" t="s">
        <v>15</v>
      </c>
      <c r="B775">
        <v>97208406</v>
      </c>
      <c r="C775">
        <v>97208730</v>
      </c>
      <c r="D775" t="s">
        <v>882</v>
      </c>
      <c r="E775" t="s">
        <v>878</v>
      </c>
      <c r="F775" s="4" t="s">
        <v>878</v>
      </c>
      <c r="G775" t="s">
        <v>882</v>
      </c>
      <c r="H775" t="s">
        <v>878</v>
      </c>
      <c r="I775" s="4" t="s">
        <v>878</v>
      </c>
    </row>
    <row r="776" spans="1:9" x14ac:dyDescent="0.2">
      <c r="A776" t="s">
        <v>15</v>
      </c>
      <c r="B776">
        <v>97961765</v>
      </c>
      <c r="C776">
        <v>97962051</v>
      </c>
      <c r="D776" t="s">
        <v>882</v>
      </c>
      <c r="E776" t="s">
        <v>878</v>
      </c>
      <c r="F776" s="4" t="s">
        <v>878</v>
      </c>
      <c r="G776" t="s">
        <v>882</v>
      </c>
      <c r="H776" t="s">
        <v>878</v>
      </c>
      <c r="I776" s="4" t="s">
        <v>878</v>
      </c>
    </row>
    <row r="777" spans="1:9" x14ac:dyDescent="0.2">
      <c r="A777" t="s">
        <v>15</v>
      </c>
      <c r="B777">
        <v>100635124</v>
      </c>
      <c r="C777">
        <v>100635458</v>
      </c>
      <c r="D777" t="s">
        <v>882</v>
      </c>
      <c r="E777" t="s">
        <v>878</v>
      </c>
      <c r="F777" s="4" t="s">
        <v>878</v>
      </c>
      <c r="G777" t="s">
        <v>882</v>
      </c>
      <c r="H777" t="s">
        <v>878</v>
      </c>
      <c r="I777" s="4" t="s">
        <v>878</v>
      </c>
    </row>
    <row r="778" spans="1:9" x14ac:dyDescent="0.2">
      <c r="A778" t="s">
        <v>15</v>
      </c>
      <c r="B778">
        <v>101885489</v>
      </c>
      <c r="C778">
        <v>101885833</v>
      </c>
      <c r="D778" t="s">
        <v>882</v>
      </c>
      <c r="E778" t="s">
        <v>878</v>
      </c>
      <c r="F778" s="4" t="s">
        <v>878</v>
      </c>
      <c r="G778" t="s">
        <v>882</v>
      </c>
      <c r="H778" t="s">
        <v>878</v>
      </c>
      <c r="I778" s="4" t="s">
        <v>878</v>
      </c>
    </row>
    <row r="779" spans="1:9" x14ac:dyDescent="0.2">
      <c r="A779" t="s">
        <v>15</v>
      </c>
      <c r="B779">
        <v>101886040</v>
      </c>
      <c r="C779">
        <v>101886356</v>
      </c>
      <c r="D779" t="s">
        <v>882</v>
      </c>
      <c r="E779" t="s">
        <v>878</v>
      </c>
      <c r="F779" s="4" t="s">
        <v>878</v>
      </c>
      <c r="G779" t="s">
        <v>882</v>
      </c>
      <c r="H779" t="s">
        <v>878</v>
      </c>
      <c r="I779" s="4" t="s">
        <v>878</v>
      </c>
    </row>
    <row r="780" spans="1:9" x14ac:dyDescent="0.2">
      <c r="A780" t="s">
        <v>15</v>
      </c>
      <c r="B780">
        <v>106593837</v>
      </c>
      <c r="C780">
        <v>106594144</v>
      </c>
      <c r="D780" t="s">
        <v>882</v>
      </c>
      <c r="E780" t="s">
        <v>878</v>
      </c>
      <c r="F780" s="4" t="s">
        <v>878</v>
      </c>
      <c r="G780" t="s">
        <v>882</v>
      </c>
      <c r="H780" t="s">
        <v>878</v>
      </c>
      <c r="I780" s="4" t="s">
        <v>878</v>
      </c>
    </row>
    <row r="781" spans="1:9" x14ac:dyDescent="0.2">
      <c r="A781" t="s">
        <v>15</v>
      </c>
      <c r="B781">
        <v>113675323</v>
      </c>
      <c r="C781">
        <v>113675588</v>
      </c>
      <c r="D781" t="s">
        <v>882</v>
      </c>
      <c r="E781" t="s">
        <v>878</v>
      </c>
      <c r="F781" s="4" t="s">
        <v>878</v>
      </c>
      <c r="G781" t="s">
        <v>882</v>
      </c>
      <c r="H781" t="s">
        <v>878</v>
      </c>
      <c r="I781" s="4" t="s">
        <v>878</v>
      </c>
    </row>
    <row r="782" spans="1:9" x14ac:dyDescent="0.2">
      <c r="A782" t="s">
        <v>15</v>
      </c>
      <c r="B782">
        <v>118769693</v>
      </c>
      <c r="C782">
        <v>118770266</v>
      </c>
      <c r="D782" t="s">
        <v>882</v>
      </c>
      <c r="E782" t="s">
        <v>878</v>
      </c>
      <c r="F782" s="4" t="s">
        <v>878</v>
      </c>
      <c r="G782" t="s">
        <v>882</v>
      </c>
      <c r="H782" t="s">
        <v>878</v>
      </c>
      <c r="I782" s="4" t="s">
        <v>878</v>
      </c>
    </row>
    <row r="783" spans="1:9" x14ac:dyDescent="0.2">
      <c r="A783" t="s">
        <v>15</v>
      </c>
      <c r="B783">
        <v>119418754</v>
      </c>
      <c r="C783">
        <v>119419108</v>
      </c>
      <c r="D783" t="s">
        <v>882</v>
      </c>
      <c r="E783" t="s">
        <v>878</v>
      </c>
      <c r="F783" s="4" t="s">
        <v>878</v>
      </c>
      <c r="G783" t="s">
        <v>882</v>
      </c>
      <c r="H783" t="s">
        <v>878</v>
      </c>
      <c r="I783" s="4" t="s">
        <v>878</v>
      </c>
    </row>
    <row r="784" spans="1:9" x14ac:dyDescent="0.2">
      <c r="A784" t="s">
        <v>15</v>
      </c>
      <c r="B784">
        <v>120907907</v>
      </c>
      <c r="C784">
        <v>120908300</v>
      </c>
      <c r="D784" t="s">
        <v>883</v>
      </c>
      <c r="E784" t="s">
        <v>274</v>
      </c>
      <c r="F784" s="4" t="s">
        <v>275</v>
      </c>
      <c r="G784" t="s">
        <v>882</v>
      </c>
      <c r="H784" t="s">
        <v>878</v>
      </c>
      <c r="I784" s="4" t="s">
        <v>878</v>
      </c>
    </row>
    <row r="785" spans="1:9" x14ac:dyDescent="0.2">
      <c r="A785" t="s">
        <v>15</v>
      </c>
      <c r="B785">
        <v>121635894</v>
      </c>
      <c r="C785">
        <v>121636310</v>
      </c>
      <c r="D785" t="s">
        <v>883</v>
      </c>
      <c r="E785" t="s">
        <v>276</v>
      </c>
      <c r="F785" s="4" t="s">
        <v>277</v>
      </c>
      <c r="G785" t="s">
        <v>882</v>
      </c>
      <c r="H785" t="s">
        <v>878</v>
      </c>
      <c r="I785" s="4" t="s">
        <v>878</v>
      </c>
    </row>
    <row r="786" spans="1:9" x14ac:dyDescent="0.2">
      <c r="A786" t="s">
        <v>15</v>
      </c>
      <c r="B786">
        <v>122341043</v>
      </c>
      <c r="C786">
        <v>122341368</v>
      </c>
      <c r="D786" t="s">
        <v>883</v>
      </c>
      <c r="E786" t="s">
        <v>278</v>
      </c>
      <c r="F786" s="4" t="s">
        <v>279</v>
      </c>
      <c r="G786" t="s">
        <v>882</v>
      </c>
      <c r="H786" t="s">
        <v>878</v>
      </c>
      <c r="I786" s="4" t="s">
        <v>878</v>
      </c>
    </row>
    <row r="787" spans="1:9" x14ac:dyDescent="0.2">
      <c r="A787" t="s">
        <v>15</v>
      </c>
      <c r="B787">
        <v>122366346</v>
      </c>
      <c r="C787">
        <v>122366658</v>
      </c>
      <c r="D787" t="s">
        <v>882</v>
      </c>
      <c r="E787" t="s">
        <v>878</v>
      </c>
      <c r="F787" s="4" t="s">
        <v>878</v>
      </c>
      <c r="G787" t="s">
        <v>882</v>
      </c>
      <c r="H787" t="s">
        <v>878</v>
      </c>
      <c r="I787" s="4" t="s">
        <v>878</v>
      </c>
    </row>
    <row r="788" spans="1:9" x14ac:dyDescent="0.2">
      <c r="A788" t="s">
        <v>15</v>
      </c>
      <c r="B788">
        <v>122608436</v>
      </c>
      <c r="C788">
        <v>122608711</v>
      </c>
      <c r="D788" t="s">
        <v>882</v>
      </c>
      <c r="E788" t="s">
        <v>878</v>
      </c>
      <c r="F788" s="4" t="s">
        <v>878</v>
      </c>
      <c r="G788" t="s">
        <v>882</v>
      </c>
      <c r="H788" t="s">
        <v>878</v>
      </c>
      <c r="I788" s="4" t="s">
        <v>878</v>
      </c>
    </row>
    <row r="789" spans="1:9" x14ac:dyDescent="0.2">
      <c r="A789" t="s">
        <v>15</v>
      </c>
      <c r="B789">
        <v>122702363</v>
      </c>
      <c r="C789">
        <v>122702773</v>
      </c>
      <c r="D789" t="s">
        <v>882</v>
      </c>
      <c r="E789" t="s">
        <v>878</v>
      </c>
      <c r="F789" s="4" t="s">
        <v>878</v>
      </c>
      <c r="G789" t="s">
        <v>882</v>
      </c>
      <c r="H789" t="s">
        <v>878</v>
      </c>
      <c r="I789" s="4" t="s">
        <v>878</v>
      </c>
    </row>
    <row r="790" spans="1:9" x14ac:dyDescent="0.2">
      <c r="A790" t="s">
        <v>15</v>
      </c>
      <c r="B790">
        <v>122702895</v>
      </c>
      <c r="C790">
        <v>122703219</v>
      </c>
      <c r="D790" t="s">
        <v>882</v>
      </c>
      <c r="E790" t="s">
        <v>878</v>
      </c>
      <c r="F790" s="4" t="s">
        <v>878</v>
      </c>
      <c r="G790" t="s">
        <v>882</v>
      </c>
      <c r="H790" t="s">
        <v>878</v>
      </c>
      <c r="I790" s="4" t="s">
        <v>878</v>
      </c>
    </row>
    <row r="791" spans="1:9" x14ac:dyDescent="0.2">
      <c r="A791" t="s">
        <v>15</v>
      </c>
      <c r="B791">
        <v>122707259</v>
      </c>
      <c r="C791">
        <v>122707633</v>
      </c>
      <c r="D791" t="s">
        <v>883</v>
      </c>
      <c r="E791" t="s">
        <v>280</v>
      </c>
      <c r="F791" s="4" t="s">
        <v>281</v>
      </c>
      <c r="G791" t="s">
        <v>882</v>
      </c>
      <c r="H791" t="s">
        <v>878</v>
      </c>
      <c r="I791" s="4" t="s">
        <v>878</v>
      </c>
    </row>
    <row r="792" spans="1:9" x14ac:dyDescent="0.2">
      <c r="A792" t="s">
        <v>15</v>
      </c>
      <c r="B792">
        <v>122765171</v>
      </c>
      <c r="C792">
        <v>122765571</v>
      </c>
      <c r="D792" t="s">
        <v>882</v>
      </c>
      <c r="E792" t="s">
        <v>878</v>
      </c>
      <c r="F792" s="4" t="s">
        <v>878</v>
      </c>
      <c r="G792" t="s">
        <v>882</v>
      </c>
      <c r="H792" t="s">
        <v>878</v>
      </c>
      <c r="I792" s="4" t="s">
        <v>878</v>
      </c>
    </row>
    <row r="793" spans="1:9" x14ac:dyDescent="0.2">
      <c r="A793" t="s">
        <v>15</v>
      </c>
      <c r="B793">
        <v>122766161</v>
      </c>
      <c r="C793">
        <v>122766679</v>
      </c>
      <c r="D793" t="s">
        <v>882</v>
      </c>
      <c r="E793" t="s">
        <v>878</v>
      </c>
      <c r="F793" s="4" t="s">
        <v>878</v>
      </c>
      <c r="G793" t="s">
        <v>882</v>
      </c>
      <c r="H793" t="s">
        <v>878</v>
      </c>
      <c r="I793" s="4" t="s">
        <v>878</v>
      </c>
    </row>
    <row r="794" spans="1:9" x14ac:dyDescent="0.2">
      <c r="A794" t="s">
        <v>15</v>
      </c>
      <c r="B794">
        <v>125354733</v>
      </c>
      <c r="C794">
        <v>125355023</v>
      </c>
      <c r="D794" t="s">
        <v>882</v>
      </c>
      <c r="E794" t="s">
        <v>878</v>
      </c>
      <c r="F794" s="4" t="s">
        <v>878</v>
      </c>
      <c r="G794" t="s">
        <v>882</v>
      </c>
      <c r="H794" t="s">
        <v>878</v>
      </c>
      <c r="I794" s="4" t="s">
        <v>878</v>
      </c>
    </row>
    <row r="795" spans="1:9" x14ac:dyDescent="0.2">
      <c r="A795" t="s">
        <v>15</v>
      </c>
      <c r="B795">
        <v>125411275</v>
      </c>
      <c r="C795">
        <v>125411666</v>
      </c>
      <c r="D795" t="s">
        <v>882</v>
      </c>
      <c r="E795" t="s">
        <v>878</v>
      </c>
      <c r="F795" s="4" t="s">
        <v>878</v>
      </c>
      <c r="G795" t="s">
        <v>882</v>
      </c>
      <c r="H795" t="s">
        <v>878</v>
      </c>
      <c r="I795" s="4" t="s">
        <v>878</v>
      </c>
    </row>
    <row r="796" spans="1:9" x14ac:dyDescent="0.2">
      <c r="A796" t="s">
        <v>15</v>
      </c>
      <c r="B796">
        <v>125433646</v>
      </c>
      <c r="C796">
        <v>125434034</v>
      </c>
      <c r="D796" t="s">
        <v>882</v>
      </c>
      <c r="E796" t="s">
        <v>878</v>
      </c>
      <c r="F796" s="4" t="s">
        <v>878</v>
      </c>
      <c r="G796" t="s">
        <v>882</v>
      </c>
      <c r="H796" t="s">
        <v>878</v>
      </c>
      <c r="I796" s="4" t="s">
        <v>878</v>
      </c>
    </row>
    <row r="797" spans="1:9" x14ac:dyDescent="0.2">
      <c r="A797" t="s">
        <v>15</v>
      </c>
      <c r="B797">
        <v>125504608</v>
      </c>
      <c r="C797">
        <v>125504945</v>
      </c>
      <c r="D797" t="s">
        <v>882</v>
      </c>
      <c r="E797" t="s">
        <v>878</v>
      </c>
      <c r="F797" s="4" t="s">
        <v>878</v>
      </c>
      <c r="G797" t="s">
        <v>882</v>
      </c>
      <c r="H797" t="s">
        <v>878</v>
      </c>
      <c r="I797" s="4" t="s">
        <v>878</v>
      </c>
    </row>
    <row r="798" spans="1:9" x14ac:dyDescent="0.2">
      <c r="A798" t="s">
        <v>15</v>
      </c>
      <c r="B798">
        <v>127250070</v>
      </c>
      <c r="C798">
        <v>127250467</v>
      </c>
      <c r="D798" t="s">
        <v>882</v>
      </c>
      <c r="E798" t="s">
        <v>878</v>
      </c>
      <c r="F798" s="4" t="s">
        <v>878</v>
      </c>
      <c r="G798" t="s">
        <v>882</v>
      </c>
      <c r="H798" t="s">
        <v>878</v>
      </c>
      <c r="I798" s="4" t="s">
        <v>878</v>
      </c>
    </row>
    <row r="799" spans="1:9" x14ac:dyDescent="0.2">
      <c r="A799" t="s">
        <v>15</v>
      </c>
      <c r="B799">
        <v>134035067</v>
      </c>
      <c r="C799">
        <v>134035759</v>
      </c>
      <c r="D799" t="s">
        <v>883</v>
      </c>
      <c r="E799" t="s">
        <v>282</v>
      </c>
      <c r="F799" s="4" t="s">
        <v>283</v>
      </c>
      <c r="G799" t="s">
        <v>882</v>
      </c>
      <c r="H799" t="s">
        <v>878</v>
      </c>
      <c r="I799" s="4" t="s">
        <v>878</v>
      </c>
    </row>
    <row r="800" spans="1:9" x14ac:dyDescent="0.2">
      <c r="A800" t="s">
        <v>15</v>
      </c>
      <c r="B800">
        <v>134349810</v>
      </c>
      <c r="C800">
        <v>134350364</v>
      </c>
      <c r="D800" t="s">
        <v>882</v>
      </c>
      <c r="E800" t="s">
        <v>878</v>
      </c>
      <c r="F800" s="4" t="s">
        <v>878</v>
      </c>
      <c r="G800" t="s">
        <v>882</v>
      </c>
      <c r="H800" t="s">
        <v>878</v>
      </c>
      <c r="I800" s="4" t="s">
        <v>878</v>
      </c>
    </row>
    <row r="801" spans="1:9" x14ac:dyDescent="0.2">
      <c r="A801" t="s">
        <v>15</v>
      </c>
      <c r="B801">
        <v>136497908</v>
      </c>
      <c r="C801">
        <v>136498179</v>
      </c>
      <c r="D801" t="s">
        <v>882</v>
      </c>
      <c r="E801" t="s">
        <v>878</v>
      </c>
      <c r="F801" s="4" t="s">
        <v>878</v>
      </c>
      <c r="G801" t="s">
        <v>882</v>
      </c>
      <c r="H801" t="s">
        <v>878</v>
      </c>
      <c r="I801" s="4" t="s">
        <v>878</v>
      </c>
    </row>
    <row r="802" spans="1:9" x14ac:dyDescent="0.2">
      <c r="A802" t="s">
        <v>15</v>
      </c>
      <c r="B802">
        <v>137669430</v>
      </c>
      <c r="C802">
        <v>137669693</v>
      </c>
      <c r="D802" t="s">
        <v>882</v>
      </c>
      <c r="E802" t="s">
        <v>878</v>
      </c>
      <c r="F802" s="4" t="s">
        <v>878</v>
      </c>
      <c r="G802" t="s">
        <v>882</v>
      </c>
      <c r="H802" t="s">
        <v>878</v>
      </c>
      <c r="I802" s="4" t="s">
        <v>878</v>
      </c>
    </row>
    <row r="803" spans="1:9" x14ac:dyDescent="0.2">
      <c r="A803" t="s">
        <v>15</v>
      </c>
      <c r="B803">
        <v>143142293</v>
      </c>
      <c r="C803">
        <v>143142522</v>
      </c>
      <c r="D803" t="s">
        <v>882</v>
      </c>
      <c r="E803" t="s">
        <v>878</v>
      </c>
      <c r="F803" s="4" t="s">
        <v>878</v>
      </c>
      <c r="G803" t="s">
        <v>882</v>
      </c>
      <c r="H803" t="s">
        <v>878</v>
      </c>
      <c r="I803" s="4" t="s">
        <v>878</v>
      </c>
    </row>
    <row r="804" spans="1:9" x14ac:dyDescent="0.2">
      <c r="A804" t="s">
        <v>15</v>
      </c>
      <c r="B804">
        <v>148992289</v>
      </c>
      <c r="C804">
        <v>148992646</v>
      </c>
      <c r="D804" t="s">
        <v>882</v>
      </c>
      <c r="E804" t="s">
        <v>878</v>
      </c>
      <c r="F804" s="4" t="s">
        <v>878</v>
      </c>
      <c r="G804" t="s">
        <v>882</v>
      </c>
      <c r="H804" t="s">
        <v>878</v>
      </c>
      <c r="I804" s="4" t="s">
        <v>878</v>
      </c>
    </row>
    <row r="805" spans="1:9" x14ac:dyDescent="0.2">
      <c r="A805" t="s">
        <v>15</v>
      </c>
      <c r="B805">
        <v>149131126</v>
      </c>
      <c r="C805">
        <v>149131514</v>
      </c>
      <c r="D805" t="s">
        <v>882</v>
      </c>
      <c r="E805" t="s">
        <v>878</v>
      </c>
      <c r="F805" s="4" t="s">
        <v>878</v>
      </c>
      <c r="G805" t="s">
        <v>882</v>
      </c>
      <c r="H805" t="s">
        <v>878</v>
      </c>
      <c r="I805" s="4" t="s">
        <v>878</v>
      </c>
    </row>
    <row r="806" spans="1:9" x14ac:dyDescent="0.2">
      <c r="A806" t="s">
        <v>15</v>
      </c>
      <c r="B806">
        <v>149193497</v>
      </c>
      <c r="C806">
        <v>149193810</v>
      </c>
      <c r="D806" t="s">
        <v>882</v>
      </c>
      <c r="E806" t="s">
        <v>878</v>
      </c>
      <c r="F806" s="4" t="s">
        <v>878</v>
      </c>
      <c r="G806" t="s">
        <v>882</v>
      </c>
      <c r="H806" t="s">
        <v>878</v>
      </c>
      <c r="I806" s="4" t="s">
        <v>878</v>
      </c>
    </row>
    <row r="807" spans="1:9" x14ac:dyDescent="0.2">
      <c r="A807" t="s">
        <v>16</v>
      </c>
      <c r="B807">
        <v>3201132</v>
      </c>
      <c r="C807">
        <v>3201773</v>
      </c>
      <c r="D807" t="s">
        <v>882</v>
      </c>
      <c r="E807" t="s">
        <v>878</v>
      </c>
      <c r="F807" s="4" t="s">
        <v>878</v>
      </c>
      <c r="G807" t="s">
        <v>882</v>
      </c>
      <c r="H807" t="s">
        <v>878</v>
      </c>
      <c r="I807" s="4" t="s">
        <v>878</v>
      </c>
    </row>
    <row r="808" spans="1:9" x14ac:dyDescent="0.2">
      <c r="A808" t="s">
        <v>16</v>
      </c>
      <c r="B808">
        <v>3212093</v>
      </c>
      <c r="C808">
        <v>3212418</v>
      </c>
      <c r="D808" t="s">
        <v>882</v>
      </c>
      <c r="E808" t="s">
        <v>878</v>
      </c>
      <c r="F808" s="4" t="s">
        <v>878</v>
      </c>
      <c r="G808" t="s">
        <v>882</v>
      </c>
      <c r="H808" t="s">
        <v>878</v>
      </c>
      <c r="I808" s="4" t="s">
        <v>878</v>
      </c>
    </row>
    <row r="809" spans="1:9" x14ac:dyDescent="0.2">
      <c r="A809" t="s">
        <v>16</v>
      </c>
      <c r="B809">
        <v>13014303</v>
      </c>
      <c r="C809">
        <v>13014843</v>
      </c>
      <c r="D809" t="s">
        <v>882</v>
      </c>
      <c r="E809" t="s">
        <v>878</v>
      </c>
      <c r="F809" s="4" t="s">
        <v>878</v>
      </c>
      <c r="G809" t="s">
        <v>882</v>
      </c>
      <c r="H809" t="s">
        <v>878</v>
      </c>
      <c r="I809" s="4" t="s">
        <v>878</v>
      </c>
    </row>
    <row r="810" spans="1:9" x14ac:dyDescent="0.2">
      <c r="A810" t="s">
        <v>16</v>
      </c>
      <c r="B810">
        <v>16004117</v>
      </c>
      <c r="C810">
        <v>16004621</v>
      </c>
      <c r="D810" t="s">
        <v>882</v>
      </c>
      <c r="E810" t="s">
        <v>878</v>
      </c>
      <c r="F810" s="4" t="s">
        <v>878</v>
      </c>
      <c r="G810" t="s">
        <v>882</v>
      </c>
      <c r="H810" t="s">
        <v>878</v>
      </c>
      <c r="I810" s="4" t="s">
        <v>878</v>
      </c>
    </row>
    <row r="811" spans="1:9" x14ac:dyDescent="0.2">
      <c r="A811" t="s">
        <v>16</v>
      </c>
      <c r="B811">
        <v>16309360</v>
      </c>
      <c r="C811">
        <v>16309628</v>
      </c>
      <c r="D811" t="s">
        <v>883</v>
      </c>
      <c r="E811" t="s">
        <v>284</v>
      </c>
      <c r="F811" s="4" t="s">
        <v>285</v>
      </c>
      <c r="G811" t="s">
        <v>882</v>
      </c>
      <c r="H811" t="s">
        <v>878</v>
      </c>
      <c r="I811" s="4" t="s">
        <v>878</v>
      </c>
    </row>
    <row r="812" spans="1:9" x14ac:dyDescent="0.2">
      <c r="A812" t="s">
        <v>16</v>
      </c>
      <c r="B812">
        <v>16400911</v>
      </c>
      <c r="C812">
        <v>16401416</v>
      </c>
      <c r="D812" t="s">
        <v>883</v>
      </c>
      <c r="E812" t="s">
        <v>286</v>
      </c>
      <c r="F812" s="4" t="s">
        <v>287</v>
      </c>
      <c r="G812" t="s">
        <v>882</v>
      </c>
      <c r="H812" t="s">
        <v>878</v>
      </c>
      <c r="I812" s="4" t="s">
        <v>878</v>
      </c>
    </row>
    <row r="813" spans="1:9" x14ac:dyDescent="0.2">
      <c r="A813" t="s">
        <v>16</v>
      </c>
      <c r="B813">
        <v>19281357</v>
      </c>
      <c r="C813">
        <v>19282031</v>
      </c>
      <c r="D813" t="s">
        <v>882</v>
      </c>
      <c r="E813" t="s">
        <v>878</v>
      </c>
      <c r="F813" s="4" t="s">
        <v>878</v>
      </c>
      <c r="G813" t="s">
        <v>882</v>
      </c>
      <c r="H813" t="s">
        <v>878</v>
      </c>
      <c r="I813" s="4" t="s">
        <v>878</v>
      </c>
    </row>
    <row r="814" spans="1:9" x14ac:dyDescent="0.2">
      <c r="A814" t="s">
        <v>16</v>
      </c>
      <c r="B814">
        <v>19816266</v>
      </c>
      <c r="C814">
        <v>19816683</v>
      </c>
      <c r="D814" t="s">
        <v>883</v>
      </c>
      <c r="E814" t="s">
        <v>290</v>
      </c>
      <c r="F814" s="4" t="s">
        <v>291</v>
      </c>
      <c r="G814" t="s">
        <v>882</v>
      </c>
      <c r="H814" t="s">
        <v>878</v>
      </c>
      <c r="I814" s="4" t="s">
        <v>878</v>
      </c>
    </row>
    <row r="815" spans="1:9" x14ac:dyDescent="0.2">
      <c r="A815" t="s">
        <v>16</v>
      </c>
      <c r="B815">
        <v>19816266</v>
      </c>
      <c r="C815">
        <v>19816683</v>
      </c>
      <c r="D815" t="s">
        <v>883</v>
      </c>
      <c r="E815" t="s">
        <v>288</v>
      </c>
      <c r="F815" s="4" t="s">
        <v>289</v>
      </c>
      <c r="G815" t="s">
        <v>882</v>
      </c>
      <c r="H815" t="s">
        <v>878</v>
      </c>
      <c r="I815" s="4" t="s">
        <v>878</v>
      </c>
    </row>
    <row r="816" spans="1:9" x14ac:dyDescent="0.2">
      <c r="A816" t="s">
        <v>16</v>
      </c>
      <c r="B816">
        <v>24517039</v>
      </c>
      <c r="C816">
        <v>24517406</v>
      </c>
      <c r="D816" t="s">
        <v>882</v>
      </c>
      <c r="E816" t="s">
        <v>878</v>
      </c>
      <c r="F816" s="4" t="s">
        <v>878</v>
      </c>
      <c r="G816" t="s">
        <v>882</v>
      </c>
      <c r="H816" t="s">
        <v>878</v>
      </c>
      <c r="I816" s="4" t="s">
        <v>878</v>
      </c>
    </row>
    <row r="817" spans="1:9" x14ac:dyDescent="0.2">
      <c r="A817" t="s">
        <v>16</v>
      </c>
      <c r="B817">
        <v>28871974</v>
      </c>
      <c r="C817">
        <v>28872173</v>
      </c>
      <c r="D817" t="s">
        <v>882</v>
      </c>
      <c r="E817" t="s">
        <v>878</v>
      </c>
      <c r="F817" s="4" t="s">
        <v>878</v>
      </c>
      <c r="G817" t="s">
        <v>882</v>
      </c>
      <c r="H817" t="s">
        <v>878</v>
      </c>
      <c r="I817" s="4" t="s">
        <v>878</v>
      </c>
    </row>
    <row r="818" spans="1:9" x14ac:dyDescent="0.2">
      <c r="A818" t="s">
        <v>16</v>
      </c>
      <c r="B818">
        <v>28973072</v>
      </c>
      <c r="C818">
        <v>28973324</v>
      </c>
      <c r="D818" t="s">
        <v>882</v>
      </c>
      <c r="E818" t="s">
        <v>878</v>
      </c>
      <c r="F818" s="4" t="s">
        <v>878</v>
      </c>
      <c r="G818" t="s">
        <v>882</v>
      </c>
      <c r="H818" t="s">
        <v>878</v>
      </c>
      <c r="I818" s="4" t="s">
        <v>878</v>
      </c>
    </row>
    <row r="819" spans="1:9" x14ac:dyDescent="0.2">
      <c r="A819" t="s">
        <v>16</v>
      </c>
      <c r="B819">
        <v>43344193</v>
      </c>
      <c r="C819">
        <v>43344422</v>
      </c>
      <c r="D819" t="s">
        <v>883</v>
      </c>
      <c r="E819" t="s">
        <v>292</v>
      </c>
      <c r="F819" s="4" t="s">
        <v>293</v>
      </c>
      <c r="G819" t="s">
        <v>882</v>
      </c>
      <c r="H819" t="s">
        <v>878</v>
      </c>
      <c r="I819" s="4" t="s">
        <v>878</v>
      </c>
    </row>
    <row r="820" spans="1:9" x14ac:dyDescent="0.2">
      <c r="A820" t="s">
        <v>16</v>
      </c>
      <c r="B820">
        <v>44291456</v>
      </c>
      <c r="C820">
        <v>44291779</v>
      </c>
      <c r="D820" t="s">
        <v>882</v>
      </c>
      <c r="E820" t="s">
        <v>878</v>
      </c>
      <c r="F820" s="4" t="s">
        <v>878</v>
      </c>
      <c r="G820" t="s">
        <v>882</v>
      </c>
      <c r="H820" t="s">
        <v>878</v>
      </c>
      <c r="I820" s="4" t="s">
        <v>878</v>
      </c>
    </row>
    <row r="821" spans="1:9" x14ac:dyDescent="0.2">
      <c r="A821" t="s">
        <v>16</v>
      </c>
      <c r="B821">
        <v>72326035</v>
      </c>
      <c r="C821">
        <v>72326440</v>
      </c>
      <c r="D821" t="s">
        <v>882</v>
      </c>
      <c r="E821" t="s">
        <v>878</v>
      </c>
      <c r="F821" s="4" t="s">
        <v>878</v>
      </c>
      <c r="G821" t="s">
        <v>882</v>
      </c>
      <c r="H821" t="s">
        <v>878</v>
      </c>
      <c r="I821" s="4" t="s">
        <v>878</v>
      </c>
    </row>
    <row r="822" spans="1:9" x14ac:dyDescent="0.2">
      <c r="A822" t="s">
        <v>16</v>
      </c>
      <c r="B822">
        <v>73617930</v>
      </c>
      <c r="C822">
        <v>73618673</v>
      </c>
      <c r="D822" t="s">
        <v>882</v>
      </c>
      <c r="E822" t="s">
        <v>878</v>
      </c>
      <c r="F822" s="4" t="s">
        <v>878</v>
      </c>
      <c r="G822" t="s">
        <v>882</v>
      </c>
      <c r="H822" t="s">
        <v>878</v>
      </c>
      <c r="I822" s="4" t="s">
        <v>878</v>
      </c>
    </row>
    <row r="823" spans="1:9" x14ac:dyDescent="0.2">
      <c r="A823" t="s">
        <v>16</v>
      </c>
      <c r="B823">
        <v>80130387</v>
      </c>
      <c r="C823">
        <v>80130707</v>
      </c>
      <c r="D823" t="s">
        <v>882</v>
      </c>
      <c r="E823" t="s">
        <v>878</v>
      </c>
      <c r="F823" s="4" t="s">
        <v>878</v>
      </c>
      <c r="G823" t="s">
        <v>882</v>
      </c>
      <c r="H823" t="s">
        <v>878</v>
      </c>
      <c r="I823" s="4" t="s">
        <v>878</v>
      </c>
    </row>
    <row r="824" spans="1:9" x14ac:dyDescent="0.2">
      <c r="A824" t="s">
        <v>16</v>
      </c>
      <c r="B824">
        <v>80188716</v>
      </c>
      <c r="C824">
        <v>80189064</v>
      </c>
      <c r="D824" t="s">
        <v>882</v>
      </c>
      <c r="E824" t="s">
        <v>878</v>
      </c>
      <c r="F824" s="4" t="s">
        <v>878</v>
      </c>
      <c r="G824" t="s">
        <v>882</v>
      </c>
      <c r="H824" t="s">
        <v>878</v>
      </c>
      <c r="I824" s="4" t="s">
        <v>878</v>
      </c>
    </row>
    <row r="825" spans="1:9" x14ac:dyDescent="0.2">
      <c r="A825" t="s">
        <v>16</v>
      </c>
      <c r="B825">
        <v>84361159</v>
      </c>
      <c r="C825">
        <v>84361657</v>
      </c>
      <c r="D825" t="s">
        <v>882</v>
      </c>
      <c r="E825" t="s">
        <v>878</v>
      </c>
      <c r="F825" s="4" t="s">
        <v>878</v>
      </c>
      <c r="G825" t="s">
        <v>882</v>
      </c>
      <c r="H825" t="s">
        <v>878</v>
      </c>
      <c r="I825" s="4" t="s">
        <v>878</v>
      </c>
    </row>
    <row r="826" spans="1:9" x14ac:dyDescent="0.2">
      <c r="A826" t="s">
        <v>16</v>
      </c>
      <c r="B826">
        <v>84776018</v>
      </c>
      <c r="C826">
        <v>84776334</v>
      </c>
      <c r="D826" t="s">
        <v>883</v>
      </c>
      <c r="E826" t="s">
        <v>294</v>
      </c>
      <c r="F826" s="4" t="s">
        <v>295</v>
      </c>
      <c r="G826" t="s">
        <v>882</v>
      </c>
      <c r="H826" t="s">
        <v>878</v>
      </c>
      <c r="I826" s="4" t="s">
        <v>878</v>
      </c>
    </row>
    <row r="827" spans="1:9" x14ac:dyDescent="0.2">
      <c r="A827" t="s">
        <v>16</v>
      </c>
      <c r="B827">
        <v>89975544</v>
      </c>
      <c r="C827">
        <v>89975943</v>
      </c>
      <c r="D827" t="s">
        <v>882</v>
      </c>
      <c r="E827" t="s">
        <v>878</v>
      </c>
      <c r="F827" s="4" t="s">
        <v>878</v>
      </c>
      <c r="G827" t="s">
        <v>882</v>
      </c>
      <c r="H827" t="s">
        <v>878</v>
      </c>
      <c r="I827" s="4" t="s">
        <v>878</v>
      </c>
    </row>
    <row r="828" spans="1:9" x14ac:dyDescent="0.2">
      <c r="A828" t="s">
        <v>16</v>
      </c>
      <c r="B828">
        <v>90023035</v>
      </c>
      <c r="C828">
        <v>90023394</v>
      </c>
      <c r="D828" t="s">
        <v>882</v>
      </c>
      <c r="E828" t="s">
        <v>878</v>
      </c>
      <c r="F828" s="4" t="s">
        <v>878</v>
      </c>
      <c r="G828" t="s">
        <v>882</v>
      </c>
      <c r="H828" t="s">
        <v>878</v>
      </c>
      <c r="I828" s="4" t="s">
        <v>878</v>
      </c>
    </row>
    <row r="829" spans="1:9" x14ac:dyDescent="0.2">
      <c r="A829" t="s">
        <v>16</v>
      </c>
      <c r="B829">
        <v>90539511</v>
      </c>
      <c r="C829">
        <v>90539977</v>
      </c>
      <c r="D829" t="s">
        <v>882</v>
      </c>
      <c r="E829" t="s">
        <v>878</v>
      </c>
      <c r="F829" s="4" t="s">
        <v>878</v>
      </c>
      <c r="G829" t="s">
        <v>882</v>
      </c>
      <c r="H829" t="s">
        <v>878</v>
      </c>
      <c r="I829" s="4" t="s">
        <v>878</v>
      </c>
    </row>
    <row r="830" spans="1:9" x14ac:dyDescent="0.2">
      <c r="A830" t="s">
        <v>16</v>
      </c>
      <c r="B830">
        <v>90540881</v>
      </c>
      <c r="C830">
        <v>90541331</v>
      </c>
      <c r="D830" t="s">
        <v>882</v>
      </c>
      <c r="E830" t="s">
        <v>878</v>
      </c>
      <c r="F830" s="4" t="s">
        <v>878</v>
      </c>
      <c r="G830" t="s">
        <v>882</v>
      </c>
      <c r="H830" t="s">
        <v>878</v>
      </c>
      <c r="I830" s="4" t="s">
        <v>878</v>
      </c>
    </row>
    <row r="831" spans="1:9" x14ac:dyDescent="0.2">
      <c r="A831" t="s">
        <v>16</v>
      </c>
      <c r="B831">
        <v>100372129</v>
      </c>
      <c r="C831">
        <v>100372464</v>
      </c>
      <c r="D831" t="s">
        <v>883</v>
      </c>
      <c r="E831" t="s">
        <v>298</v>
      </c>
      <c r="F831" s="4" t="s">
        <v>299</v>
      </c>
      <c r="G831" t="s">
        <v>882</v>
      </c>
      <c r="H831" t="s">
        <v>878</v>
      </c>
      <c r="I831" s="4" t="s">
        <v>878</v>
      </c>
    </row>
    <row r="832" spans="1:9" x14ac:dyDescent="0.2">
      <c r="A832" t="s">
        <v>16</v>
      </c>
      <c r="B832">
        <v>100372129</v>
      </c>
      <c r="C832">
        <v>100372464</v>
      </c>
      <c r="D832" t="s">
        <v>883</v>
      </c>
      <c r="E832" t="s">
        <v>296</v>
      </c>
      <c r="F832" s="4" t="s">
        <v>297</v>
      </c>
      <c r="G832" t="s">
        <v>882</v>
      </c>
      <c r="H832" t="s">
        <v>878</v>
      </c>
      <c r="I832" s="4" t="s">
        <v>878</v>
      </c>
    </row>
    <row r="833" spans="1:9" x14ac:dyDescent="0.2">
      <c r="A833" t="s">
        <v>16</v>
      </c>
      <c r="B833">
        <v>104218880</v>
      </c>
      <c r="C833">
        <v>104219444</v>
      </c>
      <c r="D833" t="s">
        <v>883</v>
      </c>
      <c r="E833" t="s">
        <v>300</v>
      </c>
      <c r="F833" s="4" t="s">
        <v>301</v>
      </c>
      <c r="G833" t="s">
        <v>883</v>
      </c>
      <c r="H833" t="s">
        <v>300</v>
      </c>
      <c r="I833" s="4" t="s">
        <v>301</v>
      </c>
    </row>
    <row r="834" spans="1:9" x14ac:dyDescent="0.2">
      <c r="A834" t="s">
        <v>16</v>
      </c>
      <c r="B834">
        <v>104243735</v>
      </c>
      <c r="C834">
        <v>104244074</v>
      </c>
      <c r="D834" t="s">
        <v>883</v>
      </c>
      <c r="E834" t="s">
        <v>302</v>
      </c>
      <c r="F834" s="4" t="s">
        <v>303</v>
      </c>
      <c r="G834" t="s">
        <v>883</v>
      </c>
      <c r="H834" t="s">
        <v>302</v>
      </c>
      <c r="I834" s="4" t="s">
        <v>303</v>
      </c>
    </row>
    <row r="835" spans="1:9" x14ac:dyDescent="0.2">
      <c r="A835" t="s">
        <v>16</v>
      </c>
      <c r="B835">
        <v>107207913</v>
      </c>
      <c r="C835">
        <v>107208286</v>
      </c>
      <c r="D835" t="s">
        <v>882</v>
      </c>
      <c r="E835" t="s">
        <v>878</v>
      </c>
      <c r="F835" s="4" t="s">
        <v>878</v>
      </c>
      <c r="G835" t="s">
        <v>882</v>
      </c>
      <c r="H835" t="s">
        <v>878</v>
      </c>
      <c r="I835" s="4" t="s">
        <v>878</v>
      </c>
    </row>
    <row r="836" spans="1:9" x14ac:dyDescent="0.2">
      <c r="A836" t="s">
        <v>16</v>
      </c>
      <c r="B836">
        <v>107771400</v>
      </c>
      <c r="C836">
        <v>107771752</v>
      </c>
      <c r="D836" t="s">
        <v>882</v>
      </c>
      <c r="E836" t="s">
        <v>878</v>
      </c>
      <c r="F836" s="4" t="s">
        <v>878</v>
      </c>
      <c r="G836" t="s">
        <v>882</v>
      </c>
      <c r="H836" t="s">
        <v>878</v>
      </c>
      <c r="I836" s="4" t="s">
        <v>878</v>
      </c>
    </row>
    <row r="837" spans="1:9" x14ac:dyDescent="0.2">
      <c r="A837" t="s">
        <v>16</v>
      </c>
      <c r="B837">
        <v>112139109</v>
      </c>
      <c r="C837">
        <v>112139435</v>
      </c>
      <c r="D837" t="s">
        <v>882</v>
      </c>
      <c r="E837" t="s">
        <v>878</v>
      </c>
      <c r="F837" s="4" t="s">
        <v>878</v>
      </c>
      <c r="G837" t="s">
        <v>882</v>
      </c>
      <c r="H837" t="s">
        <v>878</v>
      </c>
      <c r="I837" s="4" t="s">
        <v>878</v>
      </c>
    </row>
    <row r="838" spans="1:9" x14ac:dyDescent="0.2">
      <c r="A838" t="s">
        <v>16</v>
      </c>
      <c r="B838">
        <v>116167538</v>
      </c>
      <c r="C838">
        <v>116167840</v>
      </c>
      <c r="D838" t="s">
        <v>882</v>
      </c>
      <c r="E838" t="s">
        <v>878</v>
      </c>
      <c r="F838" s="4" t="s">
        <v>878</v>
      </c>
      <c r="G838" t="s">
        <v>882</v>
      </c>
      <c r="H838" t="s">
        <v>878</v>
      </c>
      <c r="I838" s="4" t="s">
        <v>878</v>
      </c>
    </row>
    <row r="839" spans="1:9" x14ac:dyDescent="0.2">
      <c r="A839" t="s">
        <v>16</v>
      </c>
      <c r="B839">
        <v>117411898</v>
      </c>
      <c r="C839">
        <v>117412131</v>
      </c>
      <c r="D839" t="s">
        <v>882</v>
      </c>
      <c r="E839" t="s">
        <v>878</v>
      </c>
      <c r="F839" s="4" t="s">
        <v>878</v>
      </c>
      <c r="G839" t="s">
        <v>882</v>
      </c>
      <c r="H839" t="s">
        <v>878</v>
      </c>
      <c r="I839" s="4" t="s">
        <v>878</v>
      </c>
    </row>
    <row r="840" spans="1:9" x14ac:dyDescent="0.2">
      <c r="A840" t="s">
        <v>16</v>
      </c>
      <c r="B840">
        <v>127225211</v>
      </c>
      <c r="C840">
        <v>127225481</v>
      </c>
      <c r="D840" t="s">
        <v>882</v>
      </c>
      <c r="E840" t="s">
        <v>878</v>
      </c>
      <c r="F840" s="4" t="s">
        <v>878</v>
      </c>
      <c r="G840" t="s">
        <v>882</v>
      </c>
      <c r="H840" t="s">
        <v>878</v>
      </c>
      <c r="I840" s="4" t="s">
        <v>878</v>
      </c>
    </row>
    <row r="841" spans="1:9" x14ac:dyDescent="0.2">
      <c r="A841" t="s">
        <v>16</v>
      </c>
      <c r="B841">
        <v>128461441</v>
      </c>
      <c r="C841">
        <v>128461776</v>
      </c>
      <c r="D841" t="s">
        <v>883</v>
      </c>
      <c r="E841" t="s">
        <v>306</v>
      </c>
      <c r="F841" s="4" t="s">
        <v>307</v>
      </c>
      <c r="G841" t="s">
        <v>882</v>
      </c>
      <c r="H841" t="s">
        <v>878</v>
      </c>
      <c r="I841" s="4" t="s">
        <v>878</v>
      </c>
    </row>
    <row r="842" spans="1:9" x14ac:dyDescent="0.2">
      <c r="A842" t="s">
        <v>16</v>
      </c>
      <c r="B842">
        <v>128461441</v>
      </c>
      <c r="C842">
        <v>128461776</v>
      </c>
      <c r="D842" t="s">
        <v>883</v>
      </c>
      <c r="E842" t="s">
        <v>304</v>
      </c>
      <c r="F842" s="4" t="s">
        <v>305</v>
      </c>
      <c r="G842" t="s">
        <v>882</v>
      </c>
      <c r="H842" t="s">
        <v>878</v>
      </c>
      <c r="I842" s="4" t="s">
        <v>878</v>
      </c>
    </row>
    <row r="843" spans="1:9" x14ac:dyDescent="0.2">
      <c r="A843" t="s">
        <v>16</v>
      </c>
      <c r="B843">
        <v>129420950</v>
      </c>
      <c r="C843">
        <v>129421660</v>
      </c>
      <c r="D843" t="s">
        <v>882</v>
      </c>
      <c r="E843" t="s">
        <v>878</v>
      </c>
      <c r="F843" s="4" t="s">
        <v>878</v>
      </c>
      <c r="G843" t="s">
        <v>882</v>
      </c>
      <c r="H843" t="s">
        <v>878</v>
      </c>
      <c r="I843" s="4" t="s">
        <v>878</v>
      </c>
    </row>
    <row r="844" spans="1:9" x14ac:dyDescent="0.2">
      <c r="A844" t="s">
        <v>16</v>
      </c>
      <c r="B844">
        <v>133112532</v>
      </c>
      <c r="C844">
        <v>133112968</v>
      </c>
      <c r="D844" t="s">
        <v>883</v>
      </c>
      <c r="E844" t="s">
        <v>308</v>
      </c>
      <c r="F844" s="4" t="s">
        <v>309</v>
      </c>
      <c r="G844" t="s">
        <v>882</v>
      </c>
      <c r="H844" t="s">
        <v>878</v>
      </c>
      <c r="I844" s="4" t="s">
        <v>878</v>
      </c>
    </row>
    <row r="845" spans="1:9" x14ac:dyDescent="0.2">
      <c r="A845" t="s">
        <v>16</v>
      </c>
      <c r="B845">
        <v>133114980</v>
      </c>
      <c r="C845">
        <v>133115348</v>
      </c>
      <c r="D845" t="s">
        <v>882</v>
      </c>
      <c r="E845" t="s">
        <v>878</v>
      </c>
      <c r="F845" s="4" t="s">
        <v>878</v>
      </c>
      <c r="G845" t="s">
        <v>882</v>
      </c>
      <c r="H845" t="s">
        <v>878</v>
      </c>
      <c r="I845" s="4" t="s">
        <v>878</v>
      </c>
    </row>
    <row r="846" spans="1:9" x14ac:dyDescent="0.2">
      <c r="A846" t="s">
        <v>16</v>
      </c>
      <c r="B846">
        <v>138856687</v>
      </c>
      <c r="C846">
        <v>138857002</v>
      </c>
      <c r="D846" t="s">
        <v>882</v>
      </c>
      <c r="E846" t="s">
        <v>878</v>
      </c>
      <c r="F846" s="4" t="s">
        <v>878</v>
      </c>
      <c r="G846" t="s">
        <v>882</v>
      </c>
      <c r="H846" t="s">
        <v>878</v>
      </c>
      <c r="I846" s="4" t="s">
        <v>878</v>
      </c>
    </row>
    <row r="847" spans="1:9" x14ac:dyDescent="0.2">
      <c r="A847" t="s">
        <v>16</v>
      </c>
      <c r="B847">
        <v>140941475</v>
      </c>
      <c r="C847">
        <v>140941850</v>
      </c>
      <c r="D847" t="s">
        <v>883</v>
      </c>
      <c r="E847" t="s">
        <v>312</v>
      </c>
      <c r="F847" s="4" t="s">
        <v>313</v>
      </c>
      <c r="G847" t="s">
        <v>882</v>
      </c>
      <c r="H847" t="s">
        <v>878</v>
      </c>
      <c r="I847" s="4" t="s">
        <v>878</v>
      </c>
    </row>
    <row r="848" spans="1:9" x14ac:dyDescent="0.2">
      <c r="A848" t="s">
        <v>16</v>
      </c>
      <c r="B848">
        <v>140941475</v>
      </c>
      <c r="C848">
        <v>140941850</v>
      </c>
      <c r="D848" t="s">
        <v>883</v>
      </c>
      <c r="E848" t="s">
        <v>310</v>
      </c>
      <c r="F848" s="4" t="s">
        <v>311</v>
      </c>
      <c r="G848" t="s">
        <v>882</v>
      </c>
      <c r="H848" t="s">
        <v>878</v>
      </c>
      <c r="I848" s="4" t="s">
        <v>878</v>
      </c>
    </row>
    <row r="849" spans="1:9" x14ac:dyDescent="0.2">
      <c r="A849" t="s">
        <v>16</v>
      </c>
      <c r="B849">
        <v>140959391</v>
      </c>
      <c r="C849">
        <v>140959887</v>
      </c>
      <c r="D849" t="s">
        <v>882</v>
      </c>
      <c r="E849" t="s">
        <v>878</v>
      </c>
      <c r="F849" s="4" t="s">
        <v>878</v>
      </c>
      <c r="G849" t="s">
        <v>882</v>
      </c>
      <c r="H849" t="s">
        <v>878</v>
      </c>
      <c r="I849" s="4" t="s">
        <v>878</v>
      </c>
    </row>
    <row r="850" spans="1:9" x14ac:dyDescent="0.2">
      <c r="A850" t="s">
        <v>16</v>
      </c>
      <c r="B850">
        <v>141006499</v>
      </c>
      <c r="C850">
        <v>141006774</v>
      </c>
      <c r="D850" t="s">
        <v>882</v>
      </c>
      <c r="E850" t="s">
        <v>878</v>
      </c>
      <c r="F850" s="4" t="s">
        <v>878</v>
      </c>
      <c r="G850" t="s">
        <v>882</v>
      </c>
      <c r="H850" t="s">
        <v>878</v>
      </c>
      <c r="I850" s="4" t="s">
        <v>878</v>
      </c>
    </row>
    <row r="851" spans="1:9" x14ac:dyDescent="0.2">
      <c r="A851" t="s">
        <v>16</v>
      </c>
      <c r="B851">
        <v>141099823</v>
      </c>
      <c r="C851">
        <v>141100104</v>
      </c>
      <c r="D851" t="s">
        <v>883</v>
      </c>
      <c r="E851" t="s">
        <v>312</v>
      </c>
      <c r="F851" s="4" t="s">
        <v>313</v>
      </c>
      <c r="G851" t="s">
        <v>882</v>
      </c>
      <c r="H851" t="s">
        <v>878</v>
      </c>
      <c r="I851" s="4" t="s">
        <v>878</v>
      </c>
    </row>
    <row r="852" spans="1:9" x14ac:dyDescent="0.2">
      <c r="A852" t="s">
        <v>16</v>
      </c>
      <c r="B852">
        <v>141148618</v>
      </c>
      <c r="C852">
        <v>141149117</v>
      </c>
      <c r="D852" t="s">
        <v>882</v>
      </c>
      <c r="E852" t="s">
        <v>878</v>
      </c>
      <c r="F852" s="4" t="s">
        <v>878</v>
      </c>
      <c r="G852" t="s">
        <v>882</v>
      </c>
      <c r="H852" t="s">
        <v>878</v>
      </c>
      <c r="I852" s="4" t="s">
        <v>878</v>
      </c>
    </row>
    <row r="853" spans="1:9" x14ac:dyDescent="0.2">
      <c r="A853" t="s">
        <v>16</v>
      </c>
      <c r="B853">
        <v>145139024</v>
      </c>
      <c r="C853">
        <v>145139460</v>
      </c>
      <c r="D853" t="s">
        <v>882</v>
      </c>
      <c r="E853" t="s">
        <v>878</v>
      </c>
      <c r="F853" s="4" t="s">
        <v>878</v>
      </c>
      <c r="G853" t="s">
        <v>882</v>
      </c>
      <c r="H853" t="s">
        <v>878</v>
      </c>
      <c r="I853" s="4" t="s">
        <v>878</v>
      </c>
    </row>
    <row r="854" spans="1:9" x14ac:dyDescent="0.2">
      <c r="A854" t="s">
        <v>17</v>
      </c>
      <c r="B854">
        <v>10921467</v>
      </c>
      <c r="C854">
        <v>10921854</v>
      </c>
      <c r="D854" t="s">
        <v>882</v>
      </c>
      <c r="E854" t="s">
        <v>878</v>
      </c>
      <c r="F854" s="4" t="s">
        <v>878</v>
      </c>
      <c r="G854" t="s">
        <v>882</v>
      </c>
      <c r="H854" t="s">
        <v>878</v>
      </c>
      <c r="I854" s="4" t="s">
        <v>878</v>
      </c>
    </row>
    <row r="855" spans="1:9" x14ac:dyDescent="0.2">
      <c r="A855" t="s">
        <v>17</v>
      </c>
      <c r="B855">
        <v>12502349</v>
      </c>
      <c r="C855">
        <v>12502583</v>
      </c>
      <c r="D855" t="s">
        <v>883</v>
      </c>
      <c r="E855" t="s">
        <v>314</v>
      </c>
      <c r="F855" s="4" t="s">
        <v>315</v>
      </c>
      <c r="G855" t="s">
        <v>882</v>
      </c>
      <c r="H855" t="s">
        <v>878</v>
      </c>
      <c r="I855" s="4" t="s">
        <v>878</v>
      </c>
    </row>
    <row r="856" spans="1:9" x14ac:dyDescent="0.2">
      <c r="A856" t="s">
        <v>17</v>
      </c>
      <c r="B856">
        <v>22508719</v>
      </c>
      <c r="C856">
        <v>22509172</v>
      </c>
      <c r="D856" t="s">
        <v>882</v>
      </c>
      <c r="E856" t="s">
        <v>878</v>
      </c>
      <c r="F856" s="4" t="s">
        <v>878</v>
      </c>
      <c r="G856" t="s">
        <v>882</v>
      </c>
      <c r="H856" t="s">
        <v>878</v>
      </c>
      <c r="I856" s="4" t="s">
        <v>878</v>
      </c>
    </row>
    <row r="857" spans="1:9" x14ac:dyDescent="0.2">
      <c r="A857" t="s">
        <v>17</v>
      </c>
      <c r="B857">
        <v>36253770</v>
      </c>
      <c r="C857">
        <v>36254094</v>
      </c>
      <c r="D857" t="s">
        <v>882</v>
      </c>
      <c r="E857" t="s">
        <v>878</v>
      </c>
      <c r="F857" s="4" t="s">
        <v>878</v>
      </c>
      <c r="G857" t="s">
        <v>882</v>
      </c>
      <c r="H857" t="s">
        <v>878</v>
      </c>
      <c r="I857" s="4" t="s">
        <v>878</v>
      </c>
    </row>
    <row r="858" spans="1:9" x14ac:dyDescent="0.2">
      <c r="A858" t="s">
        <v>17</v>
      </c>
      <c r="B858">
        <v>43320482</v>
      </c>
      <c r="C858">
        <v>43320775</v>
      </c>
      <c r="D858" t="s">
        <v>882</v>
      </c>
      <c r="E858" t="s">
        <v>878</v>
      </c>
      <c r="F858" s="4" t="s">
        <v>878</v>
      </c>
      <c r="G858" t="s">
        <v>882</v>
      </c>
      <c r="H858" t="s">
        <v>878</v>
      </c>
      <c r="I858" s="4" t="s">
        <v>878</v>
      </c>
    </row>
    <row r="859" spans="1:9" x14ac:dyDescent="0.2">
      <c r="A859" t="s">
        <v>17</v>
      </c>
      <c r="B859">
        <v>43320827</v>
      </c>
      <c r="C859">
        <v>43321197</v>
      </c>
      <c r="D859" t="s">
        <v>882</v>
      </c>
      <c r="E859" t="s">
        <v>878</v>
      </c>
      <c r="F859" s="4" t="s">
        <v>878</v>
      </c>
      <c r="G859" t="s">
        <v>882</v>
      </c>
      <c r="H859" t="s">
        <v>878</v>
      </c>
      <c r="I859" s="4" t="s">
        <v>878</v>
      </c>
    </row>
    <row r="860" spans="1:9" x14ac:dyDescent="0.2">
      <c r="A860" t="s">
        <v>17</v>
      </c>
      <c r="B860">
        <v>43353701</v>
      </c>
      <c r="C860">
        <v>43353963</v>
      </c>
      <c r="D860" t="s">
        <v>882</v>
      </c>
      <c r="E860" t="s">
        <v>878</v>
      </c>
      <c r="F860" s="4" t="s">
        <v>878</v>
      </c>
      <c r="G860" t="s">
        <v>882</v>
      </c>
      <c r="H860" t="s">
        <v>878</v>
      </c>
      <c r="I860" s="4" t="s">
        <v>878</v>
      </c>
    </row>
    <row r="861" spans="1:9" x14ac:dyDescent="0.2">
      <c r="A861" t="s">
        <v>17</v>
      </c>
      <c r="B861">
        <v>46739321</v>
      </c>
      <c r="C861">
        <v>46739685</v>
      </c>
      <c r="D861" t="s">
        <v>883</v>
      </c>
      <c r="E861" t="s">
        <v>316</v>
      </c>
      <c r="F861" s="4" t="s">
        <v>317</v>
      </c>
      <c r="G861" t="s">
        <v>882</v>
      </c>
      <c r="H861" t="s">
        <v>878</v>
      </c>
      <c r="I861" s="4" t="s">
        <v>878</v>
      </c>
    </row>
    <row r="862" spans="1:9" x14ac:dyDescent="0.2">
      <c r="A862" t="s">
        <v>17</v>
      </c>
      <c r="B862">
        <v>46739321</v>
      </c>
      <c r="C862">
        <v>46739685</v>
      </c>
      <c r="D862" t="s">
        <v>883</v>
      </c>
      <c r="E862" t="s">
        <v>318</v>
      </c>
      <c r="F862" s="4" t="s">
        <v>319</v>
      </c>
      <c r="G862" t="s">
        <v>882</v>
      </c>
      <c r="H862" t="s">
        <v>878</v>
      </c>
      <c r="I862" s="4" t="s">
        <v>878</v>
      </c>
    </row>
    <row r="863" spans="1:9" x14ac:dyDescent="0.2">
      <c r="A863" t="s">
        <v>17</v>
      </c>
      <c r="B863">
        <v>61964663</v>
      </c>
      <c r="C863">
        <v>61964997</v>
      </c>
      <c r="D863" t="s">
        <v>882</v>
      </c>
      <c r="E863" t="s">
        <v>878</v>
      </c>
      <c r="F863" s="4" t="s">
        <v>878</v>
      </c>
      <c r="G863" t="s">
        <v>882</v>
      </c>
      <c r="H863" t="s">
        <v>878</v>
      </c>
      <c r="I863" s="4" t="s">
        <v>878</v>
      </c>
    </row>
    <row r="864" spans="1:9" x14ac:dyDescent="0.2">
      <c r="A864" t="s">
        <v>17</v>
      </c>
      <c r="B864">
        <v>62078987</v>
      </c>
      <c r="C864">
        <v>62079245</v>
      </c>
      <c r="D864" t="s">
        <v>882</v>
      </c>
      <c r="E864" t="s">
        <v>878</v>
      </c>
      <c r="F864" s="4" t="s">
        <v>878</v>
      </c>
      <c r="G864" t="s">
        <v>882</v>
      </c>
      <c r="H864" t="s">
        <v>878</v>
      </c>
      <c r="I864" s="4" t="s">
        <v>878</v>
      </c>
    </row>
    <row r="865" spans="1:9" x14ac:dyDescent="0.2">
      <c r="A865" t="s">
        <v>17</v>
      </c>
      <c r="B865">
        <v>63929516</v>
      </c>
      <c r="C865">
        <v>63930092</v>
      </c>
      <c r="D865" t="s">
        <v>882</v>
      </c>
      <c r="E865" t="s">
        <v>878</v>
      </c>
      <c r="F865" s="4" t="s">
        <v>878</v>
      </c>
      <c r="G865" t="s">
        <v>882</v>
      </c>
      <c r="H865" t="s">
        <v>878</v>
      </c>
      <c r="I865" s="4" t="s">
        <v>878</v>
      </c>
    </row>
    <row r="866" spans="1:9" x14ac:dyDescent="0.2">
      <c r="A866" t="s">
        <v>17</v>
      </c>
      <c r="B866">
        <v>65056570</v>
      </c>
      <c r="C866">
        <v>65056800</v>
      </c>
      <c r="D866" t="s">
        <v>882</v>
      </c>
      <c r="E866" t="s">
        <v>878</v>
      </c>
      <c r="F866" s="4" t="s">
        <v>878</v>
      </c>
      <c r="G866" t="s">
        <v>882</v>
      </c>
      <c r="H866" t="s">
        <v>878</v>
      </c>
      <c r="I866" s="4" t="s">
        <v>878</v>
      </c>
    </row>
    <row r="867" spans="1:9" x14ac:dyDescent="0.2">
      <c r="A867" t="s">
        <v>17</v>
      </c>
      <c r="B867">
        <v>66990367</v>
      </c>
      <c r="C867">
        <v>66990645</v>
      </c>
      <c r="D867" t="s">
        <v>882</v>
      </c>
      <c r="E867" t="s">
        <v>878</v>
      </c>
      <c r="F867" s="4" t="s">
        <v>878</v>
      </c>
      <c r="G867" t="s">
        <v>882</v>
      </c>
      <c r="H867" t="s">
        <v>878</v>
      </c>
      <c r="I867" s="4" t="s">
        <v>878</v>
      </c>
    </row>
    <row r="868" spans="1:9" x14ac:dyDescent="0.2">
      <c r="A868" t="s">
        <v>17</v>
      </c>
      <c r="B868">
        <v>69333670</v>
      </c>
      <c r="C868">
        <v>69333946</v>
      </c>
      <c r="D868" t="s">
        <v>882</v>
      </c>
      <c r="E868" t="s">
        <v>878</v>
      </c>
      <c r="F868" s="4" t="s">
        <v>878</v>
      </c>
      <c r="G868" t="s">
        <v>882</v>
      </c>
      <c r="H868" t="s">
        <v>878</v>
      </c>
      <c r="I868" s="4" t="s">
        <v>878</v>
      </c>
    </row>
    <row r="869" spans="1:9" x14ac:dyDescent="0.2">
      <c r="A869" t="s">
        <v>17</v>
      </c>
      <c r="B869">
        <v>71676265</v>
      </c>
      <c r="C869">
        <v>71676623</v>
      </c>
      <c r="D869" t="s">
        <v>883</v>
      </c>
      <c r="E869" t="s">
        <v>320</v>
      </c>
      <c r="F869" s="4" t="s">
        <v>321</v>
      </c>
      <c r="G869" t="s">
        <v>882</v>
      </c>
      <c r="H869" t="s">
        <v>878</v>
      </c>
      <c r="I869" s="4" t="s">
        <v>878</v>
      </c>
    </row>
    <row r="870" spans="1:9" x14ac:dyDescent="0.2">
      <c r="A870" t="s">
        <v>17</v>
      </c>
      <c r="B870">
        <v>72311115</v>
      </c>
      <c r="C870">
        <v>72311433</v>
      </c>
      <c r="D870" t="s">
        <v>882</v>
      </c>
      <c r="E870" t="s">
        <v>878</v>
      </c>
      <c r="F870" s="4" t="s">
        <v>878</v>
      </c>
      <c r="G870" t="s">
        <v>882</v>
      </c>
      <c r="H870" t="s">
        <v>878</v>
      </c>
      <c r="I870" s="4" t="s">
        <v>878</v>
      </c>
    </row>
    <row r="871" spans="1:9" x14ac:dyDescent="0.2">
      <c r="A871" t="s">
        <v>17</v>
      </c>
      <c r="B871">
        <v>72409401</v>
      </c>
      <c r="C871">
        <v>72409811</v>
      </c>
      <c r="D871" t="s">
        <v>882</v>
      </c>
      <c r="E871" t="s">
        <v>878</v>
      </c>
      <c r="F871" s="4" t="s">
        <v>878</v>
      </c>
      <c r="G871" t="s">
        <v>882</v>
      </c>
      <c r="H871" t="s">
        <v>878</v>
      </c>
      <c r="I871" s="4" t="s">
        <v>878</v>
      </c>
    </row>
    <row r="872" spans="1:9" x14ac:dyDescent="0.2">
      <c r="A872" t="s">
        <v>17</v>
      </c>
      <c r="B872">
        <v>78068299</v>
      </c>
      <c r="C872">
        <v>78068806</v>
      </c>
      <c r="D872" t="s">
        <v>882</v>
      </c>
      <c r="E872" t="s">
        <v>878</v>
      </c>
      <c r="F872" s="4" t="s">
        <v>878</v>
      </c>
      <c r="G872" t="s">
        <v>882</v>
      </c>
      <c r="H872" t="s">
        <v>878</v>
      </c>
      <c r="I872" s="4" t="s">
        <v>878</v>
      </c>
    </row>
    <row r="873" spans="1:9" x14ac:dyDescent="0.2">
      <c r="A873" t="s">
        <v>17</v>
      </c>
      <c r="B873">
        <v>78114541</v>
      </c>
      <c r="C873">
        <v>78114932</v>
      </c>
      <c r="D873" t="s">
        <v>882</v>
      </c>
      <c r="E873" t="s">
        <v>878</v>
      </c>
      <c r="F873" s="4" t="s">
        <v>878</v>
      </c>
      <c r="G873" t="s">
        <v>882</v>
      </c>
      <c r="H873" t="s">
        <v>878</v>
      </c>
      <c r="I873" s="4" t="s">
        <v>878</v>
      </c>
    </row>
    <row r="874" spans="1:9" x14ac:dyDescent="0.2">
      <c r="A874" t="s">
        <v>17</v>
      </c>
      <c r="B874">
        <v>84655599</v>
      </c>
      <c r="C874">
        <v>84656012</v>
      </c>
      <c r="D874" t="s">
        <v>882</v>
      </c>
      <c r="E874" t="s">
        <v>878</v>
      </c>
      <c r="F874" s="4" t="s">
        <v>878</v>
      </c>
      <c r="G874" t="s">
        <v>882</v>
      </c>
      <c r="H874" t="s">
        <v>878</v>
      </c>
      <c r="I874" s="4" t="s">
        <v>878</v>
      </c>
    </row>
    <row r="875" spans="1:9" x14ac:dyDescent="0.2">
      <c r="A875" t="s">
        <v>17</v>
      </c>
      <c r="B875">
        <v>84976369</v>
      </c>
      <c r="C875">
        <v>84976769</v>
      </c>
      <c r="D875" t="s">
        <v>883</v>
      </c>
      <c r="E875" t="s">
        <v>322</v>
      </c>
      <c r="F875" s="4" t="s">
        <v>323</v>
      </c>
      <c r="G875" t="s">
        <v>883</v>
      </c>
      <c r="H875" t="s">
        <v>322</v>
      </c>
      <c r="I875" s="4" t="s">
        <v>323</v>
      </c>
    </row>
    <row r="876" spans="1:9" x14ac:dyDescent="0.2">
      <c r="A876" t="s">
        <v>17</v>
      </c>
      <c r="B876">
        <v>86888119</v>
      </c>
      <c r="C876">
        <v>86888514</v>
      </c>
      <c r="D876" t="s">
        <v>882</v>
      </c>
      <c r="E876" t="s">
        <v>878</v>
      </c>
      <c r="F876" s="4" t="s">
        <v>878</v>
      </c>
      <c r="G876" t="s">
        <v>882</v>
      </c>
      <c r="H876" t="s">
        <v>878</v>
      </c>
      <c r="I876" s="4" t="s">
        <v>878</v>
      </c>
    </row>
    <row r="877" spans="1:9" x14ac:dyDescent="0.2">
      <c r="A877" t="s">
        <v>17</v>
      </c>
      <c r="B877">
        <v>89003504</v>
      </c>
      <c r="C877">
        <v>89003988</v>
      </c>
      <c r="D877" t="s">
        <v>882</v>
      </c>
      <c r="E877" t="s">
        <v>878</v>
      </c>
      <c r="F877" s="4" t="s">
        <v>878</v>
      </c>
      <c r="G877" t="s">
        <v>882</v>
      </c>
      <c r="H877" t="s">
        <v>878</v>
      </c>
      <c r="I877" s="4" t="s">
        <v>878</v>
      </c>
    </row>
    <row r="878" spans="1:9" x14ac:dyDescent="0.2">
      <c r="A878" t="s">
        <v>17</v>
      </c>
      <c r="B878">
        <v>89006269</v>
      </c>
      <c r="C878">
        <v>89006640</v>
      </c>
      <c r="D878" t="s">
        <v>882</v>
      </c>
      <c r="E878" t="s">
        <v>878</v>
      </c>
      <c r="F878" s="4" t="s">
        <v>878</v>
      </c>
      <c r="G878" t="s">
        <v>882</v>
      </c>
      <c r="H878" t="s">
        <v>878</v>
      </c>
      <c r="I878" s="4" t="s">
        <v>878</v>
      </c>
    </row>
    <row r="879" spans="1:9" x14ac:dyDescent="0.2">
      <c r="A879" t="s">
        <v>17</v>
      </c>
      <c r="B879">
        <v>94173943</v>
      </c>
      <c r="C879">
        <v>94174362</v>
      </c>
      <c r="D879" t="s">
        <v>882</v>
      </c>
      <c r="E879" t="s">
        <v>878</v>
      </c>
      <c r="F879" s="4" t="s">
        <v>878</v>
      </c>
      <c r="G879" t="s">
        <v>882</v>
      </c>
      <c r="H879" t="s">
        <v>878</v>
      </c>
      <c r="I879" s="4" t="s">
        <v>878</v>
      </c>
    </row>
    <row r="880" spans="1:9" x14ac:dyDescent="0.2">
      <c r="A880" t="s">
        <v>17</v>
      </c>
      <c r="B880">
        <v>94434149</v>
      </c>
      <c r="C880">
        <v>94434502</v>
      </c>
      <c r="D880" t="s">
        <v>883</v>
      </c>
      <c r="E880" t="s">
        <v>324</v>
      </c>
      <c r="F880" s="4" t="s">
        <v>325</v>
      </c>
      <c r="G880" t="s">
        <v>883</v>
      </c>
      <c r="H880" t="s">
        <v>324</v>
      </c>
      <c r="I880" s="4" t="s">
        <v>325</v>
      </c>
    </row>
    <row r="881" spans="1:9" x14ac:dyDescent="0.2">
      <c r="A881" t="s">
        <v>17</v>
      </c>
      <c r="B881">
        <v>94434149</v>
      </c>
      <c r="C881">
        <v>94434502</v>
      </c>
      <c r="D881" t="s">
        <v>883</v>
      </c>
      <c r="E881" t="s">
        <v>326</v>
      </c>
      <c r="F881" s="4" t="s">
        <v>327</v>
      </c>
      <c r="G881" t="s">
        <v>883</v>
      </c>
      <c r="H881" t="s">
        <v>326</v>
      </c>
      <c r="I881" s="4" t="s">
        <v>327</v>
      </c>
    </row>
    <row r="882" spans="1:9" x14ac:dyDescent="0.2">
      <c r="A882" t="s">
        <v>17</v>
      </c>
      <c r="B882">
        <v>106932765</v>
      </c>
      <c r="C882">
        <v>106933092</v>
      </c>
      <c r="D882" t="s">
        <v>882</v>
      </c>
      <c r="E882" t="s">
        <v>878</v>
      </c>
      <c r="F882" s="4" t="s">
        <v>878</v>
      </c>
      <c r="G882" t="s">
        <v>882</v>
      </c>
      <c r="H882" t="s">
        <v>878</v>
      </c>
      <c r="I882" s="4" t="s">
        <v>878</v>
      </c>
    </row>
    <row r="883" spans="1:9" x14ac:dyDescent="0.2">
      <c r="A883" t="s">
        <v>17</v>
      </c>
      <c r="B883">
        <v>110846617</v>
      </c>
      <c r="C883">
        <v>110846887</v>
      </c>
      <c r="D883" t="s">
        <v>883</v>
      </c>
      <c r="E883" t="s">
        <v>328</v>
      </c>
      <c r="F883" s="4" t="s">
        <v>329</v>
      </c>
      <c r="G883" t="s">
        <v>882</v>
      </c>
      <c r="H883" t="s">
        <v>878</v>
      </c>
      <c r="I883" s="4" t="s">
        <v>878</v>
      </c>
    </row>
    <row r="884" spans="1:9" x14ac:dyDescent="0.2">
      <c r="A884" t="s">
        <v>17</v>
      </c>
      <c r="B884">
        <v>110846617</v>
      </c>
      <c r="C884">
        <v>110846887</v>
      </c>
      <c r="D884" t="s">
        <v>883</v>
      </c>
      <c r="E884" t="s">
        <v>330</v>
      </c>
      <c r="F884" s="4" t="s">
        <v>331</v>
      </c>
      <c r="G884" t="s">
        <v>882</v>
      </c>
      <c r="H884" t="s">
        <v>878</v>
      </c>
      <c r="I884" s="4" t="s">
        <v>878</v>
      </c>
    </row>
    <row r="885" spans="1:9" x14ac:dyDescent="0.2">
      <c r="A885" t="s">
        <v>17</v>
      </c>
      <c r="B885">
        <v>111613240</v>
      </c>
      <c r="C885">
        <v>111613509</v>
      </c>
      <c r="D885" t="s">
        <v>882</v>
      </c>
      <c r="E885" t="s">
        <v>878</v>
      </c>
      <c r="F885" s="4" t="s">
        <v>878</v>
      </c>
      <c r="G885" t="s">
        <v>882</v>
      </c>
      <c r="H885" t="s">
        <v>878</v>
      </c>
      <c r="I885" s="4" t="s">
        <v>878</v>
      </c>
    </row>
    <row r="886" spans="1:9" x14ac:dyDescent="0.2">
      <c r="A886" t="s">
        <v>17</v>
      </c>
      <c r="B886">
        <v>116674116</v>
      </c>
      <c r="C886">
        <v>116674837</v>
      </c>
      <c r="D886" t="s">
        <v>882</v>
      </c>
      <c r="E886" t="s">
        <v>878</v>
      </c>
      <c r="F886" s="4" t="s">
        <v>878</v>
      </c>
      <c r="G886" t="s">
        <v>882</v>
      </c>
      <c r="H886" t="s">
        <v>878</v>
      </c>
      <c r="I886" s="4" t="s">
        <v>878</v>
      </c>
    </row>
    <row r="887" spans="1:9" x14ac:dyDescent="0.2">
      <c r="A887" t="s">
        <v>17</v>
      </c>
      <c r="B887">
        <v>120735932</v>
      </c>
      <c r="C887">
        <v>120736358</v>
      </c>
      <c r="D887" t="s">
        <v>883</v>
      </c>
      <c r="E887" t="s">
        <v>332</v>
      </c>
      <c r="F887" s="4" t="s">
        <v>333</v>
      </c>
      <c r="G887" t="s">
        <v>882</v>
      </c>
      <c r="H887" t="s">
        <v>878</v>
      </c>
      <c r="I887" s="4" t="s">
        <v>878</v>
      </c>
    </row>
    <row r="888" spans="1:9" x14ac:dyDescent="0.2">
      <c r="A888" t="s">
        <v>17</v>
      </c>
      <c r="B888">
        <v>125699556</v>
      </c>
      <c r="C888">
        <v>125699938</v>
      </c>
      <c r="D888" t="s">
        <v>882</v>
      </c>
      <c r="E888" t="s">
        <v>878</v>
      </c>
      <c r="F888" s="4" t="s">
        <v>878</v>
      </c>
      <c r="G888" t="s">
        <v>882</v>
      </c>
      <c r="H888" t="s">
        <v>878</v>
      </c>
      <c r="I888" s="4" t="s">
        <v>878</v>
      </c>
    </row>
    <row r="889" spans="1:9" x14ac:dyDescent="0.2">
      <c r="A889" t="s">
        <v>17</v>
      </c>
      <c r="B889">
        <v>125700408</v>
      </c>
      <c r="C889">
        <v>125700927</v>
      </c>
      <c r="D889" t="s">
        <v>882</v>
      </c>
      <c r="E889" t="s">
        <v>878</v>
      </c>
      <c r="F889" s="4" t="s">
        <v>878</v>
      </c>
      <c r="G889" t="s">
        <v>882</v>
      </c>
      <c r="H889" t="s">
        <v>878</v>
      </c>
      <c r="I889" s="4" t="s">
        <v>878</v>
      </c>
    </row>
    <row r="890" spans="1:9" x14ac:dyDescent="0.2">
      <c r="A890" t="s">
        <v>17</v>
      </c>
      <c r="B890">
        <v>126603000</v>
      </c>
      <c r="C890">
        <v>126603588</v>
      </c>
      <c r="D890" t="s">
        <v>882</v>
      </c>
      <c r="E890" t="s">
        <v>878</v>
      </c>
      <c r="F890" s="4" t="s">
        <v>878</v>
      </c>
      <c r="G890" t="s">
        <v>882</v>
      </c>
      <c r="H890" t="s">
        <v>878</v>
      </c>
      <c r="I890" s="4" t="s">
        <v>878</v>
      </c>
    </row>
    <row r="891" spans="1:9" x14ac:dyDescent="0.2">
      <c r="A891" t="s">
        <v>18</v>
      </c>
      <c r="B891">
        <v>3563001</v>
      </c>
      <c r="C891">
        <v>3563439</v>
      </c>
      <c r="D891" t="s">
        <v>882</v>
      </c>
      <c r="E891" t="s">
        <v>878</v>
      </c>
      <c r="F891" s="4" t="s">
        <v>878</v>
      </c>
      <c r="G891" t="s">
        <v>882</v>
      </c>
      <c r="H891" t="s">
        <v>878</v>
      </c>
      <c r="I891" s="4" t="s">
        <v>878</v>
      </c>
    </row>
    <row r="892" spans="1:9" x14ac:dyDescent="0.2">
      <c r="A892" t="s">
        <v>18</v>
      </c>
      <c r="B892">
        <v>11441243</v>
      </c>
      <c r="C892">
        <v>11441733</v>
      </c>
      <c r="D892" t="s">
        <v>882</v>
      </c>
      <c r="E892" t="s">
        <v>878</v>
      </c>
      <c r="F892" s="4" t="s">
        <v>878</v>
      </c>
      <c r="G892" t="s">
        <v>882</v>
      </c>
      <c r="H892" t="s">
        <v>878</v>
      </c>
      <c r="I892" s="4" t="s">
        <v>878</v>
      </c>
    </row>
    <row r="893" spans="1:9" x14ac:dyDescent="0.2">
      <c r="A893" t="s">
        <v>18</v>
      </c>
      <c r="B893">
        <v>15023145</v>
      </c>
      <c r="C893">
        <v>15023491</v>
      </c>
      <c r="D893" t="s">
        <v>882</v>
      </c>
      <c r="E893" t="s">
        <v>878</v>
      </c>
      <c r="F893" s="4" t="s">
        <v>878</v>
      </c>
      <c r="G893" t="s">
        <v>882</v>
      </c>
      <c r="H893" t="s">
        <v>878</v>
      </c>
      <c r="I893" s="4" t="s">
        <v>878</v>
      </c>
    </row>
    <row r="894" spans="1:9" x14ac:dyDescent="0.2">
      <c r="A894" t="s">
        <v>18</v>
      </c>
      <c r="B894">
        <v>18722064</v>
      </c>
      <c r="C894">
        <v>18722398</v>
      </c>
      <c r="D894" t="s">
        <v>882</v>
      </c>
      <c r="E894" t="s">
        <v>878</v>
      </c>
      <c r="F894" s="4" t="s">
        <v>878</v>
      </c>
      <c r="G894" t="s">
        <v>882</v>
      </c>
      <c r="H894" t="s">
        <v>878</v>
      </c>
      <c r="I894" s="4" t="s">
        <v>878</v>
      </c>
    </row>
    <row r="895" spans="1:9" x14ac:dyDescent="0.2">
      <c r="A895" t="s">
        <v>18</v>
      </c>
      <c r="B895">
        <v>18734089</v>
      </c>
      <c r="C895">
        <v>18734570</v>
      </c>
      <c r="D895" t="s">
        <v>882</v>
      </c>
      <c r="E895" t="s">
        <v>878</v>
      </c>
      <c r="F895" s="4" t="s">
        <v>878</v>
      </c>
      <c r="G895" t="s">
        <v>882</v>
      </c>
      <c r="H895" t="s">
        <v>878</v>
      </c>
      <c r="I895" s="4" t="s">
        <v>878</v>
      </c>
    </row>
    <row r="896" spans="1:9" x14ac:dyDescent="0.2">
      <c r="A896" t="s">
        <v>18</v>
      </c>
      <c r="B896">
        <v>21015731</v>
      </c>
      <c r="C896">
        <v>21016150</v>
      </c>
      <c r="D896" t="s">
        <v>883</v>
      </c>
      <c r="E896" t="s">
        <v>334</v>
      </c>
      <c r="F896" s="4" t="s">
        <v>335</v>
      </c>
      <c r="G896" t="s">
        <v>882</v>
      </c>
      <c r="H896" t="s">
        <v>878</v>
      </c>
      <c r="I896" s="4" t="s">
        <v>878</v>
      </c>
    </row>
    <row r="897" spans="1:9" x14ac:dyDescent="0.2">
      <c r="A897" t="s">
        <v>18</v>
      </c>
      <c r="B897">
        <v>21238898</v>
      </c>
      <c r="C897">
        <v>21239289</v>
      </c>
      <c r="D897" t="s">
        <v>883</v>
      </c>
      <c r="E897" t="s">
        <v>336</v>
      </c>
      <c r="F897" s="4" t="s">
        <v>337</v>
      </c>
      <c r="G897" t="s">
        <v>882</v>
      </c>
      <c r="H897" t="s">
        <v>878</v>
      </c>
      <c r="I897" s="4" t="s">
        <v>878</v>
      </c>
    </row>
    <row r="898" spans="1:9" x14ac:dyDescent="0.2">
      <c r="A898" t="s">
        <v>18</v>
      </c>
      <c r="B898">
        <v>21768417</v>
      </c>
      <c r="C898">
        <v>21768873</v>
      </c>
      <c r="D898" t="s">
        <v>882</v>
      </c>
      <c r="E898" t="s">
        <v>878</v>
      </c>
      <c r="F898" s="4" t="s">
        <v>878</v>
      </c>
      <c r="G898" t="s">
        <v>882</v>
      </c>
      <c r="H898" t="s">
        <v>878</v>
      </c>
      <c r="I898" s="4" t="s">
        <v>878</v>
      </c>
    </row>
    <row r="899" spans="1:9" x14ac:dyDescent="0.2">
      <c r="A899" t="s">
        <v>18</v>
      </c>
      <c r="B899">
        <v>27164829</v>
      </c>
      <c r="C899">
        <v>27165307</v>
      </c>
      <c r="D899" t="s">
        <v>882</v>
      </c>
      <c r="E899" t="s">
        <v>878</v>
      </c>
      <c r="F899" s="4" t="s">
        <v>878</v>
      </c>
      <c r="G899" t="s">
        <v>882</v>
      </c>
      <c r="H899" t="s">
        <v>878</v>
      </c>
      <c r="I899" s="4" t="s">
        <v>878</v>
      </c>
    </row>
    <row r="900" spans="1:9" x14ac:dyDescent="0.2">
      <c r="A900" t="s">
        <v>18</v>
      </c>
      <c r="B900">
        <v>28613857</v>
      </c>
      <c r="C900">
        <v>28614383</v>
      </c>
      <c r="D900" t="s">
        <v>882</v>
      </c>
      <c r="E900" t="s">
        <v>878</v>
      </c>
      <c r="F900" s="4" t="s">
        <v>878</v>
      </c>
      <c r="G900" t="s">
        <v>882</v>
      </c>
      <c r="H900" t="s">
        <v>878</v>
      </c>
      <c r="I900" s="4" t="s">
        <v>878</v>
      </c>
    </row>
    <row r="901" spans="1:9" x14ac:dyDescent="0.2">
      <c r="A901" t="s">
        <v>18</v>
      </c>
      <c r="B901">
        <v>31018722</v>
      </c>
      <c r="C901">
        <v>31019056</v>
      </c>
      <c r="D901" t="s">
        <v>882</v>
      </c>
      <c r="E901" t="s">
        <v>878</v>
      </c>
      <c r="F901" s="4" t="s">
        <v>878</v>
      </c>
      <c r="G901" t="s">
        <v>882</v>
      </c>
      <c r="H901" t="s">
        <v>878</v>
      </c>
      <c r="I901" s="4" t="s">
        <v>878</v>
      </c>
    </row>
    <row r="902" spans="1:9" x14ac:dyDescent="0.2">
      <c r="A902" t="s">
        <v>18</v>
      </c>
      <c r="B902">
        <v>35267917</v>
      </c>
      <c r="C902">
        <v>35268260</v>
      </c>
      <c r="D902" t="s">
        <v>883</v>
      </c>
      <c r="E902" t="s">
        <v>338</v>
      </c>
      <c r="F902" s="4" t="s">
        <v>339</v>
      </c>
      <c r="G902" t="s">
        <v>882</v>
      </c>
      <c r="H902" t="s">
        <v>878</v>
      </c>
      <c r="I902" s="4" t="s">
        <v>878</v>
      </c>
    </row>
    <row r="903" spans="1:9" x14ac:dyDescent="0.2">
      <c r="A903" t="s">
        <v>18</v>
      </c>
      <c r="B903">
        <v>35267917</v>
      </c>
      <c r="C903">
        <v>35268260</v>
      </c>
      <c r="D903" t="s">
        <v>883</v>
      </c>
      <c r="E903" t="s">
        <v>340</v>
      </c>
      <c r="F903" s="4" t="s">
        <v>341</v>
      </c>
      <c r="G903" t="s">
        <v>882</v>
      </c>
      <c r="H903" t="s">
        <v>878</v>
      </c>
      <c r="I903" s="4" t="s">
        <v>878</v>
      </c>
    </row>
    <row r="904" spans="1:9" x14ac:dyDescent="0.2">
      <c r="A904" t="s">
        <v>18</v>
      </c>
      <c r="B904">
        <v>37089943</v>
      </c>
      <c r="C904">
        <v>37090366</v>
      </c>
      <c r="D904" t="s">
        <v>882</v>
      </c>
      <c r="E904" t="s">
        <v>878</v>
      </c>
      <c r="F904" s="4" t="s">
        <v>878</v>
      </c>
      <c r="G904" t="s">
        <v>882</v>
      </c>
      <c r="H904" t="s">
        <v>878</v>
      </c>
      <c r="I904" s="4" t="s">
        <v>878</v>
      </c>
    </row>
    <row r="905" spans="1:9" x14ac:dyDescent="0.2">
      <c r="A905" t="s">
        <v>18</v>
      </c>
      <c r="B905">
        <v>37430771</v>
      </c>
      <c r="C905">
        <v>37431032</v>
      </c>
      <c r="D905" t="s">
        <v>882</v>
      </c>
      <c r="E905" t="s">
        <v>878</v>
      </c>
      <c r="F905" s="4" t="s">
        <v>878</v>
      </c>
      <c r="G905" t="s">
        <v>882</v>
      </c>
      <c r="H905" t="s">
        <v>878</v>
      </c>
      <c r="I905" s="4" t="s">
        <v>878</v>
      </c>
    </row>
    <row r="906" spans="1:9" x14ac:dyDescent="0.2">
      <c r="A906" t="s">
        <v>18</v>
      </c>
      <c r="B906">
        <v>37485233</v>
      </c>
      <c r="C906">
        <v>37485533</v>
      </c>
      <c r="D906" t="s">
        <v>882</v>
      </c>
      <c r="E906" t="s">
        <v>878</v>
      </c>
      <c r="F906" s="4" t="s">
        <v>878</v>
      </c>
      <c r="G906" t="s">
        <v>882</v>
      </c>
      <c r="H906" t="s">
        <v>878</v>
      </c>
      <c r="I906" s="4" t="s">
        <v>878</v>
      </c>
    </row>
    <row r="907" spans="1:9" x14ac:dyDescent="0.2">
      <c r="A907" t="s">
        <v>18</v>
      </c>
      <c r="B907">
        <v>38874869</v>
      </c>
      <c r="C907">
        <v>38875306</v>
      </c>
      <c r="D907" t="s">
        <v>882</v>
      </c>
      <c r="E907" t="s">
        <v>878</v>
      </c>
      <c r="F907" s="4" t="s">
        <v>878</v>
      </c>
      <c r="G907" t="s">
        <v>882</v>
      </c>
      <c r="H907" t="s">
        <v>878</v>
      </c>
      <c r="I907" s="4" t="s">
        <v>878</v>
      </c>
    </row>
    <row r="908" spans="1:9" x14ac:dyDescent="0.2">
      <c r="A908" t="s">
        <v>18</v>
      </c>
      <c r="B908">
        <v>40240355</v>
      </c>
      <c r="C908">
        <v>40240730</v>
      </c>
      <c r="D908" t="s">
        <v>882</v>
      </c>
      <c r="E908" t="s">
        <v>878</v>
      </c>
      <c r="F908" s="4" t="s">
        <v>878</v>
      </c>
      <c r="G908" t="s">
        <v>882</v>
      </c>
      <c r="H908" t="s">
        <v>878</v>
      </c>
      <c r="I908" s="4" t="s">
        <v>878</v>
      </c>
    </row>
    <row r="909" spans="1:9" x14ac:dyDescent="0.2">
      <c r="A909" t="s">
        <v>18</v>
      </c>
      <c r="B909">
        <v>46499181</v>
      </c>
      <c r="C909">
        <v>46499485</v>
      </c>
      <c r="D909" t="s">
        <v>882</v>
      </c>
      <c r="E909" t="s">
        <v>878</v>
      </c>
      <c r="F909" s="4" t="s">
        <v>878</v>
      </c>
      <c r="G909" t="s">
        <v>882</v>
      </c>
      <c r="H909" t="s">
        <v>878</v>
      </c>
      <c r="I909" s="4" t="s">
        <v>878</v>
      </c>
    </row>
    <row r="910" spans="1:9" x14ac:dyDescent="0.2">
      <c r="A910" t="s">
        <v>18</v>
      </c>
      <c r="B910">
        <v>49751373</v>
      </c>
      <c r="C910">
        <v>49751987</v>
      </c>
      <c r="D910" t="s">
        <v>882</v>
      </c>
      <c r="E910" t="s">
        <v>878</v>
      </c>
      <c r="F910" s="4" t="s">
        <v>878</v>
      </c>
      <c r="G910" t="s">
        <v>882</v>
      </c>
      <c r="H910" t="s">
        <v>878</v>
      </c>
      <c r="I910" s="4" t="s">
        <v>878</v>
      </c>
    </row>
    <row r="911" spans="1:9" x14ac:dyDescent="0.2">
      <c r="A911" t="s">
        <v>18</v>
      </c>
      <c r="B911">
        <v>52185281</v>
      </c>
      <c r="C911">
        <v>52185532</v>
      </c>
      <c r="D911" t="s">
        <v>882</v>
      </c>
      <c r="E911" t="s">
        <v>878</v>
      </c>
      <c r="F911" s="4" t="s">
        <v>878</v>
      </c>
      <c r="G911" t="s">
        <v>882</v>
      </c>
      <c r="H911" t="s">
        <v>878</v>
      </c>
      <c r="I911" s="4" t="s">
        <v>878</v>
      </c>
    </row>
    <row r="912" spans="1:9" x14ac:dyDescent="0.2">
      <c r="A912" t="s">
        <v>18</v>
      </c>
      <c r="B912">
        <v>54856213</v>
      </c>
      <c r="C912">
        <v>54856500</v>
      </c>
      <c r="D912" t="s">
        <v>882</v>
      </c>
      <c r="E912" t="s">
        <v>878</v>
      </c>
      <c r="F912" s="4" t="s">
        <v>878</v>
      </c>
      <c r="G912" t="s">
        <v>882</v>
      </c>
      <c r="H912" t="s">
        <v>878</v>
      </c>
      <c r="I912" s="4" t="s">
        <v>878</v>
      </c>
    </row>
    <row r="913" spans="1:9" x14ac:dyDescent="0.2">
      <c r="A913" t="s">
        <v>18</v>
      </c>
      <c r="B913">
        <v>58272014</v>
      </c>
      <c r="C913">
        <v>58272469</v>
      </c>
      <c r="D913" t="s">
        <v>882</v>
      </c>
      <c r="E913" t="s">
        <v>878</v>
      </c>
      <c r="F913" s="4" t="s">
        <v>878</v>
      </c>
      <c r="G913" t="s">
        <v>882</v>
      </c>
      <c r="H913" t="s">
        <v>878</v>
      </c>
      <c r="I913" s="4" t="s">
        <v>878</v>
      </c>
    </row>
    <row r="914" spans="1:9" x14ac:dyDescent="0.2">
      <c r="A914" t="s">
        <v>18</v>
      </c>
      <c r="B914">
        <v>59486857</v>
      </c>
      <c r="C914">
        <v>59487161</v>
      </c>
      <c r="D914" t="s">
        <v>883</v>
      </c>
      <c r="E914" t="s">
        <v>342</v>
      </c>
      <c r="F914" s="4" t="s">
        <v>343</v>
      </c>
      <c r="G914" t="s">
        <v>882</v>
      </c>
      <c r="H914" t="s">
        <v>878</v>
      </c>
      <c r="I914" s="4" t="s">
        <v>878</v>
      </c>
    </row>
    <row r="915" spans="1:9" x14ac:dyDescent="0.2">
      <c r="A915" t="s">
        <v>18</v>
      </c>
      <c r="B915">
        <v>62819599</v>
      </c>
      <c r="C915">
        <v>62819919</v>
      </c>
      <c r="D915" t="s">
        <v>882</v>
      </c>
      <c r="E915" t="s">
        <v>878</v>
      </c>
      <c r="F915" s="4" t="s">
        <v>878</v>
      </c>
      <c r="G915" t="s">
        <v>882</v>
      </c>
      <c r="H915" t="s">
        <v>878</v>
      </c>
      <c r="I915" s="4" t="s">
        <v>878</v>
      </c>
    </row>
    <row r="916" spans="1:9" x14ac:dyDescent="0.2">
      <c r="A916" t="s">
        <v>18</v>
      </c>
      <c r="B916">
        <v>62829768</v>
      </c>
      <c r="C916">
        <v>62830300</v>
      </c>
      <c r="D916" t="s">
        <v>882</v>
      </c>
      <c r="E916" t="s">
        <v>878</v>
      </c>
      <c r="F916" s="4" t="s">
        <v>878</v>
      </c>
      <c r="G916" t="s">
        <v>882</v>
      </c>
      <c r="H916" t="s">
        <v>878</v>
      </c>
      <c r="I916" s="4" t="s">
        <v>878</v>
      </c>
    </row>
    <row r="917" spans="1:9" x14ac:dyDescent="0.2">
      <c r="A917" t="s">
        <v>18</v>
      </c>
      <c r="B917">
        <v>63146538</v>
      </c>
      <c r="C917">
        <v>63146984</v>
      </c>
      <c r="D917" t="s">
        <v>883</v>
      </c>
      <c r="E917" t="s">
        <v>344</v>
      </c>
      <c r="F917" s="4" t="s">
        <v>345</v>
      </c>
      <c r="G917" t="s">
        <v>883</v>
      </c>
      <c r="H917" t="s">
        <v>344</v>
      </c>
      <c r="I917" s="4" t="s">
        <v>345</v>
      </c>
    </row>
    <row r="918" spans="1:9" x14ac:dyDescent="0.2">
      <c r="A918" t="s">
        <v>18</v>
      </c>
      <c r="B918">
        <v>64546350</v>
      </c>
      <c r="C918">
        <v>64547017</v>
      </c>
      <c r="D918" t="s">
        <v>883</v>
      </c>
      <c r="E918" t="s">
        <v>346</v>
      </c>
      <c r="F918" s="4" t="s">
        <v>347</v>
      </c>
      <c r="G918" t="s">
        <v>882</v>
      </c>
      <c r="H918" t="s">
        <v>878</v>
      </c>
      <c r="I918" s="4" t="s">
        <v>878</v>
      </c>
    </row>
    <row r="919" spans="1:9" x14ac:dyDescent="0.2">
      <c r="A919" t="s">
        <v>18</v>
      </c>
      <c r="B919">
        <v>65102576</v>
      </c>
      <c r="C919">
        <v>65102894</v>
      </c>
      <c r="D919" t="s">
        <v>882</v>
      </c>
      <c r="E919" t="s">
        <v>878</v>
      </c>
      <c r="F919" s="4" t="s">
        <v>878</v>
      </c>
      <c r="G919" t="s">
        <v>882</v>
      </c>
      <c r="H919" t="s">
        <v>878</v>
      </c>
      <c r="I919" s="4" t="s">
        <v>878</v>
      </c>
    </row>
    <row r="920" spans="1:9" x14ac:dyDescent="0.2">
      <c r="A920" t="s">
        <v>18</v>
      </c>
      <c r="B920">
        <v>70012265</v>
      </c>
      <c r="C920">
        <v>70012688</v>
      </c>
      <c r="D920" t="s">
        <v>883</v>
      </c>
      <c r="E920" t="s">
        <v>348</v>
      </c>
      <c r="F920" s="4" t="s">
        <v>349</v>
      </c>
      <c r="G920" t="s">
        <v>882</v>
      </c>
      <c r="H920" t="s">
        <v>878</v>
      </c>
      <c r="I920" s="4" t="s">
        <v>878</v>
      </c>
    </row>
    <row r="921" spans="1:9" x14ac:dyDescent="0.2">
      <c r="A921" t="s">
        <v>18</v>
      </c>
      <c r="B921">
        <v>70012265</v>
      </c>
      <c r="C921">
        <v>70012688</v>
      </c>
      <c r="D921" t="s">
        <v>883</v>
      </c>
      <c r="E921" t="s">
        <v>348</v>
      </c>
      <c r="F921" s="4" t="s">
        <v>349</v>
      </c>
      <c r="G921" t="s">
        <v>882</v>
      </c>
      <c r="H921" t="s">
        <v>878</v>
      </c>
      <c r="I921" s="4" t="s">
        <v>878</v>
      </c>
    </row>
    <row r="922" spans="1:9" x14ac:dyDescent="0.2">
      <c r="A922" t="s">
        <v>18</v>
      </c>
      <c r="B922">
        <v>75085321</v>
      </c>
      <c r="C922">
        <v>75085802</v>
      </c>
      <c r="D922" t="s">
        <v>882</v>
      </c>
      <c r="E922" t="s">
        <v>878</v>
      </c>
      <c r="F922" s="4" t="s">
        <v>878</v>
      </c>
      <c r="G922" t="s">
        <v>882</v>
      </c>
      <c r="H922" t="s">
        <v>878</v>
      </c>
      <c r="I922" s="4" t="s">
        <v>878</v>
      </c>
    </row>
    <row r="923" spans="1:9" x14ac:dyDescent="0.2">
      <c r="A923" t="s">
        <v>18</v>
      </c>
      <c r="B923">
        <v>78319531</v>
      </c>
      <c r="C923">
        <v>78319946</v>
      </c>
      <c r="D923" t="s">
        <v>882</v>
      </c>
      <c r="E923" t="s">
        <v>878</v>
      </c>
      <c r="F923" s="4" t="s">
        <v>878</v>
      </c>
      <c r="G923" t="s">
        <v>882</v>
      </c>
      <c r="H923" t="s">
        <v>878</v>
      </c>
      <c r="I923" s="4" t="s">
        <v>878</v>
      </c>
    </row>
    <row r="924" spans="1:9" x14ac:dyDescent="0.2">
      <c r="A924" t="s">
        <v>18</v>
      </c>
      <c r="B924">
        <v>79759618</v>
      </c>
      <c r="C924">
        <v>79759892</v>
      </c>
      <c r="D924" t="s">
        <v>883</v>
      </c>
      <c r="E924" t="s">
        <v>350</v>
      </c>
      <c r="F924" s="4" t="s">
        <v>351</v>
      </c>
      <c r="G924" t="s">
        <v>882</v>
      </c>
      <c r="H924" t="s">
        <v>878</v>
      </c>
      <c r="I924" s="4" t="s">
        <v>878</v>
      </c>
    </row>
    <row r="925" spans="1:9" x14ac:dyDescent="0.2">
      <c r="A925" t="s">
        <v>18</v>
      </c>
      <c r="B925">
        <v>88286175</v>
      </c>
      <c r="C925">
        <v>88286614</v>
      </c>
      <c r="D925" t="s">
        <v>883</v>
      </c>
      <c r="E925" t="s">
        <v>352</v>
      </c>
      <c r="F925" s="4" t="s">
        <v>353</v>
      </c>
      <c r="G925" t="s">
        <v>882</v>
      </c>
      <c r="H925" t="s">
        <v>878</v>
      </c>
      <c r="I925" s="4" t="s">
        <v>878</v>
      </c>
    </row>
    <row r="926" spans="1:9" x14ac:dyDescent="0.2">
      <c r="A926" t="s">
        <v>18</v>
      </c>
      <c r="B926">
        <v>96230411</v>
      </c>
      <c r="C926">
        <v>96230625</v>
      </c>
      <c r="D926" t="s">
        <v>882</v>
      </c>
      <c r="E926" t="s">
        <v>878</v>
      </c>
      <c r="F926" s="4" t="s">
        <v>878</v>
      </c>
      <c r="G926" t="s">
        <v>882</v>
      </c>
      <c r="H926" t="s">
        <v>878</v>
      </c>
      <c r="I926" s="4" t="s">
        <v>878</v>
      </c>
    </row>
    <row r="927" spans="1:9" x14ac:dyDescent="0.2">
      <c r="A927" t="s">
        <v>18</v>
      </c>
      <c r="B927">
        <v>103088697</v>
      </c>
      <c r="C927">
        <v>103089046</v>
      </c>
      <c r="D927" t="s">
        <v>882</v>
      </c>
      <c r="E927" t="s">
        <v>878</v>
      </c>
      <c r="F927" s="4" t="s">
        <v>878</v>
      </c>
      <c r="G927" t="s">
        <v>882</v>
      </c>
      <c r="H927" t="s">
        <v>878</v>
      </c>
      <c r="I927" s="4" t="s">
        <v>878</v>
      </c>
    </row>
    <row r="928" spans="1:9" x14ac:dyDescent="0.2">
      <c r="A928" t="s">
        <v>18</v>
      </c>
      <c r="B928">
        <v>106476497</v>
      </c>
      <c r="C928">
        <v>106476772</v>
      </c>
      <c r="D928" t="s">
        <v>883</v>
      </c>
      <c r="E928" t="s">
        <v>356</v>
      </c>
      <c r="F928" s="4" t="s">
        <v>357</v>
      </c>
      <c r="G928" t="s">
        <v>882</v>
      </c>
      <c r="H928" t="s">
        <v>878</v>
      </c>
      <c r="I928" s="4" t="s">
        <v>878</v>
      </c>
    </row>
    <row r="929" spans="1:9" x14ac:dyDescent="0.2">
      <c r="A929" t="s">
        <v>18</v>
      </c>
      <c r="B929">
        <v>106476497</v>
      </c>
      <c r="C929">
        <v>106476772</v>
      </c>
      <c r="D929" t="s">
        <v>883</v>
      </c>
      <c r="E929" t="s">
        <v>354</v>
      </c>
      <c r="F929" s="4" t="s">
        <v>355</v>
      </c>
      <c r="G929" t="s">
        <v>882</v>
      </c>
      <c r="H929" t="s">
        <v>878</v>
      </c>
      <c r="I929" s="4" t="s">
        <v>878</v>
      </c>
    </row>
    <row r="930" spans="1:9" x14ac:dyDescent="0.2">
      <c r="A930" t="s">
        <v>18</v>
      </c>
      <c r="B930">
        <v>108655957</v>
      </c>
      <c r="C930">
        <v>108656325</v>
      </c>
      <c r="D930" t="s">
        <v>882</v>
      </c>
      <c r="E930" t="s">
        <v>878</v>
      </c>
      <c r="F930" s="4" t="s">
        <v>878</v>
      </c>
      <c r="G930" t="s">
        <v>882</v>
      </c>
      <c r="H930" t="s">
        <v>878</v>
      </c>
      <c r="I930" s="4" t="s">
        <v>878</v>
      </c>
    </row>
    <row r="931" spans="1:9" x14ac:dyDescent="0.2">
      <c r="A931" t="s">
        <v>18</v>
      </c>
      <c r="B931">
        <v>108753153</v>
      </c>
      <c r="C931">
        <v>108753426</v>
      </c>
      <c r="D931" t="s">
        <v>882</v>
      </c>
      <c r="E931" t="s">
        <v>878</v>
      </c>
      <c r="F931" s="4" t="s">
        <v>878</v>
      </c>
      <c r="G931" t="s">
        <v>882</v>
      </c>
      <c r="H931" t="s">
        <v>878</v>
      </c>
      <c r="I931" s="4" t="s">
        <v>878</v>
      </c>
    </row>
    <row r="932" spans="1:9" x14ac:dyDescent="0.2">
      <c r="A932" t="s">
        <v>18</v>
      </c>
      <c r="B932">
        <v>109546725</v>
      </c>
      <c r="C932">
        <v>109547027</v>
      </c>
      <c r="D932" t="s">
        <v>882</v>
      </c>
      <c r="E932" t="s">
        <v>878</v>
      </c>
      <c r="F932" s="4" t="s">
        <v>878</v>
      </c>
      <c r="G932" t="s">
        <v>882</v>
      </c>
      <c r="H932" t="s">
        <v>878</v>
      </c>
      <c r="I932" s="4" t="s">
        <v>878</v>
      </c>
    </row>
    <row r="933" spans="1:9" x14ac:dyDescent="0.2">
      <c r="A933" t="s">
        <v>18</v>
      </c>
      <c r="B933">
        <v>110946070</v>
      </c>
      <c r="C933">
        <v>110946356</v>
      </c>
      <c r="D933" t="s">
        <v>883</v>
      </c>
      <c r="E933" t="s">
        <v>358</v>
      </c>
      <c r="F933" s="4" t="s">
        <v>359</v>
      </c>
      <c r="G933" t="s">
        <v>882</v>
      </c>
      <c r="H933" t="s">
        <v>878</v>
      </c>
      <c r="I933" s="4" t="s">
        <v>878</v>
      </c>
    </row>
    <row r="934" spans="1:9" x14ac:dyDescent="0.2">
      <c r="A934" t="s">
        <v>18</v>
      </c>
      <c r="B934">
        <v>110947130</v>
      </c>
      <c r="C934">
        <v>110948383</v>
      </c>
      <c r="D934" t="s">
        <v>882</v>
      </c>
      <c r="E934" t="s">
        <v>878</v>
      </c>
      <c r="F934" s="4" t="s">
        <v>878</v>
      </c>
      <c r="G934" t="s">
        <v>882</v>
      </c>
      <c r="H934" t="s">
        <v>878</v>
      </c>
      <c r="I934" s="4" t="s">
        <v>878</v>
      </c>
    </row>
    <row r="935" spans="1:9" x14ac:dyDescent="0.2">
      <c r="A935" t="s">
        <v>18</v>
      </c>
      <c r="B935">
        <v>113458491</v>
      </c>
      <c r="C935">
        <v>113458882</v>
      </c>
      <c r="D935" t="s">
        <v>882</v>
      </c>
      <c r="E935" t="s">
        <v>878</v>
      </c>
      <c r="F935" s="4" t="s">
        <v>878</v>
      </c>
      <c r="G935" t="s">
        <v>882</v>
      </c>
      <c r="H935" t="s">
        <v>878</v>
      </c>
      <c r="I935" s="4" t="s">
        <v>878</v>
      </c>
    </row>
    <row r="936" spans="1:9" x14ac:dyDescent="0.2">
      <c r="A936" t="s">
        <v>18</v>
      </c>
      <c r="B936">
        <v>114394216</v>
      </c>
      <c r="C936">
        <v>114394417</v>
      </c>
      <c r="D936" t="s">
        <v>882</v>
      </c>
      <c r="E936" t="s">
        <v>878</v>
      </c>
      <c r="F936" s="4" t="s">
        <v>878</v>
      </c>
      <c r="G936" t="s">
        <v>882</v>
      </c>
      <c r="H936" t="s">
        <v>878</v>
      </c>
      <c r="I936" s="4" t="s">
        <v>878</v>
      </c>
    </row>
    <row r="937" spans="1:9" x14ac:dyDescent="0.2">
      <c r="A937" t="s">
        <v>18</v>
      </c>
      <c r="B937">
        <v>115030551</v>
      </c>
      <c r="C937">
        <v>115030977</v>
      </c>
      <c r="D937" t="s">
        <v>882</v>
      </c>
      <c r="E937" t="s">
        <v>878</v>
      </c>
      <c r="F937" s="4" t="s">
        <v>878</v>
      </c>
      <c r="G937" t="s">
        <v>882</v>
      </c>
      <c r="H937" t="s">
        <v>878</v>
      </c>
      <c r="I937" s="4" t="s">
        <v>878</v>
      </c>
    </row>
    <row r="938" spans="1:9" x14ac:dyDescent="0.2">
      <c r="A938" t="s">
        <v>18</v>
      </c>
      <c r="B938">
        <v>116427565</v>
      </c>
      <c r="C938">
        <v>116427883</v>
      </c>
      <c r="D938" t="s">
        <v>882</v>
      </c>
      <c r="E938" t="s">
        <v>878</v>
      </c>
      <c r="F938" s="4" t="s">
        <v>878</v>
      </c>
      <c r="G938" t="s">
        <v>882</v>
      </c>
      <c r="H938" t="s">
        <v>878</v>
      </c>
      <c r="I938" s="4" t="s">
        <v>878</v>
      </c>
    </row>
    <row r="939" spans="1:9" x14ac:dyDescent="0.2">
      <c r="A939" t="s">
        <v>18</v>
      </c>
      <c r="B939">
        <v>120001843</v>
      </c>
      <c r="C939">
        <v>120002373</v>
      </c>
      <c r="D939" t="s">
        <v>882</v>
      </c>
      <c r="E939" t="s">
        <v>878</v>
      </c>
      <c r="F939" s="4" t="s">
        <v>878</v>
      </c>
      <c r="G939" t="s">
        <v>882</v>
      </c>
      <c r="H939" t="s">
        <v>878</v>
      </c>
      <c r="I939" s="4" t="s">
        <v>878</v>
      </c>
    </row>
    <row r="940" spans="1:9" x14ac:dyDescent="0.2">
      <c r="A940" t="s">
        <v>18</v>
      </c>
      <c r="B940">
        <v>120732699</v>
      </c>
      <c r="C940">
        <v>120733046</v>
      </c>
      <c r="D940" t="s">
        <v>882</v>
      </c>
      <c r="E940" t="s">
        <v>878</v>
      </c>
      <c r="F940" s="4" t="s">
        <v>878</v>
      </c>
      <c r="G940" t="s">
        <v>882</v>
      </c>
      <c r="H940" t="s">
        <v>878</v>
      </c>
      <c r="I940" s="4" t="s">
        <v>878</v>
      </c>
    </row>
    <row r="941" spans="1:9" x14ac:dyDescent="0.2">
      <c r="A941" t="s">
        <v>18</v>
      </c>
      <c r="B941">
        <v>121314079</v>
      </c>
      <c r="C941">
        <v>121314423</v>
      </c>
      <c r="D941" t="s">
        <v>883</v>
      </c>
      <c r="E941" t="s">
        <v>360</v>
      </c>
      <c r="F941" s="4" t="s">
        <v>361</v>
      </c>
      <c r="G941" t="s">
        <v>882</v>
      </c>
      <c r="H941" t="s">
        <v>878</v>
      </c>
      <c r="I941" s="4" t="s">
        <v>878</v>
      </c>
    </row>
    <row r="942" spans="1:9" x14ac:dyDescent="0.2">
      <c r="A942" t="s">
        <v>18</v>
      </c>
      <c r="B942">
        <v>121343494</v>
      </c>
      <c r="C942">
        <v>121343761</v>
      </c>
      <c r="D942" t="s">
        <v>882</v>
      </c>
      <c r="E942" t="s">
        <v>878</v>
      </c>
      <c r="F942" s="4" t="s">
        <v>878</v>
      </c>
      <c r="G942" t="s">
        <v>882</v>
      </c>
      <c r="H942" t="s">
        <v>878</v>
      </c>
      <c r="I942" s="4" t="s">
        <v>878</v>
      </c>
    </row>
    <row r="943" spans="1:9" x14ac:dyDescent="0.2">
      <c r="A943" t="s">
        <v>19</v>
      </c>
      <c r="B943">
        <v>8008559</v>
      </c>
      <c r="C943">
        <v>8008982</v>
      </c>
      <c r="D943" t="s">
        <v>882</v>
      </c>
      <c r="E943" t="s">
        <v>878</v>
      </c>
      <c r="F943" s="4" t="s">
        <v>878</v>
      </c>
      <c r="G943" t="s">
        <v>882</v>
      </c>
      <c r="H943" t="s">
        <v>878</v>
      </c>
      <c r="I943" s="4" t="s">
        <v>878</v>
      </c>
    </row>
    <row r="944" spans="1:9" x14ac:dyDescent="0.2">
      <c r="A944" t="s">
        <v>19</v>
      </c>
      <c r="B944">
        <v>11957151</v>
      </c>
      <c r="C944">
        <v>11957562</v>
      </c>
      <c r="D944" t="s">
        <v>882</v>
      </c>
      <c r="E944" t="s">
        <v>878</v>
      </c>
      <c r="F944" s="4" t="s">
        <v>878</v>
      </c>
      <c r="G944" t="s">
        <v>882</v>
      </c>
      <c r="H944" t="s">
        <v>878</v>
      </c>
      <c r="I944" s="4" t="s">
        <v>878</v>
      </c>
    </row>
    <row r="945" spans="1:9" x14ac:dyDescent="0.2">
      <c r="A945" t="s">
        <v>19</v>
      </c>
      <c r="B945">
        <v>13047077</v>
      </c>
      <c r="C945">
        <v>13047412</v>
      </c>
      <c r="D945" t="s">
        <v>882</v>
      </c>
      <c r="E945" t="s">
        <v>878</v>
      </c>
      <c r="F945" s="4" t="s">
        <v>878</v>
      </c>
      <c r="G945" t="s">
        <v>882</v>
      </c>
      <c r="H945" t="s">
        <v>878</v>
      </c>
      <c r="I945" s="4" t="s">
        <v>878</v>
      </c>
    </row>
    <row r="946" spans="1:9" x14ac:dyDescent="0.2">
      <c r="A946" t="s">
        <v>19</v>
      </c>
      <c r="B946">
        <v>13047579</v>
      </c>
      <c r="C946">
        <v>13047939</v>
      </c>
      <c r="D946" t="s">
        <v>882</v>
      </c>
      <c r="E946" t="s">
        <v>878</v>
      </c>
      <c r="F946" s="4" t="s">
        <v>878</v>
      </c>
      <c r="G946" t="s">
        <v>882</v>
      </c>
      <c r="H946" t="s">
        <v>878</v>
      </c>
      <c r="I946" s="4" t="s">
        <v>878</v>
      </c>
    </row>
    <row r="947" spans="1:9" x14ac:dyDescent="0.2">
      <c r="A947" t="s">
        <v>19</v>
      </c>
      <c r="B947">
        <v>13431234</v>
      </c>
      <c r="C947">
        <v>13431687</v>
      </c>
      <c r="D947" t="s">
        <v>882</v>
      </c>
      <c r="E947" t="s">
        <v>878</v>
      </c>
      <c r="F947" s="4" t="s">
        <v>878</v>
      </c>
      <c r="G947" t="s">
        <v>882</v>
      </c>
      <c r="H947" t="s">
        <v>878</v>
      </c>
      <c r="I947" s="4" t="s">
        <v>878</v>
      </c>
    </row>
    <row r="948" spans="1:9" x14ac:dyDescent="0.2">
      <c r="A948" t="s">
        <v>19</v>
      </c>
      <c r="B948">
        <v>17434144</v>
      </c>
      <c r="C948">
        <v>17434353</v>
      </c>
      <c r="D948" t="s">
        <v>882</v>
      </c>
      <c r="E948" t="s">
        <v>878</v>
      </c>
      <c r="F948" s="4" t="s">
        <v>878</v>
      </c>
      <c r="G948" t="s">
        <v>882</v>
      </c>
      <c r="H948" t="s">
        <v>878</v>
      </c>
      <c r="I948" s="4" t="s">
        <v>878</v>
      </c>
    </row>
    <row r="949" spans="1:9" x14ac:dyDescent="0.2">
      <c r="A949" t="s">
        <v>19</v>
      </c>
      <c r="B949">
        <v>20356338</v>
      </c>
      <c r="C949">
        <v>20356618</v>
      </c>
      <c r="D949" t="s">
        <v>882</v>
      </c>
      <c r="E949" t="s">
        <v>878</v>
      </c>
      <c r="F949" s="4" t="s">
        <v>878</v>
      </c>
      <c r="G949" t="s">
        <v>882</v>
      </c>
      <c r="H949" t="s">
        <v>878</v>
      </c>
      <c r="I949" s="4" t="s">
        <v>878</v>
      </c>
    </row>
    <row r="950" spans="1:9" x14ac:dyDescent="0.2">
      <c r="A950" t="s">
        <v>19</v>
      </c>
      <c r="B950">
        <v>36837128</v>
      </c>
      <c r="C950">
        <v>36837601</v>
      </c>
      <c r="D950" t="s">
        <v>882</v>
      </c>
      <c r="E950" t="s">
        <v>878</v>
      </c>
      <c r="F950" s="4" t="s">
        <v>878</v>
      </c>
      <c r="G950" t="s">
        <v>882</v>
      </c>
      <c r="H950" t="s">
        <v>878</v>
      </c>
      <c r="I950" s="4" t="s">
        <v>878</v>
      </c>
    </row>
    <row r="951" spans="1:9" x14ac:dyDescent="0.2">
      <c r="A951" t="s">
        <v>19</v>
      </c>
      <c r="B951">
        <v>38473395</v>
      </c>
      <c r="C951">
        <v>38473789</v>
      </c>
      <c r="D951" t="s">
        <v>882</v>
      </c>
      <c r="E951" t="s">
        <v>878</v>
      </c>
      <c r="F951" s="4" t="s">
        <v>878</v>
      </c>
      <c r="G951" t="s">
        <v>882</v>
      </c>
      <c r="H951" t="s">
        <v>878</v>
      </c>
      <c r="I951" s="4" t="s">
        <v>878</v>
      </c>
    </row>
    <row r="952" spans="1:9" x14ac:dyDescent="0.2">
      <c r="A952" t="s">
        <v>19</v>
      </c>
      <c r="B952">
        <v>58618858</v>
      </c>
      <c r="C952">
        <v>58619126</v>
      </c>
      <c r="D952" t="s">
        <v>882</v>
      </c>
      <c r="E952" t="s">
        <v>878</v>
      </c>
      <c r="F952" s="4" t="s">
        <v>878</v>
      </c>
      <c r="G952" t="s">
        <v>882</v>
      </c>
      <c r="H952" t="s">
        <v>878</v>
      </c>
      <c r="I952" s="4" t="s">
        <v>878</v>
      </c>
    </row>
    <row r="953" spans="1:9" x14ac:dyDescent="0.2">
      <c r="A953" t="s">
        <v>19</v>
      </c>
      <c r="B953">
        <v>85076996</v>
      </c>
      <c r="C953">
        <v>85077253</v>
      </c>
      <c r="D953" t="s">
        <v>882</v>
      </c>
      <c r="E953" t="s">
        <v>878</v>
      </c>
      <c r="F953" s="4" t="s">
        <v>878</v>
      </c>
      <c r="G953" t="s">
        <v>882</v>
      </c>
      <c r="H953" t="s">
        <v>878</v>
      </c>
      <c r="I953" s="4" t="s">
        <v>878</v>
      </c>
    </row>
    <row r="954" spans="1:9" x14ac:dyDescent="0.2">
      <c r="A954" t="s">
        <v>19</v>
      </c>
      <c r="B954">
        <v>99556976</v>
      </c>
      <c r="C954">
        <v>99557213</v>
      </c>
      <c r="D954" t="s">
        <v>882</v>
      </c>
      <c r="E954" t="s">
        <v>878</v>
      </c>
      <c r="F954" s="4" t="s">
        <v>878</v>
      </c>
      <c r="G954" t="s">
        <v>882</v>
      </c>
      <c r="H954" t="s">
        <v>878</v>
      </c>
      <c r="I954" s="4" t="s">
        <v>878</v>
      </c>
    </row>
  </sheetData>
  <sortState xmlns:xlrd2="http://schemas.microsoft.com/office/spreadsheetml/2017/richdata2" ref="K4:S223">
    <sortCondition ref="K3:K223"/>
  </sortState>
  <conditionalFormatting sqref="Q291:X297 Q4:T5 N7:N8 Q13:S13 Q24 N82 E36:F39 E45:F46 E63:F74 E77:F79 E83:F88 E117:F122 E146:F148 E142:F143 E163:F163 E159:F161 E135:F137 E151:F154 E129:F129 E132:F133 E97:F97 E52:F53 E90:F91 E4:F18 E48:F48 D4:D52 D54:D90 E100:F102 G1:I14 D92:D102 D103:G108 E109:F115 D109:D159 E166:F166 G109:G166 D162:D166 D167:G170 D175:D196 D198:D218 D220:D228 D230:D239 D241:D352 D354:D443 D445:D482 D484:D585 D587:D732 D734:D754 D756:D767 D769:D814 D833:D841 D816:D831 G972:I1048576 D843:D847 D849:D861 D863:D880 D882:D883 D885:D902 D904:D920 D930:D954 D922:D928 N4:P6 O14:P14 O33:P33 O35:P37 O54:P54 O50:P52 O59:P65 O67:P77 O79:P81 N84:N92 O83:P85 O241:P243 O16:Q23 N10:N25 O25:Q28 N26:P27 N80:P81 N83:P83 N108:N113 O39:P43 O6:S12 Q14:Q15 O29:P30 N28:N42 N44:N51 N95:N97 O56:P57 N53:N79 T54:X60 N101:N106 O101:P101 N99:Q99 O100:Q100 N115:N161 N163:N171 N173:N198 N216:N223 N200:N214 O233:P237 Q233:S290 T3 Q298:Z1048576 Q1:Z2 AA4:AA34 R36:X53 V25:X34 D171:D173 E171:G954 G15:G103 H15:I971 O47:P48 P46 O45:P45 N93:P94 O87:P93 Q29:Q93 O94:Q98 R225:S232 Q101:Q223 O103:P223 R92:X92 R61:X75 R76:S81 T76:X91 R83:S91 T93:X121 R93:S223 R31:T35 U31:U34 T26:U30">
    <cfRule type="containsText" dxfId="385" priority="227" operator="containsText" text="FALSE">
      <formula>NOT(ISERROR(SEARCH("FALSE",D1)))</formula>
    </cfRule>
  </conditionalFormatting>
  <conditionalFormatting sqref="X4">
    <cfRule type="containsText" dxfId="384" priority="72" operator="containsText" text="FALSE">
      <formula>NOT(ISERROR(SEARCH("FALSE",X4)))</formula>
    </cfRule>
  </conditionalFormatting>
  <conditionalFormatting sqref="X5:X8 X11:X19 X23:X24 X27:X28 X31:X33">
    <cfRule type="containsText" dxfId="383" priority="71" operator="containsText" text="FALSE">
      <formula>NOT(ISERROR(SEARCH("FALSE",X5)))</formula>
    </cfRule>
  </conditionalFormatting>
  <conditionalFormatting sqref="X9">
    <cfRule type="containsText" dxfId="382" priority="70" operator="containsText" text="FALSE">
      <formula>NOT(ISERROR(SEARCH("FALSE",X9)))</formula>
    </cfRule>
  </conditionalFormatting>
  <conditionalFormatting sqref="X10">
    <cfRule type="containsText" dxfId="381" priority="69" operator="containsText" text="FALSE">
      <formula>NOT(ISERROR(SEARCH("FALSE",X10)))</formula>
    </cfRule>
  </conditionalFormatting>
  <conditionalFormatting sqref="X20">
    <cfRule type="containsText" dxfId="380" priority="68" operator="containsText" text="FALSE">
      <formula>NOT(ISERROR(SEARCH("FALSE",X20)))</formula>
    </cfRule>
  </conditionalFormatting>
  <conditionalFormatting sqref="X21">
    <cfRule type="containsText" dxfId="379" priority="67" operator="containsText" text="FALSE">
      <formula>NOT(ISERROR(SEARCH("FALSE",X21)))</formula>
    </cfRule>
  </conditionalFormatting>
  <conditionalFormatting sqref="X25:X26">
    <cfRule type="containsText" dxfId="378" priority="66" operator="containsText" text="FALSE">
      <formula>NOT(ISERROR(SEARCH("FALSE",X25)))</formula>
    </cfRule>
  </conditionalFormatting>
  <conditionalFormatting sqref="X29:X30">
    <cfRule type="containsText" dxfId="377" priority="65" operator="containsText" text="FALSE">
      <formula>NOT(ISERROR(SEARCH("FALSE",X29)))</formula>
    </cfRule>
  </conditionalFormatting>
  <conditionalFormatting sqref="X34">
    <cfRule type="containsText" dxfId="376" priority="64" operator="containsText" text="FALSE">
      <formula>NOT(ISERROR(SEARCH("FALSE",X34)))</formula>
    </cfRule>
  </conditionalFormatting>
  <conditionalFormatting sqref="D53">
    <cfRule type="containsText" dxfId="375" priority="60" operator="containsText" text="FALSE">
      <formula>NOT(ISERROR(SEARCH("FALSE",D53)))</formula>
    </cfRule>
  </conditionalFormatting>
  <conditionalFormatting sqref="D91">
    <cfRule type="containsText" dxfId="374" priority="59" operator="containsText" text="FALSE">
      <formula>NOT(ISERROR(SEARCH("FALSE",D91)))</formula>
    </cfRule>
  </conditionalFormatting>
  <conditionalFormatting sqref="D160">
    <cfRule type="containsText" dxfId="373" priority="58" operator="containsText" text="FALSE">
      <formula>NOT(ISERROR(SEARCH("FALSE",D160)))</formula>
    </cfRule>
  </conditionalFormatting>
  <conditionalFormatting sqref="D161">
    <cfRule type="containsText" dxfId="372" priority="57" operator="containsText" text="FALSE">
      <formula>NOT(ISERROR(SEARCH("FALSE",D161)))</formula>
    </cfRule>
  </conditionalFormatting>
  <conditionalFormatting sqref="D174">
    <cfRule type="containsText" dxfId="371" priority="56" operator="containsText" text="FALSE">
      <formula>NOT(ISERROR(SEARCH("FALSE",D174)))</formula>
    </cfRule>
  </conditionalFormatting>
  <conditionalFormatting sqref="D197">
    <cfRule type="containsText" dxfId="370" priority="55" operator="containsText" text="FALSE">
      <formula>NOT(ISERROR(SEARCH("FALSE",D197)))</formula>
    </cfRule>
  </conditionalFormatting>
  <conditionalFormatting sqref="D219">
    <cfRule type="containsText" dxfId="369" priority="54" operator="containsText" text="FALSE">
      <formula>NOT(ISERROR(SEARCH("FALSE",D219)))</formula>
    </cfRule>
  </conditionalFormatting>
  <conditionalFormatting sqref="D229">
    <cfRule type="containsText" dxfId="368" priority="53" operator="containsText" text="FALSE">
      <formula>NOT(ISERROR(SEARCH("FALSE",D229)))</formula>
    </cfRule>
  </conditionalFormatting>
  <conditionalFormatting sqref="D240">
    <cfRule type="containsText" dxfId="367" priority="52" operator="containsText" text="FALSE">
      <formula>NOT(ISERROR(SEARCH("FALSE",D240)))</formula>
    </cfRule>
  </conditionalFormatting>
  <conditionalFormatting sqref="D353">
    <cfRule type="containsText" dxfId="366" priority="51" operator="containsText" text="FALSE">
      <formula>NOT(ISERROR(SEARCH("FALSE",D353)))</formula>
    </cfRule>
  </conditionalFormatting>
  <conditionalFormatting sqref="D444">
    <cfRule type="containsText" dxfId="365" priority="50" operator="containsText" text="FALSE">
      <formula>NOT(ISERROR(SEARCH("FALSE",D444)))</formula>
    </cfRule>
  </conditionalFormatting>
  <conditionalFormatting sqref="D483">
    <cfRule type="containsText" dxfId="364" priority="49" operator="containsText" text="FALSE">
      <formula>NOT(ISERROR(SEARCH("FALSE",D483)))</formula>
    </cfRule>
  </conditionalFormatting>
  <conditionalFormatting sqref="D586">
    <cfRule type="containsText" dxfId="363" priority="48" operator="containsText" text="FALSE">
      <formula>NOT(ISERROR(SEARCH("FALSE",D586)))</formula>
    </cfRule>
  </conditionalFormatting>
  <conditionalFormatting sqref="D733">
    <cfRule type="containsText" dxfId="362" priority="47" operator="containsText" text="FALSE">
      <formula>NOT(ISERROR(SEARCH("FALSE",D733)))</formula>
    </cfRule>
  </conditionalFormatting>
  <conditionalFormatting sqref="D755">
    <cfRule type="containsText" dxfId="361" priority="46" operator="containsText" text="FALSE">
      <formula>NOT(ISERROR(SEARCH("FALSE",D755)))</formula>
    </cfRule>
  </conditionalFormatting>
  <conditionalFormatting sqref="D768">
    <cfRule type="containsText" dxfId="360" priority="45" operator="containsText" text="FALSE">
      <formula>NOT(ISERROR(SEARCH("FALSE",D768)))</formula>
    </cfRule>
  </conditionalFormatting>
  <conditionalFormatting sqref="D815">
    <cfRule type="containsText" dxfId="359" priority="44" operator="containsText" text="FALSE">
      <formula>NOT(ISERROR(SEARCH("FALSE",D815)))</formula>
    </cfRule>
  </conditionalFormatting>
  <conditionalFormatting sqref="D832">
    <cfRule type="containsText" dxfId="358" priority="43" operator="containsText" text="FALSE">
      <formula>NOT(ISERROR(SEARCH("FALSE",D832)))</formula>
    </cfRule>
  </conditionalFormatting>
  <conditionalFormatting sqref="D842">
    <cfRule type="containsText" dxfId="357" priority="42" operator="containsText" text="FALSE">
      <formula>NOT(ISERROR(SEARCH("FALSE",D842)))</formula>
    </cfRule>
  </conditionalFormatting>
  <conditionalFormatting sqref="D848">
    <cfRule type="containsText" dxfId="356" priority="41" operator="containsText" text="FALSE">
      <formula>NOT(ISERROR(SEARCH("FALSE",D848)))</formula>
    </cfRule>
  </conditionalFormatting>
  <conditionalFormatting sqref="D862">
    <cfRule type="containsText" dxfId="355" priority="40" operator="containsText" text="FALSE">
      <formula>NOT(ISERROR(SEARCH("FALSE",D862)))</formula>
    </cfRule>
  </conditionalFormatting>
  <conditionalFormatting sqref="D881">
    <cfRule type="containsText" dxfId="354" priority="39" operator="containsText" text="FALSE">
      <formula>NOT(ISERROR(SEARCH("FALSE",D881)))</formula>
    </cfRule>
  </conditionalFormatting>
  <conditionalFormatting sqref="D884">
    <cfRule type="containsText" dxfId="353" priority="38" operator="containsText" text="FALSE">
      <formula>NOT(ISERROR(SEARCH("FALSE",D884)))</formula>
    </cfRule>
  </conditionalFormatting>
  <conditionalFormatting sqref="D903">
    <cfRule type="containsText" dxfId="352" priority="37" operator="containsText" text="FALSE">
      <formula>NOT(ISERROR(SEARCH("FALSE",D903)))</formula>
    </cfRule>
  </conditionalFormatting>
  <conditionalFormatting sqref="D929">
    <cfRule type="containsText" dxfId="351" priority="36" operator="containsText" text="FALSE">
      <formula>NOT(ISERROR(SEARCH("FALSE",D929)))</formula>
    </cfRule>
  </conditionalFormatting>
  <conditionalFormatting sqref="D921">
    <cfRule type="containsText" dxfId="350" priority="35" operator="containsText" text="FALSE">
      <formula>NOT(ISERROR(SEARCH("FALSE",D921)))</formula>
    </cfRule>
  </conditionalFormatting>
  <conditionalFormatting sqref="N9">
    <cfRule type="containsText" dxfId="349" priority="34" operator="containsText" text="FALSE">
      <formula>NOT(ISERROR(SEARCH("FALSE",N9)))</formula>
    </cfRule>
  </conditionalFormatting>
  <conditionalFormatting sqref="R16:S23 R25:S28">
    <cfRule type="containsText" dxfId="348" priority="33" operator="containsText" text="FALSE">
      <formula>NOT(ISERROR(SEARCH("FALSE",R16)))</formula>
    </cfRule>
  </conditionalFormatting>
  <conditionalFormatting sqref="N43">
    <cfRule type="containsText" dxfId="347" priority="32" operator="containsText" text="FALSE">
      <formula>NOT(ISERROR(SEARCH("FALSE",N43)))</formula>
    </cfRule>
  </conditionalFormatting>
  <conditionalFormatting sqref="N52">
    <cfRule type="containsText" dxfId="346" priority="31" operator="containsText" text="FALSE">
      <formula>NOT(ISERROR(SEARCH("FALSE",N52)))</formula>
    </cfRule>
  </conditionalFormatting>
  <conditionalFormatting sqref="R54:S54 R59:S60 R56:S57">
    <cfRule type="containsText" dxfId="345" priority="30" operator="containsText" text="FALSE">
      <formula>NOT(ISERROR(SEARCH("FALSE",R54)))</formula>
    </cfRule>
  </conditionalFormatting>
  <conditionalFormatting sqref="N98">
    <cfRule type="containsText" dxfId="344" priority="28" operator="containsText" text="FALSE">
      <formula>NOT(ISERROR(SEARCH("FALSE",N98)))</formula>
    </cfRule>
  </conditionalFormatting>
  <conditionalFormatting sqref="N100">
    <cfRule type="containsText" dxfId="343" priority="27" operator="containsText" text="FALSE">
      <formula>NOT(ISERROR(SEARCH("FALSE",N100)))</formula>
    </cfRule>
  </conditionalFormatting>
  <conditionalFormatting sqref="N107">
    <cfRule type="containsText" dxfId="342" priority="25" operator="containsText" text="FALSE">
      <formula>NOT(ISERROR(SEARCH("FALSE",N107)))</formula>
    </cfRule>
  </conditionalFormatting>
  <conditionalFormatting sqref="N114">
    <cfRule type="containsText" dxfId="341" priority="24" operator="containsText" text="FALSE">
      <formula>NOT(ISERROR(SEARCH("FALSE",N114)))</formula>
    </cfRule>
  </conditionalFormatting>
  <conditionalFormatting sqref="N162">
    <cfRule type="containsText" dxfId="340" priority="21" operator="containsText" text="FALSE">
      <formula>NOT(ISERROR(SEARCH("FALSE",N162)))</formula>
    </cfRule>
  </conditionalFormatting>
  <conditionalFormatting sqref="N172">
    <cfRule type="containsText" dxfId="339" priority="20" operator="containsText" text="FALSE">
      <formula>NOT(ISERROR(SEARCH("FALSE",N172)))</formula>
    </cfRule>
  </conditionalFormatting>
  <conditionalFormatting sqref="N199">
    <cfRule type="containsText" dxfId="338" priority="17" operator="containsText" text="FALSE">
      <formula>NOT(ISERROR(SEARCH("FALSE",N199)))</formula>
    </cfRule>
  </conditionalFormatting>
  <conditionalFormatting sqref="N215">
    <cfRule type="containsText" dxfId="337" priority="16" operator="containsText" text="FALSE">
      <formula>NOT(ISERROR(SEARCH("FALSE",N215)))</formula>
    </cfRule>
  </conditionalFormatting>
  <conditionalFormatting sqref="Q3:S3">
    <cfRule type="containsText" dxfId="336" priority="15" operator="containsText" text="FALSE">
      <formula>NOT(ISERROR(SEARCH("FALSE",Q3)))</formula>
    </cfRule>
  </conditionalFormatting>
  <conditionalFormatting sqref="X22">
    <cfRule type="containsText" dxfId="335" priority="14" operator="containsText" text="FALSE">
      <formula>NOT(ISERROR(SEARCH("FALSE",X22)))</formula>
    </cfRule>
  </conditionalFormatting>
  <conditionalFormatting sqref="O44:P44">
    <cfRule type="containsText" dxfId="334" priority="13" operator="containsText" text="FALSE">
      <formula>NOT(ISERROR(SEARCH("FALSE",O44)))</formula>
    </cfRule>
  </conditionalFormatting>
  <conditionalFormatting sqref="R14:S14">
    <cfRule type="containsText" dxfId="333" priority="12" operator="containsText" text="FALSE">
      <formula>NOT(ISERROR(SEARCH("FALSE",R14)))</formula>
    </cfRule>
  </conditionalFormatting>
  <conditionalFormatting sqref="Y4:Z8">
    <cfRule type="containsText" dxfId="332" priority="11" operator="containsText" text="FALSE">
      <formula>NOT(ISERROR(SEARCH("FALSE",Y4)))</formula>
    </cfRule>
  </conditionalFormatting>
  <conditionalFormatting sqref="AB4:AC8">
    <cfRule type="containsText" dxfId="331" priority="10" operator="containsText" text="FALSE">
      <formula>NOT(ISERROR(SEARCH("FALSE",AB4)))</formula>
    </cfRule>
  </conditionalFormatting>
  <conditionalFormatting sqref="Y11:Z19">
    <cfRule type="containsText" dxfId="330" priority="9" operator="containsText" text="FALSE">
      <formula>NOT(ISERROR(SEARCH("FALSE",Y11)))</formula>
    </cfRule>
  </conditionalFormatting>
  <conditionalFormatting sqref="AB11:AC21">
    <cfRule type="containsText" dxfId="329" priority="8" operator="containsText" text="FALSE">
      <formula>NOT(ISERROR(SEARCH("FALSE",AB11)))</formula>
    </cfRule>
  </conditionalFormatting>
  <conditionalFormatting sqref="Y23:Z24">
    <cfRule type="containsText" dxfId="328" priority="7" operator="containsText" text="FALSE">
      <formula>NOT(ISERROR(SEARCH("FALSE",Y23)))</formula>
    </cfRule>
  </conditionalFormatting>
  <conditionalFormatting sqref="AB23:AC25">
    <cfRule type="containsText" dxfId="327" priority="6" operator="containsText" text="FALSE">
      <formula>NOT(ISERROR(SEARCH("FALSE",AB23)))</formula>
    </cfRule>
  </conditionalFormatting>
  <conditionalFormatting sqref="Y27:Z28">
    <cfRule type="containsText" dxfId="326" priority="5" operator="containsText" text="FALSE">
      <formula>NOT(ISERROR(SEARCH("FALSE",Y27)))</formula>
    </cfRule>
  </conditionalFormatting>
  <conditionalFormatting sqref="AB27:AC33">
    <cfRule type="containsText" dxfId="325" priority="4" operator="containsText" text="FALSE">
      <formula>NOT(ISERROR(SEARCH("FALSE",AB27)))</formula>
    </cfRule>
  </conditionalFormatting>
  <conditionalFormatting sqref="Y31:Z33">
    <cfRule type="containsText" dxfId="324" priority="3" operator="containsText" text="FALSE">
      <formula>NOT(ISERROR(SEARCH("FALSE",Y31)))</formula>
    </cfRule>
  </conditionalFormatting>
  <conditionalFormatting sqref="AB3:AC3">
    <cfRule type="containsText" dxfId="323" priority="1" operator="containsText" text="FALSE">
      <formula>NOT(ISERROR(SEARCH("FALSE",AB3)))</formula>
    </cfRule>
  </conditionalFormatting>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4C91B1-A555-AD43-AFFE-6C7597A72C9E}">
  <dimension ref="A1:V430"/>
  <sheetViews>
    <sheetView workbookViewId="0">
      <selection sqref="A1:XFD1"/>
    </sheetView>
  </sheetViews>
  <sheetFormatPr baseColWidth="10" defaultColWidth="10.6640625" defaultRowHeight="16" x14ac:dyDescent="0.2"/>
  <sheetData>
    <row r="1" spans="1:22" s="6" customFormat="1" x14ac:dyDescent="0.2">
      <c r="A1" s="6" t="s">
        <v>31</v>
      </c>
      <c r="F1" s="6" t="s">
        <v>28</v>
      </c>
      <c r="G1" s="6" t="s">
        <v>29</v>
      </c>
      <c r="O1" s="6" t="s">
        <v>28</v>
      </c>
      <c r="P1" s="6" t="s">
        <v>30</v>
      </c>
    </row>
    <row r="3" spans="1:22" x14ac:dyDescent="0.2">
      <c r="A3" t="s">
        <v>20</v>
      </c>
      <c r="B3" t="s">
        <v>21</v>
      </c>
      <c r="C3" t="s">
        <v>22</v>
      </c>
      <c r="F3" t="s">
        <v>20</v>
      </c>
      <c r="G3" t="s">
        <v>21</v>
      </c>
      <c r="H3" t="s">
        <v>22</v>
      </c>
      <c r="I3" t="s">
        <v>23</v>
      </c>
      <c r="J3" t="s">
        <v>24</v>
      </c>
      <c r="K3" t="s">
        <v>25</v>
      </c>
      <c r="L3" t="s">
        <v>26</v>
      </c>
      <c r="M3" t="s">
        <v>27</v>
      </c>
      <c r="O3" t="s">
        <v>20</v>
      </c>
      <c r="P3" t="s">
        <v>21</v>
      </c>
      <c r="Q3" t="s">
        <v>22</v>
      </c>
      <c r="R3" t="s">
        <v>23</v>
      </c>
      <c r="S3" t="s">
        <v>24</v>
      </c>
      <c r="T3" t="s">
        <v>25</v>
      </c>
      <c r="U3" t="s">
        <v>26</v>
      </c>
      <c r="V3" t="s">
        <v>27</v>
      </c>
    </row>
    <row r="4" spans="1:22" x14ac:dyDescent="0.2">
      <c r="A4" t="s">
        <v>0</v>
      </c>
      <c r="B4">
        <v>35274776</v>
      </c>
      <c r="C4">
        <v>35274975</v>
      </c>
      <c r="F4" t="s">
        <v>2</v>
      </c>
      <c r="G4">
        <v>48871178</v>
      </c>
      <c r="H4">
        <v>48871676</v>
      </c>
      <c r="I4">
        <v>6.46</v>
      </c>
      <c r="J4">
        <v>0.65</v>
      </c>
      <c r="K4">
        <v>5.81</v>
      </c>
      <c r="L4" s="1">
        <v>1.9300000000000002E-9</v>
      </c>
      <c r="M4" s="1">
        <v>8.5899999999999995E-7</v>
      </c>
      <c r="O4" t="s">
        <v>8</v>
      </c>
      <c r="P4">
        <v>36020713</v>
      </c>
      <c r="Q4">
        <v>36021118</v>
      </c>
      <c r="R4">
        <v>6.34</v>
      </c>
      <c r="S4">
        <v>1.1499999999999999</v>
      </c>
      <c r="T4">
        <v>5.19</v>
      </c>
      <c r="U4" s="1">
        <v>9.3900000000000007E-16</v>
      </c>
      <c r="V4" s="1">
        <v>3.6899999999999999E-13</v>
      </c>
    </row>
    <row r="5" spans="1:22" x14ac:dyDescent="0.2">
      <c r="A5" t="s">
        <v>0</v>
      </c>
      <c r="B5">
        <v>36006820</v>
      </c>
      <c r="C5">
        <v>36006994</v>
      </c>
      <c r="F5" t="s">
        <v>15</v>
      </c>
      <c r="G5">
        <v>39117808</v>
      </c>
      <c r="H5">
        <v>39118481</v>
      </c>
      <c r="I5">
        <v>6.71</v>
      </c>
      <c r="J5">
        <v>0.21</v>
      </c>
      <c r="K5">
        <v>6.49</v>
      </c>
      <c r="L5" s="1">
        <v>3.7499999999999997E-9</v>
      </c>
      <c r="M5" s="1">
        <v>8.5899999999999995E-7</v>
      </c>
      <c r="O5" t="s">
        <v>1</v>
      </c>
      <c r="P5">
        <v>128270014</v>
      </c>
      <c r="Q5">
        <v>128270660</v>
      </c>
      <c r="R5">
        <v>6.73</v>
      </c>
      <c r="S5">
        <v>0.98</v>
      </c>
      <c r="T5">
        <v>5.76</v>
      </c>
      <c r="U5" s="1">
        <v>2.7300000000000002E-15</v>
      </c>
      <c r="V5" s="1">
        <v>5.3600000000000004E-13</v>
      </c>
    </row>
    <row r="6" spans="1:22" x14ac:dyDescent="0.2">
      <c r="A6" t="s">
        <v>0</v>
      </c>
      <c r="B6">
        <v>36308005</v>
      </c>
      <c r="C6">
        <v>36308321</v>
      </c>
      <c r="F6" t="s">
        <v>11</v>
      </c>
      <c r="G6">
        <v>180589279</v>
      </c>
      <c r="H6">
        <v>180589742</v>
      </c>
      <c r="I6">
        <v>6.2</v>
      </c>
      <c r="J6">
        <v>1.02</v>
      </c>
      <c r="K6">
        <v>5.18</v>
      </c>
      <c r="L6" s="1">
        <v>6.6700000000000003E-9</v>
      </c>
      <c r="M6" s="1">
        <v>1.0100000000000001E-6</v>
      </c>
      <c r="O6" t="s">
        <v>14</v>
      </c>
      <c r="P6">
        <v>120812429</v>
      </c>
      <c r="Q6">
        <v>120812902</v>
      </c>
      <c r="R6">
        <v>6.13</v>
      </c>
      <c r="S6">
        <v>1.56</v>
      </c>
      <c r="T6">
        <v>4.57</v>
      </c>
      <c r="U6" s="1">
        <v>7.2000000000000002E-15</v>
      </c>
      <c r="V6" s="1">
        <v>9.4299999999999992E-13</v>
      </c>
    </row>
    <row r="7" spans="1:22" x14ac:dyDescent="0.2">
      <c r="A7" t="s">
        <v>0</v>
      </c>
      <c r="B7">
        <v>37890019</v>
      </c>
      <c r="C7">
        <v>37890567</v>
      </c>
      <c r="F7" t="s">
        <v>1</v>
      </c>
      <c r="G7">
        <v>128270014</v>
      </c>
      <c r="H7">
        <v>128270660</v>
      </c>
      <c r="I7">
        <v>6.83</v>
      </c>
      <c r="J7">
        <v>1.02</v>
      </c>
      <c r="K7">
        <v>5.81</v>
      </c>
      <c r="L7" s="1">
        <v>9.8600000000000003E-9</v>
      </c>
      <c r="M7" s="1">
        <v>1.0100000000000001E-6</v>
      </c>
      <c r="O7" t="s">
        <v>7</v>
      </c>
      <c r="P7">
        <v>23609676</v>
      </c>
      <c r="Q7">
        <v>23610063</v>
      </c>
      <c r="R7">
        <v>6.16</v>
      </c>
      <c r="S7">
        <v>0.98</v>
      </c>
      <c r="T7">
        <v>5.19</v>
      </c>
      <c r="U7" s="1">
        <v>1.36E-13</v>
      </c>
      <c r="V7" s="1">
        <v>9.3400000000000002E-12</v>
      </c>
    </row>
    <row r="8" spans="1:22" x14ac:dyDescent="0.2">
      <c r="A8" t="s">
        <v>0</v>
      </c>
      <c r="B8">
        <v>45723424</v>
      </c>
      <c r="C8">
        <v>45723616</v>
      </c>
      <c r="F8" t="s">
        <v>12</v>
      </c>
      <c r="G8">
        <v>142530024</v>
      </c>
      <c r="H8">
        <v>142530520</v>
      </c>
      <c r="I8">
        <v>6.12</v>
      </c>
      <c r="J8">
        <v>0.21</v>
      </c>
      <c r="K8">
        <v>5.91</v>
      </c>
      <c r="L8" s="1">
        <v>1.13E-8</v>
      </c>
      <c r="M8" s="1">
        <v>1.0100000000000001E-6</v>
      </c>
      <c r="O8" t="s">
        <v>0</v>
      </c>
      <c r="P8">
        <v>156674281</v>
      </c>
      <c r="Q8">
        <v>156674714</v>
      </c>
      <c r="R8">
        <v>6.29</v>
      </c>
      <c r="S8">
        <v>0.61</v>
      </c>
      <c r="T8">
        <v>5.68</v>
      </c>
      <c r="U8" s="1">
        <v>1.4000000000000001E-13</v>
      </c>
      <c r="V8" s="1">
        <v>9.3400000000000002E-12</v>
      </c>
    </row>
    <row r="9" spans="1:22" x14ac:dyDescent="0.2">
      <c r="A9" t="s">
        <v>0</v>
      </c>
      <c r="B9">
        <v>47398894</v>
      </c>
      <c r="C9">
        <v>47399225</v>
      </c>
      <c r="F9" t="s">
        <v>4</v>
      </c>
      <c r="G9">
        <v>34002431</v>
      </c>
      <c r="H9">
        <v>34002918</v>
      </c>
      <c r="I9">
        <v>6.09</v>
      </c>
      <c r="J9">
        <v>0.21</v>
      </c>
      <c r="K9">
        <v>5.88</v>
      </c>
      <c r="L9" s="1">
        <v>1.4E-8</v>
      </c>
      <c r="M9" s="1">
        <v>1.0100000000000001E-6</v>
      </c>
      <c r="O9" t="s">
        <v>17</v>
      </c>
      <c r="P9">
        <v>71537410</v>
      </c>
      <c r="Q9">
        <v>71537934</v>
      </c>
      <c r="R9">
        <v>6.04</v>
      </c>
      <c r="S9">
        <v>0.89</v>
      </c>
      <c r="T9">
        <v>5.15</v>
      </c>
      <c r="U9" s="1">
        <v>1.6E-13</v>
      </c>
      <c r="V9" s="1">
        <v>9.3400000000000002E-12</v>
      </c>
    </row>
    <row r="10" spans="1:22" x14ac:dyDescent="0.2">
      <c r="A10" t="s">
        <v>0</v>
      </c>
      <c r="B10">
        <v>52113663</v>
      </c>
      <c r="C10">
        <v>52114153</v>
      </c>
      <c r="F10" t="s">
        <v>2</v>
      </c>
      <c r="G10">
        <v>119392781</v>
      </c>
      <c r="H10">
        <v>119393171</v>
      </c>
      <c r="I10">
        <v>6.23</v>
      </c>
      <c r="J10">
        <v>1.41</v>
      </c>
      <c r="K10">
        <v>4.82</v>
      </c>
      <c r="L10" s="1">
        <v>1.5799999999999999E-8</v>
      </c>
      <c r="M10" s="1">
        <v>1.0100000000000001E-6</v>
      </c>
      <c r="O10" t="s">
        <v>2</v>
      </c>
      <c r="P10">
        <v>48871178</v>
      </c>
      <c r="Q10">
        <v>48871676</v>
      </c>
      <c r="R10">
        <v>6.35</v>
      </c>
      <c r="S10">
        <v>0.61</v>
      </c>
      <c r="T10">
        <v>5.74</v>
      </c>
      <c r="U10" s="1">
        <v>1.66E-13</v>
      </c>
      <c r="V10" s="1">
        <v>9.3400000000000002E-12</v>
      </c>
    </row>
    <row r="11" spans="1:22" x14ac:dyDescent="0.2">
      <c r="A11" t="s">
        <v>0</v>
      </c>
      <c r="B11">
        <v>52119383</v>
      </c>
      <c r="C11">
        <v>52119556</v>
      </c>
      <c r="F11" t="s">
        <v>14</v>
      </c>
      <c r="G11">
        <v>120812429</v>
      </c>
      <c r="H11">
        <v>120812902</v>
      </c>
      <c r="I11">
        <v>6.27</v>
      </c>
      <c r="J11">
        <v>1.6</v>
      </c>
      <c r="K11">
        <v>4.67</v>
      </c>
      <c r="L11" s="1">
        <v>1.77E-8</v>
      </c>
      <c r="M11" s="1">
        <v>1.0100000000000001E-6</v>
      </c>
      <c r="O11" t="s">
        <v>15</v>
      </c>
      <c r="P11">
        <v>39117808</v>
      </c>
      <c r="Q11">
        <v>39118481</v>
      </c>
      <c r="R11">
        <v>6.93</v>
      </c>
      <c r="S11">
        <v>0.17</v>
      </c>
      <c r="T11">
        <v>6.76</v>
      </c>
      <c r="U11" s="1">
        <v>3.6400000000000001E-13</v>
      </c>
      <c r="V11" s="1">
        <v>1.6900000000000001E-11</v>
      </c>
    </row>
    <row r="12" spans="1:22" x14ac:dyDescent="0.2">
      <c r="A12" t="s">
        <v>0</v>
      </c>
      <c r="B12">
        <v>57849768</v>
      </c>
      <c r="C12">
        <v>57850172</v>
      </c>
      <c r="F12" t="s">
        <v>10</v>
      </c>
      <c r="G12">
        <v>29366906</v>
      </c>
      <c r="H12">
        <v>29367336</v>
      </c>
      <c r="I12">
        <v>5.9</v>
      </c>
      <c r="J12">
        <v>0.62</v>
      </c>
      <c r="K12">
        <v>5.29</v>
      </c>
      <c r="L12" s="1">
        <v>2.8600000000000001E-8</v>
      </c>
      <c r="M12" s="1">
        <v>1.4500000000000001E-6</v>
      </c>
      <c r="O12" t="s">
        <v>11</v>
      </c>
      <c r="P12">
        <v>180589279</v>
      </c>
      <c r="Q12">
        <v>180589742</v>
      </c>
      <c r="R12">
        <v>6.31</v>
      </c>
      <c r="S12">
        <v>0.98</v>
      </c>
      <c r="T12">
        <v>5.33</v>
      </c>
      <c r="U12" s="1">
        <v>4.1899999999999998E-13</v>
      </c>
      <c r="V12" s="1">
        <v>1.6900000000000001E-11</v>
      </c>
    </row>
    <row r="13" spans="1:22" x14ac:dyDescent="0.2">
      <c r="A13" t="s">
        <v>0</v>
      </c>
      <c r="B13">
        <v>79766287</v>
      </c>
      <c r="C13">
        <v>79766423</v>
      </c>
      <c r="F13" t="s">
        <v>17</v>
      </c>
      <c r="G13">
        <v>71537410</v>
      </c>
      <c r="H13">
        <v>71537934</v>
      </c>
      <c r="I13">
        <v>5.94</v>
      </c>
      <c r="J13">
        <v>0.93</v>
      </c>
      <c r="K13">
        <v>5.01</v>
      </c>
      <c r="L13" s="1">
        <v>3.7100000000000001E-8</v>
      </c>
      <c r="M13" s="1">
        <v>1.7E-6</v>
      </c>
      <c r="O13" t="s">
        <v>2</v>
      </c>
      <c r="P13">
        <v>83078054</v>
      </c>
      <c r="Q13">
        <v>83078394</v>
      </c>
      <c r="R13">
        <v>5.73</v>
      </c>
      <c r="S13">
        <v>1.58</v>
      </c>
      <c r="T13">
        <v>4.1500000000000004</v>
      </c>
      <c r="U13" s="1">
        <v>4.2999999999999999E-13</v>
      </c>
      <c r="V13" s="1">
        <v>1.6900000000000001E-11</v>
      </c>
    </row>
    <row r="14" spans="1:22" x14ac:dyDescent="0.2">
      <c r="A14" t="s">
        <v>0</v>
      </c>
      <c r="B14">
        <v>80622617</v>
      </c>
      <c r="C14">
        <v>80622810</v>
      </c>
      <c r="F14" t="s">
        <v>7</v>
      </c>
      <c r="G14">
        <v>23609676</v>
      </c>
      <c r="H14">
        <v>23610063</v>
      </c>
      <c r="I14">
        <v>5.93</v>
      </c>
      <c r="J14">
        <v>1.02</v>
      </c>
      <c r="K14">
        <v>4.91</v>
      </c>
      <c r="L14" s="1">
        <v>4.6000000000000002E-8</v>
      </c>
      <c r="M14" s="1">
        <v>1.9199999999999998E-6</v>
      </c>
      <c r="O14" t="s">
        <v>2</v>
      </c>
      <c r="P14">
        <v>119392781</v>
      </c>
      <c r="Q14">
        <v>119393171</v>
      </c>
      <c r="R14">
        <v>5.8</v>
      </c>
      <c r="S14">
        <v>1.37</v>
      </c>
      <c r="T14">
        <v>4.43</v>
      </c>
      <c r="U14" s="1">
        <v>1.28E-12</v>
      </c>
      <c r="V14" s="1">
        <v>4.58E-11</v>
      </c>
    </row>
    <row r="15" spans="1:22" x14ac:dyDescent="0.2">
      <c r="A15" t="s">
        <v>0</v>
      </c>
      <c r="B15">
        <v>85649908</v>
      </c>
      <c r="C15">
        <v>85650136</v>
      </c>
      <c r="F15" t="s">
        <v>2</v>
      </c>
      <c r="G15">
        <v>100939607</v>
      </c>
      <c r="H15">
        <v>100939962</v>
      </c>
      <c r="I15">
        <v>5.89</v>
      </c>
      <c r="J15">
        <v>0.21</v>
      </c>
      <c r="K15">
        <v>5.68</v>
      </c>
      <c r="L15" s="1">
        <v>9.1699999999999994E-8</v>
      </c>
      <c r="M15" s="1">
        <v>3.2799999999999999E-6</v>
      </c>
      <c r="O15" t="s">
        <v>3</v>
      </c>
      <c r="P15">
        <v>103433938</v>
      </c>
      <c r="Q15">
        <v>103434577</v>
      </c>
      <c r="R15">
        <v>6.63</v>
      </c>
      <c r="S15">
        <v>2.81</v>
      </c>
      <c r="T15">
        <v>3.83</v>
      </c>
      <c r="U15" s="1">
        <v>2.3900000000000001E-12</v>
      </c>
      <c r="V15" s="1">
        <v>7.8199999999999999E-11</v>
      </c>
    </row>
    <row r="16" spans="1:22" x14ac:dyDescent="0.2">
      <c r="A16" t="s">
        <v>0</v>
      </c>
      <c r="B16">
        <v>105971837</v>
      </c>
      <c r="C16">
        <v>105972273</v>
      </c>
      <c r="F16" t="s">
        <v>12</v>
      </c>
      <c r="G16">
        <v>142559778</v>
      </c>
      <c r="H16">
        <v>142560215</v>
      </c>
      <c r="I16">
        <v>6.01</v>
      </c>
      <c r="J16">
        <v>-0.35</v>
      </c>
      <c r="K16">
        <v>6.36</v>
      </c>
      <c r="L16" s="1">
        <v>1.02E-7</v>
      </c>
      <c r="M16" s="1">
        <v>3.2799999999999999E-6</v>
      </c>
      <c r="O16" t="s">
        <v>15</v>
      </c>
      <c r="P16">
        <v>111734069</v>
      </c>
      <c r="Q16">
        <v>111734430</v>
      </c>
      <c r="R16">
        <v>5.52</v>
      </c>
      <c r="S16">
        <v>1.24</v>
      </c>
      <c r="T16">
        <v>4.28</v>
      </c>
      <c r="U16" s="1">
        <v>4.6500000000000001E-11</v>
      </c>
      <c r="V16" s="1">
        <v>1.32E-9</v>
      </c>
    </row>
    <row r="17" spans="1:22" x14ac:dyDescent="0.2">
      <c r="A17" t="s">
        <v>0</v>
      </c>
      <c r="B17">
        <v>120758888</v>
      </c>
      <c r="C17">
        <v>120759063</v>
      </c>
      <c r="F17" t="s">
        <v>14</v>
      </c>
      <c r="G17">
        <v>105293654</v>
      </c>
      <c r="H17">
        <v>105294050</v>
      </c>
      <c r="I17">
        <v>7.16</v>
      </c>
      <c r="J17">
        <v>-0.35</v>
      </c>
      <c r="K17">
        <v>7.51</v>
      </c>
      <c r="L17" s="1">
        <v>1.06E-7</v>
      </c>
      <c r="M17" s="1">
        <v>3.2799999999999999E-6</v>
      </c>
      <c r="O17" t="s">
        <v>14</v>
      </c>
      <c r="P17">
        <v>105293654</v>
      </c>
      <c r="Q17">
        <v>105294050</v>
      </c>
      <c r="R17">
        <v>6.6</v>
      </c>
      <c r="S17">
        <v>-0.39</v>
      </c>
      <c r="T17">
        <v>6.99</v>
      </c>
      <c r="U17" s="1">
        <v>4.6800000000000003E-11</v>
      </c>
      <c r="V17" s="1">
        <v>1.32E-9</v>
      </c>
    </row>
    <row r="18" spans="1:22" x14ac:dyDescent="0.2">
      <c r="A18" t="s">
        <v>0</v>
      </c>
      <c r="B18">
        <v>128079036</v>
      </c>
      <c r="C18">
        <v>128079424</v>
      </c>
      <c r="F18" t="s">
        <v>7</v>
      </c>
      <c r="G18">
        <v>35938778</v>
      </c>
      <c r="H18">
        <v>35939258</v>
      </c>
      <c r="I18">
        <v>5.84</v>
      </c>
      <c r="J18">
        <v>1.49</v>
      </c>
      <c r="K18">
        <v>4.3499999999999996</v>
      </c>
      <c r="L18" s="1">
        <v>1.08E-7</v>
      </c>
      <c r="M18" s="1">
        <v>3.2799999999999999E-6</v>
      </c>
      <c r="O18" t="s">
        <v>7</v>
      </c>
      <c r="P18">
        <v>35938778</v>
      </c>
      <c r="Q18">
        <v>35939258</v>
      </c>
      <c r="R18">
        <v>5.61</v>
      </c>
      <c r="S18">
        <v>1.45</v>
      </c>
      <c r="T18">
        <v>4.16</v>
      </c>
      <c r="U18" s="1">
        <v>5.8700000000000002E-11</v>
      </c>
      <c r="V18" s="1">
        <v>1.5400000000000001E-9</v>
      </c>
    </row>
    <row r="19" spans="1:22" x14ac:dyDescent="0.2">
      <c r="A19" t="s">
        <v>0</v>
      </c>
      <c r="B19">
        <v>131446601</v>
      </c>
      <c r="C19">
        <v>131446837</v>
      </c>
      <c r="F19" t="s">
        <v>2</v>
      </c>
      <c r="G19">
        <v>53763765</v>
      </c>
      <c r="H19">
        <v>53764163</v>
      </c>
      <c r="I19">
        <v>5.98</v>
      </c>
      <c r="J19">
        <v>-0.35</v>
      </c>
      <c r="K19">
        <v>6.33</v>
      </c>
      <c r="L19" s="1">
        <v>1.5300000000000001E-7</v>
      </c>
      <c r="M19" s="1">
        <v>4.3699999999999997E-6</v>
      </c>
      <c r="O19" t="s">
        <v>10</v>
      </c>
      <c r="P19">
        <v>11540176</v>
      </c>
      <c r="Q19">
        <v>11540489</v>
      </c>
      <c r="R19">
        <v>5.55</v>
      </c>
      <c r="S19">
        <v>0.98</v>
      </c>
      <c r="T19">
        <v>4.57</v>
      </c>
      <c r="U19" s="1">
        <v>1.01E-10</v>
      </c>
      <c r="V19" s="1">
        <v>2.4800000000000001E-9</v>
      </c>
    </row>
    <row r="20" spans="1:22" x14ac:dyDescent="0.2">
      <c r="A20" t="s">
        <v>0</v>
      </c>
      <c r="B20">
        <v>131827878</v>
      </c>
      <c r="C20">
        <v>131828042</v>
      </c>
      <c r="F20" t="s">
        <v>15</v>
      </c>
      <c r="G20">
        <v>121245639</v>
      </c>
      <c r="H20">
        <v>121246058</v>
      </c>
      <c r="I20">
        <v>5.96</v>
      </c>
      <c r="J20">
        <v>-0.35</v>
      </c>
      <c r="K20">
        <v>6.31</v>
      </c>
      <c r="L20" s="1">
        <v>1.8799999999999999E-7</v>
      </c>
      <c r="M20" s="1">
        <v>4.8999999999999997E-6</v>
      </c>
      <c r="O20" t="s">
        <v>17</v>
      </c>
      <c r="P20">
        <v>61927839</v>
      </c>
      <c r="Q20">
        <v>61928315</v>
      </c>
      <c r="R20">
        <v>5.5</v>
      </c>
      <c r="S20">
        <v>2.27</v>
      </c>
      <c r="T20">
        <v>3.22</v>
      </c>
      <c r="U20" s="1">
        <v>1.15E-10</v>
      </c>
      <c r="V20" s="1">
        <v>2.6700000000000001E-9</v>
      </c>
    </row>
    <row r="21" spans="1:22" x14ac:dyDescent="0.2">
      <c r="A21" t="s">
        <v>0</v>
      </c>
      <c r="B21">
        <v>149833975</v>
      </c>
      <c r="C21">
        <v>149834157</v>
      </c>
      <c r="F21" t="s">
        <v>8</v>
      </c>
      <c r="G21">
        <v>36020713</v>
      </c>
      <c r="H21">
        <v>36021118</v>
      </c>
      <c r="I21">
        <v>5.81</v>
      </c>
      <c r="J21">
        <v>1.19</v>
      </c>
      <c r="K21">
        <v>4.62</v>
      </c>
      <c r="L21" s="1">
        <v>1.9299999999999999E-7</v>
      </c>
      <c r="M21" s="1">
        <v>4.8999999999999997E-6</v>
      </c>
      <c r="O21" t="s">
        <v>6</v>
      </c>
      <c r="P21">
        <v>74989239</v>
      </c>
      <c r="Q21">
        <v>74989648</v>
      </c>
      <c r="R21">
        <v>5.44</v>
      </c>
      <c r="S21">
        <v>0.89</v>
      </c>
      <c r="T21">
        <v>4.55</v>
      </c>
      <c r="U21" s="1">
        <v>1.51E-10</v>
      </c>
      <c r="V21" s="1">
        <v>3.3099999999999999E-9</v>
      </c>
    </row>
    <row r="22" spans="1:22" x14ac:dyDescent="0.2">
      <c r="A22" t="s">
        <v>0</v>
      </c>
      <c r="B22">
        <v>152904483</v>
      </c>
      <c r="C22">
        <v>152904715</v>
      </c>
      <c r="F22" t="s">
        <v>2</v>
      </c>
      <c r="G22">
        <v>29130412</v>
      </c>
      <c r="H22">
        <v>29130826</v>
      </c>
      <c r="I22">
        <v>5.9</v>
      </c>
      <c r="J22">
        <v>-0.35</v>
      </c>
      <c r="K22">
        <v>6.24</v>
      </c>
      <c r="L22" s="1">
        <v>2.2700000000000001E-7</v>
      </c>
      <c r="M22" s="1">
        <v>5.48E-6</v>
      </c>
      <c r="O22" t="s">
        <v>12</v>
      </c>
      <c r="P22">
        <v>142559778</v>
      </c>
      <c r="Q22">
        <v>142560215</v>
      </c>
      <c r="R22">
        <v>6.27</v>
      </c>
      <c r="S22">
        <v>-0.39</v>
      </c>
      <c r="T22">
        <v>6.66</v>
      </c>
      <c r="U22" s="1">
        <v>2.2699999999999999E-10</v>
      </c>
      <c r="V22" s="1">
        <v>4.6999999999999999E-9</v>
      </c>
    </row>
    <row r="23" spans="1:22" x14ac:dyDescent="0.2">
      <c r="A23" t="s">
        <v>0</v>
      </c>
      <c r="B23">
        <v>156037288</v>
      </c>
      <c r="C23">
        <v>156037584</v>
      </c>
      <c r="F23" t="s">
        <v>12</v>
      </c>
      <c r="G23">
        <v>103058446</v>
      </c>
      <c r="H23">
        <v>103058831</v>
      </c>
      <c r="I23">
        <v>5.82</v>
      </c>
      <c r="J23">
        <v>-0.35</v>
      </c>
      <c r="K23">
        <v>6.17</v>
      </c>
      <c r="L23" s="1">
        <v>3.1699999999999999E-7</v>
      </c>
      <c r="M23" s="1">
        <v>7.2599999999999999E-6</v>
      </c>
      <c r="O23" t="s">
        <v>3</v>
      </c>
      <c r="P23">
        <v>26469145</v>
      </c>
      <c r="Q23">
        <v>26469463</v>
      </c>
      <c r="R23">
        <v>5.46</v>
      </c>
      <c r="S23">
        <v>0.89</v>
      </c>
      <c r="T23">
        <v>4.57</v>
      </c>
      <c r="U23" s="1">
        <v>2.5100000000000001E-10</v>
      </c>
      <c r="V23" s="1">
        <v>4.9300000000000001E-9</v>
      </c>
    </row>
    <row r="24" spans="1:22" x14ac:dyDescent="0.2">
      <c r="A24" t="s">
        <v>0</v>
      </c>
      <c r="B24">
        <v>156344483</v>
      </c>
      <c r="C24">
        <v>156344643</v>
      </c>
      <c r="F24" t="s">
        <v>0</v>
      </c>
      <c r="G24">
        <v>37890019</v>
      </c>
      <c r="H24">
        <v>37890567</v>
      </c>
      <c r="I24">
        <v>5.66</v>
      </c>
      <c r="J24">
        <v>0.93</v>
      </c>
      <c r="K24">
        <v>4.7300000000000004</v>
      </c>
      <c r="L24" s="1">
        <v>5.5599999999999995E-7</v>
      </c>
      <c r="M24" s="1">
        <v>1.17E-5</v>
      </c>
      <c r="O24" t="s">
        <v>19</v>
      </c>
      <c r="P24">
        <v>14091766</v>
      </c>
      <c r="Q24">
        <v>14092143</v>
      </c>
      <c r="R24">
        <v>5.4</v>
      </c>
      <c r="S24">
        <v>2.29</v>
      </c>
      <c r="T24">
        <v>3.12</v>
      </c>
      <c r="U24" s="1">
        <v>2.9099999999999998E-10</v>
      </c>
      <c r="V24" s="1">
        <v>5.45E-9</v>
      </c>
    </row>
    <row r="25" spans="1:22" x14ac:dyDescent="0.2">
      <c r="A25" t="s">
        <v>0</v>
      </c>
      <c r="B25">
        <v>156624323</v>
      </c>
      <c r="C25">
        <v>156624535</v>
      </c>
      <c r="F25" t="s">
        <v>0</v>
      </c>
      <c r="G25">
        <v>173912864</v>
      </c>
      <c r="H25">
        <v>173913336</v>
      </c>
      <c r="I25">
        <v>5.77</v>
      </c>
      <c r="J25">
        <v>-0.35</v>
      </c>
      <c r="K25">
        <v>6.11</v>
      </c>
      <c r="L25" s="1">
        <v>5.6000000000000004E-7</v>
      </c>
      <c r="M25" s="1">
        <v>1.17E-5</v>
      </c>
      <c r="O25" t="s">
        <v>2</v>
      </c>
      <c r="P25">
        <v>29130412</v>
      </c>
      <c r="Q25">
        <v>29130826</v>
      </c>
      <c r="R25">
        <v>5.95</v>
      </c>
      <c r="S25">
        <v>-0.39</v>
      </c>
      <c r="T25">
        <v>6.34</v>
      </c>
      <c r="U25" s="1">
        <v>1.5900000000000001E-9</v>
      </c>
      <c r="V25" s="1">
        <v>2.84E-8</v>
      </c>
    </row>
    <row r="26" spans="1:22" x14ac:dyDescent="0.2">
      <c r="A26" t="s">
        <v>0</v>
      </c>
      <c r="B26">
        <v>156674281</v>
      </c>
      <c r="C26">
        <v>156674714</v>
      </c>
      <c r="F26" t="s">
        <v>16</v>
      </c>
      <c r="G26">
        <v>141476503</v>
      </c>
      <c r="H26">
        <v>141476937</v>
      </c>
      <c r="I26">
        <v>5.78</v>
      </c>
      <c r="J26">
        <v>-0.35</v>
      </c>
      <c r="K26">
        <v>6.12</v>
      </c>
      <c r="L26" s="1">
        <v>6.2399999999999998E-7</v>
      </c>
      <c r="M26" s="1">
        <v>1.2099999999999999E-5</v>
      </c>
      <c r="O26" t="s">
        <v>6</v>
      </c>
      <c r="P26">
        <v>76243131</v>
      </c>
      <c r="Q26">
        <v>76243544</v>
      </c>
      <c r="R26">
        <v>5.34</v>
      </c>
      <c r="S26">
        <v>1.39</v>
      </c>
      <c r="T26">
        <v>3.95</v>
      </c>
      <c r="U26" s="1">
        <v>2.2200000000000002E-9</v>
      </c>
      <c r="V26" s="1">
        <v>3.7900000000000002E-8</v>
      </c>
    </row>
    <row r="27" spans="1:22" x14ac:dyDescent="0.2">
      <c r="A27" t="s">
        <v>0</v>
      </c>
      <c r="B27">
        <v>162215871</v>
      </c>
      <c r="C27">
        <v>162216026</v>
      </c>
      <c r="F27" t="s">
        <v>8</v>
      </c>
      <c r="G27">
        <v>34187511</v>
      </c>
      <c r="H27">
        <v>34187879</v>
      </c>
      <c r="I27">
        <v>5.76</v>
      </c>
      <c r="J27">
        <v>-0.35</v>
      </c>
      <c r="K27">
        <v>6.11</v>
      </c>
      <c r="L27" s="1">
        <v>6.5899999999999996E-7</v>
      </c>
      <c r="M27" s="1">
        <v>1.2099999999999999E-5</v>
      </c>
      <c r="O27" t="s">
        <v>14</v>
      </c>
      <c r="P27">
        <v>100636752</v>
      </c>
      <c r="Q27">
        <v>100637168</v>
      </c>
      <c r="R27">
        <v>5.97</v>
      </c>
      <c r="S27">
        <v>-0.39</v>
      </c>
      <c r="T27">
        <v>6.36</v>
      </c>
      <c r="U27" s="1">
        <v>3.4699999999999998E-9</v>
      </c>
      <c r="V27" s="1">
        <v>5.69E-8</v>
      </c>
    </row>
    <row r="28" spans="1:22" x14ac:dyDescent="0.2">
      <c r="A28" t="s">
        <v>0</v>
      </c>
      <c r="B28">
        <v>172711515</v>
      </c>
      <c r="C28">
        <v>172711728</v>
      </c>
      <c r="F28" t="s">
        <v>2</v>
      </c>
      <c r="G28">
        <v>53762875</v>
      </c>
      <c r="H28">
        <v>53763168</v>
      </c>
      <c r="I28">
        <v>5.71</v>
      </c>
      <c r="J28">
        <v>0.69</v>
      </c>
      <c r="K28">
        <v>5.0199999999999996</v>
      </c>
      <c r="L28" s="1">
        <v>6.7800000000000001E-7</v>
      </c>
      <c r="M28" s="1">
        <v>1.2099999999999999E-5</v>
      </c>
      <c r="O28" t="s">
        <v>15</v>
      </c>
      <c r="P28">
        <v>38354017</v>
      </c>
      <c r="Q28">
        <v>38354550</v>
      </c>
      <c r="R28">
        <v>5.83</v>
      </c>
      <c r="S28">
        <v>-0.39</v>
      </c>
      <c r="T28">
        <v>6.21</v>
      </c>
      <c r="U28" s="1">
        <v>4.5100000000000003E-9</v>
      </c>
      <c r="V28" s="1">
        <v>7.0900000000000006E-8</v>
      </c>
    </row>
    <row r="29" spans="1:22" x14ac:dyDescent="0.2">
      <c r="A29" t="s">
        <v>0</v>
      </c>
      <c r="B29">
        <v>173766948</v>
      </c>
      <c r="C29">
        <v>173767229</v>
      </c>
      <c r="F29" t="s">
        <v>17</v>
      </c>
      <c r="G29">
        <v>94434126</v>
      </c>
      <c r="H29">
        <v>94434565</v>
      </c>
      <c r="I29">
        <v>5.72</v>
      </c>
      <c r="J29">
        <v>-0.35</v>
      </c>
      <c r="K29">
        <v>6.07</v>
      </c>
      <c r="L29" s="1">
        <v>6.8899999999999999E-7</v>
      </c>
      <c r="M29" s="1">
        <v>1.2099999999999999E-5</v>
      </c>
      <c r="O29" t="s">
        <v>12</v>
      </c>
      <c r="P29">
        <v>89730580</v>
      </c>
      <c r="Q29">
        <v>89731025</v>
      </c>
      <c r="R29">
        <v>5.67</v>
      </c>
      <c r="S29">
        <v>-0.39</v>
      </c>
      <c r="T29">
        <v>6.06</v>
      </c>
      <c r="U29" s="1">
        <v>8.2200000000000002E-9</v>
      </c>
      <c r="V29" s="1">
        <v>1.24E-7</v>
      </c>
    </row>
    <row r="30" spans="1:22" x14ac:dyDescent="0.2">
      <c r="A30" t="s">
        <v>0</v>
      </c>
      <c r="B30">
        <v>173802789</v>
      </c>
      <c r="C30">
        <v>173802950</v>
      </c>
      <c r="F30" t="s">
        <v>12</v>
      </c>
      <c r="G30">
        <v>107760148</v>
      </c>
      <c r="H30">
        <v>107760517</v>
      </c>
      <c r="I30">
        <v>5.72</v>
      </c>
      <c r="J30">
        <v>-0.35</v>
      </c>
      <c r="K30">
        <v>6.07</v>
      </c>
      <c r="L30" s="1">
        <v>7.4700000000000001E-7</v>
      </c>
      <c r="M30" s="1">
        <v>1.27E-5</v>
      </c>
      <c r="O30" t="s">
        <v>14</v>
      </c>
      <c r="P30">
        <v>114897256</v>
      </c>
      <c r="Q30">
        <v>114897791</v>
      </c>
      <c r="R30">
        <v>6.06</v>
      </c>
      <c r="S30">
        <v>-0.39</v>
      </c>
      <c r="T30">
        <v>6.45</v>
      </c>
      <c r="U30" s="1">
        <v>8.6100000000000007E-9</v>
      </c>
      <c r="V30" s="1">
        <v>1.2499999999999999E-7</v>
      </c>
    </row>
    <row r="31" spans="1:22" x14ac:dyDescent="0.2">
      <c r="A31" t="s">
        <v>0</v>
      </c>
      <c r="B31">
        <v>173912864</v>
      </c>
      <c r="C31">
        <v>173913336</v>
      </c>
      <c r="F31" t="s">
        <v>18</v>
      </c>
      <c r="G31">
        <v>106476452</v>
      </c>
      <c r="H31">
        <v>106476780</v>
      </c>
      <c r="I31">
        <v>5.66</v>
      </c>
      <c r="J31">
        <v>-0.35</v>
      </c>
      <c r="K31">
        <v>6.01</v>
      </c>
      <c r="L31" s="1">
        <v>8.2799999999999995E-7</v>
      </c>
      <c r="M31" s="1">
        <v>1.3499999999999999E-5</v>
      </c>
      <c r="O31" t="s">
        <v>10</v>
      </c>
      <c r="P31">
        <v>29366906</v>
      </c>
      <c r="Q31">
        <v>29367336</v>
      </c>
      <c r="R31">
        <v>5.39</v>
      </c>
      <c r="S31">
        <v>0.57999999999999996</v>
      </c>
      <c r="T31">
        <v>4.82</v>
      </c>
      <c r="U31" s="1">
        <v>9.6799999999999997E-9</v>
      </c>
      <c r="V31" s="1">
        <v>1.35E-7</v>
      </c>
    </row>
    <row r="32" spans="1:22" x14ac:dyDescent="0.2">
      <c r="A32" t="s">
        <v>0</v>
      </c>
      <c r="B32">
        <v>173942418</v>
      </c>
      <c r="C32">
        <v>173942689</v>
      </c>
      <c r="F32" t="s">
        <v>14</v>
      </c>
      <c r="G32">
        <v>100636752</v>
      </c>
      <c r="H32">
        <v>100637168</v>
      </c>
      <c r="I32">
        <v>5.6</v>
      </c>
      <c r="J32">
        <v>-0.35</v>
      </c>
      <c r="K32">
        <v>5.95</v>
      </c>
      <c r="L32" s="1">
        <v>1.26E-6</v>
      </c>
      <c r="M32" s="1">
        <v>1.98E-5</v>
      </c>
      <c r="O32" t="s">
        <v>15</v>
      </c>
      <c r="P32">
        <v>121245639</v>
      </c>
      <c r="Q32">
        <v>121246058</v>
      </c>
      <c r="R32">
        <v>5.67</v>
      </c>
      <c r="S32">
        <v>-0.39</v>
      </c>
      <c r="T32">
        <v>6.06</v>
      </c>
      <c r="U32" s="1">
        <v>1E-8</v>
      </c>
      <c r="V32" s="1">
        <v>1.35E-7</v>
      </c>
    </row>
    <row r="33" spans="1:22" x14ac:dyDescent="0.2">
      <c r="A33" t="s">
        <v>0</v>
      </c>
      <c r="B33">
        <v>185047986</v>
      </c>
      <c r="C33">
        <v>185048146</v>
      </c>
      <c r="F33" t="s">
        <v>3</v>
      </c>
      <c r="G33">
        <v>103433938</v>
      </c>
      <c r="H33">
        <v>103434577</v>
      </c>
      <c r="I33">
        <v>6.15</v>
      </c>
      <c r="J33">
        <v>2.85</v>
      </c>
      <c r="K33">
        <v>3.31</v>
      </c>
      <c r="L33" s="1">
        <v>1.7600000000000001E-6</v>
      </c>
      <c r="M33" s="1">
        <v>2.6800000000000001E-5</v>
      </c>
      <c r="O33" t="s">
        <v>5</v>
      </c>
      <c r="P33">
        <v>55603872</v>
      </c>
      <c r="Q33">
        <v>55604441</v>
      </c>
      <c r="R33">
        <v>7.27</v>
      </c>
      <c r="S33">
        <v>3.25</v>
      </c>
      <c r="T33">
        <v>4.0199999999999996</v>
      </c>
      <c r="U33" s="1">
        <v>1.03E-8</v>
      </c>
      <c r="V33" s="1">
        <v>1.35E-7</v>
      </c>
    </row>
    <row r="34" spans="1:22" x14ac:dyDescent="0.2">
      <c r="A34" t="s">
        <v>1</v>
      </c>
      <c r="B34">
        <v>9908289</v>
      </c>
      <c r="C34">
        <v>9908509</v>
      </c>
      <c r="F34" t="s">
        <v>16</v>
      </c>
      <c r="G34">
        <v>28381091</v>
      </c>
      <c r="H34">
        <v>28381621</v>
      </c>
      <c r="I34">
        <v>5.54</v>
      </c>
      <c r="J34">
        <v>-0.35</v>
      </c>
      <c r="K34">
        <v>5.88</v>
      </c>
      <c r="L34" s="1">
        <v>2.1299999999999999E-6</v>
      </c>
      <c r="M34" s="1">
        <v>3.1399999999999998E-5</v>
      </c>
      <c r="O34" t="s">
        <v>0</v>
      </c>
      <c r="P34">
        <v>37890019</v>
      </c>
      <c r="Q34">
        <v>37890567</v>
      </c>
      <c r="R34">
        <v>5.44</v>
      </c>
      <c r="S34">
        <v>0.89</v>
      </c>
      <c r="T34">
        <v>4.54</v>
      </c>
      <c r="U34" s="1">
        <v>1.3399999999999999E-8</v>
      </c>
      <c r="V34" s="1">
        <v>1.6999999999999999E-7</v>
      </c>
    </row>
    <row r="35" spans="1:22" x14ac:dyDescent="0.2">
      <c r="A35" t="s">
        <v>1</v>
      </c>
      <c r="B35">
        <v>11280771</v>
      </c>
      <c r="C35">
        <v>11280945</v>
      </c>
      <c r="F35" t="s">
        <v>15</v>
      </c>
      <c r="G35">
        <v>125354663</v>
      </c>
      <c r="H35">
        <v>125355054</v>
      </c>
      <c r="I35">
        <v>5.58</v>
      </c>
      <c r="J35">
        <v>0.93</v>
      </c>
      <c r="K35">
        <v>4.6399999999999997</v>
      </c>
      <c r="L35" s="1">
        <v>2.3800000000000001E-6</v>
      </c>
      <c r="M35" s="1">
        <v>3.4100000000000002E-5</v>
      </c>
      <c r="O35" t="s">
        <v>18</v>
      </c>
      <c r="P35">
        <v>109054752</v>
      </c>
      <c r="Q35">
        <v>109055064</v>
      </c>
      <c r="R35">
        <v>5.23</v>
      </c>
      <c r="S35">
        <v>0.61</v>
      </c>
      <c r="T35">
        <v>4.62</v>
      </c>
      <c r="U35" s="1">
        <v>1.51E-8</v>
      </c>
      <c r="V35" s="1">
        <v>1.85E-7</v>
      </c>
    </row>
    <row r="36" spans="1:22" x14ac:dyDescent="0.2">
      <c r="A36" t="s">
        <v>1</v>
      </c>
      <c r="B36">
        <v>25128395</v>
      </c>
      <c r="C36">
        <v>25128625</v>
      </c>
      <c r="F36" t="s">
        <v>16</v>
      </c>
      <c r="G36">
        <v>19816303</v>
      </c>
      <c r="H36">
        <v>19816633</v>
      </c>
      <c r="I36">
        <v>5.51</v>
      </c>
      <c r="J36">
        <v>0.21</v>
      </c>
      <c r="K36">
        <v>5.3</v>
      </c>
      <c r="L36" s="1">
        <v>2.48E-6</v>
      </c>
      <c r="M36" s="1">
        <v>3.4400000000000003E-5</v>
      </c>
      <c r="O36" t="s">
        <v>2</v>
      </c>
      <c r="P36">
        <v>101448256</v>
      </c>
      <c r="Q36">
        <v>101448688</v>
      </c>
      <c r="R36">
        <v>5.56</v>
      </c>
      <c r="S36">
        <v>-0.39</v>
      </c>
      <c r="T36">
        <v>5.95</v>
      </c>
      <c r="U36" s="1">
        <v>2.1500000000000001E-8</v>
      </c>
      <c r="V36" s="1">
        <v>2.5600000000000002E-7</v>
      </c>
    </row>
    <row r="37" spans="1:22" x14ac:dyDescent="0.2">
      <c r="A37" t="s">
        <v>1</v>
      </c>
      <c r="B37">
        <v>38973108</v>
      </c>
      <c r="C37">
        <v>38973349</v>
      </c>
      <c r="F37" t="s">
        <v>12</v>
      </c>
      <c r="G37">
        <v>89730580</v>
      </c>
      <c r="H37">
        <v>89731025</v>
      </c>
      <c r="I37">
        <v>5.54</v>
      </c>
      <c r="J37">
        <v>-0.35</v>
      </c>
      <c r="K37">
        <v>5.89</v>
      </c>
      <c r="L37" s="1">
        <v>3.0900000000000001E-6</v>
      </c>
      <c r="M37" s="1">
        <v>4.1600000000000002E-5</v>
      </c>
      <c r="O37" t="s">
        <v>10</v>
      </c>
      <c r="P37">
        <v>34640581</v>
      </c>
      <c r="Q37">
        <v>34640968</v>
      </c>
      <c r="R37">
        <v>5.53</v>
      </c>
      <c r="S37">
        <v>-0.39</v>
      </c>
      <c r="T37">
        <v>5.92</v>
      </c>
      <c r="U37" s="1">
        <v>2.22E-8</v>
      </c>
      <c r="V37" s="1">
        <v>2.5699999999999999E-7</v>
      </c>
    </row>
    <row r="38" spans="1:22" x14ac:dyDescent="0.2">
      <c r="A38" t="s">
        <v>1</v>
      </c>
      <c r="B38">
        <v>50592196</v>
      </c>
      <c r="C38">
        <v>50592476</v>
      </c>
      <c r="F38" t="s">
        <v>17</v>
      </c>
      <c r="G38">
        <v>120735922</v>
      </c>
      <c r="H38">
        <v>120736348</v>
      </c>
      <c r="I38">
        <v>5.46</v>
      </c>
      <c r="J38">
        <v>0.99</v>
      </c>
      <c r="K38">
        <v>4.4800000000000004</v>
      </c>
      <c r="L38" s="1">
        <v>3.9999999999999998E-6</v>
      </c>
      <c r="M38" s="1">
        <v>5.2299999999999997E-5</v>
      </c>
      <c r="O38" t="s">
        <v>11</v>
      </c>
      <c r="P38">
        <v>167505231</v>
      </c>
      <c r="Q38">
        <v>167505633</v>
      </c>
      <c r="R38">
        <v>5.27</v>
      </c>
      <c r="S38">
        <v>0.89</v>
      </c>
      <c r="T38">
        <v>4.38</v>
      </c>
      <c r="U38" s="1">
        <v>2.5600000000000001E-8</v>
      </c>
      <c r="V38" s="1">
        <v>2.8700000000000002E-7</v>
      </c>
    </row>
    <row r="39" spans="1:22" x14ac:dyDescent="0.2">
      <c r="A39" t="s">
        <v>1</v>
      </c>
      <c r="B39">
        <v>54075792</v>
      </c>
      <c r="C39">
        <v>54075993</v>
      </c>
      <c r="F39" t="s">
        <v>17</v>
      </c>
      <c r="G39">
        <v>46739321</v>
      </c>
      <c r="H39">
        <v>46739726</v>
      </c>
      <c r="I39">
        <v>5.55</v>
      </c>
      <c r="J39">
        <v>0.69</v>
      </c>
      <c r="K39">
        <v>4.8600000000000003</v>
      </c>
      <c r="L39" s="1">
        <v>4.4000000000000002E-6</v>
      </c>
      <c r="M39" s="1">
        <v>5.5999999999999999E-5</v>
      </c>
      <c r="O39" t="s">
        <v>6</v>
      </c>
      <c r="P39">
        <v>79403351</v>
      </c>
      <c r="Q39">
        <v>79403786</v>
      </c>
      <c r="R39">
        <v>5.49</v>
      </c>
      <c r="S39">
        <v>-0.39</v>
      </c>
      <c r="T39">
        <v>5.88</v>
      </c>
      <c r="U39" s="1">
        <v>2.6700000000000001E-8</v>
      </c>
      <c r="V39" s="1">
        <v>2.91E-7</v>
      </c>
    </row>
    <row r="40" spans="1:22" x14ac:dyDescent="0.2">
      <c r="A40" t="s">
        <v>1</v>
      </c>
      <c r="B40">
        <v>58446273</v>
      </c>
      <c r="C40">
        <v>58446447</v>
      </c>
      <c r="F40" t="s">
        <v>13</v>
      </c>
      <c r="G40">
        <v>45972215</v>
      </c>
      <c r="H40">
        <v>45972582</v>
      </c>
      <c r="I40">
        <v>5.59</v>
      </c>
      <c r="J40">
        <v>1.6</v>
      </c>
      <c r="K40">
        <v>3.99</v>
      </c>
      <c r="L40" s="1">
        <v>4.7099999999999998E-6</v>
      </c>
      <c r="M40" s="1">
        <v>5.8300000000000001E-5</v>
      </c>
      <c r="O40" t="s">
        <v>14</v>
      </c>
      <c r="P40">
        <v>105239498</v>
      </c>
      <c r="Q40">
        <v>105239803</v>
      </c>
      <c r="R40">
        <v>5.26</v>
      </c>
      <c r="S40">
        <v>0.57999999999999996</v>
      </c>
      <c r="T40">
        <v>4.68</v>
      </c>
      <c r="U40" s="1">
        <v>2.8900000000000001E-8</v>
      </c>
      <c r="V40" s="1">
        <v>3.0699999999999998E-7</v>
      </c>
    </row>
    <row r="41" spans="1:22" x14ac:dyDescent="0.2">
      <c r="A41" t="s">
        <v>1</v>
      </c>
      <c r="B41">
        <v>58960237</v>
      </c>
      <c r="C41">
        <v>58960407</v>
      </c>
      <c r="F41" t="s">
        <v>2</v>
      </c>
      <c r="G41">
        <v>109362363</v>
      </c>
      <c r="H41">
        <v>109362703</v>
      </c>
      <c r="I41">
        <v>5.47</v>
      </c>
      <c r="J41">
        <v>-0.35</v>
      </c>
      <c r="K41">
        <v>5.82</v>
      </c>
      <c r="L41" s="1">
        <v>5.0599999999999998E-6</v>
      </c>
      <c r="M41" s="1">
        <v>6.0999999999999999E-5</v>
      </c>
      <c r="O41" t="s">
        <v>7</v>
      </c>
      <c r="P41">
        <v>35871190</v>
      </c>
      <c r="Q41">
        <v>35871662</v>
      </c>
      <c r="R41">
        <v>5.41</v>
      </c>
      <c r="S41">
        <v>0.57999999999999996</v>
      </c>
      <c r="T41">
        <v>4.83</v>
      </c>
      <c r="U41" s="1">
        <v>3.4499999999999998E-8</v>
      </c>
      <c r="V41" s="1">
        <v>3.4799999999999999E-7</v>
      </c>
    </row>
    <row r="42" spans="1:22" x14ac:dyDescent="0.2">
      <c r="A42" t="s">
        <v>1</v>
      </c>
      <c r="B42">
        <v>61649054</v>
      </c>
      <c r="C42">
        <v>61649236</v>
      </c>
      <c r="F42" t="s">
        <v>8</v>
      </c>
      <c r="G42">
        <v>36023525</v>
      </c>
      <c r="H42">
        <v>36023914</v>
      </c>
      <c r="I42">
        <v>5.45</v>
      </c>
      <c r="J42">
        <v>-0.35</v>
      </c>
      <c r="K42">
        <v>5.8</v>
      </c>
      <c r="L42" s="1">
        <v>5.7300000000000002E-6</v>
      </c>
      <c r="M42" s="1">
        <v>6.7299999999999996E-5</v>
      </c>
      <c r="O42" t="s">
        <v>16</v>
      </c>
      <c r="P42">
        <v>141265958</v>
      </c>
      <c r="Q42">
        <v>141266265</v>
      </c>
      <c r="R42">
        <v>5.18</v>
      </c>
      <c r="S42">
        <v>0.57999999999999996</v>
      </c>
      <c r="T42">
        <v>4.5999999999999996</v>
      </c>
      <c r="U42" s="1">
        <v>3.4499999999999998E-8</v>
      </c>
      <c r="V42" s="1">
        <v>3.4799999999999999E-7</v>
      </c>
    </row>
    <row r="43" spans="1:22" x14ac:dyDescent="0.2">
      <c r="A43" t="s">
        <v>1</v>
      </c>
      <c r="B43">
        <v>80075334</v>
      </c>
      <c r="C43">
        <v>80075564</v>
      </c>
      <c r="F43" t="s">
        <v>13</v>
      </c>
      <c r="G43">
        <v>40239639</v>
      </c>
      <c r="H43">
        <v>40240080</v>
      </c>
      <c r="I43">
        <v>5.41</v>
      </c>
      <c r="J43">
        <v>-0.35</v>
      </c>
      <c r="K43">
        <v>5.75</v>
      </c>
      <c r="L43" s="1">
        <v>7.7400000000000004E-6</v>
      </c>
      <c r="M43" s="1">
        <v>8.8700000000000001E-5</v>
      </c>
      <c r="O43" t="s">
        <v>0</v>
      </c>
      <c r="P43">
        <v>105971837</v>
      </c>
      <c r="Q43">
        <v>105972273</v>
      </c>
      <c r="R43">
        <v>5.44</v>
      </c>
      <c r="S43">
        <v>-0.39</v>
      </c>
      <c r="T43">
        <v>5.83</v>
      </c>
      <c r="U43" s="1">
        <v>3.6500000000000003E-8</v>
      </c>
      <c r="V43" s="1">
        <v>3.5900000000000003E-7</v>
      </c>
    </row>
    <row r="44" spans="1:22" x14ac:dyDescent="0.2">
      <c r="A44" t="s">
        <v>1</v>
      </c>
      <c r="B44">
        <v>82795452</v>
      </c>
      <c r="C44">
        <v>82795633</v>
      </c>
      <c r="F44" t="s">
        <v>2</v>
      </c>
      <c r="G44">
        <v>83078054</v>
      </c>
      <c r="H44">
        <v>83078394</v>
      </c>
      <c r="I44">
        <v>5.59</v>
      </c>
      <c r="J44">
        <v>1.62</v>
      </c>
      <c r="K44">
        <v>3.98</v>
      </c>
      <c r="L44" s="1">
        <v>8.8100000000000004E-6</v>
      </c>
      <c r="M44" s="1">
        <v>9.8400000000000007E-5</v>
      </c>
      <c r="O44" t="s">
        <v>8</v>
      </c>
      <c r="P44">
        <v>36023525</v>
      </c>
      <c r="Q44">
        <v>36023914</v>
      </c>
      <c r="R44">
        <v>5.53</v>
      </c>
      <c r="S44">
        <v>-0.39</v>
      </c>
      <c r="T44">
        <v>5.92</v>
      </c>
      <c r="U44" s="1">
        <v>4.6299999999999998E-8</v>
      </c>
      <c r="V44" s="1">
        <v>4.4299999999999998E-7</v>
      </c>
    </row>
    <row r="45" spans="1:22" x14ac:dyDescent="0.2">
      <c r="A45" t="s">
        <v>1</v>
      </c>
      <c r="B45">
        <v>83836381</v>
      </c>
      <c r="C45">
        <v>83836607</v>
      </c>
      <c r="F45" t="s">
        <v>15</v>
      </c>
      <c r="G45">
        <v>38354017</v>
      </c>
      <c r="H45">
        <v>38354550</v>
      </c>
      <c r="I45">
        <v>5.38</v>
      </c>
      <c r="J45">
        <v>-0.35</v>
      </c>
      <c r="K45">
        <v>5.72</v>
      </c>
      <c r="L45" s="1">
        <v>9.3500000000000003E-6</v>
      </c>
      <c r="M45">
        <v>1.02E-4</v>
      </c>
      <c r="O45" t="s">
        <v>0</v>
      </c>
      <c r="P45">
        <v>57849768</v>
      </c>
      <c r="Q45">
        <v>57850172</v>
      </c>
      <c r="R45">
        <v>5.31</v>
      </c>
      <c r="S45">
        <v>0.17</v>
      </c>
      <c r="T45">
        <v>5.14</v>
      </c>
      <c r="U45" s="1">
        <v>5.2999999999999998E-8</v>
      </c>
      <c r="V45" s="1">
        <v>4.9599999999999999E-7</v>
      </c>
    </row>
    <row r="46" spans="1:22" x14ac:dyDescent="0.2">
      <c r="A46" t="s">
        <v>1</v>
      </c>
      <c r="B46">
        <v>107952612</v>
      </c>
      <c r="C46">
        <v>107952872</v>
      </c>
      <c r="F46" t="s">
        <v>18</v>
      </c>
      <c r="G46">
        <v>110781617</v>
      </c>
      <c r="H46">
        <v>110782090</v>
      </c>
      <c r="I46">
        <v>5.43</v>
      </c>
      <c r="J46">
        <v>0.26</v>
      </c>
      <c r="K46">
        <v>5.17</v>
      </c>
      <c r="L46" s="1">
        <v>1.15E-5</v>
      </c>
      <c r="M46">
        <v>1.2300000000000001E-4</v>
      </c>
      <c r="O46" t="s">
        <v>13</v>
      </c>
      <c r="P46">
        <v>40239639</v>
      </c>
      <c r="Q46">
        <v>40240080</v>
      </c>
      <c r="R46">
        <v>5.5</v>
      </c>
      <c r="S46">
        <v>-0.39</v>
      </c>
      <c r="T46">
        <v>5.89</v>
      </c>
      <c r="U46" s="1">
        <v>5.7000000000000001E-8</v>
      </c>
      <c r="V46" s="1">
        <v>5.2099999999999997E-7</v>
      </c>
    </row>
    <row r="47" spans="1:22" x14ac:dyDescent="0.2">
      <c r="A47" t="s">
        <v>1</v>
      </c>
      <c r="B47">
        <v>109986274</v>
      </c>
      <c r="C47">
        <v>109986449</v>
      </c>
      <c r="F47" t="s">
        <v>0</v>
      </c>
      <c r="G47">
        <v>156674281</v>
      </c>
      <c r="H47">
        <v>156674714</v>
      </c>
      <c r="I47">
        <v>5.32</v>
      </c>
      <c r="J47">
        <v>0.65</v>
      </c>
      <c r="K47">
        <v>4.67</v>
      </c>
      <c r="L47" s="1">
        <v>1.33E-5</v>
      </c>
      <c r="M47">
        <v>1.3799999999999999E-4</v>
      </c>
      <c r="O47" t="s">
        <v>15</v>
      </c>
      <c r="P47">
        <v>127446675</v>
      </c>
      <c r="Q47">
        <v>127447075</v>
      </c>
      <c r="R47">
        <v>5.27</v>
      </c>
      <c r="S47">
        <v>0.22</v>
      </c>
      <c r="T47">
        <v>5.05</v>
      </c>
      <c r="U47" s="1">
        <v>6.9800000000000003E-8</v>
      </c>
      <c r="V47" s="1">
        <v>6.1699999999999998E-7</v>
      </c>
    </row>
    <row r="48" spans="1:22" x14ac:dyDescent="0.2">
      <c r="A48" t="s">
        <v>1</v>
      </c>
      <c r="B48">
        <v>116944277</v>
      </c>
      <c r="C48">
        <v>116944449</v>
      </c>
      <c r="F48" t="s">
        <v>13</v>
      </c>
      <c r="G48">
        <v>156200765</v>
      </c>
      <c r="H48">
        <v>156201073</v>
      </c>
      <c r="I48">
        <v>5.27</v>
      </c>
      <c r="J48">
        <v>-0.35</v>
      </c>
      <c r="K48">
        <v>5.61</v>
      </c>
      <c r="L48" s="1">
        <v>2.2399999999999999E-5</v>
      </c>
      <c r="M48">
        <v>2.2800000000000001E-4</v>
      </c>
      <c r="O48" t="s">
        <v>10</v>
      </c>
      <c r="P48">
        <v>34553579</v>
      </c>
      <c r="Q48">
        <v>34553871</v>
      </c>
      <c r="R48">
        <v>5.42</v>
      </c>
      <c r="S48">
        <v>-0.39</v>
      </c>
      <c r="T48">
        <v>5.8</v>
      </c>
      <c r="U48" s="1">
        <v>7.1499999999999998E-8</v>
      </c>
      <c r="V48" s="1">
        <v>6.1699999999999998E-7</v>
      </c>
    </row>
    <row r="49" spans="1:22" x14ac:dyDescent="0.2">
      <c r="A49" t="s">
        <v>1</v>
      </c>
      <c r="B49">
        <v>126928255</v>
      </c>
      <c r="C49">
        <v>126928441</v>
      </c>
      <c r="F49" t="s">
        <v>8</v>
      </c>
      <c r="G49">
        <v>53478520</v>
      </c>
      <c r="H49">
        <v>53478930</v>
      </c>
      <c r="I49">
        <v>5.32</v>
      </c>
      <c r="J49">
        <v>-0.35</v>
      </c>
      <c r="K49">
        <v>5.67</v>
      </c>
      <c r="L49" s="1">
        <v>2.3300000000000001E-5</v>
      </c>
      <c r="M49">
        <v>2.32E-4</v>
      </c>
      <c r="O49" t="s">
        <v>16</v>
      </c>
      <c r="P49">
        <v>106236645</v>
      </c>
      <c r="Q49">
        <v>106237020</v>
      </c>
      <c r="R49">
        <v>5.4</v>
      </c>
      <c r="S49">
        <v>-0.39</v>
      </c>
      <c r="T49">
        <v>5.79</v>
      </c>
      <c r="U49" s="1">
        <v>7.2300000000000006E-8</v>
      </c>
      <c r="V49" s="1">
        <v>6.1699999999999998E-7</v>
      </c>
    </row>
    <row r="50" spans="1:22" x14ac:dyDescent="0.2">
      <c r="A50" t="s">
        <v>1</v>
      </c>
      <c r="B50">
        <v>128080603</v>
      </c>
      <c r="C50">
        <v>128080807</v>
      </c>
      <c r="F50" t="s">
        <v>10</v>
      </c>
      <c r="G50">
        <v>34640581</v>
      </c>
      <c r="H50">
        <v>34640968</v>
      </c>
      <c r="I50">
        <v>5.18</v>
      </c>
      <c r="J50">
        <v>-0.35</v>
      </c>
      <c r="K50">
        <v>5.52</v>
      </c>
      <c r="L50" s="1">
        <v>3.6999999999999998E-5</v>
      </c>
      <c r="M50">
        <v>3.6099999999999999E-4</v>
      </c>
      <c r="O50" t="s">
        <v>2</v>
      </c>
      <c r="P50">
        <v>82000360</v>
      </c>
      <c r="Q50">
        <v>82000773</v>
      </c>
      <c r="R50">
        <v>5.22</v>
      </c>
      <c r="S50">
        <v>-0.39</v>
      </c>
      <c r="T50">
        <v>5.6</v>
      </c>
      <c r="U50" s="1">
        <v>2.72E-7</v>
      </c>
      <c r="V50" s="1">
        <v>2.2800000000000002E-6</v>
      </c>
    </row>
    <row r="51" spans="1:22" x14ac:dyDescent="0.2">
      <c r="A51" t="s">
        <v>1</v>
      </c>
      <c r="B51">
        <v>128270014</v>
      </c>
      <c r="C51">
        <v>128270660</v>
      </c>
      <c r="F51" t="s">
        <v>2</v>
      </c>
      <c r="G51">
        <v>82039114</v>
      </c>
      <c r="H51">
        <v>82039452</v>
      </c>
      <c r="I51">
        <v>5.2</v>
      </c>
      <c r="J51">
        <v>-0.35</v>
      </c>
      <c r="K51">
        <v>5.55</v>
      </c>
      <c r="L51" s="1">
        <v>4.0500000000000002E-5</v>
      </c>
      <c r="M51">
        <v>3.86E-4</v>
      </c>
      <c r="O51" t="s">
        <v>6</v>
      </c>
      <c r="P51">
        <v>74967757</v>
      </c>
      <c r="Q51">
        <v>74968193</v>
      </c>
      <c r="R51">
        <v>5.0999999999999996</v>
      </c>
      <c r="S51">
        <v>0.65</v>
      </c>
      <c r="T51">
        <v>4.45</v>
      </c>
      <c r="U51" s="1">
        <v>3.8700000000000001E-7</v>
      </c>
      <c r="V51" s="1">
        <v>3.1700000000000001E-6</v>
      </c>
    </row>
    <row r="52" spans="1:22" x14ac:dyDescent="0.2">
      <c r="A52" t="s">
        <v>2</v>
      </c>
      <c r="B52">
        <v>19671188</v>
      </c>
      <c r="C52">
        <v>19671339</v>
      </c>
      <c r="F52" t="s">
        <v>16</v>
      </c>
      <c r="G52">
        <v>106236645</v>
      </c>
      <c r="H52">
        <v>106237020</v>
      </c>
      <c r="I52">
        <v>5.18</v>
      </c>
      <c r="J52">
        <v>-0.35</v>
      </c>
      <c r="K52">
        <v>5.52</v>
      </c>
      <c r="L52" s="1">
        <v>4.1300000000000001E-5</v>
      </c>
      <c r="M52">
        <v>3.86E-4</v>
      </c>
      <c r="O52" t="s">
        <v>6</v>
      </c>
      <c r="P52">
        <v>74960818</v>
      </c>
      <c r="Q52">
        <v>74961108</v>
      </c>
      <c r="R52">
        <v>5.15</v>
      </c>
      <c r="S52">
        <v>-0.39</v>
      </c>
      <c r="T52">
        <v>5.54</v>
      </c>
      <c r="U52" s="1">
        <v>5.0100000000000005E-7</v>
      </c>
      <c r="V52" s="1">
        <v>3.9500000000000003E-6</v>
      </c>
    </row>
    <row r="53" spans="1:22" x14ac:dyDescent="0.2">
      <c r="A53" t="s">
        <v>2</v>
      </c>
      <c r="B53">
        <v>20712318</v>
      </c>
      <c r="C53">
        <v>20712477</v>
      </c>
      <c r="F53" t="s">
        <v>13</v>
      </c>
      <c r="G53">
        <v>129009748</v>
      </c>
      <c r="H53">
        <v>129010112</v>
      </c>
      <c r="I53">
        <v>5.17</v>
      </c>
      <c r="J53">
        <v>-0.35</v>
      </c>
      <c r="K53">
        <v>5.52</v>
      </c>
      <c r="L53" s="1">
        <v>5.1900000000000001E-5</v>
      </c>
      <c r="M53">
        <v>4.75E-4</v>
      </c>
      <c r="O53" t="s">
        <v>12</v>
      </c>
      <c r="P53">
        <v>142530024</v>
      </c>
      <c r="Q53">
        <v>142530520</v>
      </c>
      <c r="R53">
        <v>5.09</v>
      </c>
      <c r="S53">
        <v>0.17</v>
      </c>
      <c r="T53">
        <v>4.92</v>
      </c>
      <c r="U53" s="1">
        <v>5.0299999999999999E-7</v>
      </c>
      <c r="V53" s="1">
        <v>3.9500000000000003E-6</v>
      </c>
    </row>
    <row r="54" spans="1:22" x14ac:dyDescent="0.2">
      <c r="A54" t="s">
        <v>2</v>
      </c>
      <c r="B54">
        <v>29130412</v>
      </c>
      <c r="C54">
        <v>29130826</v>
      </c>
      <c r="F54" t="s">
        <v>7</v>
      </c>
      <c r="G54">
        <v>10785419</v>
      </c>
      <c r="H54">
        <v>10785899</v>
      </c>
      <c r="I54">
        <v>5.08</v>
      </c>
      <c r="J54">
        <v>-0.35</v>
      </c>
      <c r="K54">
        <v>5.42</v>
      </c>
      <c r="L54" s="1">
        <v>5.5099999999999998E-5</v>
      </c>
      <c r="M54">
        <v>4.95E-4</v>
      </c>
      <c r="O54" t="s">
        <v>6</v>
      </c>
      <c r="P54">
        <v>77058752</v>
      </c>
      <c r="Q54">
        <v>77059049</v>
      </c>
      <c r="R54">
        <v>5.0599999999999996</v>
      </c>
      <c r="S54">
        <v>0.65</v>
      </c>
      <c r="T54">
        <v>4.41</v>
      </c>
      <c r="U54" s="1">
        <v>5.5199999999999997E-7</v>
      </c>
      <c r="V54" s="1">
        <v>4.2599999999999999E-6</v>
      </c>
    </row>
    <row r="55" spans="1:22" x14ac:dyDescent="0.2">
      <c r="A55" t="s">
        <v>2</v>
      </c>
      <c r="B55">
        <v>30244147</v>
      </c>
      <c r="C55">
        <v>30244371</v>
      </c>
      <c r="F55" t="s">
        <v>18</v>
      </c>
      <c r="G55">
        <v>78319627</v>
      </c>
      <c r="H55">
        <v>78319838</v>
      </c>
      <c r="I55">
        <v>5.05</v>
      </c>
      <c r="J55">
        <v>-0.35</v>
      </c>
      <c r="K55">
        <v>5.4</v>
      </c>
      <c r="L55" s="1">
        <v>6.0900000000000003E-5</v>
      </c>
      <c r="M55">
        <v>5.3600000000000002E-4</v>
      </c>
      <c r="O55" t="s">
        <v>0</v>
      </c>
      <c r="P55">
        <v>173912864</v>
      </c>
      <c r="Q55">
        <v>173913336</v>
      </c>
      <c r="R55">
        <v>5.12</v>
      </c>
      <c r="S55">
        <v>-0.39</v>
      </c>
      <c r="T55">
        <v>5.51</v>
      </c>
      <c r="U55" s="1">
        <v>7.3E-7</v>
      </c>
      <c r="V55" s="1">
        <v>5.5199999999999997E-6</v>
      </c>
    </row>
    <row r="56" spans="1:22" x14ac:dyDescent="0.2">
      <c r="A56" t="s">
        <v>2</v>
      </c>
      <c r="B56">
        <v>43767058</v>
      </c>
      <c r="C56">
        <v>43767444</v>
      </c>
      <c r="F56" t="s">
        <v>14</v>
      </c>
      <c r="G56">
        <v>114897256</v>
      </c>
      <c r="H56">
        <v>114897791</v>
      </c>
      <c r="I56">
        <v>5</v>
      </c>
      <c r="J56">
        <v>-0.35</v>
      </c>
      <c r="K56">
        <v>5.34</v>
      </c>
      <c r="L56" s="1">
        <v>6.5900000000000003E-5</v>
      </c>
      <c r="M56">
        <v>5.6899999999999995E-4</v>
      </c>
      <c r="O56" t="s">
        <v>2</v>
      </c>
      <c r="P56">
        <v>53763765</v>
      </c>
      <c r="Q56">
        <v>53764163</v>
      </c>
      <c r="R56">
        <v>5.14</v>
      </c>
      <c r="S56">
        <v>-0.39</v>
      </c>
      <c r="T56">
        <v>5.52</v>
      </c>
      <c r="U56" s="1">
        <v>8.9199999999999999E-7</v>
      </c>
      <c r="V56" s="1">
        <v>6.5200000000000003E-6</v>
      </c>
    </row>
    <row r="57" spans="1:22" x14ac:dyDescent="0.2">
      <c r="A57" t="s">
        <v>2</v>
      </c>
      <c r="B57">
        <v>48871178</v>
      </c>
      <c r="C57">
        <v>48871676</v>
      </c>
      <c r="F57" t="s">
        <v>4</v>
      </c>
      <c r="G57">
        <v>104285918</v>
      </c>
      <c r="H57">
        <v>104286250</v>
      </c>
      <c r="I57">
        <v>5.0599999999999996</v>
      </c>
      <c r="J57">
        <v>-0.35</v>
      </c>
      <c r="K57">
        <v>5.4</v>
      </c>
      <c r="L57" s="1">
        <v>6.9400000000000006E-5</v>
      </c>
      <c r="M57">
        <v>5.8799999999999998E-4</v>
      </c>
      <c r="O57" t="s">
        <v>12</v>
      </c>
      <c r="P57">
        <v>104817774</v>
      </c>
      <c r="Q57">
        <v>104818308</v>
      </c>
      <c r="R57">
        <v>5.13</v>
      </c>
      <c r="S57">
        <v>0.98</v>
      </c>
      <c r="T57">
        <v>4.1500000000000004</v>
      </c>
      <c r="U57" s="1">
        <v>8.9599999999999998E-7</v>
      </c>
      <c r="V57" s="1">
        <v>6.5200000000000003E-6</v>
      </c>
    </row>
    <row r="58" spans="1:22" x14ac:dyDescent="0.2">
      <c r="A58" t="s">
        <v>2</v>
      </c>
      <c r="B58">
        <v>48872318</v>
      </c>
      <c r="C58">
        <v>48872518</v>
      </c>
      <c r="F58" t="s">
        <v>10</v>
      </c>
      <c r="G58">
        <v>34553579</v>
      </c>
      <c r="H58">
        <v>34553871</v>
      </c>
      <c r="I58">
        <v>4.9000000000000004</v>
      </c>
      <c r="J58">
        <v>-0.35</v>
      </c>
      <c r="K58">
        <v>5.24</v>
      </c>
      <c r="L58" s="1">
        <v>7.2100000000000004E-5</v>
      </c>
      <c r="M58">
        <v>6.0099999999999997E-4</v>
      </c>
      <c r="O58" t="s">
        <v>13</v>
      </c>
      <c r="P58">
        <v>156200765</v>
      </c>
      <c r="Q58">
        <v>156201073</v>
      </c>
      <c r="R58">
        <v>5.16</v>
      </c>
      <c r="S58">
        <v>-0.39</v>
      </c>
      <c r="T58">
        <v>5.55</v>
      </c>
      <c r="U58" s="1">
        <v>1.3799999999999999E-6</v>
      </c>
      <c r="V58" s="1">
        <v>9.8800000000000003E-6</v>
      </c>
    </row>
    <row r="59" spans="1:22" x14ac:dyDescent="0.2">
      <c r="A59" t="s">
        <v>2</v>
      </c>
      <c r="B59">
        <v>48927060</v>
      </c>
      <c r="C59">
        <v>48927394</v>
      </c>
      <c r="F59" t="s">
        <v>0</v>
      </c>
      <c r="G59">
        <v>128079036</v>
      </c>
      <c r="H59">
        <v>128079424</v>
      </c>
      <c r="I59">
        <v>5.16</v>
      </c>
      <c r="J59">
        <v>0.69</v>
      </c>
      <c r="K59">
        <v>4.47</v>
      </c>
      <c r="L59" s="1">
        <v>7.5199999999999998E-5</v>
      </c>
      <c r="M59">
        <v>6.1499999999999999E-4</v>
      </c>
      <c r="O59" t="s">
        <v>14</v>
      </c>
      <c r="P59">
        <v>92353455</v>
      </c>
      <c r="Q59">
        <v>92353731</v>
      </c>
      <c r="R59">
        <v>4.9800000000000004</v>
      </c>
      <c r="S59">
        <v>1.45</v>
      </c>
      <c r="T59">
        <v>3.53</v>
      </c>
      <c r="U59" s="1">
        <v>1.6300000000000001E-6</v>
      </c>
      <c r="V59" s="1">
        <v>1.1399999999999999E-5</v>
      </c>
    </row>
    <row r="60" spans="1:22" x14ac:dyDescent="0.2">
      <c r="A60" t="s">
        <v>2</v>
      </c>
      <c r="B60">
        <v>48992238</v>
      </c>
      <c r="C60">
        <v>48992460</v>
      </c>
      <c r="F60" t="s">
        <v>11</v>
      </c>
      <c r="G60">
        <v>170184663</v>
      </c>
      <c r="H60">
        <v>170184948</v>
      </c>
      <c r="I60">
        <v>5.18</v>
      </c>
      <c r="J60">
        <v>0.65</v>
      </c>
      <c r="K60">
        <v>4.5199999999999996</v>
      </c>
      <c r="L60" s="1">
        <v>8.0199999999999998E-5</v>
      </c>
      <c r="M60">
        <v>6.4499999999999996E-4</v>
      </c>
      <c r="O60" t="s">
        <v>14</v>
      </c>
      <c r="P60">
        <v>76051831</v>
      </c>
      <c r="Q60">
        <v>76052152</v>
      </c>
      <c r="R60">
        <v>4.92</v>
      </c>
      <c r="S60">
        <v>1.2</v>
      </c>
      <c r="T60">
        <v>3.72</v>
      </c>
      <c r="U60" s="1">
        <v>2.3800000000000001E-6</v>
      </c>
      <c r="V60" s="1">
        <v>1.6399999999999999E-5</v>
      </c>
    </row>
    <row r="61" spans="1:22" x14ac:dyDescent="0.2">
      <c r="A61" t="s">
        <v>2</v>
      </c>
      <c r="B61">
        <v>48994115</v>
      </c>
      <c r="C61">
        <v>48994436</v>
      </c>
      <c r="F61" t="s">
        <v>11</v>
      </c>
      <c r="G61">
        <v>157135197</v>
      </c>
      <c r="H61">
        <v>157135451</v>
      </c>
      <c r="I61">
        <v>4.99</v>
      </c>
      <c r="J61">
        <v>-0.35</v>
      </c>
      <c r="K61">
        <v>5.33</v>
      </c>
      <c r="L61" s="1">
        <v>8.2600000000000002E-5</v>
      </c>
      <c r="M61">
        <v>6.5300000000000004E-4</v>
      </c>
      <c r="O61" t="s">
        <v>7</v>
      </c>
      <c r="P61">
        <v>49857589</v>
      </c>
      <c r="Q61">
        <v>49857861</v>
      </c>
      <c r="R61">
        <v>4.9800000000000004</v>
      </c>
      <c r="S61">
        <v>0.65</v>
      </c>
      <c r="T61">
        <v>4.33</v>
      </c>
      <c r="U61" s="1">
        <v>3.5499999999999999E-6</v>
      </c>
      <c r="V61" s="1">
        <v>2.4000000000000001E-5</v>
      </c>
    </row>
    <row r="62" spans="1:22" x14ac:dyDescent="0.2">
      <c r="A62" t="s">
        <v>2</v>
      </c>
      <c r="B62">
        <v>49081451</v>
      </c>
      <c r="C62">
        <v>49081708</v>
      </c>
      <c r="F62" t="s">
        <v>0</v>
      </c>
      <c r="G62">
        <v>36308005</v>
      </c>
      <c r="H62">
        <v>36308321</v>
      </c>
      <c r="I62">
        <v>5.0999999999999996</v>
      </c>
      <c r="J62">
        <v>-0.35</v>
      </c>
      <c r="K62">
        <v>5.44</v>
      </c>
      <c r="L62" s="1">
        <v>9.2399999999999996E-5</v>
      </c>
      <c r="M62">
        <v>7.1599999999999995E-4</v>
      </c>
      <c r="O62" t="s">
        <v>12</v>
      </c>
      <c r="P62">
        <v>107760148</v>
      </c>
      <c r="Q62">
        <v>107760517</v>
      </c>
      <c r="R62">
        <v>5.15</v>
      </c>
      <c r="S62">
        <v>-0.39</v>
      </c>
      <c r="T62">
        <v>5.53</v>
      </c>
      <c r="U62" s="1">
        <v>4.8300000000000003E-6</v>
      </c>
      <c r="V62" s="1">
        <v>3.2100000000000001E-5</v>
      </c>
    </row>
    <row r="63" spans="1:22" x14ac:dyDescent="0.2">
      <c r="A63" t="s">
        <v>2</v>
      </c>
      <c r="B63">
        <v>49086797</v>
      </c>
      <c r="C63">
        <v>49087101</v>
      </c>
      <c r="F63" t="s">
        <v>12</v>
      </c>
      <c r="G63">
        <v>142620045</v>
      </c>
      <c r="H63">
        <v>142620323</v>
      </c>
      <c r="I63">
        <v>4.91</v>
      </c>
      <c r="J63">
        <v>-0.35</v>
      </c>
      <c r="K63">
        <v>5.26</v>
      </c>
      <c r="L63" s="1">
        <v>9.5199999999999997E-5</v>
      </c>
      <c r="M63">
        <v>7.1599999999999995E-4</v>
      </c>
      <c r="O63" t="s">
        <v>16</v>
      </c>
      <c r="P63">
        <v>141435320</v>
      </c>
      <c r="Q63">
        <v>141435677</v>
      </c>
      <c r="R63">
        <v>4.9000000000000004</v>
      </c>
      <c r="S63">
        <v>0.89</v>
      </c>
      <c r="T63">
        <v>4.01</v>
      </c>
      <c r="U63" s="1">
        <v>5.31E-6</v>
      </c>
      <c r="V63" s="1">
        <v>3.4799999999999999E-5</v>
      </c>
    </row>
    <row r="64" spans="1:22" x14ac:dyDescent="0.2">
      <c r="A64" t="s">
        <v>2</v>
      </c>
      <c r="B64">
        <v>53762875</v>
      </c>
      <c r="C64">
        <v>53763168</v>
      </c>
      <c r="F64" t="s">
        <v>11</v>
      </c>
      <c r="G64">
        <v>173218847</v>
      </c>
      <c r="H64">
        <v>173219077</v>
      </c>
      <c r="I64">
        <v>4.8499999999999996</v>
      </c>
      <c r="J64">
        <v>-0.35</v>
      </c>
      <c r="K64">
        <v>5.2</v>
      </c>
      <c r="L64" s="1">
        <v>9.7200000000000004E-5</v>
      </c>
      <c r="M64">
        <v>7.1599999999999995E-4</v>
      </c>
      <c r="O64" t="s">
        <v>15</v>
      </c>
      <c r="P64">
        <v>127245922</v>
      </c>
      <c r="Q64">
        <v>127246223</v>
      </c>
      <c r="R64">
        <v>4.91</v>
      </c>
      <c r="S64">
        <v>0.22</v>
      </c>
      <c r="T64">
        <v>4.6900000000000004</v>
      </c>
      <c r="U64" s="1">
        <v>5.9100000000000002E-6</v>
      </c>
      <c r="V64" s="1">
        <v>3.8099999999999998E-5</v>
      </c>
    </row>
    <row r="65" spans="1:22" x14ac:dyDescent="0.2">
      <c r="A65" t="s">
        <v>2</v>
      </c>
      <c r="B65">
        <v>53763547</v>
      </c>
      <c r="C65">
        <v>53763712</v>
      </c>
      <c r="F65" t="s">
        <v>11</v>
      </c>
      <c r="G65">
        <v>26493438</v>
      </c>
      <c r="H65">
        <v>26493738</v>
      </c>
      <c r="I65">
        <v>5.15</v>
      </c>
      <c r="J65">
        <v>0.69</v>
      </c>
      <c r="K65">
        <v>4.47</v>
      </c>
      <c r="L65" s="1">
        <v>9.8499999999999995E-5</v>
      </c>
      <c r="M65">
        <v>7.1599999999999995E-4</v>
      </c>
      <c r="O65" t="s">
        <v>8</v>
      </c>
      <c r="P65">
        <v>34187511</v>
      </c>
      <c r="Q65">
        <v>34187879</v>
      </c>
      <c r="R65">
        <v>4.91</v>
      </c>
      <c r="S65">
        <v>-0.39</v>
      </c>
      <c r="T65">
        <v>5.29</v>
      </c>
      <c r="U65" s="1">
        <v>6.55E-6</v>
      </c>
      <c r="V65" s="1">
        <v>4.1499999999999999E-5</v>
      </c>
    </row>
    <row r="66" spans="1:22" x14ac:dyDescent="0.2">
      <c r="A66" t="s">
        <v>2</v>
      </c>
      <c r="B66">
        <v>53763765</v>
      </c>
      <c r="C66">
        <v>53764163</v>
      </c>
      <c r="F66" t="s">
        <v>14</v>
      </c>
      <c r="G66">
        <v>92368392</v>
      </c>
      <c r="H66">
        <v>92368680</v>
      </c>
      <c r="I66">
        <v>4.84</v>
      </c>
      <c r="J66">
        <v>-0.35</v>
      </c>
      <c r="K66">
        <v>5.18</v>
      </c>
      <c r="L66">
        <v>1.02E-4</v>
      </c>
      <c r="M66">
        <v>7.1599999999999995E-4</v>
      </c>
      <c r="O66" t="s">
        <v>12</v>
      </c>
      <c r="P66">
        <v>151749758</v>
      </c>
      <c r="Q66">
        <v>151750045</v>
      </c>
      <c r="R66">
        <v>4.8899999999999997</v>
      </c>
      <c r="S66">
        <v>0.22</v>
      </c>
      <c r="T66">
        <v>4.66</v>
      </c>
      <c r="U66" s="1">
        <v>7.0700000000000001E-6</v>
      </c>
      <c r="V66" s="1">
        <v>4.4100000000000001E-5</v>
      </c>
    </row>
    <row r="67" spans="1:22" x14ac:dyDescent="0.2">
      <c r="A67" t="s">
        <v>2</v>
      </c>
      <c r="B67">
        <v>53769807</v>
      </c>
      <c r="C67">
        <v>53770071</v>
      </c>
      <c r="F67" t="s">
        <v>6</v>
      </c>
      <c r="G67">
        <v>93654419</v>
      </c>
      <c r="H67">
        <v>93654706</v>
      </c>
      <c r="I67">
        <v>4.74</v>
      </c>
      <c r="J67">
        <v>-0.35</v>
      </c>
      <c r="K67">
        <v>5.09</v>
      </c>
      <c r="L67">
        <v>1.02E-4</v>
      </c>
      <c r="M67">
        <v>7.1599999999999995E-4</v>
      </c>
      <c r="O67" t="s">
        <v>9</v>
      </c>
      <c r="P67">
        <v>60439120</v>
      </c>
      <c r="Q67">
        <v>60439382</v>
      </c>
      <c r="R67">
        <v>4.93</v>
      </c>
      <c r="S67">
        <v>-0.39</v>
      </c>
      <c r="T67">
        <v>5.32</v>
      </c>
      <c r="U67" s="1">
        <v>7.7999999999999999E-6</v>
      </c>
      <c r="V67" s="1">
        <v>4.7899999999999999E-5</v>
      </c>
    </row>
    <row r="68" spans="1:22" x14ac:dyDescent="0.2">
      <c r="A68" t="s">
        <v>2</v>
      </c>
      <c r="B68">
        <v>57140394</v>
      </c>
      <c r="C68">
        <v>57140618</v>
      </c>
      <c r="F68" t="s">
        <v>2</v>
      </c>
      <c r="G68">
        <v>117969102</v>
      </c>
      <c r="H68">
        <v>117969542</v>
      </c>
      <c r="I68">
        <v>5.03</v>
      </c>
      <c r="J68">
        <v>-0.35</v>
      </c>
      <c r="K68">
        <v>5.38</v>
      </c>
      <c r="L68">
        <v>1.05E-4</v>
      </c>
      <c r="M68">
        <v>7.1599999999999995E-4</v>
      </c>
      <c r="O68" t="s">
        <v>4</v>
      </c>
      <c r="P68">
        <v>104285918</v>
      </c>
      <c r="Q68">
        <v>104286250</v>
      </c>
      <c r="R68">
        <v>4.88</v>
      </c>
      <c r="S68">
        <v>-0.39</v>
      </c>
      <c r="T68">
        <v>5.27</v>
      </c>
      <c r="U68" s="1">
        <v>8.0900000000000005E-6</v>
      </c>
      <c r="V68" s="1">
        <v>4.8900000000000003E-5</v>
      </c>
    </row>
    <row r="69" spans="1:22" x14ac:dyDescent="0.2">
      <c r="A69" t="s">
        <v>2</v>
      </c>
      <c r="B69">
        <v>58183648</v>
      </c>
      <c r="C69">
        <v>58183900</v>
      </c>
      <c r="F69" t="s">
        <v>11</v>
      </c>
      <c r="G69">
        <v>30441789</v>
      </c>
      <c r="H69">
        <v>30442059</v>
      </c>
      <c r="I69">
        <v>4.95</v>
      </c>
      <c r="J69">
        <v>-0.35</v>
      </c>
      <c r="K69">
        <v>5.29</v>
      </c>
      <c r="L69">
        <v>1.07E-4</v>
      </c>
      <c r="M69">
        <v>7.1599999999999995E-4</v>
      </c>
      <c r="O69" t="s">
        <v>15</v>
      </c>
      <c r="P69">
        <v>66916975</v>
      </c>
      <c r="Q69">
        <v>66917251</v>
      </c>
      <c r="R69">
        <v>4.96</v>
      </c>
      <c r="S69">
        <v>-0.39</v>
      </c>
      <c r="T69">
        <v>5.35</v>
      </c>
      <c r="U69" s="1">
        <v>8.3899999999999993E-6</v>
      </c>
      <c r="V69" s="1">
        <v>4.99E-5</v>
      </c>
    </row>
    <row r="70" spans="1:22" x14ac:dyDescent="0.2">
      <c r="A70" t="s">
        <v>2</v>
      </c>
      <c r="B70">
        <v>58199352</v>
      </c>
      <c r="C70">
        <v>58199531</v>
      </c>
      <c r="F70" t="s">
        <v>11</v>
      </c>
      <c r="G70">
        <v>84774820</v>
      </c>
      <c r="H70">
        <v>84775115</v>
      </c>
      <c r="I70">
        <v>4.78</v>
      </c>
      <c r="J70">
        <v>-0.35</v>
      </c>
      <c r="K70">
        <v>5.13</v>
      </c>
      <c r="L70">
        <v>1.07E-4</v>
      </c>
      <c r="M70">
        <v>7.1599999999999995E-4</v>
      </c>
      <c r="O70" t="s">
        <v>3</v>
      </c>
      <c r="P70">
        <v>32820987</v>
      </c>
      <c r="Q70">
        <v>32821272</v>
      </c>
      <c r="R70">
        <v>4.87</v>
      </c>
      <c r="S70">
        <v>-0.39</v>
      </c>
      <c r="T70">
        <v>5.26</v>
      </c>
      <c r="U70" s="1">
        <v>8.9199999999999993E-6</v>
      </c>
      <c r="V70" s="1">
        <v>5.2299999999999997E-5</v>
      </c>
    </row>
    <row r="71" spans="1:22" x14ac:dyDescent="0.2">
      <c r="A71" t="s">
        <v>2</v>
      </c>
      <c r="B71">
        <v>58214704</v>
      </c>
      <c r="C71">
        <v>58214979</v>
      </c>
      <c r="F71" t="s">
        <v>2</v>
      </c>
      <c r="G71">
        <v>101448256</v>
      </c>
      <c r="H71">
        <v>101448688</v>
      </c>
      <c r="I71">
        <v>4.71</v>
      </c>
      <c r="J71">
        <v>-0.35</v>
      </c>
      <c r="K71">
        <v>5.05</v>
      </c>
      <c r="L71">
        <v>1.07E-4</v>
      </c>
      <c r="M71">
        <v>7.1599999999999995E-4</v>
      </c>
      <c r="O71" t="s">
        <v>16</v>
      </c>
      <c r="P71">
        <v>28381091</v>
      </c>
      <c r="Q71">
        <v>28381621</v>
      </c>
      <c r="R71">
        <v>4.91</v>
      </c>
      <c r="S71">
        <v>-0.39</v>
      </c>
      <c r="T71">
        <v>5.29</v>
      </c>
      <c r="U71" s="1">
        <v>9.0499999999999997E-6</v>
      </c>
      <c r="V71" s="1">
        <v>5.2299999999999997E-5</v>
      </c>
    </row>
    <row r="72" spans="1:22" x14ac:dyDescent="0.2">
      <c r="A72" t="s">
        <v>2</v>
      </c>
      <c r="B72">
        <v>59732564</v>
      </c>
      <c r="C72">
        <v>59732806</v>
      </c>
      <c r="F72" t="s">
        <v>3</v>
      </c>
      <c r="G72">
        <v>32820987</v>
      </c>
      <c r="H72">
        <v>32821272</v>
      </c>
      <c r="I72">
        <v>4.74</v>
      </c>
      <c r="J72">
        <v>-0.35</v>
      </c>
      <c r="K72">
        <v>5.08</v>
      </c>
      <c r="L72">
        <v>1.08E-4</v>
      </c>
      <c r="M72">
        <v>7.1599999999999995E-4</v>
      </c>
      <c r="O72" t="s">
        <v>10</v>
      </c>
      <c r="P72">
        <v>11494578</v>
      </c>
      <c r="Q72">
        <v>11494841</v>
      </c>
      <c r="R72">
        <v>4.7699999999999996</v>
      </c>
      <c r="S72">
        <v>0.22</v>
      </c>
      <c r="T72">
        <v>4.55</v>
      </c>
      <c r="U72" s="1">
        <v>1.08E-5</v>
      </c>
      <c r="V72" s="1">
        <v>6.1500000000000004E-5</v>
      </c>
    </row>
    <row r="73" spans="1:22" x14ac:dyDescent="0.2">
      <c r="A73" t="s">
        <v>2</v>
      </c>
      <c r="B73">
        <v>62551644</v>
      </c>
      <c r="C73">
        <v>62551817</v>
      </c>
      <c r="F73" t="s">
        <v>18</v>
      </c>
      <c r="G73">
        <v>109054752</v>
      </c>
      <c r="H73">
        <v>109055064</v>
      </c>
      <c r="I73">
        <v>5.07</v>
      </c>
      <c r="J73">
        <v>0.65</v>
      </c>
      <c r="K73">
        <v>4.42</v>
      </c>
      <c r="L73">
        <v>1.11E-4</v>
      </c>
      <c r="M73">
        <v>7.27E-4</v>
      </c>
      <c r="O73" t="s">
        <v>17</v>
      </c>
      <c r="P73">
        <v>45409877</v>
      </c>
      <c r="Q73">
        <v>45410193</v>
      </c>
      <c r="R73">
        <v>4.8</v>
      </c>
      <c r="S73">
        <v>-0.39</v>
      </c>
      <c r="T73">
        <v>5.19</v>
      </c>
      <c r="U73" s="1">
        <v>1.3699999999999999E-5</v>
      </c>
      <c r="V73" s="1">
        <v>7.7000000000000001E-5</v>
      </c>
    </row>
    <row r="74" spans="1:22" x14ac:dyDescent="0.2">
      <c r="A74" t="s">
        <v>2</v>
      </c>
      <c r="B74">
        <v>69876290</v>
      </c>
      <c r="C74">
        <v>69876449</v>
      </c>
      <c r="F74" t="s">
        <v>2</v>
      </c>
      <c r="G74">
        <v>97793297</v>
      </c>
      <c r="H74">
        <v>97793622</v>
      </c>
      <c r="I74">
        <v>4.71</v>
      </c>
      <c r="J74">
        <v>-0.35</v>
      </c>
      <c r="K74">
        <v>5.0599999999999996</v>
      </c>
      <c r="L74">
        <v>1.13E-4</v>
      </c>
      <c r="M74">
        <v>7.27E-4</v>
      </c>
      <c r="O74" t="s">
        <v>2</v>
      </c>
      <c r="P74">
        <v>48927060</v>
      </c>
      <c r="Q74">
        <v>48927394</v>
      </c>
      <c r="R74">
        <v>4.76</v>
      </c>
      <c r="S74">
        <v>0.61</v>
      </c>
      <c r="T74">
        <v>4.1399999999999997</v>
      </c>
      <c r="U74" s="1">
        <v>1.47E-5</v>
      </c>
      <c r="V74" s="1">
        <v>8.14E-5</v>
      </c>
    </row>
    <row r="75" spans="1:22" x14ac:dyDescent="0.2">
      <c r="A75" t="s">
        <v>2</v>
      </c>
      <c r="B75">
        <v>69991093</v>
      </c>
      <c r="C75">
        <v>69991382</v>
      </c>
      <c r="F75" t="s">
        <v>10</v>
      </c>
      <c r="G75">
        <v>5846641</v>
      </c>
      <c r="H75">
        <v>5846939</v>
      </c>
      <c r="I75">
        <v>4.88</v>
      </c>
      <c r="J75">
        <v>-0.35</v>
      </c>
      <c r="K75">
        <v>5.23</v>
      </c>
      <c r="L75">
        <v>1.17E-4</v>
      </c>
      <c r="M75">
        <v>7.4600000000000003E-4</v>
      </c>
      <c r="O75" t="s">
        <v>16</v>
      </c>
      <c r="P75">
        <v>104353119</v>
      </c>
      <c r="Q75">
        <v>104353464</v>
      </c>
      <c r="R75">
        <v>4.78</v>
      </c>
      <c r="S75">
        <v>-0.39</v>
      </c>
      <c r="T75">
        <v>5.16</v>
      </c>
      <c r="U75" s="1">
        <v>1.56E-5</v>
      </c>
      <c r="V75" s="1">
        <v>8.53E-5</v>
      </c>
    </row>
    <row r="76" spans="1:22" x14ac:dyDescent="0.2">
      <c r="A76" t="s">
        <v>2</v>
      </c>
      <c r="B76">
        <v>72301482</v>
      </c>
      <c r="C76">
        <v>72301730</v>
      </c>
      <c r="F76" t="s">
        <v>0</v>
      </c>
      <c r="G76">
        <v>57849768</v>
      </c>
      <c r="H76">
        <v>57850172</v>
      </c>
      <c r="I76">
        <v>4.7</v>
      </c>
      <c r="J76">
        <v>0.21</v>
      </c>
      <c r="K76">
        <v>4.49</v>
      </c>
      <c r="L76">
        <v>1.2E-4</v>
      </c>
      <c r="M76">
        <v>7.5299999999999998E-4</v>
      </c>
      <c r="O76" t="s">
        <v>14</v>
      </c>
      <c r="P76">
        <v>120907469</v>
      </c>
      <c r="Q76">
        <v>120907679</v>
      </c>
      <c r="R76">
        <v>4.6900000000000004</v>
      </c>
      <c r="S76">
        <v>0.22</v>
      </c>
      <c r="T76">
        <v>4.47</v>
      </c>
      <c r="U76" s="1">
        <v>1.6200000000000001E-5</v>
      </c>
      <c r="V76" s="1">
        <v>8.7100000000000003E-5</v>
      </c>
    </row>
    <row r="77" spans="1:22" x14ac:dyDescent="0.2">
      <c r="A77" t="s">
        <v>2</v>
      </c>
      <c r="B77">
        <v>72690225</v>
      </c>
      <c r="C77">
        <v>72690474</v>
      </c>
      <c r="F77" t="s">
        <v>6</v>
      </c>
      <c r="G77">
        <v>74989239</v>
      </c>
      <c r="H77">
        <v>74989648</v>
      </c>
      <c r="I77">
        <v>5.13</v>
      </c>
      <c r="J77">
        <v>0.93</v>
      </c>
      <c r="K77">
        <v>4.2</v>
      </c>
      <c r="L77">
        <v>1.36E-4</v>
      </c>
      <c r="M77">
        <v>8.4400000000000002E-4</v>
      </c>
      <c r="O77" t="s">
        <v>0</v>
      </c>
      <c r="P77">
        <v>156037288</v>
      </c>
      <c r="Q77">
        <v>156037584</v>
      </c>
      <c r="R77">
        <v>4.72</v>
      </c>
      <c r="S77">
        <v>-0.39</v>
      </c>
      <c r="T77">
        <v>5.0999999999999996</v>
      </c>
      <c r="U77" s="1">
        <v>1.98E-5</v>
      </c>
      <c r="V77">
        <v>1.0399999999999999E-4</v>
      </c>
    </row>
    <row r="78" spans="1:22" x14ac:dyDescent="0.2">
      <c r="A78" t="s">
        <v>2</v>
      </c>
      <c r="B78">
        <v>78262774</v>
      </c>
      <c r="C78">
        <v>78262986</v>
      </c>
      <c r="F78" t="s">
        <v>15</v>
      </c>
      <c r="G78">
        <v>49319332</v>
      </c>
      <c r="H78">
        <v>49319582</v>
      </c>
      <c r="I78">
        <v>4.5999999999999996</v>
      </c>
      <c r="J78">
        <v>-0.35</v>
      </c>
      <c r="K78">
        <v>4.9400000000000004</v>
      </c>
      <c r="L78">
        <v>1.47E-4</v>
      </c>
      <c r="M78">
        <v>8.9499999999999996E-4</v>
      </c>
      <c r="O78" t="s">
        <v>8</v>
      </c>
      <c r="P78">
        <v>63738120</v>
      </c>
      <c r="Q78">
        <v>63738450</v>
      </c>
      <c r="R78">
        <v>4.72</v>
      </c>
      <c r="S78">
        <v>-0.39</v>
      </c>
      <c r="T78">
        <v>5.0999999999999996</v>
      </c>
      <c r="U78" s="1">
        <v>1.98E-5</v>
      </c>
      <c r="V78">
        <v>1.0399999999999999E-4</v>
      </c>
    </row>
    <row r="79" spans="1:22" x14ac:dyDescent="0.2">
      <c r="A79" t="s">
        <v>2</v>
      </c>
      <c r="B79">
        <v>81614311</v>
      </c>
      <c r="C79">
        <v>81614494</v>
      </c>
      <c r="F79" t="s">
        <v>12</v>
      </c>
      <c r="G79">
        <v>89228395</v>
      </c>
      <c r="H79">
        <v>89228788</v>
      </c>
      <c r="I79">
        <v>5.08</v>
      </c>
      <c r="J79">
        <v>0.99</v>
      </c>
      <c r="K79">
        <v>4.09</v>
      </c>
      <c r="L79">
        <v>1.5100000000000001E-4</v>
      </c>
      <c r="M79">
        <v>9.0799999999999995E-4</v>
      </c>
      <c r="O79" t="s">
        <v>7</v>
      </c>
      <c r="P79">
        <v>31314917</v>
      </c>
      <c r="Q79">
        <v>31315151</v>
      </c>
      <c r="R79">
        <v>4.6100000000000003</v>
      </c>
      <c r="S79">
        <v>0.17</v>
      </c>
      <c r="T79">
        <v>4.4400000000000004</v>
      </c>
      <c r="U79" s="1">
        <v>2.05E-5</v>
      </c>
      <c r="V79">
        <v>1.05E-4</v>
      </c>
    </row>
    <row r="80" spans="1:22" x14ac:dyDescent="0.2">
      <c r="A80" t="s">
        <v>2</v>
      </c>
      <c r="B80">
        <v>82000360</v>
      </c>
      <c r="C80">
        <v>82000773</v>
      </c>
      <c r="F80" t="s">
        <v>1</v>
      </c>
      <c r="G80">
        <v>9908289</v>
      </c>
      <c r="H80">
        <v>9908509</v>
      </c>
      <c r="I80">
        <v>4.62</v>
      </c>
      <c r="J80">
        <v>-0.35</v>
      </c>
      <c r="K80">
        <v>4.97</v>
      </c>
      <c r="L80">
        <v>1.54E-4</v>
      </c>
      <c r="M80">
        <v>9.19E-4</v>
      </c>
      <c r="O80" t="s">
        <v>13</v>
      </c>
      <c r="P80">
        <v>11900125</v>
      </c>
      <c r="Q80">
        <v>11900395</v>
      </c>
      <c r="R80">
        <v>4.79</v>
      </c>
      <c r="S80">
        <v>-0.39</v>
      </c>
      <c r="T80">
        <v>5.18</v>
      </c>
      <c r="U80" s="1">
        <v>2.0599999999999999E-5</v>
      </c>
      <c r="V80">
        <v>1.05E-4</v>
      </c>
    </row>
    <row r="81" spans="1:22" x14ac:dyDescent="0.2">
      <c r="A81" t="s">
        <v>2</v>
      </c>
      <c r="B81">
        <v>82039114</v>
      </c>
      <c r="C81">
        <v>82039452</v>
      </c>
      <c r="F81" t="s">
        <v>18</v>
      </c>
      <c r="G81">
        <v>70012363</v>
      </c>
      <c r="H81">
        <v>70012619</v>
      </c>
      <c r="I81">
        <v>4.74</v>
      </c>
      <c r="J81">
        <v>-0.35</v>
      </c>
      <c r="K81">
        <v>5.09</v>
      </c>
      <c r="L81">
        <v>1.5899999999999999E-4</v>
      </c>
      <c r="M81">
        <v>9.3199999999999999E-4</v>
      </c>
      <c r="O81" t="s">
        <v>1</v>
      </c>
      <c r="P81">
        <v>107952612</v>
      </c>
      <c r="Q81">
        <v>107952872</v>
      </c>
      <c r="R81">
        <v>4.76</v>
      </c>
      <c r="S81">
        <v>0.65</v>
      </c>
      <c r="T81">
        <v>4.1100000000000003</v>
      </c>
      <c r="U81" s="1">
        <v>2.12E-5</v>
      </c>
      <c r="V81">
        <v>1.07E-4</v>
      </c>
    </row>
    <row r="82" spans="1:22" x14ac:dyDescent="0.2">
      <c r="A82" t="s">
        <v>2</v>
      </c>
      <c r="B82">
        <v>82952646</v>
      </c>
      <c r="C82">
        <v>82952928</v>
      </c>
      <c r="F82" t="s">
        <v>7</v>
      </c>
      <c r="G82">
        <v>62854116</v>
      </c>
      <c r="H82">
        <v>62854420</v>
      </c>
      <c r="I82">
        <v>4.75</v>
      </c>
      <c r="J82">
        <v>-0.35</v>
      </c>
      <c r="K82">
        <v>5.0999999999999996</v>
      </c>
      <c r="L82">
        <v>1.65E-4</v>
      </c>
      <c r="M82">
        <v>9.5399999999999999E-4</v>
      </c>
      <c r="O82" t="s">
        <v>18</v>
      </c>
      <c r="P82">
        <v>20868598</v>
      </c>
      <c r="Q82">
        <v>20868995</v>
      </c>
      <c r="R82">
        <v>4.68</v>
      </c>
      <c r="S82">
        <v>-0.39</v>
      </c>
      <c r="T82">
        <v>5.0599999999999996</v>
      </c>
      <c r="U82" s="1">
        <v>2.2900000000000001E-5</v>
      </c>
      <c r="V82">
        <v>1.1400000000000001E-4</v>
      </c>
    </row>
    <row r="83" spans="1:22" x14ac:dyDescent="0.2">
      <c r="A83" t="s">
        <v>2</v>
      </c>
      <c r="B83">
        <v>82991753</v>
      </c>
      <c r="C83">
        <v>82992018</v>
      </c>
      <c r="F83" t="s">
        <v>2</v>
      </c>
      <c r="G83">
        <v>53769807</v>
      </c>
      <c r="H83">
        <v>53770071</v>
      </c>
      <c r="I83">
        <v>4.8899999999999997</v>
      </c>
      <c r="J83">
        <v>0.69</v>
      </c>
      <c r="K83">
        <v>4.21</v>
      </c>
      <c r="L83">
        <v>1.7799999999999999E-4</v>
      </c>
      <c r="M83">
        <v>1.0200000000000001E-3</v>
      </c>
      <c r="O83" t="s">
        <v>5</v>
      </c>
      <c r="P83">
        <v>59365347</v>
      </c>
      <c r="Q83">
        <v>59365636</v>
      </c>
      <c r="R83">
        <v>4.74</v>
      </c>
      <c r="S83">
        <v>-0.39</v>
      </c>
      <c r="T83">
        <v>5.13</v>
      </c>
      <c r="U83" s="1">
        <v>2.3300000000000001E-5</v>
      </c>
      <c r="V83">
        <v>1.15E-4</v>
      </c>
    </row>
    <row r="84" spans="1:22" x14ac:dyDescent="0.2">
      <c r="A84" t="s">
        <v>2</v>
      </c>
      <c r="B84">
        <v>83078054</v>
      </c>
      <c r="C84">
        <v>83078394</v>
      </c>
      <c r="F84" t="s">
        <v>16</v>
      </c>
      <c r="G84">
        <v>141265958</v>
      </c>
      <c r="H84">
        <v>141266265</v>
      </c>
      <c r="I84">
        <v>4.7699999999999996</v>
      </c>
      <c r="J84">
        <v>0.62</v>
      </c>
      <c r="K84">
        <v>4.1500000000000004</v>
      </c>
      <c r="L84">
        <v>1.83E-4</v>
      </c>
      <c r="M84">
        <v>1.0399999999999999E-3</v>
      </c>
      <c r="O84" t="s">
        <v>15</v>
      </c>
      <c r="P84">
        <v>129180341</v>
      </c>
      <c r="Q84">
        <v>129180579</v>
      </c>
      <c r="R84">
        <v>4.66</v>
      </c>
      <c r="S84">
        <v>-0.39</v>
      </c>
      <c r="T84">
        <v>5.05</v>
      </c>
      <c r="U84" s="1">
        <v>2.5000000000000001E-5</v>
      </c>
      <c r="V84">
        <v>1.21E-4</v>
      </c>
    </row>
    <row r="85" spans="1:22" x14ac:dyDescent="0.2">
      <c r="A85" t="s">
        <v>2</v>
      </c>
      <c r="B85">
        <v>83118098</v>
      </c>
      <c r="C85">
        <v>83118389</v>
      </c>
      <c r="F85" t="s">
        <v>8</v>
      </c>
      <c r="G85">
        <v>26715557</v>
      </c>
      <c r="H85">
        <v>26715804</v>
      </c>
      <c r="I85">
        <v>4.5599999999999996</v>
      </c>
      <c r="J85">
        <v>-0.35</v>
      </c>
      <c r="K85">
        <v>4.9000000000000004</v>
      </c>
      <c r="L85">
        <v>1.9599999999999999E-4</v>
      </c>
      <c r="M85">
        <v>1.08E-3</v>
      </c>
      <c r="O85" t="s">
        <v>16</v>
      </c>
      <c r="P85">
        <v>104244353</v>
      </c>
      <c r="Q85">
        <v>104244631</v>
      </c>
      <c r="R85">
        <v>4.5</v>
      </c>
      <c r="S85">
        <v>0.17</v>
      </c>
      <c r="T85">
        <v>4.32</v>
      </c>
      <c r="U85" s="1">
        <v>2.73E-5</v>
      </c>
      <c r="V85">
        <v>1.3100000000000001E-4</v>
      </c>
    </row>
    <row r="86" spans="1:22" x14ac:dyDescent="0.2">
      <c r="A86" t="s">
        <v>2</v>
      </c>
      <c r="B86">
        <v>86586838</v>
      </c>
      <c r="C86">
        <v>86587168</v>
      </c>
      <c r="F86" t="s">
        <v>0</v>
      </c>
      <c r="G86">
        <v>52113663</v>
      </c>
      <c r="H86">
        <v>52114153</v>
      </c>
      <c r="I86">
        <v>7.16</v>
      </c>
      <c r="J86">
        <v>2.77</v>
      </c>
      <c r="K86">
        <v>4.3899999999999997</v>
      </c>
      <c r="L86">
        <v>1.9599999999999999E-4</v>
      </c>
      <c r="M86">
        <v>1.08E-3</v>
      </c>
      <c r="O86" t="s">
        <v>0</v>
      </c>
      <c r="P86">
        <v>47398894</v>
      </c>
      <c r="Q86">
        <v>47399225</v>
      </c>
      <c r="R86">
        <v>4.68</v>
      </c>
      <c r="S86">
        <v>0.65</v>
      </c>
      <c r="T86">
        <v>4.03</v>
      </c>
      <c r="U86" s="1">
        <v>2.9099999999999999E-5</v>
      </c>
      <c r="V86">
        <v>1.3799999999999999E-4</v>
      </c>
    </row>
    <row r="87" spans="1:22" x14ac:dyDescent="0.2">
      <c r="A87" t="s">
        <v>2</v>
      </c>
      <c r="B87">
        <v>86624389</v>
      </c>
      <c r="C87">
        <v>86624540</v>
      </c>
      <c r="F87" t="s">
        <v>15</v>
      </c>
      <c r="G87">
        <v>54939647</v>
      </c>
      <c r="H87">
        <v>54939917</v>
      </c>
      <c r="I87">
        <v>4.7300000000000004</v>
      </c>
      <c r="J87">
        <v>0.69</v>
      </c>
      <c r="K87">
        <v>4.04</v>
      </c>
      <c r="L87">
        <v>2.0900000000000001E-4</v>
      </c>
      <c r="M87">
        <v>1.1100000000000001E-3</v>
      </c>
      <c r="O87" t="s">
        <v>2</v>
      </c>
      <c r="P87">
        <v>43767058</v>
      </c>
      <c r="Q87">
        <v>43767444</v>
      </c>
      <c r="R87">
        <v>4.54</v>
      </c>
      <c r="S87">
        <v>-0.39</v>
      </c>
      <c r="T87">
        <v>4.92</v>
      </c>
      <c r="U87" s="1">
        <v>3.1399999999999998E-5</v>
      </c>
      <c r="V87">
        <v>1.45E-4</v>
      </c>
    </row>
    <row r="88" spans="1:22" x14ac:dyDescent="0.2">
      <c r="A88" t="s">
        <v>2</v>
      </c>
      <c r="B88">
        <v>88999240</v>
      </c>
      <c r="C88">
        <v>88999544</v>
      </c>
      <c r="F88" t="s">
        <v>6</v>
      </c>
      <c r="G88">
        <v>74967757</v>
      </c>
      <c r="H88">
        <v>74968193</v>
      </c>
      <c r="I88">
        <v>4.83</v>
      </c>
      <c r="J88">
        <v>0.69</v>
      </c>
      <c r="K88">
        <v>4.1399999999999997</v>
      </c>
      <c r="L88">
        <v>2.1000000000000001E-4</v>
      </c>
      <c r="M88">
        <v>1.1100000000000001E-3</v>
      </c>
      <c r="O88" t="s">
        <v>4</v>
      </c>
      <c r="P88">
        <v>24268183</v>
      </c>
      <c r="Q88">
        <v>24268431</v>
      </c>
      <c r="R88">
        <v>4.4400000000000004</v>
      </c>
      <c r="S88">
        <v>0.17</v>
      </c>
      <c r="T88">
        <v>4.26</v>
      </c>
      <c r="U88" s="1">
        <v>3.1600000000000002E-5</v>
      </c>
      <c r="V88">
        <v>1.45E-4</v>
      </c>
    </row>
    <row r="89" spans="1:22" x14ac:dyDescent="0.2">
      <c r="A89" t="s">
        <v>2</v>
      </c>
      <c r="B89">
        <v>91141607</v>
      </c>
      <c r="C89">
        <v>91141785</v>
      </c>
      <c r="F89" t="s">
        <v>2</v>
      </c>
      <c r="G89">
        <v>59732564</v>
      </c>
      <c r="H89">
        <v>59732806</v>
      </c>
      <c r="I89">
        <v>4.5</v>
      </c>
      <c r="J89">
        <v>-0.35</v>
      </c>
      <c r="K89">
        <v>4.8499999999999996</v>
      </c>
      <c r="L89">
        <v>2.1800000000000001E-4</v>
      </c>
      <c r="M89">
        <v>1.1100000000000001E-3</v>
      </c>
      <c r="O89" t="s">
        <v>2</v>
      </c>
      <c r="P89">
        <v>49081451</v>
      </c>
      <c r="Q89">
        <v>49081708</v>
      </c>
      <c r="R89">
        <v>4.45</v>
      </c>
      <c r="S89">
        <v>0.17</v>
      </c>
      <c r="T89">
        <v>4.28</v>
      </c>
      <c r="U89" s="1">
        <v>3.2100000000000001E-5</v>
      </c>
      <c r="V89">
        <v>1.45E-4</v>
      </c>
    </row>
    <row r="90" spans="1:22" x14ac:dyDescent="0.2">
      <c r="A90" t="s">
        <v>2</v>
      </c>
      <c r="B90">
        <v>97126957</v>
      </c>
      <c r="C90">
        <v>97127377</v>
      </c>
      <c r="F90" t="s">
        <v>16</v>
      </c>
      <c r="G90">
        <v>19281727</v>
      </c>
      <c r="H90">
        <v>19281929</v>
      </c>
      <c r="I90">
        <v>4.5</v>
      </c>
      <c r="J90">
        <v>-0.35</v>
      </c>
      <c r="K90">
        <v>4.8499999999999996</v>
      </c>
      <c r="L90">
        <v>2.1800000000000001E-4</v>
      </c>
      <c r="M90">
        <v>1.1100000000000001E-3</v>
      </c>
      <c r="O90" t="s">
        <v>11</v>
      </c>
      <c r="P90">
        <v>173218847</v>
      </c>
      <c r="Q90">
        <v>173219077</v>
      </c>
      <c r="R90">
        <v>4.53</v>
      </c>
      <c r="S90">
        <v>-0.39</v>
      </c>
      <c r="T90">
        <v>4.91</v>
      </c>
      <c r="U90" s="1">
        <v>3.2100000000000001E-5</v>
      </c>
      <c r="V90">
        <v>1.45E-4</v>
      </c>
    </row>
    <row r="91" spans="1:22" x14ac:dyDescent="0.2">
      <c r="A91" t="s">
        <v>2</v>
      </c>
      <c r="B91">
        <v>97660169</v>
      </c>
      <c r="C91">
        <v>97660367</v>
      </c>
      <c r="F91" t="s">
        <v>0</v>
      </c>
      <c r="G91">
        <v>47398894</v>
      </c>
      <c r="H91">
        <v>47399225</v>
      </c>
      <c r="I91">
        <v>4.88</v>
      </c>
      <c r="J91">
        <v>0.69</v>
      </c>
      <c r="K91">
        <v>4.1900000000000004</v>
      </c>
      <c r="L91">
        <v>2.1800000000000001E-4</v>
      </c>
      <c r="M91">
        <v>1.1100000000000001E-3</v>
      </c>
      <c r="O91" t="s">
        <v>14</v>
      </c>
      <c r="P91">
        <v>120777585</v>
      </c>
      <c r="Q91">
        <v>120777910</v>
      </c>
      <c r="R91">
        <v>4.54</v>
      </c>
      <c r="S91">
        <v>-0.39</v>
      </c>
      <c r="T91">
        <v>4.93</v>
      </c>
      <c r="U91" s="1">
        <v>3.2499999999999997E-5</v>
      </c>
      <c r="V91">
        <v>1.45E-4</v>
      </c>
    </row>
    <row r="92" spans="1:22" x14ac:dyDescent="0.2">
      <c r="A92" t="s">
        <v>2</v>
      </c>
      <c r="B92">
        <v>97793297</v>
      </c>
      <c r="C92">
        <v>97793622</v>
      </c>
      <c r="F92" t="s">
        <v>7</v>
      </c>
      <c r="G92">
        <v>35871190</v>
      </c>
      <c r="H92">
        <v>35871662</v>
      </c>
      <c r="I92">
        <v>4.6500000000000004</v>
      </c>
      <c r="J92">
        <v>0.62</v>
      </c>
      <c r="K92">
        <v>4.04</v>
      </c>
      <c r="L92">
        <v>2.1900000000000001E-4</v>
      </c>
      <c r="M92">
        <v>1.1100000000000001E-3</v>
      </c>
      <c r="O92" t="s">
        <v>7</v>
      </c>
      <c r="P92">
        <v>10785419</v>
      </c>
      <c r="Q92">
        <v>10785899</v>
      </c>
      <c r="R92">
        <v>4.6100000000000003</v>
      </c>
      <c r="S92">
        <v>-0.39</v>
      </c>
      <c r="T92">
        <v>4.99</v>
      </c>
      <c r="U92" s="1">
        <v>3.3300000000000003E-5</v>
      </c>
      <c r="V92">
        <v>1.47E-4</v>
      </c>
    </row>
    <row r="93" spans="1:22" x14ac:dyDescent="0.2">
      <c r="A93" t="s">
        <v>2</v>
      </c>
      <c r="B93">
        <v>98361336</v>
      </c>
      <c r="C93">
        <v>98361587</v>
      </c>
      <c r="F93" t="s">
        <v>11</v>
      </c>
      <c r="G93">
        <v>167925165</v>
      </c>
      <c r="H93">
        <v>167925461</v>
      </c>
      <c r="I93">
        <v>4.75</v>
      </c>
      <c r="J93">
        <v>-0.35</v>
      </c>
      <c r="K93">
        <v>5.0999999999999996</v>
      </c>
      <c r="L93">
        <v>2.2000000000000001E-4</v>
      </c>
      <c r="M93">
        <v>1.1100000000000001E-3</v>
      </c>
      <c r="O93" t="s">
        <v>14</v>
      </c>
      <c r="P93">
        <v>100587649</v>
      </c>
      <c r="Q93">
        <v>100587913</v>
      </c>
      <c r="R93">
        <v>4.5199999999999996</v>
      </c>
      <c r="S93">
        <v>-0.39</v>
      </c>
      <c r="T93">
        <v>4.91</v>
      </c>
      <c r="U93" s="1">
        <v>3.3899999999999997E-5</v>
      </c>
      <c r="V93">
        <v>1.47E-4</v>
      </c>
    </row>
    <row r="94" spans="1:22" x14ac:dyDescent="0.2">
      <c r="A94" t="s">
        <v>2</v>
      </c>
      <c r="B94">
        <v>98682384</v>
      </c>
      <c r="C94">
        <v>98682641</v>
      </c>
      <c r="F94" t="s">
        <v>11</v>
      </c>
      <c r="G94">
        <v>167505231</v>
      </c>
      <c r="H94">
        <v>167505633</v>
      </c>
      <c r="I94">
        <v>5.04</v>
      </c>
      <c r="J94">
        <v>0.93</v>
      </c>
      <c r="K94">
        <v>4.1100000000000003</v>
      </c>
      <c r="L94">
        <v>2.2000000000000001E-4</v>
      </c>
      <c r="M94">
        <v>1.1100000000000001E-3</v>
      </c>
      <c r="O94" t="s">
        <v>16</v>
      </c>
      <c r="P94">
        <v>141010582</v>
      </c>
      <c r="Q94">
        <v>141010862</v>
      </c>
      <c r="R94">
        <v>4.82</v>
      </c>
      <c r="S94">
        <v>1.43</v>
      </c>
      <c r="T94">
        <v>3.39</v>
      </c>
      <c r="U94" s="1">
        <v>3.3899999999999997E-5</v>
      </c>
      <c r="V94">
        <v>1.47E-4</v>
      </c>
    </row>
    <row r="95" spans="1:22" x14ac:dyDescent="0.2">
      <c r="A95" t="s">
        <v>2</v>
      </c>
      <c r="B95">
        <v>100355434</v>
      </c>
      <c r="C95">
        <v>100355649</v>
      </c>
      <c r="F95" t="s">
        <v>0</v>
      </c>
      <c r="G95">
        <v>156037288</v>
      </c>
      <c r="H95">
        <v>156037584</v>
      </c>
      <c r="I95">
        <v>4.51</v>
      </c>
      <c r="J95">
        <v>-0.35</v>
      </c>
      <c r="K95">
        <v>4.8499999999999996</v>
      </c>
      <c r="L95">
        <v>2.34E-4</v>
      </c>
      <c r="M95">
        <v>1.16E-3</v>
      </c>
      <c r="O95" t="s">
        <v>15</v>
      </c>
      <c r="P95">
        <v>17655256</v>
      </c>
      <c r="Q95">
        <v>17655474</v>
      </c>
      <c r="R95">
        <v>4.43</v>
      </c>
      <c r="S95">
        <v>0.17</v>
      </c>
      <c r="T95">
        <v>4.26</v>
      </c>
      <c r="U95" s="1">
        <v>3.5099999999999999E-5</v>
      </c>
      <c r="V95">
        <v>1.4999999999999999E-4</v>
      </c>
    </row>
    <row r="96" spans="1:22" x14ac:dyDescent="0.2">
      <c r="A96" t="s">
        <v>2</v>
      </c>
      <c r="B96">
        <v>100704120</v>
      </c>
      <c r="C96">
        <v>100704348</v>
      </c>
      <c r="F96" t="s">
        <v>14</v>
      </c>
      <c r="G96">
        <v>32139782</v>
      </c>
      <c r="H96">
        <v>32140073</v>
      </c>
      <c r="I96">
        <v>4.66</v>
      </c>
      <c r="J96">
        <v>-0.35</v>
      </c>
      <c r="K96">
        <v>5</v>
      </c>
      <c r="L96">
        <v>2.3599999999999999E-4</v>
      </c>
      <c r="M96">
        <v>1.16E-3</v>
      </c>
      <c r="O96" t="s">
        <v>2</v>
      </c>
      <c r="P96">
        <v>48992238</v>
      </c>
      <c r="Q96">
        <v>48992460</v>
      </c>
      <c r="R96">
        <v>4.6399999999999997</v>
      </c>
      <c r="S96">
        <v>-0.39</v>
      </c>
      <c r="T96">
        <v>5.03</v>
      </c>
      <c r="U96" s="1">
        <v>3.6699999999999998E-5</v>
      </c>
      <c r="V96">
        <v>1.54E-4</v>
      </c>
    </row>
    <row r="97" spans="1:22" x14ac:dyDescent="0.2">
      <c r="A97" t="s">
        <v>2</v>
      </c>
      <c r="B97">
        <v>100939607</v>
      </c>
      <c r="C97">
        <v>100939962</v>
      </c>
      <c r="F97" t="s">
        <v>1</v>
      </c>
      <c r="G97">
        <v>50592196</v>
      </c>
      <c r="H97">
        <v>50592476</v>
      </c>
      <c r="I97">
        <v>4.45</v>
      </c>
      <c r="J97">
        <v>-0.35</v>
      </c>
      <c r="K97">
        <v>4.8</v>
      </c>
      <c r="L97">
        <v>2.3900000000000001E-4</v>
      </c>
      <c r="M97">
        <v>1.16E-3</v>
      </c>
      <c r="O97" t="s">
        <v>14</v>
      </c>
      <c r="P97">
        <v>105110260</v>
      </c>
      <c r="Q97">
        <v>105110485</v>
      </c>
      <c r="R97">
        <v>4.4800000000000004</v>
      </c>
      <c r="S97">
        <v>-0.39</v>
      </c>
      <c r="T97">
        <v>4.87</v>
      </c>
      <c r="U97" s="1">
        <v>3.68E-5</v>
      </c>
      <c r="V97">
        <v>1.54E-4</v>
      </c>
    </row>
    <row r="98" spans="1:22" x14ac:dyDescent="0.2">
      <c r="A98" t="s">
        <v>2</v>
      </c>
      <c r="B98">
        <v>101448256</v>
      </c>
      <c r="C98">
        <v>101448688</v>
      </c>
      <c r="F98" t="s">
        <v>6</v>
      </c>
      <c r="G98">
        <v>79403351</v>
      </c>
      <c r="H98">
        <v>79403786</v>
      </c>
      <c r="I98">
        <v>4.55</v>
      </c>
      <c r="J98">
        <v>-0.35</v>
      </c>
      <c r="K98">
        <v>4.9000000000000004</v>
      </c>
      <c r="L98">
        <v>2.41E-4</v>
      </c>
      <c r="M98">
        <v>1.16E-3</v>
      </c>
      <c r="O98" t="s">
        <v>17</v>
      </c>
      <c r="P98">
        <v>94434126</v>
      </c>
      <c r="Q98">
        <v>94434565</v>
      </c>
      <c r="R98">
        <v>4.42</v>
      </c>
      <c r="S98">
        <v>-0.39</v>
      </c>
      <c r="T98">
        <v>4.8</v>
      </c>
      <c r="U98" s="1">
        <v>4.0899999999999998E-5</v>
      </c>
      <c r="V98">
        <v>1.6899999999999999E-4</v>
      </c>
    </row>
    <row r="99" spans="1:22" x14ac:dyDescent="0.2">
      <c r="A99" t="s">
        <v>2</v>
      </c>
      <c r="B99">
        <v>109362363</v>
      </c>
      <c r="C99">
        <v>109362703</v>
      </c>
      <c r="F99" t="s">
        <v>5</v>
      </c>
      <c r="G99">
        <v>55603872</v>
      </c>
      <c r="H99">
        <v>55604441</v>
      </c>
      <c r="I99">
        <v>7.14</v>
      </c>
      <c r="J99">
        <v>3.29</v>
      </c>
      <c r="K99">
        <v>3.84</v>
      </c>
      <c r="L99">
        <v>2.5099999999999998E-4</v>
      </c>
      <c r="M99">
        <v>1.1999999999999999E-3</v>
      </c>
      <c r="O99" t="s">
        <v>2</v>
      </c>
      <c r="P99">
        <v>72690225</v>
      </c>
      <c r="Q99">
        <v>72690474</v>
      </c>
      <c r="R99">
        <v>4.49</v>
      </c>
      <c r="S99">
        <v>0.17</v>
      </c>
      <c r="T99">
        <v>4.32</v>
      </c>
      <c r="U99" s="1">
        <v>4.1499999999999999E-5</v>
      </c>
      <c r="V99">
        <v>1.7000000000000001E-4</v>
      </c>
    </row>
    <row r="100" spans="1:22" x14ac:dyDescent="0.2">
      <c r="A100" t="s">
        <v>2</v>
      </c>
      <c r="B100">
        <v>117969102</v>
      </c>
      <c r="C100">
        <v>117969542</v>
      </c>
      <c r="F100" t="s">
        <v>14</v>
      </c>
      <c r="G100">
        <v>105110260</v>
      </c>
      <c r="H100">
        <v>105110485</v>
      </c>
      <c r="I100">
        <v>4.49</v>
      </c>
      <c r="J100">
        <v>-0.35</v>
      </c>
      <c r="K100">
        <v>4.83</v>
      </c>
      <c r="L100">
        <v>2.5799999999999998E-4</v>
      </c>
      <c r="M100">
        <v>1.1999999999999999E-3</v>
      </c>
      <c r="O100" t="s">
        <v>16</v>
      </c>
      <c r="P100">
        <v>104445965</v>
      </c>
      <c r="Q100">
        <v>104446254</v>
      </c>
      <c r="R100">
        <v>4.46</v>
      </c>
      <c r="S100">
        <v>-0.39</v>
      </c>
      <c r="T100">
        <v>4.8499999999999996</v>
      </c>
      <c r="U100" s="1">
        <v>4.8300000000000002E-5</v>
      </c>
      <c r="V100">
        <v>1.9599999999999999E-4</v>
      </c>
    </row>
    <row r="101" spans="1:22" x14ac:dyDescent="0.2">
      <c r="A101" t="s">
        <v>2</v>
      </c>
      <c r="B101">
        <v>117989893</v>
      </c>
      <c r="C101">
        <v>117990122</v>
      </c>
      <c r="F101" t="s">
        <v>11</v>
      </c>
      <c r="G101">
        <v>167765219</v>
      </c>
      <c r="H101">
        <v>167765422</v>
      </c>
      <c r="I101">
        <v>4.47</v>
      </c>
      <c r="J101">
        <v>-0.35</v>
      </c>
      <c r="K101">
        <v>4.82</v>
      </c>
      <c r="L101">
        <v>2.5900000000000001E-4</v>
      </c>
      <c r="M101">
        <v>1.1999999999999999E-3</v>
      </c>
      <c r="O101" t="s">
        <v>4</v>
      </c>
      <c r="P101">
        <v>32924969</v>
      </c>
      <c r="Q101">
        <v>32925262</v>
      </c>
      <c r="R101">
        <v>4.32</v>
      </c>
      <c r="S101">
        <v>-0.39</v>
      </c>
      <c r="T101">
        <v>4.7</v>
      </c>
      <c r="U101" s="1">
        <v>5.3499999999999999E-5</v>
      </c>
      <c r="V101">
        <v>2.12E-4</v>
      </c>
    </row>
    <row r="102" spans="1:22" x14ac:dyDescent="0.2">
      <c r="A102" t="s">
        <v>2</v>
      </c>
      <c r="B102">
        <v>118401835</v>
      </c>
      <c r="C102">
        <v>118402121</v>
      </c>
      <c r="F102" t="s">
        <v>15</v>
      </c>
      <c r="G102">
        <v>127446675</v>
      </c>
      <c r="H102">
        <v>127447075</v>
      </c>
      <c r="I102">
        <v>4.4800000000000004</v>
      </c>
      <c r="J102">
        <v>0.26</v>
      </c>
      <c r="K102">
        <v>4.22</v>
      </c>
      <c r="L102">
        <v>2.63E-4</v>
      </c>
      <c r="M102">
        <v>1.1999999999999999E-3</v>
      </c>
      <c r="O102" t="s">
        <v>11</v>
      </c>
      <c r="P102">
        <v>79087304</v>
      </c>
      <c r="Q102">
        <v>79087537</v>
      </c>
      <c r="R102">
        <v>4.32</v>
      </c>
      <c r="S102">
        <v>-0.39</v>
      </c>
      <c r="T102">
        <v>4.71</v>
      </c>
      <c r="U102" s="1">
        <v>5.3999999999999998E-5</v>
      </c>
      <c r="V102">
        <v>2.12E-4</v>
      </c>
    </row>
    <row r="103" spans="1:22" x14ac:dyDescent="0.2">
      <c r="A103" t="s">
        <v>2</v>
      </c>
      <c r="B103">
        <v>119392781</v>
      </c>
      <c r="C103">
        <v>119393171</v>
      </c>
      <c r="F103" t="s">
        <v>8</v>
      </c>
      <c r="G103">
        <v>29398228</v>
      </c>
      <c r="H103">
        <v>29398492</v>
      </c>
      <c r="I103">
        <v>4.45</v>
      </c>
      <c r="J103">
        <v>-0.35</v>
      </c>
      <c r="K103">
        <v>4.8</v>
      </c>
      <c r="L103">
        <v>2.6600000000000001E-4</v>
      </c>
      <c r="M103">
        <v>1.1999999999999999E-3</v>
      </c>
      <c r="O103" t="s">
        <v>2</v>
      </c>
      <c r="P103">
        <v>53769807</v>
      </c>
      <c r="Q103">
        <v>53770071</v>
      </c>
      <c r="R103">
        <v>4.41</v>
      </c>
      <c r="S103">
        <v>0.65</v>
      </c>
      <c r="T103">
        <v>3.76</v>
      </c>
      <c r="U103" s="1">
        <v>5.41E-5</v>
      </c>
      <c r="V103">
        <v>2.12E-4</v>
      </c>
    </row>
    <row r="104" spans="1:22" x14ac:dyDescent="0.2">
      <c r="A104" t="s">
        <v>2</v>
      </c>
      <c r="B104">
        <v>121091072</v>
      </c>
      <c r="C104">
        <v>121091229</v>
      </c>
      <c r="F104" t="s">
        <v>8</v>
      </c>
      <c r="G104">
        <v>29660546</v>
      </c>
      <c r="H104">
        <v>29660841</v>
      </c>
      <c r="I104">
        <v>4.7699999999999996</v>
      </c>
      <c r="J104">
        <v>0.65</v>
      </c>
      <c r="K104">
        <v>4.1100000000000003</v>
      </c>
      <c r="L104">
        <v>2.6800000000000001E-4</v>
      </c>
      <c r="M104">
        <v>1.1999999999999999E-3</v>
      </c>
      <c r="O104" t="s">
        <v>1</v>
      </c>
      <c r="P104">
        <v>50592196</v>
      </c>
      <c r="Q104">
        <v>50592476</v>
      </c>
      <c r="R104">
        <v>4.34</v>
      </c>
      <c r="S104">
        <v>-0.39</v>
      </c>
      <c r="T104">
        <v>4.72</v>
      </c>
      <c r="U104" s="1">
        <v>5.4400000000000001E-5</v>
      </c>
      <c r="V104">
        <v>2.12E-4</v>
      </c>
    </row>
    <row r="105" spans="1:22" x14ac:dyDescent="0.2">
      <c r="A105" t="s">
        <v>2</v>
      </c>
      <c r="B105">
        <v>121550175</v>
      </c>
      <c r="C105">
        <v>121550395</v>
      </c>
      <c r="F105" t="s">
        <v>3</v>
      </c>
      <c r="G105">
        <v>80853792</v>
      </c>
      <c r="H105">
        <v>80854048</v>
      </c>
      <c r="I105">
        <v>4.6500000000000004</v>
      </c>
      <c r="J105">
        <v>0.26</v>
      </c>
      <c r="K105">
        <v>4.3899999999999997</v>
      </c>
      <c r="L105">
        <v>2.6800000000000001E-4</v>
      </c>
      <c r="M105">
        <v>1.1999999999999999E-3</v>
      </c>
      <c r="O105" t="s">
        <v>4</v>
      </c>
      <c r="P105">
        <v>107741976</v>
      </c>
      <c r="Q105">
        <v>107742350</v>
      </c>
      <c r="R105">
        <v>4.76</v>
      </c>
      <c r="S105">
        <v>-0.39</v>
      </c>
      <c r="T105">
        <v>5.14</v>
      </c>
      <c r="U105" s="1">
        <v>5.5399999999999998E-5</v>
      </c>
      <c r="V105">
        <v>2.13E-4</v>
      </c>
    </row>
    <row r="106" spans="1:22" x14ac:dyDescent="0.2">
      <c r="A106" t="s">
        <v>3</v>
      </c>
      <c r="B106">
        <v>8922521</v>
      </c>
      <c r="C106">
        <v>8922696</v>
      </c>
      <c r="F106" t="s">
        <v>2</v>
      </c>
      <c r="G106">
        <v>49081451</v>
      </c>
      <c r="H106">
        <v>49081708</v>
      </c>
      <c r="I106">
        <v>4.4800000000000004</v>
      </c>
      <c r="J106">
        <v>0.21</v>
      </c>
      <c r="K106">
        <v>4.2699999999999996</v>
      </c>
      <c r="L106">
        <v>2.9300000000000002E-4</v>
      </c>
      <c r="M106">
        <v>1.2999999999999999E-3</v>
      </c>
      <c r="O106" t="s">
        <v>0</v>
      </c>
      <c r="P106">
        <v>152904483</v>
      </c>
      <c r="Q106">
        <v>152904715</v>
      </c>
      <c r="R106">
        <v>4.3099999999999996</v>
      </c>
      <c r="S106">
        <v>-0.39</v>
      </c>
      <c r="T106">
        <v>4.6900000000000004</v>
      </c>
      <c r="U106" s="1">
        <v>5.8300000000000001E-5</v>
      </c>
      <c r="V106">
        <v>2.22E-4</v>
      </c>
    </row>
    <row r="107" spans="1:22" x14ac:dyDescent="0.2">
      <c r="A107" t="s">
        <v>3</v>
      </c>
      <c r="B107">
        <v>11265694</v>
      </c>
      <c r="C107">
        <v>11265848</v>
      </c>
      <c r="F107" t="s">
        <v>2</v>
      </c>
      <c r="G107">
        <v>48994115</v>
      </c>
      <c r="H107">
        <v>48994436</v>
      </c>
      <c r="I107">
        <v>5.09</v>
      </c>
      <c r="J107">
        <v>1.26</v>
      </c>
      <c r="K107">
        <v>3.83</v>
      </c>
      <c r="L107">
        <v>3.1500000000000001E-4</v>
      </c>
      <c r="M107">
        <v>1.3799999999999999E-3</v>
      </c>
      <c r="O107" t="s">
        <v>6</v>
      </c>
      <c r="P107">
        <v>93654419</v>
      </c>
      <c r="Q107">
        <v>93654706</v>
      </c>
      <c r="R107">
        <v>4.4400000000000004</v>
      </c>
      <c r="S107">
        <v>-0.39</v>
      </c>
      <c r="T107">
        <v>4.83</v>
      </c>
      <c r="U107" s="1">
        <v>6.3600000000000001E-5</v>
      </c>
      <c r="V107">
        <v>2.3900000000000001E-4</v>
      </c>
    </row>
    <row r="108" spans="1:22" x14ac:dyDescent="0.2">
      <c r="A108" t="s">
        <v>3</v>
      </c>
      <c r="B108">
        <v>26464426</v>
      </c>
      <c r="C108">
        <v>26464626</v>
      </c>
      <c r="F108" t="s">
        <v>3</v>
      </c>
      <c r="G108">
        <v>26469145</v>
      </c>
      <c r="H108">
        <v>26469463</v>
      </c>
      <c r="I108">
        <v>4.84</v>
      </c>
      <c r="J108">
        <v>0.93</v>
      </c>
      <c r="K108">
        <v>3.91</v>
      </c>
      <c r="L108">
        <v>3.19E-4</v>
      </c>
      <c r="M108">
        <v>1.3799999999999999E-3</v>
      </c>
      <c r="O108" t="s">
        <v>2</v>
      </c>
      <c r="P108">
        <v>121550175</v>
      </c>
      <c r="Q108">
        <v>121550395</v>
      </c>
      <c r="R108">
        <v>4.4000000000000004</v>
      </c>
      <c r="S108">
        <v>-0.39</v>
      </c>
      <c r="T108">
        <v>4.79</v>
      </c>
      <c r="U108" s="1">
        <v>6.3899999999999995E-5</v>
      </c>
      <c r="V108">
        <v>2.3900000000000001E-4</v>
      </c>
    </row>
    <row r="109" spans="1:22" x14ac:dyDescent="0.2">
      <c r="A109" t="s">
        <v>3</v>
      </c>
      <c r="B109">
        <v>26469145</v>
      </c>
      <c r="C109">
        <v>26469463</v>
      </c>
      <c r="F109" t="s">
        <v>6</v>
      </c>
      <c r="G109">
        <v>6874247</v>
      </c>
      <c r="H109">
        <v>6874481</v>
      </c>
      <c r="I109">
        <v>4.79</v>
      </c>
      <c r="J109">
        <v>0.62</v>
      </c>
      <c r="K109">
        <v>4.17</v>
      </c>
      <c r="L109">
        <v>3.2000000000000003E-4</v>
      </c>
      <c r="M109">
        <v>1.3799999999999999E-3</v>
      </c>
      <c r="O109" t="s">
        <v>15</v>
      </c>
      <c r="P109">
        <v>3399402</v>
      </c>
      <c r="Q109">
        <v>3399644</v>
      </c>
      <c r="R109">
        <v>4.37</v>
      </c>
      <c r="S109">
        <v>-0.39</v>
      </c>
      <c r="T109">
        <v>4.76</v>
      </c>
      <c r="U109" s="1">
        <v>6.5099999999999997E-5</v>
      </c>
      <c r="V109">
        <v>2.41E-4</v>
      </c>
    </row>
    <row r="110" spans="1:22" x14ac:dyDescent="0.2">
      <c r="A110" t="s">
        <v>3</v>
      </c>
      <c r="B110">
        <v>32820987</v>
      </c>
      <c r="C110">
        <v>32821272</v>
      </c>
      <c r="F110" t="s">
        <v>9</v>
      </c>
      <c r="G110">
        <v>60439120</v>
      </c>
      <c r="H110">
        <v>60439382</v>
      </c>
      <c r="I110">
        <v>4.41</v>
      </c>
      <c r="J110">
        <v>-0.35</v>
      </c>
      <c r="K110">
        <v>4.75</v>
      </c>
      <c r="L110">
        <v>3.2400000000000001E-4</v>
      </c>
      <c r="M110">
        <v>1.39E-3</v>
      </c>
      <c r="O110" t="s">
        <v>0</v>
      </c>
      <c r="P110">
        <v>52113663</v>
      </c>
      <c r="Q110">
        <v>52114153</v>
      </c>
      <c r="R110">
        <v>7.33</v>
      </c>
      <c r="S110">
        <v>2.73</v>
      </c>
      <c r="T110">
        <v>4.6100000000000003</v>
      </c>
      <c r="U110" s="1">
        <v>6.5500000000000006E-5</v>
      </c>
      <c r="V110">
        <v>2.41E-4</v>
      </c>
    </row>
    <row r="111" spans="1:22" x14ac:dyDescent="0.2">
      <c r="A111" t="s">
        <v>3</v>
      </c>
      <c r="B111">
        <v>58851976</v>
      </c>
      <c r="C111">
        <v>58852186</v>
      </c>
      <c r="F111" t="s">
        <v>2</v>
      </c>
      <c r="G111">
        <v>48927060</v>
      </c>
      <c r="H111">
        <v>48927394</v>
      </c>
      <c r="I111">
        <v>4.57</v>
      </c>
      <c r="J111">
        <v>0.65</v>
      </c>
      <c r="K111">
        <v>3.92</v>
      </c>
      <c r="L111">
        <v>3.3199999999999999E-4</v>
      </c>
      <c r="M111">
        <v>1.41E-3</v>
      </c>
      <c r="O111" t="s">
        <v>11</v>
      </c>
      <c r="P111">
        <v>119478187</v>
      </c>
      <c r="Q111">
        <v>119478416</v>
      </c>
      <c r="R111">
        <v>4.6500000000000004</v>
      </c>
      <c r="S111">
        <v>-0.39</v>
      </c>
      <c r="T111">
        <v>5.04</v>
      </c>
      <c r="U111" s="1">
        <v>6.8399999999999996E-5</v>
      </c>
      <c r="V111">
        <v>2.4899999999999998E-4</v>
      </c>
    </row>
    <row r="112" spans="1:22" x14ac:dyDescent="0.2">
      <c r="A112" t="s">
        <v>3</v>
      </c>
      <c r="B112">
        <v>69371657</v>
      </c>
      <c r="C112">
        <v>69371894</v>
      </c>
      <c r="F112" t="s">
        <v>8</v>
      </c>
      <c r="G112">
        <v>63738120</v>
      </c>
      <c r="H112">
        <v>63738450</v>
      </c>
      <c r="I112">
        <v>4.5199999999999996</v>
      </c>
      <c r="J112">
        <v>-0.35</v>
      </c>
      <c r="K112">
        <v>4.87</v>
      </c>
      <c r="L112">
        <v>3.4299999999999999E-4</v>
      </c>
      <c r="M112">
        <v>1.4400000000000001E-3</v>
      </c>
      <c r="O112" t="s">
        <v>13</v>
      </c>
      <c r="P112">
        <v>3929156</v>
      </c>
      <c r="Q112">
        <v>3929392</v>
      </c>
      <c r="R112">
        <v>4.24</v>
      </c>
      <c r="S112">
        <v>-0.39</v>
      </c>
      <c r="T112">
        <v>4.63</v>
      </c>
      <c r="U112" s="1">
        <v>7.0599999999999995E-5</v>
      </c>
      <c r="V112">
        <v>2.5500000000000002E-4</v>
      </c>
    </row>
    <row r="113" spans="1:22" x14ac:dyDescent="0.2">
      <c r="A113" t="s">
        <v>3</v>
      </c>
      <c r="B113">
        <v>75622895</v>
      </c>
      <c r="C113">
        <v>75623112</v>
      </c>
      <c r="F113" t="s">
        <v>18</v>
      </c>
      <c r="G113">
        <v>118908371</v>
      </c>
      <c r="H113">
        <v>118908635</v>
      </c>
      <c r="I113">
        <v>4.41</v>
      </c>
      <c r="J113">
        <v>-0.35</v>
      </c>
      <c r="K113">
        <v>4.76</v>
      </c>
      <c r="L113">
        <v>3.5199999999999999E-4</v>
      </c>
      <c r="M113">
        <v>1.4599999999999999E-3</v>
      </c>
      <c r="O113" t="s">
        <v>4</v>
      </c>
      <c r="P113">
        <v>50418816</v>
      </c>
      <c r="Q113">
        <v>50419166</v>
      </c>
      <c r="R113">
        <v>4.4000000000000004</v>
      </c>
      <c r="S113">
        <v>0.57999999999999996</v>
      </c>
      <c r="T113">
        <v>3.82</v>
      </c>
      <c r="U113" s="1">
        <v>7.3999999999999996E-5</v>
      </c>
      <c r="V113">
        <v>2.63E-4</v>
      </c>
    </row>
    <row r="114" spans="1:22" x14ac:dyDescent="0.2">
      <c r="A114" t="s">
        <v>3</v>
      </c>
      <c r="B114">
        <v>80812050</v>
      </c>
      <c r="C114">
        <v>80812372</v>
      </c>
      <c r="F114" t="s">
        <v>18</v>
      </c>
      <c r="G114">
        <v>74376092</v>
      </c>
      <c r="H114">
        <v>74376346</v>
      </c>
      <c r="I114">
        <v>4.46</v>
      </c>
      <c r="J114">
        <v>-0.35</v>
      </c>
      <c r="K114">
        <v>4.8099999999999996</v>
      </c>
      <c r="L114">
        <v>3.59E-4</v>
      </c>
      <c r="M114">
        <v>1.4599999999999999E-3</v>
      </c>
      <c r="O114" t="s">
        <v>11</v>
      </c>
      <c r="P114">
        <v>126933141</v>
      </c>
      <c r="Q114">
        <v>126933373</v>
      </c>
      <c r="R114">
        <v>4.3</v>
      </c>
      <c r="S114">
        <v>0.22</v>
      </c>
      <c r="T114">
        <v>4.08</v>
      </c>
      <c r="U114" s="1">
        <v>7.4300000000000004E-5</v>
      </c>
      <c r="V114">
        <v>2.63E-4</v>
      </c>
    </row>
    <row r="115" spans="1:22" x14ac:dyDescent="0.2">
      <c r="A115" t="s">
        <v>3</v>
      </c>
      <c r="B115">
        <v>80853792</v>
      </c>
      <c r="C115">
        <v>80854048</v>
      </c>
      <c r="F115" t="s">
        <v>18</v>
      </c>
      <c r="G115">
        <v>107975419</v>
      </c>
      <c r="H115">
        <v>107975636</v>
      </c>
      <c r="I115">
        <v>4.59</v>
      </c>
      <c r="J115">
        <v>0.69</v>
      </c>
      <c r="K115">
        <v>3.9</v>
      </c>
      <c r="L115">
        <v>3.6000000000000002E-4</v>
      </c>
      <c r="M115">
        <v>1.4599999999999999E-3</v>
      </c>
      <c r="O115" t="s">
        <v>18</v>
      </c>
      <c r="P115">
        <v>58249502</v>
      </c>
      <c r="Q115">
        <v>58249855</v>
      </c>
      <c r="R115">
        <v>5.46</v>
      </c>
      <c r="S115">
        <v>1.73</v>
      </c>
      <c r="T115">
        <v>3.73</v>
      </c>
      <c r="U115" s="1">
        <v>7.8899999999999993E-5</v>
      </c>
      <c r="V115">
        <v>2.7700000000000001E-4</v>
      </c>
    </row>
    <row r="116" spans="1:22" x14ac:dyDescent="0.2">
      <c r="A116" t="s">
        <v>3</v>
      </c>
      <c r="B116">
        <v>84762456</v>
      </c>
      <c r="C116">
        <v>84762799</v>
      </c>
      <c r="F116" t="s">
        <v>15</v>
      </c>
      <c r="G116">
        <v>129230283</v>
      </c>
      <c r="H116">
        <v>129230519</v>
      </c>
      <c r="I116">
        <v>4.3899999999999997</v>
      </c>
      <c r="J116">
        <v>-0.35</v>
      </c>
      <c r="K116">
        <v>4.7300000000000004</v>
      </c>
      <c r="L116">
        <v>3.6000000000000002E-4</v>
      </c>
      <c r="M116">
        <v>1.4599999999999999E-3</v>
      </c>
      <c r="O116" t="s">
        <v>14</v>
      </c>
      <c r="P116">
        <v>121384027</v>
      </c>
      <c r="Q116">
        <v>121384258</v>
      </c>
      <c r="R116">
        <v>4.3</v>
      </c>
      <c r="S116">
        <v>-0.39</v>
      </c>
      <c r="T116">
        <v>4.6900000000000004</v>
      </c>
      <c r="U116" s="1">
        <v>7.9800000000000002E-5</v>
      </c>
      <c r="V116">
        <v>2.7799999999999998E-4</v>
      </c>
    </row>
    <row r="117" spans="1:22" x14ac:dyDescent="0.2">
      <c r="A117" t="s">
        <v>3</v>
      </c>
      <c r="B117">
        <v>91384377</v>
      </c>
      <c r="C117">
        <v>91384628</v>
      </c>
      <c r="F117" t="s">
        <v>18</v>
      </c>
      <c r="G117">
        <v>120001967</v>
      </c>
      <c r="H117">
        <v>120002271</v>
      </c>
      <c r="I117">
        <v>4.92</v>
      </c>
      <c r="J117">
        <v>0.93</v>
      </c>
      <c r="K117">
        <v>3.99</v>
      </c>
      <c r="L117">
        <v>3.8499999999999998E-4</v>
      </c>
      <c r="M117">
        <v>1.5499999999999999E-3</v>
      </c>
      <c r="O117" t="s">
        <v>16</v>
      </c>
      <c r="P117">
        <v>104465019</v>
      </c>
      <c r="Q117">
        <v>104465354</v>
      </c>
      <c r="R117">
        <v>4.62</v>
      </c>
      <c r="S117">
        <v>0.98</v>
      </c>
      <c r="T117">
        <v>3.64</v>
      </c>
      <c r="U117" s="1">
        <v>8.7200000000000005E-5</v>
      </c>
      <c r="V117">
        <v>2.99E-4</v>
      </c>
    </row>
    <row r="118" spans="1:22" x14ac:dyDescent="0.2">
      <c r="A118" t="s">
        <v>3</v>
      </c>
      <c r="B118">
        <v>103433938</v>
      </c>
      <c r="C118">
        <v>103434577</v>
      </c>
      <c r="F118" t="s">
        <v>12</v>
      </c>
      <c r="G118">
        <v>104817774</v>
      </c>
      <c r="H118">
        <v>104818308</v>
      </c>
      <c r="I118">
        <v>4.84</v>
      </c>
      <c r="J118">
        <v>1.02</v>
      </c>
      <c r="K118">
        <v>3.82</v>
      </c>
      <c r="L118">
        <v>3.9800000000000002E-4</v>
      </c>
      <c r="M118">
        <v>1.58E-3</v>
      </c>
      <c r="O118" t="s">
        <v>2</v>
      </c>
      <c r="P118">
        <v>118401835</v>
      </c>
      <c r="Q118">
        <v>118402121</v>
      </c>
      <c r="R118">
        <v>4.34</v>
      </c>
      <c r="S118">
        <v>0.95</v>
      </c>
      <c r="T118">
        <v>3.39</v>
      </c>
      <c r="U118" s="1">
        <v>8.7600000000000002E-5</v>
      </c>
      <c r="V118">
        <v>2.99E-4</v>
      </c>
    </row>
    <row r="119" spans="1:22" x14ac:dyDescent="0.2">
      <c r="A119" t="s">
        <v>3</v>
      </c>
      <c r="B119">
        <v>104214348</v>
      </c>
      <c r="C119">
        <v>104214549</v>
      </c>
      <c r="F119" t="s">
        <v>3</v>
      </c>
      <c r="G119">
        <v>111436678</v>
      </c>
      <c r="H119">
        <v>111436967</v>
      </c>
      <c r="I119">
        <v>4.97</v>
      </c>
      <c r="J119">
        <v>1.02</v>
      </c>
      <c r="K119">
        <v>3.95</v>
      </c>
      <c r="L119">
        <v>4.26E-4</v>
      </c>
      <c r="M119">
        <v>1.6800000000000001E-3</v>
      </c>
      <c r="O119" t="s">
        <v>6</v>
      </c>
      <c r="P119">
        <v>7670154</v>
      </c>
      <c r="Q119">
        <v>7670380</v>
      </c>
      <c r="R119">
        <v>4.41</v>
      </c>
      <c r="S119">
        <v>-0.39</v>
      </c>
      <c r="T119">
        <v>4.8</v>
      </c>
      <c r="U119" s="1">
        <v>8.8700000000000001E-5</v>
      </c>
      <c r="V119">
        <v>3.01E-4</v>
      </c>
    </row>
    <row r="120" spans="1:22" x14ac:dyDescent="0.2">
      <c r="A120" t="s">
        <v>3</v>
      </c>
      <c r="B120">
        <v>104247733</v>
      </c>
      <c r="C120">
        <v>104247914</v>
      </c>
      <c r="F120" t="s">
        <v>15</v>
      </c>
      <c r="G120">
        <v>34862939</v>
      </c>
      <c r="H120">
        <v>34863151</v>
      </c>
      <c r="I120">
        <v>4.37</v>
      </c>
      <c r="J120">
        <v>0.21</v>
      </c>
      <c r="K120">
        <v>4.1500000000000004</v>
      </c>
      <c r="L120">
        <v>4.4000000000000002E-4</v>
      </c>
      <c r="M120">
        <v>1.72E-3</v>
      </c>
      <c r="O120" t="s">
        <v>8</v>
      </c>
      <c r="P120">
        <v>29660546</v>
      </c>
      <c r="Q120">
        <v>29660841</v>
      </c>
      <c r="R120">
        <v>4.2699999999999996</v>
      </c>
      <c r="S120">
        <v>0.61</v>
      </c>
      <c r="T120">
        <v>3.65</v>
      </c>
      <c r="U120" s="1">
        <v>9.09E-5</v>
      </c>
      <c r="V120">
        <v>3.0499999999999999E-4</v>
      </c>
    </row>
    <row r="121" spans="1:22" x14ac:dyDescent="0.2">
      <c r="A121" t="s">
        <v>3</v>
      </c>
      <c r="B121">
        <v>111436678</v>
      </c>
      <c r="C121">
        <v>111436967</v>
      </c>
      <c r="F121" t="s">
        <v>3</v>
      </c>
      <c r="G121">
        <v>69371657</v>
      </c>
      <c r="H121">
        <v>69371894</v>
      </c>
      <c r="I121">
        <v>4.33</v>
      </c>
      <c r="J121">
        <v>-0.35</v>
      </c>
      <c r="K121">
        <v>4.68</v>
      </c>
      <c r="L121">
        <v>4.9600000000000002E-4</v>
      </c>
      <c r="M121">
        <v>1.9300000000000001E-3</v>
      </c>
      <c r="O121" t="s">
        <v>2</v>
      </c>
      <c r="P121">
        <v>82952646</v>
      </c>
      <c r="Q121">
        <v>82952928</v>
      </c>
      <c r="R121">
        <v>4.17</v>
      </c>
      <c r="S121">
        <v>-0.39</v>
      </c>
      <c r="T121">
        <v>4.5599999999999996</v>
      </c>
      <c r="U121" s="1">
        <v>9.2200000000000005E-5</v>
      </c>
      <c r="V121">
        <v>3.0499999999999999E-4</v>
      </c>
    </row>
    <row r="122" spans="1:22" x14ac:dyDescent="0.2">
      <c r="A122" t="s">
        <v>4</v>
      </c>
      <c r="B122">
        <v>23445977</v>
      </c>
      <c r="C122">
        <v>23446159</v>
      </c>
      <c r="F122" t="s">
        <v>14</v>
      </c>
      <c r="G122">
        <v>100587649</v>
      </c>
      <c r="H122">
        <v>100587913</v>
      </c>
      <c r="I122">
        <v>4.2699999999999996</v>
      </c>
      <c r="J122">
        <v>-0.35</v>
      </c>
      <c r="K122">
        <v>4.62</v>
      </c>
      <c r="L122">
        <v>5.0900000000000001E-4</v>
      </c>
      <c r="M122">
        <v>1.9599999999999999E-3</v>
      </c>
      <c r="O122" t="s">
        <v>11</v>
      </c>
      <c r="P122">
        <v>84800383</v>
      </c>
      <c r="Q122">
        <v>84800617</v>
      </c>
      <c r="R122">
        <v>4.3099999999999996</v>
      </c>
      <c r="S122">
        <v>-0.39</v>
      </c>
      <c r="T122">
        <v>4.7</v>
      </c>
      <c r="U122" s="1">
        <v>9.2200000000000005E-5</v>
      </c>
      <c r="V122">
        <v>3.0499999999999999E-4</v>
      </c>
    </row>
    <row r="123" spans="1:22" x14ac:dyDescent="0.2">
      <c r="A123" t="s">
        <v>4</v>
      </c>
      <c r="B123">
        <v>24268183</v>
      </c>
      <c r="C123">
        <v>24268431</v>
      </c>
      <c r="F123" t="s">
        <v>15</v>
      </c>
      <c r="G123">
        <v>31125683</v>
      </c>
      <c r="H123">
        <v>31125896</v>
      </c>
      <c r="I123">
        <v>4.49</v>
      </c>
      <c r="J123">
        <v>0.26</v>
      </c>
      <c r="K123">
        <v>4.2300000000000004</v>
      </c>
      <c r="L123">
        <v>5.1900000000000004E-4</v>
      </c>
      <c r="M123">
        <v>1.98E-3</v>
      </c>
      <c r="O123" t="s">
        <v>13</v>
      </c>
      <c r="P123">
        <v>136590214</v>
      </c>
      <c r="Q123">
        <v>136590434</v>
      </c>
      <c r="R123">
        <v>4.18</v>
      </c>
      <c r="S123">
        <v>-0.39</v>
      </c>
      <c r="T123">
        <v>4.57</v>
      </c>
      <c r="U123" s="1">
        <v>9.5199999999999997E-5</v>
      </c>
      <c r="V123">
        <v>3.1199999999999999E-4</v>
      </c>
    </row>
    <row r="124" spans="1:22" x14ac:dyDescent="0.2">
      <c r="A124" t="s">
        <v>4</v>
      </c>
      <c r="B124">
        <v>32924969</v>
      </c>
      <c r="C124">
        <v>32925262</v>
      </c>
      <c r="F124" t="s">
        <v>17</v>
      </c>
      <c r="G124">
        <v>70673525</v>
      </c>
      <c r="H124">
        <v>70673751</v>
      </c>
      <c r="I124">
        <v>4.33</v>
      </c>
      <c r="J124">
        <v>-0.35</v>
      </c>
      <c r="K124">
        <v>4.67</v>
      </c>
      <c r="L124">
        <v>5.5900000000000004E-4</v>
      </c>
      <c r="M124">
        <v>2.1099999999999999E-3</v>
      </c>
      <c r="O124" t="s">
        <v>8</v>
      </c>
      <c r="P124">
        <v>79821118</v>
      </c>
      <c r="Q124">
        <v>79821377</v>
      </c>
      <c r="R124">
        <v>4.13</v>
      </c>
      <c r="S124">
        <v>-0.39</v>
      </c>
      <c r="T124">
        <v>4.5199999999999996</v>
      </c>
      <c r="U124">
        <v>1.1E-4</v>
      </c>
      <c r="V124">
        <v>3.57E-4</v>
      </c>
    </row>
    <row r="125" spans="1:22" x14ac:dyDescent="0.2">
      <c r="A125" t="s">
        <v>4</v>
      </c>
      <c r="B125">
        <v>34002431</v>
      </c>
      <c r="C125">
        <v>34002918</v>
      </c>
      <c r="F125" t="s">
        <v>2</v>
      </c>
      <c r="G125">
        <v>98682384</v>
      </c>
      <c r="H125">
        <v>98682641</v>
      </c>
      <c r="I125">
        <v>4.3499999999999996</v>
      </c>
      <c r="J125">
        <v>-0.35</v>
      </c>
      <c r="K125">
        <v>4.7</v>
      </c>
      <c r="L125">
        <v>5.6400000000000005E-4</v>
      </c>
      <c r="M125">
        <v>2.1199999999999999E-3</v>
      </c>
      <c r="O125" t="s">
        <v>7</v>
      </c>
      <c r="P125">
        <v>97462891</v>
      </c>
      <c r="Q125">
        <v>97463110</v>
      </c>
      <c r="R125">
        <v>4.1500000000000004</v>
      </c>
      <c r="S125">
        <v>-0.39</v>
      </c>
      <c r="T125">
        <v>4.54</v>
      </c>
      <c r="U125">
        <v>1.15E-4</v>
      </c>
      <c r="V125">
        <v>3.6999999999999999E-4</v>
      </c>
    </row>
    <row r="126" spans="1:22" x14ac:dyDescent="0.2">
      <c r="A126" t="s">
        <v>4</v>
      </c>
      <c r="B126">
        <v>50418816</v>
      </c>
      <c r="C126">
        <v>50419166</v>
      </c>
      <c r="F126" t="s">
        <v>16</v>
      </c>
      <c r="G126">
        <v>138875054</v>
      </c>
      <c r="H126">
        <v>138875332</v>
      </c>
      <c r="I126">
        <v>4.2699999999999996</v>
      </c>
      <c r="J126">
        <v>-0.35</v>
      </c>
      <c r="K126">
        <v>4.62</v>
      </c>
      <c r="L126">
        <v>5.8E-4</v>
      </c>
      <c r="M126">
        <v>2.16E-3</v>
      </c>
      <c r="O126" t="s">
        <v>12</v>
      </c>
      <c r="P126">
        <v>104792022</v>
      </c>
      <c r="Q126">
        <v>104792351</v>
      </c>
      <c r="R126">
        <v>4.5999999999999996</v>
      </c>
      <c r="S126">
        <v>0.22</v>
      </c>
      <c r="T126">
        <v>4.38</v>
      </c>
      <c r="U126">
        <v>1.16E-4</v>
      </c>
      <c r="V126">
        <v>3.6999999999999999E-4</v>
      </c>
    </row>
    <row r="127" spans="1:22" x14ac:dyDescent="0.2">
      <c r="A127" t="s">
        <v>4</v>
      </c>
      <c r="B127">
        <v>56116046</v>
      </c>
      <c r="C127">
        <v>56116307</v>
      </c>
      <c r="F127" t="s">
        <v>15</v>
      </c>
      <c r="G127">
        <v>129180341</v>
      </c>
      <c r="H127">
        <v>129180579</v>
      </c>
      <c r="I127">
        <v>4.24</v>
      </c>
      <c r="J127">
        <v>-0.35</v>
      </c>
      <c r="K127">
        <v>4.59</v>
      </c>
      <c r="L127">
        <v>6.1200000000000002E-4</v>
      </c>
      <c r="M127">
        <v>2.2599999999999999E-3</v>
      </c>
      <c r="O127" t="s">
        <v>14</v>
      </c>
      <c r="P127">
        <v>103592849</v>
      </c>
      <c r="Q127">
        <v>103593097</v>
      </c>
      <c r="R127">
        <v>4.18</v>
      </c>
      <c r="S127">
        <v>0.65</v>
      </c>
      <c r="T127">
        <v>3.53</v>
      </c>
      <c r="U127">
        <v>1.21E-4</v>
      </c>
      <c r="V127">
        <v>3.8299999999999999E-4</v>
      </c>
    </row>
    <row r="128" spans="1:22" x14ac:dyDescent="0.2">
      <c r="A128" t="s">
        <v>4</v>
      </c>
      <c r="B128">
        <v>69534766</v>
      </c>
      <c r="C128">
        <v>69535069</v>
      </c>
      <c r="F128" t="s">
        <v>16</v>
      </c>
      <c r="G128">
        <v>104353119</v>
      </c>
      <c r="H128">
        <v>104353464</v>
      </c>
      <c r="I128">
        <v>4.22</v>
      </c>
      <c r="J128">
        <v>-0.35</v>
      </c>
      <c r="K128">
        <v>4.57</v>
      </c>
      <c r="L128">
        <v>6.1799999999999995E-4</v>
      </c>
      <c r="M128">
        <v>2.2699999999999999E-3</v>
      </c>
      <c r="O128" t="s">
        <v>7</v>
      </c>
      <c r="P128">
        <v>97535017</v>
      </c>
      <c r="Q128">
        <v>97535235</v>
      </c>
      <c r="R128">
        <v>4.12</v>
      </c>
      <c r="S128">
        <v>-0.39</v>
      </c>
      <c r="T128">
        <v>4.51</v>
      </c>
      <c r="U128">
        <v>1.2899999999999999E-4</v>
      </c>
      <c r="V128">
        <v>4.0499999999999998E-4</v>
      </c>
    </row>
    <row r="129" spans="1:22" x14ac:dyDescent="0.2">
      <c r="A129" t="s">
        <v>4</v>
      </c>
      <c r="B129">
        <v>85288973</v>
      </c>
      <c r="C129">
        <v>85289171</v>
      </c>
      <c r="F129" t="s">
        <v>2</v>
      </c>
      <c r="G129">
        <v>48992238</v>
      </c>
      <c r="H129">
        <v>48992460</v>
      </c>
      <c r="I129">
        <v>4.2300000000000004</v>
      </c>
      <c r="J129">
        <v>-0.35</v>
      </c>
      <c r="K129">
        <v>4.57</v>
      </c>
      <c r="L129">
        <v>6.3299999999999999E-4</v>
      </c>
      <c r="M129">
        <v>2.2799999999999999E-3</v>
      </c>
      <c r="O129" t="s">
        <v>16</v>
      </c>
      <c r="P129">
        <v>74695402</v>
      </c>
      <c r="Q129">
        <v>74695641</v>
      </c>
      <c r="R129">
        <v>4.09</v>
      </c>
      <c r="S129">
        <v>-0.39</v>
      </c>
      <c r="T129">
        <v>4.4800000000000004</v>
      </c>
      <c r="U129">
        <v>1.34E-4</v>
      </c>
      <c r="V129">
        <v>4.17E-4</v>
      </c>
    </row>
    <row r="130" spans="1:22" x14ac:dyDescent="0.2">
      <c r="A130" t="s">
        <v>4</v>
      </c>
      <c r="B130">
        <v>102143950</v>
      </c>
      <c r="C130">
        <v>102144142</v>
      </c>
      <c r="F130" t="s">
        <v>18</v>
      </c>
      <c r="G130">
        <v>44881347</v>
      </c>
      <c r="H130">
        <v>44881593</v>
      </c>
      <c r="I130">
        <v>4.2699999999999996</v>
      </c>
      <c r="J130">
        <v>-0.35</v>
      </c>
      <c r="K130">
        <v>4.62</v>
      </c>
      <c r="L130">
        <v>6.3500000000000004E-4</v>
      </c>
      <c r="M130">
        <v>2.2799999999999999E-3</v>
      </c>
      <c r="O130" t="s">
        <v>2</v>
      </c>
      <c r="P130">
        <v>82039114</v>
      </c>
      <c r="Q130">
        <v>82039452</v>
      </c>
      <c r="R130">
        <v>4.21</v>
      </c>
      <c r="S130">
        <v>-0.39</v>
      </c>
      <c r="T130">
        <v>4.5999999999999996</v>
      </c>
      <c r="U130">
        <v>1.3899999999999999E-4</v>
      </c>
      <c r="V130">
        <v>4.3100000000000001E-4</v>
      </c>
    </row>
    <row r="131" spans="1:22" x14ac:dyDescent="0.2">
      <c r="A131" t="s">
        <v>4</v>
      </c>
      <c r="B131">
        <v>104285918</v>
      </c>
      <c r="C131">
        <v>104286250</v>
      </c>
      <c r="F131" t="s">
        <v>6</v>
      </c>
      <c r="G131">
        <v>76243131</v>
      </c>
      <c r="H131">
        <v>76243544</v>
      </c>
      <c r="I131">
        <v>4.93</v>
      </c>
      <c r="J131">
        <v>1.43</v>
      </c>
      <c r="K131">
        <v>3.5</v>
      </c>
      <c r="L131">
        <v>6.3599999999999996E-4</v>
      </c>
      <c r="M131">
        <v>2.2799999999999999E-3</v>
      </c>
      <c r="O131" t="s">
        <v>2</v>
      </c>
      <c r="P131">
        <v>58183648</v>
      </c>
      <c r="Q131">
        <v>58183900</v>
      </c>
      <c r="R131">
        <v>4.0599999999999996</v>
      </c>
      <c r="S131">
        <v>-0.39</v>
      </c>
      <c r="T131">
        <v>4.45</v>
      </c>
      <c r="U131">
        <v>1.5100000000000001E-4</v>
      </c>
      <c r="V131">
        <v>4.6000000000000001E-4</v>
      </c>
    </row>
    <row r="132" spans="1:22" x14ac:dyDescent="0.2">
      <c r="A132" t="s">
        <v>4</v>
      </c>
      <c r="B132">
        <v>107700307</v>
      </c>
      <c r="C132">
        <v>107700534</v>
      </c>
      <c r="F132" t="s">
        <v>2</v>
      </c>
      <c r="G132">
        <v>88999240</v>
      </c>
      <c r="H132">
        <v>88999544</v>
      </c>
      <c r="I132">
        <v>4.5599999999999996</v>
      </c>
      <c r="J132">
        <v>0.93</v>
      </c>
      <c r="K132">
        <v>3.63</v>
      </c>
      <c r="L132">
        <v>6.4800000000000003E-4</v>
      </c>
      <c r="M132">
        <v>2.3E-3</v>
      </c>
      <c r="O132" t="s">
        <v>14</v>
      </c>
      <c r="P132">
        <v>92332323</v>
      </c>
      <c r="Q132">
        <v>92332601</v>
      </c>
      <c r="R132">
        <v>4.0599999999999996</v>
      </c>
      <c r="S132">
        <v>-0.39</v>
      </c>
      <c r="T132">
        <v>4.45</v>
      </c>
      <c r="U132">
        <v>1.5100000000000001E-4</v>
      </c>
      <c r="V132">
        <v>4.6000000000000001E-4</v>
      </c>
    </row>
    <row r="133" spans="1:22" x14ac:dyDescent="0.2">
      <c r="A133" t="s">
        <v>4</v>
      </c>
      <c r="B133">
        <v>107741976</v>
      </c>
      <c r="C133">
        <v>107742350</v>
      </c>
      <c r="F133" t="s">
        <v>2</v>
      </c>
      <c r="G133">
        <v>97126957</v>
      </c>
      <c r="H133">
        <v>97127377</v>
      </c>
      <c r="I133">
        <v>5.08</v>
      </c>
      <c r="J133">
        <v>1.19</v>
      </c>
      <c r="K133">
        <v>3.89</v>
      </c>
      <c r="L133">
        <v>6.5099999999999999E-4</v>
      </c>
      <c r="M133">
        <v>2.3E-3</v>
      </c>
      <c r="O133" t="s">
        <v>0</v>
      </c>
      <c r="P133">
        <v>173766948</v>
      </c>
      <c r="Q133">
        <v>173767229</v>
      </c>
      <c r="R133">
        <v>4.24</v>
      </c>
      <c r="S133">
        <v>0.89</v>
      </c>
      <c r="T133">
        <v>3.35</v>
      </c>
      <c r="U133">
        <v>1.55E-4</v>
      </c>
      <c r="V133">
        <v>4.6799999999999999E-4</v>
      </c>
    </row>
    <row r="134" spans="1:22" x14ac:dyDescent="0.2">
      <c r="A134" t="s">
        <v>4</v>
      </c>
      <c r="B134">
        <v>111655349</v>
      </c>
      <c r="C134">
        <v>111655502</v>
      </c>
      <c r="F134" t="s">
        <v>11</v>
      </c>
      <c r="G134">
        <v>170205550</v>
      </c>
      <c r="H134">
        <v>170205773</v>
      </c>
      <c r="I134">
        <v>4.33</v>
      </c>
      <c r="J134">
        <v>0.26</v>
      </c>
      <c r="K134">
        <v>4.07</v>
      </c>
      <c r="L134">
        <v>6.8300000000000001E-4</v>
      </c>
      <c r="M134">
        <v>2.3900000000000002E-3</v>
      </c>
      <c r="O134" t="s">
        <v>13</v>
      </c>
      <c r="P134">
        <v>101357423</v>
      </c>
      <c r="Q134">
        <v>101357674</v>
      </c>
      <c r="R134">
        <v>4.07</v>
      </c>
      <c r="S134">
        <v>-0.39</v>
      </c>
      <c r="T134">
        <v>4.46</v>
      </c>
      <c r="U134">
        <v>1.6100000000000001E-4</v>
      </c>
      <c r="V134">
        <v>4.8200000000000001E-4</v>
      </c>
    </row>
    <row r="135" spans="1:22" x14ac:dyDescent="0.2">
      <c r="A135" t="s">
        <v>5</v>
      </c>
      <c r="B135">
        <v>55603872</v>
      </c>
      <c r="C135">
        <v>55604441</v>
      </c>
      <c r="F135" t="s">
        <v>2</v>
      </c>
      <c r="G135">
        <v>86586838</v>
      </c>
      <c r="H135">
        <v>86587168</v>
      </c>
      <c r="I135">
        <v>4.4800000000000004</v>
      </c>
      <c r="J135">
        <v>0.62</v>
      </c>
      <c r="K135">
        <v>3.87</v>
      </c>
      <c r="L135">
        <v>7.0200000000000004E-4</v>
      </c>
      <c r="M135">
        <v>2.4399999999999999E-3</v>
      </c>
      <c r="O135" t="s">
        <v>11</v>
      </c>
      <c r="P135">
        <v>154657985</v>
      </c>
      <c r="Q135">
        <v>154658237</v>
      </c>
      <c r="R135">
        <v>4.0199999999999996</v>
      </c>
      <c r="S135">
        <v>0.17</v>
      </c>
      <c r="T135">
        <v>3.85</v>
      </c>
      <c r="U135">
        <v>1.6899999999999999E-4</v>
      </c>
      <c r="V135">
        <v>5.0199999999999995E-4</v>
      </c>
    </row>
    <row r="136" spans="1:22" x14ac:dyDescent="0.2">
      <c r="A136" t="s">
        <v>5</v>
      </c>
      <c r="B136">
        <v>59365347</v>
      </c>
      <c r="C136">
        <v>59365636</v>
      </c>
      <c r="F136" t="s">
        <v>19</v>
      </c>
      <c r="G136">
        <v>14091766</v>
      </c>
      <c r="H136">
        <v>14092143</v>
      </c>
      <c r="I136">
        <v>5.29</v>
      </c>
      <c r="J136">
        <v>2.33</v>
      </c>
      <c r="K136">
        <v>2.96</v>
      </c>
      <c r="L136">
        <v>7.1199999999999996E-4</v>
      </c>
      <c r="M136">
        <v>2.4499999999999999E-3</v>
      </c>
      <c r="O136" t="s">
        <v>8</v>
      </c>
      <c r="P136">
        <v>33902525</v>
      </c>
      <c r="Q136">
        <v>33902772</v>
      </c>
      <c r="R136">
        <v>4.0199999999999996</v>
      </c>
      <c r="S136">
        <v>0.17</v>
      </c>
      <c r="T136">
        <v>3.84</v>
      </c>
      <c r="U136">
        <v>1.7000000000000001E-4</v>
      </c>
      <c r="V136">
        <v>5.0299999999999997E-4</v>
      </c>
    </row>
    <row r="137" spans="1:22" x14ac:dyDescent="0.2">
      <c r="A137" t="s">
        <v>6</v>
      </c>
      <c r="B137">
        <v>6874247</v>
      </c>
      <c r="C137">
        <v>6874481</v>
      </c>
      <c r="F137" t="s">
        <v>6</v>
      </c>
      <c r="G137">
        <v>74960818</v>
      </c>
      <c r="H137">
        <v>74961108</v>
      </c>
      <c r="I137">
        <v>4.24</v>
      </c>
      <c r="J137">
        <v>-0.35</v>
      </c>
      <c r="K137">
        <v>4.58</v>
      </c>
      <c r="L137">
        <v>7.2400000000000003E-4</v>
      </c>
      <c r="M137">
        <v>2.47E-3</v>
      </c>
      <c r="O137" t="s">
        <v>14</v>
      </c>
      <c r="P137">
        <v>92377127</v>
      </c>
      <c r="Q137">
        <v>92377432</v>
      </c>
      <c r="R137">
        <v>4.08</v>
      </c>
      <c r="S137">
        <v>-0.39</v>
      </c>
      <c r="T137">
        <v>4.47</v>
      </c>
      <c r="U137">
        <v>1.75E-4</v>
      </c>
      <c r="V137">
        <v>5.13E-4</v>
      </c>
    </row>
    <row r="138" spans="1:22" x14ac:dyDescent="0.2">
      <c r="A138" t="s">
        <v>6</v>
      </c>
      <c r="B138">
        <v>7670154</v>
      </c>
      <c r="C138">
        <v>7670380</v>
      </c>
      <c r="F138" t="s">
        <v>7</v>
      </c>
      <c r="G138">
        <v>94724229</v>
      </c>
      <c r="H138">
        <v>94724465</v>
      </c>
      <c r="I138">
        <v>4.22</v>
      </c>
      <c r="J138">
        <v>-0.35</v>
      </c>
      <c r="K138">
        <v>4.57</v>
      </c>
      <c r="L138">
        <v>7.3399999999999995E-4</v>
      </c>
      <c r="M138">
        <v>2.49E-3</v>
      </c>
      <c r="O138" t="s">
        <v>11</v>
      </c>
      <c r="P138">
        <v>90745901</v>
      </c>
      <c r="Q138">
        <v>90746247</v>
      </c>
      <c r="R138">
        <v>4.0999999999999996</v>
      </c>
      <c r="S138">
        <v>0.65</v>
      </c>
      <c r="T138">
        <v>3.45</v>
      </c>
      <c r="U138">
        <v>1.8000000000000001E-4</v>
      </c>
      <c r="V138">
        <v>5.2300000000000003E-4</v>
      </c>
    </row>
    <row r="139" spans="1:22" x14ac:dyDescent="0.2">
      <c r="A139" t="s">
        <v>6</v>
      </c>
      <c r="B139">
        <v>12549549</v>
      </c>
      <c r="C139">
        <v>12549744</v>
      </c>
      <c r="F139" t="s">
        <v>4</v>
      </c>
      <c r="G139">
        <v>56116046</v>
      </c>
      <c r="H139">
        <v>56116307</v>
      </c>
      <c r="I139">
        <v>4.21</v>
      </c>
      <c r="J139">
        <v>-0.35</v>
      </c>
      <c r="K139">
        <v>4.55</v>
      </c>
      <c r="L139">
        <v>7.4899999999999999E-4</v>
      </c>
      <c r="M139">
        <v>2.5200000000000001E-3</v>
      </c>
      <c r="O139" t="s">
        <v>11</v>
      </c>
      <c r="P139">
        <v>62646165</v>
      </c>
      <c r="Q139">
        <v>62646342</v>
      </c>
      <c r="R139">
        <v>4.03</v>
      </c>
      <c r="S139">
        <v>-0.39</v>
      </c>
      <c r="T139">
        <v>4.42</v>
      </c>
      <c r="U139">
        <v>1.8599999999999999E-4</v>
      </c>
      <c r="V139">
        <v>5.3499999999999999E-4</v>
      </c>
    </row>
    <row r="140" spans="1:22" x14ac:dyDescent="0.2">
      <c r="A140" t="s">
        <v>6</v>
      </c>
      <c r="B140">
        <v>38470563</v>
      </c>
      <c r="C140">
        <v>38470724</v>
      </c>
      <c r="F140" t="s">
        <v>16</v>
      </c>
      <c r="G140">
        <v>141010582</v>
      </c>
      <c r="H140">
        <v>141010862</v>
      </c>
      <c r="I140">
        <v>4.83</v>
      </c>
      <c r="J140">
        <v>1.47</v>
      </c>
      <c r="K140">
        <v>3.36</v>
      </c>
      <c r="L140">
        <v>7.6099999999999996E-4</v>
      </c>
      <c r="M140">
        <v>2.5400000000000002E-3</v>
      </c>
      <c r="O140" t="s">
        <v>11</v>
      </c>
      <c r="P140">
        <v>122164371</v>
      </c>
      <c r="Q140">
        <v>122164538</v>
      </c>
      <c r="R140">
        <v>4.03</v>
      </c>
      <c r="S140">
        <v>-0.39</v>
      </c>
      <c r="T140">
        <v>4.42</v>
      </c>
      <c r="U140">
        <v>1.8599999999999999E-4</v>
      </c>
      <c r="V140">
        <v>5.3499999999999999E-4</v>
      </c>
    </row>
    <row r="141" spans="1:22" x14ac:dyDescent="0.2">
      <c r="A141" t="s">
        <v>6</v>
      </c>
      <c r="B141">
        <v>74960818</v>
      </c>
      <c r="C141">
        <v>74961108</v>
      </c>
      <c r="F141" t="s">
        <v>15</v>
      </c>
      <c r="G141">
        <v>3399402</v>
      </c>
      <c r="H141">
        <v>3399644</v>
      </c>
      <c r="I141">
        <v>4.18</v>
      </c>
      <c r="J141">
        <v>-0.35</v>
      </c>
      <c r="K141">
        <v>4.5199999999999996</v>
      </c>
      <c r="L141">
        <v>7.9199999999999995E-4</v>
      </c>
      <c r="M141">
        <v>2.63E-3</v>
      </c>
      <c r="O141" t="s">
        <v>2</v>
      </c>
      <c r="P141">
        <v>100704120</v>
      </c>
      <c r="Q141">
        <v>100704348</v>
      </c>
      <c r="R141">
        <v>4.17</v>
      </c>
      <c r="S141">
        <v>-0.39</v>
      </c>
      <c r="T141">
        <v>4.5599999999999996</v>
      </c>
      <c r="U141">
        <v>1.94E-4</v>
      </c>
      <c r="V141">
        <v>5.5199999999999997E-4</v>
      </c>
    </row>
    <row r="142" spans="1:22" x14ac:dyDescent="0.2">
      <c r="A142" t="s">
        <v>6</v>
      </c>
      <c r="B142">
        <v>74967757</v>
      </c>
      <c r="C142">
        <v>74968193</v>
      </c>
      <c r="F142" t="s">
        <v>5</v>
      </c>
      <c r="G142">
        <v>59365347</v>
      </c>
      <c r="H142">
        <v>59365636</v>
      </c>
      <c r="I142">
        <v>4.16</v>
      </c>
      <c r="J142">
        <v>-0.35</v>
      </c>
      <c r="K142">
        <v>4.5</v>
      </c>
      <c r="L142">
        <v>8.03E-4</v>
      </c>
      <c r="M142">
        <v>2.65E-3</v>
      </c>
      <c r="O142" t="s">
        <v>9</v>
      </c>
      <c r="P142">
        <v>6319671</v>
      </c>
      <c r="Q142">
        <v>6319939</v>
      </c>
      <c r="R142">
        <v>4.03</v>
      </c>
      <c r="S142">
        <v>-0.39</v>
      </c>
      <c r="T142">
        <v>4.42</v>
      </c>
      <c r="U142">
        <v>1.9900000000000001E-4</v>
      </c>
      <c r="V142">
        <v>5.5999999999999995E-4</v>
      </c>
    </row>
    <row r="143" spans="1:22" x14ac:dyDescent="0.2">
      <c r="A143" t="s">
        <v>6</v>
      </c>
      <c r="B143">
        <v>74989239</v>
      </c>
      <c r="C143">
        <v>74989648</v>
      </c>
      <c r="F143" t="s">
        <v>2</v>
      </c>
      <c r="G143">
        <v>49086797</v>
      </c>
      <c r="H143">
        <v>49087101</v>
      </c>
      <c r="I143">
        <v>5</v>
      </c>
      <c r="J143">
        <v>1.28</v>
      </c>
      <c r="K143">
        <v>3.71</v>
      </c>
      <c r="L143">
        <v>8.1400000000000005E-4</v>
      </c>
      <c r="M143">
        <v>2.66E-3</v>
      </c>
      <c r="O143" t="s">
        <v>13</v>
      </c>
      <c r="P143">
        <v>63870783</v>
      </c>
      <c r="Q143">
        <v>63871017</v>
      </c>
      <c r="R143">
        <v>4.03</v>
      </c>
      <c r="S143">
        <v>-0.39</v>
      </c>
      <c r="T143">
        <v>4.42</v>
      </c>
      <c r="U143">
        <v>1.9900000000000001E-4</v>
      </c>
      <c r="V143">
        <v>5.5999999999999995E-4</v>
      </c>
    </row>
    <row r="144" spans="1:22" x14ac:dyDescent="0.2">
      <c r="A144" t="s">
        <v>6</v>
      </c>
      <c r="B144">
        <v>76243131</v>
      </c>
      <c r="C144">
        <v>76243544</v>
      </c>
      <c r="F144" t="s">
        <v>11</v>
      </c>
      <c r="G144">
        <v>84800383</v>
      </c>
      <c r="H144">
        <v>84800617</v>
      </c>
      <c r="I144">
        <v>4.16</v>
      </c>
      <c r="J144">
        <v>-0.35</v>
      </c>
      <c r="K144">
        <v>4.51</v>
      </c>
      <c r="L144">
        <v>8.2100000000000001E-4</v>
      </c>
      <c r="M144">
        <v>2.6700000000000001E-3</v>
      </c>
      <c r="O144" t="s">
        <v>12</v>
      </c>
      <c r="P144">
        <v>116047035</v>
      </c>
      <c r="Q144">
        <v>116047279</v>
      </c>
      <c r="R144">
        <v>4.3</v>
      </c>
      <c r="S144">
        <v>1.17</v>
      </c>
      <c r="T144">
        <v>3.13</v>
      </c>
      <c r="U144">
        <v>2.1699999999999999E-4</v>
      </c>
      <c r="V144">
        <v>6.0599999999999998E-4</v>
      </c>
    </row>
    <row r="145" spans="1:22" x14ac:dyDescent="0.2">
      <c r="A145" t="s">
        <v>6</v>
      </c>
      <c r="B145">
        <v>77044843</v>
      </c>
      <c r="C145">
        <v>77045052</v>
      </c>
      <c r="F145" t="s">
        <v>6</v>
      </c>
      <c r="G145">
        <v>99386215</v>
      </c>
      <c r="H145">
        <v>99386550</v>
      </c>
      <c r="I145">
        <v>4.8099999999999996</v>
      </c>
      <c r="J145">
        <v>1.19</v>
      </c>
      <c r="K145">
        <v>3.63</v>
      </c>
      <c r="L145">
        <v>8.61E-4</v>
      </c>
      <c r="M145">
        <v>2.7799999999999999E-3</v>
      </c>
      <c r="O145" t="s">
        <v>17</v>
      </c>
      <c r="P145">
        <v>61909280</v>
      </c>
      <c r="Q145">
        <v>61909526</v>
      </c>
      <c r="R145">
        <v>3.96</v>
      </c>
      <c r="S145">
        <v>-0.39</v>
      </c>
      <c r="T145">
        <v>4.3499999999999996</v>
      </c>
      <c r="U145">
        <v>2.42E-4</v>
      </c>
      <c r="V145">
        <v>6.7000000000000002E-4</v>
      </c>
    </row>
    <row r="146" spans="1:22" x14ac:dyDescent="0.2">
      <c r="A146" t="s">
        <v>6</v>
      </c>
      <c r="B146">
        <v>77058752</v>
      </c>
      <c r="C146">
        <v>77059049</v>
      </c>
      <c r="F146" t="s">
        <v>16</v>
      </c>
      <c r="G146">
        <v>107749386</v>
      </c>
      <c r="H146">
        <v>107749654</v>
      </c>
      <c r="I146">
        <v>4.55</v>
      </c>
      <c r="J146">
        <v>0.93</v>
      </c>
      <c r="K146">
        <v>3.62</v>
      </c>
      <c r="L146">
        <v>9.2199999999999997E-4</v>
      </c>
      <c r="M146">
        <v>2.9299999999999999E-3</v>
      </c>
      <c r="O146" t="s">
        <v>2</v>
      </c>
      <c r="P146">
        <v>48994115</v>
      </c>
      <c r="Q146">
        <v>48994436</v>
      </c>
      <c r="R146">
        <v>4.2300000000000004</v>
      </c>
      <c r="S146">
        <v>1.22</v>
      </c>
      <c r="T146">
        <v>3.01</v>
      </c>
      <c r="U146">
        <v>2.8800000000000001E-4</v>
      </c>
      <c r="V146">
        <v>7.9000000000000001E-4</v>
      </c>
    </row>
    <row r="147" spans="1:22" x14ac:dyDescent="0.2">
      <c r="A147" t="s">
        <v>6</v>
      </c>
      <c r="B147">
        <v>79403351</v>
      </c>
      <c r="C147">
        <v>79403786</v>
      </c>
      <c r="F147" t="s">
        <v>1</v>
      </c>
      <c r="G147">
        <v>128080603</v>
      </c>
      <c r="H147">
        <v>128080807</v>
      </c>
      <c r="I147">
        <v>4.3600000000000003</v>
      </c>
      <c r="J147">
        <v>0.69</v>
      </c>
      <c r="K147">
        <v>3.68</v>
      </c>
      <c r="L147">
        <v>9.2299999999999999E-4</v>
      </c>
      <c r="M147">
        <v>2.9299999999999999E-3</v>
      </c>
      <c r="O147" t="s">
        <v>2</v>
      </c>
      <c r="P147">
        <v>58214704</v>
      </c>
      <c r="Q147">
        <v>58214979</v>
      </c>
      <c r="R147">
        <v>4.3600000000000003</v>
      </c>
      <c r="S147">
        <v>1.1499999999999999</v>
      </c>
      <c r="T147">
        <v>3.21</v>
      </c>
      <c r="U147">
        <v>2.9399999999999999E-4</v>
      </c>
      <c r="V147">
        <v>8.03E-4</v>
      </c>
    </row>
    <row r="148" spans="1:22" x14ac:dyDescent="0.2">
      <c r="A148" t="s">
        <v>6</v>
      </c>
      <c r="B148">
        <v>83215868</v>
      </c>
      <c r="C148">
        <v>83216095</v>
      </c>
      <c r="F148" t="s">
        <v>7</v>
      </c>
      <c r="G148">
        <v>92697214</v>
      </c>
      <c r="H148">
        <v>92697463</v>
      </c>
      <c r="I148">
        <v>4.17</v>
      </c>
      <c r="J148">
        <v>-0.35</v>
      </c>
      <c r="K148">
        <v>4.5199999999999996</v>
      </c>
      <c r="L148">
        <v>9.3800000000000003E-4</v>
      </c>
      <c r="M148">
        <v>2.9299999999999999E-3</v>
      </c>
      <c r="O148" t="s">
        <v>4</v>
      </c>
      <c r="P148">
        <v>69534766</v>
      </c>
      <c r="Q148">
        <v>69535069</v>
      </c>
      <c r="R148">
        <v>4.1399999999999997</v>
      </c>
      <c r="S148">
        <v>-0.39</v>
      </c>
      <c r="T148">
        <v>4.53</v>
      </c>
      <c r="U148">
        <v>3.1E-4</v>
      </c>
      <c r="V148">
        <v>8.4099999999999995E-4</v>
      </c>
    </row>
    <row r="149" spans="1:22" x14ac:dyDescent="0.2">
      <c r="A149" t="s">
        <v>6</v>
      </c>
      <c r="B149">
        <v>85162847</v>
      </c>
      <c r="C149">
        <v>85162998</v>
      </c>
      <c r="F149" t="s">
        <v>14</v>
      </c>
      <c r="G149">
        <v>92332323</v>
      </c>
      <c r="H149">
        <v>92332601</v>
      </c>
      <c r="I149">
        <v>4.17</v>
      </c>
      <c r="J149">
        <v>-0.35</v>
      </c>
      <c r="K149">
        <v>4.5199999999999996</v>
      </c>
      <c r="L149">
        <v>9.3800000000000003E-4</v>
      </c>
      <c r="M149">
        <v>2.9299999999999999E-3</v>
      </c>
      <c r="O149" t="s">
        <v>13</v>
      </c>
      <c r="P149">
        <v>45972215</v>
      </c>
      <c r="Q149">
        <v>45972582</v>
      </c>
      <c r="R149">
        <v>4.84</v>
      </c>
      <c r="S149">
        <v>1.56</v>
      </c>
      <c r="T149">
        <v>3.28</v>
      </c>
      <c r="U149">
        <v>3.1700000000000001E-4</v>
      </c>
      <c r="V149">
        <v>8.5400000000000005E-4</v>
      </c>
    </row>
    <row r="150" spans="1:22" x14ac:dyDescent="0.2">
      <c r="A150" t="s">
        <v>6</v>
      </c>
      <c r="B150">
        <v>93654419</v>
      </c>
      <c r="C150">
        <v>93654706</v>
      </c>
      <c r="F150" t="s">
        <v>13</v>
      </c>
      <c r="G150">
        <v>136590214</v>
      </c>
      <c r="H150">
        <v>136590434</v>
      </c>
      <c r="I150">
        <v>4.1100000000000003</v>
      </c>
      <c r="J150">
        <v>-0.35</v>
      </c>
      <c r="K150">
        <v>4.46</v>
      </c>
      <c r="L150">
        <v>9.41E-4</v>
      </c>
      <c r="M150">
        <v>2.9299999999999999E-3</v>
      </c>
      <c r="O150" t="s">
        <v>18</v>
      </c>
      <c r="P150">
        <v>21235388</v>
      </c>
      <c r="Q150">
        <v>21235609</v>
      </c>
      <c r="R150">
        <v>3.89</v>
      </c>
      <c r="S150">
        <v>-0.39</v>
      </c>
      <c r="T150">
        <v>4.28</v>
      </c>
      <c r="U150">
        <v>3.2200000000000002E-4</v>
      </c>
      <c r="V150">
        <v>8.61E-4</v>
      </c>
    </row>
    <row r="151" spans="1:22" x14ac:dyDescent="0.2">
      <c r="A151" t="s">
        <v>6</v>
      </c>
      <c r="B151">
        <v>98894424</v>
      </c>
      <c r="C151">
        <v>98894576</v>
      </c>
      <c r="F151" t="s">
        <v>1</v>
      </c>
      <c r="G151">
        <v>126928255</v>
      </c>
      <c r="H151">
        <v>126928441</v>
      </c>
      <c r="I151">
        <v>4.16</v>
      </c>
      <c r="J151">
        <v>-0.35</v>
      </c>
      <c r="K151">
        <v>4.51</v>
      </c>
      <c r="L151">
        <v>9.5299999999999996E-4</v>
      </c>
      <c r="M151">
        <v>2.9499999999999999E-3</v>
      </c>
      <c r="O151" t="s">
        <v>15</v>
      </c>
      <c r="P151">
        <v>120016768</v>
      </c>
      <c r="Q151">
        <v>120017025</v>
      </c>
      <c r="R151">
        <v>4.04</v>
      </c>
      <c r="S151">
        <v>0.57999999999999996</v>
      </c>
      <c r="T151">
        <v>3.46</v>
      </c>
      <c r="U151">
        <v>3.2600000000000001E-4</v>
      </c>
      <c r="V151">
        <v>8.6700000000000004E-4</v>
      </c>
    </row>
    <row r="152" spans="1:22" x14ac:dyDescent="0.2">
      <c r="A152" t="s">
        <v>6</v>
      </c>
      <c r="B152">
        <v>99386215</v>
      </c>
      <c r="C152">
        <v>99386550</v>
      </c>
      <c r="F152" t="s">
        <v>12</v>
      </c>
      <c r="G152">
        <v>151749758</v>
      </c>
      <c r="H152">
        <v>151750045</v>
      </c>
      <c r="I152">
        <v>4.22</v>
      </c>
      <c r="J152">
        <v>0.26</v>
      </c>
      <c r="K152">
        <v>3.96</v>
      </c>
      <c r="L152">
        <v>9.6000000000000002E-4</v>
      </c>
      <c r="M152">
        <v>2.9499999999999999E-3</v>
      </c>
      <c r="O152" t="s">
        <v>10</v>
      </c>
      <c r="P152">
        <v>6046041</v>
      </c>
      <c r="Q152">
        <v>6046243</v>
      </c>
      <c r="R152">
        <v>3.88</v>
      </c>
      <c r="S152">
        <v>0.22</v>
      </c>
      <c r="T152">
        <v>3.66</v>
      </c>
      <c r="U152">
        <v>3.6000000000000002E-4</v>
      </c>
      <c r="V152">
        <v>9.4899999999999997E-4</v>
      </c>
    </row>
    <row r="153" spans="1:22" x14ac:dyDescent="0.2">
      <c r="A153" t="s">
        <v>6</v>
      </c>
      <c r="B153">
        <v>101176381</v>
      </c>
      <c r="C153">
        <v>101176596</v>
      </c>
      <c r="F153" t="s">
        <v>2</v>
      </c>
      <c r="G153">
        <v>72301482</v>
      </c>
      <c r="H153">
        <v>72301730</v>
      </c>
      <c r="I153">
        <v>4.6500000000000004</v>
      </c>
      <c r="J153">
        <v>1.19</v>
      </c>
      <c r="K153">
        <v>3.46</v>
      </c>
      <c r="L153">
        <v>1.01E-3</v>
      </c>
      <c r="M153">
        <v>3.0699999999999998E-3</v>
      </c>
      <c r="O153" t="s">
        <v>3</v>
      </c>
      <c r="P153">
        <v>84762456</v>
      </c>
      <c r="Q153">
        <v>84762799</v>
      </c>
      <c r="R153">
        <v>4.01</v>
      </c>
      <c r="S153">
        <v>0.17</v>
      </c>
      <c r="T153">
        <v>3.84</v>
      </c>
      <c r="U153">
        <v>3.6600000000000001E-4</v>
      </c>
      <c r="V153">
        <v>9.5799999999999998E-4</v>
      </c>
    </row>
    <row r="154" spans="1:22" x14ac:dyDescent="0.2">
      <c r="A154" t="s">
        <v>7</v>
      </c>
      <c r="B154">
        <v>10452660</v>
      </c>
      <c r="C154">
        <v>10452811</v>
      </c>
      <c r="F154" t="s">
        <v>15</v>
      </c>
      <c r="G154">
        <v>129230002</v>
      </c>
      <c r="H154">
        <v>129230279</v>
      </c>
      <c r="I154">
        <v>4.3</v>
      </c>
      <c r="J154">
        <v>0.62</v>
      </c>
      <c r="K154">
        <v>3.68</v>
      </c>
      <c r="L154">
        <v>1.0300000000000001E-3</v>
      </c>
      <c r="M154">
        <v>3.0699999999999998E-3</v>
      </c>
      <c r="O154" t="s">
        <v>18</v>
      </c>
      <c r="P154">
        <v>106476452</v>
      </c>
      <c r="Q154">
        <v>106476780</v>
      </c>
      <c r="R154">
        <v>4.1500000000000004</v>
      </c>
      <c r="S154">
        <v>-0.39</v>
      </c>
      <c r="T154">
        <v>4.54</v>
      </c>
      <c r="U154">
        <v>3.88E-4</v>
      </c>
      <c r="V154">
        <v>1.01E-3</v>
      </c>
    </row>
    <row r="155" spans="1:22" x14ac:dyDescent="0.2">
      <c r="A155" t="s">
        <v>7</v>
      </c>
      <c r="B155">
        <v>10785419</v>
      </c>
      <c r="C155">
        <v>10785899</v>
      </c>
      <c r="F155" t="s">
        <v>2</v>
      </c>
      <c r="G155">
        <v>78262774</v>
      </c>
      <c r="H155">
        <v>78262986</v>
      </c>
      <c r="I155">
        <v>4.1100000000000003</v>
      </c>
      <c r="J155">
        <v>-0.35</v>
      </c>
      <c r="K155">
        <v>4.46</v>
      </c>
      <c r="L155">
        <v>1.0300000000000001E-3</v>
      </c>
      <c r="M155">
        <v>3.0699999999999998E-3</v>
      </c>
      <c r="O155" t="s">
        <v>3</v>
      </c>
      <c r="P155">
        <v>26464426</v>
      </c>
      <c r="Q155">
        <v>26464626</v>
      </c>
      <c r="R155">
        <v>3.85</v>
      </c>
      <c r="S155">
        <v>-0.39</v>
      </c>
      <c r="T155">
        <v>4.2300000000000004</v>
      </c>
      <c r="U155">
        <v>3.9399999999999998E-4</v>
      </c>
      <c r="V155">
        <v>1.01E-3</v>
      </c>
    </row>
    <row r="156" spans="1:22" x14ac:dyDescent="0.2">
      <c r="A156" t="s">
        <v>7</v>
      </c>
      <c r="B156">
        <v>10814792</v>
      </c>
      <c r="C156">
        <v>10815021</v>
      </c>
      <c r="F156" t="s">
        <v>11</v>
      </c>
      <c r="G156">
        <v>122147421</v>
      </c>
      <c r="H156">
        <v>122147639</v>
      </c>
      <c r="I156">
        <v>4.32</v>
      </c>
      <c r="J156">
        <v>0.65</v>
      </c>
      <c r="K156">
        <v>3.67</v>
      </c>
      <c r="L156">
        <v>1.0300000000000001E-3</v>
      </c>
      <c r="M156">
        <v>3.0699999999999998E-3</v>
      </c>
      <c r="O156" t="s">
        <v>11</v>
      </c>
      <c r="P156">
        <v>118035359</v>
      </c>
      <c r="Q156">
        <v>118035563</v>
      </c>
      <c r="R156">
        <v>3.85</v>
      </c>
      <c r="S156">
        <v>-0.39</v>
      </c>
      <c r="T156">
        <v>4.2300000000000004</v>
      </c>
      <c r="U156">
        <v>3.9399999999999998E-4</v>
      </c>
      <c r="V156">
        <v>1.01E-3</v>
      </c>
    </row>
    <row r="157" spans="1:22" x14ac:dyDescent="0.2">
      <c r="A157" t="s">
        <v>7</v>
      </c>
      <c r="B157">
        <v>10844270</v>
      </c>
      <c r="C157">
        <v>10844523</v>
      </c>
      <c r="F157" t="s">
        <v>16</v>
      </c>
      <c r="G157">
        <v>104244353</v>
      </c>
      <c r="H157">
        <v>104244631</v>
      </c>
      <c r="I157">
        <v>4.21</v>
      </c>
      <c r="J157">
        <v>0.21</v>
      </c>
      <c r="K157">
        <v>3.99</v>
      </c>
      <c r="L157">
        <v>1.0300000000000001E-3</v>
      </c>
      <c r="M157">
        <v>3.0699999999999998E-3</v>
      </c>
      <c r="O157" t="s">
        <v>2</v>
      </c>
      <c r="P157">
        <v>88999240</v>
      </c>
      <c r="Q157">
        <v>88999544</v>
      </c>
      <c r="R157">
        <v>4.16</v>
      </c>
      <c r="S157">
        <v>0.89</v>
      </c>
      <c r="T157">
        <v>3.27</v>
      </c>
      <c r="U157">
        <v>3.9399999999999998E-4</v>
      </c>
      <c r="V157">
        <v>1.01E-3</v>
      </c>
    </row>
    <row r="158" spans="1:22" x14ac:dyDescent="0.2">
      <c r="A158" t="s">
        <v>7</v>
      </c>
      <c r="B158">
        <v>11008171</v>
      </c>
      <c r="C158">
        <v>11008393</v>
      </c>
      <c r="F158" t="s">
        <v>11</v>
      </c>
      <c r="G158">
        <v>181241918</v>
      </c>
      <c r="H158">
        <v>181242142</v>
      </c>
      <c r="I158">
        <v>4.12</v>
      </c>
      <c r="J158">
        <v>-0.35</v>
      </c>
      <c r="K158">
        <v>4.46</v>
      </c>
      <c r="L158">
        <v>1.1000000000000001E-3</v>
      </c>
      <c r="M158">
        <v>3.2399999999999998E-3</v>
      </c>
      <c r="O158" t="s">
        <v>0</v>
      </c>
      <c r="P158">
        <v>131446601</v>
      </c>
      <c r="Q158">
        <v>131446837</v>
      </c>
      <c r="R158">
        <v>3.84</v>
      </c>
      <c r="S158">
        <v>-0.39</v>
      </c>
      <c r="T158">
        <v>4.2300000000000004</v>
      </c>
      <c r="U158">
        <v>4.0099999999999999E-4</v>
      </c>
      <c r="V158">
        <v>1.0200000000000001E-3</v>
      </c>
    </row>
    <row r="159" spans="1:22" x14ac:dyDescent="0.2">
      <c r="A159" t="s">
        <v>7</v>
      </c>
      <c r="B159">
        <v>17432648</v>
      </c>
      <c r="C159">
        <v>17432809</v>
      </c>
      <c r="F159" t="s">
        <v>3</v>
      </c>
      <c r="G159">
        <v>91384377</v>
      </c>
      <c r="H159">
        <v>91384628</v>
      </c>
      <c r="I159">
        <v>4.24</v>
      </c>
      <c r="J159">
        <v>-0.35</v>
      </c>
      <c r="K159">
        <v>4.59</v>
      </c>
      <c r="L159">
        <v>1.1100000000000001E-3</v>
      </c>
      <c r="M159">
        <v>3.2499999999999999E-3</v>
      </c>
      <c r="O159" t="s">
        <v>2</v>
      </c>
      <c r="P159">
        <v>72301482</v>
      </c>
      <c r="Q159">
        <v>72301730</v>
      </c>
      <c r="R159">
        <v>4.7300000000000004</v>
      </c>
      <c r="S159">
        <v>1.1499999999999999</v>
      </c>
      <c r="T159">
        <v>3.58</v>
      </c>
      <c r="U159">
        <v>4.28E-4</v>
      </c>
      <c r="V159">
        <v>1.08E-3</v>
      </c>
    </row>
    <row r="160" spans="1:22" x14ac:dyDescent="0.2">
      <c r="A160" t="s">
        <v>7</v>
      </c>
      <c r="B160">
        <v>20808308</v>
      </c>
      <c r="C160">
        <v>20808486</v>
      </c>
      <c r="F160" t="s">
        <v>10</v>
      </c>
      <c r="G160">
        <v>34607683</v>
      </c>
      <c r="H160">
        <v>34607979</v>
      </c>
      <c r="I160">
        <v>4.71</v>
      </c>
      <c r="J160">
        <v>1.19</v>
      </c>
      <c r="K160">
        <v>3.52</v>
      </c>
      <c r="L160">
        <v>1.1900000000000001E-3</v>
      </c>
      <c r="M160">
        <v>3.47E-3</v>
      </c>
      <c r="O160" t="s">
        <v>2</v>
      </c>
      <c r="P160">
        <v>49086797</v>
      </c>
      <c r="Q160">
        <v>49087101</v>
      </c>
      <c r="R160">
        <v>4.42</v>
      </c>
      <c r="S160">
        <v>1.24</v>
      </c>
      <c r="T160">
        <v>3.18</v>
      </c>
      <c r="U160">
        <v>4.3899999999999999E-4</v>
      </c>
      <c r="V160">
        <v>1.1000000000000001E-3</v>
      </c>
    </row>
    <row r="161" spans="1:22" x14ac:dyDescent="0.2">
      <c r="A161" t="s">
        <v>7</v>
      </c>
      <c r="B161">
        <v>22070666</v>
      </c>
      <c r="C161">
        <v>22070834</v>
      </c>
      <c r="F161" t="s">
        <v>0</v>
      </c>
      <c r="G161">
        <v>45723424</v>
      </c>
      <c r="H161">
        <v>45723616</v>
      </c>
      <c r="I161">
        <v>4.12</v>
      </c>
      <c r="J161">
        <v>-0.35</v>
      </c>
      <c r="K161">
        <v>4.47</v>
      </c>
      <c r="L161">
        <v>1.2099999999999999E-3</v>
      </c>
      <c r="M161">
        <v>3.5000000000000001E-3</v>
      </c>
      <c r="O161" t="s">
        <v>17</v>
      </c>
      <c r="P161">
        <v>22808478</v>
      </c>
      <c r="Q161">
        <v>22808728</v>
      </c>
      <c r="R161">
        <v>4.43</v>
      </c>
      <c r="S161">
        <v>1.24</v>
      </c>
      <c r="T161">
        <v>3.19</v>
      </c>
      <c r="U161">
        <v>4.8000000000000001E-4</v>
      </c>
      <c r="V161">
        <v>1.1900000000000001E-3</v>
      </c>
    </row>
    <row r="162" spans="1:22" x14ac:dyDescent="0.2">
      <c r="A162" t="s">
        <v>7</v>
      </c>
      <c r="B162">
        <v>23609676</v>
      </c>
      <c r="C162">
        <v>23610063</v>
      </c>
      <c r="F162" t="s">
        <v>18</v>
      </c>
      <c r="G162">
        <v>21015800</v>
      </c>
      <c r="H162">
        <v>21016023</v>
      </c>
      <c r="I162">
        <v>4.6100000000000003</v>
      </c>
      <c r="J162">
        <v>1.21</v>
      </c>
      <c r="K162">
        <v>3.4</v>
      </c>
      <c r="L162">
        <v>1.2199999999999999E-3</v>
      </c>
      <c r="M162">
        <v>3.5100000000000001E-3</v>
      </c>
      <c r="O162" t="s">
        <v>9</v>
      </c>
      <c r="P162">
        <v>60211881</v>
      </c>
      <c r="Q162">
        <v>60212067</v>
      </c>
      <c r="R162">
        <v>3.8</v>
      </c>
      <c r="S162">
        <v>-0.39</v>
      </c>
      <c r="T162">
        <v>4.1900000000000004</v>
      </c>
      <c r="U162">
        <v>4.8799999999999999E-4</v>
      </c>
      <c r="V162">
        <v>1.1999999999999999E-3</v>
      </c>
    </row>
    <row r="163" spans="1:22" x14ac:dyDescent="0.2">
      <c r="A163" t="s">
        <v>7</v>
      </c>
      <c r="B163">
        <v>31314917</v>
      </c>
      <c r="C163">
        <v>31315151</v>
      </c>
      <c r="F163" t="s">
        <v>16</v>
      </c>
      <c r="G163">
        <v>141435320</v>
      </c>
      <c r="H163">
        <v>141435677</v>
      </c>
      <c r="I163">
        <v>4.38</v>
      </c>
      <c r="J163">
        <v>0.93</v>
      </c>
      <c r="K163">
        <v>3.45</v>
      </c>
      <c r="L163">
        <v>1.23E-3</v>
      </c>
      <c r="M163">
        <v>3.5100000000000001E-3</v>
      </c>
      <c r="O163" t="s">
        <v>16</v>
      </c>
      <c r="P163">
        <v>109567540</v>
      </c>
      <c r="Q163">
        <v>109567724</v>
      </c>
      <c r="R163">
        <v>3.8</v>
      </c>
      <c r="S163">
        <v>-0.39</v>
      </c>
      <c r="T163">
        <v>4.1900000000000004</v>
      </c>
      <c r="U163">
        <v>4.8799999999999999E-4</v>
      </c>
      <c r="V163">
        <v>1.1999999999999999E-3</v>
      </c>
    </row>
    <row r="164" spans="1:22" x14ac:dyDescent="0.2">
      <c r="A164" t="s">
        <v>7</v>
      </c>
      <c r="B164">
        <v>35871190</v>
      </c>
      <c r="C164">
        <v>35871662</v>
      </c>
      <c r="F164" t="s">
        <v>4</v>
      </c>
      <c r="G164">
        <v>69534766</v>
      </c>
      <c r="H164">
        <v>69535069</v>
      </c>
      <c r="I164">
        <v>4.09</v>
      </c>
      <c r="J164">
        <v>-0.35</v>
      </c>
      <c r="K164">
        <v>4.4400000000000004</v>
      </c>
      <c r="L164">
        <v>1.24E-3</v>
      </c>
      <c r="M164">
        <v>3.5200000000000001E-3</v>
      </c>
      <c r="O164" t="s">
        <v>14</v>
      </c>
      <c r="P164">
        <v>92080258</v>
      </c>
      <c r="Q164">
        <v>92080538</v>
      </c>
      <c r="R164">
        <v>4.32</v>
      </c>
      <c r="S164">
        <v>1.2</v>
      </c>
      <c r="T164">
        <v>3.12</v>
      </c>
      <c r="U164">
        <v>5.1699999999999999E-4</v>
      </c>
      <c r="V164">
        <v>1.2600000000000001E-3</v>
      </c>
    </row>
    <row r="165" spans="1:22" x14ac:dyDescent="0.2">
      <c r="A165" t="s">
        <v>7</v>
      </c>
      <c r="B165">
        <v>35919208</v>
      </c>
      <c r="C165">
        <v>35919431</v>
      </c>
      <c r="F165" t="s">
        <v>13</v>
      </c>
      <c r="G165">
        <v>115827871</v>
      </c>
      <c r="H165">
        <v>115828128</v>
      </c>
      <c r="I165">
        <v>4.2</v>
      </c>
      <c r="J165">
        <v>-0.35</v>
      </c>
      <c r="K165">
        <v>4.55</v>
      </c>
      <c r="L165">
        <v>1.25E-3</v>
      </c>
      <c r="M165">
        <v>3.5200000000000001E-3</v>
      </c>
      <c r="O165" t="s">
        <v>9</v>
      </c>
      <c r="P165">
        <v>13941792</v>
      </c>
      <c r="Q165">
        <v>13941986</v>
      </c>
      <c r="R165">
        <v>3.9</v>
      </c>
      <c r="S165">
        <v>0.57999999999999996</v>
      </c>
      <c r="T165">
        <v>3.32</v>
      </c>
      <c r="U165">
        <v>5.1800000000000001E-4</v>
      </c>
      <c r="V165">
        <v>1.2600000000000001E-3</v>
      </c>
    </row>
    <row r="166" spans="1:22" x14ac:dyDescent="0.2">
      <c r="A166" t="s">
        <v>7</v>
      </c>
      <c r="B166">
        <v>35938778</v>
      </c>
      <c r="C166">
        <v>35939258</v>
      </c>
      <c r="F166" t="s">
        <v>17</v>
      </c>
      <c r="G166">
        <v>45409877</v>
      </c>
      <c r="H166">
        <v>45410193</v>
      </c>
      <c r="I166">
        <v>4.04</v>
      </c>
      <c r="J166">
        <v>-0.35</v>
      </c>
      <c r="K166">
        <v>4.3899999999999997</v>
      </c>
      <c r="L166">
        <v>1.25E-3</v>
      </c>
      <c r="M166">
        <v>3.5200000000000001E-3</v>
      </c>
      <c r="O166" t="s">
        <v>9</v>
      </c>
      <c r="P166">
        <v>36027144</v>
      </c>
      <c r="Q166">
        <v>36027427</v>
      </c>
      <c r="R166">
        <v>3.97</v>
      </c>
      <c r="S166">
        <v>0.22</v>
      </c>
      <c r="T166">
        <v>3.75</v>
      </c>
      <c r="U166">
        <v>5.3600000000000002E-4</v>
      </c>
      <c r="V166">
        <v>1.2899999999999999E-3</v>
      </c>
    </row>
    <row r="167" spans="1:22" x14ac:dyDescent="0.2">
      <c r="A167" t="s">
        <v>7</v>
      </c>
      <c r="B167">
        <v>44676612</v>
      </c>
      <c r="C167">
        <v>44676850</v>
      </c>
      <c r="F167" t="s">
        <v>2</v>
      </c>
      <c r="G167">
        <v>121550175</v>
      </c>
      <c r="H167">
        <v>121550395</v>
      </c>
      <c r="I167">
        <v>4.08</v>
      </c>
      <c r="J167">
        <v>-0.35</v>
      </c>
      <c r="K167">
        <v>4.42</v>
      </c>
      <c r="L167">
        <v>1.2600000000000001E-3</v>
      </c>
      <c r="M167">
        <v>3.5200000000000001E-3</v>
      </c>
      <c r="O167" t="s">
        <v>18</v>
      </c>
      <c r="P167">
        <v>122310868</v>
      </c>
      <c r="Q167">
        <v>122311111</v>
      </c>
      <c r="R167">
        <v>3.79</v>
      </c>
      <c r="S167">
        <v>0.22</v>
      </c>
      <c r="T167">
        <v>3.57</v>
      </c>
      <c r="U167">
        <v>5.8799999999999998E-4</v>
      </c>
      <c r="V167">
        <v>1.41E-3</v>
      </c>
    </row>
    <row r="168" spans="1:22" x14ac:dyDescent="0.2">
      <c r="A168" t="s">
        <v>7</v>
      </c>
      <c r="B168">
        <v>49857589</v>
      </c>
      <c r="C168">
        <v>49857861</v>
      </c>
      <c r="F168" t="s">
        <v>8</v>
      </c>
      <c r="G168">
        <v>34121061</v>
      </c>
      <c r="H168">
        <v>34121344</v>
      </c>
      <c r="I168">
        <v>4.3</v>
      </c>
      <c r="J168">
        <v>0.26</v>
      </c>
      <c r="K168">
        <v>4.04</v>
      </c>
      <c r="L168">
        <v>1.2700000000000001E-3</v>
      </c>
      <c r="M168">
        <v>3.5200000000000001E-3</v>
      </c>
      <c r="O168" t="s">
        <v>8</v>
      </c>
      <c r="P168">
        <v>78882411</v>
      </c>
      <c r="Q168">
        <v>78882653</v>
      </c>
      <c r="R168">
        <v>3.99</v>
      </c>
      <c r="S168">
        <v>0.57999999999999996</v>
      </c>
      <c r="T168">
        <v>3.41</v>
      </c>
      <c r="U168">
        <v>6.3100000000000005E-4</v>
      </c>
      <c r="V168">
        <v>1.5E-3</v>
      </c>
    </row>
    <row r="169" spans="1:22" x14ac:dyDescent="0.2">
      <c r="A169" t="s">
        <v>7</v>
      </c>
      <c r="B169">
        <v>55394754</v>
      </c>
      <c r="C169">
        <v>55394905</v>
      </c>
      <c r="F169" t="s">
        <v>16</v>
      </c>
      <c r="G169">
        <v>134028645</v>
      </c>
      <c r="H169">
        <v>134028835</v>
      </c>
      <c r="I169">
        <v>4.3499999999999996</v>
      </c>
      <c r="J169">
        <v>0.93</v>
      </c>
      <c r="K169">
        <v>3.42</v>
      </c>
      <c r="L169">
        <v>1.2999999999999999E-3</v>
      </c>
      <c r="M169">
        <v>3.5899999999999999E-3</v>
      </c>
      <c r="O169" t="s">
        <v>14</v>
      </c>
      <c r="P169">
        <v>92368392</v>
      </c>
      <c r="Q169">
        <v>92368680</v>
      </c>
      <c r="R169">
        <v>3.77</v>
      </c>
      <c r="S169">
        <v>-0.39</v>
      </c>
      <c r="T169">
        <v>4.16</v>
      </c>
      <c r="U169">
        <v>6.3400000000000001E-4</v>
      </c>
      <c r="V169">
        <v>1.5E-3</v>
      </c>
    </row>
    <row r="170" spans="1:22" x14ac:dyDescent="0.2">
      <c r="A170" t="s">
        <v>7</v>
      </c>
      <c r="B170">
        <v>62854116</v>
      </c>
      <c r="C170">
        <v>62854420</v>
      </c>
      <c r="F170" t="s">
        <v>0</v>
      </c>
      <c r="G170">
        <v>173766948</v>
      </c>
      <c r="H170">
        <v>173767229</v>
      </c>
      <c r="I170">
        <v>4.37</v>
      </c>
      <c r="J170">
        <v>0.93</v>
      </c>
      <c r="K170">
        <v>3.44</v>
      </c>
      <c r="L170">
        <v>1.3500000000000001E-3</v>
      </c>
      <c r="M170">
        <v>3.6900000000000001E-3</v>
      </c>
      <c r="O170" t="s">
        <v>0</v>
      </c>
      <c r="P170">
        <v>85649908</v>
      </c>
      <c r="Q170">
        <v>85650136</v>
      </c>
      <c r="R170">
        <v>3.87</v>
      </c>
      <c r="S170">
        <v>0.22</v>
      </c>
      <c r="T170">
        <v>3.65</v>
      </c>
      <c r="U170">
        <v>6.8499999999999995E-4</v>
      </c>
      <c r="V170">
        <v>1.6100000000000001E-3</v>
      </c>
    </row>
    <row r="171" spans="1:22" x14ac:dyDescent="0.2">
      <c r="A171" t="s">
        <v>7</v>
      </c>
      <c r="B171">
        <v>63793959</v>
      </c>
      <c r="C171">
        <v>63794137</v>
      </c>
      <c r="F171" t="s">
        <v>8</v>
      </c>
      <c r="G171">
        <v>27826005</v>
      </c>
      <c r="H171">
        <v>27826274</v>
      </c>
      <c r="I171">
        <v>4.3</v>
      </c>
      <c r="J171">
        <v>0.69</v>
      </c>
      <c r="K171">
        <v>3.61</v>
      </c>
      <c r="L171">
        <v>1.3600000000000001E-3</v>
      </c>
      <c r="M171">
        <v>3.6900000000000001E-3</v>
      </c>
      <c r="O171" t="s">
        <v>10</v>
      </c>
      <c r="P171">
        <v>37208246</v>
      </c>
      <c r="Q171">
        <v>37208483</v>
      </c>
      <c r="R171">
        <v>3.7</v>
      </c>
      <c r="S171">
        <v>-0.39</v>
      </c>
      <c r="T171">
        <v>4.08</v>
      </c>
      <c r="U171">
        <v>7.5100000000000004E-4</v>
      </c>
      <c r="V171">
        <v>1.7600000000000001E-3</v>
      </c>
    </row>
    <row r="172" spans="1:22" x14ac:dyDescent="0.2">
      <c r="A172" t="s">
        <v>7</v>
      </c>
      <c r="B172">
        <v>84621410</v>
      </c>
      <c r="C172">
        <v>84621638</v>
      </c>
      <c r="F172" t="s">
        <v>14</v>
      </c>
      <c r="G172">
        <v>120777585</v>
      </c>
      <c r="H172">
        <v>120777910</v>
      </c>
      <c r="I172">
        <v>4.0199999999999996</v>
      </c>
      <c r="J172">
        <v>-0.35</v>
      </c>
      <c r="K172">
        <v>4.37</v>
      </c>
      <c r="L172">
        <v>1.3600000000000001E-3</v>
      </c>
      <c r="M172">
        <v>3.6900000000000001E-3</v>
      </c>
      <c r="O172" t="s">
        <v>9</v>
      </c>
      <c r="P172">
        <v>44381021</v>
      </c>
      <c r="Q172">
        <v>44381273</v>
      </c>
      <c r="R172">
        <v>4.3899999999999997</v>
      </c>
      <c r="S172">
        <v>1.22</v>
      </c>
      <c r="T172">
        <v>3.17</v>
      </c>
      <c r="U172">
        <v>7.6800000000000002E-4</v>
      </c>
      <c r="V172">
        <v>1.7899999999999999E-3</v>
      </c>
    </row>
    <row r="173" spans="1:22" x14ac:dyDescent="0.2">
      <c r="A173" t="s">
        <v>7</v>
      </c>
      <c r="B173">
        <v>92697214</v>
      </c>
      <c r="C173">
        <v>92697463</v>
      </c>
      <c r="F173" t="s">
        <v>12</v>
      </c>
      <c r="G173">
        <v>116047035</v>
      </c>
      <c r="H173">
        <v>116047279</v>
      </c>
      <c r="I173">
        <v>4.46</v>
      </c>
      <c r="J173">
        <v>1.21</v>
      </c>
      <c r="K173">
        <v>3.25</v>
      </c>
      <c r="L173">
        <v>1.3799999999999999E-3</v>
      </c>
      <c r="M173">
        <v>3.7000000000000002E-3</v>
      </c>
      <c r="O173" t="s">
        <v>8</v>
      </c>
      <c r="P173">
        <v>34198237</v>
      </c>
      <c r="Q173">
        <v>34198514</v>
      </c>
      <c r="R173">
        <v>3.81</v>
      </c>
      <c r="S173">
        <v>0.17</v>
      </c>
      <c r="T173">
        <v>3.64</v>
      </c>
      <c r="U173">
        <v>8.0800000000000002E-4</v>
      </c>
      <c r="V173">
        <v>1.8699999999999999E-3</v>
      </c>
    </row>
    <row r="174" spans="1:22" x14ac:dyDescent="0.2">
      <c r="A174" t="s">
        <v>7</v>
      </c>
      <c r="B174">
        <v>94724229</v>
      </c>
      <c r="C174">
        <v>94724465</v>
      </c>
      <c r="F174" t="s">
        <v>0</v>
      </c>
      <c r="G174">
        <v>173802789</v>
      </c>
      <c r="H174">
        <v>173802950</v>
      </c>
      <c r="I174">
        <v>4.08</v>
      </c>
      <c r="J174">
        <v>-0.35</v>
      </c>
      <c r="K174">
        <v>4.43</v>
      </c>
      <c r="L174">
        <v>1.3799999999999999E-3</v>
      </c>
      <c r="M174">
        <v>3.7000000000000002E-3</v>
      </c>
      <c r="O174" t="s">
        <v>3</v>
      </c>
      <c r="P174">
        <v>58851976</v>
      </c>
      <c r="Q174">
        <v>58852186</v>
      </c>
      <c r="R174">
        <v>3.88</v>
      </c>
      <c r="S174">
        <v>0.17</v>
      </c>
      <c r="T174">
        <v>3.71</v>
      </c>
      <c r="U174">
        <v>8.1499999999999997E-4</v>
      </c>
      <c r="V174">
        <v>1.8699999999999999E-3</v>
      </c>
    </row>
    <row r="175" spans="1:22" x14ac:dyDescent="0.2">
      <c r="A175" t="s">
        <v>7</v>
      </c>
      <c r="B175">
        <v>97462891</v>
      </c>
      <c r="C175">
        <v>97463110</v>
      </c>
      <c r="F175" t="s">
        <v>11</v>
      </c>
      <c r="G175">
        <v>158109608</v>
      </c>
      <c r="H175">
        <v>158109839</v>
      </c>
      <c r="I175">
        <v>4.1500000000000004</v>
      </c>
      <c r="J175">
        <v>-0.35</v>
      </c>
      <c r="K175">
        <v>4.49</v>
      </c>
      <c r="L175">
        <v>1.39E-3</v>
      </c>
      <c r="M175">
        <v>3.7100000000000002E-3</v>
      </c>
      <c r="O175" t="s">
        <v>2</v>
      </c>
      <c r="P175">
        <v>98361336</v>
      </c>
      <c r="Q175">
        <v>98361587</v>
      </c>
      <c r="R175">
        <v>3.78</v>
      </c>
      <c r="S175">
        <v>-0.39</v>
      </c>
      <c r="T175">
        <v>4.17</v>
      </c>
      <c r="U175">
        <v>8.4800000000000001E-4</v>
      </c>
      <c r="V175">
        <v>1.9400000000000001E-3</v>
      </c>
    </row>
    <row r="176" spans="1:22" x14ac:dyDescent="0.2">
      <c r="A176" t="s">
        <v>7</v>
      </c>
      <c r="B176">
        <v>97535017</v>
      </c>
      <c r="C176">
        <v>97535235</v>
      </c>
      <c r="F176" t="s">
        <v>17</v>
      </c>
      <c r="G176">
        <v>61927839</v>
      </c>
      <c r="H176">
        <v>61928315</v>
      </c>
      <c r="I176">
        <v>5.22</v>
      </c>
      <c r="J176">
        <v>2.31</v>
      </c>
      <c r="K176">
        <v>2.9</v>
      </c>
      <c r="L176">
        <v>1.48E-3</v>
      </c>
      <c r="M176">
        <v>3.9100000000000003E-3</v>
      </c>
      <c r="O176" t="s">
        <v>0</v>
      </c>
      <c r="P176">
        <v>149833975</v>
      </c>
      <c r="Q176">
        <v>149834157</v>
      </c>
      <c r="R176">
        <v>3.72</v>
      </c>
      <c r="S176">
        <v>-0.39</v>
      </c>
      <c r="T176">
        <v>4.1100000000000003</v>
      </c>
      <c r="U176">
        <v>8.6700000000000004E-4</v>
      </c>
      <c r="V176">
        <v>1.9599999999999999E-3</v>
      </c>
    </row>
    <row r="177" spans="1:22" x14ac:dyDescent="0.2">
      <c r="A177" t="s">
        <v>7</v>
      </c>
      <c r="B177">
        <v>97535848</v>
      </c>
      <c r="C177">
        <v>97536036</v>
      </c>
      <c r="F177" t="s">
        <v>14</v>
      </c>
      <c r="G177">
        <v>76051831</v>
      </c>
      <c r="H177">
        <v>76052152</v>
      </c>
      <c r="I177">
        <v>4.4400000000000004</v>
      </c>
      <c r="J177">
        <v>1.24</v>
      </c>
      <c r="K177">
        <v>3.2</v>
      </c>
      <c r="L177">
        <v>1.49E-3</v>
      </c>
      <c r="M177">
        <v>3.9100000000000003E-3</v>
      </c>
      <c r="O177" t="s">
        <v>0</v>
      </c>
      <c r="P177">
        <v>45723424</v>
      </c>
      <c r="Q177">
        <v>45723616</v>
      </c>
      <c r="R177">
        <v>3.68</v>
      </c>
      <c r="S177">
        <v>-0.39</v>
      </c>
      <c r="T177">
        <v>4.07</v>
      </c>
      <c r="U177">
        <v>8.6799999999999996E-4</v>
      </c>
      <c r="V177">
        <v>1.9599999999999999E-3</v>
      </c>
    </row>
    <row r="178" spans="1:22" x14ac:dyDescent="0.2">
      <c r="A178" t="s">
        <v>8</v>
      </c>
      <c r="B178">
        <v>26715557</v>
      </c>
      <c r="C178">
        <v>26715804</v>
      </c>
      <c r="F178" t="s">
        <v>0</v>
      </c>
      <c r="G178">
        <v>105971837</v>
      </c>
      <c r="H178">
        <v>105972273</v>
      </c>
      <c r="I178">
        <v>4</v>
      </c>
      <c r="J178">
        <v>-0.35</v>
      </c>
      <c r="K178">
        <v>4.34</v>
      </c>
      <c r="L178">
        <v>1.5499999999999999E-3</v>
      </c>
      <c r="M178">
        <v>4.0499999999999998E-3</v>
      </c>
      <c r="O178" t="s">
        <v>13</v>
      </c>
      <c r="P178">
        <v>130802049</v>
      </c>
      <c r="Q178">
        <v>130802504</v>
      </c>
      <c r="R178">
        <v>5.34</v>
      </c>
      <c r="S178">
        <v>1.84</v>
      </c>
      <c r="T178">
        <v>3.5</v>
      </c>
      <c r="U178">
        <v>9.3499999999999996E-4</v>
      </c>
      <c r="V178">
        <v>2.0899999999999998E-3</v>
      </c>
    </row>
    <row r="179" spans="1:22" x14ac:dyDescent="0.2">
      <c r="A179" t="s">
        <v>8</v>
      </c>
      <c r="B179">
        <v>27826005</v>
      </c>
      <c r="C179">
        <v>27826274</v>
      </c>
      <c r="F179" t="s">
        <v>4</v>
      </c>
      <c r="G179">
        <v>107700307</v>
      </c>
      <c r="H179">
        <v>107700534</v>
      </c>
      <c r="I179">
        <v>4.21</v>
      </c>
      <c r="J179">
        <v>0.21</v>
      </c>
      <c r="K179">
        <v>4</v>
      </c>
      <c r="L179">
        <v>1.56E-3</v>
      </c>
      <c r="M179">
        <v>4.0499999999999998E-3</v>
      </c>
      <c r="O179" t="s">
        <v>14</v>
      </c>
      <c r="P179">
        <v>90271447</v>
      </c>
      <c r="Q179">
        <v>90271777</v>
      </c>
      <c r="R179">
        <v>4.01</v>
      </c>
      <c r="S179">
        <v>1.43</v>
      </c>
      <c r="T179">
        <v>2.58</v>
      </c>
      <c r="U179">
        <v>9.3499999999999996E-4</v>
      </c>
      <c r="V179">
        <v>2.0899999999999998E-3</v>
      </c>
    </row>
    <row r="180" spans="1:22" x14ac:dyDescent="0.2">
      <c r="A180" t="s">
        <v>8</v>
      </c>
      <c r="B180">
        <v>29398228</v>
      </c>
      <c r="C180">
        <v>29398492</v>
      </c>
      <c r="F180" t="s">
        <v>3</v>
      </c>
      <c r="G180">
        <v>104214348</v>
      </c>
      <c r="H180">
        <v>104214549</v>
      </c>
      <c r="I180">
        <v>4.07</v>
      </c>
      <c r="J180">
        <v>-0.35</v>
      </c>
      <c r="K180">
        <v>4.42</v>
      </c>
      <c r="L180">
        <v>1.57E-3</v>
      </c>
      <c r="M180">
        <v>4.0600000000000002E-3</v>
      </c>
      <c r="O180" t="s">
        <v>1</v>
      </c>
      <c r="P180">
        <v>83836381</v>
      </c>
      <c r="Q180">
        <v>83836607</v>
      </c>
      <c r="R180">
        <v>3.64</v>
      </c>
      <c r="S180">
        <v>-0.39</v>
      </c>
      <c r="T180">
        <v>4.03</v>
      </c>
      <c r="U180">
        <v>9.5699999999999995E-4</v>
      </c>
      <c r="V180">
        <v>2.1099999999999999E-3</v>
      </c>
    </row>
    <row r="181" spans="1:22" x14ac:dyDescent="0.2">
      <c r="A181" t="s">
        <v>8</v>
      </c>
      <c r="B181">
        <v>29442117</v>
      </c>
      <c r="C181">
        <v>29442293</v>
      </c>
      <c r="F181" t="s">
        <v>1</v>
      </c>
      <c r="G181">
        <v>80075334</v>
      </c>
      <c r="H181">
        <v>80075564</v>
      </c>
      <c r="I181">
        <v>4.13</v>
      </c>
      <c r="J181">
        <v>0.26</v>
      </c>
      <c r="K181">
        <v>3.87</v>
      </c>
      <c r="L181">
        <v>1.5900000000000001E-3</v>
      </c>
      <c r="M181">
        <v>4.0800000000000003E-3</v>
      </c>
      <c r="O181" t="s">
        <v>7</v>
      </c>
      <c r="P181">
        <v>97535848</v>
      </c>
      <c r="Q181">
        <v>97536036</v>
      </c>
      <c r="R181">
        <v>3.64</v>
      </c>
      <c r="S181">
        <v>-0.39</v>
      </c>
      <c r="T181">
        <v>4.03</v>
      </c>
      <c r="U181">
        <v>9.5699999999999995E-4</v>
      </c>
      <c r="V181">
        <v>2.1099999999999999E-3</v>
      </c>
    </row>
    <row r="182" spans="1:22" x14ac:dyDescent="0.2">
      <c r="A182" t="s">
        <v>8</v>
      </c>
      <c r="B182">
        <v>29660546</v>
      </c>
      <c r="C182">
        <v>29660841</v>
      </c>
      <c r="F182" t="s">
        <v>11</v>
      </c>
      <c r="G182">
        <v>119478187</v>
      </c>
      <c r="H182">
        <v>119478416</v>
      </c>
      <c r="I182">
        <v>3.97</v>
      </c>
      <c r="J182">
        <v>-0.35</v>
      </c>
      <c r="K182">
        <v>4.32</v>
      </c>
      <c r="L182">
        <v>1.5900000000000001E-3</v>
      </c>
      <c r="M182">
        <v>4.0800000000000003E-3</v>
      </c>
      <c r="O182" t="s">
        <v>11</v>
      </c>
      <c r="P182">
        <v>181241918</v>
      </c>
      <c r="Q182">
        <v>181242142</v>
      </c>
      <c r="R182">
        <v>3.79</v>
      </c>
      <c r="S182">
        <v>-0.39</v>
      </c>
      <c r="T182">
        <v>4.17</v>
      </c>
      <c r="U182">
        <v>1.01E-3</v>
      </c>
      <c r="V182">
        <v>2.2300000000000002E-3</v>
      </c>
    </row>
    <row r="183" spans="1:22" x14ac:dyDescent="0.2">
      <c r="A183" t="s">
        <v>8</v>
      </c>
      <c r="B183">
        <v>33902525</v>
      </c>
      <c r="C183">
        <v>33902772</v>
      </c>
      <c r="F183" t="s">
        <v>0</v>
      </c>
      <c r="G183">
        <v>120758888</v>
      </c>
      <c r="H183">
        <v>120759063</v>
      </c>
      <c r="I183">
        <v>3.97</v>
      </c>
      <c r="J183">
        <v>-0.35</v>
      </c>
      <c r="K183">
        <v>4.32</v>
      </c>
      <c r="L183">
        <v>1.73E-3</v>
      </c>
      <c r="M183">
        <v>4.4099999999999999E-3</v>
      </c>
      <c r="O183" t="s">
        <v>9</v>
      </c>
      <c r="P183">
        <v>60238819</v>
      </c>
      <c r="Q183">
        <v>60238989</v>
      </c>
      <c r="R183">
        <v>3.63</v>
      </c>
      <c r="S183">
        <v>-0.39</v>
      </c>
      <c r="T183">
        <v>4.0199999999999996</v>
      </c>
      <c r="U183">
        <v>1.0300000000000001E-3</v>
      </c>
      <c r="V183">
        <v>2.2499999999999998E-3</v>
      </c>
    </row>
    <row r="184" spans="1:22" x14ac:dyDescent="0.2">
      <c r="A184" t="s">
        <v>8</v>
      </c>
      <c r="B184">
        <v>33909866</v>
      </c>
      <c r="C184">
        <v>33910362</v>
      </c>
      <c r="F184" t="s">
        <v>7</v>
      </c>
      <c r="G184">
        <v>31314917</v>
      </c>
      <c r="H184">
        <v>31315151</v>
      </c>
      <c r="I184">
        <v>4.05</v>
      </c>
      <c r="J184">
        <v>0.21</v>
      </c>
      <c r="K184">
        <v>3.84</v>
      </c>
      <c r="L184">
        <v>1.7899999999999999E-3</v>
      </c>
      <c r="M184">
        <v>4.4999999999999997E-3</v>
      </c>
      <c r="O184" t="s">
        <v>11</v>
      </c>
      <c r="P184">
        <v>167351404</v>
      </c>
      <c r="Q184">
        <v>167351718</v>
      </c>
      <c r="R184">
        <v>4.18</v>
      </c>
      <c r="S184">
        <v>1.39</v>
      </c>
      <c r="T184">
        <v>2.79</v>
      </c>
      <c r="U184">
        <v>1.07E-3</v>
      </c>
      <c r="V184">
        <v>2.33E-3</v>
      </c>
    </row>
    <row r="185" spans="1:22" x14ac:dyDescent="0.2">
      <c r="A185" t="s">
        <v>8</v>
      </c>
      <c r="B185">
        <v>34121061</v>
      </c>
      <c r="C185">
        <v>34121344</v>
      </c>
      <c r="F185" t="s">
        <v>7</v>
      </c>
      <c r="G185">
        <v>11008171</v>
      </c>
      <c r="H185">
        <v>11008393</v>
      </c>
      <c r="I185">
        <v>4.01</v>
      </c>
      <c r="J185">
        <v>-0.35</v>
      </c>
      <c r="K185">
        <v>4.3600000000000003</v>
      </c>
      <c r="L185">
        <v>1.8E-3</v>
      </c>
      <c r="M185">
        <v>4.4999999999999997E-3</v>
      </c>
      <c r="O185" t="s">
        <v>15</v>
      </c>
      <c r="P185">
        <v>129230283</v>
      </c>
      <c r="Q185">
        <v>129230519</v>
      </c>
      <c r="R185">
        <v>3.67</v>
      </c>
      <c r="S185">
        <v>-0.39</v>
      </c>
      <c r="T185">
        <v>4.0599999999999996</v>
      </c>
      <c r="U185">
        <v>1.14E-3</v>
      </c>
      <c r="V185">
        <v>2.4599999999999999E-3</v>
      </c>
    </row>
    <row r="186" spans="1:22" x14ac:dyDescent="0.2">
      <c r="A186" t="s">
        <v>8</v>
      </c>
      <c r="B186">
        <v>34187511</v>
      </c>
      <c r="C186">
        <v>34187879</v>
      </c>
      <c r="F186" t="s">
        <v>6</v>
      </c>
      <c r="G186">
        <v>77044843</v>
      </c>
      <c r="H186">
        <v>77045052</v>
      </c>
      <c r="I186">
        <v>3.95</v>
      </c>
      <c r="J186">
        <v>-0.35</v>
      </c>
      <c r="K186">
        <v>4.3</v>
      </c>
      <c r="L186">
        <v>1.8E-3</v>
      </c>
      <c r="M186">
        <v>4.4999999999999997E-3</v>
      </c>
      <c r="O186" t="s">
        <v>14</v>
      </c>
      <c r="P186">
        <v>99214502</v>
      </c>
      <c r="Q186">
        <v>99214743</v>
      </c>
      <c r="R186">
        <v>4.2</v>
      </c>
      <c r="S186">
        <v>0.89</v>
      </c>
      <c r="T186">
        <v>3.31</v>
      </c>
      <c r="U186">
        <v>1.24E-3</v>
      </c>
      <c r="V186">
        <v>2.66E-3</v>
      </c>
    </row>
    <row r="187" spans="1:22" x14ac:dyDescent="0.2">
      <c r="A187" t="s">
        <v>8</v>
      </c>
      <c r="B187">
        <v>34198237</v>
      </c>
      <c r="C187">
        <v>34198514</v>
      </c>
      <c r="F187" t="s">
        <v>8</v>
      </c>
      <c r="G187">
        <v>35301652</v>
      </c>
      <c r="H187">
        <v>35301853</v>
      </c>
      <c r="I187">
        <v>4.12</v>
      </c>
      <c r="J187">
        <v>0.26</v>
      </c>
      <c r="K187">
        <v>3.86</v>
      </c>
      <c r="L187">
        <v>1.82E-3</v>
      </c>
      <c r="M187">
        <v>4.5199999999999997E-3</v>
      </c>
      <c r="O187" t="s">
        <v>6</v>
      </c>
      <c r="P187">
        <v>12549549</v>
      </c>
      <c r="Q187">
        <v>12549744</v>
      </c>
      <c r="R187">
        <v>3.57</v>
      </c>
      <c r="S187">
        <v>-0.39</v>
      </c>
      <c r="T187">
        <v>3.96</v>
      </c>
      <c r="U187">
        <v>1.3799999999999999E-3</v>
      </c>
      <c r="V187">
        <v>2.9399999999999999E-3</v>
      </c>
    </row>
    <row r="188" spans="1:22" x14ac:dyDescent="0.2">
      <c r="A188" t="s">
        <v>8</v>
      </c>
      <c r="B188">
        <v>34879603</v>
      </c>
      <c r="C188">
        <v>34879740</v>
      </c>
      <c r="F188" t="s">
        <v>1</v>
      </c>
      <c r="G188">
        <v>54075792</v>
      </c>
      <c r="H188">
        <v>54075993</v>
      </c>
      <c r="I188">
        <v>4.1100000000000003</v>
      </c>
      <c r="J188">
        <v>0.26</v>
      </c>
      <c r="K188">
        <v>3.85</v>
      </c>
      <c r="L188">
        <v>1.83E-3</v>
      </c>
      <c r="M188">
        <v>4.5300000000000002E-3</v>
      </c>
      <c r="O188" t="s">
        <v>0</v>
      </c>
      <c r="P188">
        <v>128079036</v>
      </c>
      <c r="Q188">
        <v>128079424</v>
      </c>
      <c r="R188">
        <v>3.77</v>
      </c>
      <c r="S188">
        <v>0.65</v>
      </c>
      <c r="T188">
        <v>3.12</v>
      </c>
      <c r="U188">
        <v>1.42E-3</v>
      </c>
      <c r="V188">
        <v>3.0200000000000001E-3</v>
      </c>
    </row>
    <row r="189" spans="1:22" x14ac:dyDescent="0.2">
      <c r="A189" t="s">
        <v>8</v>
      </c>
      <c r="B189">
        <v>35301652</v>
      </c>
      <c r="C189">
        <v>35301853</v>
      </c>
      <c r="F189" t="s">
        <v>2</v>
      </c>
      <c r="G189">
        <v>69991093</v>
      </c>
      <c r="H189">
        <v>69991382</v>
      </c>
      <c r="I189">
        <v>4.1100000000000003</v>
      </c>
      <c r="J189">
        <v>-0.35</v>
      </c>
      <c r="K189">
        <v>4.46</v>
      </c>
      <c r="L189">
        <v>1.9E-3</v>
      </c>
      <c r="M189">
        <v>4.6800000000000001E-3</v>
      </c>
      <c r="O189" t="s">
        <v>0</v>
      </c>
      <c r="P189">
        <v>35274776</v>
      </c>
      <c r="Q189">
        <v>35274975</v>
      </c>
      <c r="R189">
        <v>3.67</v>
      </c>
      <c r="S189">
        <v>0.17</v>
      </c>
      <c r="T189">
        <v>3.5</v>
      </c>
      <c r="U189">
        <v>1.47E-3</v>
      </c>
      <c r="V189">
        <v>3.1099999999999999E-3</v>
      </c>
    </row>
    <row r="190" spans="1:22" x14ac:dyDescent="0.2">
      <c r="A190" t="s">
        <v>8</v>
      </c>
      <c r="B190">
        <v>36020713</v>
      </c>
      <c r="C190">
        <v>36021118</v>
      </c>
      <c r="F190" t="s">
        <v>2</v>
      </c>
      <c r="G190">
        <v>82000360</v>
      </c>
      <c r="H190">
        <v>82000773</v>
      </c>
      <c r="I190">
        <v>3.91</v>
      </c>
      <c r="J190">
        <v>-0.35</v>
      </c>
      <c r="K190">
        <v>4.26</v>
      </c>
      <c r="L190">
        <v>1.99E-3</v>
      </c>
      <c r="M190">
        <v>4.8500000000000001E-3</v>
      </c>
      <c r="O190" t="s">
        <v>11</v>
      </c>
      <c r="P190">
        <v>30133041</v>
      </c>
      <c r="Q190">
        <v>30133249</v>
      </c>
      <c r="R190">
        <v>3.82</v>
      </c>
      <c r="S190">
        <v>0.95</v>
      </c>
      <c r="T190">
        <v>2.87</v>
      </c>
      <c r="U190">
        <v>1.49E-3</v>
      </c>
      <c r="V190">
        <v>3.13E-3</v>
      </c>
    </row>
    <row r="191" spans="1:22" x14ac:dyDescent="0.2">
      <c r="A191" t="s">
        <v>8</v>
      </c>
      <c r="B191">
        <v>36023525</v>
      </c>
      <c r="C191">
        <v>36023914</v>
      </c>
      <c r="F191" t="s">
        <v>2</v>
      </c>
      <c r="G191">
        <v>118401835</v>
      </c>
      <c r="H191">
        <v>118402121</v>
      </c>
      <c r="I191">
        <v>4.3</v>
      </c>
      <c r="J191">
        <v>0.99</v>
      </c>
      <c r="K191">
        <v>3.31</v>
      </c>
      <c r="L191">
        <v>1.99E-3</v>
      </c>
      <c r="M191">
        <v>4.8500000000000001E-3</v>
      </c>
      <c r="O191" t="s">
        <v>10</v>
      </c>
      <c r="P191">
        <v>34607683</v>
      </c>
      <c r="Q191">
        <v>34607979</v>
      </c>
      <c r="R191">
        <v>4</v>
      </c>
      <c r="S191">
        <v>1.1499999999999999</v>
      </c>
      <c r="T191">
        <v>2.85</v>
      </c>
      <c r="U191">
        <v>1.5100000000000001E-3</v>
      </c>
      <c r="V191">
        <v>3.14E-3</v>
      </c>
    </row>
    <row r="192" spans="1:22" x14ac:dyDescent="0.2">
      <c r="A192" t="s">
        <v>8</v>
      </c>
      <c r="B192">
        <v>41251214</v>
      </c>
      <c r="C192">
        <v>41251431</v>
      </c>
      <c r="F192" t="s">
        <v>2</v>
      </c>
      <c r="G192">
        <v>117989893</v>
      </c>
      <c r="H192">
        <v>117990122</v>
      </c>
      <c r="I192">
        <v>4.3</v>
      </c>
      <c r="J192">
        <v>1.02</v>
      </c>
      <c r="K192">
        <v>3.28</v>
      </c>
      <c r="L192">
        <v>2.0100000000000001E-3</v>
      </c>
      <c r="M192">
        <v>4.8599999999999997E-3</v>
      </c>
      <c r="O192" t="s">
        <v>3</v>
      </c>
      <c r="P192">
        <v>8922521</v>
      </c>
      <c r="Q192">
        <v>8922696</v>
      </c>
      <c r="R192">
        <v>3.53</v>
      </c>
      <c r="S192">
        <v>-0.39</v>
      </c>
      <c r="T192">
        <v>3.91</v>
      </c>
      <c r="U192">
        <v>1.5100000000000001E-3</v>
      </c>
      <c r="V192">
        <v>3.14E-3</v>
      </c>
    </row>
    <row r="193" spans="1:22" x14ac:dyDescent="0.2">
      <c r="A193" t="s">
        <v>8</v>
      </c>
      <c r="B193">
        <v>53478520</v>
      </c>
      <c r="C193">
        <v>53478930</v>
      </c>
      <c r="F193" t="s">
        <v>17</v>
      </c>
      <c r="G193">
        <v>122611408</v>
      </c>
      <c r="H193">
        <v>122611581</v>
      </c>
      <c r="I193">
        <v>4</v>
      </c>
      <c r="J193">
        <v>-0.35</v>
      </c>
      <c r="K193">
        <v>4.3499999999999996</v>
      </c>
      <c r="L193">
        <v>2.0400000000000001E-3</v>
      </c>
      <c r="M193">
        <v>4.8599999999999997E-3</v>
      </c>
      <c r="O193" t="s">
        <v>2</v>
      </c>
      <c r="P193">
        <v>53762875</v>
      </c>
      <c r="Q193">
        <v>53763168</v>
      </c>
      <c r="R193">
        <v>3.7</v>
      </c>
      <c r="S193">
        <v>0.65</v>
      </c>
      <c r="T193">
        <v>3.05</v>
      </c>
      <c r="U193">
        <v>1.6199999999999999E-3</v>
      </c>
      <c r="V193">
        <v>3.3600000000000001E-3</v>
      </c>
    </row>
    <row r="194" spans="1:22" x14ac:dyDescent="0.2">
      <c r="A194" t="s">
        <v>8</v>
      </c>
      <c r="B194">
        <v>63738120</v>
      </c>
      <c r="C194">
        <v>63738450</v>
      </c>
      <c r="F194" t="s">
        <v>15</v>
      </c>
      <c r="G194">
        <v>54956503</v>
      </c>
      <c r="H194">
        <v>54956681</v>
      </c>
      <c r="I194">
        <v>4.0199999999999996</v>
      </c>
      <c r="J194">
        <v>-0.35</v>
      </c>
      <c r="K194">
        <v>4.37</v>
      </c>
      <c r="L194">
        <v>2.0500000000000002E-3</v>
      </c>
      <c r="M194">
        <v>4.8599999999999997E-3</v>
      </c>
      <c r="O194" t="s">
        <v>8</v>
      </c>
      <c r="P194">
        <v>41251214</v>
      </c>
      <c r="Q194">
        <v>41251431</v>
      </c>
      <c r="R194">
        <v>3.63</v>
      </c>
      <c r="S194">
        <v>-0.39</v>
      </c>
      <c r="T194">
        <v>4.0199999999999996</v>
      </c>
      <c r="U194">
        <v>1.82E-3</v>
      </c>
      <c r="V194">
        <v>3.7200000000000002E-3</v>
      </c>
    </row>
    <row r="195" spans="1:22" x14ac:dyDescent="0.2">
      <c r="A195" t="s">
        <v>8</v>
      </c>
      <c r="B195">
        <v>74668122</v>
      </c>
      <c r="C195">
        <v>74668319</v>
      </c>
      <c r="F195" t="s">
        <v>0</v>
      </c>
      <c r="G195">
        <v>173942418</v>
      </c>
      <c r="H195">
        <v>173942689</v>
      </c>
      <c r="I195">
        <v>4.71</v>
      </c>
      <c r="J195">
        <v>1.51</v>
      </c>
      <c r="K195">
        <v>3.2</v>
      </c>
      <c r="L195">
        <v>2.0500000000000002E-3</v>
      </c>
      <c r="M195">
        <v>4.8599999999999997E-3</v>
      </c>
      <c r="O195" t="s">
        <v>16</v>
      </c>
      <c r="P195">
        <v>114744838</v>
      </c>
      <c r="Q195">
        <v>114745049</v>
      </c>
      <c r="R195">
        <v>3.63</v>
      </c>
      <c r="S195">
        <v>-0.39</v>
      </c>
      <c r="T195">
        <v>4.0199999999999996</v>
      </c>
      <c r="U195">
        <v>1.82E-3</v>
      </c>
      <c r="V195">
        <v>3.7200000000000002E-3</v>
      </c>
    </row>
    <row r="196" spans="1:22" x14ac:dyDescent="0.2">
      <c r="A196" t="s">
        <v>8</v>
      </c>
      <c r="B196">
        <v>78249098</v>
      </c>
      <c r="C196">
        <v>78249256</v>
      </c>
      <c r="F196" t="s">
        <v>11</v>
      </c>
      <c r="G196">
        <v>165326623</v>
      </c>
      <c r="H196">
        <v>165326827</v>
      </c>
      <c r="I196">
        <v>3.97</v>
      </c>
      <c r="J196">
        <v>-0.35</v>
      </c>
      <c r="K196">
        <v>4.3099999999999996</v>
      </c>
      <c r="L196">
        <v>2.0600000000000002E-3</v>
      </c>
      <c r="M196">
        <v>4.8599999999999997E-3</v>
      </c>
      <c r="O196" t="s">
        <v>11</v>
      </c>
      <c r="P196">
        <v>152876417</v>
      </c>
      <c r="Q196">
        <v>152876569</v>
      </c>
      <c r="R196">
        <v>3.66</v>
      </c>
      <c r="S196">
        <v>0.57999999999999996</v>
      </c>
      <c r="T196">
        <v>3.08</v>
      </c>
      <c r="U196">
        <v>1.97E-3</v>
      </c>
      <c r="V196">
        <v>4.0000000000000001E-3</v>
      </c>
    </row>
    <row r="197" spans="1:22" x14ac:dyDescent="0.2">
      <c r="A197" t="s">
        <v>8</v>
      </c>
      <c r="B197">
        <v>78882411</v>
      </c>
      <c r="C197">
        <v>78882653</v>
      </c>
      <c r="F197" t="s">
        <v>17</v>
      </c>
      <c r="G197">
        <v>71676381</v>
      </c>
      <c r="H197">
        <v>71676586</v>
      </c>
      <c r="I197">
        <v>3.97</v>
      </c>
      <c r="J197">
        <v>-0.35</v>
      </c>
      <c r="K197">
        <v>4.3099999999999996</v>
      </c>
      <c r="L197">
        <v>2.0600000000000002E-3</v>
      </c>
      <c r="M197">
        <v>4.8599999999999997E-3</v>
      </c>
      <c r="O197" t="s">
        <v>4</v>
      </c>
      <c r="P197">
        <v>102143950</v>
      </c>
      <c r="Q197">
        <v>102144142</v>
      </c>
      <c r="R197">
        <v>3.55</v>
      </c>
      <c r="S197">
        <v>0.17</v>
      </c>
      <c r="T197">
        <v>3.38</v>
      </c>
      <c r="U197">
        <v>2.15E-3</v>
      </c>
      <c r="V197">
        <v>4.3499999999999997E-3</v>
      </c>
    </row>
    <row r="198" spans="1:22" x14ac:dyDescent="0.2">
      <c r="A198" t="s">
        <v>8</v>
      </c>
      <c r="B198">
        <v>79821118</v>
      </c>
      <c r="C198">
        <v>79821377</v>
      </c>
      <c r="F198" t="s">
        <v>11</v>
      </c>
      <c r="G198">
        <v>117018435</v>
      </c>
      <c r="H198">
        <v>117018676</v>
      </c>
      <c r="I198">
        <v>4.2</v>
      </c>
      <c r="J198">
        <v>0.69</v>
      </c>
      <c r="K198">
        <v>3.51</v>
      </c>
      <c r="L198">
        <v>2.0799999999999998E-3</v>
      </c>
      <c r="M198">
        <v>4.8700000000000002E-3</v>
      </c>
      <c r="O198" t="s">
        <v>13</v>
      </c>
      <c r="P198">
        <v>59224981</v>
      </c>
      <c r="Q198">
        <v>59225153</v>
      </c>
      <c r="R198">
        <v>3.62</v>
      </c>
      <c r="S198">
        <v>0.22</v>
      </c>
      <c r="T198">
        <v>3.4</v>
      </c>
      <c r="U198">
        <v>2.1700000000000001E-3</v>
      </c>
      <c r="V198">
        <v>4.3800000000000002E-3</v>
      </c>
    </row>
    <row r="199" spans="1:22" x14ac:dyDescent="0.2">
      <c r="A199" t="s">
        <v>8</v>
      </c>
      <c r="B199">
        <v>86167465</v>
      </c>
      <c r="C199">
        <v>86167704</v>
      </c>
      <c r="F199" t="s">
        <v>1</v>
      </c>
      <c r="G199">
        <v>83836381</v>
      </c>
      <c r="H199">
        <v>83836607</v>
      </c>
      <c r="I199">
        <v>3.95</v>
      </c>
      <c r="J199">
        <v>-0.35</v>
      </c>
      <c r="K199">
        <v>4.3</v>
      </c>
      <c r="L199">
        <v>2.0899999999999998E-3</v>
      </c>
      <c r="M199">
        <v>4.8700000000000002E-3</v>
      </c>
      <c r="O199" t="s">
        <v>2</v>
      </c>
      <c r="P199">
        <v>58199352</v>
      </c>
      <c r="Q199">
        <v>58199531</v>
      </c>
      <c r="R199">
        <v>3.64</v>
      </c>
      <c r="S199">
        <v>-0.39</v>
      </c>
      <c r="T199">
        <v>4.0199999999999996</v>
      </c>
      <c r="U199">
        <v>2.2200000000000002E-3</v>
      </c>
      <c r="V199">
        <v>4.45E-3</v>
      </c>
    </row>
    <row r="200" spans="1:22" x14ac:dyDescent="0.2">
      <c r="A200" t="s">
        <v>9</v>
      </c>
      <c r="B200">
        <v>6319671</v>
      </c>
      <c r="C200">
        <v>6319939</v>
      </c>
      <c r="F200" t="s">
        <v>2</v>
      </c>
      <c r="G200">
        <v>97660169</v>
      </c>
      <c r="H200">
        <v>97660367</v>
      </c>
      <c r="I200">
        <v>3.93</v>
      </c>
      <c r="J200">
        <v>-0.35</v>
      </c>
      <c r="K200">
        <v>4.28</v>
      </c>
      <c r="L200">
        <v>2.1299999999999999E-3</v>
      </c>
      <c r="M200">
        <v>4.9399999999999999E-3</v>
      </c>
      <c r="O200" t="s">
        <v>11</v>
      </c>
      <c r="P200">
        <v>128420467</v>
      </c>
      <c r="Q200">
        <v>128420654</v>
      </c>
      <c r="R200">
        <v>3.78</v>
      </c>
      <c r="S200">
        <v>1.17</v>
      </c>
      <c r="T200">
        <v>2.61</v>
      </c>
      <c r="U200">
        <v>2.3400000000000001E-3</v>
      </c>
      <c r="V200">
        <v>4.6600000000000001E-3</v>
      </c>
    </row>
    <row r="201" spans="1:22" x14ac:dyDescent="0.2">
      <c r="A201" t="s">
        <v>9</v>
      </c>
      <c r="B201">
        <v>13941792</v>
      </c>
      <c r="C201">
        <v>13941986</v>
      </c>
      <c r="F201" t="s">
        <v>14</v>
      </c>
      <c r="G201">
        <v>24445177</v>
      </c>
      <c r="H201">
        <v>24445357</v>
      </c>
      <c r="I201">
        <v>3.91</v>
      </c>
      <c r="J201">
        <v>-0.35</v>
      </c>
      <c r="K201">
        <v>4.26</v>
      </c>
      <c r="L201">
        <v>2.1800000000000001E-3</v>
      </c>
      <c r="M201">
        <v>5.0400000000000002E-3</v>
      </c>
      <c r="O201" t="s">
        <v>15</v>
      </c>
      <c r="P201">
        <v>28864738</v>
      </c>
      <c r="Q201">
        <v>28865011</v>
      </c>
      <c r="R201">
        <v>4.08</v>
      </c>
      <c r="S201">
        <v>1.37</v>
      </c>
      <c r="T201">
        <v>2.71</v>
      </c>
      <c r="U201">
        <v>2.3500000000000001E-3</v>
      </c>
      <c r="V201">
        <v>4.6600000000000001E-3</v>
      </c>
    </row>
    <row r="202" spans="1:22" x14ac:dyDescent="0.2">
      <c r="A202" t="s">
        <v>9</v>
      </c>
      <c r="B202">
        <v>35740455</v>
      </c>
      <c r="C202">
        <v>35740770</v>
      </c>
      <c r="F202" t="s">
        <v>0</v>
      </c>
      <c r="G202">
        <v>156624323</v>
      </c>
      <c r="H202">
        <v>156624535</v>
      </c>
      <c r="I202">
        <v>3.99</v>
      </c>
      <c r="J202">
        <v>-0.35</v>
      </c>
      <c r="K202">
        <v>4.34</v>
      </c>
      <c r="L202">
        <v>2.3500000000000001E-3</v>
      </c>
      <c r="M202">
        <v>5.4000000000000003E-3</v>
      </c>
      <c r="O202" t="s">
        <v>2</v>
      </c>
      <c r="P202">
        <v>100355434</v>
      </c>
      <c r="Q202">
        <v>100355649</v>
      </c>
      <c r="R202">
        <v>3.82</v>
      </c>
      <c r="S202">
        <v>0.89</v>
      </c>
      <c r="T202">
        <v>2.93</v>
      </c>
      <c r="U202">
        <v>2.4199999999999998E-3</v>
      </c>
      <c r="V202">
        <v>4.7699999999999999E-3</v>
      </c>
    </row>
    <row r="203" spans="1:22" x14ac:dyDescent="0.2">
      <c r="A203" t="s">
        <v>9</v>
      </c>
      <c r="B203">
        <v>36027144</v>
      </c>
      <c r="C203">
        <v>36027427</v>
      </c>
      <c r="F203" t="s">
        <v>14</v>
      </c>
      <c r="G203">
        <v>98950609</v>
      </c>
      <c r="H203">
        <v>98950772</v>
      </c>
      <c r="I203">
        <v>3.92</v>
      </c>
      <c r="J203">
        <v>-0.35</v>
      </c>
      <c r="K203">
        <v>4.2699999999999996</v>
      </c>
      <c r="L203">
        <v>2.3600000000000001E-3</v>
      </c>
      <c r="M203">
        <v>5.4000000000000003E-3</v>
      </c>
      <c r="O203" t="s">
        <v>11</v>
      </c>
      <c r="P203">
        <v>79349097</v>
      </c>
      <c r="Q203">
        <v>79349273</v>
      </c>
      <c r="R203">
        <v>3.41</v>
      </c>
      <c r="S203">
        <v>-0.39</v>
      </c>
      <c r="T203">
        <v>3.79</v>
      </c>
      <c r="U203">
        <v>2.4399999999999999E-3</v>
      </c>
      <c r="V203">
        <v>4.7999999999999996E-3</v>
      </c>
    </row>
    <row r="204" spans="1:22" x14ac:dyDescent="0.2">
      <c r="A204" t="s">
        <v>9</v>
      </c>
      <c r="B204">
        <v>44381021</v>
      </c>
      <c r="C204">
        <v>44381273</v>
      </c>
      <c r="F204" t="s">
        <v>14</v>
      </c>
      <c r="G204">
        <v>118328077</v>
      </c>
      <c r="H204">
        <v>118328285</v>
      </c>
      <c r="I204">
        <v>4.01</v>
      </c>
      <c r="J204">
        <v>-0.35</v>
      </c>
      <c r="K204">
        <v>4.3499999999999996</v>
      </c>
      <c r="L204">
        <v>2.3800000000000002E-3</v>
      </c>
      <c r="M204">
        <v>5.4099999999999999E-3</v>
      </c>
      <c r="O204" t="s">
        <v>14</v>
      </c>
      <c r="P204">
        <v>120749740</v>
      </c>
      <c r="Q204">
        <v>120750005</v>
      </c>
      <c r="R204">
        <v>3.75</v>
      </c>
      <c r="S204">
        <v>0.17</v>
      </c>
      <c r="T204">
        <v>3.58</v>
      </c>
      <c r="U204">
        <v>2.5000000000000001E-3</v>
      </c>
      <c r="V204">
        <v>4.8900000000000002E-3</v>
      </c>
    </row>
    <row r="205" spans="1:22" x14ac:dyDescent="0.2">
      <c r="A205" t="s">
        <v>9</v>
      </c>
      <c r="B205">
        <v>60211881</v>
      </c>
      <c r="C205">
        <v>60212067</v>
      </c>
      <c r="F205" t="s">
        <v>11</v>
      </c>
      <c r="G205">
        <v>29965242</v>
      </c>
      <c r="H205">
        <v>29965451</v>
      </c>
      <c r="I205">
        <v>3.9</v>
      </c>
      <c r="J205">
        <v>-0.35</v>
      </c>
      <c r="K205">
        <v>4.25</v>
      </c>
      <c r="L205">
        <v>2.3999999999999998E-3</v>
      </c>
      <c r="M205">
        <v>5.4099999999999999E-3</v>
      </c>
      <c r="O205" t="s">
        <v>7</v>
      </c>
      <c r="P205">
        <v>10814792</v>
      </c>
      <c r="Q205">
        <v>10815021</v>
      </c>
      <c r="R205">
        <v>4.0199999999999996</v>
      </c>
      <c r="S205">
        <v>-0.39</v>
      </c>
      <c r="T205">
        <v>4.41</v>
      </c>
      <c r="U205">
        <v>2.5300000000000001E-3</v>
      </c>
      <c r="V205">
        <v>4.9100000000000003E-3</v>
      </c>
    </row>
    <row r="206" spans="1:22" x14ac:dyDescent="0.2">
      <c r="A206" t="s">
        <v>9</v>
      </c>
      <c r="B206">
        <v>60238819</v>
      </c>
      <c r="C206">
        <v>60238989</v>
      </c>
      <c r="F206" t="s">
        <v>3</v>
      </c>
      <c r="G206">
        <v>80812050</v>
      </c>
      <c r="H206">
        <v>80812372</v>
      </c>
      <c r="I206">
        <v>4.7</v>
      </c>
      <c r="J206">
        <v>1.51</v>
      </c>
      <c r="K206">
        <v>3.19</v>
      </c>
      <c r="L206">
        <v>2.3999999999999998E-3</v>
      </c>
      <c r="M206">
        <v>5.4099999999999999E-3</v>
      </c>
      <c r="O206" t="s">
        <v>4</v>
      </c>
      <c r="P206">
        <v>56116046</v>
      </c>
      <c r="Q206">
        <v>56116307</v>
      </c>
      <c r="R206">
        <v>3.43</v>
      </c>
      <c r="S206">
        <v>-0.39</v>
      </c>
      <c r="T206">
        <v>3.82</v>
      </c>
      <c r="U206">
        <v>2.5600000000000002E-3</v>
      </c>
      <c r="V206">
        <v>4.9500000000000004E-3</v>
      </c>
    </row>
    <row r="207" spans="1:22" x14ac:dyDescent="0.2">
      <c r="A207" t="s">
        <v>9</v>
      </c>
      <c r="B207">
        <v>60439120</v>
      </c>
      <c r="C207">
        <v>60439382</v>
      </c>
      <c r="F207" t="s">
        <v>10</v>
      </c>
      <c r="G207">
        <v>6018262</v>
      </c>
      <c r="H207">
        <v>6018429</v>
      </c>
      <c r="I207">
        <v>4.08</v>
      </c>
      <c r="J207">
        <v>0.65</v>
      </c>
      <c r="K207">
        <v>3.43</v>
      </c>
      <c r="L207">
        <v>2.5000000000000001E-3</v>
      </c>
      <c r="M207">
        <v>5.5999999999999999E-3</v>
      </c>
      <c r="O207" t="s">
        <v>13</v>
      </c>
      <c r="P207">
        <v>129009748</v>
      </c>
      <c r="Q207">
        <v>129010112</v>
      </c>
      <c r="R207">
        <v>3.45</v>
      </c>
      <c r="S207">
        <v>-0.39</v>
      </c>
      <c r="T207">
        <v>3.83</v>
      </c>
      <c r="U207">
        <v>2.63E-3</v>
      </c>
      <c r="V207">
        <v>5.0600000000000003E-3</v>
      </c>
    </row>
    <row r="208" spans="1:22" x14ac:dyDescent="0.2">
      <c r="A208" t="s">
        <v>9</v>
      </c>
      <c r="B208">
        <v>70420363</v>
      </c>
      <c r="C208">
        <v>70420541</v>
      </c>
      <c r="F208" t="s">
        <v>1</v>
      </c>
      <c r="G208">
        <v>38973108</v>
      </c>
      <c r="H208">
        <v>38973349</v>
      </c>
      <c r="I208">
        <v>4.32</v>
      </c>
      <c r="J208">
        <v>1.19</v>
      </c>
      <c r="K208">
        <v>3.13</v>
      </c>
      <c r="L208">
        <v>2.63E-3</v>
      </c>
      <c r="M208">
        <v>5.8300000000000001E-3</v>
      </c>
      <c r="O208" t="s">
        <v>8</v>
      </c>
      <c r="P208">
        <v>35301652</v>
      </c>
      <c r="Q208">
        <v>35301853</v>
      </c>
      <c r="R208">
        <v>3.63</v>
      </c>
      <c r="S208">
        <v>0.22</v>
      </c>
      <c r="T208">
        <v>3.41</v>
      </c>
      <c r="U208">
        <v>2.6700000000000001E-3</v>
      </c>
      <c r="V208">
        <v>5.1000000000000004E-3</v>
      </c>
    </row>
    <row r="209" spans="1:22" x14ac:dyDescent="0.2">
      <c r="A209" t="s">
        <v>10</v>
      </c>
      <c r="B209">
        <v>5846641</v>
      </c>
      <c r="C209">
        <v>5846939</v>
      </c>
      <c r="F209" t="s">
        <v>18</v>
      </c>
      <c r="G209">
        <v>58249502</v>
      </c>
      <c r="H209">
        <v>58249855</v>
      </c>
      <c r="I209">
        <v>5.0999999999999996</v>
      </c>
      <c r="J209">
        <v>1.77</v>
      </c>
      <c r="K209">
        <v>3.34</v>
      </c>
      <c r="L209">
        <v>2.65E-3</v>
      </c>
      <c r="M209">
        <v>5.8300000000000001E-3</v>
      </c>
      <c r="O209" t="s">
        <v>2</v>
      </c>
      <c r="P209">
        <v>82991753</v>
      </c>
      <c r="Q209">
        <v>82992018</v>
      </c>
      <c r="R209">
        <v>4.38</v>
      </c>
      <c r="S209">
        <v>1.74</v>
      </c>
      <c r="T209">
        <v>2.63</v>
      </c>
      <c r="U209">
        <v>2.6700000000000001E-3</v>
      </c>
      <c r="V209">
        <v>5.1000000000000004E-3</v>
      </c>
    </row>
    <row r="210" spans="1:22" x14ac:dyDescent="0.2">
      <c r="A210" t="s">
        <v>10</v>
      </c>
      <c r="B210">
        <v>6018262</v>
      </c>
      <c r="C210">
        <v>6018429</v>
      </c>
      <c r="F210" t="s">
        <v>1</v>
      </c>
      <c r="G210">
        <v>25128395</v>
      </c>
      <c r="H210">
        <v>25128625</v>
      </c>
      <c r="I210">
        <v>3.93</v>
      </c>
      <c r="J210">
        <v>-0.35</v>
      </c>
      <c r="K210">
        <v>4.2699999999999996</v>
      </c>
      <c r="L210">
        <v>2.66E-3</v>
      </c>
      <c r="M210">
        <v>5.8300000000000001E-3</v>
      </c>
      <c r="O210" t="s">
        <v>18</v>
      </c>
      <c r="P210">
        <v>7863008</v>
      </c>
      <c r="Q210">
        <v>7863222</v>
      </c>
      <c r="R210">
        <v>3.66</v>
      </c>
      <c r="S210">
        <v>0.95</v>
      </c>
      <c r="T210">
        <v>2.71</v>
      </c>
      <c r="U210">
        <v>3.0999999999999999E-3</v>
      </c>
      <c r="V210">
        <v>5.8799999999999998E-3</v>
      </c>
    </row>
    <row r="211" spans="1:22" x14ac:dyDescent="0.2">
      <c r="A211" t="s">
        <v>10</v>
      </c>
      <c r="B211">
        <v>6046041</v>
      </c>
      <c r="C211">
        <v>6046243</v>
      </c>
      <c r="F211" t="s">
        <v>2</v>
      </c>
      <c r="G211">
        <v>48872318</v>
      </c>
      <c r="H211">
        <v>48872518</v>
      </c>
      <c r="I211">
        <v>3.93</v>
      </c>
      <c r="J211">
        <v>-0.35</v>
      </c>
      <c r="K211">
        <v>4.2699999999999996</v>
      </c>
      <c r="L211">
        <v>2.66E-3</v>
      </c>
      <c r="M211">
        <v>5.8300000000000001E-3</v>
      </c>
      <c r="O211" t="s">
        <v>15</v>
      </c>
      <c r="P211">
        <v>49259776</v>
      </c>
      <c r="Q211">
        <v>49259949</v>
      </c>
      <c r="R211">
        <v>3.44</v>
      </c>
      <c r="S211">
        <v>-0.39</v>
      </c>
      <c r="T211">
        <v>3.82</v>
      </c>
      <c r="U211">
        <v>3.2499999999999999E-3</v>
      </c>
      <c r="V211">
        <v>6.1399999999999996E-3</v>
      </c>
    </row>
    <row r="212" spans="1:22" x14ac:dyDescent="0.2">
      <c r="A212" t="s">
        <v>10</v>
      </c>
      <c r="B212">
        <v>6952358</v>
      </c>
      <c r="C212">
        <v>6952579</v>
      </c>
      <c r="F212" t="s">
        <v>17</v>
      </c>
      <c r="G212">
        <v>126603315</v>
      </c>
      <c r="H212">
        <v>126603522</v>
      </c>
      <c r="I212">
        <v>3.94</v>
      </c>
      <c r="J212">
        <v>-0.35</v>
      </c>
      <c r="K212">
        <v>4.29</v>
      </c>
      <c r="L212">
        <v>2.6700000000000001E-3</v>
      </c>
      <c r="M212">
        <v>5.8300000000000001E-3</v>
      </c>
      <c r="O212" t="s">
        <v>15</v>
      </c>
      <c r="P212">
        <v>34862939</v>
      </c>
      <c r="Q212">
        <v>34863151</v>
      </c>
      <c r="R212">
        <v>3.41</v>
      </c>
      <c r="S212">
        <v>0.17</v>
      </c>
      <c r="T212">
        <v>3.23</v>
      </c>
      <c r="U212">
        <v>3.4099999999999998E-3</v>
      </c>
      <c r="V212">
        <v>6.4200000000000004E-3</v>
      </c>
    </row>
    <row r="213" spans="1:22" x14ac:dyDescent="0.2">
      <c r="A213" t="s">
        <v>10</v>
      </c>
      <c r="B213">
        <v>9023260</v>
      </c>
      <c r="C213">
        <v>9023411</v>
      </c>
      <c r="F213" t="s">
        <v>16</v>
      </c>
      <c r="G213">
        <v>73618221</v>
      </c>
      <c r="H213">
        <v>73618559</v>
      </c>
      <c r="I213">
        <v>4.22</v>
      </c>
      <c r="J213">
        <v>0.62</v>
      </c>
      <c r="K213">
        <v>3.61</v>
      </c>
      <c r="L213">
        <v>2.6800000000000001E-3</v>
      </c>
      <c r="M213">
        <v>5.8300000000000001E-3</v>
      </c>
      <c r="O213" t="s">
        <v>7</v>
      </c>
      <c r="P213">
        <v>84621410</v>
      </c>
      <c r="Q213">
        <v>84621638</v>
      </c>
      <c r="R213">
        <v>3.38</v>
      </c>
      <c r="S213">
        <v>-0.39</v>
      </c>
      <c r="T213">
        <v>3.76</v>
      </c>
      <c r="U213">
        <v>3.4399999999999999E-3</v>
      </c>
      <c r="V213">
        <v>6.45E-3</v>
      </c>
    </row>
    <row r="214" spans="1:22" x14ac:dyDescent="0.2">
      <c r="A214" t="s">
        <v>10</v>
      </c>
      <c r="B214">
        <v>11494578</v>
      </c>
      <c r="C214">
        <v>11494841</v>
      </c>
      <c r="F214" t="s">
        <v>7</v>
      </c>
      <c r="G214">
        <v>44676612</v>
      </c>
      <c r="H214">
        <v>44676850</v>
      </c>
      <c r="I214">
        <v>4.33</v>
      </c>
      <c r="J214">
        <v>1.24</v>
      </c>
      <c r="K214">
        <v>3.1</v>
      </c>
      <c r="L214">
        <v>2.6900000000000001E-3</v>
      </c>
      <c r="M214">
        <v>5.8300000000000001E-3</v>
      </c>
      <c r="O214" t="s">
        <v>14</v>
      </c>
      <c r="P214">
        <v>137116043</v>
      </c>
      <c r="Q214">
        <v>137116309</v>
      </c>
      <c r="R214">
        <v>4.08</v>
      </c>
      <c r="S214">
        <v>1.65</v>
      </c>
      <c r="T214">
        <v>2.44</v>
      </c>
      <c r="U214">
        <v>3.63E-3</v>
      </c>
      <c r="V214">
        <v>6.7600000000000004E-3</v>
      </c>
    </row>
    <row r="215" spans="1:22" x14ac:dyDescent="0.2">
      <c r="A215" t="s">
        <v>10</v>
      </c>
      <c r="B215">
        <v>11540176</v>
      </c>
      <c r="C215">
        <v>11540489</v>
      </c>
      <c r="F215" t="s">
        <v>9</v>
      </c>
      <c r="G215">
        <v>60211881</v>
      </c>
      <c r="H215">
        <v>60212067</v>
      </c>
      <c r="I215">
        <v>3.96</v>
      </c>
      <c r="J215">
        <v>-0.35</v>
      </c>
      <c r="K215">
        <v>4.3099999999999996</v>
      </c>
      <c r="L215">
        <v>2.7100000000000002E-3</v>
      </c>
      <c r="M215">
        <v>5.8500000000000002E-3</v>
      </c>
      <c r="O215" t="s">
        <v>2</v>
      </c>
      <c r="P215">
        <v>121091072</v>
      </c>
      <c r="Q215">
        <v>121091229</v>
      </c>
      <c r="R215">
        <v>3.33</v>
      </c>
      <c r="S215">
        <v>-0.39</v>
      </c>
      <c r="T215">
        <v>3.71</v>
      </c>
      <c r="U215">
        <v>3.7000000000000002E-3</v>
      </c>
      <c r="V215">
        <v>6.8599999999999998E-3</v>
      </c>
    </row>
    <row r="216" spans="1:22" x14ac:dyDescent="0.2">
      <c r="A216" t="s">
        <v>10</v>
      </c>
      <c r="B216">
        <v>29366906</v>
      </c>
      <c r="C216">
        <v>29367336</v>
      </c>
      <c r="F216" t="s">
        <v>18</v>
      </c>
      <c r="G216">
        <v>20868598</v>
      </c>
      <c r="H216">
        <v>20868995</v>
      </c>
      <c r="I216">
        <v>3.81</v>
      </c>
      <c r="J216">
        <v>-0.35</v>
      </c>
      <c r="K216">
        <v>4.16</v>
      </c>
      <c r="L216">
        <v>2.7699999999999999E-3</v>
      </c>
      <c r="M216">
        <v>5.96E-3</v>
      </c>
      <c r="O216" t="s">
        <v>13</v>
      </c>
      <c r="P216">
        <v>86075036</v>
      </c>
      <c r="Q216">
        <v>86075195</v>
      </c>
      <c r="R216">
        <v>3.28</v>
      </c>
      <c r="S216">
        <v>-0.39</v>
      </c>
      <c r="T216">
        <v>3.67</v>
      </c>
      <c r="U216">
        <v>3.8800000000000002E-3</v>
      </c>
      <c r="V216">
        <v>7.1599999999999997E-3</v>
      </c>
    </row>
    <row r="217" spans="1:22" x14ac:dyDescent="0.2">
      <c r="A217" t="s">
        <v>10</v>
      </c>
      <c r="B217">
        <v>34442093</v>
      </c>
      <c r="C217">
        <v>34442244</v>
      </c>
      <c r="F217" t="s">
        <v>2</v>
      </c>
      <c r="G217">
        <v>53763547</v>
      </c>
      <c r="H217">
        <v>53763712</v>
      </c>
      <c r="I217">
        <v>3.8</v>
      </c>
      <c r="J217">
        <v>-0.35</v>
      </c>
      <c r="K217">
        <v>4.1500000000000004</v>
      </c>
      <c r="L217">
        <v>2.82E-3</v>
      </c>
      <c r="M217">
        <v>6.0299999999999998E-3</v>
      </c>
      <c r="O217" t="s">
        <v>11</v>
      </c>
      <c r="P217">
        <v>103117290</v>
      </c>
      <c r="Q217">
        <v>103117446</v>
      </c>
      <c r="R217">
        <v>3.38</v>
      </c>
      <c r="S217">
        <v>-0.39</v>
      </c>
      <c r="T217">
        <v>3.77</v>
      </c>
      <c r="U217">
        <v>3.96E-3</v>
      </c>
      <c r="V217">
        <v>7.2700000000000004E-3</v>
      </c>
    </row>
    <row r="218" spans="1:22" x14ac:dyDescent="0.2">
      <c r="A218" t="s">
        <v>10</v>
      </c>
      <c r="B218">
        <v>34553579</v>
      </c>
      <c r="C218">
        <v>34553871</v>
      </c>
      <c r="F218" t="s">
        <v>6</v>
      </c>
      <c r="G218">
        <v>83215868</v>
      </c>
      <c r="H218">
        <v>83216095</v>
      </c>
      <c r="I218">
        <v>4</v>
      </c>
      <c r="J218">
        <v>-0.35</v>
      </c>
      <c r="K218">
        <v>4.34</v>
      </c>
      <c r="L218">
        <v>2.8300000000000001E-3</v>
      </c>
      <c r="M218">
        <v>6.0299999999999998E-3</v>
      </c>
      <c r="O218" t="s">
        <v>18</v>
      </c>
      <c r="P218">
        <v>107975419</v>
      </c>
      <c r="Q218">
        <v>107975636</v>
      </c>
      <c r="R218">
        <v>3.62</v>
      </c>
      <c r="S218">
        <v>0.65</v>
      </c>
      <c r="T218">
        <v>2.97</v>
      </c>
      <c r="U218">
        <v>4.0400000000000002E-3</v>
      </c>
      <c r="V218">
        <v>7.3899999999999999E-3</v>
      </c>
    </row>
    <row r="219" spans="1:22" x14ac:dyDescent="0.2">
      <c r="A219" t="s">
        <v>10</v>
      </c>
      <c r="B219">
        <v>34588155</v>
      </c>
      <c r="C219">
        <v>34588328</v>
      </c>
      <c r="F219" t="s">
        <v>7</v>
      </c>
      <c r="G219">
        <v>97535017</v>
      </c>
      <c r="H219">
        <v>97535235</v>
      </c>
      <c r="I219">
        <v>3.79</v>
      </c>
      <c r="J219">
        <v>-0.35</v>
      </c>
      <c r="K219">
        <v>4.1399999999999997</v>
      </c>
      <c r="L219">
        <v>3.0100000000000001E-3</v>
      </c>
      <c r="M219">
        <v>6.3600000000000002E-3</v>
      </c>
      <c r="O219" t="s">
        <v>7</v>
      </c>
      <c r="P219">
        <v>20808308</v>
      </c>
      <c r="Q219">
        <v>20808486</v>
      </c>
      <c r="R219">
        <v>3.46</v>
      </c>
      <c r="S219">
        <v>-0.39</v>
      </c>
      <c r="T219">
        <v>3.85</v>
      </c>
      <c r="U219">
        <v>4.0800000000000003E-3</v>
      </c>
      <c r="V219">
        <v>7.4200000000000004E-3</v>
      </c>
    </row>
    <row r="220" spans="1:22" x14ac:dyDescent="0.2">
      <c r="A220" t="s">
        <v>10</v>
      </c>
      <c r="B220">
        <v>34607683</v>
      </c>
      <c r="C220">
        <v>34607979</v>
      </c>
      <c r="F220" t="s">
        <v>9</v>
      </c>
      <c r="G220">
        <v>70420363</v>
      </c>
      <c r="H220">
        <v>70420541</v>
      </c>
      <c r="I220">
        <v>3.86</v>
      </c>
      <c r="J220">
        <v>-0.35</v>
      </c>
      <c r="K220">
        <v>4.21</v>
      </c>
      <c r="L220">
        <v>3.0300000000000001E-3</v>
      </c>
      <c r="M220">
        <v>6.3600000000000002E-3</v>
      </c>
      <c r="O220" t="s">
        <v>2</v>
      </c>
      <c r="P220">
        <v>83118098</v>
      </c>
      <c r="Q220">
        <v>83118389</v>
      </c>
      <c r="R220">
        <v>3.78</v>
      </c>
      <c r="S220">
        <v>0.98</v>
      </c>
      <c r="T220">
        <v>2.8</v>
      </c>
      <c r="U220">
        <v>4.2500000000000003E-3</v>
      </c>
      <c r="V220">
        <v>7.6899999999999998E-3</v>
      </c>
    </row>
    <row r="221" spans="1:22" x14ac:dyDescent="0.2">
      <c r="A221" t="s">
        <v>10</v>
      </c>
      <c r="B221">
        <v>34640581</v>
      </c>
      <c r="C221">
        <v>34640968</v>
      </c>
      <c r="F221" t="s">
        <v>16</v>
      </c>
      <c r="G221">
        <v>141541700</v>
      </c>
      <c r="H221">
        <v>141541903</v>
      </c>
      <c r="I221">
        <v>3.9</v>
      </c>
      <c r="J221">
        <v>-0.35</v>
      </c>
      <c r="K221">
        <v>4.24</v>
      </c>
      <c r="L221">
        <v>3.0400000000000002E-3</v>
      </c>
      <c r="M221">
        <v>6.3600000000000002E-3</v>
      </c>
      <c r="O221" t="s">
        <v>11</v>
      </c>
      <c r="P221">
        <v>147012534</v>
      </c>
      <c r="Q221">
        <v>147012759</v>
      </c>
      <c r="R221">
        <v>3.44</v>
      </c>
      <c r="S221">
        <v>0.22</v>
      </c>
      <c r="T221">
        <v>3.22</v>
      </c>
      <c r="U221">
        <v>4.3600000000000002E-3</v>
      </c>
      <c r="V221">
        <v>7.8499999999999993E-3</v>
      </c>
    </row>
    <row r="222" spans="1:22" x14ac:dyDescent="0.2">
      <c r="A222" t="s">
        <v>10</v>
      </c>
      <c r="B222">
        <v>37208246</v>
      </c>
      <c r="C222">
        <v>37208483</v>
      </c>
      <c r="F222" t="s">
        <v>10</v>
      </c>
      <c r="G222">
        <v>11540176</v>
      </c>
      <c r="H222">
        <v>11540489</v>
      </c>
      <c r="I222">
        <v>4.1900000000000004</v>
      </c>
      <c r="J222">
        <v>1.02</v>
      </c>
      <c r="K222">
        <v>3.18</v>
      </c>
      <c r="L222">
        <v>3.0400000000000002E-3</v>
      </c>
      <c r="M222">
        <v>6.3600000000000002E-3</v>
      </c>
      <c r="O222" t="s">
        <v>0</v>
      </c>
      <c r="P222">
        <v>156344483</v>
      </c>
      <c r="Q222">
        <v>156344643</v>
      </c>
      <c r="R222">
        <v>3.36</v>
      </c>
      <c r="S222">
        <v>0.22</v>
      </c>
      <c r="T222">
        <v>3.13</v>
      </c>
      <c r="U222">
        <v>4.4900000000000001E-3</v>
      </c>
      <c r="V222">
        <v>8.0599999999999995E-3</v>
      </c>
    </row>
    <row r="223" spans="1:22" x14ac:dyDescent="0.2">
      <c r="A223" t="s">
        <v>11</v>
      </c>
      <c r="B223">
        <v>13453652</v>
      </c>
      <c r="C223">
        <v>13453826</v>
      </c>
      <c r="F223" t="s">
        <v>8</v>
      </c>
      <c r="G223">
        <v>78882411</v>
      </c>
      <c r="H223">
        <v>78882653</v>
      </c>
      <c r="I223">
        <v>4.08</v>
      </c>
      <c r="J223">
        <v>0.62</v>
      </c>
      <c r="K223">
        <v>3.46</v>
      </c>
      <c r="L223">
        <v>3.0999999999999999E-3</v>
      </c>
      <c r="M223">
        <v>6.45E-3</v>
      </c>
      <c r="O223" t="s">
        <v>3</v>
      </c>
      <c r="P223">
        <v>75622895</v>
      </c>
      <c r="Q223">
        <v>75623112</v>
      </c>
      <c r="R223">
        <v>3.63</v>
      </c>
      <c r="S223">
        <v>1.2</v>
      </c>
      <c r="T223">
        <v>2.4300000000000002</v>
      </c>
      <c r="U223">
        <v>4.5599999999999998E-3</v>
      </c>
      <c r="V223">
        <v>8.1499999999999993E-3</v>
      </c>
    </row>
    <row r="224" spans="1:22" x14ac:dyDescent="0.2">
      <c r="A224" t="s">
        <v>11</v>
      </c>
      <c r="B224">
        <v>18821809</v>
      </c>
      <c r="C224">
        <v>18821992</v>
      </c>
      <c r="F224" t="s">
        <v>0</v>
      </c>
      <c r="G224">
        <v>152904483</v>
      </c>
      <c r="H224">
        <v>152904715</v>
      </c>
      <c r="I224">
        <v>3.77</v>
      </c>
      <c r="J224">
        <v>-0.35</v>
      </c>
      <c r="K224">
        <v>4.12</v>
      </c>
      <c r="L224">
        <v>3.13E-3</v>
      </c>
      <c r="M224">
        <v>6.4999999999999997E-3</v>
      </c>
      <c r="O224" t="s">
        <v>14</v>
      </c>
      <c r="P224">
        <v>21366789</v>
      </c>
      <c r="Q224">
        <v>21366950</v>
      </c>
      <c r="R224">
        <v>3.31</v>
      </c>
      <c r="S224">
        <v>-0.39</v>
      </c>
      <c r="T224">
        <v>3.7</v>
      </c>
      <c r="U224">
        <v>4.7200000000000002E-3</v>
      </c>
      <c r="V224">
        <v>8.3999999999999995E-3</v>
      </c>
    </row>
    <row r="225" spans="1:22" x14ac:dyDescent="0.2">
      <c r="A225" t="s">
        <v>11</v>
      </c>
      <c r="B225">
        <v>26493438</v>
      </c>
      <c r="C225">
        <v>26493738</v>
      </c>
      <c r="F225" t="s">
        <v>6</v>
      </c>
      <c r="G225">
        <v>77058752</v>
      </c>
      <c r="H225">
        <v>77059049</v>
      </c>
      <c r="I225">
        <v>4.12</v>
      </c>
      <c r="J225">
        <v>0.69</v>
      </c>
      <c r="K225">
        <v>3.44</v>
      </c>
      <c r="L225">
        <v>3.1900000000000001E-3</v>
      </c>
      <c r="M225">
        <v>6.5799999999999999E-3</v>
      </c>
      <c r="O225" t="s">
        <v>1</v>
      </c>
      <c r="P225">
        <v>58446273</v>
      </c>
      <c r="Q225">
        <v>58446447</v>
      </c>
      <c r="R225">
        <v>3.24</v>
      </c>
      <c r="S225">
        <v>-0.39</v>
      </c>
      <c r="T225">
        <v>3.63</v>
      </c>
      <c r="U225">
        <v>5.7299999999999999E-3</v>
      </c>
      <c r="V225">
        <v>1.01E-2</v>
      </c>
    </row>
    <row r="226" spans="1:22" x14ac:dyDescent="0.2">
      <c r="A226" t="s">
        <v>11</v>
      </c>
      <c r="B226">
        <v>29965242</v>
      </c>
      <c r="C226">
        <v>29965451</v>
      </c>
      <c r="F226" t="s">
        <v>8</v>
      </c>
      <c r="G226">
        <v>34198237</v>
      </c>
      <c r="H226">
        <v>34198514</v>
      </c>
      <c r="I226">
        <v>3.93</v>
      </c>
      <c r="J226">
        <v>0.21</v>
      </c>
      <c r="K226">
        <v>3.72</v>
      </c>
      <c r="L226">
        <v>3.2499999999999999E-3</v>
      </c>
      <c r="M226">
        <v>6.6800000000000002E-3</v>
      </c>
      <c r="O226" t="s">
        <v>8</v>
      </c>
      <c r="P226">
        <v>74668122</v>
      </c>
      <c r="Q226">
        <v>74668319</v>
      </c>
      <c r="R226">
        <v>3.61</v>
      </c>
      <c r="S226">
        <v>1.2</v>
      </c>
      <c r="T226">
        <v>2.42</v>
      </c>
      <c r="U226">
        <v>6.3899999999999998E-3</v>
      </c>
      <c r="V226">
        <v>1.1299999999999999E-2</v>
      </c>
    </row>
    <row r="227" spans="1:22" x14ac:dyDescent="0.2">
      <c r="A227" t="s">
        <v>11</v>
      </c>
      <c r="B227">
        <v>30133041</v>
      </c>
      <c r="C227">
        <v>30133249</v>
      </c>
      <c r="F227" t="s">
        <v>7</v>
      </c>
      <c r="G227">
        <v>10844270</v>
      </c>
      <c r="H227">
        <v>10844523</v>
      </c>
      <c r="I227">
        <v>3.85</v>
      </c>
      <c r="J227">
        <v>-0.35</v>
      </c>
      <c r="K227">
        <v>4.1900000000000004</v>
      </c>
      <c r="L227">
        <v>3.4499999999999999E-3</v>
      </c>
      <c r="M227">
        <v>7.0600000000000003E-3</v>
      </c>
      <c r="O227" t="s">
        <v>4</v>
      </c>
      <c r="P227">
        <v>34002431</v>
      </c>
      <c r="Q227">
        <v>34002918</v>
      </c>
      <c r="R227">
        <v>3.32</v>
      </c>
      <c r="S227">
        <v>0.17</v>
      </c>
      <c r="T227">
        <v>3.14</v>
      </c>
      <c r="U227">
        <v>6.6499999999999997E-3</v>
      </c>
      <c r="V227">
        <v>1.17E-2</v>
      </c>
    </row>
    <row r="228" spans="1:22" x14ac:dyDescent="0.2">
      <c r="A228" t="s">
        <v>11</v>
      </c>
      <c r="B228">
        <v>30441789</v>
      </c>
      <c r="C228">
        <v>30442059</v>
      </c>
      <c r="F228" t="s">
        <v>2</v>
      </c>
      <c r="G228">
        <v>58199352</v>
      </c>
      <c r="H228">
        <v>58199531</v>
      </c>
      <c r="I228">
        <v>3.79</v>
      </c>
      <c r="J228">
        <v>-0.35</v>
      </c>
      <c r="K228">
        <v>4.1399999999999997</v>
      </c>
      <c r="L228">
        <v>3.49E-3</v>
      </c>
      <c r="M228">
        <v>7.0699999999999999E-3</v>
      </c>
      <c r="O228" t="s">
        <v>8</v>
      </c>
      <c r="P228">
        <v>33909866</v>
      </c>
      <c r="Q228">
        <v>33910362</v>
      </c>
      <c r="R228">
        <v>5.41</v>
      </c>
      <c r="S228">
        <v>1.99</v>
      </c>
      <c r="T228">
        <v>3.42</v>
      </c>
      <c r="U228">
        <v>6.7200000000000003E-3</v>
      </c>
      <c r="V228">
        <v>1.17E-2</v>
      </c>
    </row>
    <row r="229" spans="1:22" x14ac:dyDescent="0.2">
      <c r="A229" t="s">
        <v>11</v>
      </c>
      <c r="B229">
        <v>51177865</v>
      </c>
      <c r="C229">
        <v>51178016</v>
      </c>
      <c r="F229" t="s">
        <v>13</v>
      </c>
      <c r="G229">
        <v>130520121</v>
      </c>
      <c r="H229">
        <v>130520311</v>
      </c>
      <c r="I229">
        <v>3.79</v>
      </c>
      <c r="J229">
        <v>-0.35</v>
      </c>
      <c r="K229">
        <v>4.1399999999999997</v>
      </c>
      <c r="L229">
        <v>3.49E-3</v>
      </c>
      <c r="M229">
        <v>7.0699999999999999E-3</v>
      </c>
      <c r="O229" t="s">
        <v>13</v>
      </c>
      <c r="P229">
        <v>149943284</v>
      </c>
      <c r="Q229">
        <v>149943500</v>
      </c>
      <c r="R229">
        <v>3.13</v>
      </c>
      <c r="S229">
        <v>-0.39</v>
      </c>
      <c r="T229">
        <v>3.51</v>
      </c>
      <c r="U229">
        <v>6.9199999999999999E-3</v>
      </c>
      <c r="V229">
        <v>1.2E-2</v>
      </c>
    </row>
    <row r="230" spans="1:22" x14ac:dyDescent="0.2">
      <c r="A230" t="s">
        <v>11</v>
      </c>
      <c r="B230">
        <v>62646165</v>
      </c>
      <c r="C230">
        <v>62646342</v>
      </c>
      <c r="F230" t="s">
        <v>8</v>
      </c>
      <c r="G230">
        <v>33909866</v>
      </c>
      <c r="H230">
        <v>33910362</v>
      </c>
      <c r="I230">
        <v>5.0599999999999996</v>
      </c>
      <c r="J230">
        <v>2.0299999999999998</v>
      </c>
      <c r="K230">
        <v>3.03</v>
      </c>
      <c r="L230">
        <v>3.5000000000000001E-3</v>
      </c>
      <c r="M230">
        <v>7.0699999999999999E-3</v>
      </c>
      <c r="O230" t="s">
        <v>0</v>
      </c>
      <c r="P230">
        <v>80622617</v>
      </c>
      <c r="Q230">
        <v>80622810</v>
      </c>
      <c r="R230">
        <v>3.16</v>
      </c>
      <c r="S230">
        <v>-0.39</v>
      </c>
      <c r="T230">
        <v>3.55</v>
      </c>
      <c r="U230">
        <v>7.0800000000000004E-3</v>
      </c>
      <c r="V230">
        <v>1.2200000000000001E-2</v>
      </c>
    </row>
    <row r="231" spans="1:22" x14ac:dyDescent="0.2">
      <c r="A231" t="s">
        <v>11</v>
      </c>
      <c r="B231">
        <v>69883915</v>
      </c>
      <c r="C231">
        <v>69884110</v>
      </c>
      <c r="F231" t="s">
        <v>11</v>
      </c>
      <c r="G231">
        <v>74711289</v>
      </c>
      <c r="H231">
        <v>74711468</v>
      </c>
      <c r="I231">
        <v>3.75</v>
      </c>
      <c r="J231">
        <v>-0.35</v>
      </c>
      <c r="K231">
        <v>4.09</v>
      </c>
      <c r="L231">
        <v>3.63E-3</v>
      </c>
      <c r="M231">
        <v>7.2899999999999996E-3</v>
      </c>
      <c r="O231" t="s">
        <v>2</v>
      </c>
      <c r="P231">
        <v>20712318</v>
      </c>
      <c r="Q231">
        <v>20712477</v>
      </c>
      <c r="R231">
        <v>3.16</v>
      </c>
      <c r="S231">
        <v>-0.39</v>
      </c>
      <c r="T231">
        <v>3.55</v>
      </c>
      <c r="U231">
        <v>7.0800000000000004E-3</v>
      </c>
      <c r="V231">
        <v>1.2200000000000001E-2</v>
      </c>
    </row>
    <row r="232" spans="1:22" x14ac:dyDescent="0.2">
      <c r="A232" t="s">
        <v>11</v>
      </c>
      <c r="B232">
        <v>74711289</v>
      </c>
      <c r="C232">
        <v>74711468</v>
      </c>
      <c r="F232" t="s">
        <v>0</v>
      </c>
      <c r="G232">
        <v>162215871</v>
      </c>
      <c r="H232">
        <v>162216026</v>
      </c>
      <c r="I232">
        <v>3.73</v>
      </c>
      <c r="J232">
        <v>-0.35</v>
      </c>
      <c r="K232">
        <v>4.07</v>
      </c>
      <c r="L232">
        <v>3.7399999999999998E-3</v>
      </c>
      <c r="M232">
        <v>7.4700000000000001E-3</v>
      </c>
      <c r="O232" t="s">
        <v>2</v>
      </c>
      <c r="P232">
        <v>97793297</v>
      </c>
      <c r="Q232">
        <v>97793622</v>
      </c>
      <c r="R232">
        <v>3.16</v>
      </c>
      <c r="S232">
        <v>-0.39</v>
      </c>
      <c r="T232">
        <v>3.55</v>
      </c>
      <c r="U232">
        <v>7.0800000000000004E-3</v>
      </c>
      <c r="V232">
        <v>1.2200000000000001E-2</v>
      </c>
    </row>
    <row r="233" spans="1:22" x14ac:dyDescent="0.2">
      <c r="A233" t="s">
        <v>11</v>
      </c>
      <c r="B233">
        <v>79087304</v>
      </c>
      <c r="C233">
        <v>79087537</v>
      </c>
      <c r="F233" t="s">
        <v>8</v>
      </c>
      <c r="G233">
        <v>86167465</v>
      </c>
      <c r="H233">
        <v>86167704</v>
      </c>
      <c r="I233">
        <v>3.71</v>
      </c>
      <c r="J233">
        <v>-0.35</v>
      </c>
      <c r="K233">
        <v>4.05</v>
      </c>
      <c r="L233">
        <v>3.8700000000000002E-3</v>
      </c>
      <c r="M233">
        <v>7.7099999999999998E-3</v>
      </c>
      <c r="O233" t="s">
        <v>11</v>
      </c>
      <c r="P233">
        <v>122147421</v>
      </c>
      <c r="Q233">
        <v>122147639</v>
      </c>
      <c r="R233">
        <v>3.33</v>
      </c>
      <c r="S233">
        <v>0.61</v>
      </c>
      <c r="T233">
        <v>2.71</v>
      </c>
      <c r="U233">
        <v>8.2199999999999999E-3</v>
      </c>
      <c r="V233">
        <v>1.4E-2</v>
      </c>
    </row>
    <row r="234" spans="1:22" x14ac:dyDescent="0.2">
      <c r="A234" t="s">
        <v>11</v>
      </c>
      <c r="B234">
        <v>79349097</v>
      </c>
      <c r="C234">
        <v>79349273</v>
      </c>
      <c r="F234" t="s">
        <v>10</v>
      </c>
      <c r="G234">
        <v>6952358</v>
      </c>
      <c r="H234">
        <v>6952579</v>
      </c>
      <c r="I234">
        <v>3.78</v>
      </c>
      <c r="J234">
        <v>-0.35</v>
      </c>
      <c r="K234">
        <v>4.12</v>
      </c>
      <c r="L234">
        <v>3.9199999999999999E-3</v>
      </c>
      <c r="M234">
        <v>7.77E-3</v>
      </c>
      <c r="O234" t="s">
        <v>2</v>
      </c>
      <c r="P234">
        <v>109362363</v>
      </c>
      <c r="Q234">
        <v>109362703</v>
      </c>
      <c r="R234">
        <v>3.23</v>
      </c>
      <c r="S234">
        <v>-0.39</v>
      </c>
      <c r="T234">
        <v>3.62</v>
      </c>
      <c r="U234">
        <v>8.3599999999999994E-3</v>
      </c>
      <c r="V234">
        <v>1.4200000000000001E-2</v>
      </c>
    </row>
    <row r="235" spans="1:22" x14ac:dyDescent="0.2">
      <c r="A235" t="s">
        <v>11</v>
      </c>
      <c r="B235">
        <v>84774820</v>
      </c>
      <c r="C235">
        <v>84775115</v>
      </c>
      <c r="F235" t="s">
        <v>2</v>
      </c>
      <c r="G235">
        <v>57140394</v>
      </c>
      <c r="H235">
        <v>57140618</v>
      </c>
      <c r="I235">
        <v>3.82</v>
      </c>
      <c r="J235">
        <v>-0.35</v>
      </c>
      <c r="K235">
        <v>4.16</v>
      </c>
      <c r="L235">
        <v>3.9500000000000004E-3</v>
      </c>
      <c r="M235">
        <v>7.79E-3</v>
      </c>
      <c r="O235" t="s">
        <v>2</v>
      </c>
      <c r="P235">
        <v>59732564</v>
      </c>
      <c r="Q235">
        <v>59732806</v>
      </c>
      <c r="R235">
        <v>3.05</v>
      </c>
      <c r="S235">
        <v>-0.39</v>
      </c>
      <c r="T235">
        <v>3.44</v>
      </c>
      <c r="U235">
        <v>8.8199999999999997E-3</v>
      </c>
      <c r="V235">
        <v>1.49E-2</v>
      </c>
    </row>
    <row r="236" spans="1:22" x14ac:dyDescent="0.2">
      <c r="A236" t="s">
        <v>11</v>
      </c>
      <c r="B236">
        <v>84800383</v>
      </c>
      <c r="C236">
        <v>84800617</v>
      </c>
      <c r="F236" t="s">
        <v>15</v>
      </c>
      <c r="G236">
        <v>82753269</v>
      </c>
      <c r="H236">
        <v>82753469</v>
      </c>
      <c r="I236">
        <v>3.74</v>
      </c>
      <c r="J236">
        <v>-0.35</v>
      </c>
      <c r="K236">
        <v>4.08</v>
      </c>
      <c r="L236">
        <v>3.9899999999999996E-3</v>
      </c>
      <c r="M236">
        <v>7.79E-3</v>
      </c>
      <c r="O236" t="s">
        <v>12</v>
      </c>
      <c r="P236">
        <v>40453257</v>
      </c>
      <c r="Q236">
        <v>40453465</v>
      </c>
      <c r="R236">
        <v>3.08</v>
      </c>
      <c r="S236">
        <v>-0.39</v>
      </c>
      <c r="T236">
        <v>3.47</v>
      </c>
      <c r="U236">
        <v>8.9300000000000004E-3</v>
      </c>
      <c r="V236">
        <v>1.5100000000000001E-2</v>
      </c>
    </row>
    <row r="237" spans="1:22" x14ac:dyDescent="0.2">
      <c r="A237" t="s">
        <v>11</v>
      </c>
      <c r="B237">
        <v>90745901</v>
      </c>
      <c r="C237">
        <v>90746247</v>
      </c>
      <c r="F237" t="s">
        <v>16</v>
      </c>
      <c r="G237">
        <v>90023129</v>
      </c>
      <c r="H237">
        <v>90023310</v>
      </c>
      <c r="I237">
        <v>3.74</v>
      </c>
      <c r="J237">
        <v>-0.35</v>
      </c>
      <c r="K237">
        <v>4.08</v>
      </c>
      <c r="L237">
        <v>3.9899999999999996E-3</v>
      </c>
      <c r="M237">
        <v>7.79E-3</v>
      </c>
      <c r="O237" t="s">
        <v>15</v>
      </c>
      <c r="P237">
        <v>90531445</v>
      </c>
      <c r="Q237">
        <v>90531668</v>
      </c>
      <c r="R237">
        <v>3.18</v>
      </c>
      <c r="S237">
        <v>-0.39</v>
      </c>
      <c r="T237">
        <v>3.57</v>
      </c>
      <c r="U237">
        <v>9.3799999999999994E-3</v>
      </c>
      <c r="V237">
        <v>1.5800000000000002E-2</v>
      </c>
    </row>
    <row r="238" spans="1:22" x14ac:dyDescent="0.2">
      <c r="A238" t="s">
        <v>11</v>
      </c>
      <c r="B238">
        <v>103117290</v>
      </c>
      <c r="C238">
        <v>103117446</v>
      </c>
      <c r="F238" t="s">
        <v>14</v>
      </c>
      <c r="G238">
        <v>105354142</v>
      </c>
      <c r="H238">
        <v>105354329</v>
      </c>
      <c r="I238">
        <v>3.84</v>
      </c>
      <c r="J238">
        <v>-0.35</v>
      </c>
      <c r="K238">
        <v>4.18</v>
      </c>
      <c r="L238">
        <v>4.0000000000000001E-3</v>
      </c>
      <c r="M238">
        <v>7.79E-3</v>
      </c>
      <c r="O238" t="s">
        <v>0</v>
      </c>
      <c r="P238">
        <v>172711515</v>
      </c>
      <c r="Q238">
        <v>172711728</v>
      </c>
      <c r="R238">
        <v>3.59</v>
      </c>
      <c r="S238">
        <v>0.92</v>
      </c>
      <c r="T238">
        <v>2.67</v>
      </c>
      <c r="U238">
        <v>1.15E-2</v>
      </c>
      <c r="V238">
        <v>1.9199999999999998E-2</v>
      </c>
    </row>
    <row r="239" spans="1:22" x14ac:dyDescent="0.2">
      <c r="A239" t="s">
        <v>11</v>
      </c>
      <c r="B239">
        <v>117018435</v>
      </c>
      <c r="C239">
        <v>117018676</v>
      </c>
      <c r="F239" t="s">
        <v>18</v>
      </c>
      <c r="G239">
        <v>122310868</v>
      </c>
      <c r="H239">
        <v>122311111</v>
      </c>
      <c r="I239">
        <v>3.91</v>
      </c>
      <c r="J239">
        <v>0.26</v>
      </c>
      <c r="K239">
        <v>3.65</v>
      </c>
      <c r="L239">
        <v>4.2900000000000004E-3</v>
      </c>
      <c r="M239">
        <v>8.3099999999999997E-3</v>
      </c>
      <c r="O239" t="s">
        <v>11</v>
      </c>
      <c r="P239">
        <v>145905217</v>
      </c>
      <c r="Q239">
        <v>145905416</v>
      </c>
      <c r="R239">
        <v>3.59</v>
      </c>
      <c r="S239">
        <v>0.95</v>
      </c>
      <c r="T239">
        <v>2.64</v>
      </c>
      <c r="U239">
        <v>1.2200000000000001E-2</v>
      </c>
      <c r="V239">
        <v>2.0199999999999999E-2</v>
      </c>
    </row>
    <row r="240" spans="1:22" x14ac:dyDescent="0.2">
      <c r="A240" t="s">
        <v>11</v>
      </c>
      <c r="B240">
        <v>118035359</v>
      </c>
      <c r="C240">
        <v>118035563</v>
      </c>
      <c r="F240" t="s">
        <v>7</v>
      </c>
      <c r="G240">
        <v>20808308</v>
      </c>
      <c r="H240">
        <v>20808486</v>
      </c>
      <c r="I240">
        <v>3.67</v>
      </c>
      <c r="J240">
        <v>-0.35</v>
      </c>
      <c r="K240">
        <v>4.0199999999999996</v>
      </c>
      <c r="L240">
        <v>4.3E-3</v>
      </c>
      <c r="M240">
        <v>8.3099999999999997E-3</v>
      </c>
      <c r="O240" t="s">
        <v>11</v>
      </c>
      <c r="P240">
        <v>26493438</v>
      </c>
      <c r="Q240">
        <v>26493738</v>
      </c>
      <c r="R240">
        <v>3.3</v>
      </c>
      <c r="S240">
        <v>0.65</v>
      </c>
      <c r="T240">
        <v>2.66</v>
      </c>
      <c r="U240">
        <v>1.2200000000000001E-2</v>
      </c>
      <c r="V240">
        <v>2.0199999999999999E-2</v>
      </c>
    </row>
    <row r="241" spans="1:22" x14ac:dyDescent="0.2">
      <c r="A241" t="s">
        <v>11</v>
      </c>
      <c r="B241">
        <v>119478187</v>
      </c>
      <c r="C241">
        <v>119478416</v>
      </c>
      <c r="F241" t="s">
        <v>11</v>
      </c>
      <c r="G241">
        <v>126933141</v>
      </c>
      <c r="H241">
        <v>126933373</v>
      </c>
      <c r="I241">
        <v>3.82</v>
      </c>
      <c r="J241">
        <v>0.26</v>
      </c>
      <c r="K241">
        <v>3.56</v>
      </c>
      <c r="L241">
        <v>4.3499999999999997E-3</v>
      </c>
      <c r="M241">
        <v>8.3700000000000007E-3</v>
      </c>
      <c r="O241" t="s">
        <v>8</v>
      </c>
      <c r="P241">
        <v>78249098</v>
      </c>
      <c r="Q241">
        <v>78249256</v>
      </c>
      <c r="R241">
        <v>3</v>
      </c>
      <c r="S241">
        <v>-0.39</v>
      </c>
      <c r="T241">
        <v>3.39</v>
      </c>
      <c r="U241">
        <v>1.23E-2</v>
      </c>
      <c r="V241">
        <v>2.0299999999999999E-2</v>
      </c>
    </row>
    <row r="242" spans="1:22" x14ac:dyDescent="0.2">
      <c r="A242" t="s">
        <v>11</v>
      </c>
      <c r="B242">
        <v>122147421</v>
      </c>
      <c r="C242">
        <v>122147639</v>
      </c>
      <c r="F242" t="s">
        <v>8</v>
      </c>
      <c r="G242">
        <v>29442117</v>
      </c>
      <c r="H242">
        <v>29442293</v>
      </c>
      <c r="I242">
        <v>3.7</v>
      </c>
      <c r="J242">
        <v>-0.35</v>
      </c>
      <c r="K242">
        <v>4.05</v>
      </c>
      <c r="L242">
        <v>4.4999999999999997E-3</v>
      </c>
      <c r="M242">
        <v>8.6199999999999992E-3</v>
      </c>
      <c r="O242" t="s">
        <v>18</v>
      </c>
      <c r="P242">
        <v>37656436</v>
      </c>
      <c r="Q242">
        <v>37656655</v>
      </c>
      <c r="R242">
        <v>3.53</v>
      </c>
      <c r="S242">
        <v>0.57999999999999996</v>
      </c>
      <c r="T242">
        <v>2.96</v>
      </c>
      <c r="U242">
        <v>1.2500000000000001E-2</v>
      </c>
      <c r="V242">
        <v>2.06E-2</v>
      </c>
    </row>
    <row r="243" spans="1:22" x14ac:dyDescent="0.2">
      <c r="A243" t="s">
        <v>11</v>
      </c>
      <c r="B243">
        <v>122164371</v>
      </c>
      <c r="C243">
        <v>122164538</v>
      </c>
      <c r="F243" t="s">
        <v>8</v>
      </c>
      <c r="G243">
        <v>79821118</v>
      </c>
      <c r="H243">
        <v>79821377</v>
      </c>
      <c r="I243">
        <v>3.66</v>
      </c>
      <c r="J243">
        <v>-0.35</v>
      </c>
      <c r="K243">
        <v>4.01</v>
      </c>
      <c r="L243">
        <v>4.6600000000000001E-3</v>
      </c>
      <c r="M243">
        <v>8.8900000000000003E-3</v>
      </c>
      <c r="O243" t="s">
        <v>7</v>
      </c>
      <c r="P243">
        <v>35919208</v>
      </c>
      <c r="Q243">
        <v>35919431</v>
      </c>
      <c r="R243">
        <v>3.7</v>
      </c>
      <c r="S243">
        <v>1.76</v>
      </c>
      <c r="T243">
        <v>1.94</v>
      </c>
      <c r="U243">
        <v>1.2699999999999999E-2</v>
      </c>
      <c r="V243">
        <v>2.07E-2</v>
      </c>
    </row>
    <row r="244" spans="1:22" x14ac:dyDescent="0.2">
      <c r="A244" t="s">
        <v>11</v>
      </c>
      <c r="B244">
        <v>126933141</v>
      </c>
      <c r="C244">
        <v>126933373</v>
      </c>
      <c r="F244" t="s">
        <v>12</v>
      </c>
      <c r="G244">
        <v>154692321</v>
      </c>
      <c r="H244">
        <v>154692513</v>
      </c>
      <c r="I244">
        <v>3.82</v>
      </c>
      <c r="J244">
        <v>-0.35</v>
      </c>
      <c r="K244">
        <v>4.17</v>
      </c>
      <c r="L244">
        <v>4.7400000000000003E-3</v>
      </c>
      <c r="M244">
        <v>9.0200000000000002E-3</v>
      </c>
      <c r="O244" t="s">
        <v>12</v>
      </c>
      <c r="P244">
        <v>89228395</v>
      </c>
      <c r="Q244">
        <v>89228788</v>
      </c>
      <c r="R244">
        <v>3.38</v>
      </c>
      <c r="S244">
        <v>0.95</v>
      </c>
      <c r="T244">
        <v>2.4300000000000002</v>
      </c>
      <c r="U244">
        <v>1.2999999999999999E-2</v>
      </c>
      <c r="V244">
        <v>2.1100000000000001E-2</v>
      </c>
    </row>
    <row r="245" spans="1:22" x14ac:dyDescent="0.2">
      <c r="A245" t="s">
        <v>11</v>
      </c>
      <c r="B245">
        <v>128420467</v>
      </c>
      <c r="C245">
        <v>128420654</v>
      </c>
      <c r="F245" t="s">
        <v>13</v>
      </c>
      <c r="G245">
        <v>149943284</v>
      </c>
      <c r="H245">
        <v>149943500</v>
      </c>
      <c r="I245">
        <v>3.61</v>
      </c>
      <c r="J245">
        <v>-0.35</v>
      </c>
      <c r="K245">
        <v>3.96</v>
      </c>
      <c r="L245">
        <v>4.96E-3</v>
      </c>
      <c r="M245">
        <v>9.3799999999999994E-3</v>
      </c>
      <c r="O245" t="s">
        <v>10</v>
      </c>
      <c r="P245">
        <v>9023260</v>
      </c>
      <c r="Q245">
        <v>9023411</v>
      </c>
      <c r="R245">
        <v>3.02</v>
      </c>
      <c r="S245">
        <v>-0.39</v>
      </c>
      <c r="T245">
        <v>3.41</v>
      </c>
      <c r="U245">
        <v>1.3599999999999999E-2</v>
      </c>
      <c r="V245">
        <v>2.2100000000000002E-2</v>
      </c>
    </row>
    <row r="246" spans="1:22" x14ac:dyDescent="0.2">
      <c r="A246" t="s">
        <v>11</v>
      </c>
      <c r="B246">
        <v>145905217</v>
      </c>
      <c r="C246">
        <v>145905416</v>
      </c>
      <c r="F246" t="s">
        <v>6</v>
      </c>
      <c r="G246">
        <v>38470563</v>
      </c>
      <c r="H246">
        <v>38470724</v>
      </c>
      <c r="I246">
        <v>3.67</v>
      </c>
      <c r="J246">
        <v>-0.35</v>
      </c>
      <c r="K246">
        <v>4.01</v>
      </c>
      <c r="L246">
        <v>5.0800000000000003E-3</v>
      </c>
      <c r="M246">
        <v>9.5300000000000003E-3</v>
      </c>
      <c r="O246" t="s">
        <v>6</v>
      </c>
      <c r="P246">
        <v>77044843</v>
      </c>
      <c r="Q246">
        <v>77045052</v>
      </c>
      <c r="R246">
        <v>3.02</v>
      </c>
      <c r="S246">
        <v>-0.39</v>
      </c>
      <c r="T246">
        <v>3.4</v>
      </c>
      <c r="U246">
        <v>1.38E-2</v>
      </c>
      <c r="V246">
        <v>2.2100000000000002E-2</v>
      </c>
    </row>
    <row r="247" spans="1:22" x14ac:dyDescent="0.2">
      <c r="A247" t="s">
        <v>11</v>
      </c>
      <c r="B247">
        <v>147012534</v>
      </c>
      <c r="C247">
        <v>147012759</v>
      </c>
      <c r="F247" t="s">
        <v>11</v>
      </c>
      <c r="G247">
        <v>69883915</v>
      </c>
      <c r="H247">
        <v>69884110</v>
      </c>
      <c r="I247">
        <v>3.67</v>
      </c>
      <c r="J247">
        <v>-0.35</v>
      </c>
      <c r="K247">
        <v>4.01</v>
      </c>
      <c r="L247">
        <v>5.0800000000000003E-3</v>
      </c>
      <c r="M247">
        <v>9.5300000000000003E-3</v>
      </c>
      <c r="O247" t="s">
        <v>12</v>
      </c>
      <c r="P247">
        <v>145102211</v>
      </c>
      <c r="Q247">
        <v>145102402</v>
      </c>
      <c r="R247">
        <v>3.02</v>
      </c>
      <c r="S247">
        <v>-0.39</v>
      </c>
      <c r="T247">
        <v>3.4</v>
      </c>
      <c r="U247">
        <v>1.38E-2</v>
      </c>
      <c r="V247">
        <v>2.2100000000000002E-2</v>
      </c>
    </row>
    <row r="248" spans="1:22" x14ac:dyDescent="0.2">
      <c r="A248" t="s">
        <v>11</v>
      </c>
      <c r="B248">
        <v>152876417</v>
      </c>
      <c r="C248">
        <v>152876569</v>
      </c>
      <c r="F248" t="s">
        <v>16</v>
      </c>
      <c r="G248">
        <v>38230454</v>
      </c>
      <c r="H248">
        <v>38230659</v>
      </c>
      <c r="I248">
        <v>3.73</v>
      </c>
      <c r="J248">
        <v>-0.35</v>
      </c>
      <c r="K248">
        <v>4.08</v>
      </c>
      <c r="L248">
        <v>5.1200000000000004E-3</v>
      </c>
      <c r="M248">
        <v>9.58E-3</v>
      </c>
      <c r="O248" t="s">
        <v>13</v>
      </c>
      <c r="P248">
        <v>100275577</v>
      </c>
      <c r="Q248">
        <v>100275727</v>
      </c>
      <c r="R248">
        <v>3.02</v>
      </c>
      <c r="S248">
        <v>-0.39</v>
      </c>
      <c r="T248">
        <v>3.4</v>
      </c>
      <c r="U248">
        <v>1.38E-2</v>
      </c>
      <c r="V248">
        <v>2.2100000000000002E-2</v>
      </c>
    </row>
    <row r="249" spans="1:22" x14ac:dyDescent="0.2">
      <c r="A249" t="s">
        <v>11</v>
      </c>
      <c r="B249">
        <v>154657985</v>
      </c>
      <c r="C249">
        <v>154658237</v>
      </c>
      <c r="F249" t="s">
        <v>16</v>
      </c>
      <c r="G249">
        <v>101228281</v>
      </c>
      <c r="H249">
        <v>101228497</v>
      </c>
      <c r="I249">
        <v>3.77</v>
      </c>
      <c r="J249">
        <v>-0.35</v>
      </c>
      <c r="K249">
        <v>4.12</v>
      </c>
      <c r="L249">
        <v>5.3499999999999997E-3</v>
      </c>
      <c r="M249">
        <v>9.9600000000000001E-3</v>
      </c>
      <c r="O249" t="s">
        <v>12</v>
      </c>
      <c r="P249">
        <v>40714630</v>
      </c>
      <c r="Q249">
        <v>40714851</v>
      </c>
      <c r="R249">
        <v>3.31</v>
      </c>
      <c r="S249">
        <v>0.65</v>
      </c>
      <c r="T249">
        <v>2.67</v>
      </c>
      <c r="U249">
        <v>1.4E-2</v>
      </c>
      <c r="V249">
        <v>2.24E-2</v>
      </c>
    </row>
    <row r="250" spans="1:22" x14ac:dyDescent="0.2">
      <c r="A250" t="s">
        <v>11</v>
      </c>
      <c r="B250">
        <v>156857483</v>
      </c>
      <c r="C250">
        <v>156857629</v>
      </c>
      <c r="F250" t="s">
        <v>15</v>
      </c>
      <c r="G250">
        <v>28864738</v>
      </c>
      <c r="H250">
        <v>28865011</v>
      </c>
      <c r="I250">
        <v>4.3099999999999996</v>
      </c>
      <c r="J250">
        <v>1.41</v>
      </c>
      <c r="K250">
        <v>2.9</v>
      </c>
      <c r="L250">
        <v>5.5199999999999997E-3</v>
      </c>
      <c r="M250">
        <v>1.0200000000000001E-2</v>
      </c>
      <c r="O250" t="s">
        <v>0</v>
      </c>
      <c r="P250">
        <v>36308005</v>
      </c>
      <c r="Q250">
        <v>36308321</v>
      </c>
      <c r="R250">
        <v>2.91</v>
      </c>
      <c r="S250">
        <v>-0.39</v>
      </c>
      <c r="T250">
        <v>3.3</v>
      </c>
      <c r="U250">
        <v>1.5699999999999999E-2</v>
      </c>
      <c r="V250">
        <v>2.4899999999999999E-2</v>
      </c>
    </row>
    <row r="251" spans="1:22" x14ac:dyDescent="0.2">
      <c r="A251" t="s">
        <v>11</v>
      </c>
      <c r="B251">
        <v>157135197</v>
      </c>
      <c r="C251">
        <v>157135451</v>
      </c>
      <c r="F251" t="s">
        <v>1</v>
      </c>
      <c r="G251">
        <v>58960237</v>
      </c>
      <c r="H251">
        <v>58960407</v>
      </c>
      <c r="I251">
        <v>3.63</v>
      </c>
      <c r="J251">
        <v>-0.35</v>
      </c>
      <c r="K251">
        <v>3.98</v>
      </c>
      <c r="L251">
        <v>5.7400000000000003E-3</v>
      </c>
      <c r="M251">
        <v>1.04E-2</v>
      </c>
      <c r="O251" t="s">
        <v>15</v>
      </c>
      <c r="P251">
        <v>52486775</v>
      </c>
      <c r="Q251">
        <v>52486949</v>
      </c>
      <c r="R251">
        <v>3.16</v>
      </c>
      <c r="S251">
        <v>0.22</v>
      </c>
      <c r="T251">
        <v>2.94</v>
      </c>
      <c r="U251">
        <v>1.6299999999999999E-2</v>
      </c>
      <c r="V251">
        <v>2.58E-2</v>
      </c>
    </row>
    <row r="252" spans="1:22" x14ac:dyDescent="0.2">
      <c r="A252" t="s">
        <v>11</v>
      </c>
      <c r="B252">
        <v>158109608</v>
      </c>
      <c r="C252">
        <v>158109839</v>
      </c>
      <c r="F252" t="s">
        <v>3</v>
      </c>
      <c r="G252">
        <v>104247733</v>
      </c>
      <c r="H252">
        <v>104247914</v>
      </c>
      <c r="I252">
        <v>3.63</v>
      </c>
      <c r="J252">
        <v>-0.35</v>
      </c>
      <c r="K252">
        <v>3.98</v>
      </c>
      <c r="L252">
        <v>5.7400000000000003E-3</v>
      </c>
      <c r="M252">
        <v>1.04E-2</v>
      </c>
      <c r="O252" t="s">
        <v>0</v>
      </c>
      <c r="P252">
        <v>52119383</v>
      </c>
      <c r="Q252">
        <v>52119556</v>
      </c>
      <c r="R252">
        <v>2.87</v>
      </c>
      <c r="S252">
        <v>-0.39</v>
      </c>
      <c r="T252">
        <v>3.26</v>
      </c>
      <c r="U252">
        <v>1.72E-2</v>
      </c>
      <c r="V252">
        <v>2.7E-2</v>
      </c>
    </row>
    <row r="253" spans="1:22" x14ac:dyDescent="0.2">
      <c r="A253" t="s">
        <v>11</v>
      </c>
      <c r="B253">
        <v>165326623</v>
      </c>
      <c r="C253">
        <v>165326827</v>
      </c>
      <c r="F253" t="s">
        <v>10</v>
      </c>
      <c r="G253">
        <v>37208246</v>
      </c>
      <c r="H253">
        <v>37208483</v>
      </c>
      <c r="I253">
        <v>3.63</v>
      </c>
      <c r="J253">
        <v>-0.35</v>
      </c>
      <c r="K253">
        <v>3.98</v>
      </c>
      <c r="L253">
        <v>5.7400000000000003E-3</v>
      </c>
      <c r="M253">
        <v>1.04E-2</v>
      </c>
      <c r="O253" t="s">
        <v>16</v>
      </c>
      <c r="P253">
        <v>45529541</v>
      </c>
      <c r="Q253">
        <v>45529668</v>
      </c>
      <c r="R253">
        <v>2.87</v>
      </c>
      <c r="S253">
        <v>-0.39</v>
      </c>
      <c r="T253">
        <v>3.26</v>
      </c>
      <c r="U253">
        <v>1.72E-2</v>
      </c>
      <c r="V253">
        <v>2.7E-2</v>
      </c>
    </row>
    <row r="254" spans="1:22" x14ac:dyDescent="0.2">
      <c r="A254" t="s">
        <v>11</v>
      </c>
      <c r="B254">
        <v>167351404</v>
      </c>
      <c r="C254">
        <v>167351718</v>
      </c>
      <c r="F254" t="s">
        <v>11</v>
      </c>
      <c r="G254">
        <v>13453652</v>
      </c>
      <c r="H254">
        <v>13453826</v>
      </c>
      <c r="I254">
        <v>3.63</v>
      </c>
      <c r="J254">
        <v>-0.35</v>
      </c>
      <c r="K254">
        <v>3.98</v>
      </c>
      <c r="L254">
        <v>5.7400000000000003E-3</v>
      </c>
      <c r="M254">
        <v>1.04E-2</v>
      </c>
      <c r="O254" t="s">
        <v>7</v>
      </c>
      <c r="P254">
        <v>22070666</v>
      </c>
      <c r="Q254">
        <v>22070834</v>
      </c>
      <c r="R254">
        <v>3.24</v>
      </c>
      <c r="S254">
        <v>0.65</v>
      </c>
      <c r="T254">
        <v>2.59</v>
      </c>
      <c r="U254">
        <v>1.9699999999999999E-2</v>
      </c>
      <c r="V254">
        <v>3.0800000000000001E-2</v>
      </c>
    </row>
    <row r="255" spans="1:22" x14ac:dyDescent="0.2">
      <c r="A255" t="s">
        <v>11</v>
      </c>
      <c r="B255">
        <v>167505231</v>
      </c>
      <c r="C255">
        <v>167505633</v>
      </c>
      <c r="F255" t="s">
        <v>17</v>
      </c>
      <c r="G255">
        <v>94227331</v>
      </c>
      <c r="H255">
        <v>94227567</v>
      </c>
      <c r="I255">
        <v>3.63</v>
      </c>
      <c r="J255">
        <v>-0.35</v>
      </c>
      <c r="K255">
        <v>3.98</v>
      </c>
      <c r="L255">
        <v>5.7400000000000003E-3</v>
      </c>
      <c r="M255">
        <v>1.04E-2</v>
      </c>
      <c r="O255" t="s">
        <v>16</v>
      </c>
      <c r="P255">
        <v>139440109</v>
      </c>
      <c r="Q255">
        <v>139440268</v>
      </c>
      <c r="R255">
        <v>2.94</v>
      </c>
      <c r="S255">
        <v>-0.39</v>
      </c>
      <c r="T255">
        <v>3.32</v>
      </c>
      <c r="U255">
        <v>1.9800000000000002E-2</v>
      </c>
      <c r="V255">
        <v>3.09E-2</v>
      </c>
    </row>
    <row r="256" spans="1:22" x14ac:dyDescent="0.2">
      <c r="A256" t="s">
        <v>11</v>
      </c>
      <c r="B256">
        <v>167765219</v>
      </c>
      <c r="C256">
        <v>167765422</v>
      </c>
      <c r="F256" t="s">
        <v>12</v>
      </c>
      <c r="G256">
        <v>121594817</v>
      </c>
      <c r="H256">
        <v>121594969</v>
      </c>
      <c r="I256">
        <v>3.61</v>
      </c>
      <c r="J256">
        <v>-0.35</v>
      </c>
      <c r="K256">
        <v>3.96</v>
      </c>
      <c r="L256">
        <v>5.77E-3</v>
      </c>
      <c r="M256">
        <v>1.04E-2</v>
      </c>
      <c r="O256" t="s">
        <v>2</v>
      </c>
      <c r="P256">
        <v>81614311</v>
      </c>
      <c r="Q256">
        <v>81614494</v>
      </c>
      <c r="R256">
        <v>3.41</v>
      </c>
      <c r="S256">
        <v>0.57999999999999996</v>
      </c>
      <c r="T256">
        <v>2.83</v>
      </c>
      <c r="U256">
        <v>2.1899999999999999E-2</v>
      </c>
      <c r="V256">
        <v>3.4099999999999998E-2</v>
      </c>
    </row>
    <row r="257" spans="1:22" x14ac:dyDescent="0.2">
      <c r="A257" t="s">
        <v>11</v>
      </c>
      <c r="B257">
        <v>167925165</v>
      </c>
      <c r="C257">
        <v>167925461</v>
      </c>
      <c r="F257" t="s">
        <v>13</v>
      </c>
      <c r="G257">
        <v>13069341</v>
      </c>
      <c r="H257">
        <v>13069506</v>
      </c>
      <c r="I257">
        <v>3.61</v>
      </c>
      <c r="J257">
        <v>-0.35</v>
      </c>
      <c r="K257">
        <v>3.96</v>
      </c>
      <c r="L257">
        <v>5.77E-3</v>
      </c>
      <c r="M257">
        <v>1.04E-2</v>
      </c>
      <c r="O257" t="s">
        <v>16</v>
      </c>
      <c r="P257">
        <v>47008646</v>
      </c>
      <c r="Q257">
        <v>47008874</v>
      </c>
      <c r="R257">
        <v>3.54</v>
      </c>
      <c r="S257">
        <v>1.37</v>
      </c>
      <c r="T257">
        <v>2.1800000000000002</v>
      </c>
      <c r="U257">
        <v>2.23E-2</v>
      </c>
      <c r="V257">
        <v>3.44E-2</v>
      </c>
    </row>
    <row r="258" spans="1:22" x14ac:dyDescent="0.2">
      <c r="A258" t="s">
        <v>11</v>
      </c>
      <c r="B258">
        <v>170184663</v>
      </c>
      <c r="C258">
        <v>170184948</v>
      </c>
      <c r="F258" t="s">
        <v>16</v>
      </c>
      <c r="G258">
        <v>130898504</v>
      </c>
      <c r="H258">
        <v>130898673</v>
      </c>
      <c r="I258">
        <v>3.59</v>
      </c>
      <c r="J258">
        <v>-0.35</v>
      </c>
      <c r="K258">
        <v>3.93</v>
      </c>
      <c r="L258">
        <v>5.8500000000000002E-3</v>
      </c>
      <c r="M258">
        <v>1.0500000000000001E-2</v>
      </c>
      <c r="O258" t="s">
        <v>0</v>
      </c>
      <c r="P258">
        <v>185047986</v>
      </c>
      <c r="Q258">
        <v>185048146</v>
      </c>
      <c r="R258">
        <v>2.95</v>
      </c>
      <c r="S258">
        <v>-0.39</v>
      </c>
      <c r="T258">
        <v>3.34</v>
      </c>
      <c r="U258">
        <v>2.3900000000000001E-2</v>
      </c>
      <c r="V258">
        <v>3.6799999999999999E-2</v>
      </c>
    </row>
    <row r="259" spans="1:22" x14ac:dyDescent="0.2">
      <c r="A259" t="s">
        <v>11</v>
      </c>
      <c r="B259">
        <v>170205550</v>
      </c>
      <c r="C259">
        <v>170205773</v>
      </c>
      <c r="F259" t="s">
        <v>7</v>
      </c>
      <c r="G259">
        <v>84621410</v>
      </c>
      <c r="H259">
        <v>84621638</v>
      </c>
      <c r="I259">
        <v>3.56</v>
      </c>
      <c r="J259">
        <v>-0.35</v>
      </c>
      <c r="K259">
        <v>3.91</v>
      </c>
      <c r="L259">
        <v>5.9699999999999996E-3</v>
      </c>
      <c r="M259">
        <v>1.0699999999999999E-2</v>
      </c>
      <c r="O259" t="s">
        <v>11</v>
      </c>
      <c r="P259">
        <v>156857483</v>
      </c>
      <c r="Q259">
        <v>156857629</v>
      </c>
      <c r="R259">
        <v>2.84</v>
      </c>
      <c r="S259">
        <v>-0.39</v>
      </c>
      <c r="T259">
        <v>3.23</v>
      </c>
      <c r="U259">
        <v>2.4500000000000001E-2</v>
      </c>
      <c r="V259">
        <v>3.7400000000000003E-2</v>
      </c>
    </row>
    <row r="260" spans="1:22" x14ac:dyDescent="0.2">
      <c r="A260" t="s">
        <v>11</v>
      </c>
      <c r="B260">
        <v>173218847</v>
      </c>
      <c r="C260">
        <v>173219077</v>
      </c>
      <c r="F260" t="s">
        <v>17</v>
      </c>
      <c r="G260">
        <v>84976483</v>
      </c>
      <c r="H260">
        <v>84976645</v>
      </c>
      <c r="I260">
        <v>3.72</v>
      </c>
      <c r="J260">
        <v>-0.35</v>
      </c>
      <c r="K260">
        <v>4.07</v>
      </c>
      <c r="L260">
        <v>6.0299999999999998E-3</v>
      </c>
      <c r="M260">
        <v>1.0699999999999999E-2</v>
      </c>
      <c r="O260" t="s">
        <v>13</v>
      </c>
      <c r="P260">
        <v>56222478</v>
      </c>
      <c r="Q260">
        <v>56222663</v>
      </c>
      <c r="R260">
        <v>2.84</v>
      </c>
      <c r="S260">
        <v>-0.39</v>
      </c>
      <c r="T260">
        <v>3.23</v>
      </c>
      <c r="U260">
        <v>2.4500000000000001E-2</v>
      </c>
      <c r="V260">
        <v>3.7400000000000003E-2</v>
      </c>
    </row>
    <row r="261" spans="1:22" x14ac:dyDescent="0.2">
      <c r="A261" t="s">
        <v>11</v>
      </c>
      <c r="B261">
        <v>180589279</v>
      </c>
      <c r="C261">
        <v>180589742</v>
      </c>
      <c r="F261" t="s">
        <v>17</v>
      </c>
      <c r="G261">
        <v>79211777</v>
      </c>
      <c r="H261">
        <v>79212023</v>
      </c>
      <c r="I261">
        <v>4.01</v>
      </c>
      <c r="J261">
        <v>0.62</v>
      </c>
      <c r="K261">
        <v>3.39</v>
      </c>
      <c r="L261">
        <v>6.3200000000000001E-3</v>
      </c>
      <c r="M261">
        <v>1.12E-2</v>
      </c>
      <c r="O261" t="s">
        <v>11</v>
      </c>
      <c r="P261">
        <v>84774820</v>
      </c>
      <c r="Q261">
        <v>84775115</v>
      </c>
      <c r="R261">
        <v>3.05</v>
      </c>
      <c r="S261">
        <v>-0.39</v>
      </c>
      <c r="T261">
        <v>3.44</v>
      </c>
      <c r="U261">
        <v>2.5399999999999999E-2</v>
      </c>
      <c r="V261">
        <v>3.8800000000000001E-2</v>
      </c>
    </row>
    <row r="262" spans="1:22" x14ac:dyDescent="0.2">
      <c r="A262" t="s">
        <v>11</v>
      </c>
      <c r="B262">
        <v>181241918</v>
      </c>
      <c r="C262">
        <v>181242142</v>
      </c>
      <c r="F262" t="s">
        <v>9</v>
      </c>
      <c r="G262">
        <v>35740455</v>
      </c>
      <c r="H262">
        <v>35740770</v>
      </c>
      <c r="I262">
        <v>4.22</v>
      </c>
      <c r="J262">
        <v>1.47</v>
      </c>
      <c r="K262">
        <v>2.75</v>
      </c>
      <c r="L262">
        <v>6.3600000000000002E-3</v>
      </c>
      <c r="M262">
        <v>1.12E-2</v>
      </c>
      <c r="O262" t="s">
        <v>8</v>
      </c>
      <c r="P262">
        <v>34879603</v>
      </c>
      <c r="Q262">
        <v>34879740</v>
      </c>
      <c r="R262">
        <v>3.13</v>
      </c>
      <c r="S262">
        <v>0.92</v>
      </c>
      <c r="T262">
        <v>2.21</v>
      </c>
      <c r="U262">
        <v>2.5700000000000001E-2</v>
      </c>
      <c r="V262">
        <v>3.9E-2</v>
      </c>
    </row>
    <row r="263" spans="1:22" x14ac:dyDescent="0.2">
      <c r="A263" t="s">
        <v>12</v>
      </c>
      <c r="B263">
        <v>40453257</v>
      </c>
      <c r="C263">
        <v>40453465</v>
      </c>
      <c r="F263" t="s">
        <v>13</v>
      </c>
      <c r="G263">
        <v>129012055</v>
      </c>
      <c r="H263">
        <v>129012211</v>
      </c>
      <c r="I263">
        <v>3.71</v>
      </c>
      <c r="J263">
        <v>0.21</v>
      </c>
      <c r="K263">
        <v>3.5</v>
      </c>
      <c r="L263">
        <v>6.5799999999999999E-3</v>
      </c>
      <c r="M263">
        <v>1.15E-2</v>
      </c>
      <c r="O263" t="s">
        <v>15</v>
      </c>
      <c r="P263">
        <v>108246458</v>
      </c>
      <c r="Q263">
        <v>108246673</v>
      </c>
      <c r="R263">
        <v>3.48</v>
      </c>
      <c r="S263">
        <v>0.95</v>
      </c>
      <c r="T263">
        <v>2.5299999999999998</v>
      </c>
      <c r="U263">
        <v>2.64E-2</v>
      </c>
      <c r="V263">
        <v>0.04</v>
      </c>
    </row>
    <row r="264" spans="1:22" x14ac:dyDescent="0.2">
      <c r="A264" t="s">
        <v>12</v>
      </c>
      <c r="B264">
        <v>40714630</v>
      </c>
      <c r="C264">
        <v>40714851</v>
      </c>
      <c r="F264" t="s">
        <v>13</v>
      </c>
      <c r="G264">
        <v>101357423</v>
      </c>
      <c r="H264">
        <v>101357674</v>
      </c>
      <c r="I264">
        <v>3.55</v>
      </c>
      <c r="J264">
        <v>-0.35</v>
      </c>
      <c r="K264">
        <v>3.9</v>
      </c>
      <c r="L264">
        <v>6.5799999999999999E-3</v>
      </c>
      <c r="M264">
        <v>1.15E-2</v>
      </c>
      <c r="O264" t="s">
        <v>11</v>
      </c>
      <c r="P264">
        <v>18821809</v>
      </c>
      <c r="Q264">
        <v>18821992</v>
      </c>
      <c r="R264">
        <v>3.34</v>
      </c>
      <c r="S264">
        <v>0.65</v>
      </c>
      <c r="T264">
        <v>2.7</v>
      </c>
      <c r="U264">
        <v>2.6599999999999999E-2</v>
      </c>
      <c r="V264">
        <v>0.04</v>
      </c>
    </row>
    <row r="265" spans="1:22" x14ac:dyDescent="0.2">
      <c r="A265" t="s">
        <v>12</v>
      </c>
      <c r="B265">
        <v>51341332</v>
      </c>
      <c r="C265">
        <v>51341602</v>
      </c>
      <c r="F265" t="s">
        <v>6</v>
      </c>
      <c r="G265">
        <v>101176381</v>
      </c>
      <c r="H265">
        <v>101176596</v>
      </c>
      <c r="I265">
        <v>3.64</v>
      </c>
      <c r="J265">
        <v>-0.35</v>
      </c>
      <c r="K265">
        <v>3.99</v>
      </c>
      <c r="L265">
        <v>6.6400000000000001E-3</v>
      </c>
      <c r="M265">
        <v>1.15E-2</v>
      </c>
      <c r="O265" t="s">
        <v>8</v>
      </c>
      <c r="P265">
        <v>29398228</v>
      </c>
      <c r="Q265">
        <v>29398492</v>
      </c>
      <c r="R265">
        <v>2.7</v>
      </c>
      <c r="S265">
        <v>-0.39</v>
      </c>
      <c r="T265">
        <v>3.09</v>
      </c>
      <c r="U265">
        <v>2.7400000000000001E-2</v>
      </c>
      <c r="V265">
        <v>4.1099999999999998E-2</v>
      </c>
    </row>
    <row r="266" spans="1:22" x14ac:dyDescent="0.2">
      <c r="A266" t="s">
        <v>12</v>
      </c>
      <c r="B266">
        <v>89228395</v>
      </c>
      <c r="C266">
        <v>89228788</v>
      </c>
      <c r="F266" t="s">
        <v>2</v>
      </c>
      <c r="G266">
        <v>86624389</v>
      </c>
      <c r="H266">
        <v>86624540</v>
      </c>
      <c r="I266">
        <v>3.52</v>
      </c>
      <c r="J266">
        <v>-0.35</v>
      </c>
      <c r="K266">
        <v>3.87</v>
      </c>
      <c r="L266">
        <v>6.6899999999999998E-3</v>
      </c>
      <c r="M266">
        <v>1.15E-2</v>
      </c>
      <c r="O266" t="s">
        <v>17</v>
      </c>
      <c r="P266">
        <v>83332693</v>
      </c>
      <c r="Q266">
        <v>83332837</v>
      </c>
      <c r="R266">
        <v>2.87</v>
      </c>
      <c r="S266">
        <v>0.17</v>
      </c>
      <c r="T266">
        <v>2.7</v>
      </c>
      <c r="U266">
        <v>2.7699999999999999E-2</v>
      </c>
      <c r="V266">
        <v>4.1300000000000003E-2</v>
      </c>
    </row>
    <row r="267" spans="1:22" x14ac:dyDescent="0.2">
      <c r="A267" t="s">
        <v>12</v>
      </c>
      <c r="B267">
        <v>89730580</v>
      </c>
      <c r="C267">
        <v>89731025</v>
      </c>
      <c r="F267" t="s">
        <v>4</v>
      </c>
      <c r="G267">
        <v>23445977</v>
      </c>
      <c r="H267">
        <v>23446159</v>
      </c>
      <c r="I267">
        <v>3.52</v>
      </c>
      <c r="J267">
        <v>-0.35</v>
      </c>
      <c r="K267">
        <v>3.87</v>
      </c>
      <c r="L267">
        <v>6.6899999999999998E-3</v>
      </c>
      <c r="M267">
        <v>1.15E-2</v>
      </c>
      <c r="O267" t="s">
        <v>17</v>
      </c>
      <c r="P267">
        <v>46739321</v>
      </c>
      <c r="Q267">
        <v>46739726</v>
      </c>
      <c r="R267">
        <v>3.04</v>
      </c>
      <c r="S267">
        <v>0.65</v>
      </c>
      <c r="T267">
        <v>2.39</v>
      </c>
      <c r="U267">
        <v>2.8799999999999999E-2</v>
      </c>
      <c r="V267">
        <v>4.2799999999999998E-2</v>
      </c>
    </row>
    <row r="268" spans="1:22" x14ac:dyDescent="0.2">
      <c r="A268" t="s">
        <v>12</v>
      </c>
      <c r="B268">
        <v>103058446</v>
      </c>
      <c r="C268">
        <v>103058831</v>
      </c>
      <c r="F268" t="s">
        <v>11</v>
      </c>
      <c r="G268">
        <v>122164371</v>
      </c>
      <c r="H268">
        <v>122164538</v>
      </c>
      <c r="I268">
        <v>3.52</v>
      </c>
      <c r="J268">
        <v>-0.35</v>
      </c>
      <c r="K268">
        <v>3.87</v>
      </c>
      <c r="L268">
        <v>6.6899999999999998E-3</v>
      </c>
      <c r="M268">
        <v>1.15E-2</v>
      </c>
      <c r="O268" t="s">
        <v>17</v>
      </c>
      <c r="P268">
        <v>94227331</v>
      </c>
      <c r="Q268">
        <v>94227567</v>
      </c>
      <c r="R268">
        <v>2.85</v>
      </c>
      <c r="S268">
        <v>-0.39</v>
      </c>
      <c r="T268">
        <v>3.24</v>
      </c>
      <c r="U268">
        <v>2.8899999999999999E-2</v>
      </c>
      <c r="V268">
        <v>4.2799999999999998E-2</v>
      </c>
    </row>
    <row r="269" spans="1:22" x14ac:dyDescent="0.2">
      <c r="A269" t="s">
        <v>12</v>
      </c>
      <c r="B269">
        <v>104792022</v>
      </c>
      <c r="C269">
        <v>104792351</v>
      </c>
      <c r="F269" t="s">
        <v>2</v>
      </c>
      <c r="G269">
        <v>58214704</v>
      </c>
      <c r="H269">
        <v>58214979</v>
      </c>
      <c r="I269">
        <v>4.13</v>
      </c>
      <c r="J269">
        <v>1.19</v>
      </c>
      <c r="K269">
        <v>2.94</v>
      </c>
      <c r="L269">
        <v>6.7000000000000002E-3</v>
      </c>
      <c r="M269">
        <v>1.15E-2</v>
      </c>
      <c r="O269" t="s">
        <v>8</v>
      </c>
      <c r="P269">
        <v>86167465</v>
      </c>
      <c r="Q269">
        <v>86167704</v>
      </c>
      <c r="R269">
        <v>3.38</v>
      </c>
      <c r="S269">
        <v>-0.39</v>
      </c>
      <c r="T269">
        <v>3.77</v>
      </c>
      <c r="U269">
        <v>3.0200000000000001E-2</v>
      </c>
      <c r="V269">
        <v>4.4499999999999998E-2</v>
      </c>
    </row>
    <row r="270" spans="1:22" x14ac:dyDescent="0.2">
      <c r="A270" t="s">
        <v>12</v>
      </c>
      <c r="B270">
        <v>104817774</v>
      </c>
      <c r="C270">
        <v>104818308</v>
      </c>
      <c r="F270" t="s">
        <v>11</v>
      </c>
      <c r="G270">
        <v>62646165</v>
      </c>
      <c r="H270">
        <v>62646342</v>
      </c>
      <c r="I270">
        <v>3.5</v>
      </c>
      <c r="J270">
        <v>-0.35</v>
      </c>
      <c r="K270">
        <v>3.85</v>
      </c>
      <c r="L270">
        <v>6.8399999999999997E-3</v>
      </c>
      <c r="M270">
        <v>1.17E-2</v>
      </c>
      <c r="O270" t="s">
        <v>0</v>
      </c>
      <c r="P270">
        <v>79766287</v>
      </c>
      <c r="Q270">
        <v>79766423</v>
      </c>
      <c r="R270">
        <v>2.75</v>
      </c>
      <c r="S270">
        <v>-0.39</v>
      </c>
      <c r="T270">
        <v>3.14</v>
      </c>
      <c r="U270">
        <v>3.0200000000000001E-2</v>
      </c>
      <c r="V270">
        <v>4.4499999999999998E-2</v>
      </c>
    </row>
    <row r="271" spans="1:22" x14ac:dyDescent="0.2">
      <c r="A271" t="s">
        <v>12</v>
      </c>
      <c r="B271">
        <v>107760148</v>
      </c>
      <c r="C271">
        <v>107760517</v>
      </c>
      <c r="F271" t="s">
        <v>4</v>
      </c>
      <c r="G271">
        <v>50418816</v>
      </c>
      <c r="H271">
        <v>50419166</v>
      </c>
      <c r="I271">
        <v>3.85</v>
      </c>
      <c r="J271">
        <v>0.62</v>
      </c>
      <c r="K271">
        <v>3.23</v>
      </c>
      <c r="L271">
        <v>7.3600000000000002E-3</v>
      </c>
      <c r="M271">
        <v>1.26E-2</v>
      </c>
      <c r="O271" t="s">
        <v>4</v>
      </c>
      <c r="P271">
        <v>111655349</v>
      </c>
      <c r="Q271">
        <v>111655502</v>
      </c>
      <c r="R271">
        <v>2.67</v>
      </c>
      <c r="S271">
        <v>-0.39</v>
      </c>
      <c r="T271">
        <v>3.06</v>
      </c>
      <c r="U271">
        <v>3.15E-2</v>
      </c>
      <c r="V271">
        <v>4.6199999999999998E-2</v>
      </c>
    </row>
    <row r="272" spans="1:22" x14ac:dyDescent="0.2">
      <c r="A272" t="s">
        <v>12</v>
      </c>
      <c r="B272">
        <v>116047035</v>
      </c>
      <c r="C272">
        <v>116047279</v>
      </c>
      <c r="F272" t="s">
        <v>1</v>
      </c>
      <c r="G272">
        <v>116944277</v>
      </c>
      <c r="H272">
        <v>116944449</v>
      </c>
      <c r="I272">
        <v>3.58</v>
      </c>
      <c r="J272">
        <v>-0.35</v>
      </c>
      <c r="K272">
        <v>3.93</v>
      </c>
      <c r="L272">
        <v>7.4900000000000001E-3</v>
      </c>
      <c r="M272">
        <v>1.2699999999999999E-2</v>
      </c>
    </row>
    <row r="273" spans="1:13" x14ac:dyDescent="0.2">
      <c r="A273" t="s">
        <v>12</v>
      </c>
      <c r="B273">
        <v>121490926</v>
      </c>
      <c r="C273">
        <v>121491086</v>
      </c>
      <c r="F273" t="s">
        <v>3</v>
      </c>
      <c r="G273">
        <v>11265694</v>
      </c>
      <c r="H273">
        <v>11265848</v>
      </c>
      <c r="I273">
        <v>3.49</v>
      </c>
      <c r="J273">
        <v>-0.35</v>
      </c>
      <c r="K273">
        <v>3.83</v>
      </c>
      <c r="L273">
        <v>7.5100000000000002E-3</v>
      </c>
      <c r="M273">
        <v>1.2699999999999999E-2</v>
      </c>
    </row>
    <row r="274" spans="1:13" x14ac:dyDescent="0.2">
      <c r="A274" t="s">
        <v>12</v>
      </c>
      <c r="B274">
        <v>121594817</v>
      </c>
      <c r="C274">
        <v>121594969</v>
      </c>
      <c r="F274" t="s">
        <v>1</v>
      </c>
      <c r="G274">
        <v>11280771</v>
      </c>
      <c r="H274">
        <v>11280945</v>
      </c>
      <c r="I274">
        <v>3.76</v>
      </c>
      <c r="J274">
        <v>0.26</v>
      </c>
      <c r="K274">
        <v>3.5</v>
      </c>
      <c r="L274">
        <v>7.5500000000000003E-3</v>
      </c>
      <c r="M274">
        <v>1.2800000000000001E-2</v>
      </c>
    </row>
    <row r="275" spans="1:13" x14ac:dyDescent="0.2">
      <c r="A275" t="s">
        <v>12</v>
      </c>
      <c r="B275">
        <v>142530024</v>
      </c>
      <c r="C275">
        <v>142530520</v>
      </c>
      <c r="F275" t="s">
        <v>11</v>
      </c>
      <c r="G275">
        <v>79087304</v>
      </c>
      <c r="H275">
        <v>79087537</v>
      </c>
      <c r="I275">
        <v>3.46</v>
      </c>
      <c r="J275">
        <v>-0.35</v>
      </c>
      <c r="K275">
        <v>3.81</v>
      </c>
      <c r="L275">
        <v>7.6600000000000001E-3</v>
      </c>
      <c r="M275">
        <v>1.29E-2</v>
      </c>
    </row>
    <row r="276" spans="1:13" x14ac:dyDescent="0.2">
      <c r="A276" t="s">
        <v>12</v>
      </c>
      <c r="B276">
        <v>142559778</v>
      </c>
      <c r="C276">
        <v>142560215</v>
      </c>
      <c r="F276" t="s">
        <v>14</v>
      </c>
      <c r="G276">
        <v>105239498</v>
      </c>
      <c r="H276">
        <v>105239803</v>
      </c>
      <c r="I276">
        <v>3.78</v>
      </c>
      <c r="J276">
        <v>0.62</v>
      </c>
      <c r="K276">
        <v>3.17</v>
      </c>
      <c r="L276">
        <v>8.0000000000000002E-3</v>
      </c>
      <c r="M276">
        <v>1.34E-2</v>
      </c>
    </row>
    <row r="277" spans="1:13" x14ac:dyDescent="0.2">
      <c r="A277" t="s">
        <v>12</v>
      </c>
      <c r="B277">
        <v>142620045</v>
      </c>
      <c r="C277">
        <v>142620323</v>
      </c>
      <c r="F277" t="s">
        <v>15</v>
      </c>
      <c r="G277">
        <v>120016768</v>
      </c>
      <c r="H277">
        <v>120017025</v>
      </c>
      <c r="I277">
        <v>3.79</v>
      </c>
      <c r="J277">
        <v>0.62</v>
      </c>
      <c r="K277">
        <v>3.18</v>
      </c>
      <c r="L277">
        <v>8.1099999999999992E-3</v>
      </c>
      <c r="M277">
        <v>1.3599999999999999E-2</v>
      </c>
    </row>
    <row r="278" spans="1:13" x14ac:dyDescent="0.2">
      <c r="A278" t="s">
        <v>12</v>
      </c>
      <c r="B278">
        <v>145102211</v>
      </c>
      <c r="C278">
        <v>145102402</v>
      </c>
      <c r="F278" t="s">
        <v>14</v>
      </c>
      <c r="G278">
        <v>144988853</v>
      </c>
      <c r="H278">
        <v>144989004</v>
      </c>
      <c r="I278">
        <v>3.41</v>
      </c>
      <c r="J278">
        <v>-0.35</v>
      </c>
      <c r="K278">
        <v>3.76</v>
      </c>
      <c r="L278">
        <v>8.1499999999999993E-3</v>
      </c>
      <c r="M278">
        <v>1.3599999999999999E-2</v>
      </c>
    </row>
    <row r="279" spans="1:13" x14ac:dyDescent="0.2">
      <c r="A279" t="s">
        <v>12</v>
      </c>
      <c r="B279">
        <v>151749758</v>
      </c>
      <c r="C279">
        <v>151750045</v>
      </c>
      <c r="F279" t="s">
        <v>9</v>
      </c>
      <c r="G279">
        <v>13941792</v>
      </c>
      <c r="H279">
        <v>13941986</v>
      </c>
      <c r="I279">
        <v>3.84</v>
      </c>
      <c r="J279">
        <v>0.62</v>
      </c>
      <c r="K279">
        <v>3.22</v>
      </c>
      <c r="L279">
        <v>8.2500000000000004E-3</v>
      </c>
      <c r="M279">
        <v>1.37E-2</v>
      </c>
    </row>
    <row r="280" spans="1:13" x14ac:dyDescent="0.2">
      <c r="A280" t="s">
        <v>12</v>
      </c>
      <c r="B280">
        <v>154692321</v>
      </c>
      <c r="C280">
        <v>154692513</v>
      </c>
      <c r="F280" t="s">
        <v>17</v>
      </c>
      <c r="G280">
        <v>111644378</v>
      </c>
      <c r="H280">
        <v>111644545</v>
      </c>
      <c r="I280">
        <v>3.67</v>
      </c>
      <c r="J280">
        <v>0.21</v>
      </c>
      <c r="K280">
        <v>3.45</v>
      </c>
      <c r="L280">
        <v>8.3499999999999998E-3</v>
      </c>
      <c r="M280">
        <v>1.38E-2</v>
      </c>
    </row>
    <row r="281" spans="1:13" x14ac:dyDescent="0.2">
      <c r="A281" t="s">
        <v>13</v>
      </c>
      <c r="B281">
        <v>3929156</v>
      </c>
      <c r="C281">
        <v>3929392</v>
      </c>
      <c r="F281" t="s">
        <v>2</v>
      </c>
      <c r="G281">
        <v>62551644</v>
      </c>
      <c r="H281">
        <v>62551817</v>
      </c>
      <c r="I281">
        <v>3.42</v>
      </c>
      <c r="J281">
        <v>-0.35</v>
      </c>
      <c r="K281">
        <v>3.77</v>
      </c>
      <c r="L281">
        <v>8.5900000000000004E-3</v>
      </c>
      <c r="M281">
        <v>1.41E-2</v>
      </c>
    </row>
    <row r="282" spans="1:13" x14ac:dyDescent="0.2">
      <c r="A282" t="s">
        <v>13</v>
      </c>
      <c r="B282">
        <v>11900125</v>
      </c>
      <c r="C282">
        <v>11900395</v>
      </c>
      <c r="F282" t="s">
        <v>13</v>
      </c>
      <c r="G282">
        <v>11900125</v>
      </c>
      <c r="H282">
        <v>11900395</v>
      </c>
      <c r="I282">
        <v>3.42</v>
      </c>
      <c r="J282">
        <v>-0.35</v>
      </c>
      <c r="K282">
        <v>3.77</v>
      </c>
      <c r="L282">
        <v>8.5900000000000004E-3</v>
      </c>
      <c r="M282">
        <v>1.41E-2</v>
      </c>
    </row>
    <row r="283" spans="1:13" x14ac:dyDescent="0.2">
      <c r="A283" t="s">
        <v>13</v>
      </c>
      <c r="B283">
        <v>13069341</v>
      </c>
      <c r="C283">
        <v>13069506</v>
      </c>
      <c r="F283" t="s">
        <v>14</v>
      </c>
      <c r="G283">
        <v>32914225</v>
      </c>
      <c r="H283">
        <v>32914394</v>
      </c>
      <c r="I283">
        <v>3.75</v>
      </c>
      <c r="J283">
        <v>0.21</v>
      </c>
      <c r="K283">
        <v>3.54</v>
      </c>
      <c r="L283">
        <v>8.6E-3</v>
      </c>
      <c r="M283">
        <v>1.41E-2</v>
      </c>
    </row>
    <row r="284" spans="1:13" x14ac:dyDescent="0.2">
      <c r="A284" t="s">
        <v>13</v>
      </c>
      <c r="B284">
        <v>40239639</v>
      </c>
      <c r="C284">
        <v>40240080</v>
      </c>
      <c r="F284" t="s">
        <v>2</v>
      </c>
      <c r="G284">
        <v>19671188</v>
      </c>
      <c r="H284">
        <v>19671339</v>
      </c>
      <c r="I284">
        <v>3.39</v>
      </c>
      <c r="J284">
        <v>-0.35</v>
      </c>
      <c r="K284">
        <v>3.74</v>
      </c>
      <c r="L284">
        <v>8.7899999999999992E-3</v>
      </c>
      <c r="M284">
        <v>1.43E-2</v>
      </c>
    </row>
    <row r="285" spans="1:13" x14ac:dyDescent="0.2">
      <c r="A285" t="s">
        <v>13</v>
      </c>
      <c r="B285">
        <v>40948300</v>
      </c>
      <c r="C285">
        <v>40948451</v>
      </c>
      <c r="F285" t="s">
        <v>7</v>
      </c>
      <c r="G285">
        <v>97535848</v>
      </c>
      <c r="H285">
        <v>97536036</v>
      </c>
      <c r="I285">
        <v>3.37</v>
      </c>
      <c r="J285">
        <v>-0.35</v>
      </c>
      <c r="K285">
        <v>3.71</v>
      </c>
      <c r="L285">
        <v>9.0600000000000003E-3</v>
      </c>
      <c r="M285">
        <v>1.47E-2</v>
      </c>
    </row>
    <row r="286" spans="1:13" x14ac:dyDescent="0.2">
      <c r="A286" t="s">
        <v>13</v>
      </c>
      <c r="B286">
        <v>45972215</v>
      </c>
      <c r="C286">
        <v>45972582</v>
      </c>
      <c r="F286" t="s">
        <v>1</v>
      </c>
      <c r="G286">
        <v>82795452</v>
      </c>
      <c r="H286">
        <v>82795633</v>
      </c>
      <c r="I286">
        <v>3.59</v>
      </c>
      <c r="J286">
        <v>-0.35</v>
      </c>
      <c r="K286">
        <v>3.94</v>
      </c>
      <c r="L286">
        <v>9.1800000000000007E-3</v>
      </c>
      <c r="M286">
        <v>1.49E-2</v>
      </c>
    </row>
    <row r="287" spans="1:13" x14ac:dyDescent="0.2">
      <c r="A287" t="s">
        <v>13</v>
      </c>
      <c r="B287">
        <v>56222478</v>
      </c>
      <c r="C287">
        <v>56222663</v>
      </c>
      <c r="F287" t="s">
        <v>1</v>
      </c>
      <c r="G287">
        <v>61649054</v>
      </c>
      <c r="H287">
        <v>61649236</v>
      </c>
      <c r="I287">
        <v>3.4</v>
      </c>
      <c r="J287">
        <v>-0.35</v>
      </c>
      <c r="K287">
        <v>3.75</v>
      </c>
      <c r="L287">
        <v>9.5600000000000008E-3</v>
      </c>
      <c r="M287">
        <v>1.54E-2</v>
      </c>
    </row>
    <row r="288" spans="1:13" x14ac:dyDescent="0.2">
      <c r="A288" t="s">
        <v>13</v>
      </c>
      <c r="B288">
        <v>59224981</v>
      </c>
      <c r="C288">
        <v>59225153</v>
      </c>
      <c r="F288" t="s">
        <v>4</v>
      </c>
      <c r="G288">
        <v>85288973</v>
      </c>
      <c r="H288">
        <v>85289171</v>
      </c>
      <c r="I288">
        <v>3.48</v>
      </c>
      <c r="J288">
        <v>-0.35</v>
      </c>
      <c r="K288">
        <v>3.83</v>
      </c>
      <c r="L288">
        <v>9.7199999999999995E-3</v>
      </c>
      <c r="M288">
        <v>1.5599999999999999E-2</v>
      </c>
    </row>
    <row r="289" spans="1:13" x14ac:dyDescent="0.2">
      <c r="A289" t="s">
        <v>13</v>
      </c>
      <c r="B289">
        <v>63870783</v>
      </c>
      <c r="C289">
        <v>63871017</v>
      </c>
      <c r="F289" t="s">
        <v>11</v>
      </c>
      <c r="G289">
        <v>154657985</v>
      </c>
      <c r="H289">
        <v>154658237</v>
      </c>
      <c r="I289">
        <v>3.56</v>
      </c>
      <c r="J289">
        <v>0.21</v>
      </c>
      <c r="K289">
        <v>3.35</v>
      </c>
      <c r="L289">
        <v>9.9100000000000004E-3</v>
      </c>
      <c r="M289">
        <v>1.5900000000000001E-2</v>
      </c>
    </row>
    <row r="290" spans="1:13" x14ac:dyDescent="0.2">
      <c r="A290" t="s">
        <v>13</v>
      </c>
      <c r="B290">
        <v>86075036</v>
      </c>
      <c r="C290">
        <v>86075195</v>
      </c>
      <c r="F290" t="s">
        <v>7</v>
      </c>
      <c r="G290">
        <v>63793959</v>
      </c>
      <c r="H290">
        <v>63794137</v>
      </c>
      <c r="I290">
        <v>3.59</v>
      </c>
      <c r="J290">
        <v>0.26</v>
      </c>
      <c r="K290">
        <v>3.32</v>
      </c>
      <c r="L290">
        <v>0.01</v>
      </c>
      <c r="M290">
        <v>1.6E-2</v>
      </c>
    </row>
    <row r="291" spans="1:13" x14ac:dyDescent="0.2">
      <c r="A291" t="s">
        <v>13</v>
      </c>
      <c r="B291">
        <v>100275577</v>
      </c>
      <c r="C291">
        <v>100275727</v>
      </c>
      <c r="F291" t="s">
        <v>18</v>
      </c>
      <c r="G291">
        <v>67887105</v>
      </c>
      <c r="H291">
        <v>67887273</v>
      </c>
      <c r="I291">
        <v>3.87</v>
      </c>
      <c r="J291">
        <v>0.69</v>
      </c>
      <c r="K291">
        <v>3.18</v>
      </c>
      <c r="L291">
        <v>1.0200000000000001E-2</v>
      </c>
      <c r="M291">
        <v>1.6199999999999999E-2</v>
      </c>
    </row>
    <row r="292" spans="1:13" x14ac:dyDescent="0.2">
      <c r="A292" t="s">
        <v>13</v>
      </c>
      <c r="B292">
        <v>101357423</v>
      </c>
      <c r="C292">
        <v>101357674</v>
      </c>
      <c r="F292" t="s">
        <v>14</v>
      </c>
      <c r="G292">
        <v>137116043</v>
      </c>
      <c r="H292">
        <v>137116309</v>
      </c>
      <c r="I292">
        <v>4.2</v>
      </c>
      <c r="J292">
        <v>1.69</v>
      </c>
      <c r="K292">
        <v>2.5099999999999998</v>
      </c>
      <c r="L292">
        <v>1.0200000000000001E-2</v>
      </c>
      <c r="M292">
        <v>1.6199999999999999E-2</v>
      </c>
    </row>
    <row r="293" spans="1:13" x14ac:dyDescent="0.2">
      <c r="A293" t="s">
        <v>13</v>
      </c>
      <c r="B293">
        <v>115827871</v>
      </c>
      <c r="C293">
        <v>115828128</v>
      </c>
      <c r="F293" t="s">
        <v>0</v>
      </c>
      <c r="G293">
        <v>36006820</v>
      </c>
      <c r="H293">
        <v>36006994</v>
      </c>
      <c r="I293">
        <v>3.3</v>
      </c>
      <c r="J293">
        <v>-0.35</v>
      </c>
      <c r="K293">
        <v>3.64</v>
      </c>
      <c r="L293">
        <v>1.0500000000000001E-2</v>
      </c>
      <c r="M293">
        <v>1.6500000000000001E-2</v>
      </c>
    </row>
    <row r="294" spans="1:13" x14ac:dyDescent="0.2">
      <c r="A294" t="s">
        <v>13</v>
      </c>
      <c r="B294">
        <v>119870527</v>
      </c>
      <c r="C294">
        <v>119870712</v>
      </c>
      <c r="F294" t="s">
        <v>12</v>
      </c>
      <c r="G294">
        <v>121490926</v>
      </c>
      <c r="H294">
        <v>121491086</v>
      </c>
      <c r="I294">
        <v>3.3</v>
      </c>
      <c r="J294">
        <v>-0.35</v>
      </c>
      <c r="K294">
        <v>3.64</v>
      </c>
      <c r="L294">
        <v>1.0500000000000001E-2</v>
      </c>
      <c r="M294">
        <v>1.6500000000000001E-2</v>
      </c>
    </row>
    <row r="295" spans="1:13" x14ac:dyDescent="0.2">
      <c r="A295" t="s">
        <v>13</v>
      </c>
      <c r="B295">
        <v>122808300</v>
      </c>
      <c r="C295">
        <v>122808451</v>
      </c>
      <c r="F295" t="s">
        <v>13</v>
      </c>
      <c r="G295">
        <v>134632424</v>
      </c>
      <c r="H295">
        <v>134632659</v>
      </c>
      <c r="I295">
        <v>3.78</v>
      </c>
      <c r="J295">
        <v>0.62</v>
      </c>
      <c r="K295">
        <v>3.16</v>
      </c>
      <c r="L295">
        <v>1.0800000000000001E-2</v>
      </c>
      <c r="M295">
        <v>1.7000000000000001E-2</v>
      </c>
    </row>
    <row r="296" spans="1:13" x14ac:dyDescent="0.2">
      <c r="A296" t="s">
        <v>13</v>
      </c>
      <c r="B296">
        <v>129009748</v>
      </c>
      <c r="C296">
        <v>129010112</v>
      </c>
      <c r="F296" t="s">
        <v>15</v>
      </c>
      <c r="G296">
        <v>108660288</v>
      </c>
      <c r="H296">
        <v>108660537</v>
      </c>
      <c r="I296">
        <v>3.39</v>
      </c>
      <c r="J296">
        <v>-0.35</v>
      </c>
      <c r="K296">
        <v>3.73</v>
      </c>
      <c r="L296">
        <v>1.09E-2</v>
      </c>
      <c r="M296">
        <v>1.7000000000000001E-2</v>
      </c>
    </row>
    <row r="297" spans="1:13" x14ac:dyDescent="0.2">
      <c r="A297" t="s">
        <v>13</v>
      </c>
      <c r="B297">
        <v>129012055</v>
      </c>
      <c r="C297">
        <v>129012211</v>
      </c>
      <c r="F297" t="s">
        <v>18</v>
      </c>
      <c r="G297">
        <v>5311794</v>
      </c>
      <c r="H297">
        <v>5311961</v>
      </c>
      <c r="I297">
        <v>3.33</v>
      </c>
      <c r="J297">
        <v>-0.35</v>
      </c>
      <c r="K297">
        <v>3.68</v>
      </c>
      <c r="L297">
        <v>1.09E-2</v>
      </c>
      <c r="M297">
        <v>1.7000000000000001E-2</v>
      </c>
    </row>
    <row r="298" spans="1:13" x14ac:dyDescent="0.2">
      <c r="A298" t="s">
        <v>13</v>
      </c>
      <c r="B298">
        <v>130520121</v>
      </c>
      <c r="C298">
        <v>130520311</v>
      </c>
      <c r="F298" t="s">
        <v>13</v>
      </c>
      <c r="G298">
        <v>40948300</v>
      </c>
      <c r="H298">
        <v>40948451</v>
      </c>
      <c r="I298">
        <v>3.52</v>
      </c>
      <c r="J298">
        <v>0.21</v>
      </c>
      <c r="K298">
        <v>3.31</v>
      </c>
      <c r="L298">
        <v>1.12E-2</v>
      </c>
      <c r="M298">
        <v>1.7399999999999999E-2</v>
      </c>
    </row>
    <row r="299" spans="1:13" x14ac:dyDescent="0.2">
      <c r="A299" t="s">
        <v>13</v>
      </c>
      <c r="B299">
        <v>130802049</v>
      </c>
      <c r="C299">
        <v>130802504</v>
      </c>
      <c r="F299" t="s">
        <v>15</v>
      </c>
      <c r="G299">
        <v>51546155</v>
      </c>
      <c r="H299">
        <v>51546384</v>
      </c>
      <c r="I299">
        <v>3.85</v>
      </c>
      <c r="J299">
        <v>0.62</v>
      </c>
      <c r="K299">
        <v>3.24</v>
      </c>
      <c r="L299">
        <v>1.1299999999999999E-2</v>
      </c>
      <c r="M299">
        <v>1.7399999999999999E-2</v>
      </c>
    </row>
    <row r="300" spans="1:13" x14ac:dyDescent="0.2">
      <c r="A300" t="s">
        <v>13</v>
      </c>
      <c r="B300">
        <v>134632424</v>
      </c>
      <c r="C300">
        <v>134632659</v>
      </c>
      <c r="F300" t="s">
        <v>12</v>
      </c>
      <c r="G300">
        <v>145102211</v>
      </c>
      <c r="H300">
        <v>145102402</v>
      </c>
      <c r="I300">
        <v>3.28</v>
      </c>
      <c r="J300">
        <v>-0.35</v>
      </c>
      <c r="K300">
        <v>3.63</v>
      </c>
      <c r="L300">
        <v>1.1299999999999999E-2</v>
      </c>
      <c r="M300">
        <v>1.7500000000000002E-2</v>
      </c>
    </row>
    <row r="301" spans="1:13" x14ac:dyDescent="0.2">
      <c r="A301" t="s">
        <v>13</v>
      </c>
      <c r="B301">
        <v>136590214</v>
      </c>
      <c r="C301">
        <v>136590434</v>
      </c>
      <c r="F301" t="s">
        <v>12</v>
      </c>
      <c r="G301">
        <v>104792022</v>
      </c>
      <c r="H301">
        <v>104792351</v>
      </c>
      <c r="I301">
        <v>3.48</v>
      </c>
      <c r="J301">
        <v>0.26</v>
      </c>
      <c r="K301">
        <v>3.21</v>
      </c>
      <c r="L301">
        <v>1.2200000000000001E-2</v>
      </c>
      <c r="M301">
        <v>1.8800000000000001E-2</v>
      </c>
    </row>
    <row r="302" spans="1:13" x14ac:dyDescent="0.2">
      <c r="A302" t="s">
        <v>13</v>
      </c>
      <c r="B302">
        <v>142070900</v>
      </c>
      <c r="C302">
        <v>142071081</v>
      </c>
      <c r="F302" t="s">
        <v>2</v>
      </c>
      <c r="G302">
        <v>69876290</v>
      </c>
      <c r="H302">
        <v>69876449</v>
      </c>
      <c r="I302">
        <v>3.53</v>
      </c>
      <c r="J302">
        <v>0.21</v>
      </c>
      <c r="K302">
        <v>3.32</v>
      </c>
      <c r="L302">
        <v>1.24E-2</v>
      </c>
      <c r="M302">
        <v>1.9E-2</v>
      </c>
    </row>
    <row r="303" spans="1:13" x14ac:dyDescent="0.2">
      <c r="A303" t="s">
        <v>13</v>
      </c>
      <c r="B303">
        <v>149943284</v>
      </c>
      <c r="C303">
        <v>149943500</v>
      </c>
      <c r="F303" t="s">
        <v>2</v>
      </c>
      <c r="G303">
        <v>91141607</v>
      </c>
      <c r="H303">
        <v>91141785</v>
      </c>
      <c r="I303">
        <v>3.37</v>
      </c>
      <c r="J303">
        <v>-0.35</v>
      </c>
      <c r="K303">
        <v>3.72</v>
      </c>
      <c r="L303">
        <v>1.2699999999999999E-2</v>
      </c>
      <c r="M303">
        <v>1.9300000000000001E-2</v>
      </c>
    </row>
    <row r="304" spans="1:13" x14ac:dyDescent="0.2">
      <c r="A304" t="s">
        <v>13</v>
      </c>
      <c r="B304">
        <v>156200765</v>
      </c>
      <c r="C304">
        <v>156201073</v>
      </c>
      <c r="F304" t="s">
        <v>1</v>
      </c>
      <c r="G304">
        <v>109986274</v>
      </c>
      <c r="H304">
        <v>109986449</v>
      </c>
      <c r="I304">
        <v>3.56</v>
      </c>
      <c r="J304">
        <v>0.26</v>
      </c>
      <c r="K304">
        <v>3.3</v>
      </c>
      <c r="L304">
        <v>1.29E-2</v>
      </c>
      <c r="M304">
        <v>1.9599999999999999E-2</v>
      </c>
    </row>
    <row r="305" spans="1:13" x14ac:dyDescent="0.2">
      <c r="A305" t="s">
        <v>14</v>
      </c>
      <c r="B305">
        <v>21366789</v>
      </c>
      <c r="C305">
        <v>21366950</v>
      </c>
      <c r="F305" t="s">
        <v>2</v>
      </c>
      <c r="G305">
        <v>72690225</v>
      </c>
      <c r="H305">
        <v>72690474</v>
      </c>
      <c r="I305">
        <v>3.46</v>
      </c>
      <c r="J305">
        <v>0.21</v>
      </c>
      <c r="K305">
        <v>3.25</v>
      </c>
      <c r="L305">
        <v>1.29E-2</v>
      </c>
      <c r="M305">
        <v>1.9599999999999999E-2</v>
      </c>
    </row>
    <row r="306" spans="1:13" x14ac:dyDescent="0.2">
      <c r="A306" t="s">
        <v>14</v>
      </c>
      <c r="B306">
        <v>24445177</v>
      </c>
      <c r="C306">
        <v>24445357</v>
      </c>
      <c r="F306" t="s">
        <v>13</v>
      </c>
      <c r="G306">
        <v>119870527</v>
      </c>
      <c r="H306">
        <v>119870712</v>
      </c>
      <c r="I306">
        <v>3.4</v>
      </c>
      <c r="J306">
        <v>-0.35</v>
      </c>
      <c r="K306">
        <v>3.75</v>
      </c>
      <c r="L306">
        <v>1.2999999999999999E-2</v>
      </c>
      <c r="M306">
        <v>1.9699999999999999E-2</v>
      </c>
    </row>
    <row r="307" spans="1:13" x14ac:dyDescent="0.2">
      <c r="A307" t="s">
        <v>14</v>
      </c>
      <c r="B307">
        <v>32133094</v>
      </c>
      <c r="C307">
        <v>32133291</v>
      </c>
      <c r="F307" t="s">
        <v>17</v>
      </c>
      <c r="G307">
        <v>22808478</v>
      </c>
      <c r="H307">
        <v>22808728</v>
      </c>
      <c r="I307">
        <v>4</v>
      </c>
      <c r="J307">
        <v>1.28</v>
      </c>
      <c r="K307">
        <v>2.72</v>
      </c>
      <c r="L307">
        <v>1.3100000000000001E-2</v>
      </c>
      <c r="M307">
        <v>1.9699999999999999E-2</v>
      </c>
    </row>
    <row r="308" spans="1:13" x14ac:dyDescent="0.2">
      <c r="A308" t="s">
        <v>14</v>
      </c>
      <c r="B308">
        <v>32139782</v>
      </c>
      <c r="C308">
        <v>32140073</v>
      </c>
      <c r="F308" t="s">
        <v>17</v>
      </c>
      <c r="G308">
        <v>125624393</v>
      </c>
      <c r="H308">
        <v>125624567</v>
      </c>
      <c r="I308">
        <v>3.27</v>
      </c>
      <c r="J308">
        <v>-0.35</v>
      </c>
      <c r="K308">
        <v>3.62</v>
      </c>
      <c r="L308">
        <v>1.41E-2</v>
      </c>
      <c r="M308">
        <v>2.1100000000000001E-2</v>
      </c>
    </row>
    <row r="309" spans="1:13" x14ac:dyDescent="0.2">
      <c r="A309" t="s">
        <v>14</v>
      </c>
      <c r="B309">
        <v>32914225</v>
      </c>
      <c r="C309">
        <v>32914394</v>
      </c>
      <c r="F309" t="s">
        <v>14</v>
      </c>
      <c r="G309">
        <v>110653293</v>
      </c>
      <c r="H309">
        <v>110653444</v>
      </c>
      <c r="I309">
        <v>3.21</v>
      </c>
      <c r="J309">
        <v>-0.35</v>
      </c>
      <c r="K309">
        <v>3.56</v>
      </c>
      <c r="L309">
        <v>1.41E-2</v>
      </c>
      <c r="M309">
        <v>2.1100000000000001E-2</v>
      </c>
    </row>
    <row r="310" spans="1:13" x14ac:dyDescent="0.2">
      <c r="A310" t="s">
        <v>14</v>
      </c>
      <c r="B310">
        <v>76051831</v>
      </c>
      <c r="C310">
        <v>76052152</v>
      </c>
      <c r="F310" t="s">
        <v>0</v>
      </c>
      <c r="G310">
        <v>131827878</v>
      </c>
      <c r="H310">
        <v>131828042</v>
      </c>
      <c r="I310">
        <v>3.18</v>
      </c>
      <c r="J310">
        <v>-0.35</v>
      </c>
      <c r="K310">
        <v>3.53</v>
      </c>
      <c r="L310">
        <v>1.43E-2</v>
      </c>
      <c r="M310">
        <v>2.1399999999999999E-2</v>
      </c>
    </row>
    <row r="311" spans="1:13" x14ac:dyDescent="0.2">
      <c r="A311" t="s">
        <v>14</v>
      </c>
      <c r="B311">
        <v>90271447</v>
      </c>
      <c r="C311">
        <v>90271777</v>
      </c>
      <c r="F311" t="s">
        <v>0</v>
      </c>
      <c r="G311">
        <v>131446601</v>
      </c>
      <c r="H311">
        <v>131446837</v>
      </c>
      <c r="I311">
        <v>3.15</v>
      </c>
      <c r="J311">
        <v>-0.35</v>
      </c>
      <c r="K311">
        <v>3.5</v>
      </c>
      <c r="L311">
        <v>1.46E-2</v>
      </c>
      <c r="M311">
        <v>2.18E-2</v>
      </c>
    </row>
    <row r="312" spans="1:13" x14ac:dyDescent="0.2">
      <c r="A312" t="s">
        <v>14</v>
      </c>
      <c r="B312">
        <v>92080258</v>
      </c>
      <c r="C312">
        <v>92080538</v>
      </c>
      <c r="F312" t="s">
        <v>14</v>
      </c>
      <c r="G312">
        <v>120907469</v>
      </c>
      <c r="H312">
        <v>120907679</v>
      </c>
      <c r="I312">
        <v>3.37</v>
      </c>
      <c r="J312">
        <v>0.26</v>
      </c>
      <c r="K312">
        <v>3.11</v>
      </c>
      <c r="L312">
        <v>1.5100000000000001E-2</v>
      </c>
      <c r="M312">
        <v>2.24E-2</v>
      </c>
    </row>
    <row r="313" spans="1:13" x14ac:dyDescent="0.2">
      <c r="A313" t="s">
        <v>14</v>
      </c>
      <c r="B313">
        <v>92332323</v>
      </c>
      <c r="C313">
        <v>92332601</v>
      </c>
      <c r="F313" t="s">
        <v>14</v>
      </c>
      <c r="G313">
        <v>120749740</v>
      </c>
      <c r="H313">
        <v>120750005</v>
      </c>
      <c r="I313">
        <v>3.37</v>
      </c>
      <c r="J313">
        <v>0.21</v>
      </c>
      <c r="K313">
        <v>3.15</v>
      </c>
      <c r="L313">
        <v>1.54E-2</v>
      </c>
      <c r="M313">
        <v>2.2800000000000001E-2</v>
      </c>
    </row>
    <row r="314" spans="1:13" x14ac:dyDescent="0.2">
      <c r="A314" t="s">
        <v>14</v>
      </c>
      <c r="B314">
        <v>92353455</v>
      </c>
      <c r="C314">
        <v>92353731</v>
      </c>
      <c r="F314" t="s">
        <v>10</v>
      </c>
      <c r="G314">
        <v>34588155</v>
      </c>
      <c r="H314">
        <v>34588328</v>
      </c>
      <c r="I314">
        <v>3.59</v>
      </c>
      <c r="J314">
        <v>0.21</v>
      </c>
      <c r="K314">
        <v>3.38</v>
      </c>
      <c r="L314">
        <v>1.5599999999999999E-2</v>
      </c>
      <c r="M314">
        <v>2.29E-2</v>
      </c>
    </row>
    <row r="315" spans="1:13" x14ac:dyDescent="0.2">
      <c r="A315" t="s">
        <v>14</v>
      </c>
      <c r="B315">
        <v>92368392</v>
      </c>
      <c r="C315">
        <v>92368680</v>
      </c>
      <c r="F315" t="s">
        <v>15</v>
      </c>
      <c r="G315">
        <v>111734069</v>
      </c>
      <c r="H315">
        <v>111734430</v>
      </c>
      <c r="I315">
        <v>3.94</v>
      </c>
      <c r="J315">
        <v>1.28</v>
      </c>
      <c r="K315">
        <v>2.66</v>
      </c>
      <c r="L315">
        <v>1.5699999999999999E-2</v>
      </c>
      <c r="M315">
        <v>2.3E-2</v>
      </c>
    </row>
    <row r="316" spans="1:13" x14ac:dyDescent="0.2">
      <c r="A316" t="s">
        <v>14</v>
      </c>
      <c r="B316">
        <v>92377127</v>
      </c>
      <c r="C316">
        <v>92377432</v>
      </c>
      <c r="F316" t="s">
        <v>10</v>
      </c>
      <c r="G316">
        <v>34442093</v>
      </c>
      <c r="H316">
        <v>34442244</v>
      </c>
      <c r="I316">
        <v>3.2</v>
      </c>
      <c r="J316">
        <v>-0.35</v>
      </c>
      <c r="K316">
        <v>3.54</v>
      </c>
      <c r="L316">
        <v>1.61E-2</v>
      </c>
      <c r="M316">
        <v>2.35E-2</v>
      </c>
    </row>
    <row r="317" spans="1:13" x14ac:dyDescent="0.2">
      <c r="A317" t="s">
        <v>14</v>
      </c>
      <c r="B317">
        <v>98950609</v>
      </c>
      <c r="C317">
        <v>98950772</v>
      </c>
      <c r="F317" t="s">
        <v>6</v>
      </c>
      <c r="G317">
        <v>98894424</v>
      </c>
      <c r="H317">
        <v>98894576</v>
      </c>
      <c r="I317">
        <v>3.22</v>
      </c>
      <c r="J317">
        <v>-0.35</v>
      </c>
      <c r="K317">
        <v>3.57</v>
      </c>
      <c r="L317">
        <v>1.6299999999999999E-2</v>
      </c>
      <c r="M317">
        <v>2.3699999999999999E-2</v>
      </c>
    </row>
    <row r="318" spans="1:13" x14ac:dyDescent="0.2">
      <c r="A318" t="s">
        <v>14</v>
      </c>
      <c r="B318">
        <v>99214502</v>
      </c>
      <c r="C318">
        <v>99214743</v>
      </c>
      <c r="F318" t="s">
        <v>3</v>
      </c>
      <c r="G318">
        <v>84762456</v>
      </c>
      <c r="H318">
        <v>84762799</v>
      </c>
      <c r="I318">
        <v>3.38</v>
      </c>
      <c r="J318">
        <v>0.21</v>
      </c>
      <c r="K318">
        <v>3.16</v>
      </c>
      <c r="L318">
        <v>1.6500000000000001E-2</v>
      </c>
      <c r="M318">
        <v>2.3800000000000002E-2</v>
      </c>
    </row>
    <row r="319" spans="1:13" x14ac:dyDescent="0.2">
      <c r="A319" t="s">
        <v>14</v>
      </c>
      <c r="B319">
        <v>100587649</v>
      </c>
      <c r="C319">
        <v>100587913</v>
      </c>
      <c r="F319" t="s">
        <v>17</v>
      </c>
      <c r="G319">
        <v>94871432</v>
      </c>
      <c r="H319">
        <v>94871607</v>
      </c>
      <c r="I319">
        <v>3.38</v>
      </c>
      <c r="J319">
        <v>0.21</v>
      </c>
      <c r="K319">
        <v>3.16</v>
      </c>
      <c r="L319">
        <v>1.6500000000000001E-2</v>
      </c>
      <c r="M319">
        <v>2.3800000000000002E-2</v>
      </c>
    </row>
    <row r="320" spans="1:13" x14ac:dyDescent="0.2">
      <c r="A320" t="s">
        <v>14</v>
      </c>
      <c r="B320">
        <v>100636752</v>
      </c>
      <c r="C320">
        <v>100637168</v>
      </c>
      <c r="F320" t="s">
        <v>9</v>
      </c>
      <c r="G320">
        <v>60238819</v>
      </c>
      <c r="H320">
        <v>60238989</v>
      </c>
      <c r="I320">
        <v>3.1</v>
      </c>
      <c r="J320">
        <v>-0.35</v>
      </c>
      <c r="K320">
        <v>3.45</v>
      </c>
      <c r="L320">
        <v>1.6500000000000001E-2</v>
      </c>
      <c r="M320">
        <v>2.3800000000000002E-2</v>
      </c>
    </row>
    <row r="321" spans="1:13" x14ac:dyDescent="0.2">
      <c r="A321" t="s">
        <v>14</v>
      </c>
      <c r="B321">
        <v>103592849</v>
      </c>
      <c r="C321">
        <v>103593097</v>
      </c>
      <c r="F321" t="s">
        <v>14</v>
      </c>
      <c r="G321">
        <v>99214502</v>
      </c>
      <c r="H321">
        <v>99214743</v>
      </c>
      <c r="I321">
        <v>3.71</v>
      </c>
      <c r="J321">
        <v>0.93</v>
      </c>
      <c r="K321">
        <v>2.78</v>
      </c>
      <c r="L321">
        <v>1.8800000000000001E-2</v>
      </c>
      <c r="M321">
        <v>2.7E-2</v>
      </c>
    </row>
    <row r="322" spans="1:13" x14ac:dyDescent="0.2">
      <c r="A322" t="s">
        <v>14</v>
      </c>
      <c r="B322">
        <v>105110260</v>
      </c>
      <c r="C322">
        <v>105110485</v>
      </c>
      <c r="F322" t="s">
        <v>7</v>
      </c>
      <c r="G322">
        <v>10452660</v>
      </c>
      <c r="H322">
        <v>10452811</v>
      </c>
      <c r="I322">
        <v>3.18</v>
      </c>
      <c r="J322">
        <v>-0.35</v>
      </c>
      <c r="K322">
        <v>3.52</v>
      </c>
      <c r="L322">
        <v>1.89E-2</v>
      </c>
      <c r="M322">
        <v>2.7099999999999999E-2</v>
      </c>
    </row>
    <row r="323" spans="1:13" x14ac:dyDescent="0.2">
      <c r="A323" t="s">
        <v>14</v>
      </c>
      <c r="B323">
        <v>105239498</v>
      </c>
      <c r="C323">
        <v>105239803</v>
      </c>
      <c r="F323" t="s">
        <v>15</v>
      </c>
      <c r="G323">
        <v>52486775</v>
      </c>
      <c r="H323">
        <v>52486949</v>
      </c>
      <c r="I323">
        <v>3.31</v>
      </c>
      <c r="J323">
        <v>0.26</v>
      </c>
      <c r="K323">
        <v>3.04</v>
      </c>
      <c r="L323">
        <v>1.9599999999999999E-2</v>
      </c>
      <c r="M323">
        <v>2.81E-2</v>
      </c>
    </row>
    <row r="324" spans="1:13" x14ac:dyDescent="0.2">
      <c r="A324" t="s">
        <v>14</v>
      </c>
      <c r="B324">
        <v>105293654</v>
      </c>
      <c r="C324">
        <v>105294050</v>
      </c>
      <c r="F324" t="s">
        <v>15</v>
      </c>
      <c r="G324">
        <v>82909137</v>
      </c>
      <c r="H324">
        <v>82909299</v>
      </c>
      <c r="I324">
        <v>3.34</v>
      </c>
      <c r="J324">
        <v>-0.35</v>
      </c>
      <c r="K324">
        <v>3.69</v>
      </c>
      <c r="L324">
        <v>1.9699999999999999E-2</v>
      </c>
      <c r="M324">
        <v>2.81E-2</v>
      </c>
    </row>
    <row r="325" spans="1:13" x14ac:dyDescent="0.2">
      <c r="A325" t="s">
        <v>14</v>
      </c>
      <c r="B325">
        <v>105354142</v>
      </c>
      <c r="C325">
        <v>105354329</v>
      </c>
      <c r="F325" t="s">
        <v>2</v>
      </c>
      <c r="G325">
        <v>58183648</v>
      </c>
      <c r="H325">
        <v>58183900</v>
      </c>
      <c r="I325">
        <v>2.97</v>
      </c>
      <c r="J325">
        <v>-0.35</v>
      </c>
      <c r="K325">
        <v>3.31</v>
      </c>
      <c r="L325">
        <v>1.9699999999999999E-2</v>
      </c>
      <c r="M325">
        <v>2.81E-2</v>
      </c>
    </row>
    <row r="326" spans="1:13" x14ac:dyDescent="0.2">
      <c r="A326" t="s">
        <v>14</v>
      </c>
      <c r="B326">
        <v>110653293</v>
      </c>
      <c r="C326">
        <v>110653444</v>
      </c>
      <c r="F326" t="s">
        <v>14</v>
      </c>
      <c r="G326">
        <v>103592849</v>
      </c>
      <c r="H326">
        <v>103593097</v>
      </c>
      <c r="I326">
        <v>3.66</v>
      </c>
      <c r="J326">
        <v>0.69</v>
      </c>
      <c r="K326">
        <v>2.97</v>
      </c>
      <c r="L326">
        <v>2.07E-2</v>
      </c>
      <c r="M326">
        <v>2.93E-2</v>
      </c>
    </row>
    <row r="327" spans="1:13" x14ac:dyDescent="0.2">
      <c r="A327" t="s">
        <v>14</v>
      </c>
      <c r="B327">
        <v>114897256</v>
      </c>
      <c r="C327">
        <v>114897791</v>
      </c>
      <c r="F327" t="s">
        <v>7</v>
      </c>
      <c r="G327">
        <v>55394754</v>
      </c>
      <c r="H327">
        <v>55394905</v>
      </c>
      <c r="I327">
        <v>3.03</v>
      </c>
      <c r="J327">
        <v>-0.35</v>
      </c>
      <c r="K327">
        <v>3.38</v>
      </c>
      <c r="L327">
        <v>2.1100000000000001E-2</v>
      </c>
      <c r="M327">
        <v>2.9600000000000001E-2</v>
      </c>
    </row>
    <row r="328" spans="1:13" x14ac:dyDescent="0.2">
      <c r="A328" t="s">
        <v>14</v>
      </c>
      <c r="B328">
        <v>118328077</v>
      </c>
      <c r="C328">
        <v>118328285</v>
      </c>
      <c r="F328" t="s">
        <v>13</v>
      </c>
      <c r="G328">
        <v>122808300</v>
      </c>
      <c r="H328">
        <v>122808451</v>
      </c>
      <c r="I328">
        <v>3.03</v>
      </c>
      <c r="J328">
        <v>-0.35</v>
      </c>
      <c r="K328">
        <v>3.38</v>
      </c>
      <c r="L328">
        <v>2.1100000000000001E-2</v>
      </c>
      <c r="M328">
        <v>2.9600000000000001E-2</v>
      </c>
    </row>
    <row r="329" spans="1:13" x14ac:dyDescent="0.2">
      <c r="A329" t="s">
        <v>14</v>
      </c>
      <c r="B329">
        <v>120749740</v>
      </c>
      <c r="C329">
        <v>120750005</v>
      </c>
      <c r="F329" t="s">
        <v>9</v>
      </c>
      <c r="G329">
        <v>6319671</v>
      </c>
      <c r="H329">
        <v>6319939</v>
      </c>
      <c r="I329">
        <v>3.06</v>
      </c>
      <c r="J329">
        <v>-0.35</v>
      </c>
      <c r="K329">
        <v>3.41</v>
      </c>
      <c r="L329">
        <v>2.12E-2</v>
      </c>
      <c r="M329">
        <v>2.9600000000000001E-2</v>
      </c>
    </row>
    <row r="330" spans="1:13" x14ac:dyDescent="0.2">
      <c r="A330" t="s">
        <v>14</v>
      </c>
      <c r="B330">
        <v>120777585</v>
      </c>
      <c r="C330">
        <v>120777910</v>
      </c>
      <c r="F330" t="s">
        <v>7</v>
      </c>
      <c r="G330">
        <v>49857589</v>
      </c>
      <c r="H330">
        <v>49857861</v>
      </c>
      <c r="I330">
        <v>3.5</v>
      </c>
      <c r="J330">
        <v>0.69</v>
      </c>
      <c r="K330">
        <v>2.81</v>
      </c>
      <c r="L330">
        <v>2.12E-2</v>
      </c>
      <c r="M330">
        <v>2.9600000000000001E-2</v>
      </c>
    </row>
    <row r="331" spans="1:13" x14ac:dyDescent="0.2">
      <c r="A331" t="s">
        <v>14</v>
      </c>
      <c r="B331">
        <v>120812429</v>
      </c>
      <c r="C331">
        <v>120812902</v>
      </c>
      <c r="F331" t="s">
        <v>2</v>
      </c>
      <c r="G331">
        <v>100704120</v>
      </c>
      <c r="H331">
        <v>100704348</v>
      </c>
      <c r="I331">
        <v>3.09</v>
      </c>
      <c r="J331">
        <v>-0.35</v>
      </c>
      <c r="K331">
        <v>3.44</v>
      </c>
      <c r="L331">
        <v>2.1399999999999999E-2</v>
      </c>
      <c r="M331">
        <v>2.9899999999999999E-2</v>
      </c>
    </row>
    <row r="332" spans="1:13" x14ac:dyDescent="0.2">
      <c r="A332" t="s">
        <v>14</v>
      </c>
      <c r="B332">
        <v>120907469</v>
      </c>
      <c r="C332">
        <v>120907679</v>
      </c>
      <c r="F332" t="s">
        <v>14</v>
      </c>
      <c r="G332">
        <v>121384027</v>
      </c>
      <c r="H332">
        <v>121384258</v>
      </c>
      <c r="I332">
        <v>2.89</v>
      </c>
      <c r="J332">
        <v>-0.35</v>
      </c>
      <c r="K332">
        <v>3.23</v>
      </c>
      <c r="L332">
        <v>2.3699999999999999E-2</v>
      </c>
      <c r="M332">
        <v>3.2800000000000003E-2</v>
      </c>
    </row>
    <row r="333" spans="1:13" x14ac:dyDescent="0.2">
      <c r="A333" t="s">
        <v>14</v>
      </c>
      <c r="B333">
        <v>121384027</v>
      </c>
      <c r="C333">
        <v>121384258</v>
      </c>
      <c r="F333" t="s">
        <v>15</v>
      </c>
      <c r="G333">
        <v>49259776</v>
      </c>
      <c r="H333">
        <v>49259949</v>
      </c>
      <c r="I333">
        <v>2.89</v>
      </c>
      <c r="J333">
        <v>-0.35</v>
      </c>
      <c r="K333">
        <v>3.23</v>
      </c>
      <c r="L333">
        <v>2.3699999999999999E-2</v>
      </c>
      <c r="M333">
        <v>3.2800000000000003E-2</v>
      </c>
    </row>
    <row r="334" spans="1:13" x14ac:dyDescent="0.2">
      <c r="A334" t="s">
        <v>14</v>
      </c>
      <c r="B334">
        <v>137116043</v>
      </c>
      <c r="C334">
        <v>137116309</v>
      </c>
      <c r="F334" t="s">
        <v>2</v>
      </c>
      <c r="G334">
        <v>30244147</v>
      </c>
      <c r="H334">
        <v>30244371</v>
      </c>
      <c r="I334">
        <v>3.16</v>
      </c>
      <c r="J334">
        <v>0.26</v>
      </c>
      <c r="K334">
        <v>2.9</v>
      </c>
      <c r="L334">
        <v>2.4199999999999999E-2</v>
      </c>
      <c r="M334">
        <v>3.3500000000000002E-2</v>
      </c>
    </row>
    <row r="335" spans="1:13" x14ac:dyDescent="0.2">
      <c r="A335" t="s">
        <v>14</v>
      </c>
      <c r="B335">
        <v>144988853</v>
      </c>
      <c r="C335">
        <v>144989004</v>
      </c>
      <c r="F335" t="s">
        <v>2</v>
      </c>
      <c r="G335">
        <v>43767058</v>
      </c>
      <c r="H335">
        <v>43767444</v>
      </c>
      <c r="I335">
        <v>2.97</v>
      </c>
      <c r="J335">
        <v>-0.35</v>
      </c>
      <c r="K335">
        <v>3.32</v>
      </c>
      <c r="L335">
        <v>2.4400000000000002E-2</v>
      </c>
      <c r="M335">
        <v>3.3700000000000001E-2</v>
      </c>
    </row>
    <row r="336" spans="1:13" x14ac:dyDescent="0.2">
      <c r="A336" t="s">
        <v>15</v>
      </c>
      <c r="B336">
        <v>3399402</v>
      </c>
      <c r="C336">
        <v>3399644</v>
      </c>
      <c r="F336" t="s">
        <v>7</v>
      </c>
      <c r="G336">
        <v>10814792</v>
      </c>
      <c r="H336">
        <v>10815021</v>
      </c>
      <c r="I336">
        <v>2.9</v>
      </c>
      <c r="J336">
        <v>-0.35</v>
      </c>
      <c r="K336">
        <v>3.25</v>
      </c>
      <c r="L336">
        <v>2.5100000000000001E-2</v>
      </c>
      <c r="M336">
        <v>3.4500000000000003E-2</v>
      </c>
    </row>
    <row r="337" spans="1:13" x14ac:dyDescent="0.2">
      <c r="A337" t="s">
        <v>15</v>
      </c>
      <c r="B337">
        <v>17655256</v>
      </c>
      <c r="C337">
        <v>17655474</v>
      </c>
      <c r="F337" t="s">
        <v>11</v>
      </c>
      <c r="G337">
        <v>90745901</v>
      </c>
      <c r="H337">
        <v>90746247</v>
      </c>
      <c r="I337">
        <v>3.41</v>
      </c>
      <c r="J337">
        <v>0.69</v>
      </c>
      <c r="K337">
        <v>2.72</v>
      </c>
      <c r="L337">
        <v>2.5399999999999999E-2</v>
      </c>
      <c r="M337">
        <v>3.4799999999999998E-2</v>
      </c>
    </row>
    <row r="338" spans="1:13" x14ac:dyDescent="0.2">
      <c r="A338" t="s">
        <v>15</v>
      </c>
      <c r="B338">
        <v>28864738</v>
      </c>
      <c r="C338">
        <v>28865011</v>
      </c>
      <c r="F338" t="s">
        <v>12</v>
      </c>
      <c r="G338">
        <v>51341332</v>
      </c>
      <c r="H338">
        <v>51341602</v>
      </c>
      <c r="I338">
        <v>4</v>
      </c>
      <c r="J338">
        <v>1.65</v>
      </c>
      <c r="K338">
        <v>2.35</v>
      </c>
      <c r="L338">
        <v>2.5600000000000001E-2</v>
      </c>
      <c r="M338">
        <v>3.49E-2</v>
      </c>
    </row>
    <row r="339" spans="1:13" x14ac:dyDescent="0.2">
      <c r="A339" t="s">
        <v>15</v>
      </c>
      <c r="B339">
        <v>31125683</v>
      </c>
      <c r="C339">
        <v>31125896</v>
      </c>
      <c r="F339" t="s">
        <v>4</v>
      </c>
      <c r="G339">
        <v>107741976</v>
      </c>
      <c r="H339">
        <v>107742350</v>
      </c>
      <c r="I339">
        <v>2.82</v>
      </c>
      <c r="J339">
        <v>-0.35</v>
      </c>
      <c r="K339">
        <v>3.17</v>
      </c>
      <c r="L339">
        <v>2.7E-2</v>
      </c>
      <c r="M339">
        <v>3.6799999999999999E-2</v>
      </c>
    </row>
    <row r="340" spans="1:13" x14ac:dyDescent="0.2">
      <c r="A340" t="s">
        <v>15</v>
      </c>
      <c r="B340">
        <v>34862939</v>
      </c>
      <c r="C340">
        <v>34863151</v>
      </c>
      <c r="F340" t="s">
        <v>17</v>
      </c>
      <c r="G340">
        <v>83332693</v>
      </c>
      <c r="H340">
        <v>83332837</v>
      </c>
      <c r="I340">
        <v>3.13</v>
      </c>
      <c r="J340">
        <v>0.21</v>
      </c>
      <c r="K340">
        <v>2.92</v>
      </c>
      <c r="L340">
        <v>2.8199999999999999E-2</v>
      </c>
      <c r="M340">
        <v>3.8399999999999997E-2</v>
      </c>
    </row>
    <row r="341" spans="1:13" x14ac:dyDescent="0.2">
      <c r="A341" t="s">
        <v>15</v>
      </c>
      <c r="B341">
        <v>38354017</v>
      </c>
      <c r="C341">
        <v>38354550</v>
      </c>
      <c r="F341" t="s">
        <v>6</v>
      </c>
      <c r="G341">
        <v>85162847</v>
      </c>
      <c r="H341">
        <v>85162998</v>
      </c>
      <c r="I341">
        <v>2.91</v>
      </c>
      <c r="J341">
        <v>-0.35</v>
      </c>
      <c r="K341">
        <v>3.26</v>
      </c>
      <c r="L341">
        <v>2.86E-2</v>
      </c>
      <c r="M341">
        <v>3.8600000000000002E-2</v>
      </c>
    </row>
    <row r="342" spans="1:13" x14ac:dyDescent="0.2">
      <c r="A342" t="s">
        <v>15</v>
      </c>
      <c r="B342">
        <v>39117808</v>
      </c>
      <c r="C342">
        <v>39118481</v>
      </c>
      <c r="F342" t="s">
        <v>16</v>
      </c>
      <c r="G342">
        <v>104445965</v>
      </c>
      <c r="H342">
        <v>104446254</v>
      </c>
      <c r="I342">
        <v>2.78</v>
      </c>
      <c r="J342">
        <v>-0.35</v>
      </c>
      <c r="K342">
        <v>3.13</v>
      </c>
      <c r="L342">
        <v>2.86E-2</v>
      </c>
      <c r="M342">
        <v>3.8600000000000002E-2</v>
      </c>
    </row>
    <row r="343" spans="1:13" x14ac:dyDescent="0.2">
      <c r="A343" t="s">
        <v>15</v>
      </c>
      <c r="B343">
        <v>49259776</v>
      </c>
      <c r="C343">
        <v>49259949</v>
      </c>
      <c r="F343" t="s">
        <v>14</v>
      </c>
      <c r="G343">
        <v>32133094</v>
      </c>
      <c r="H343">
        <v>32133291</v>
      </c>
      <c r="I343">
        <v>3.39</v>
      </c>
      <c r="J343">
        <v>0.65</v>
      </c>
      <c r="K343">
        <v>2.73</v>
      </c>
      <c r="L343">
        <v>3.09E-2</v>
      </c>
      <c r="M343">
        <v>4.1599999999999998E-2</v>
      </c>
    </row>
    <row r="344" spans="1:13" x14ac:dyDescent="0.2">
      <c r="A344" t="s">
        <v>15</v>
      </c>
      <c r="B344">
        <v>49319332</v>
      </c>
      <c r="C344">
        <v>49319582</v>
      </c>
      <c r="F344" t="s">
        <v>7</v>
      </c>
      <c r="G344">
        <v>17432648</v>
      </c>
      <c r="H344">
        <v>17432809</v>
      </c>
      <c r="I344">
        <v>3.36</v>
      </c>
      <c r="J344">
        <v>0.62</v>
      </c>
      <c r="K344">
        <v>2.74</v>
      </c>
      <c r="L344">
        <v>3.1699999999999999E-2</v>
      </c>
      <c r="M344">
        <v>4.2500000000000003E-2</v>
      </c>
    </row>
    <row r="345" spans="1:13" x14ac:dyDescent="0.2">
      <c r="A345" t="s">
        <v>15</v>
      </c>
      <c r="B345">
        <v>51546155</v>
      </c>
      <c r="C345">
        <v>51546384</v>
      </c>
      <c r="F345" t="s">
        <v>15</v>
      </c>
      <c r="G345">
        <v>66916975</v>
      </c>
      <c r="H345">
        <v>66917251</v>
      </c>
      <c r="I345">
        <v>2.73</v>
      </c>
      <c r="J345">
        <v>-0.35</v>
      </c>
      <c r="K345">
        <v>3.08</v>
      </c>
      <c r="L345">
        <v>3.2399999999999998E-2</v>
      </c>
      <c r="M345">
        <v>4.3499999999999997E-2</v>
      </c>
    </row>
    <row r="346" spans="1:13" x14ac:dyDescent="0.2">
      <c r="A346" t="s">
        <v>15</v>
      </c>
      <c r="B346">
        <v>52486775</v>
      </c>
      <c r="C346">
        <v>52486949</v>
      </c>
      <c r="F346" t="s">
        <v>15</v>
      </c>
      <c r="G346">
        <v>113076300</v>
      </c>
      <c r="H346">
        <v>113076451</v>
      </c>
      <c r="I346">
        <v>2.82</v>
      </c>
      <c r="J346">
        <v>-0.35</v>
      </c>
      <c r="K346">
        <v>3.16</v>
      </c>
      <c r="L346">
        <v>3.3599999999999998E-2</v>
      </c>
      <c r="M346">
        <v>4.48E-2</v>
      </c>
    </row>
    <row r="347" spans="1:13" x14ac:dyDescent="0.2">
      <c r="A347" t="s">
        <v>15</v>
      </c>
      <c r="B347">
        <v>54939647</v>
      </c>
      <c r="C347">
        <v>54939917</v>
      </c>
      <c r="F347" t="s">
        <v>11</v>
      </c>
      <c r="G347">
        <v>51177865</v>
      </c>
      <c r="H347">
        <v>51178016</v>
      </c>
      <c r="I347">
        <v>2.85</v>
      </c>
      <c r="J347">
        <v>-0.35</v>
      </c>
      <c r="K347">
        <v>3.2</v>
      </c>
      <c r="L347">
        <v>3.3700000000000001E-2</v>
      </c>
      <c r="M347">
        <v>4.4900000000000002E-2</v>
      </c>
    </row>
    <row r="348" spans="1:13" x14ac:dyDescent="0.2">
      <c r="A348" t="s">
        <v>15</v>
      </c>
      <c r="B348">
        <v>54956503</v>
      </c>
      <c r="C348">
        <v>54956681</v>
      </c>
      <c r="F348" t="s">
        <v>3</v>
      </c>
      <c r="G348">
        <v>8922521</v>
      </c>
      <c r="H348">
        <v>8922696</v>
      </c>
      <c r="I348">
        <v>2.78</v>
      </c>
      <c r="J348">
        <v>-0.35</v>
      </c>
      <c r="K348">
        <v>3.12</v>
      </c>
      <c r="L348">
        <v>3.39E-2</v>
      </c>
      <c r="M348">
        <v>4.4999999999999998E-2</v>
      </c>
    </row>
    <row r="349" spans="1:13" x14ac:dyDescent="0.2">
      <c r="A349" t="s">
        <v>15</v>
      </c>
      <c r="B349">
        <v>66916975</v>
      </c>
      <c r="C349">
        <v>66917251</v>
      </c>
      <c r="F349" t="s">
        <v>10</v>
      </c>
      <c r="G349">
        <v>11494578</v>
      </c>
      <c r="H349">
        <v>11494841</v>
      </c>
      <c r="I349">
        <v>3.01</v>
      </c>
      <c r="J349">
        <v>0.26</v>
      </c>
      <c r="K349">
        <v>2.75</v>
      </c>
      <c r="L349">
        <v>3.4599999999999999E-2</v>
      </c>
      <c r="M349">
        <v>4.58E-2</v>
      </c>
    </row>
    <row r="350" spans="1:13" x14ac:dyDescent="0.2">
      <c r="A350" t="s">
        <v>15</v>
      </c>
      <c r="B350">
        <v>82753269</v>
      </c>
      <c r="C350">
        <v>82753469</v>
      </c>
      <c r="F350" t="s">
        <v>14</v>
      </c>
      <c r="G350">
        <v>92377127</v>
      </c>
      <c r="H350">
        <v>92377432</v>
      </c>
      <c r="I350">
        <v>2.68</v>
      </c>
      <c r="J350">
        <v>-0.35</v>
      </c>
      <c r="K350">
        <v>3.02</v>
      </c>
      <c r="L350">
        <v>3.5099999999999999E-2</v>
      </c>
      <c r="M350">
        <v>4.6300000000000001E-2</v>
      </c>
    </row>
    <row r="351" spans="1:13" x14ac:dyDescent="0.2">
      <c r="A351" t="s">
        <v>15</v>
      </c>
      <c r="B351">
        <v>82909137</v>
      </c>
      <c r="C351">
        <v>82909299</v>
      </c>
      <c r="F351" t="s">
        <v>13</v>
      </c>
      <c r="G351">
        <v>142070900</v>
      </c>
      <c r="H351">
        <v>142071081</v>
      </c>
      <c r="I351">
        <v>3.7</v>
      </c>
      <c r="J351">
        <v>1.28</v>
      </c>
      <c r="K351">
        <v>2.42</v>
      </c>
      <c r="L351">
        <v>3.6700000000000003E-2</v>
      </c>
      <c r="M351">
        <v>4.8300000000000003E-2</v>
      </c>
    </row>
    <row r="352" spans="1:13" x14ac:dyDescent="0.2">
      <c r="A352" t="s">
        <v>15</v>
      </c>
      <c r="B352">
        <v>90531445</v>
      </c>
      <c r="C352">
        <v>90531668</v>
      </c>
    </row>
    <row r="353" spans="1:3" x14ac:dyDescent="0.2">
      <c r="A353" t="s">
        <v>15</v>
      </c>
      <c r="B353">
        <v>108246458</v>
      </c>
      <c r="C353">
        <v>108246673</v>
      </c>
    </row>
    <row r="354" spans="1:3" x14ac:dyDescent="0.2">
      <c r="A354" t="s">
        <v>15</v>
      </c>
      <c r="B354">
        <v>108660288</v>
      </c>
      <c r="C354">
        <v>108660537</v>
      </c>
    </row>
    <row r="355" spans="1:3" x14ac:dyDescent="0.2">
      <c r="A355" t="s">
        <v>15</v>
      </c>
      <c r="B355">
        <v>111734069</v>
      </c>
      <c r="C355">
        <v>111734430</v>
      </c>
    </row>
    <row r="356" spans="1:3" x14ac:dyDescent="0.2">
      <c r="A356" t="s">
        <v>15</v>
      </c>
      <c r="B356">
        <v>113076300</v>
      </c>
      <c r="C356">
        <v>113076451</v>
      </c>
    </row>
    <row r="357" spans="1:3" x14ac:dyDescent="0.2">
      <c r="A357" t="s">
        <v>15</v>
      </c>
      <c r="B357">
        <v>120016768</v>
      </c>
      <c r="C357">
        <v>120017025</v>
      </c>
    </row>
    <row r="358" spans="1:3" x14ac:dyDescent="0.2">
      <c r="A358" t="s">
        <v>15</v>
      </c>
      <c r="B358">
        <v>121245639</v>
      </c>
      <c r="C358">
        <v>121246058</v>
      </c>
    </row>
    <row r="359" spans="1:3" x14ac:dyDescent="0.2">
      <c r="A359" t="s">
        <v>15</v>
      </c>
      <c r="B359">
        <v>125354663</v>
      </c>
      <c r="C359">
        <v>125355054</v>
      </c>
    </row>
    <row r="360" spans="1:3" x14ac:dyDescent="0.2">
      <c r="A360" t="s">
        <v>15</v>
      </c>
      <c r="B360">
        <v>127245922</v>
      </c>
      <c r="C360">
        <v>127246223</v>
      </c>
    </row>
    <row r="361" spans="1:3" x14ac:dyDescent="0.2">
      <c r="A361" t="s">
        <v>15</v>
      </c>
      <c r="B361">
        <v>127446675</v>
      </c>
      <c r="C361">
        <v>127447075</v>
      </c>
    </row>
    <row r="362" spans="1:3" x14ac:dyDescent="0.2">
      <c r="A362" t="s">
        <v>15</v>
      </c>
      <c r="B362">
        <v>129180341</v>
      </c>
      <c r="C362">
        <v>129180579</v>
      </c>
    </row>
    <row r="363" spans="1:3" x14ac:dyDescent="0.2">
      <c r="A363" t="s">
        <v>15</v>
      </c>
      <c r="B363">
        <v>129230002</v>
      </c>
      <c r="C363">
        <v>129230279</v>
      </c>
    </row>
    <row r="364" spans="1:3" x14ac:dyDescent="0.2">
      <c r="A364" t="s">
        <v>15</v>
      </c>
      <c r="B364">
        <v>129230283</v>
      </c>
      <c r="C364">
        <v>129230519</v>
      </c>
    </row>
    <row r="365" spans="1:3" x14ac:dyDescent="0.2">
      <c r="A365" t="s">
        <v>16</v>
      </c>
      <c r="B365">
        <v>19281727</v>
      </c>
      <c r="C365">
        <v>19281929</v>
      </c>
    </row>
    <row r="366" spans="1:3" x14ac:dyDescent="0.2">
      <c r="A366" t="s">
        <v>16</v>
      </c>
      <c r="B366">
        <v>19816303</v>
      </c>
      <c r="C366">
        <v>19816633</v>
      </c>
    </row>
    <row r="367" spans="1:3" x14ac:dyDescent="0.2">
      <c r="A367" t="s">
        <v>16</v>
      </c>
      <c r="B367">
        <v>28381091</v>
      </c>
      <c r="C367">
        <v>28381621</v>
      </c>
    </row>
    <row r="368" spans="1:3" x14ac:dyDescent="0.2">
      <c r="A368" t="s">
        <v>16</v>
      </c>
      <c r="B368">
        <v>38230454</v>
      </c>
      <c r="C368">
        <v>38230659</v>
      </c>
    </row>
    <row r="369" spans="1:3" x14ac:dyDescent="0.2">
      <c r="A369" t="s">
        <v>16</v>
      </c>
      <c r="B369">
        <v>45529541</v>
      </c>
      <c r="C369">
        <v>45529668</v>
      </c>
    </row>
    <row r="370" spans="1:3" x14ac:dyDescent="0.2">
      <c r="A370" t="s">
        <v>16</v>
      </c>
      <c r="B370">
        <v>47008646</v>
      </c>
      <c r="C370">
        <v>47008874</v>
      </c>
    </row>
    <row r="371" spans="1:3" x14ac:dyDescent="0.2">
      <c r="A371" t="s">
        <v>16</v>
      </c>
      <c r="B371">
        <v>73618221</v>
      </c>
      <c r="C371">
        <v>73618559</v>
      </c>
    </row>
    <row r="372" spans="1:3" x14ac:dyDescent="0.2">
      <c r="A372" t="s">
        <v>16</v>
      </c>
      <c r="B372">
        <v>74695402</v>
      </c>
      <c r="C372">
        <v>74695641</v>
      </c>
    </row>
    <row r="373" spans="1:3" x14ac:dyDescent="0.2">
      <c r="A373" t="s">
        <v>16</v>
      </c>
      <c r="B373">
        <v>90023129</v>
      </c>
      <c r="C373">
        <v>90023310</v>
      </c>
    </row>
    <row r="374" spans="1:3" x14ac:dyDescent="0.2">
      <c r="A374" t="s">
        <v>16</v>
      </c>
      <c r="B374">
        <v>101228281</v>
      </c>
      <c r="C374">
        <v>101228497</v>
      </c>
    </row>
    <row r="375" spans="1:3" x14ac:dyDescent="0.2">
      <c r="A375" t="s">
        <v>16</v>
      </c>
      <c r="B375">
        <v>104244353</v>
      </c>
      <c r="C375">
        <v>104244631</v>
      </c>
    </row>
    <row r="376" spans="1:3" x14ac:dyDescent="0.2">
      <c r="A376" t="s">
        <v>16</v>
      </c>
      <c r="B376">
        <v>104353119</v>
      </c>
      <c r="C376">
        <v>104353464</v>
      </c>
    </row>
    <row r="377" spans="1:3" x14ac:dyDescent="0.2">
      <c r="A377" t="s">
        <v>16</v>
      </c>
      <c r="B377">
        <v>104445965</v>
      </c>
      <c r="C377">
        <v>104446254</v>
      </c>
    </row>
    <row r="378" spans="1:3" x14ac:dyDescent="0.2">
      <c r="A378" t="s">
        <v>16</v>
      </c>
      <c r="B378">
        <v>104465019</v>
      </c>
      <c r="C378">
        <v>104465354</v>
      </c>
    </row>
    <row r="379" spans="1:3" x14ac:dyDescent="0.2">
      <c r="A379" t="s">
        <v>16</v>
      </c>
      <c r="B379">
        <v>106236645</v>
      </c>
      <c r="C379">
        <v>106237020</v>
      </c>
    </row>
    <row r="380" spans="1:3" x14ac:dyDescent="0.2">
      <c r="A380" t="s">
        <v>16</v>
      </c>
      <c r="B380">
        <v>107749386</v>
      </c>
      <c r="C380">
        <v>107749654</v>
      </c>
    </row>
    <row r="381" spans="1:3" x14ac:dyDescent="0.2">
      <c r="A381" t="s">
        <v>16</v>
      </c>
      <c r="B381">
        <v>109567540</v>
      </c>
      <c r="C381">
        <v>109567724</v>
      </c>
    </row>
    <row r="382" spans="1:3" x14ac:dyDescent="0.2">
      <c r="A382" t="s">
        <v>16</v>
      </c>
      <c r="B382">
        <v>114744838</v>
      </c>
      <c r="C382">
        <v>114745049</v>
      </c>
    </row>
    <row r="383" spans="1:3" x14ac:dyDescent="0.2">
      <c r="A383" t="s">
        <v>16</v>
      </c>
      <c r="B383">
        <v>130898504</v>
      </c>
      <c r="C383">
        <v>130898673</v>
      </c>
    </row>
    <row r="384" spans="1:3" x14ac:dyDescent="0.2">
      <c r="A384" t="s">
        <v>16</v>
      </c>
      <c r="B384">
        <v>134028645</v>
      </c>
      <c r="C384">
        <v>134028835</v>
      </c>
    </row>
    <row r="385" spans="1:3" x14ac:dyDescent="0.2">
      <c r="A385" t="s">
        <v>16</v>
      </c>
      <c r="B385">
        <v>138875054</v>
      </c>
      <c r="C385">
        <v>138875332</v>
      </c>
    </row>
    <row r="386" spans="1:3" x14ac:dyDescent="0.2">
      <c r="A386" t="s">
        <v>16</v>
      </c>
      <c r="B386">
        <v>139440109</v>
      </c>
      <c r="C386">
        <v>139440268</v>
      </c>
    </row>
    <row r="387" spans="1:3" x14ac:dyDescent="0.2">
      <c r="A387" t="s">
        <v>16</v>
      </c>
      <c r="B387">
        <v>141010582</v>
      </c>
      <c r="C387">
        <v>141010862</v>
      </c>
    </row>
    <row r="388" spans="1:3" x14ac:dyDescent="0.2">
      <c r="A388" t="s">
        <v>16</v>
      </c>
      <c r="B388">
        <v>141265958</v>
      </c>
      <c r="C388">
        <v>141266265</v>
      </c>
    </row>
    <row r="389" spans="1:3" x14ac:dyDescent="0.2">
      <c r="A389" t="s">
        <v>16</v>
      </c>
      <c r="B389">
        <v>141435320</v>
      </c>
      <c r="C389">
        <v>141435677</v>
      </c>
    </row>
    <row r="390" spans="1:3" x14ac:dyDescent="0.2">
      <c r="A390" t="s">
        <v>16</v>
      </c>
      <c r="B390">
        <v>141476503</v>
      </c>
      <c r="C390">
        <v>141476937</v>
      </c>
    </row>
    <row r="391" spans="1:3" x14ac:dyDescent="0.2">
      <c r="A391" t="s">
        <v>16</v>
      </c>
      <c r="B391">
        <v>141541700</v>
      </c>
      <c r="C391">
        <v>141541903</v>
      </c>
    </row>
    <row r="392" spans="1:3" x14ac:dyDescent="0.2">
      <c r="A392" t="s">
        <v>17</v>
      </c>
      <c r="B392">
        <v>22808478</v>
      </c>
      <c r="C392">
        <v>22808728</v>
      </c>
    </row>
    <row r="393" spans="1:3" x14ac:dyDescent="0.2">
      <c r="A393" t="s">
        <v>17</v>
      </c>
      <c r="B393">
        <v>45409877</v>
      </c>
      <c r="C393">
        <v>45410193</v>
      </c>
    </row>
    <row r="394" spans="1:3" x14ac:dyDescent="0.2">
      <c r="A394" t="s">
        <v>17</v>
      </c>
      <c r="B394">
        <v>46739321</v>
      </c>
      <c r="C394">
        <v>46739726</v>
      </c>
    </row>
    <row r="395" spans="1:3" x14ac:dyDescent="0.2">
      <c r="A395" t="s">
        <v>17</v>
      </c>
      <c r="B395">
        <v>61909280</v>
      </c>
      <c r="C395">
        <v>61909526</v>
      </c>
    </row>
    <row r="396" spans="1:3" x14ac:dyDescent="0.2">
      <c r="A396" t="s">
        <v>17</v>
      </c>
      <c r="B396">
        <v>61927839</v>
      </c>
      <c r="C396">
        <v>61928315</v>
      </c>
    </row>
    <row r="397" spans="1:3" x14ac:dyDescent="0.2">
      <c r="A397" t="s">
        <v>17</v>
      </c>
      <c r="B397">
        <v>70673525</v>
      </c>
      <c r="C397">
        <v>70673751</v>
      </c>
    </row>
    <row r="398" spans="1:3" x14ac:dyDescent="0.2">
      <c r="A398" t="s">
        <v>17</v>
      </c>
      <c r="B398">
        <v>71537410</v>
      </c>
      <c r="C398">
        <v>71537934</v>
      </c>
    </row>
    <row r="399" spans="1:3" x14ac:dyDescent="0.2">
      <c r="A399" t="s">
        <v>17</v>
      </c>
      <c r="B399">
        <v>71676381</v>
      </c>
      <c r="C399">
        <v>71676586</v>
      </c>
    </row>
    <row r="400" spans="1:3" x14ac:dyDescent="0.2">
      <c r="A400" t="s">
        <v>17</v>
      </c>
      <c r="B400">
        <v>79211777</v>
      </c>
      <c r="C400">
        <v>79212023</v>
      </c>
    </row>
    <row r="401" spans="1:3" x14ac:dyDescent="0.2">
      <c r="A401" t="s">
        <v>17</v>
      </c>
      <c r="B401">
        <v>83332693</v>
      </c>
      <c r="C401">
        <v>83332837</v>
      </c>
    </row>
    <row r="402" spans="1:3" x14ac:dyDescent="0.2">
      <c r="A402" t="s">
        <v>17</v>
      </c>
      <c r="B402">
        <v>84976483</v>
      </c>
      <c r="C402">
        <v>84976645</v>
      </c>
    </row>
    <row r="403" spans="1:3" x14ac:dyDescent="0.2">
      <c r="A403" t="s">
        <v>17</v>
      </c>
      <c r="B403">
        <v>94227331</v>
      </c>
      <c r="C403">
        <v>94227567</v>
      </c>
    </row>
    <row r="404" spans="1:3" x14ac:dyDescent="0.2">
      <c r="A404" t="s">
        <v>17</v>
      </c>
      <c r="B404">
        <v>94434126</v>
      </c>
      <c r="C404">
        <v>94434565</v>
      </c>
    </row>
    <row r="405" spans="1:3" x14ac:dyDescent="0.2">
      <c r="A405" t="s">
        <v>17</v>
      </c>
      <c r="B405">
        <v>94871432</v>
      </c>
      <c r="C405">
        <v>94871607</v>
      </c>
    </row>
    <row r="406" spans="1:3" x14ac:dyDescent="0.2">
      <c r="A406" t="s">
        <v>17</v>
      </c>
      <c r="B406">
        <v>111644378</v>
      </c>
      <c r="C406">
        <v>111644545</v>
      </c>
    </row>
    <row r="407" spans="1:3" x14ac:dyDescent="0.2">
      <c r="A407" t="s">
        <v>17</v>
      </c>
      <c r="B407">
        <v>120735922</v>
      </c>
      <c r="C407">
        <v>120736348</v>
      </c>
    </row>
    <row r="408" spans="1:3" x14ac:dyDescent="0.2">
      <c r="A408" t="s">
        <v>17</v>
      </c>
      <c r="B408">
        <v>122611408</v>
      </c>
      <c r="C408">
        <v>122611581</v>
      </c>
    </row>
    <row r="409" spans="1:3" x14ac:dyDescent="0.2">
      <c r="A409" t="s">
        <v>17</v>
      </c>
      <c r="B409">
        <v>125624393</v>
      </c>
      <c r="C409">
        <v>125624567</v>
      </c>
    </row>
    <row r="410" spans="1:3" x14ac:dyDescent="0.2">
      <c r="A410" t="s">
        <v>17</v>
      </c>
      <c r="B410">
        <v>126603315</v>
      </c>
      <c r="C410">
        <v>126603522</v>
      </c>
    </row>
    <row r="411" spans="1:3" x14ac:dyDescent="0.2">
      <c r="A411" t="s">
        <v>18</v>
      </c>
      <c r="B411">
        <v>5311794</v>
      </c>
      <c r="C411">
        <v>5311961</v>
      </c>
    </row>
    <row r="412" spans="1:3" x14ac:dyDescent="0.2">
      <c r="A412" t="s">
        <v>18</v>
      </c>
      <c r="B412">
        <v>7863008</v>
      </c>
      <c r="C412">
        <v>7863222</v>
      </c>
    </row>
    <row r="413" spans="1:3" x14ac:dyDescent="0.2">
      <c r="A413" t="s">
        <v>18</v>
      </c>
      <c r="B413">
        <v>20868598</v>
      </c>
      <c r="C413">
        <v>20868995</v>
      </c>
    </row>
    <row r="414" spans="1:3" x14ac:dyDescent="0.2">
      <c r="A414" t="s">
        <v>18</v>
      </c>
      <c r="B414">
        <v>21015800</v>
      </c>
      <c r="C414">
        <v>21016023</v>
      </c>
    </row>
    <row r="415" spans="1:3" x14ac:dyDescent="0.2">
      <c r="A415" t="s">
        <v>18</v>
      </c>
      <c r="B415">
        <v>21235388</v>
      </c>
      <c r="C415">
        <v>21235609</v>
      </c>
    </row>
    <row r="416" spans="1:3" x14ac:dyDescent="0.2">
      <c r="A416" t="s">
        <v>18</v>
      </c>
      <c r="B416">
        <v>37656436</v>
      </c>
      <c r="C416">
        <v>37656655</v>
      </c>
    </row>
    <row r="417" spans="1:3" x14ac:dyDescent="0.2">
      <c r="A417" t="s">
        <v>18</v>
      </c>
      <c r="B417">
        <v>44881347</v>
      </c>
      <c r="C417">
        <v>44881593</v>
      </c>
    </row>
    <row r="418" spans="1:3" x14ac:dyDescent="0.2">
      <c r="A418" t="s">
        <v>18</v>
      </c>
      <c r="B418">
        <v>58249502</v>
      </c>
      <c r="C418">
        <v>58249855</v>
      </c>
    </row>
    <row r="419" spans="1:3" x14ac:dyDescent="0.2">
      <c r="A419" t="s">
        <v>18</v>
      </c>
      <c r="B419">
        <v>67887105</v>
      </c>
      <c r="C419">
        <v>67887273</v>
      </c>
    </row>
    <row r="420" spans="1:3" x14ac:dyDescent="0.2">
      <c r="A420" t="s">
        <v>18</v>
      </c>
      <c r="B420">
        <v>70012363</v>
      </c>
      <c r="C420">
        <v>70012619</v>
      </c>
    </row>
    <row r="421" spans="1:3" x14ac:dyDescent="0.2">
      <c r="A421" t="s">
        <v>18</v>
      </c>
      <c r="B421">
        <v>74376092</v>
      </c>
      <c r="C421">
        <v>74376346</v>
      </c>
    </row>
    <row r="422" spans="1:3" x14ac:dyDescent="0.2">
      <c r="A422" t="s">
        <v>18</v>
      </c>
      <c r="B422">
        <v>78319627</v>
      </c>
      <c r="C422">
        <v>78319838</v>
      </c>
    </row>
    <row r="423" spans="1:3" x14ac:dyDescent="0.2">
      <c r="A423" t="s">
        <v>18</v>
      </c>
      <c r="B423">
        <v>106476452</v>
      </c>
      <c r="C423">
        <v>106476780</v>
      </c>
    </row>
    <row r="424" spans="1:3" x14ac:dyDescent="0.2">
      <c r="A424" t="s">
        <v>18</v>
      </c>
      <c r="B424">
        <v>107975419</v>
      </c>
      <c r="C424">
        <v>107975636</v>
      </c>
    </row>
    <row r="425" spans="1:3" x14ac:dyDescent="0.2">
      <c r="A425" t="s">
        <v>18</v>
      </c>
      <c r="B425">
        <v>109054752</v>
      </c>
      <c r="C425">
        <v>109055064</v>
      </c>
    </row>
    <row r="426" spans="1:3" x14ac:dyDescent="0.2">
      <c r="A426" t="s">
        <v>18</v>
      </c>
      <c r="B426">
        <v>110781617</v>
      </c>
      <c r="C426">
        <v>110782090</v>
      </c>
    </row>
    <row r="427" spans="1:3" x14ac:dyDescent="0.2">
      <c r="A427" t="s">
        <v>18</v>
      </c>
      <c r="B427">
        <v>118908371</v>
      </c>
      <c r="C427">
        <v>118908635</v>
      </c>
    </row>
    <row r="428" spans="1:3" x14ac:dyDescent="0.2">
      <c r="A428" t="s">
        <v>18</v>
      </c>
      <c r="B428">
        <v>120001967</v>
      </c>
      <c r="C428">
        <v>120002271</v>
      </c>
    </row>
    <row r="429" spans="1:3" x14ac:dyDescent="0.2">
      <c r="A429" t="s">
        <v>18</v>
      </c>
      <c r="B429">
        <v>122310868</v>
      </c>
      <c r="C429">
        <v>122311111</v>
      </c>
    </row>
    <row r="430" spans="1:3" x14ac:dyDescent="0.2">
      <c r="A430" t="s">
        <v>19</v>
      </c>
      <c r="B430">
        <v>14091766</v>
      </c>
      <c r="C430">
        <v>1409214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364EAB-F351-A94B-A3F0-8311AFA707D7}">
  <dimension ref="A1:U577"/>
  <sheetViews>
    <sheetView workbookViewId="0">
      <selection sqref="A1:XFD1"/>
    </sheetView>
  </sheetViews>
  <sheetFormatPr baseColWidth="10" defaultColWidth="10.6640625" defaultRowHeight="16" x14ac:dyDescent="0.2"/>
  <sheetData>
    <row r="1" spans="1:21" s="6" customFormat="1" x14ac:dyDescent="0.2">
      <c r="A1" s="6" t="s">
        <v>31</v>
      </c>
      <c r="E1" s="6" t="s">
        <v>28</v>
      </c>
      <c r="F1" s="6" t="s">
        <v>29</v>
      </c>
      <c r="N1" s="6" t="s">
        <v>28</v>
      </c>
      <c r="O1" s="6" t="s">
        <v>30</v>
      </c>
    </row>
    <row r="3" spans="1:21" x14ac:dyDescent="0.2">
      <c r="A3" t="s">
        <v>20</v>
      </c>
      <c r="B3" t="s">
        <v>21</v>
      </c>
      <c r="C3" t="s">
        <v>22</v>
      </c>
      <c r="E3" t="s">
        <v>20</v>
      </c>
      <c r="F3" t="s">
        <v>21</v>
      </c>
      <c r="G3" t="s">
        <v>22</v>
      </c>
      <c r="H3" t="s">
        <v>23</v>
      </c>
      <c r="I3" t="s">
        <v>24</v>
      </c>
      <c r="J3" t="s">
        <v>25</v>
      </c>
      <c r="K3" t="s">
        <v>26</v>
      </c>
      <c r="L3" t="s">
        <v>27</v>
      </c>
      <c r="N3" t="s">
        <v>20</v>
      </c>
      <c r="O3" t="s">
        <v>21</v>
      </c>
      <c r="P3" t="s">
        <v>22</v>
      </c>
      <c r="Q3" t="s">
        <v>23</v>
      </c>
      <c r="R3" t="s">
        <v>24</v>
      </c>
      <c r="S3" t="s">
        <v>25</v>
      </c>
      <c r="T3" t="s">
        <v>26</v>
      </c>
      <c r="U3" t="s">
        <v>27</v>
      </c>
    </row>
    <row r="4" spans="1:21" x14ac:dyDescent="0.2">
      <c r="A4" t="s">
        <v>0</v>
      </c>
      <c r="B4">
        <v>10700965</v>
      </c>
      <c r="C4">
        <v>10701290</v>
      </c>
      <c r="E4" t="s">
        <v>1</v>
      </c>
      <c r="F4">
        <v>128270005</v>
      </c>
      <c r="G4">
        <v>128270563</v>
      </c>
      <c r="H4">
        <v>7.6</v>
      </c>
      <c r="I4">
        <v>2.8</v>
      </c>
      <c r="J4">
        <v>4.79</v>
      </c>
      <c r="K4" s="1">
        <v>5.3400000000000005E-13</v>
      </c>
      <c r="L4" s="1">
        <v>3.3800000000000002E-10</v>
      </c>
      <c r="N4" t="s">
        <v>1</v>
      </c>
      <c r="O4">
        <v>128270005</v>
      </c>
      <c r="P4">
        <v>128270563</v>
      </c>
      <c r="Q4">
        <v>6.95</v>
      </c>
      <c r="R4">
        <v>1.86</v>
      </c>
      <c r="S4">
        <v>5.09</v>
      </c>
      <c r="T4" s="1">
        <v>1.03E-8</v>
      </c>
      <c r="U4" s="1">
        <v>7.43E-6</v>
      </c>
    </row>
    <row r="5" spans="1:21" x14ac:dyDescent="0.2">
      <c r="A5" t="s">
        <v>0</v>
      </c>
      <c r="B5">
        <v>23399642</v>
      </c>
      <c r="C5">
        <v>23399903</v>
      </c>
      <c r="E5" t="s">
        <v>11</v>
      </c>
      <c r="F5">
        <v>180589179</v>
      </c>
      <c r="G5">
        <v>180589804</v>
      </c>
      <c r="H5">
        <v>7.6</v>
      </c>
      <c r="I5">
        <v>3.61</v>
      </c>
      <c r="J5">
        <v>3.99</v>
      </c>
      <c r="K5" s="1">
        <v>9.3899999999999994E-11</v>
      </c>
      <c r="L5" s="1">
        <v>2.9700000000000001E-8</v>
      </c>
      <c r="N5" t="s">
        <v>15</v>
      </c>
      <c r="O5">
        <v>39117830</v>
      </c>
      <c r="P5">
        <v>39118509</v>
      </c>
      <c r="Q5">
        <v>6.64</v>
      </c>
      <c r="R5">
        <v>0.78</v>
      </c>
      <c r="S5">
        <v>5.86</v>
      </c>
      <c r="T5" s="1">
        <v>4.4999999999999999E-8</v>
      </c>
      <c r="U5" s="1">
        <v>8.9600000000000006E-6</v>
      </c>
    </row>
    <row r="6" spans="1:21" x14ac:dyDescent="0.2">
      <c r="A6" t="s">
        <v>0</v>
      </c>
      <c r="B6">
        <v>35274687</v>
      </c>
      <c r="C6">
        <v>35275064</v>
      </c>
      <c r="E6" t="s">
        <v>14</v>
      </c>
      <c r="F6">
        <v>120812373</v>
      </c>
      <c r="G6">
        <v>120812957</v>
      </c>
      <c r="H6">
        <v>7.29</v>
      </c>
      <c r="I6">
        <v>2.61</v>
      </c>
      <c r="J6">
        <v>4.68</v>
      </c>
      <c r="K6" s="1">
        <v>3.4200000000000001E-10</v>
      </c>
      <c r="L6" s="1">
        <v>7.2100000000000004E-8</v>
      </c>
      <c r="N6" t="s">
        <v>0</v>
      </c>
      <c r="O6">
        <v>156674278</v>
      </c>
      <c r="P6">
        <v>156674802</v>
      </c>
      <c r="Q6">
        <v>6.42</v>
      </c>
      <c r="R6">
        <v>0.32</v>
      </c>
      <c r="S6">
        <v>6.1</v>
      </c>
      <c r="T6" s="1">
        <v>4.9299999999999998E-8</v>
      </c>
      <c r="U6" s="1">
        <v>8.9600000000000006E-6</v>
      </c>
    </row>
    <row r="7" spans="1:21" x14ac:dyDescent="0.2">
      <c r="A7" t="s">
        <v>0</v>
      </c>
      <c r="B7">
        <v>37889887</v>
      </c>
      <c r="C7">
        <v>37890450</v>
      </c>
      <c r="E7" t="s">
        <v>2</v>
      </c>
      <c r="F7">
        <v>48871195</v>
      </c>
      <c r="G7">
        <v>48871734</v>
      </c>
      <c r="H7">
        <v>7.24</v>
      </c>
      <c r="I7">
        <v>3.05</v>
      </c>
      <c r="J7">
        <v>4.18</v>
      </c>
      <c r="K7" s="1">
        <v>3.2299999999999998E-9</v>
      </c>
      <c r="L7" s="1">
        <v>3.9400000000000001E-7</v>
      </c>
      <c r="N7" t="s">
        <v>11</v>
      </c>
      <c r="O7">
        <v>180589179</v>
      </c>
      <c r="P7">
        <v>180589804</v>
      </c>
      <c r="Q7">
        <v>7.07</v>
      </c>
      <c r="R7">
        <v>2.66</v>
      </c>
      <c r="S7">
        <v>4.41</v>
      </c>
      <c r="T7" s="1">
        <v>4.9800000000000003E-8</v>
      </c>
      <c r="U7" s="1">
        <v>8.9600000000000006E-6</v>
      </c>
    </row>
    <row r="8" spans="1:21" x14ac:dyDescent="0.2">
      <c r="A8" t="s">
        <v>0</v>
      </c>
      <c r="B8">
        <v>45313203</v>
      </c>
      <c r="C8">
        <v>45313382</v>
      </c>
      <c r="E8" t="s">
        <v>15</v>
      </c>
      <c r="F8">
        <v>39117830</v>
      </c>
      <c r="G8">
        <v>39118509</v>
      </c>
      <c r="H8">
        <v>7.09</v>
      </c>
      <c r="I8">
        <v>1.73</v>
      </c>
      <c r="J8">
        <v>5.36</v>
      </c>
      <c r="K8" s="1">
        <v>3.3200000000000001E-9</v>
      </c>
      <c r="L8" s="1">
        <v>3.9400000000000001E-7</v>
      </c>
      <c r="N8" t="s">
        <v>14</v>
      </c>
      <c r="O8">
        <v>114897219</v>
      </c>
      <c r="P8">
        <v>114897770</v>
      </c>
      <c r="Q8">
        <v>6.22</v>
      </c>
      <c r="R8">
        <v>-0.82</v>
      </c>
      <c r="S8">
        <v>7.04</v>
      </c>
      <c r="T8" s="1">
        <v>6.2600000000000005E-8</v>
      </c>
      <c r="U8" s="1">
        <v>9.02E-6</v>
      </c>
    </row>
    <row r="9" spans="1:21" x14ac:dyDescent="0.2">
      <c r="A9" t="s">
        <v>0</v>
      </c>
      <c r="B9">
        <v>45723398</v>
      </c>
      <c r="C9">
        <v>45723646</v>
      </c>
      <c r="E9" t="s">
        <v>0</v>
      </c>
      <c r="F9">
        <v>156674278</v>
      </c>
      <c r="G9">
        <v>156674802</v>
      </c>
      <c r="H9">
        <v>6.84</v>
      </c>
      <c r="I9">
        <v>1.27</v>
      </c>
      <c r="J9">
        <v>5.57</v>
      </c>
      <c r="K9" s="1">
        <v>3.7300000000000001E-9</v>
      </c>
      <c r="L9" s="1">
        <v>3.9400000000000001E-7</v>
      </c>
      <c r="N9" t="s">
        <v>17</v>
      </c>
      <c r="O9">
        <v>71537281</v>
      </c>
      <c r="P9">
        <v>71537897</v>
      </c>
      <c r="Q9">
        <v>6.75</v>
      </c>
      <c r="R9">
        <v>1.81</v>
      </c>
      <c r="S9">
        <v>4.9400000000000004</v>
      </c>
      <c r="T9" s="1">
        <v>1.55E-7</v>
      </c>
      <c r="U9" s="1">
        <v>1.8600000000000001E-5</v>
      </c>
    </row>
    <row r="10" spans="1:21" x14ac:dyDescent="0.2">
      <c r="A10" t="s">
        <v>0</v>
      </c>
      <c r="B10">
        <v>47398816</v>
      </c>
      <c r="C10">
        <v>47399243</v>
      </c>
      <c r="E10" t="s">
        <v>17</v>
      </c>
      <c r="F10">
        <v>71537281</v>
      </c>
      <c r="G10">
        <v>71537897</v>
      </c>
      <c r="H10">
        <v>7.14</v>
      </c>
      <c r="I10">
        <v>2.76</v>
      </c>
      <c r="J10">
        <v>4.3899999999999997</v>
      </c>
      <c r="K10" s="1">
        <v>5.1700000000000001E-9</v>
      </c>
      <c r="L10" s="1">
        <v>4.6800000000000001E-7</v>
      </c>
      <c r="N10" t="s">
        <v>2</v>
      </c>
      <c r="O10">
        <v>119392769</v>
      </c>
      <c r="P10">
        <v>119393465</v>
      </c>
      <c r="Q10">
        <v>6.61</v>
      </c>
      <c r="R10">
        <v>1.5</v>
      </c>
      <c r="S10">
        <v>5.1100000000000003</v>
      </c>
      <c r="T10" s="1">
        <v>2.23E-7</v>
      </c>
      <c r="U10" s="1">
        <v>2.2900000000000001E-5</v>
      </c>
    </row>
    <row r="11" spans="1:21" x14ac:dyDescent="0.2">
      <c r="A11" t="s">
        <v>0</v>
      </c>
      <c r="B11">
        <v>52113641</v>
      </c>
      <c r="C11">
        <v>52114147</v>
      </c>
      <c r="E11" t="s">
        <v>2</v>
      </c>
      <c r="F11">
        <v>29130360</v>
      </c>
      <c r="G11">
        <v>29130874</v>
      </c>
      <c r="H11">
        <v>6.81</v>
      </c>
      <c r="I11">
        <v>1.61</v>
      </c>
      <c r="J11">
        <v>5.2</v>
      </c>
      <c r="K11" s="1">
        <v>8.2100000000000004E-9</v>
      </c>
      <c r="L11" s="1">
        <v>6.1099999999999995E-7</v>
      </c>
      <c r="N11" t="s">
        <v>8</v>
      </c>
      <c r="O11">
        <v>36020688</v>
      </c>
      <c r="P11">
        <v>36021147</v>
      </c>
      <c r="Q11">
        <v>6.16</v>
      </c>
      <c r="R11">
        <v>0.02</v>
      </c>
      <c r="S11">
        <v>6.14</v>
      </c>
      <c r="T11" s="1">
        <v>4.5999999999999999E-7</v>
      </c>
      <c r="U11" s="1">
        <v>4.1399999999999997E-5</v>
      </c>
    </row>
    <row r="12" spans="1:21" x14ac:dyDescent="0.2">
      <c r="A12" t="s">
        <v>0</v>
      </c>
      <c r="B12">
        <v>57593601</v>
      </c>
      <c r="C12">
        <v>57593918</v>
      </c>
      <c r="E12" t="s">
        <v>2</v>
      </c>
      <c r="F12">
        <v>119392769</v>
      </c>
      <c r="G12">
        <v>119393465</v>
      </c>
      <c r="H12">
        <v>7.05</v>
      </c>
      <c r="I12">
        <v>2.4500000000000002</v>
      </c>
      <c r="J12">
        <v>4.5999999999999996</v>
      </c>
      <c r="K12" s="1">
        <v>8.6900000000000004E-9</v>
      </c>
      <c r="L12" s="1">
        <v>6.1099999999999995E-7</v>
      </c>
      <c r="N12" t="s">
        <v>2</v>
      </c>
      <c r="O12">
        <v>29130360</v>
      </c>
      <c r="P12">
        <v>29130874</v>
      </c>
      <c r="Q12">
        <v>6.25</v>
      </c>
      <c r="R12">
        <v>0.66</v>
      </c>
      <c r="S12">
        <v>5.59</v>
      </c>
      <c r="T12" s="1">
        <v>5.1699999999999998E-7</v>
      </c>
      <c r="U12" s="1">
        <v>4.1399999999999997E-5</v>
      </c>
    </row>
    <row r="13" spans="1:21" x14ac:dyDescent="0.2">
      <c r="A13" t="s">
        <v>0</v>
      </c>
      <c r="B13">
        <v>57849817</v>
      </c>
      <c r="C13">
        <v>57850211</v>
      </c>
      <c r="E13" t="s">
        <v>14</v>
      </c>
      <c r="F13">
        <v>105293651</v>
      </c>
      <c r="G13">
        <v>105294072</v>
      </c>
      <c r="H13">
        <v>6.7</v>
      </c>
      <c r="I13">
        <v>-0.62</v>
      </c>
      <c r="J13">
        <v>7.32</v>
      </c>
      <c r="K13" s="1">
        <v>1.0800000000000001E-8</v>
      </c>
      <c r="L13" s="1">
        <v>6.8400000000000004E-7</v>
      </c>
      <c r="N13" t="s">
        <v>6</v>
      </c>
      <c r="O13">
        <v>79403263</v>
      </c>
      <c r="P13">
        <v>79403813</v>
      </c>
      <c r="Q13">
        <v>6.28</v>
      </c>
      <c r="R13">
        <v>0.95</v>
      </c>
      <c r="S13">
        <v>5.33</v>
      </c>
      <c r="T13" s="1">
        <v>1.77E-6</v>
      </c>
      <c r="U13">
        <v>1.11E-4</v>
      </c>
    </row>
    <row r="14" spans="1:21" x14ac:dyDescent="0.2">
      <c r="A14" t="s">
        <v>0</v>
      </c>
      <c r="B14">
        <v>58722389</v>
      </c>
      <c r="C14">
        <v>58722694</v>
      </c>
      <c r="E14" t="s">
        <v>7</v>
      </c>
      <c r="F14">
        <v>23609641</v>
      </c>
      <c r="G14">
        <v>23610130</v>
      </c>
      <c r="H14">
        <v>6.98</v>
      </c>
      <c r="I14">
        <v>2.61</v>
      </c>
      <c r="J14">
        <v>4.37</v>
      </c>
      <c r="K14" s="1">
        <v>2.2399999999999999E-8</v>
      </c>
      <c r="L14" s="1">
        <v>1.2899999999999999E-6</v>
      </c>
      <c r="N14" t="s">
        <v>7</v>
      </c>
      <c r="O14">
        <v>49857476</v>
      </c>
      <c r="P14">
        <v>49857913</v>
      </c>
      <c r="Q14">
        <v>6.04</v>
      </c>
      <c r="R14">
        <v>0.31</v>
      </c>
      <c r="S14">
        <v>5.72</v>
      </c>
      <c r="T14" s="1">
        <v>2.0200000000000001E-6</v>
      </c>
      <c r="U14">
        <v>1.11E-4</v>
      </c>
    </row>
    <row r="15" spans="1:21" x14ac:dyDescent="0.2">
      <c r="A15" t="s">
        <v>0</v>
      </c>
      <c r="B15">
        <v>64617269</v>
      </c>
      <c r="C15">
        <v>64617433</v>
      </c>
      <c r="E15" t="s">
        <v>12</v>
      </c>
      <c r="F15">
        <v>142559771</v>
      </c>
      <c r="G15">
        <v>142560259</v>
      </c>
      <c r="H15">
        <v>6.73</v>
      </c>
      <c r="I15">
        <v>1.51</v>
      </c>
      <c r="J15">
        <v>5.22</v>
      </c>
      <c r="K15" s="1">
        <v>5.03E-8</v>
      </c>
      <c r="L15" s="1">
        <v>2.65E-6</v>
      </c>
      <c r="N15" t="s">
        <v>14</v>
      </c>
      <c r="O15">
        <v>105293651</v>
      </c>
      <c r="P15">
        <v>105294072</v>
      </c>
      <c r="Q15">
        <v>5.53</v>
      </c>
      <c r="R15">
        <v>-1.57</v>
      </c>
      <c r="S15">
        <v>7.1</v>
      </c>
      <c r="T15" s="1">
        <v>2.2000000000000001E-6</v>
      </c>
      <c r="U15">
        <v>1.11E-4</v>
      </c>
    </row>
    <row r="16" spans="1:21" x14ac:dyDescent="0.2">
      <c r="A16" t="s">
        <v>0</v>
      </c>
      <c r="B16">
        <v>66649698</v>
      </c>
      <c r="C16">
        <v>66649932</v>
      </c>
      <c r="E16" t="s">
        <v>12</v>
      </c>
      <c r="F16">
        <v>142530040</v>
      </c>
      <c r="G16">
        <v>142530486</v>
      </c>
      <c r="H16">
        <v>6.32</v>
      </c>
      <c r="I16">
        <v>0.4</v>
      </c>
      <c r="J16">
        <v>5.92</v>
      </c>
      <c r="K16" s="1">
        <v>8.0299999999999998E-8</v>
      </c>
      <c r="L16" s="1">
        <v>3.9099999999999998E-6</v>
      </c>
      <c r="N16" t="s">
        <v>14</v>
      </c>
      <c r="O16">
        <v>120812373</v>
      </c>
      <c r="P16">
        <v>120812957</v>
      </c>
      <c r="Q16">
        <v>6.43</v>
      </c>
      <c r="R16">
        <v>1.66</v>
      </c>
      <c r="S16">
        <v>4.7699999999999996</v>
      </c>
      <c r="T16" s="1">
        <v>2.2199999999999999E-6</v>
      </c>
      <c r="U16">
        <v>1.11E-4</v>
      </c>
    </row>
    <row r="17" spans="1:21" x14ac:dyDescent="0.2">
      <c r="A17" t="s">
        <v>0</v>
      </c>
      <c r="B17">
        <v>66881789</v>
      </c>
      <c r="C17">
        <v>66881989</v>
      </c>
      <c r="E17" t="s">
        <v>10</v>
      </c>
      <c r="F17">
        <v>34640590</v>
      </c>
      <c r="G17">
        <v>34641048</v>
      </c>
      <c r="H17">
        <v>6.37</v>
      </c>
      <c r="I17">
        <v>0.62</v>
      </c>
      <c r="J17">
        <v>5.75</v>
      </c>
      <c r="K17" s="1">
        <v>1.09E-7</v>
      </c>
      <c r="L17" s="1">
        <v>4.9400000000000001E-6</v>
      </c>
      <c r="N17" t="s">
        <v>3</v>
      </c>
      <c r="O17">
        <v>26469039</v>
      </c>
      <c r="P17">
        <v>26469551</v>
      </c>
      <c r="Q17">
        <v>5.9</v>
      </c>
      <c r="R17">
        <v>0.03</v>
      </c>
      <c r="S17">
        <v>5.87</v>
      </c>
      <c r="T17" s="1">
        <v>2.2500000000000001E-6</v>
      </c>
      <c r="U17">
        <v>1.11E-4</v>
      </c>
    </row>
    <row r="18" spans="1:21" x14ac:dyDescent="0.2">
      <c r="A18" t="s">
        <v>0</v>
      </c>
      <c r="B18">
        <v>79766285</v>
      </c>
      <c r="C18">
        <v>79766563</v>
      </c>
      <c r="E18" t="s">
        <v>8</v>
      </c>
      <c r="F18">
        <v>36020688</v>
      </c>
      <c r="G18">
        <v>36021147</v>
      </c>
      <c r="H18">
        <v>6.41</v>
      </c>
      <c r="I18">
        <v>0.97</v>
      </c>
      <c r="J18">
        <v>5.44</v>
      </c>
      <c r="K18" s="1">
        <v>1.3400000000000001E-7</v>
      </c>
      <c r="L18" s="1">
        <v>5.66E-6</v>
      </c>
      <c r="N18" t="s">
        <v>12</v>
      </c>
      <c r="O18">
        <v>142559771</v>
      </c>
      <c r="P18">
        <v>142560259</v>
      </c>
      <c r="Q18">
        <v>6.09</v>
      </c>
      <c r="R18">
        <v>0.56000000000000005</v>
      </c>
      <c r="S18">
        <v>5.53</v>
      </c>
      <c r="T18" s="1">
        <v>2.3099999999999999E-6</v>
      </c>
      <c r="U18">
        <v>1.11E-4</v>
      </c>
    </row>
    <row r="19" spans="1:21" x14ac:dyDescent="0.2">
      <c r="A19" t="s">
        <v>0</v>
      </c>
      <c r="B19">
        <v>80622510</v>
      </c>
      <c r="C19">
        <v>80622868</v>
      </c>
      <c r="E19" t="s">
        <v>14</v>
      </c>
      <c r="F19">
        <v>114897219</v>
      </c>
      <c r="G19">
        <v>114897770</v>
      </c>
      <c r="H19">
        <v>6.13</v>
      </c>
      <c r="I19">
        <v>0.13</v>
      </c>
      <c r="J19">
        <v>6</v>
      </c>
      <c r="K19" s="1">
        <v>1.9600000000000001E-7</v>
      </c>
      <c r="L19" s="1">
        <v>7.7400000000000004E-6</v>
      </c>
      <c r="N19" t="s">
        <v>12</v>
      </c>
      <c r="O19">
        <v>142530040</v>
      </c>
      <c r="P19">
        <v>142530486</v>
      </c>
      <c r="Q19">
        <v>5.72</v>
      </c>
      <c r="R19">
        <v>-0.55000000000000004</v>
      </c>
      <c r="S19">
        <v>6.27</v>
      </c>
      <c r="T19" s="1">
        <v>2.83E-6</v>
      </c>
      <c r="U19">
        <v>1.18E-4</v>
      </c>
    </row>
    <row r="20" spans="1:21" x14ac:dyDescent="0.2">
      <c r="A20" t="s">
        <v>0</v>
      </c>
      <c r="B20">
        <v>81758335</v>
      </c>
      <c r="C20">
        <v>81758660</v>
      </c>
      <c r="E20" t="s">
        <v>12</v>
      </c>
      <c r="F20">
        <v>89730543</v>
      </c>
      <c r="G20">
        <v>89730987</v>
      </c>
      <c r="H20">
        <v>6.64</v>
      </c>
      <c r="I20">
        <v>2.13</v>
      </c>
      <c r="J20">
        <v>4.51</v>
      </c>
      <c r="K20" s="1">
        <v>2.7099999999999998E-7</v>
      </c>
      <c r="L20" s="1">
        <v>9.7999999999999993E-6</v>
      </c>
      <c r="N20" t="s">
        <v>6</v>
      </c>
      <c r="O20">
        <v>74960681</v>
      </c>
      <c r="P20">
        <v>74961174</v>
      </c>
      <c r="Q20">
        <v>5.56</v>
      </c>
      <c r="R20">
        <v>-0.82</v>
      </c>
      <c r="S20">
        <v>6.38</v>
      </c>
      <c r="T20" s="1">
        <v>2.9000000000000002E-6</v>
      </c>
      <c r="U20">
        <v>1.18E-4</v>
      </c>
    </row>
    <row r="21" spans="1:21" x14ac:dyDescent="0.2">
      <c r="A21" t="s">
        <v>0</v>
      </c>
      <c r="B21">
        <v>85649833</v>
      </c>
      <c r="C21">
        <v>85650219</v>
      </c>
      <c r="E21" t="s">
        <v>3</v>
      </c>
      <c r="F21">
        <v>26469039</v>
      </c>
      <c r="G21">
        <v>26469551</v>
      </c>
      <c r="H21">
        <v>6.37</v>
      </c>
      <c r="I21">
        <v>0.98</v>
      </c>
      <c r="J21">
        <v>5.39</v>
      </c>
      <c r="K21" s="1">
        <v>2.79E-7</v>
      </c>
      <c r="L21" s="1">
        <v>9.7999999999999993E-6</v>
      </c>
      <c r="N21" t="s">
        <v>2</v>
      </c>
      <c r="O21">
        <v>48871195</v>
      </c>
      <c r="P21">
        <v>48871734</v>
      </c>
      <c r="Q21">
        <v>6.55</v>
      </c>
      <c r="R21">
        <v>2.1</v>
      </c>
      <c r="S21">
        <v>4.4400000000000004</v>
      </c>
      <c r="T21" s="1">
        <v>3.1200000000000002E-6</v>
      </c>
      <c r="U21">
        <v>1.18E-4</v>
      </c>
    </row>
    <row r="22" spans="1:21" x14ac:dyDescent="0.2">
      <c r="A22" t="s">
        <v>0</v>
      </c>
      <c r="B22">
        <v>90051348</v>
      </c>
      <c r="C22">
        <v>90051610</v>
      </c>
      <c r="E22" t="s">
        <v>13</v>
      </c>
      <c r="F22">
        <v>45972080</v>
      </c>
      <c r="G22">
        <v>45972625</v>
      </c>
      <c r="H22">
        <v>6.69</v>
      </c>
      <c r="I22">
        <v>2.2599999999999998</v>
      </c>
      <c r="J22">
        <v>4.43</v>
      </c>
      <c r="K22" s="1">
        <v>3.2099999999999998E-7</v>
      </c>
      <c r="L22" s="1">
        <v>9.8400000000000007E-6</v>
      </c>
      <c r="N22" t="s">
        <v>3</v>
      </c>
      <c r="O22">
        <v>103433879</v>
      </c>
      <c r="P22">
        <v>103434549</v>
      </c>
      <c r="Q22">
        <v>7.26</v>
      </c>
      <c r="R22">
        <v>3.78</v>
      </c>
      <c r="S22">
        <v>3.48</v>
      </c>
      <c r="T22" s="1">
        <v>3.45E-6</v>
      </c>
      <c r="U22">
        <v>1.18E-4</v>
      </c>
    </row>
    <row r="23" spans="1:21" x14ac:dyDescent="0.2">
      <c r="A23" t="s">
        <v>0</v>
      </c>
      <c r="B23">
        <v>92905965</v>
      </c>
      <c r="C23">
        <v>92906297</v>
      </c>
      <c r="E23" t="s">
        <v>15</v>
      </c>
      <c r="F23">
        <v>129180271</v>
      </c>
      <c r="G23">
        <v>129180675</v>
      </c>
      <c r="H23">
        <v>6.17</v>
      </c>
      <c r="I23">
        <v>-0.62</v>
      </c>
      <c r="J23">
        <v>6.79</v>
      </c>
      <c r="K23" s="1">
        <v>3.4499999999999998E-7</v>
      </c>
      <c r="L23" s="1">
        <v>9.8400000000000007E-6</v>
      </c>
      <c r="N23" t="s">
        <v>10</v>
      </c>
      <c r="O23">
        <v>11540131</v>
      </c>
      <c r="P23">
        <v>11540595</v>
      </c>
      <c r="Q23">
        <v>6.05</v>
      </c>
      <c r="R23">
        <v>0.55000000000000004</v>
      </c>
      <c r="S23">
        <v>5.5</v>
      </c>
      <c r="T23" s="1">
        <v>3.5300000000000001E-6</v>
      </c>
      <c r="U23">
        <v>1.18E-4</v>
      </c>
    </row>
    <row r="24" spans="1:21" x14ac:dyDescent="0.2">
      <c r="A24" t="s">
        <v>0</v>
      </c>
      <c r="B24">
        <v>105971824</v>
      </c>
      <c r="C24">
        <v>105972289</v>
      </c>
      <c r="E24" t="s">
        <v>7</v>
      </c>
      <c r="F24">
        <v>35938611</v>
      </c>
      <c r="G24">
        <v>35939225</v>
      </c>
      <c r="H24">
        <v>6.43</v>
      </c>
      <c r="I24">
        <v>1.1399999999999999</v>
      </c>
      <c r="J24">
        <v>5.29</v>
      </c>
      <c r="K24" s="1">
        <v>3.5100000000000001E-7</v>
      </c>
      <c r="L24" s="1">
        <v>9.8400000000000007E-6</v>
      </c>
      <c r="N24" t="s">
        <v>0</v>
      </c>
      <c r="O24">
        <v>37889887</v>
      </c>
      <c r="P24">
        <v>37890450</v>
      </c>
      <c r="Q24">
        <v>5.77</v>
      </c>
      <c r="R24">
        <v>-0.33</v>
      </c>
      <c r="S24">
        <v>6.09</v>
      </c>
      <c r="T24" s="1">
        <v>3.5300000000000001E-6</v>
      </c>
      <c r="U24">
        <v>1.18E-4</v>
      </c>
    </row>
    <row r="25" spans="1:21" x14ac:dyDescent="0.2">
      <c r="A25" t="s">
        <v>0</v>
      </c>
      <c r="B25">
        <v>125462946</v>
      </c>
      <c r="C25">
        <v>125463167</v>
      </c>
      <c r="E25" t="s">
        <v>8</v>
      </c>
      <c r="F25">
        <v>36023529</v>
      </c>
      <c r="G25">
        <v>36023949</v>
      </c>
      <c r="H25">
        <v>6.36</v>
      </c>
      <c r="I25">
        <v>1.27</v>
      </c>
      <c r="J25">
        <v>5.09</v>
      </c>
      <c r="K25" s="1">
        <v>3.53E-7</v>
      </c>
      <c r="L25" s="1">
        <v>9.8400000000000007E-6</v>
      </c>
      <c r="N25" t="s">
        <v>0</v>
      </c>
      <c r="O25">
        <v>52113641</v>
      </c>
      <c r="P25">
        <v>52114147</v>
      </c>
      <c r="Q25">
        <v>6.85</v>
      </c>
      <c r="R25">
        <v>2.65</v>
      </c>
      <c r="S25">
        <v>4.2</v>
      </c>
      <c r="T25" s="1">
        <v>3.7699999999999999E-6</v>
      </c>
      <c r="U25">
        <v>1.18E-4</v>
      </c>
    </row>
    <row r="26" spans="1:21" x14ac:dyDescent="0.2">
      <c r="A26" t="s">
        <v>0</v>
      </c>
      <c r="B26">
        <v>128078991</v>
      </c>
      <c r="C26">
        <v>128079447</v>
      </c>
      <c r="E26" t="s">
        <v>13</v>
      </c>
      <c r="F26">
        <v>40239527</v>
      </c>
      <c r="G26">
        <v>40240088</v>
      </c>
      <c r="H26">
        <v>6.48</v>
      </c>
      <c r="I26">
        <v>1.72</v>
      </c>
      <c r="J26">
        <v>4.7699999999999996</v>
      </c>
      <c r="K26" s="1">
        <v>3.58E-7</v>
      </c>
      <c r="L26" s="1">
        <v>9.8400000000000007E-6</v>
      </c>
      <c r="N26" t="s">
        <v>10</v>
      </c>
      <c r="O26">
        <v>34640590</v>
      </c>
      <c r="P26">
        <v>34641048</v>
      </c>
      <c r="Q26">
        <v>5.81</v>
      </c>
      <c r="R26">
        <v>-0.33</v>
      </c>
      <c r="S26">
        <v>6.14</v>
      </c>
      <c r="T26" s="1">
        <v>3.7900000000000001E-6</v>
      </c>
      <c r="U26">
        <v>1.18E-4</v>
      </c>
    </row>
    <row r="27" spans="1:21" x14ac:dyDescent="0.2">
      <c r="A27" t="s">
        <v>0</v>
      </c>
      <c r="B27">
        <v>131446591</v>
      </c>
      <c r="C27">
        <v>131446949</v>
      </c>
      <c r="E27" t="s">
        <v>0</v>
      </c>
      <c r="F27">
        <v>37889887</v>
      </c>
      <c r="G27">
        <v>37890450</v>
      </c>
      <c r="H27">
        <v>6.2</v>
      </c>
      <c r="I27">
        <v>0.62</v>
      </c>
      <c r="J27">
        <v>5.58</v>
      </c>
      <c r="K27" s="1">
        <v>5.2499999999999995E-7</v>
      </c>
      <c r="L27" s="1">
        <v>1.3900000000000001E-5</v>
      </c>
      <c r="N27" t="s">
        <v>16</v>
      </c>
      <c r="O27">
        <v>104445876</v>
      </c>
      <c r="P27">
        <v>104446270</v>
      </c>
      <c r="Q27">
        <v>5.44</v>
      </c>
      <c r="R27">
        <v>-1.57</v>
      </c>
      <c r="S27">
        <v>7</v>
      </c>
      <c r="T27" s="1">
        <v>4.0300000000000004E-6</v>
      </c>
      <c r="U27">
        <v>1.18E-4</v>
      </c>
    </row>
    <row r="28" spans="1:21" x14ac:dyDescent="0.2">
      <c r="A28" t="s">
        <v>0</v>
      </c>
      <c r="B28">
        <v>132080369</v>
      </c>
      <c r="C28">
        <v>132080772</v>
      </c>
      <c r="E28" t="s">
        <v>2</v>
      </c>
      <c r="F28">
        <v>49081400</v>
      </c>
      <c r="G28">
        <v>49081842</v>
      </c>
      <c r="H28">
        <v>6.03</v>
      </c>
      <c r="I28">
        <v>0.38</v>
      </c>
      <c r="J28">
        <v>5.65</v>
      </c>
      <c r="K28" s="1">
        <v>6.7400000000000003E-7</v>
      </c>
      <c r="L28" s="1">
        <v>1.7099999999999999E-5</v>
      </c>
      <c r="N28" t="s">
        <v>8</v>
      </c>
      <c r="O28">
        <v>36023529</v>
      </c>
      <c r="P28">
        <v>36023949</v>
      </c>
      <c r="Q28">
        <v>5.95</v>
      </c>
      <c r="R28">
        <v>0.32</v>
      </c>
      <c r="S28">
        <v>5.63</v>
      </c>
      <c r="T28" s="1">
        <v>4.1500000000000001E-6</v>
      </c>
      <c r="U28">
        <v>1.18E-4</v>
      </c>
    </row>
    <row r="29" spans="1:21" x14ac:dyDescent="0.2">
      <c r="A29" t="s">
        <v>0</v>
      </c>
      <c r="B29">
        <v>133948708</v>
      </c>
      <c r="C29">
        <v>133948994</v>
      </c>
      <c r="E29" t="s">
        <v>11</v>
      </c>
      <c r="F29">
        <v>122164244</v>
      </c>
      <c r="G29">
        <v>122164614</v>
      </c>
      <c r="H29">
        <v>5.94</v>
      </c>
      <c r="I29">
        <v>-0.62</v>
      </c>
      <c r="J29">
        <v>6.55</v>
      </c>
      <c r="K29" s="1">
        <v>1.22E-6</v>
      </c>
      <c r="L29" s="1">
        <v>2.9600000000000001E-5</v>
      </c>
      <c r="N29" t="s">
        <v>4</v>
      </c>
      <c r="O29">
        <v>107741935</v>
      </c>
      <c r="P29">
        <v>107742324</v>
      </c>
      <c r="Q29">
        <v>5.44</v>
      </c>
      <c r="R29">
        <v>-1.57</v>
      </c>
      <c r="S29">
        <v>7.01</v>
      </c>
      <c r="T29" s="1">
        <v>4.4399999999999998E-6</v>
      </c>
      <c r="U29">
        <v>1.18E-4</v>
      </c>
    </row>
    <row r="30" spans="1:21" x14ac:dyDescent="0.2">
      <c r="A30" t="s">
        <v>0</v>
      </c>
      <c r="B30">
        <v>135489067</v>
      </c>
      <c r="C30">
        <v>135489360</v>
      </c>
      <c r="E30" t="s">
        <v>4</v>
      </c>
      <c r="F30">
        <v>104285831</v>
      </c>
      <c r="G30">
        <v>104286283</v>
      </c>
      <c r="H30">
        <v>6.19</v>
      </c>
      <c r="I30">
        <v>1.28</v>
      </c>
      <c r="J30">
        <v>4.92</v>
      </c>
      <c r="K30" s="1">
        <v>3.2399999999999999E-6</v>
      </c>
      <c r="L30" s="1">
        <v>7.5900000000000002E-5</v>
      </c>
      <c r="N30" t="s">
        <v>2</v>
      </c>
      <c r="O30">
        <v>82000433</v>
      </c>
      <c r="P30">
        <v>82000842</v>
      </c>
      <c r="Q30">
        <v>6.01</v>
      </c>
      <c r="R30">
        <v>0.67</v>
      </c>
      <c r="S30">
        <v>5.35</v>
      </c>
      <c r="T30" s="1">
        <v>4.7899999999999999E-6</v>
      </c>
      <c r="U30">
        <v>1.18E-4</v>
      </c>
    </row>
    <row r="31" spans="1:21" x14ac:dyDescent="0.2">
      <c r="A31" t="s">
        <v>0</v>
      </c>
      <c r="B31">
        <v>138982302</v>
      </c>
      <c r="C31">
        <v>138982574</v>
      </c>
      <c r="E31" t="s">
        <v>6</v>
      </c>
      <c r="F31">
        <v>79403263</v>
      </c>
      <c r="G31">
        <v>79403813</v>
      </c>
      <c r="H31">
        <v>6.32</v>
      </c>
      <c r="I31">
        <v>1.9</v>
      </c>
      <c r="J31">
        <v>4.42</v>
      </c>
      <c r="K31" s="1">
        <v>3.4000000000000001E-6</v>
      </c>
      <c r="L31" s="1">
        <v>7.6899999999999999E-5</v>
      </c>
      <c r="N31" t="s">
        <v>13</v>
      </c>
      <c r="O31">
        <v>11900023</v>
      </c>
      <c r="P31">
        <v>11900393</v>
      </c>
      <c r="Q31">
        <v>5.42</v>
      </c>
      <c r="R31">
        <v>-1.57</v>
      </c>
      <c r="S31">
        <v>6.98</v>
      </c>
      <c r="T31" s="1">
        <v>4.7999999999999998E-6</v>
      </c>
      <c r="U31">
        <v>1.18E-4</v>
      </c>
    </row>
    <row r="32" spans="1:21" x14ac:dyDescent="0.2">
      <c r="A32" t="s">
        <v>0</v>
      </c>
      <c r="B32">
        <v>149833912</v>
      </c>
      <c r="C32">
        <v>149834212</v>
      </c>
      <c r="E32" t="s">
        <v>5</v>
      </c>
      <c r="F32">
        <v>59365219</v>
      </c>
      <c r="G32">
        <v>59365663</v>
      </c>
      <c r="H32">
        <v>5.87</v>
      </c>
      <c r="I32">
        <v>0.6</v>
      </c>
      <c r="J32">
        <v>5.27</v>
      </c>
      <c r="K32" s="1">
        <v>4.7299999999999996E-6</v>
      </c>
      <c r="L32">
        <v>1.03E-4</v>
      </c>
      <c r="N32" t="s">
        <v>2</v>
      </c>
      <c r="O32">
        <v>49081400</v>
      </c>
      <c r="P32">
        <v>49081842</v>
      </c>
      <c r="Q32">
        <v>5.48</v>
      </c>
      <c r="R32">
        <v>-0.56999999999999995</v>
      </c>
      <c r="S32">
        <v>6.05</v>
      </c>
      <c r="T32" s="1">
        <v>4.8400000000000002E-6</v>
      </c>
      <c r="U32">
        <v>1.18E-4</v>
      </c>
    </row>
    <row r="33" spans="1:21" x14ac:dyDescent="0.2">
      <c r="A33" t="s">
        <v>0</v>
      </c>
      <c r="B33">
        <v>149862696</v>
      </c>
      <c r="C33">
        <v>149862957</v>
      </c>
      <c r="E33" t="s">
        <v>2</v>
      </c>
      <c r="F33">
        <v>53762833</v>
      </c>
      <c r="G33">
        <v>53763269</v>
      </c>
      <c r="H33">
        <v>6.06</v>
      </c>
      <c r="I33">
        <v>1.1399999999999999</v>
      </c>
      <c r="J33">
        <v>4.92</v>
      </c>
      <c r="K33" s="1">
        <v>6.1099999999999999E-6</v>
      </c>
      <c r="L33">
        <v>1.26E-4</v>
      </c>
      <c r="N33" t="s">
        <v>14</v>
      </c>
      <c r="O33">
        <v>120749695</v>
      </c>
      <c r="P33">
        <v>120750117</v>
      </c>
      <c r="Q33">
        <v>5.27</v>
      </c>
      <c r="R33">
        <v>-1.57</v>
      </c>
      <c r="S33">
        <v>6.84</v>
      </c>
      <c r="T33" s="1">
        <v>4.9200000000000003E-6</v>
      </c>
      <c r="U33">
        <v>1.18E-4</v>
      </c>
    </row>
    <row r="34" spans="1:21" x14ac:dyDescent="0.2">
      <c r="A34" t="s">
        <v>0</v>
      </c>
      <c r="B34">
        <v>152904334</v>
      </c>
      <c r="C34">
        <v>152904790</v>
      </c>
      <c r="E34" t="s">
        <v>15</v>
      </c>
      <c r="F34">
        <v>121245635</v>
      </c>
      <c r="G34">
        <v>121246071</v>
      </c>
      <c r="H34">
        <v>6.34</v>
      </c>
      <c r="I34">
        <v>1.52</v>
      </c>
      <c r="J34">
        <v>4.82</v>
      </c>
      <c r="K34" s="1">
        <v>6.1700000000000002E-6</v>
      </c>
      <c r="L34">
        <v>1.26E-4</v>
      </c>
      <c r="N34" t="s">
        <v>6</v>
      </c>
      <c r="O34">
        <v>74989310</v>
      </c>
      <c r="P34">
        <v>74989690</v>
      </c>
      <c r="Q34">
        <v>5.51</v>
      </c>
      <c r="R34">
        <v>-0.55000000000000004</v>
      </c>
      <c r="S34">
        <v>6.06</v>
      </c>
      <c r="T34" s="1">
        <v>5.9000000000000003E-6</v>
      </c>
      <c r="U34">
        <v>1.37E-4</v>
      </c>
    </row>
    <row r="35" spans="1:21" x14ac:dyDescent="0.2">
      <c r="A35" t="s">
        <v>0</v>
      </c>
      <c r="B35">
        <v>156037191</v>
      </c>
      <c r="C35">
        <v>156037622</v>
      </c>
      <c r="E35" t="s">
        <v>7</v>
      </c>
      <c r="F35">
        <v>97534911</v>
      </c>
      <c r="G35">
        <v>97535351</v>
      </c>
      <c r="H35">
        <v>5.93</v>
      </c>
      <c r="I35">
        <v>0.99</v>
      </c>
      <c r="J35">
        <v>4.9400000000000004</v>
      </c>
      <c r="K35" s="1">
        <v>6.8499999999999996E-6</v>
      </c>
      <c r="L35">
        <v>1.35E-4</v>
      </c>
      <c r="N35" t="s">
        <v>15</v>
      </c>
      <c r="O35">
        <v>129180271</v>
      </c>
      <c r="P35">
        <v>129180675</v>
      </c>
      <c r="Q35">
        <v>5.33</v>
      </c>
      <c r="R35">
        <v>-1.57</v>
      </c>
      <c r="S35">
        <v>6.9</v>
      </c>
      <c r="T35" s="1">
        <v>7.0500000000000003E-6</v>
      </c>
      <c r="U35">
        <v>1.5899999999999999E-4</v>
      </c>
    </row>
    <row r="36" spans="1:21" x14ac:dyDescent="0.2">
      <c r="A36" t="s">
        <v>0</v>
      </c>
      <c r="B36">
        <v>156344438</v>
      </c>
      <c r="C36">
        <v>156344745</v>
      </c>
      <c r="E36" t="s">
        <v>15</v>
      </c>
      <c r="F36">
        <v>38353903</v>
      </c>
      <c r="G36">
        <v>38354528</v>
      </c>
      <c r="H36">
        <v>6.55</v>
      </c>
      <c r="I36">
        <v>2.71</v>
      </c>
      <c r="J36">
        <v>3.85</v>
      </c>
      <c r="K36" s="1">
        <v>8.4700000000000002E-6</v>
      </c>
      <c r="L36">
        <v>1.6200000000000001E-4</v>
      </c>
      <c r="N36" t="s">
        <v>4</v>
      </c>
      <c r="O36">
        <v>104285831</v>
      </c>
      <c r="P36">
        <v>104286283</v>
      </c>
      <c r="Q36">
        <v>5.95</v>
      </c>
      <c r="R36">
        <v>0.33</v>
      </c>
      <c r="S36">
        <v>5.62</v>
      </c>
      <c r="T36" s="1">
        <v>7.7999999999999999E-6</v>
      </c>
      <c r="U36">
        <v>1.7000000000000001E-4</v>
      </c>
    </row>
    <row r="37" spans="1:21" x14ac:dyDescent="0.2">
      <c r="A37" t="s">
        <v>0</v>
      </c>
      <c r="B37">
        <v>156674278</v>
      </c>
      <c r="C37">
        <v>156674802</v>
      </c>
      <c r="E37" t="s">
        <v>10</v>
      </c>
      <c r="F37">
        <v>34553401</v>
      </c>
      <c r="G37">
        <v>34553903</v>
      </c>
      <c r="H37">
        <v>5.92</v>
      </c>
      <c r="I37">
        <v>1.1399999999999999</v>
      </c>
      <c r="J37">
        <v>4.78</v>
      </c>
      <c r="K37" s="1">
        <v>1.06E-5</v>
      </c>
      <c r="L37">
        <v>1.9799999999999999E-4</v>
      </c>
      <c r="N37" t="s">
        <v>0</v>
      </c>
      <c r="O37">
        <v>156037191</v>
      </c>
      <c r="P37">
        <v>156037622</v>
      </c>
      <c r="Q37">
        <v>5.23</v>
      </c>
      <c r="R37">
        <v>-1.57</v>
      </c>
      <c r="S37">
        <v>6.8</v>
      </c>
      <c r="T37" s="1">
        <v>8.9600000000000006E-6</v>
      </c>
      <c r="U37">
        <v>1.9000000000000001E-4</v>
      </c>
    </row>
    <row r="38" spans="1:21" x14ac:dyDescent="0.2">
      <c r="A38" t="s">
        <v>0</v>
      </c>
      <c r="B38">
        <v>161353371</v>
      </c>
      <c r="C38">
        <v>161353690</v>
      </c>
      <c r="E38" t="s">
        <v>16</v>
      </c>
      <c r="F38">
        <v>104244269</v>
      </c>
      <c r="G38">
        <v>104244662</v>
      </c>
      <c r="H38">
        <v>6.08</v>
      </c>
      <c r="I38">
        <v>1.51</v>
      </c>
      <c r="J38">
        <v>4.57</v>
      </c>
      <c r="K38" s="1">
        <v>1.22E-5</v>
      </c>
      <c r="L38">
        <v>2.1100000000000001E-4</v>
      </c>
      <c r="N38" t="s">
        <v>15</v>
      </c>
      <c r="O38">
        <v>17655182</v>
      </c>
      <c r="P38">
        <v>17655568</v>
      </c>
      <c r="Q38">
        <v>5.0999999999999996</v>
      </c>
      <c r="R38">
        <v>-1.57</v>
      </c>
      <c r="S38">
        <v>6.66</v>
      </c>
      <c r="T38" s="1">
        <v>9.2499999999999995E-6</v>
      </c>
      <c r="U38">
        <v>1.9000000000000001E-4</v>
      </c>
    </row>
    <row r="39" spans="1:21" x14ac:dyDescent="0.2">
      <c r="A39" t="s">
        <v>0</v>
      </c>
      <c r="B39">
        <v>163187967</v>
      </c>
      <c r="C39">
        <v>163188230</v>
      </c>
      <c r="E39" t="s">
        <v>2</v>
      </c>
      <c r="F39">
        <v>121550054</v>
      </c>
      <c r="G39">
        <v>121550536</v>
      </c>
      <c r="H39">
        <v>5.72</v>
      </c>
      <c r="I39">
        <v>0.62</v>
      </c>
      <c r="J39">
        <v>5.09</v>
      </c>
      <c r="K39" s="1">
        <v>1.2500000000000001E-5</v>
      </c>
      <c r="L39">
        <v>2.1100000000000001E-4</v>
      </c>
      <c r="N39" t="s">
        <v>5</v>
      </c>
      <c r="O39">
        <v>59365219</v>
      </c>
      <c r="P39">
        <v>59365663</v>
      </c>
      <c r="Q39">
        <v>5.56</v>
      </c>
      <c r="R39">
        <v>-0.35</v>
      </c>
      <c r="S39">
        <v>5.91</v>
      </c>
      <c r="T39" s="1">
        <v>9.8600000000000005E-6</v>
      </c>
      <c r="U39">
        <v>1.9699999999999999E-4</v>
      </c>
    </row>
    <row r="40" spans="1:21" x14ac:dyDescent="0.2">
      <c r="A40" t="s">
        <v>0</v>
      </c>
      <c r="B40">
        <v>163291814</v>
      </c>
      <c r="C40">
        <v>163292190</v>
      </c>
      <c r="E40" t="s">
        <v>17</v>
      </c>
      <c r="F40">
        <v>61927817</v>
      </c>
      <c r="G40">
        <v>61928387</v>
      </c>
      <c r="H40">
        <v>6.44</v>
      </c>
      <c r="I40">
        <v>2.57</v>
      </c>
      <c r="J40">
        <v>3.88</v>
      </c>
      <c r="K40" s="1">
        <v>1.26E-5</v>
      </c>
      <c r="L40">
        <v>2.1100000000000001E-4</v>
      </c>
      <c r="N40" t="s">
        <v>11</v>
      </c>
      <c r="O40">
        <v>122164244</v>
      </c>
      <c r="P40">
        <v>122164614</v>
      </c>
      <c r="Q40">
        <v>5.16</v>
      </c>
      <c r="R40">
        <v>-1.57</v>
      </c>
      <c r="S40">
        <v>6.73</v>
      </c>
      <c r="T40" s="1">
        <v>1.01E-5</v>
      </c>
      <c r="U40">
        <v>1.9699999999999999E-4</v>
      </c>
    </row>
    <row r="41" spans="1:21" x14ac:dyDescent="0.2">
      <c r="A41" t="s">
        <v>0</v>
      </c>
      <c r="B41">
        <v>172711511</v>
      </c>
      <c r="C41">
        <v>172711776</v>
      </c>
      <c r="E41" t="s">
        <v>5</v>
      </c>
      <c r="F41">
        <v>55603894</v>
      </c>
      <c r="G41">
        <v>55604425</v>
      </c>
      <c r="H41">
        <v>7.09</v>
      </c>
      <c r="I41">
        <v>3.84</v>
      </c>
      <c r="J41">
        <v>3.25</v>
      </c>
      <c r="K41" s="1">
        <v>1.26E-5</v>
      </c>
      <c r="L41">
        <v>2.1100000000000001E-4</v>
      </c>
      <c r="N41" t="s">
        <v>16</v>
      </c>
      <c r="O41">
        <v>141265808</v>
      </c>
      <c r="P41">
        <v>141266393</v>
      </c>
      <c r="Q41">
        <v>6.14</v>
      </c>
      <c r="R41">
        <v>1.18</v>
      </c>
      <c r="S41">
        <v>4.97</v>
      </c>
      <c r="T41" s="1">
        <v>1.1E-5</v>
      </c>
      <c r="U41">
        <v>2.0900000000000001E-4</v>
      </c>
    </row>
    <row r="42" spans="1:21" x14ac:dyDescent="0.2">
      <c r="A42" t="s">
        <v>0</v>
      </c>
      <c r="B42">
        <v>173622230</v>
      </c>
      <c r="C42">
        <v>173622466</v>
      </c>
      <c r="E42" t="s">
        <v>2</v>
      </c>
      <c r="F42">
        <v>83077952</v>
      </c>
      <c r="G42">
        <v>83078481</v>
      </c>
      <c r="H42">
        <v>6.8</v>
      </c>
      <c r="I42">
        <v>3.41</v>
      </c>
      <c r="J42">
        <v>3.39</v>
      </c>
      <c r="K42" s="1">
        <v>1.49E-5</v>
      </c>
      <c r="L42">
        <v>2.42E-4</v>
      </c>
      <c r="N42" t="s">
        <v>2</v>
      </c>
      <c r="O42">
        <v>121550054</v>
      </c>
      <c r="P42">
        <v>121550536</v>
      </c>
      <c r="Q42">
        <v>5.48</v>
      </c>
      <c r="R42">
        <v>-0.33</v>
      </c>
      <c r="S42">
        <v>5.8</v>
      </c>
      <c r="T42" s="1">
        <v>1.1399999999999999E-5</v>
      </c>
      <c r="U42">
        <v>2.1000000000000001E-4</v>
      </c>
    </row>
    <row r="43" spans="1:21" x14ac:dyDescent="0.2">
      <c r="A43" t="s">
        <v>0</v>
      </c>
      <c r="B43">
        <v>173658048</v>
      </c>
      <c r="C43">
        <v>173658382</v>
      </c>
      <c r="E43" t="s">
        <v>11</v>
      </c>
      <c r="F43">
        <v>181241733</v>
      </c>
      <c r="G43">
        <v>181242192</v>
      </c>
      <c r="H43">
        <v>6.17</v>
      </c>
      <c r="I43">
        <v>1.49</v>
      </c>
      <c r="J43">
        <v>4.68</v>
      </c>
      <c r="K43" s="1">
        <v>1.9300000000000002E-5</v>
      </c>
      <c r="L43">
        <v>3.0499999999999999E-4</v>
      </c>
      <c r="N43" t="s">
        <v>7</v>
      </c>
      <c r="O43">
        <v>31314825</v>
      </c>
      <c r="P43">
        <v>31315341</v>
      </c>
      <c r="Q43">
        <v>5.81</v>
      </c>
      <c r="R43">
        <v>0.19</v>
      </c>
      <c r="S43">
        <v>5.62</v>
      </c>
      <c r="T43" s="1">
        <v>1.2500000000000001E-5</v>
      </c>
      <c r="U43">
        <v>2.2499999999999999E-4</v>
      </c>
    </row>
    <row r="44" spans="1:21" x14ac:dyDescent="0.2">
      <c r="A44" t="s">
        <v>0</v>
      </c>
      <c r="B44">
        <v>173741790</v>
      </c>
      <c r="C44">
        <v>173741965</v>
      </c>
      <c r="E44" t="s">
        <v>2</v>
      </c>
      <c r="F44">
        <v>72301449</v>
      </c>
      <c r="G44">
        <v>72301845</v>
      </c>
      <c r="H44">
        <v>6.04</v>
      </c>
      <c r="I44">
        <v>1.8</v>
      </c>
      <c r="J44">
        <v>4.24</v>
      </c>
      <c r="K44" s="1">
        <v>1.9899999999999999E-5</v>
      </c>
      <c r="L44">
        <v>3.0800000000000001E-4</v>
      </c>
      <c r="N44" t="s">
        <v>5</v>
      </c>
      <c r="O44">
        <v>55603894</v>
      </c>
      <c r="P44">
        <v>55604425</v>
      </c>
      <c r="Q44">
        <v>6.76</v>
      </c>
      <c r="R44">
        <v>2.89</v>
      </c>
      <c r="S44">
        <v>3.86</v>
      </c>
      <c r="T44" s="1">
        <v>1.3499999999999999E-5</v>
      </c>
      <c r="U44">
        <v>2.3699999999999999E-4</v>
      </c>
    </row>
    <row r="45" spans="1:21" x14ac:dyDescent="0.2">
      <c r="A45" t="s">
        <v>0</v>
      </c>
      <c r="B45">
        <v>173766925</v>
      </c>
      <c r="C45">
        <v>173767308</v>
      </c>
      <c r="E45" t="s">
        <v>7</v>
      </c>
      <c r="F45">
        <v>49857476</v>
      </c>
      <c r="G45">
        <v>49857913</v>
      </c>
      <c r="H45">
        <v>5.72</v>
      </c>
      <c r="I45">
        <v>1.26</v>
      </c>
      <c r="J45">
        <v>4.46</v>
      </c>
      <c r="K45" s="1">
        <v>2.0999999999999999E-5</v>
      </c>
      <c r="L45">
        <v>3.1700000000000001E-4</v>
      </c>
      <c r="N45" t="s">
        <v>7</v>
      </c>
      <c r="O45">
        <v>35938611</v>
      </c>
      <c r="P45">
        <v>35939225</v>
      </c>
      <c r="Q45">
        <v>5.77</v>
      </c>
      <c r="R45">
        <v>0.19</v>
      </c>
      <c r="S45">
        <v>5.58</v>
      </c>
      <c r="T45" s="1">
        <v>1.42E-5</v>
      </c>
      <c r="U45">
        <v>2.3800000000000001E-4</v>
      </c>
    </row>
    <row r="46" spans="1:21" x14ac:dyDescent="0.2">
      <c r="A46" t="s">
        <v>0</v>
      </c>
      <c r="B46">
        <v>173912860</v>
      </c>
      <c r="C46">
        <v>173913371</v>
      </c>
      <c r="E46" t="s">
        <v>2</v>
      </c>
      <c r="F46">
        <v>49086763</v>
      </c>
      <c r="G46">
        <v>49087181</v>
      </c>
      <c r="H46">
        <v>5.63</v>
      </c>
      <c r="I46">
        <v>0.82</v>
      </c>
      <c r="J46">
        <v>4.82</v>
      </c>
      <c r="K46" s="1">
        <v>2.5299999999999998E-5</v>
      </c>
      <c r="L46">
        <v>3.7300000000000001E-4</v>
      </c>
      <c r="N46" t="s">
        <v>15</v>
      </c>
      <c r="O46">
        <v>38353903</v>
      </c>
      <c r="P46">
        <v>38354528</v>
      </c>
      <c r="Q46">
        <v>6.28</v>
      </c>
      <c r="R46">
        <v>1.76</v>
      </c>
      <c r="S46">
        <v>4.53</v>
      </c>
      <c r="T46" s="1">
        <v>1.42E-5</v>
      </c>
      <c r="U46">
        <v>2.3800000000000001E-4</v>
      </c>
    </row>
    <row r="47" spans="1:21" x14ac:dyDescent="0.2">
      <c r="A47" t="s">
        <v>0</v>
      </c>
      <c r="B47">
        <v>173942423</v>
      </c>
      <c r="C47">
        <v>173942625</v>
      </c>
      <c r="E47" t="s">
        <v>14</v>
      </c>
      <c r="F47">
        <v>99214401</v>
      </c>
      <c r="G47">
        <v>99214821</v>
      </c>
      <c r="H47">
        <v>5.65</v>
      </c>
      <c r="I47">
        <v>0.82</v>
      </c>
      <c r="J47">
        <v>4.84</v>
      </c>
      <c r="K47" s="1">
        <v>3.0700000000000001E-5</v>
      </c>
      <c r="L47">
        <v>4.3600000000000003E-4</v>
      </c>
      <c r="N47" t="s">
        <v>12</v>
      </c>
      <c r="O47">
        <v>89730543</v>
      </c>
      <c r="P47">
        <v>89730987</v>
      </c>
      <c r="Q47">
        <v>6</v>
      </c>
      <c r="R47">
        <v>1.18</v>
      </c>
      <c r="S47">
        <v>4.82</v>
      </c>
      <c r="T47" s="1">
        <v>1.56E-5</v>
      </c>
      <c r="U47">
        <v>2.5599999999999999E-4</v>
      </c>
    </row>
    <row r="48" spans="1:21" x14ac:dyDescent="0.2">
      <c r="A48" t="s">
        <v>0</v>
      </c>
      <c r="B48">
        <v>174031765</v>
      </c>
      <c r="C48">
        <v>174032078</v>
      </c>
      <c r="E48" t="s">
        <v>16</v>
      </c>
      <c r="F48">
        <v>141265808</v>
      </c>
      <c r="G48">
        <v>141266393</v>
      </c>
      <c r="H48">
        <v>6.13</v>
      </c>
      <c r="I48">
        <v>2.13</v>
      </c>
      <c r="J48">
        <v>4</v>
      </c>
      <c r="K48" s="1">
        <v>3.1000000000000001E-5</v>
      </c>
      <c r="L48">
        <v>4.3600000000000003E-4</v>
      </c>
      <c r="N48" t="s">
        <v>3</v>
      </c>
      <c r="O48">
        <v>84762379</v>
      </c>
      <c r="P48">
        <v>84762807</v>
      </c>
      <c r="Q48">
        <v>5.1100000000000003</v>
      </c>
      <c r="R48">
        <v>-0.82</v>
      </c>
      <c r="S48">
        <v>5.93</v>
      </c>
      <c r="T48" s="1">
        <v>1.63E-5</v>
      </c>
      <c r="U48">
        <v>2.61E-4</v>
      </c>
    </row>
    <row r="49" spans="1:21" x14ac:dyDescent="0.2">
      <c r="A49" t="s">
        <v>0</v>
      </c>
      <c r="B49">
        <v>177260459</v>
      </c>
      <c r="C49">
        <v>177260704</v>
      </c>
      <c r="E49" t="s">
        <v>6</v>
      </c>
      <c r="F49">
        <v>74960681</v>
      </c>
      <c r="G49">
        <v>74961174</v>
      </c>
      <c r="H49">
        <v>5.52</v>
      </c>
      <c r="I49">
        <v>0.13</v>
      </c>
      <c r="J49">
        <v>5.39</v>
      </c>
      <c r="K49" s="1">
        <v>3.1900000000000003E-5</v>
      </c>
      <c r="L49">
        <v>4.3800000000000002E-4</v>
      </c>
      <c r="N49" t="s">
        <v>15</v>
      </c>
      <c r="O49">
        <v>66916910</v>
      </c>
      <c r="P49">
        <v>66917333</v>
      </c>
      <c r="Q49">
        <v>5.73</v>
      </c>
      <c r="R49">
        <v>0.19</v>
      </c>
      <c r="S49">
        <v>5.54</v>
      </c>
      <c r="T49" s="1">
        <v>1.6699999999999999E-5</v>
      </c>
      <c r="U49">
        <v>2.61E-4</v>
      </c>
    </row>
    <row r="50" spans="1:21" x14ac:dyDescent="0.2">
      <c r="A50" t="s">
        <v>0</v>
      </c>
      <c r="B50">
        <v>180293127</v>
      </c>
      <c r="C50">
        <v>180293445</v>
      </c>
      <c r="E50" t="s">
        <v>0</v>
      </c>
      <c r="F50">
        <v>174031765</v>
      </c>
      <c r="G50">
        <v>174032078</v>
      </c>
      <c r="H50">
        <v>5.16</v>
      </c>
      <c r="I50">
        <v>-0.62</v>
      </c>
      <c r="J50">
        <v>5.78</v>
      </c>
      <c r="K50" s="1">
        <v>3.6600000000000002E-5</v>
      </c>
      <c r="L50">
        <v>4.9299999999999995E-4</v>
      </c>
      <c r="N50" t="s">
        <v>15</v>
      </c>
      <c r="O50">
        <v>127446595</v>
      </c>
      <c r="P50">
        <v>127447091</v>
      </c>
      <c r="Q50">
        <v>5.67</v>
      </c>
      <c r="R50">
        <v>0.44</v>
      </c>
      <c r="S50">
        <v>5.23</v>
      </c>
      <c r="T50" s="1">
        <v>1.7200000000000001E-5</v>
      </c>
      <c r="U50">
        <v>2.63E-4</v>
      </c>
    </row>
    <row r="51" spans="1:21" x14ac:dyDescent="0.2">
      <c r="A51" t="s">
        <v>0</v>
      </c>
      <c r="B51">
        <v>185047897</v>
      </c>
      <c r="C51">
        <v>185048282</v>
      </c>
      <c r="E51" t="s">
        <v>2</v>
      </c>
      <c r="F51">
        <v>109362383</v>
      </c>
      <c r="G51">
        <v>109362703</v>
      </c>
      <c r="H51">
        <v>5.61</v>
      </c>
      <c r="I51">
        <v>0.82</v>
      </c>
      <c r="J51">
        <v>4.8</v>
      </c>
      <c r="K51" s="1">
        <v>3.8000000000000002E-5</v>
      </c>
      <c r="L51">
        <v>5.0100000000000003E-4</v>
      </c>
      <c r="N51" t="s">
        <v>2</v>
      </c>
      <c r="O51">
        <v>58183615</v>
      </c>
      <c r="P51">
        <v>58183980</v>
      </c>
      <c r="Q51">
        <v>4.9000000000000004</v>
      </c>
      <c r="R51">
        <v>-1.57</v>
      </c>
      <c r="S51">
        <v>6.47</v>
      </c>
      <c r="T51" s="1">
        <v>1.8199999999999999E-5</v>
      </c>
      <c r="U51">
        <v>2.7300000000000002E-4</v>
      </c>
    </row>
    <row r="52" spans="1:21" x14ac:dyDescent="0.2">
      <c r="A52" t="s">
        <v>0</v>
      </c>
      <c r="B52">
        <v>189729519</v>
      </c>
      <c r="C52">
        <v>189729878</v>
      </c>
      <c r="E52" t="s">
        <v>2</v>
      </c>
      <c r="F52">
        <v>101448260</v>
      </c>
      <c r="G52">
        <v>101448643</v>
      </c>
      <c r="H52">
        <v>6.1</v>
      </c>
      <c r="I52">
        <v>2.13</v>
      </c>
      <c r="J52">
        <v>3.97</v>
      </c>
      <c r="K52" s="1">
        <v>4.7200000000000002E-5</v>
      </c>
      <c r="L52">
        <v>6.0700000000000001E-4</v>
      </c>
      <c r="N52" t="s">
        <v>13</v>
      </c>
      <c r="O52">
        <v>40239527</v>
      </c>
      <c r="P52">
        <v>40240088</v>
      </c>
      <c r="Q52">
        <v>5.84</v>
      </c>
      <c r="R52">
        <v>0.77</v>
      </c>
      <c r="S52">
        <v>5.07</v>
      </c>
      <c r="T52" s="1">
        <v>2.1699999999999999E-5</v>
      </c>
      <c r="U52">
        <v>3.1700000000000001E-4</v>
      </c>
    </row>
    <row r="53" spans="1:21" x14ac:dyDescent="0.2">
      <c r="A53" t="s">
        <v>1</v>
      </c>
      <c r="B53">
        <v>16994953</v>
      </c>
      <c r="C53">
        <v>16995321</v>
      </c>
      <c r="E53" t="s">
        <v>3</v>
      </c>
      <c r="F53">
        <v>32820864</v>
      </c>
      <c r="G53">
        <v>32821372</v>
      </c>
      <c r="H53">
        <v>5.71</v>
      </c>
      <c r="I53">
        <v>0.99</v>
      </c>
      <c r="J53">
        <v>4.72</v>
      </c>
      <c r="K53" s="1">
        <v>4.9100000000000001E-5</v>
      </c>
      <c r="L53">
        <v>6.0700000000000001E-4</v>
      </c>
      <c r="N53" t="s">
        <v>10</v>
      </c>
      <c r="O53">
        <v>34553401</v>
      </c>
      <c r="P53">
        <v>34553903</v>
      </c>
      <c r="Q53">
        <v>5.67</v>
      </c>
      <c r="R53">
        <v>0.19</v>
      </c>
      <c r="S53">
        <v>5.48</v>
      </c>
      <c r="T53" s="1">
        <v>2.1999999999999999E-5</v>
      </c>
      <c r="U53">
        <v>3.1700000000000001E-4</v>
      </c>
    </row>
    <row r="54" spans="1:21" x14ac:dyDescent="0.2">
      <c r="A54" t="s">
        <v>1</v>
      </c>
      <c r="B54">
        <v>18484723</v>
      </c>
      <c r="C54">
        <v>18484943</v>
      </c>
      <c r="E54" t="s">
        <v>3</v>
      </c>
      <c r="F54">
        <v>103433879</v>
      </c>
      <c r="G54">
        <v>103434549</v>
      </c>
      <c r="H54">
        <v>7.39</v>
      </c>
      <c r="I54">
        <v>4.7300000000000004</v>
      </c>
      <c r="J54">
        <v>2.66</v>
      </c>
      <c r="K54" s="1">
        <v>5.13E-5</v>
      </c>
      <c r="L54">
        <v>6.0700000000000001E-4</v>
      </c>
      <c r="N54" t="s">
        <v>14</v>
      </c>
      <c r="O54">
        <v>100587611</v>
      </c>
      <c r="P54">
        <v>100588023</v>
      </c>
      <c r="Q54">
        <v>5.27</v>
      </c>
      <c r="R54">
        <v>-0.55000000000000004</v>
      </c>
      <c r="S54">
        <v>5.82</v>
      </c>
      <c r="T54" s="1">
        <v>2.2900000000000001E-5</v>
      </c>
      <c r="U54">
        <v>3.2299999999999999E-4</v>
      </c>
    </row>
    <row r="55" spans="1:21" x14ac:dyDescent="0.2">
      <c r="A55" t="s">
        <v>1</v>
      </c>
      <c r="B55">
        <v>31564303</v>
      </c>
      <c r="C55">
        <v>31564778</v>
      </c>
      <c r="E55" t="s">
        <v>0</v>
      </c>
      <c r="F55">
        <v>156037191</v>
      </c>
      <c r="G55">
        <v>156037622</v>
      </c>
      <c r="H55">
        <v>5.07</v>
      </c>
      <c r="I55">
        <v>-0.62</v>
      </c>
      <c r="J55">
        <v>5.68</v>
      </c>
      <c r="K55" s="1">
        <v>5.1799999999999999E-5</v>
      </c>
      <c r="L55">
        <v>6.0700000000000001E-4</v>
      </c>
      <c r="N55" t="s">
        <v>0</v>
      </c>
      <c r="O55">
        <v>57849817</v>
      </c>
      <c r="P55">
        <v>57850211</v>
      </c>
      <c r="Q55">
        <v>5.36</v>
      </c>
      <c r="R55">
        <v>-0.33</v>
      </c>
      <c r="S55">
        <v>5.69</v>
      </c>
      <c r="T55" s="1">
        <v>2.48E-5</v>
      </c>
      <c r="U55">
        <v>3.4299999999999999E-4</v>
      </c>
    </row>
    <row r="56" spans="1:21" x14ac:dyDescent="0.2">
      <c r="A56" t="s">
        <v>1</v>
      </c>
      <c r="B56">
        <v>34186764</v>
      </c>
      <c r="C56">
        <v>34187088</v>
      </c>
      <c r="E56" t="s">
        <v>18</v>
      </c>
      <c r="F56">
        <v>58249483</v>
      </c>
      <c r="G56">
        <v>58249893</v>
      </c>
      <c r="H56">
        <v>5.99</v>
      </c>
      <c r="I56">
        <v>1.88</v>
      </c>
      <c r="J56">
        <v>4.1100000000000003</v>
      </c>
      <c r="K56" s="1">
        <v>5.1799999999999999E-5</v>
      </c>
      <c r="L56">
        <v>6.0700000000000001E-4</v>
      </c>
      <c r="N56" t="s">
        <v>4</v>
      </c>
      <c r="O56">
        <v>24268036</v>
      </c>
      <c r="P56">
        <v>24268458</v>
      </c>
      <c r="Q56">
        <v>4.84</v>
      </c>
      <c r="R56">
        <v>-1.57</v>
      </c>
      <c r="S56">
        <v>6.41</v>
      </c>
      <c r="T56" s="1">
        <v>2.5299999999999998E-5</v>
      </c>
      <c r="U56">
        <v>3.4299999999999999E-4</v>
      </c>
    </row>
    <row r="57" spans="1:21" x14ac:dyDescent="0.2">
      <c r="A57" t="s">
        <v>1</v>
      </c>
      <c r="B57">
        <v>42712980</v>
      </c>
      <c r="C57">
        <v>42713263</v>
      </c>
      <c r="E57" t="s">
        <v>7</v>
      </c>
      <c r="F57">
        <v>31314825</v>
      </c>
      <c r="G57">
        <v>31315341</v>
      </c>
      <c r="H57">
        <v>5.67</v>
      </c>
      <c r="I57">
        <v>1.1399999999999999</v>
      </c>
      <c r="J57">
        <v>4.53</v>
      </c>
      <c r="K57" s="1">
        <v>5.2899999999999998E-5</v>
      </c>
      <c r="L57">
        <v>6.0700000000000001E-4</v>
      </c>
      <c r="N57" t="s">
        <v>9</v>
      </c>
      <c r="O57">
        <v>36027108</v>
      </c>
      <c r="P57">
        <v>36027467</v>
      </c>
      <c r="Q57">
        <v>4.88</v>
      </c>
      <c r="R57">
        <v>-1.1399999999999999</v>
      </c>
      <c r="S57">
        <v>6.03</v>
      </c>
      <c r="T57" s="1">
        <v>2.69E-5</v>
      </c>
      <c r="U57">
        <v>3.59E-4</v>
      </c>
    </row>
    <row r="58" spans="1:21" x14ac:dyDescent="0.2">
      <c r="A58" t="s">
        <v>1</v>
      </c>
      <c r="B58">
        <v>44003740</v>
      </c>
      <c r="C58">
        <v>44004010</v>
      </c>
      <c r="E58" t="s">
        <v>14</v>
      </c>
      <c r="F58">
        <v>92368363</v>
      </c>
      <c r="G58">
        <v>92368743</v>
      </c>
      <c r="H58">
        <v>5.23</v>
      </c>
      <c r="I58">
        <v>0.38</v>
      </c>
      <c r="J58">
        <v>4.8499999999999996</v>
      </c>
      <c r="K58" s="1">
        <v>5.3000000000000001E-5</v>
      </c>
      <c r="L58">
        <v>6.0700000000000001E-4</v>
      </c>
      <c r="N58" t="s">
        <v>14</v>
      </c>
      <c r="O58">
        <v>99214401</v>
      </c>
      <c r="P58">
        <v>99214821</v>
      </c>
      <c r="Q58">
        <v>5.5</v>
      </c>
      <c r="R58">
        <v>-0.13</v>
      </c>
      <c r="S58">
        <v>5.63</v>
      </c>
      <c r="T58" s="1">
        <v>3.0899999999999999E-5</v>
      </c>
      <c r="U58">
        <v>4.0400000000000001E-4</v>
      </c>
    </row>
    <row r="59" spans="1:21" x14ac:dyDescent="0.2">
      <c r="A59" t="s">
        <v>1</v>
      </c>
      <c r="B59">
        <v>50592153</v>
      </c>
      <c r="C59">
        <v>50592565</v>
      </c>
      <c r="E59" t="s">
        <v>2</v>
      </c>
      <c r="F59">
        <v>88999227</v>
      </c>
      <c r="G59">
        <v>88999649</v>
      </c>
      <c r="H59">
        <v>5.97</v>
      </c>
      <c r="I59">
        <v>1.97</v>
      </c>
      <c r="J59">
        <v>3.99</v>
      </c>
      <c r="K59" s="1">
        <v>5.4299999999999998E-5</v>
      </c>
      <c r="L59">
        <v>6.0700000000000001E-4</v>
      </c>
      <c r="N59" t="s">
        <v>7</v>
      </c>
      <c r="O59">
        <v>23609641</v>
      </c>
      <c r="P59">
        <v>23610130</v>
      </c>
      <c r="Q59">
        <v>6.08</v>
      </c>
      <c r="R59">
        <v>1.66</v>
      </c>
      <c r="S59">
        <v>4.43</v>
      </c>
      <c r="T59" s="1">
        <v>3.7400000000000001E-5</v>
      </c>
      <c r="U59">
        <v>4.8099999999999998E-4</v>
      </c>
    </row>
    <row r="60" spans="1:21" x14ac:dyDescent="0.2">
      <c r="A60" t="s">
        <v>1</v>
      </c>
      <c r="B60">
        <v>58446255</v>
      </c>
      <c r="C60">
        <v>58446587</v>
      </c>
      <c r="E60" t="s">
        <v>16</v>
      </c>
      <c r="F60">
        <v>104445876</v>
      </c>
      <c r="G60">
        <v>104446270</v>
      </c>
      <c r="H60">
        <v>5.01</v>
      </c>
      <c r="I60">
        <v>-0.62</v>
      </c>
      <c r="J60">
        <v>5.63</v>
      </c>
      <c r="K60" s="1">
        <v>5.4700000000000001E-5</v>
      </c>
      <c r="L60">
        <v>6.0700000000000001E-4</v>
      </c>
      <c r="N60" t="s">
        <v>15</v>
      </c>
      <c r="O60">
        <v>121245635</v>
      </c>
      <c r="P60">
        <v>121246071</v>
      </c>
      <c r="Q60">
        <v>5.79</v>
      </c>
      <c r="R60">
        <v>0.56999999999999995</v>
      </c>
      <c r="S60">
        <v>5.22</v>
      </c>
      <c r="T60" s="1">
        <v>3.8699999999999999E-5</v>
      </c>
      <c r="U60">
        <v>4.8299999999999998E-4</v>
      </c>
    </row>
    <row r="61" spans="1:21" x14ac:dyDescent="0.2">
      <c r="A61" t="s">
        <v>1</v>
      </c>
      <c r="B61">
        <v>58926657</v>
      </c>
      <c r="C61">
        <v>58926803</v>
      </c>
      <c r="E61" t="s">
        <v>14</v>
      </c>
      <c r="F61">
        <v>100587611</v>
      </c>
      <c r="G61">
        <v>100588023</v>
      </c>
      <c r="H61">
        <v>5.26</v>
      </c>
      <c r="I61">
        <v>0.4</v>
      </c>
      <c r="J61">
        <v>4.8600000000000003</v>
      </c>
      <c r="K61" s="1">
        <v>5.7399999999999999E-5</v>
      </c>
      <c r="L61">
        <v>6.0999999999999997E-4</v>
      </c>
      <c r="N61" t="s">
        <v>11</v>
      </c>
      <c r="O61">
        <v>79087226</v>
      </c>
      <c r="P61">
        <v>79087596</v>
      </c>
      <c r="Q61">
        <v>5.29</v>
      </c>
      <c r="R61">
        <v>0.02</v>
      </c>
      <c r="S61">
        <v>5.27</v>
      </c>
      <c r="T61" s="1">
        <v>3.9199999999999997E-5</v>
      </c>
      <c r="U61">
        <v>4.8299999999999998E-4</v>
      </c>
    </row>
    <row r="62" spans="1:21" x14ac:dyDescent="0.2">
      <c r="A62" t="s">
        <v>1</v>
      </c>
      <c r="B62">
        <v>67091618</v>
      </c>
      <c r="C62">
        <v>67091844</v>
      </c>
      <c r="E62" t="s">
        <v>8</v>
      </c>
      <c r="F62">
        <v>34187534</v>
      </c>
      <c r="G62">
        <v>34187993</v>
      </c>
      <c r="H62">
        <v>6.02</v>
      </c>
      <c r="I62">
        <v>1.52</v>
      </c>
      <c r="J62">
        <v>4.5</v>
      </c>
      <c r="K62" s="1">
        <v>5.7399999999999999E-5</v>
      </c>
      <c r="L62">
        <v>6.0999999999999997E-4</v>
      </c>
      <c r="N62" t="s">
        <v>11</v>
      </c>
      <c r="O62">
        <v>173218772</v>
      </c>
      <c r="P62">
        <v>173219151</v>
      </c>
      <c r="Q62">
        <v>5.01</v>
      </c>
      <c r="R62">
        <v>-0.34</v>
      </c>
      <c r="S62">
        <v>5.35</v>
      </c>
      <c r="T62" s="1">
        <v>4.0099999999999999E-5</v>
      </c>
      <c r="U62">
        <v>4.8299999999999998E-4</v>
      </c>
    </row>
    <row r="63" spans="1:21" x14ac:dyDescent="0.2">
      <c r="A63" t="s">
        <v>1</v>
      </c>
      <c r="B63">
        <v>70095853</v>
      </c>
      <c r="C63">
        <v>70096208</v>
      </c>
      <c r="E63" t="s">
        <v>13</v>
      </c>
      <c r="F63">
        <v>11900023</v>
      </c>
      <c r="G63">
        <v>11900393</v>
      </c>
      <c r="H63">
        <v>4.99</v>
      </c>
      <c r="I63">
        <v>-0.62</v>
      </c>
      <c r="J63">
        <v>5.61</v>
      </c>
      <c r="K63" s="1">
        <v>5.7800000000000002E-5</v>
      </c>
      <c r="L63">
        <v>6.0999999999999997E-4</v>
      </c>
      <c r="N63" t="s">
        <v>9</v>
      </c>
      <c r="O63">
        <v>60439025</v>
      </c>
      <c r="P63">
        <v>60439458</v>
      </c>
      <c r="Q63">
        <v>5.33</v>
      </c>
      <c r="R63">
        <v>-0.33</v>
      </c>
      <c r="S63">
        <v>5.66</v>
      </c>
      <c r="T63" s="1">
        <v>4.0299999999999997E-5</v>
      </c>
      <c r="U63">
        <v>4.8299999999999998E-4</v>
      </c>
    </row>
    <row r="64" spans="1:21" x14ac:dyDescent="0.2">
      <c r="A64" t="s">
        <v>1</v>
      </c>
      <c r="B64">
        <v>78105589</v>
      </c>
      <c r="C64">
        <v>78105790</v>
      </c>
      <c r="E64" t="s">
        <v>2</v>
      </c>
      <c r="F64">
        <v>82000433</v>
      </c>
      <c r="G64">
        <v>82000842</v>
      </c>
      <c r="H64">
        <v>5.87</v>
      </c>
      <c r="I64">
        <v>1.62</v>
      </c>
      <c r="J64">
        <v>4.26</v>
      </c>
      <c r="K64" s="1">
        <v>5.91E-5</v>
      </c>
      <c r="L64">
        <v>6.1399999999999996E-4</v>
      </c>
      <c r="N64" t="s">
        <v>16</v>
      </c>
      <c r="O64">
        <v>74695278</v>
      </c>
      <c r="P64">
        <v>74695713</v>
      </c>
      <c r="Q64">
        <v>5.43</v>
      </c>
      <c r="R64">
        <v>0.04</v>
      </c>
      <c r="S64">
        <v>5.4</v>
      </c>
      <c r="T64" s="1">
        <v>4.1300000000000001E-5</v>
      </c>
      <c r="U64">
        <v>4.8799999999999999E-4</v>
      </c>
    </row>
    <row r="65" spans="1:21" x14ac:dyDescent="0.2">
      <c r="A65" t="s">
        <v>1</v>
      </c>
      <c r="B65">
        <v>79824398</v>
      </c>
      <c r="C65">
        <v>79824691</v>
      </c>
      <c r="E65" t="s">
        <v>15</v>
      </c>
      <c r="F65">
        <v>129230215</v>
      </c>
      <c r="G65">
        <v>129230582</v>
      </c>
      <c r="H65">
        <v>5.49</v>
      </c>
      <c r="I65">
        <v>0.82</v>
      </c>
      <c r="J65">
        <v>4.67</v>
      </c>
      <c r="K65" s="1">
        <v>6.1299999999999999E-5</v>
      </c>
      <c r="L65">
        <v>6.1899999999999998E-4</v>
      </c>
      <c r="N65" t="s">
        <v>2</v>
      </c>
      <c r="O65">
        <v>58214690</v>
      </c>
      <c r="P65">
        <v>58215094</v>
      </c>
      <c r="Q65">
        <v>4.87</v>
      </c>
      <c r="R65">
        <v>-0.82</v>
      </c>
      <c r="S65">
        <v>5.68</v>
      </c>
      <c r="T65" s="1">
        <v>4.49E-5</v>
      </c>
      <c r="U65">
        <v>5.1699999999999999E-4</v>
      </c>
    </row>
    <row r="66" spans="1:21" x14ac:dyDescent="0.2">
      <c r="A66" t="s">
        <v>1</v>
      </c>
      <c r="B66">
        <v>83836296</v>
      </c>
      <c r="C66">
        <v>83836645</v>
      </c>
      <c r="E66" t="s">
        <v>18</v>
      </c>
      <c r="F66">
        <v>109054694</v>
      </c>
      <c r="G66">
        <v>109055076</v>
      </c>
      <c r="H66">
        <v>5.91</v>
      </c>
      <c r="I66">
        <v>1.63</v>
      </c>
      <c r="J66">
        <v>4.28</v>
      </c>
      <c r="K66" s="1">
        <v>6.1600000000000007E-5</v>
      </c>
      <c r="L66">
        <v>6.1899999999999998E-4</v>
      </c>
      <c r="N66" t="s">
        <v>0</v>
      </c>
      <c r="O66">
        <v>105971824</v>
      </c>
      <c r="P66">
        <v>105972289</v>
      </c>
      <c r="Q66">
        <v>5.4</v>
      </c>
      <c r="R66">
        <v>0.04</v>
      </c>
      <c r="S66">
        <v>5.36</v>
      </c>
      <c r="T66" s="1">
        <v>4.5200000000000001E-5</v>
      </c>
      <c r="U66">
        <v>5.1699999999999999E-4</v>
      </c>
    </row>
    <row r="67" spans="1:21" x14ac:dyDescent="0.2">
      <c r="A67" t="s">
        <v>1</v>
      </c>
      <c r="B67">
        <v>86124124</v>
      </c>
      <c r="C67">
        <v>86124430</v>
      </c>
      <c r="E67" t="s">
        <v>13</v>
      </c>
      <c r="F67">
        <v>156200724</v>
      </c>
      <c r="G67">
        <v>156201121</v>
      </c>
      <c r="H67">
        <v>5.67</v>
      </c>
      <c r="I67">
        <v>0.99</v>
      </c>
      <c r="J67">
        <v>4.6900000000000004</v>
      </c>
      <c r="K67" s="1">
        <v>6.5900000000000003E-5</v>
      </c>
      <c r="L67">
        <v>6.4599999999999998E-4</v>
      </c>
      <c r="N67" t="s">
        <v>14</v>
      </c>
      <c r="O67">
        <v>120777511</v>
      </c>
      <c r="P67">
        <v>120777888</v>
      </c>
      <c r="Q67">
        <v>5.14</v>
      </c>
      <c r="R67">
        <v>-0.14000000000000001</v>
      </c>
      <c r="S67">
        <v>5.28</v>
      </c>
      <c r="T67" s="1">
        <v>4.6600000000000001E-5</v>
      </c>
      <c r="U67">
        <v>5.2400000000000005E-4</v>
      </c>
    </row>
    <row r="68" spans="1:21" x14ac:dyDescent="0.2">
      <c r="A68" t="s">
        <v>1</v>
      </c>
      <c r="B68">
        <v>95388963</v>
      </c>
      <c r="C68">
        <v>95389189</v>
      </c>
      <c r="E68" t="s">
        <v>12</v>
      </c>
      <c r="F68">
        <v>154692199</v>
      </c>
      <c r="G68">
        <v>154692500</v>
      </c>
      <c r="H68">
        <v>5.12</v>
      </c>
      <c r="I68">
        <v>-0.62</v>
      </c>
      <c r="J68">
        <v>5.74</v>
      </c>
      <c r="K68" s="1">
        <v>6.6299999999999999E-5</v>
      </c>
      <c r="L68">
        <v>6.4599999999999998E-4</v>
      </c>
      <c r="N68" t="s">
        <v>9</v>
      </c>
      <c r="O68">
        <v>6319621</v>
      </c>
      <c r="P68">
        <v>6320015</v>
      </c>
      <c r="Q68">
        <v>4.7</v>
      </c>
      <c r="R68">
        <v>-1.57</v>
      </c>
      <c r="S68">
        <v>6.26</v>
      </c>
      <c r="T68" s="1">
        <v>4.7299999999999998E-5</v>
      </c>
      <c r="U68">
        <v>5.2400000000000005E-4</v>
      </c>
    </row>
    <row r="69" spans="1:21" x14ac:dyDescent="0.2">
      <c r="A69" t="s">
        <v>1</v>
      </c>
      <c r="B69">
        <v>97548237</v>
      </c>
      <c r="C69">
        <v>97548493</v>
      </c>
      <c r="E69" t="s">
        <v>14</v>
      </c>
      <c r="F69">
        <v>120749695</v>
      </c>
      <c r="G69">
        <v>120750117</v>
      </c>
      <c r="H69">
        <v>5.05</v>
      </c>
      <c r="I69">
        <v>-0.62</v>
      </c>
      <c r="J69">
        <v>5.66</v>
      </c>
      <c r="K69" s="1">
        <v>6.9300000000000004E-5</v>
      </c>
      <c r="L69">
        <v>6.6399999999999999E-4</v>
      </c>
      <c r="N69" t="s">
        <v>3</v>
      </c>
      <c r="O69">
        <v>32820864</v>
      </c>
      <c r="P69">
        <v>32821372</v>
      </c>
      <c r="Q69">
        <v>5.44</v>
      </c>
      <c r="R69">
        <v>0.04</v>
      </c>
      <c r="S69">
        <v>5.4</v>
      </c>
      <c r="T69" s="1">
        <v>5.4400000000000001E-5</v>
      </c>
      <c r="U69">
        <v>5.9299999999999999E-4</v>
      </c>
    </row>
    <row r="70" spans="1:21" x14ac:dyDescent="0.2">
      <c r="A70" t="s">
        <v>1</v>
      </c>
      <c r="B70">
        <v>107952557</v>
      </c>
      <c r="C70">
        <v>107952905</v>
      </c>
      <c r="E70" t="s">
        <v>0</v>
      </c>
      <c r="F70">
        <v>57849817</v>
      </c>
      <c r="G70">
        <v>57850211</v>
      </c>
      <c r="H70">
        <v>5.32</v>
      </c>
      <c r="I70">
        <v>0.62</v>
      </c>
      <c r="J70">
        <v>4.7</v>
      </c>
      <c r="K70" s="1">
        <v>7.0300000000000001E-5</v>
      </c>
      <c r="L70">
        <v>6.6399999999999999E-4</v>
      </c>
      <c r="N70" t="s">
        <v>10</v>
      </c>
      <c r="O70">
        <v>11494528</v>
      </c>
      <c r="P70">
        <v>11494896</v>
      </c>
      <c r="Q70">
        <v>4.96</v>
      </c>
      <c r="R70">
        <v>-0.84</v>
      </c>
      <c r="S70">
        <v>5.8</v>
      </c>
      <c r="T70" s="1">
        <v>5.5399999999999998E-5</v>
      </c>
      <c r="U70">
        <v>5.9599999999999996E-4</v>
      </c>
    </row>
    <row r="71" spans="1:21" x14ac:dyDescent="0.2">
      <c r="A71" t="s">
        <v>1</v>
      </c>
      <c r="B71">
        <v>109986181</v>
      </c>
      <c r="C71">
        <v>109986518</v>
      </c>
      <c r="E71" t="s">
        <v>14</v>
      </c>
      <c r="F71">
        <v>120777511</v>
      </c>
      <c r="G71">
        <v>120777888</v>
      </c>
      <c r="H71">
        <v>5.25</v>
      </c>
      <c r="I71">
        <v>0.8</v>
      </c>
      <c r="J71">
        <v>4.4400000000000004</v>
      </c>
      <c r="K71" s="1">
        <v>8.7499999999999999E-5</v>
      </c>
      <c r="L71">
        <v>8.1400000000000005E-4</v>
      </c>
      <c r="N71" t="s">
        <v>7</v>
      </c>
      <c r="O71">
        <v>35918956</v>
      </c>
      <c r="P71">
        <v>35919456</v>
      </c>
      <c r="Q71">
        <v>4.67</v>
      </c>
      <c r="R71">
        <v>-1.1399999999999999</v>
      </c>
      <c r="S71">
        <v>5.81</v>
      </c>
      <c r="T71" s="1">
        <v>5.7200000000000001E-5</v>
      </c>
      <c r="U71">
        <v>6.0599999999999998E-4</v>
      </c>
    </row>
    <row r="72" spans="1:21" x14ac:dyDescent="0.2">
      <c r="A72" t="s">
        <v>1</v>
      </c>
      <c r="B72">
        <v>115314332</v>
      </c>
      <c r="C72">
        <v>115314639</v>
      </c>
      <c r="E72" t="s">
        <v>15</v>
      </c>
      <c r="F72">
        <v>127446595</v>
      </c>
      <c r="G72">
        <v>127447091</v>
      </c>
      <c r="H72">
        <v>5.51</v>
      </c>
      <c r="I72">
        <v>1.39</v>
      </c>
      <c r="J72">
        <v>4.12</v>
      </c>
      <c r="K72" s="1">
        <v>8.8700000000000001E-5</v>
      </c>
      <c r="L72">
        <v>8.1400000000000005E-4</v>
      </c>
      <c r="N72" t="s">
        <v>17</v>
      </c>
      <c r="O72">
        <v>61927817</v>
      </c>
      <c r="P72">
        <v>61928387</v>
      </c>
      <c r="Q72">
        <v>6.1</v>
      </c>
      <c r="R72">
        <v>1.62</v>
      </c>
      <c r="S72">
        <v>4.4800000000000004</v>
      </c>
      <c r="T72" s="1">
        <v>5.8400000000000003E-5</v>
      </c>
      <c r="U72">
        <v>6.0999999999999997E-4</v>
      </c>
    </row>
    <row r="73" spans="1:21" x14ac:dyDescent="0.2">
      <c r="A73" t="s">
        <v>1</v>
      </c>
      <c r="B73">
        <v>117910482</v>
      </c>
      <c r="C73">
        <v>117910756</v>
      </c>
      <c r="E73" t="s">
        <v>1</v>
      </c>
      <c r="F73">
        <v>50592153</v>
      </c>
      <c r="G73">
        <v>50592565</v>
      </c>
      <c r="H73">
        <v>5.37</v>
      </c>
      <c r="I73">
        <v>0.82</v>
      </c>
      <c r="J73">
        <v>4.55</v>
      </c>
      <c r="K73" s="1">
        <v>9.1299999999999997E-5</v>
      </c>
      <c r="L73">
        <v>8.1800000000000004E-4</v>
      </c>
      <c r="N73" t="s">
        <v>18</v>
      </c>
      <c r="O73">
        <v>109054694</v>
      </c>
      <c r="P73">
        <v>109055076</v>
      </c>
      <c r="Q73">
        <v>5.73</v>
      </c>
      <c r="R73">
        <v>0.68</v>
      </c>
      <c r="S73">
        <v>5.05</v>
      </c>
      <c r="T73" s="1">
        <v>6.1699999999999995E-5</v>
      </c>
      <c r="U73">
        <v>6.29E-4</v>
      </c>
    </row>
    <row r="74" spans="1:21" x14ac:dyDescent="0.2">
      <c r="A74" t="s">
        <v>1</v>
      </c>
      <c r="B74">
        <v>121586966</v>
      </c>
      <c r="C74">
        <v>121587166</v>
      </c>
      <c r="E74" t="s">
        <v>16</v>
      </c>
      <c r="F74">
        <v>106236660</v>
      </c>
      <c r="G74">
        <v>106237091</v>
      </c>
      <c r="H74">
        <v>6.13</v>
      </c>
      <c r="I74">
        <v>2.2599999999999998</v>
      </c>
      <c r="J74">
        <v>3.87</v>
      </c>
      <c r="K74" s="1">
        <v>9.1700000000000006E-5</v>
      </c>
      <c r="L74">
        <v>8.1800000000000004E-4</v>
      </c>
      <c r="N74" t="s">
        <v>9</v>
      </c>
      <c r="O74">
        <v>60238665</v>
      </c>
      <c r="P74">
        <v>60239023</v>
      </c>
      <c r="Q74">
        <v>4.71</v>
      </c>
      <c r="R74">
        <v>-1.1399999999999999</v>
      </c>
      <c r="S74">
        <v>5.86</v>
      </c>
      <c r="T74" s="1">
        <v>6.2899999999999997E-5</v>
      </c>
      <c r="U74">
        <v>6.29E-4</v>
      </c>
    </row>
    <row r="75" spans="1:21" x14ac:dyDescent="0.2">
      <c r="A75" t="s">
        <v>1</v>
      </c>
      <c r="B75">
        <v>128180159</v>
      </c>
      <c r="C75">
        <v>128180441</v>
      </c>
      <c r="E75" t="s">
        <v>3</v>
      </c>
      <c r="F75">
        <v>84762379</v>
      </c>
      <c r="G75">
        <v>84762807</v>
      </c>
      <c r="H75">
        <v>5.05</v>
      </c>
      <c r="I75">
        <v>0.13</v>
      </c>
      <c r="J75">
        <v>4.91</v>
      </c>
      <c r="K75" s="1">
        <v>9.31E-5</v>
      </c>
      <c r="L75">
        <v>8.1800000000000004E-4</v>
      </c>
      <c r="N75" t="s">
        <v>13</v>
      </c>
      <c r="O75">
        <v>63870776</v>
      </c>
      <c r="P75">
        <v>63871068</v>
      </c>
      <c r="Q75">
        <v>4.72</v>
      </c>
      <c r="R75">
        <v>-0.84</v>
      </c>
      <c r="S75">
        <v>5.56</v>
      </c>
      <c r="T75" s="1">
        <v>6.2899999999999997E-5</v>
      </c>
      <c r="U75">
        <v>6.29E-4</v>
      </c>
    </row>
    <row r="76" spans="1:21" x14ac:dyDescent="0.2">
      <c r="A76" t="s">
        <v>1</v>
      </c>
      <c r="B76">
        <v>128270005</v>
      </c>
      <c r="C76">
        <v>128270563</v>
      </c>
      <c r="E76" t="s">
        <v>14</v>
      </c>
      <c r="F76">
        <v>105110231</v>
      </c>
      <c r="G76">
        <v>105110518</v>
      </c>
      <c r="H76">
        <v>4.8</v>
      </c>
      <c r="I76">
        <v>-0.62</v>
      </c>
      <c r="J76">
        <v>5.42</v>
      </c>
      <c r="K76">
        <v>1.1400000000000001E-4</v>
      </c>
      <c r="L76">
        <v>9.9099999999999991E-4</v>
      </c>
      <c r="N76" t="s">
        <v>10</v>
      </c>
      <c r="O76">
        <v>29222438</v>
      </c>
      <c r="P76">
        <v>29222898</v>
      </c>
      <c r="Q76">
        <v>4.66</v>
      </c>
      <c r="R76">
        <v>-1.1399999999999999</v>
      </c>
      <c r="S76">
        <v>5.8</v>
      </c>
      <c r="T76" s="1">
        <v>6.7500000000000001E-5</v>
      </c>
      <c r="U76">
        <v>6.6600000000000003E-4</v>
      </c>
    </row>
    <row r="77" spans="1:21" x14ac:dyDescent="0.2">
      <c r="A77" t="s">
        <v>2</v>
      </c>
      <c r="B77">
        <v>20133050</v>
      </c>
      <c r="C77">
        <v>20133281</v>
      </c>
      <c r="E77" t="s">
        <v>0</v>
      </c>
      <c r="F77">
        <v>173912860</v>
      </c>
      <c r="G77">
        <v>173913371</v>
      </c>
      <c r="H77">
        <v>5.97</v>
      </c>
      <c r="I77">
        <v>1.82</v>
      </c>
      <c r="J77">
        <v>4.1500000000000004</v>
      </c>
      <c r="K77">
        <v>1.16E-4</v>
      </c>
      <c r="L77">
        <v>9.9099999999999991E-4</v>
      </c>
      <c r="N77" t="s">
        <v>15</v>
      </c>
      <c r="O77">
        <v>28864706</v>
      </c>
      <c r="P77">
        <v>28865130</v>
      </c>
      <c r="Q77">
        <v>4.91</v>
      </c>
      <c r="R77">
        <v>-0.55000000000000004</v>
      </c>
      <c r="S77">
        <v>5.46</v>
      </c>
      <c r="T77" s="1">
        <v>7.0599999999999995E-5</v>
      </c>
      <c r="U77">
        <v>6.78E-4</v>
      </c>
    </row>
    <row r="78" spans="1:21" x14ac:dyDescent="0.2">
      <c r="A78" t="s">
        <v>2</v>
      </c>
      <c r="B78">
        <v>20712152</v>
      </c>
      <c r="C78">
        <v>20712471</v>
      </c>
      <c r="E78" t="s">
        <v>1</v>
      </c>
      <c r="F78">
        <v>83836296</v>
      </c>
      <c r="G78">
        <v>83836645</v>
      </c>
      <c r="H78">
        <v>5.04</v>
      </c>
      <c r="I78">
        <v>0.13</v>
      </c>
      <c r="J78">
        <v>4.91</v>
      </c>
      <c r="K78">
        <v>1.18E-4</v>
      </c>
      <c r="L78">
        <v>9.9700000000000006E-4</v>
      </c>
      <c r="N78" t="s">
        <v>4</v>
      </c>
      <c r="O78">
        <v>50418736</v>
      </c>
      <c r="P78">
        <v>50419127</v>
      </c>
      <c r="Q78">
        <v>5.1100000000000003</v>
      </c>
      <c r="R78">
        <v>-0.33</v>
      </c>
      <c r="S78">
        <v>5.43</v>
      </c>
      <c r="T78" s="1">
        <v>7.08E-5</v>
      </c>
      <c r="U78">
        <v>6.78E-4</v>
      </c>
    </row>
    <row r="79" spans="1:21" x14ac:dyDescent="0.2">
      <c r="A79" t="s">
        <v>2</v>
      </c>
      <c r="B79">
        <v>21237851</v>
      </c>
      <c r="C79">
        <v>21238082</v>
      </c>
      <c r="E79" t="s">
        <v>6</v>
      </c>
      <c r="F79">
        <v>74989310</v>
      </c>
      <c r="G79">
        <v>74989690</v>
      </c>
      <c r="H79">
        <v>5.05</v>
      </c>
      <c r="I79">
        <v>0.4</v>
      </c>
      <c r="J79">
        <v>4.6500000000000004</v>
      </c>
      <c r="K79">
        <v>1.2400000000000001E-4</v>
      </c>
      <c r="L79">
        <v>1.0300000000000001E-3</v>
      </c>
      <c r="N79" t="s">
        <v>2</v>
      </c>
      <c r="O79">
        <v>83077952</v>
      </c>
      <c r="P79">
        <v>83078481</v>
      </c>
      <c r="Q79">
        <v>6.41</v>
      </c>
      <c r="R79">
        <v>2.4700000000000002</v>
      </c>
      <c r="S79">
        <v>3.94</v>
      </c>
      <c r="T79" s="1">
        <v>7.1500000000000003E-5</v>
      </c>
      <c r="U79">
        <v>6.78E-4</v>
      </c>
    </row>
    <row r="80" spans="1:21" x14ac:dyDescent="0.2">
      <c r="A80" t="s">
        <v>2</v>
      </c>
      <c r="B80">
        <v>29130360</v>
      </c>
      <c r="C80">
        <v>29130874</v>
      </c>
      <c r="E80" t="s">
        <v>2</v>
      </c>
      <c r="F80">
        <v>58214690</v>
      </c>
      <c r="G80">
        <v>58215094</v>
      </c>
      <c r="H80">
        <v>4.9000000000000004</v>
      </c>
      <c r="I80">
        <v>0.13</v>
      </c>
      <c r="J80">
        <v>4.7699999999999996</v>
      </c>
      <c r="K80">
        <v>1.2799999999999999E-4</v>
      </c>
      <c r="L80">
        <v>1.0499999999999999E-3</v>
      </c>
      <c r="N80" t="s">
        <v>11</v>
      </c>
      <c r="O80">
        <v>118035287</v>
      </c>
      <c r="P80">
        <v>118035621</v>
      </c>
      <c r="Q80">
        <v>4.5199999999999996</v>
      </c>
      <c r="R80">
        <v>-1.57</v>
      </c>
      <c r="S80">
        <v>6.09</v>
      </c>
      <c r="T80" s="1">
        <v>7.7100000000000004E-5</v>
      </c>
      <c r="U80">
        <v>7.2099999999999996E-4</v>
      </c>
    </row>
    <row r="81" spans="1:21" x14ac:dyDescent="0.2">
      <c r="A81" t="s">
        <v>2</v>
      </c>
      <c r="B81">
        <v>30244099</v>
      </c>
      <c r="C81">
        <v>30244363</v>
      </c>
      <c r="E81" t="s">
        <v>15</v>
      </c>
      <c r="F81">
        <v>17655182</v>
      </c>
      <c r="G81">
        <v>17655568</v>
      </c>
      <c r="H81">
        <v>4.62</v>
      </c>
      <c r="I81">
        <v>-0.62</v>
      </c>
      <c r="J81">
        <v>5.24</v>
      </c>
      <c r="K81">
        <v>1.46E-4</v>
      </c>
      <c r="L81">
        <v>1.17E-3</v>
      </c>
      <c r="N81" t="s">
        <v>15</v>
      </c>
      <c r="O81">
        <v>111734021</v>
      </c>
      <c r="P81">
        <v>111734459</v>
      </c>
      <c r="Q81">
        <v>5.72</v>
      </c>
      <c r="R81">
        <v>0.54</v>
      </c>
      <c r="S81">
        <v>5.18</v>
      </c>
      <c r="T81" s="1">
        <v>7.9800000000000002E-5</v>
      </c>
      <c r="U81">
        <v>7.3700000000000002E-4</v>
      </c>
    </row>
    <row r="82" spans="1:21" x14ac:dyDescent="0.2">
      <c r="A82" t="s">
        <v>2</v>
      </c>
      <c r="B82">
        <v>30580019</v>
      </c>
      <c r="C82">
        <v>30580378</v>
      </c>
      <c r="E82" t="s">
        <v>2</v>
      </c>
      <c r="F82">
        <v>58199332</v>
      </c>
      <c r="G82">
        <v>58199654</v>
      </c>
      <c r="H82">
        <v>4.67</v>
      </c>
      <c r="I82">
        <v>-0.62</v>
      </c>
      <c r="J82">
        <v>5.29</v>
      </c>
      <c r="K82">
        <v>1.47E-4</v>
      </c>
      <c r="L82">
        <v>1.17E-3</v>
      </c>
      <c r="N82" t="s">
        <v>13</v>
      </c>
      <c r="O82">
        <v>130802006</v>
      </c>
      <c r="P82">
        <v>130802560</v>
      </c>
      <c r="Q82">
        <v>5.27</v>
      </c>
      <c r="R82">
        <v>0.04</v>
      </c>
      <c r="S82">
        <v>5.23</v>
      </c>
      <c r="T82" s="1">
        <v>8.3800000000000004E-5</v>
      </c>
      <c r="U82">
        <v>7.5500000000000003E-4</v>
      </c>
    </row>
    <row r="83" spans="1:21" x14ac:dyDescent="0.2">
      <c r="A83" t="s">
        <v>2</v>
      </c>
      <c r="B83">
        <v>36941908</v>
      </c>
      <c r="C83">
        <v>36942300</v>
      </c>
      <c r="E83" t="s">
        <v>0</v>
      </c>
      <c r="F83">
        <v>149833912</v>
      </c>
      <c r="G83">
        <v>149834212</v>
      </c>
      <c r="H83">
        <v>4.63</v>
      </c>
      <c r="I83">
        <v>-0.62</v>
      </c>
      <c r="J83">
        <v>5.25</v>
      </c>
      <c r="K83">
        <v>1.4799999999999999E-4</v>
      </c>
      <c r="L83">
        <v>1.17E-3</v>
      </c>
      <c r="N83" t="s">
        <v>7</v>
      </c>
      <c r="O83">
        <v>97534911</v>
      </c>
      <c r="P83">
        <v>97535351</v>
      </c>
      <c r="Q83">
        <v>5.26</v>
      </c>
      <c r="R83">
        <v>0.04</v>
      </c>
      <c r="S83">
        <v>5.22</v>
      </c>
      <c r="T83" s="1">
        <v>8.3900000000000006E-5</v>
      </c>
      <c r="U83">
        <v>7.5500000000000003E-4</v>
      </c>
    </row>
    <row r="84" spans="1:21" x14ac:dyDescent="0.2">
      <c r="A84" t="s">
        <v>2</v>
      </c>
      <c r="B84">
        <v>43767099</v>
      </c>
      <c r="C84">
        <v>43767506</v>
      </c>
      <c r="E84" t="s">
        <v>14</v>
      </c>
      <c r="F84">
        <v>92353421</v>
      </c>
      <c r="G84">
        <v>92353842</v>
      </c>
      <c r="H84">
        <v>5.56</v>
      </c>
      <c r="I84">
        <v>1.61</v>
      </c>
      <c r="J84">
        <v>3.95</v>
      </c>
      <c r="K84">
        <v>1.4899999999999999E-4</v>
      </c>
      <c r="L84">
        <v>1.17E-3</v>
      </c>
      <c r="N84" t="s">
        <v>2</v>
      </c>
      <c r="O84">
        <v>49086763</v>
      </c>
      <c r="P84">
        <v>49087181</v>
      </c>
      <c r="Q84">
        <v>5</v>
      </c>
      <c r="R84">
        <v>-0.13</v>
      </c>
      <c r="S84">
        <v>5.13</v>
      </c>
      <c r="T84" s="1">
        <v>8.6600000000000004E-5</v>
      </c>
      <c r="U84">
        <v>7.6999999999999996E-4</v>
      </c>
    </row>
    <row r="85" spans="1:21" x14ac:dyDescent="0.2">
      <c r="A85" t="s">
        <v>2</v>
      </c>
      <c r="B85">
        <v>48871195</v>
      </c>
      <c r="C85">
        <v>48871734</v>
      </c>
      <c r="E85" t="s">
        <v>8</v>
      </c>
      <c r="F85">
        <v>36836835</v>
      </c>
      <c r="G85">
        <v>36837134</v>
      </c>
      <c r="H85">
        <v>5.08</v>
      </c>
      <c r="I85">
        <v>0.62</v>
      </c>
      <c r="J85">
        <v>4.46</v>
      </c>
      <c r="K85">
        <v>1.6799999999999999E-4</v>
      </c>
      <c r="L85">
        <v>1.2899999999999999E-3</v>
      </c>
      <c r="N85" t="s">
        <v>13</v>
      </c>
      <c r="O85">
        <v>45972080</v>
      </c>
      <c r="P85">
        <v>45972625</v>
      </c>
      <c r="Q85">
        <v>5.82</v>
      </c>
      <c r="R85">
        <v>1.31</v>
      </c>
      <c r="S85">
        <v>4.51</v>
      </c>
      <c r="T85" s="1">
        <v>8.8700000000000001E-5</v>
      </c>
      <c r="U85">
        <v>7.7899999999999996E-4</v>
      </c>
    </row>
    <row r="86" spans="1:21" x14ac:dyDescent="0.2">
      <c r="A86" t="s">
        <v>2</v>
      </c>
      <c r="B86">
        <v>48902068</v>
      </c>
      <c r="C86">
        <v>48902336</v>
      </c>
      <c r="E86" t="s">
        <v>2</v>
      </c>
      <c r="F86">
        <v>100704075</v>
      </c>
      <c r="G86">
        <v>100704441</v>
      </c>
      <c r="H86">
        <v>4.66</v>
      </c>
      <c r="I86">
        <v>-0.2</v>
      </c>
      <c r="J86">
        <v>4.8499999999999996</v>
      </c>
      <c r="K86">
        <v>1.74E-4</v>
      </c>
      <c r="L86">
        <v>1.32E-3</v>
      </c>
      <c r="N86" t="s">
        <v>10</v>
      </c>
      <c r="O86">
        <v>34570040</v>
      </c>
      <c r="P86">
        <v>34570364</v>
      </c>
      <c r="Q86">
        <v>4.55</v>
      </c>
      <c r="R86">
        <v>-1.57</v>
      </c>
      <c r="S86">
        <v>6.11</v>
      </c>
      <c r="T86" s="1">
        <v>9.1500000000000001E-5</v>
      </c>
      <c r="U86">
        <v>7.9299999999999998E-4</v>
      </c>
    </row>
    <row r="87" spans="1:21" x14ac:dyDescent="0.2">
      <c r="A87" t="s">
        <v>2</v>
      </c>
      <c r="B87">
        <v>48927045</v>
      </c>
      <c r="C87">
        <v>48927474</v>
      </c>
      <c r="E87" t="s">
        <v>7</v>
      </c>
      <c r="F87">
        <v>97535744</v>
      </c>
      <c r="G87">
        <v>97536116</v>
      </c>
      <c r="H87">
        <v>4.9400000000000004</v>
      </c>
      <c r="I87">
        <v>-0.2</v>
      </c>
      <c r="J87">
        <v>5.14</v>
      </c>
      <c r="K87">
        <v>1.7799999999999999E-4</v>
      </c>
      <c r="L87">
        <v>1.34E-3</v>
      </c>
      <c r="N87" t="s">
        <v>0</v>
      </c>
      <c r="O87">
        <v>152904334</v>
      </c>
      <c r="P87">
        <v>152904790</v>
      </c>
      <c r="Q87">
        <v>5.7</v>
      </c>
      <c r="R87">
        <v>0.87</v>
      </c>
      <c r="S87">
        <v>4.83</v>
      </c>
      <c r="T87" s="1">
        <v>9.5799999999999998E-5</v>
      </c>
      <c r="U87">
        <v>8.2100000000000001E-4</v>
      </c>
    </row>
    <row r="88" spans="1:21" x14ac:dyDescent="0.2">
      <c r="A88" t="s">
        <v>2</v>
      </c>
      <c r="B88">
        <v>48992206</v>
      </c>
      <c r="C88">
        <v>48992529</v>
      </c>
      <c r="E88" t="s">
        <v>15</v>
      </c>
      <c r="F88">
        <v>28864706</v>
      </c>
      <c r="G88">
        <v>28865130</v>
      </c>
      <c r="H88">
        <v>5.09</v>
      </c>
      <c r="I88">
        <v>0.4</v>
      </c>
      <c r="J88">
        <v>4.7</v>
      </c>
      <c r="K88">
        <v>1.9000000000000001E-4</v>
      </c>
      <c r="L88">
        <v>1.4E-3</v>
      </c>
      <c r="N88" t="s">
        <v>0</v>
      </c>
      <c r="O88">
        <v>47398816</v>
      </c>
      <c r="P88">
        <v>47399243</v>
      </c>
      <c r="Q88">
        <v>5.24</v>
      </c>
      <c r="R88">
        <v>0.31</v>
      </c>
      <c r="S88">
        <v>4.93</v>
      </c>
      <c r="T88" s="1">
        <v>9.8300000000000004E-5</v>
      </c>
      <c r="U88">
        <v>8.3199999999999995E-4</v>
      </c>
    </row>
    <row r="89" spans="1:21" x14ac:dyDescent="0.2">
      <c r="A89" t="s">
        <v>2</v>
      </c>
      <c r="B89">
        <v>48994056</v>
      </c>
      <c r="C89">
        <v>48994486</v>
      </c>
      <c r="E89" t="s">
        <v>11</v>
      </c>
      <c r="F89">
        <v>126933009</v>
      </c>
      <c r="G89">
        <v>126933424</v>
      </c>
      <c r="H89">
        <v>5.33</v>
      </c>
      <c r="I89">
        <v>0.99</v>
      </c>
      <c r="J89">
        <v>4.34</v>
      </c>
      <c r="K89">
        <v>1.9100000000000001E-4</v>
      </c>
      <c r="L89">
        <v>1.4E-3</v>
      </c>
      <c r="N89" t="s">
        <v>2</v>
      </c>
      <c r="O89">
        <v>48927045</v>
      </c>
      <c r="P89">
        <v>48927474</v>
      </c>
      <c r="Q89">
        <v>5.28</v>
      </c>
      <c r="R89">
        <v>0.19</v>
      </c>
      <c r="S89">
        <v>5.08</v>
      </c>
      <c r="T89">
        <v>1.02E-4</v>
      </c>
      <c r="U89">
        <v>8.4599999999999996E-4</v>
      </c>
    </row>
    <row r="90" spans="1:21" x14ac:dyDescent="0.2">
      <c r="A90" t="s">
        <v>2</v>
      </c>
      <c r="B90">
        <v>49064137</v>
      </c>
      <c r="C90">
        <v>49064465</v>
      </c>
      <c r="E90" t="s">
        <v>0</v>
      </c>
      <c r="F90">
        <v>52113641</v>
      </c>
      <c r="G90">
        <v>52114147</v>
      </c>
      <c r="H90">
        <v>6.71</v>
      </c>
      <c r="I90">
        <v>3.6</v>
      </c>
      <c r="J90">
        <v>3.11</v>
      </c>
      <c r="K90">
        <v>1.92E-4</v>
      </c>
      <c r="L90">
        <v>1.4E-3</v>
      </c>
      <c r="N90" t="s">
        <v>11</v>
      </c>
      <c r="O90">
        <v>167505202</v>
      </c>
      <c r="P90">
        <v>167505644</v>
      </c>
      <c r="Q90">
        <v>5.93</v>
      </c>
      <c r="R90">
        <v>0.92</v>
      </c>
      <c r="S90">
        <v>5.01</v>
      </c>
      <c r="T90">
        <v>1.02E-4</v>
      </c>
      <c r="U90">
        <v>8.4599999999999996E-4</v>
      </c>
    </row>
    <row r="91" spans="1:21" x14ac:dyDescent="0.2">
      <c r="A91" t="s">
        <v>2</v>
      </c>
      <c r="B91">
        <v>49081400</v>
      </c>
      <c r="C91">
        <v>49081842</v>
      </c>
      <c r="E91" t="s">
        <v>11</v>
      </c>
      <c r="F91">
        <v>26493499</v>
      </c>
      <c r="G91">
        <v>26493771</v>
      </c>
      <c r="H91">
        <v>4.6500000000000004</v>
      </c>
      <c r="I91">
        <v>-0.2</v>
      </c>
      <c r="J91">
        <v>4.8499999999999996</v>
      </c>
      <c r="K91">
        <v>2.0900000000000001E-4</v>
      </c>
      <c r="L91">
        <v>1.49E-3</v>
      </c>
      <c r="N91" t="s">
        <v>12</v>
      </c>
      <c r="O91">
        <v>104817815</v>
      </c>
      <c r="P91">
        <v>104818316</v>
      </c>
      <c r="Q91">
        <v>5.46</v>
      </c>
      <c r="R91">
        <v>0.46</v>
      </c>
      <c r="S91">
        <v>5.01</v>
      </c>
      <c r="T91">
        <v>1.06E-4</v>
      </c>
      <c r="U91">
        <v>8.6300000000000005E-4</v>
      </c>
    </row>
    <row r="92" spans="1:21" x14ac:dyDescent="0.2">
      <c r="A92" t="s">
        <v>2</v>
      </c>
      <c r="B92">
        <v>49086763</v>
      </c>
      <c r="C92">
        <v>49087181</v>
      </c>
      <c r="E92" t="s">
        <v>0</v>
      </c>
      <c r="F92">
        <v>163291814</v>
      </c>
      <c r="G92">
        <v>163292190</v>
      </c>
      <c r="H92">
        <v>4.9400000000000004</v>
      </c>
      <c r="I92">
        <v>0.4</v>
      </c>
      <c r="J92">
        <v>4.54</v>
      </c>
      <c r="K92">
        <v>2.1000000000000001E-4</v>
      </c>
      <c r="L92">
        <v>1.49E-3</v>
      </c>
      <c r="N92" t="s">
        <v>14</v>
      </c>
      <c r="O92">
        <v>121383912</v>
      </c>
      <c r="P92">
        <v>121384349</v>
      </c>
      <c r="Q92">
        <v>5.32</v>
      </c>
      <c r="R92">
        <v>0.19</v>
      </c>
      <c r="S92">
        <v>5.13</v>
      </c>
      <c r="T92">
        <v>1.07E-4</v>
      </c>
      <c r="U92">
        <v>8.6300000000000005E-4</v>
      </c>
    </row>
    <row r="93" spans="1:21" x14ac:dyDescent="0.2">
      <c r="A93" t="s">
        <v>2</v>
      </c>
      <c r="B93">
        <v>53762833</v>
      </c>
      <c r="C93">
        <v>53763269</v>
      </c>
      <c r="E93" t="s">
        <v>3</v>
      </c>
      <c r="F93">
        <v>84764834</v>
      </c>
      <c r="G93">
        <v>84765169</v>
      </c>
      <c r="H93">
        <v>4.84</v>
      </c>
      <c r="I93">
        <v>0.11</v>
      </c>
      <c r="J93">
        <v>4.7300000000000004</v>
      </c>
      <c r="K93">
        <v>2.12E-4</v>
      </c>
      <c r="L93">
        <v>1.49E-3</v>
      </c>
      <c r="N93" t="s">
        <v>15</v>
      </c>
      <c r="O93">
        <v>127245802</v>
      </c>
      <c r="P93">
        <v>127246244</v>
      </c>
      <c r="Q93">
        <v>5.31</v>
      </c>
      <c r="R93">
        <v>0.55000000000000004</v>
      </c>
      <c r="S93">
        <v>4.76</v>
      </c>
      <c r="T93">
        <v>1.1E-4</v>
      </c>
      <c r="U93">
        <v>8.8099999999999995E-4</v>
      </c>
    </row>
    <row r="94" spans="1:21" x14ac:dyDescent="0.2">
      <c r="A94" t="s">
        <v>2</v>
      </c>
      <c r="B94">
        <v>53763443</v>
      </c>
      <c r="C94">
        <v>53763607</v>
      </c>
      <c r="E94" t="s">
        <v>0</v>
      </c>
      <c r="F94">
        <v>105971824</v>
      </c>
      <c r="G94">
        <v>105972289</v>
      </c>
      <c r="H94">
        <v>5.32</v>
      </c>
      <c r="I94">
        <v>0.99</v>
      </c>
      <c r="J94">
        <v>4.33</v>
      </c>
      <c r="K94">
        <v>2.14E-4</v>
      </c>
      <c r="L94">
        <v>1.49E-3</v>
      </c>
      <c r="N94" t="s">
        <v>0</v>
      </c>
      <c r="O94">
        <v>35274687</v>
      </c>
      <c r="P94">
        <v>35275064</v>
      </c>
      <c r="Q94">
        <v>4.9000000000000004</v>
      </c>
      <c r="R94">
        <v>-0.13</v>
      </c>
      <c r="S94">
        <v>5.03</v>
      </c>
      <c r="T94">
        <v>1.12E-4</v>
      </c>
      <c r="U94">
        <v>8.8199999999999997E-4</v>
      </c>
    </row>
    <row r="95" spans="1:21" x14ac:dyDescent="0.2">
      <c r="A95" t="s">
        <v>2</v>
      </c>
      <c r="B95">
        <v>53763710</v>
      </c>
      <c r="C95">
        <v>53764185</v>
      </c>
      <c r="E95" t="s">
        <v>1</v>
      </c>
      <c r="F95">
        <v>79824398</v>
      </c>
      <c r="G95">
        <v>79824691</v>
      </c>
      <c r="H95">
        <v>5.23</v>
      </c>
      <c r="I95">
        <v>0.82</v>
      </c>
      <c r="J95">
        <v>4.41</v>
      </c>
      <c r="K95">
        <v>2.2599999999999999E-4</v>
      </c>
      <c r="L95">
        <v>1.5499999999999999E-3</v>
      </c>
      <c r="N95" t="s">
        <v>2</v>
      </c>
      <c r="O95">
        <v>100704075</v>
      </c>
      <c r="P95">
        <v>100704441</v>
      </c>
      <c r="Q95">
        <v>4.47</v>
      </c>
      <c r="R95">
        <v>-1.1399999999999999</v>
      </c>
      <c r="S95">
        <v>5.61</v>
      </c>
      <c r="T95">
        <v>1.13E-4</v>
      </c>
      <c r="U95">
        <v>8.8199999999999997E-4</v>
      </c>
    </row>
    <row r="96" spans="1:21" x14ac:dyDescent="0.2">
      <c r="A96" t="s">
        <v>2</v>
      </c>
      <c r="B96">
        <v>53769774</v>
      </c>
      <c r="C96">
        <v>53770075</v>
      </c>
      <c r="E96" t="s">
        <v>14</v>
      </c>
      <c r="F96">
        <v>92377148</v>
      </c>
      <c r="G96">
        <v>92377490</v>
      </c>
      <c r="H96">
        <v>4.66</v>
      </c>
      <c r="I96">
        <v>-0.2</v>
      </c>
      <c r="J96">
        <v>4.8600000000000003</v>
      </c>
      <c r="K96">
        <v>2.3000000000000001E-4</v>
      </c>
      <c r="L96">
        <v>1.57E-3</v>
      </c>
      <c r="N96" t="s">
        <v>5</v>
      </c>
      <c r="O96">
        <v>73384212</v>
      </c>
      <c r="P96">
        <v>73384817</v>
      </c>
      <c r="Q96">
        <v>4.74</v>
      </c>
      <c r="R96">
        <v>-0.34</v>
      </c>
      <c r="S96">
        <v>5.08</v>
      </c>
      <c r="T96">
        <v>1.2E-4</v>
      </c>
      <c r="U96">
        <v>9.2699999999999998E-4</v>
      </c>
    </row>
    <row r="97" spans="1:21" x14ac:dyDescent="0.2">
      <c r="A97" t="s">
        <v>2</v>
      </c>
      <c r="B97">
        <v>58183615</v>
      </c>
      <c r="C97">
        <v>58183980</v>
      </c>
      <c r="E97" t="s">
        <v>18</v>
      </c>
      <c r="F97">
        <v>13894494</v>
      </c>
      <c r="G97">
        <v>13894782</v>
      </c>
      <c r="H97">
        <v>4.51</v>
      </c>
      <c r="I97">
        <v>-0.2</v>
      </c>
      <c r="J97">
        <v>4.71</v>
      </c>
      <c r="K97">
        <v>2.3599999999999999E-4</v>
      </c>
      <c r="L97">
        <v>1.58E-3</v>
      </c>
      <c r="N97" t="s">
        <v>14</v>
      </c>
      <c r="O97">
        <v>121400185</v>
      </c>
      <c r="P97">
        <v>121400577</v>
      </c>
      <c r="Q97">
        <v>4.8600000000000003</v>
      </c>
      <c r="R97">
        <v>-0.33</v>
      </c>
      <c r="S97">
        <v>5.18</v>
      </c>
      <c r="T97">
        <v>1.21E-4</v>
      </c>
      <c r="U97">
        <v>9.2800000000000001E-4</v>
      </c>
    </row>
    <row r="98" spans="1:21" x14ac:dyDescent="0.2">
      <c r="A98" t="s">
        <v>2</v>
      </c>
      <c r="B98">
        <v>58199332</v>
      </c>
      <c r="C98">
        <v>58199654</v>
      </c>
      <c r="E98" t="s">
        <v>1</v>
      </c>
      <c r="F98">
        <v>109986181</v>
      </c>
      <c r="G98">
        <v>109986518</v>
      </c>
      <c r="H98">
        <v>4.78</v>
      </c>
      <c r="I98">
        <v>0.13</v>
      </c>
      <c r="J98">
        <v>4.6500000000000004</v>
      </c>
      <c r="K98">
        <v>2.3699999999999999E-4</v>
      </c>
      <c r="L98">
        <v>1.58E-3</v>
      </c>
      <c r="N98" t="s">
        <v>14</v>
      </c>
      <c r="O98">
        <v>100636744</v>
      </c>
      <c r="P98">
        <v>100637197</v>
      </c>
      <c r="Q98">
        <v>5.29</v>
      </c>
      <c r="R98">
        <v>0.45</v>
      </c>
      <c r="S98">
        <v>4.84</v>
      </c>
      <c r="T98">
        <v>1.27E-4</v>
      </c>
      <c r="U98">
        <v>9.6299999999999999E-4</v>
      </c>
    </row>
    <row r="99" spans="1:21" x14ac:dyDescent="0.2">
      <c r="A99" t="s">
        <v>2</v>
      </c>
      <c r="B99">
        <v>58214690</v>
      </c>
      <c r="C99">
        <v>58215094</v>
      </c>
      <c r="E99" t="s">
        <v>0</v>
      </c>
      <c r="F99">
        <v>47398816</v>
      </c>
      <c r="G99">
        <v>47399243</v>
      </c>
      <c r="H99">
        <v>5.29</v>
      </c>
      <c r="I99">
        <v>1.26</v>
      </c>
      <c r="J99">
        <v>4.0199999999999996</v>
      </c>
      <c r="K99">
        <v>2.4600000000000002E-4</v>
      </c>
      <c r="L99">
        <v>1.6199999999999999E-3</v>
      </c>
      <c r="N99" t="s">
        <v>12</v>
      </c>
      <c r="O99">
        <v>145102058</v>
      </c>
      <c r="P99">
        <v>145102511</v>
      </c>
      <c r="Q99">
        <v>4.83</v>
      </c>
      <c r="R99">
        <v>-0.33</v>
      </c>
      <c r="S99">
        <v>5.16</v>
      </c>
      <c r="T99">
        <v>1.2999999999999999E-4</v>
      </c>
      <c r="U99">
        <v>9.7400000000000004E-4</v>
      </c>
    </row>
    <row r="100" spans="1:21" x14ac:dyDescent="0.2">
      <c r="A100" t="s">
        <v>2</v>
      </c>
      <c r="B100">
        <v>72301449</v>
      </c>
      <c r="C100">
        <v>72301845</v>
      </c>
      <c r="E100" t="s">
        <v>11</v>
      </c>
      <c r="F100">
        <v>62645997</v>
      </c>
      <c r="G100">
        <v>62646468</v>
      </c>
      <c r="H100">
        <v>5.74</v>
      </c>
      <c r="I100">
        <v>1.73</v>
      </c>
      <c r="J100">
        <v>4.01</v>
      </c>
      <c r="K100">
        <v>2.5599999999999999E-4</v>
      </c>
      <c r="L100">
        <v>1.67E-3</v>
      </c>
      <c r="N100" t="s">
        <v>2</v>
      </c>
      <c r="O100">
        <v>30580019</v>
      </c>
      <c r="P100">
        <v>30580378</v>
      </c>
      <c r="Q100">
        <v>4.66</v>
      </c>
      <c r="R100">
        <v>-0.82</v>
      </c>
      <c r="S100">
        <v>5.48</v>
      </c>
      <c r="T100">
        <v>1.37E-4</v>
      </c>
      <c r="U100">
        <v>1.01E-3</v>
      </c>
    </row>
    <row r="101" spans="1:21" x14ac:dyDescent="0.2">
      <c r="A101" t="s">
        <v>2</v>
      </c>
      <c r="B101">
        <v>72690183</v>
      </c>
      <c r="C101">
        <v>72690594</v>
      </c>
      <c r="E101" t="s">
        <v>8</v>
      </c>
      <c r="F101">
        <v>33919444</v>
      </c>
      <c r="G101">
        <v>33919831</v>
      </c>
      <c r="H101">
        <v>5.17</v>
      </c>
      <c r="I101">
        <v>0.98</v>
      </c>
      <c r="J101">
        <v>4.1900000000000004</v>
      </c>
      <c r="K101">
        <v>2.6200000000000003E-4</v>
      </c>
      <c r="L101">
        <v>1.6900000000000001E-3</v>
      </c>
      <c r="N101" t="s">
        <v>2</v>
      </c>
      <c r="O101">
        <v>72690183</v>
      </c>
      <c r="P101">
        <v>72690594</v>
      </c>
      <c r="Q101">
        <v>5.37</v>
      </c>
      <c r="R101">
        <v>0.56000000000000005</v>
      </c>
      <c r="S101">
        <v>4.8099999999999996</v>
      </c>
      <c r="T101">
        <v>1.3899999999999999E-4</v>
      </c>
      <c r="U101">
        <v>1.01E-3</v>
      </c>
    </row>
    <row r="102" spans="1:21" x14ac:dyDescent="0.2">
      <c r="A102" t="s">
        <v>2</v>
      </c>
      <c r="B102">
        <v>76135590</v>
      </c>
      <c r="C102">
        <v>76135886</v>
      </c>
      <c r="E102" t="s">
        <v>10</v>
      </c>
      <c r="F102">
        <v>29222438</v>
      </c>
      <c r="G102">
        <v>29222898</v>
      </c>
      <c r="H102">
        <v>4.45</v>
      </c>
      <c r="I102">
        <v>-0.2</v>
      </c>
      <c r="J102">
        <v>4.6399999999999997</v>
      </c>
      <c r="K102">
        <v>2.6800000000000001E-4</v>
      </c>
      <c r="L102">
        <v>1.7099999999999999E-3</v>
      </c>
      <c r="N102" t="s">
        <v>15</v>
      </c>
      <c r="O102">
        <v>66864482</v>
      </c>
      <c r="P102">
        <v>66864798</v>
      </c>
      <c r="Q102">
        <v>4.43</v>
      </c>
      <c r="R102">
        <v>-1.57</v>
      </c>
      <c r="S102">
        <v>5.99</v>
      </c>
      <c r="T102">
        <v>1.3899999999999999E-4</v>
      </c>
      <c r="U102">
        <v>1.01E-3</v>
      </c>
    </row>
    <row r="103" spans="1:21" x14ac:dyDescent="0.2">
      <c r="A103" t="s">
        <v>2</v>
      </c>
      <c r="B103">
        <v>80185174</v>
      </c>
      <c r="C103">
        <v>80185484</v>
      </c>
      <c r="E103" t="s">
        <v>13</v>
      </c>
      <c r="F103">
        <v>130802006</v>
      </c>
      <c r="G103">
        <v>130802560</v>
      </c>
      <c r="H103">
        <v>5.22</v>
      </c>
      <c r="I103">
        <v>0.99</v>
      </c>
      <c r="J103">
        <v>4.2300000000000004</v>
      </c>
      <c r="K103">
        <v>2.72E-4</v>
      </c>
      <c r="L103">
        <v>1.72E-3</v>
      </c>
      <c r="N103" t="s">
        <v>14</v>
      </c>
      <c r="O103">
        <v>92353421</v>
      </c>
      <c r="P103">
        <v>92353842</v>
      </c>
      <c r="Q103">
        <v>5.25</v>
      </c>
      <c r="R103">
        <v>0.66</v>
      </c>
      <c r="S103">
        <v>4.59</v>
      </c>
      <c r="T103">
        <v>1.4100000000000001E-4</v>
      </c>
      <c r="U103">
        <v>1.01E-3</v>
      </c>
    </row>
    <row r="104" spans="1:21" x14ac:dyDescent="0.2">
      <c r="A104" t="s">
        <v>2</v>
      </c>
      <c r="B104">
        <v>81614297</v>
      </c>
      <c r="C104">
        <v>81614565</v>
      </c>
      <c r="E104" t="s">
        <v>12</v>
      </c>
      <c r="F104">
        <v>151749708</v>
      </c>
      <c r="G104">
        <v>151750117</v>
      </c>
      <c r="H104">
        <v>5.32</v>
      </c>
      <c r="I104">
        <v>1.1399999999999999</v>
      </c>
      <c r="J104">
        <v>4.18</v>
      </c>
      <c r="K104">
        <v>2.8200000000000002E-4</v>
      </c>
      <c r="L104">
        <v>1.7600000000000001E-3</v>
      </c>
      <c r="N104" t="s">
        <v>8</v>
      </c>
      <c r="O104">
        <v>79821074</v>
      </c>
      <c r="P104">
        <v>79821441</v>
      </c>
      <c r="Q104">
        <v>5.0599999999999996</v>
      </c>
      <c r="R104">
        <v>0.04</v>
      </c>
      <c r="S104">
        <v>5.0199999999999996</v>
      </c>
      <c r="T104">
        <v>1.4200000000000001E-4</v>
      </c>
      <c r="U104">
        <v>1.01E-3</v>
      </c>
    </row>
    <row r="105" spans="1:21" x14ac:dyDescent="0.2">
      <c r="A105" t="s">
        <v>2</v>
      </c>
      <c r="B105">
        <v>82000433</v>
      </c>
      <c r="C105">
        <v>82000842</v>
      </c>
      <c r="E105" t="s">
        <v>12</v>
      </c>
      <c r="F105">
        <v>104817815</v>
      </c>
      <c r="G105">
        <v>104818316</v>
      </c>
      <c r="H105">
        <v>5.51</v>
      </c>
      <c r="I105">
        <v>1.4</v>
      </c>
      <c r="J105">
        <v>4.0999999999999996</v>
      </c>
      <c r="K105">
        <v>2.8400000000000002E-4</v>
      </c>
      <c r="L105">
        <v>1.7600000000000001E-3</v>
      </c>
      <c r="N105" t="s">
        <v>12</v>
      </c>
      <c r="O105">
        <v>104791965</v>
      </c>
      <c r="P105">
        <v>104792324</v>
      </c>
      <c r="Q105">
        <v>4.5199999999999996</v>
      </c>
      <c r="R105">
        <v>-0.82</v>
      </c>
      <c r="S105">
        <v>5.34</v>
      </c>
      <c r="T105">
        <v>1.6000000000000001E-4</v>
      </c>
      <c r="U105">
        <v>1.1299999999999999E-3</v>
      </c>
    </row>
    <row r="106" spans="1:21" x14ac:dyDescent="0.2">
      <c r="A106" t="s">
        <v>2</v>
      </c>
      <c r="B106">
        <v>82039149</v>
      </c>
      <c r="C106">
        <v>82039454</v>
      </c>
      <c r="E106" t="s">
        <v>13</v>
      </c>
      <c r="F106">
        <v>13421622</v>
      </c>
      <c r="G106">
        <v>13421909</v>
      </c>
      <c r="H106">
        <v>4.5599999999999996</v>
      </c>
      <c r="I106">
        <v>-0.2</v>
      </c>
      <c r="J106">
        <v>4.75</v>
      </c>
      <c r="K106">
        <v>3.1199999999999999E-4</v>
      </c>
      <c r="L106">
        <v>1.92E-3</v>
      </c>
      <c r="N106" t="s">
        <v>15</v>
      </c>
      <c r="O106">
        <v>129230215</v>
      </c>
      <c r="P106">
        <v>129230582</v>
      </c>
      <c r="Q106">
        <v>4.91</v>
      </c>
      <c r="R106">
        <v>-0.13</v>
      </c>
      <c r="S106">
        <v>5.04</v>
      </c>
      <c r="T106">
        <v>1.6799999999999999E-4</v>
      </c>
      <c r="U106">
        <v>1.17E-3</v>
      </c>
    </row>
    <row r="107" spans="1:21" x14ac:dyDescent="0.2">
      <c r="A107" t="s">
        <v>2</v>
      </c>
      <c r="B107">
        <v>82120194</v>
      </c>
      <c r="C107">
        <v>82120557</v>
      </c>
      <c r="E107" t="s">
        <v>16</v>
      </c>
      <c r="F107">
        <v>102565298</v>
      </c>
      <c r="G107">
        <v>102565585</v>
      </c>
      <c r="H107">
        <v>4.3</v>
      </c>
      <c r="I107">
        <v>-0.62</v>
      </c>
      <c r="J107">
        <v>4.92</v>
      </c>
      <c r="K107">
        <v>3.1799999999999998E-4</v>
      </c>
      <c r="L107">
        <v>1.9400000000000001E-3</v>
      </c>
      <c r="N107" t="s">
        <v>3</v>
      </c>
      <c r="O107">
        <v>26464337</v>
      </c>
      <c r="P107">
        <v>26464692</v>
      </c>
      <c r="Q107">
        <v>4.74</v>
      </c>
      <c r="R107">
        <v>-0.55000000000000004</v>
      </c>
      <c r="S107">
        <v>5.29</v>
      </c>
      <c r="T107">
        <v>1.7899999999999999E-4</v>
      </c>
      <c r="U107">
        <v>1.24E-3</v>
      </c>
    </row>
    <row r="108" spans="1:21" x14ac:dyDescent="0.2">
      <c r="A108" t="s">
        <v>2</v>
      </c>
      <c r="B108">
        <v>82952627</v>
      </c>
      <c r="C108">
        <v>82953013</v>
      </c>
      <c r="E108" t="s">
        <v>2</v>
      </c>
      <c r="F108">
        <v>76135590</v>
      </c>
      <c r="G108">
        <v>76135886</v>
      </c>
      <c r="H108">
        <v>4.4000000000000004</v>
      </c>
      <c r="I108">
        <v>-0.62</v>
      </c>
      <c r="J108">
        <v>5.0199999999999996</v>
      </c>
      <c r="K108">
        <v>3.2200000000000002E-4</v>
      </c>
      <c r="L108">
        <v>1.9400000000000001E-3</v>
      </c>
      <c r="N108" t="s">
        <v>14</v>
      </c>
      <c r="O108">
        <v>92377148</v>
      </c>
      <c r="P108">
        <v>92377490</v>
      </c>
      <c r="Q108">
        <v>4.29</v>
      </c>
      <c r="R108">
        <v>-1.1399999999999999</v>
      </c>
      <c r="S108">
        <v>5.43</v>
      </c>
      <c r="T108">
        <v>1.94E-4</v>
      </c>
      <c r="U108">
        <v>1.33E-3</v>
      </c>
    </row>
    <row r="109" spans="1:21" x14ac:dyDescent="0.2">
      <c r="A109" t="s">
        <v>2</v>
      </c>
      <c r="B109">
        <v>82991795</v>
      </c>
      <c r="C109">
        <v>82992019</v>
      </c>
      <c r="E109" t="s">
        <v>18</v>
      </c>
      <c r="F109">
        <v>118040929</v>
      </c>
      <c r="G109">
        <v>118041423</v>
      </c>
      <c r="H109">
        <v>4.55</v>
      </c>
      <c r="I109">
        <v>0.13</v>
      </c>
      <c r="J109">
        <v>4.42</v>
      </c>
      <c r="K109">
        <v>3.5599999999999998E-4</v>
      </c>
      <c r="L109">
        <v>2.1199999999999999E-3</v>
      </c>
      <c r="N109" t="s">
        <v>1</v>
      </c>
      <c r="O109">
        <v>83836296</v>
      </c>
      <c r="P109">
        <v>83836645</v>
      </c>
      <c r="Q109">
        <v>4.45</v>
      </c>
      <c r="R109">
        <v>-0.82</v>
      </c>
      <c r="S109">
        <v>5.26</v>
      </c>
      <c r="T109">
        <v>1.95E-4</v>
      </c>
      <c r="U109">
        <v>1.33E-3</v>
      </c>
    </row>
    <row r="110" spans="1:21" x14ac:dyDescent="0.2">
      <c r="A110" t="s">
        <v>2</v>
      </c>
      <c r="B110">
        <v>83077952</v>
      </c>
      <c r="C110">
        <v>83078481</v>
      </c>
      <c r="E110" t="s">
        <v>15</v>
      </c>
      <c r="F110">
        <v>55016910</v>
      </c>
      <c r="G110">
        <v>55017209</v>
      </c>
      <c r="H110">
        <v>4.41</v>
      </c>
      <c r="I110">
        <v>-0.62</v>
      </c>
      <c r="J110">
        <v>5.03</v>
      </c>
      <c r="K110">
        <v>3.6099999999999999E-4</v>
      </c>
      <c r="L110">
        <v>2.1299999999999999E-3</v>
      </c>
      <c r="N110" t="s">
        <v>17</v>
      </c>
      <c r="O110">
        <v>46842625</v>
      </c>
      <c r="P110">
        <v>46843002</v>
      </c>
      <c r="Q110">
        <v>4.3899999999999997</v>
      </c>
      <c r="R110">
        <v>-1.1399999999999999</v>
      </c>
      <c r="S110">
        <v>5.54</v>
      </c>
      <c r="T110">
        <v>2.03E-4</v>
      </c>
      <c r="U110">
        <v>1.3600000000000001E-3</v>
      </c>
    </row>
    <row r="111" spans="1:21" x14ac:dyDescent="0.2">
      <c r="A111" t="s">
        <v>2</v>
      </c>
      <c r="B111">
        <v>83118149</v>
      </c>
      <c r="C111">
        <v>83118403</v>
      </c>
      <c r="E111" t="s">
        <v>7</v>
      </c>
      <c r="F111">
        <v>44676585</v>
      </c>
      <c r="G111">
        <v>44676875</v>
      </c>
      <c r="H111">
        <v>4.33</v>
      </c>
      <c r="I111">
        <v>-0.62</v>
      </c>
      <c r="J111">
        <v>4.95</v>
      </c>
      <c r="K111">
        <v>3.6400000000000001E-4</v>
      </c>
      <c r="L111">
        <v>2.1299999999999999E-3</v>
      </c>
      <c r="N111" t="s">
        <v>14</v>
      </c>
      <c r="O111">
        <v>103592785</v>
      </c>
      <c r="P111">
        <v>103593279</v>
      </c>
      <c r="Q111">
        <v>4.7699999999999996</v>
      </c>
      <c r="R111">
        <v>-0.13</v>
      </c>
      <c r="S111">
        <v>4.91</v>
      </c>
      <c r="T111">
        <v>2.0799999999999999E-4</v>
      </c>
      <c r="U111">
        <v>1.3799999999999999E-3</v>
      </c>
    </row>
    <row r="112" spans="1:21" x14ac:dyDescent="0.2">
      <c r="A112" t="s">
        <v>2</v>
      </c>
      <c r="B112">
        <v>83541016</v>
      </c>
      <c r="C112">
        <v>83541261</v>
      </c>
      <c r="E112" t="s">
        <v>16</v>
      </c>
      <c r="F112">
        <v>141010545</v>
      </c>
      <c r="G112">
        <v>141010901</v>
      </c>
      <c r="H112">
        <v>5.44</v>
      </c>
      <c r="I112">
        <v>1.62</v>
      </c>
      <c r="J112">
        <v>3.82</v>
      </c>
      <c r="K112">
        <v>3.7100000000000002E-4</v>
      </c>
      <c r="L112">
        <v>2.14E-3</v>
      </c>
      <c r="N112" t="s">
        <v>4</v>
      </c>
      <c r="O112">
        <v>32924960</v>
      </c>
      <c r="P112">
        <v>32925288</v>
      </c>
      <c r="Q112">
        <v>4.2300000000000004</v>
      </c>
      <c r="R112">
        <v>-1.57</v>
      </c>
      <c r="S112">
        <v>5.79</v>
      </c>
      <c r="T112">
        <v>2.0900000000000001E-4</v>
      </c>
      <c r="U112">
        <v>1.3799999999999999E-3</v>
      </c>
    </row>
    <row r="113" spans="1:21" x14ac:dyDescent="0.2">
      <c r="A113" t="s">
        <v>2</v>
      </c>
      <c r="B113">
        <v>86613892</v>
      </c>
      <c r="C113">
        <v>86614187</v>
      </c>
      <c r="E113" t="s">
        <v>0</v>
      </c>
      <c r="F113">
        <v>173766925</v>
      </c>
      <c r="G113">
        <v>173767308</v>
      </c>
      <c r="H113">
        <v>5.23</v>
      </c>
      <c r="I113">
        <v>1.27</v>
      </c>
      <c r="J113">
        <v>3.96</v>
      </c>
      <c r="K113">
        <v>3.7199999999999999E-4</v>
      </c>
      <c r="L113">
        <v>2.14E-3</v>
      </c>
      <c r="N113" t="s">
        <v>2</v>
      </c>
      <c r="O113">
        <v>53762833</v>
      </c>
      <c r="P113">
        <v>53763269</v>
      </c>
      <c r="Q113">
        <v>4.97</v>
      </c>
      <c r="R113">
        <v>0.19</v>
      </c>
      <c r="S113">
        <v>4.78</v>
      </c>
      <c r="T113">
        <v>2.1100000000000001E-4</v>
      </c>
      <c r="U113">
        <v>1.3799999999999999E-3</v>
      </c>
    </row>
    <row r="114" spans="1:21" x14ac:dyDescent="0.2">
      <c r="A114" t="s">
        <v>2</v>
      </c>
      <c r="B114">
        <v>88999227</v>
      </c>
      <c r="C114">
        <v>88999649</v>
      </c>
      <c r="E114" t="s">
        <v>4</v>
      </c>
      <c r="F114">
        <v>56116031</v>
      </c>
      <c r="G114">
        <v>56116433</v>
      </c>
      <c r="H114">
        <v>4.92</v>
      </c>
      <c r="I114">
        <v>0.8</v>
      </c>
      <c r="J114">
        <v>4.1100000000000003</v>
      </c>
      <c r="K114">
        <v>3.8200000000000002E-4</v>
      </c>
      <c r="L114">
        <v>2.16E-3</v>
      </c>
      <c r="N114" t="s">
        <v>0</v>
      </c>
      <c r="O114">
        <v>149833912</v>
      </c>
      <c r="P114">
        <v>149834212</v>
      </c>
      <c r="Q114">
        <v>4.18</v>
      </c>
      <c r="R114">
        <v>-1.57</v>
      </c>
      <c r="S114">
        <v>5.75</v>
      </c>
      <c r="T114">
        <v>2.12E-4</v>
      </c>
      <c r="U114">
        <v>1.3799999999999999E-3</v>
      </c>
    </row>
    <row r="115" spans="1:21" x14ac:dyDescent="0.2">
      <c r="A115" t="s">
        <v>2</v>
      </c>
      <c r="B115">
        <v>89031187</v>
      </c>
      <c r="C115">
        <v>89031444</v>
      </c>
      <c r="E115" t="s">
        <v>9</v>
      </c>
      <c r="F115">
        <v>60439025</v>
      </c>
      <c r="G115">
        <v>60439458</v>
      </c>
      <c r="H115">
        <v>4.8499999999999996</v>
      </c>
      <c r="I115">
        <v>0.62</v>
      </c>
      <c r="J115">
        <v>4.2300000000000004</v>
      </c>
      <c r="K115">
        <v>3.8499999999999998E-4</v>
      </c>
      <c r="L115">
        <v>2.16E-3</v>
      </c>
      <c r="N115" t="s">
        <v>14</v>
      </c>
      <c r="O115">
        <v>120907360</v>
      </c>
      <c r="P115">
        <v>120907782</v>
      </c>
      <c r="Q115">
        <v>5</v>
      </c>
      <c r="R115">
        <v>0.44</v>
      </c>
      <c r="S115">
        <v>4.5599999999999996</v>
      </c>
      <c r="T115">
        <v>2.41E-4</v>
      </c>
      <c r="U115">
        <v>1.5399999999999999E-3</v>
      </c>
    </row>
    <row r="116" spans="1:21" x14ac:dyDescent="0.2">
      <c r="A116" t="s">
        <v>2</v>
      </c>
      <c r="B116">
        <v>94097522</v>
      </c>
      <c r="C116">
        <v>94097799</v>
      </c>
      <c r="E116" t="s">
        <v>18</v>
      </c>
      <c r="F116">
        <v>122310735</v>
      </c>
      <c r="G116">
        <v>122311174</v>
      </c>
      <c r="H116">
        <v>5.59</v>
      </c>
      <c r="I116">
        <v>1.52</v>
      </c>
      <c r="J116">
        <v>4.07</v>
      </c>
      <c r="K116">
        <v>3.86E-4</v>
      </c>
      <c r="L116">
        <v>2.16E-3</v>
      </c>
      <c r="N116" t="s">
        <v>17</v>
      </c>
      <c r="O116">
        <v>61909202</v>
      </c>
      <c r="P116">
        <v>61909596</v>
      </c>
      <c r="Q116">
        <v>4.8</v>
      </c>
      <c r="R116">
        <v>-0.13</v>
      </c>
      <c r="S116">
        <v>4.9400000000000004</v>
      </c>
      <c r="T116">
        <v>2.41E-4</v>
      </c>
      <c r="U116">
        <v>1.5399999999999999E-3</v>
      </c>
    </row>
    <row r="117" spans="1:21" x14ac:dyDescent="0.2">
      <c r="A117" t="s">
        <v>2</v>
      </c>
      <c r="B117">
        <v>96349915</v>
      </c>
      <c r="C117">
        <v>96350215</v>
      </c>
      <c r="E117" t="s">
        <v>14</v>
      </c>
      <c r="F117">
        <v>121383912</v>
      </c>
      <c r="G117">
        <v>121384349</v>
      </c>
      <c r="H117">
        <v>5.2</v>
      </c>
      <c r="I117">
        <v>1.1399999999999999</v>
      </c>
      <c r="J117">
        <v>4.0599999999999996</v>
      </c>
      <c r="K117">
        <v>3.9399999999999998E-4</v>
      </c>
      <c r="L117">
        <v>2.1900000000000001E-3</v>
      </c>
      <c r="N117" t="s">
        <v>17</v>
      </c>
      <c r="O117">
        <v>45409797</v>
      </c>
      <c r="P117">
        <v>45410360</v>
      </c>
      <c r="Q117">
        <v>4.97</v>
      </c>
      <c r="R117">
        <v>0.32</v>
      </c>
      <c r="S117">
        <v>4.6500000000000004</v>
      </c>
      <c r="T117">
        <v>2.4600000000000002E-4</v>
      </c>
      <c r="U117">
        <v>1.5499999999999999E-3</v>
      </c>
    </row>
    <row r="118" spans="1:21" x14ac:dyDescent="0.2">
      <c r="A118" t="s">
        <v>2</v>
      </c>
      <c r="B118">
        <v>97127002</v>
      </c>
      <c r="C118">
        <v>97127283</v>
      </c>
      <c r="E118" t="s">
        <v>16</v>
      </c>
      <c r="F118">
        <v>104353110</v>
      </c>
      <c r="G118">
        <v>104353504</v>
      </c>
      <c r="H118">
        <v>5.3</v>
      </c>
      <c r="I118">
        <v>1.49</v>
      </c>
      <c r="J118">
        <v>3.81</v>
      </c>
      <c r="K118">
        <v>4.0700000000000003E-4</v>
      </c>
      <c r="L118">
        <v>2.2399999999999998E-3</v>
      </c>
      <c r="N118" t="s">
        <v>1</v>
      </c>
      <c r="O118">
        <v>50592153</v>
      </c>
      <c r="P118">
        <v>50592565</v>
      </c>
      <c r="Q118">
        <v>4.68</v>
      </c>
      <c r="R118">
        <v>-0.13</v>
      </c>
      <c r="S118">
        <v>4.8099999999999996</v>
      </c>
      <c r="T118">
        <v>2.4699999999999999E-4</v>
      </c>
      <c r="U118">
        <v>1.5499999999999999E-3</v>
      </c>
    </row>
    <row r="119" spans="1:21" x14ac:dyDescent="0.2">
      <c r="A119" t="s">
        <v>2</v>
      </c>
      <c r="B119">
        <v>100355467</v>
      </c>
      <c r="C119">
        <v>100355670</v>
      </c>
      <c r="E119" t="s">
        <v>18</v>
      </c>
      <c r="F119">
        <v>107975339</v>
      </c>
      <c r="G119">
        <v>107975703</v>
      </c>
      <c r="H119">
        <v>5.05</v>
      </c>
      <c r="I119">
        <v>0.82</v>
      </c>
      <c r="J119">
        <v>4.24</v>
      </c>
      <c r="K119">
        <v>4.1800000000000002E-4</v>
      </c>
      <c r="L119">
        <v>2.2799999999999999E-3</v>
      </c>
      <c r="N119" t="s">
        <v>8</v>
      </c>
      <c r="O119">
        <v>34187534</v>
      </c>
      <c r="P119">
        <v>34187993</v>
      </c>
      <c r="Q119">
        <v>5.35</v>
      </c>
      <c r="R119">
        <v>0.56999999999999995</v>
      </c>
      <c r="S119">
        <v>4.78</v>
      </c>
      <c r="T119">
        <v>2.6400000000000002E-4</v>
      </c>
      <c r="U119">
        <v>1.64E-3</v>
      </c>
    </row>
    <row r="120" spans="1:21" x14ac:dyDescent="0.2">
      <c r="A120" t="s">
        <v>2</v>
      </c>
      <c r="B120">
        <v>100704075</v>
      </c>
      <c r="C120">
        <v>100704441</v>
      </c>
      <c r="E120" t="s">
        <v>6</v>
      </c>
      <c r="F120">
        <v>74967651</v>
      </c>
      <c r="G120">
        <v>74968182</v>
      </c>
      <c r="H120">
        <v>5.52</v>
      </c>
      <c r="I120">
        <v>1.52</v>
      </c>
      <c r="J120">
        <v>4</v>
      </c>
      <c r="K120">
        <v>4.55E-4</v>
      </c>
      <c r="L120">
        <v>2.4599999999999999E-3</v>
      </c>
      <c r="N120" t="s">
        <v>18</v>
      </c>
      <c r="O120">
        <v>58249483</v>
      </c>
      <c r="P120">
        <v>58249893</v>
      </c>
      <c r="Q120">
        <v>5.4</v>
      </c>
      <c r="R120">
        <v>0.93</v>
      </c>
      <c r="S120">
        <v>4.47</v>
      </c>
      <c r="T120">
        <v>2.7599999999999999E-4</v>
      </c>
      <c r="U120">
        <v>1.6999999999999999E-3</v>
      </c>
    </row>
    <row r="121" spans="1:21" x14ac:dyDescent="0.2">
      <c r="A121" t="s">
        <v>2</v>
      </c>
      <c r="B121">
        <v>100735583</v>
      </c>
      <c r="C121">
        <v>100735835</v>
      </c>
      <c r="E121" t="s">
        <v>8</v>
      </c>
      <c r="F121">
        <v>29660480</v>
      </c>
      <c r="G121">
        <v>29660854</v>
      </c>
      <c r="H121">
        <v>5.83</v>
      </c>
      <c r="I121">
        <v>2.3199999999999998</v>
      </c>
      <c r="J121">
        <v>3.51</v>
      </c>
      <c r="K121">
        <v>4.75E-4</v>
      </c>
      <c r="L121">
        <v>2.5500000000000002E-3</v>
      </c>
      <c r="N121" t="s">
        <v>2</v>
      </c>
      <c r="O121">
        <v>58199332</v>
      </c>
      <c r="P121">
        <v>58199654</v>
      </c>
      <c r="Q121">
        <v>4.16</v>
      </c>
      <c r="R121">
        <v>-1.57</v>
      </c>
      <c r="S121">
        <v>5.72</v>
      </c>
      <c r="T121">
        <v>2.8200000000000002E-4</v>
      </c>
      <c r="U121">
        <v>1.72E-3</v>
      </c>
    </row>
    <row r="122" spans="1:21" x14ac:dyDescent="0.2">
      <c r="A122" t="s">
        <v>2</v>
      </c>
      <c r="B122">
        <v>101448260</v>
      </c>
      <c r="C122">
        <v>101448643</v>
      </c>
      <c r="E122" t="s">
        <v>11</v>
      </c>
      <c r="F122">
        <v>173218772</v>
      </c>
      <c r="G122">
        <v>173219151</v>
      </c>
      <c r="H122">
        <v>4.67</v>
      </c>
      <c r="I122">
        <v>0.61</v>
      </c>
      <c r="J122">
        <v>4.0599999999999996</v>
      </c>
      <c r="K122">
        <v>5.13E-4</v>
      </c>
      <c r="L122">
        <v>2.7299999999999998E-3</v>
      </c>
      <c r="N122" t="s">
        <v>2</v>
      </c>
      <c r="O122">
        <v>48994056</v>
      </c>
      <c r="P122">
        <v>48994486</v>
      </c>
      <c r="Q122">
        <v>4.72</v>
      </c>
      <c r="R122">
        <v>-0.13</v>
      </c>
      <c r="S122">
        <v>4.8499999999999996</v>
      </c>
      <c r="T122">
        <v>2.9500000000000001E-4</v>
      </c>
      <c r="U122">
        <v>1.7899999999999999E-3</v>
      </c>
    </row>
    <row r="123" spans="1:21" x14ac:dyDescent="0.2">
      <c r="A123" t="s">
        <v>2</v>
      </c>
      <c r="B123">
        <v>103218172</v>
      </c>
      <c r="C123">
        <v>103218485</v>
      </c>
      <c r="E123" t="s">
        <v>4</v>
      </c>
      <c r="F123">
        <v>69534762</v>
      </c>
      <c r="G123">
        <v>69535081</v>
      </c>
      <c r="H123">
        <v>4.68</v>
      </c>
      <c r="I123">
        <v>0.4</v>
      </c>
      <c r="J123">
        <v>4.29</v>
      </c>
      <c r="K123">
        <v>5.2499999999999997E-4</v>
      </c>
      <c r="L123">
        <v>2.7699999999999999E-3</v>
      </c>
      <c r="N123" t="s">
        <v>11</v>
      </c>
      <c r="O123">
        <v>30133018</v>
      </c>
      <c r="P123">
        <v>30133344</v>
      </c>
      <c r="Q123">
        <v>4.1399999999999997</v>
      </c>
      <c r="R123">
        <v>-1.57</v>
      </c>
      <c r="S123">
        <v>5.71</v>
      </c>
      <c r="T123" s="1">
        <v>2.9999999999999997E-4</v>
      </c>
      <c r="U123">
        <v>1.7899999999999999E-3</v>
      </c>
    </row>
    <row r="124" spans="1:21" x14ac:dyDescent="0.2">
      <c r="A124" t="s">
        <v>2</v>
      </c>
      <c r="B124">
        <v>109362383</v>
      </c>
      <c r="C124">
        <v>109362703</v>
      </c>
      <c r="E124" t="s">
        <v>11</v>
      </c>
      <c r="F124">
        <v>157135220</v>
      </c>
      <c r="G124">
        <v>157135473</v>
      </c>
      <c r="H124">
        <v>4.41</v>
      </c>
      <c r="I124">
        <v>0.13</v>
      </c>
      <c r="J124">
        <v>4.28</v>
      </c>
      <c r="K124">
        <v>5.2899999999999996E-4</v>
      </c>
      <c r="L124">
        <v>2.7699999999999999E-3</v>
      </c>
      <c r="N124" t="s">
        <v>7</v>
      </c>
      <c r="O124">
        <v>44676585</v>
      </c>
      <c r="P124">
        <v>44676875</v>
      </c>
      <c r="Q124">
        <v>4.0999999999999996</v>
      </c>
      <c r="R124">
        <v>-1.57</v>
      </c>
      <c r="S124">
        <v>5.67</v>
      </c>
      <c r="T124">
        <v>3.01E-4</v>
      </c>
      <c r="U124">
        <v>1.7899999999999999E-3</v>
      </c>
    </row>
    <row r="125" spans="1:21" x14ac:dyDescent="0.2">
      <c r="A125" t="s">
        <v>2</v>
      </c>
      <c r="B125">
        <v>117232989</v>
      </c>
      <c r="C125">
        <v>117233222</v>
      </c>
      <c r="E125" t="s">
        <v>16</v>
      </c>
      <c r="F125">
        <v>134028571</v>
      </c>
      <c r="G125">
        <v>134028844</v>
      </c>
      <c r="H125">
        <v>4.1900000000000004</v>
      </c>
      <c r="I125">
        <v>-0.62</v>
      </c>
      <c r="J125">
        <v>4.8099999999999996</v>
      </c>
      <c r="K125">
        <v>5.4000000000000001E-4</v>
      </c>
      <c r="L125">
        <v>2.8E-3</v>
      </c>
      <c r="N125" t="s">
        <v>8</v>
      </c>
      <c r="O125">
        <v>33919444</v>
      </c>
      <c r="P125">
        <v>33919831</v>
      </c>
      <c r="Q125">
        <v>4.67</v>
      </c>
      <c r="R125">
        <v>0.03</v>
      </c>
      <c r="S125">
        <v>4.6399999999999997</v>
      </c>
      <c r="T125">
        <v>3.1399999999999999E-4</v>
      </c>
      <c r="U125">
        <v>1.8500000000000001E-3</v>
      </c>
    </row>
    <row r="126" spans="1:21" x14ac:dyDescent="0.2">
      <c r="A126" t="s">
        <v>2</v>
      </c>
      <c r="B126">
        <v>117989871</v>
      </c>
      <c r="C126">
        <v>117990134</v>
      </c>
      <c r="E126" t="s">
        <v>0</v>
      </c>
      <c r="F126">
        <v>128078991</v>
      </c>
      <c r="G126">
        <v>128079447</v>
      </c>
      <c r="H126">
        <v>5.48</v>
      </c>
      <c r="I126">
        <v>1.52</v>
      </c>
      <c r="J126">
        <v>3.96</v>
      </c>
      <c r="K126">
        <v>5.5000000000000003E-4</v>
      </c>
      <c r="L126">
        <v>2.8300000000000001E-3</v>
      </c>
      <c r="N126" t="s">
        <v>16</v>
      </c>
      <c r="O126">
        <v>141435285</v>
      </c>
      <c r="P126">
        <v>141435689</v>
      </c>
      <c r="Q126">
        <v>5.35</v>
      </c>
      <c r="R126">
        <v>0.68</v>
      </c>
      <c r="S126">
        <v>4.67</v>
      </c>
      <c r="T126">
        <v>3.1700000000000001E-4</v>
      </c>
      <c r="U126">
        <v>1.8500000000000001E-3</v>
      </c>
    </row>
    <row r="127" spans="1:21" x14ac:dyDescent="0.2">
      <c r="A127" t="s">
        <v>2</v>
      </c>
      <c r="B127">
        <v>118401808</v>
      </c>
      <c r="C127">
        <v>118402154</v>
      </c>
      <c r="E127" t="s">
        <v>7</v>
      </c>
      <c r="F127">
        <v>35869201</v>
      </c>
      <c r="G127">
        <v>35869502</v>
      </c>
      <c r="H127">
        <v>4.18</v>
      </c>
      <c r="I127">
        <v>-0.2</v>
      </c>
      <c r="J127">
        <v>4.38</v>
      </c>
      <c r="K127">
        <v>5.8299999999999997E-4</v>
      </c>
      <c r="L127">
        <v>2.98E-3</v>
      </c>
      <c r="N127" t="s">
        <v>16</v>
      </c>
      <c r="O127">
        <v>104244269</v>
      </c>
      <c r="P127">
        <v>104244662</v>
      </c>
      <c r="Q127">
        <v>4.99</v>
      </c>
      <c r="R127">
        <v>0.56000000000000005</v>
      </c>
      <c r="S127">
        <v>4.42</v>
      </c>
      <c r="T127">
        <v>3.28E-4</v>
      </c>
      <c r="U127">
        <v>1.9E-3</v>
      </c>
    </row>
    <row r="128" spans="1:21" x14ac:dyDescent="0.2">
      <c r="A128" t="s">
        <v>2</v>
      </c>
      <c r="B128">
        <v>119392769</v>
      </c>
      <c r="C128">
        <v>119393465</v>
      </c>
      <c r="E128" t="s">
        <v>11</v>
      </c>
      <c r="F128">
        <v>119478116</v>
      </c>
      <c r="G128">
        <v>119478456</v>
      </c>
      <c r="H128">
        <v>5.41</v>
      </c>
      <c r="I128">
        <v>1.52</v>
      </c>
      <c r="J128">
        <v>3.89</v>
      </c>
      <c r="K128">
        <v>5.9299999999999999E-4</v>
      </c>
      <c r="L128">
        <v>3.0000000000000001E-3</v>
      </c>
      <c r="N128" t="s">
        <v>14</v>
      </c>
      <c r="O128">
        <v>105110231</v>
      </c>
      <c r="P128">
        <v>105110518</v>
      </c>
      <c r="Q128">
        <v>4.1399999999999997</v>
      </c>
      <c r="R128">
        <v>-1.57</v>
      </c>
      <c r="S128">
        <v>5.7</v>
      </c>
      <c r="T128">
        <v>3.3300000000000002E-4</v>
      </c>
      <c r="U128">
        <v>1.9E-3</v>
      </c>
    </row>
    <row r="129" spans="1:21" x14ac:dyDescent="0.2">
      <c r="A129" t="s">
        <v>2</v>
      </c>
      <c r="B129">
        <v>121090991</v>
      </c>
      <c r="C129">
        <v>121091395</v>
      </c>
      <c r="E129" t="s">
        <v>15</v>
      </c>
      <c r="F129">
        <v>108246352</v>
      </c>
      <c r="G129">
        <v>108246708</v>
      </c>
      <c r="H129">
        <v>4.57</v>
      </c>
      <c r="I129">
        <v>0.13</v>
      </c>
      <c r="J129">
        <v>4.4400000000000004</v>
      </c>
      <c r="K129">
        <v>6.0400000000000004E-4</v>
      </c>
      <c r="L129">
        <v>3.0400000000000002E-3</v>
      </c>
      <c r="N129" t="s">
        <v>18</v>
      </c>
      <c r="O129">
        <v>21235347</v>
      </c>
      <c r="P129">
        <v>21235628</v>
      </c>
      <c r="Q129">
        <v>4.0599999999999996</v>
      </c>
      <c r="R129">
        <v>-1.57</v>
      </c>
      <c r="S129">
        <v>5.63</v>
      </c>
      <c r="T129">
        <v>3.3300000000000002E-4</v>
      </c>
      <c r="U129">
        <v>1.9E-3</v>
      </c>
    </row>
    <row r="130" spans="1:21" x14ac:dyDescent="0.2">
      <c r="A130" t="s">
        <v>2</v>
      </c>
      <c r="B130">
        <v>121550054</v>
      </c>
      <c r="C130">
        <v>121550536</v>
      </c>
      <c r="E130" t="s">
        <v>15</v>
      </c>
      <c r="F130">
        <v>3399322</v>
      </c>
      <c r="G130">
        <v>3399724</v>
      </c>
      <c r="H130">
        <v>5.14</v>
      </c>
      <c r="I130">
        <v>1.1399999999999999</v>
      </c>
      <c r="J130">
        <v>4</v>
      </c>
      <c r="K130">
        <v>6.4300000000000002E-4</v>
      </c>
      <c r="L130">
        <v>3.2100000000000002E-3</v>
      </c>
      <c r="N130" t="s">
        <v>0</v>
      </c>
      <c r="O130">
        <v>92905965</v>
      </c>
      <c r="P130">
        <v>92906297</v>
      </c>
      <c r="Q130">
        <v>4.3899999999999997</v>
      </c>
      <c r="R130">
        <v>-0.84</v>
      </c>
      <c r="S130">
        <v>5.23</v>
      </c>
      <c r="T130">
        <v>3.3500000000000001E-4</v>
      </c>
      <c r="U130">
        <v>1.9E-3</v>
      </c>
    </row>
    <row r="131" spans="1:21" x14ac:dyDescent="0.2">
      <c r="A131" t="s">
        <v>3</v>
      </c>
      <c r="B131">
        <v>8922393</v>
      </c>
      <c r="C131">
        <v>8922783</v>
      </c>
      <c r="E131" t="s">
        <v>9</v>
      </c>
      <c r="F131">
        <v>70420370</v>
      </c>
      <c r="G131">
        <v>70420550</v>
      </c>
      <c r="H131">
        <v>4.03</v>
      </c>
      <c r="I131">
        <v>-0.62</v>
      </c>
      <c r="J131">
        <v>4.6500000000000004</v>
      </c>
      <c r="K131">
        <v>6.6399999999999999E-4</v>
      </c>
      <c r="L131">
        <v>3.2799999999999999E-3</v>
      </c>
      <c r="N131" t="s">
        <v>0</v>
      </c>
      <c r="O131">
        <v>185047897</v>
      </c>
      <c r="P131">
        <v>185048282</v>
      </c>
      <c r="Q131">
        <v>4.3099999999999996</v>
      </c>
      <c r="R131">
        <v>-0.82</v>
      </c>
      <c r="S131">
        <v>5.13</v>
      </c>
      <c r="T131">
        <v>3.6699999999999998E-4</v>
      </c>
      <c r="U131">
        <v>2.0600000000000002E-3</v>
      </c>
    </row>
    <row r="132" spans="1:21" x14ac:dyDescent="0.2">
      <c r="A132" t="s">
        <v>3</v>
      </c>
      <c r="B132">
        <v>26456402</v>
      </c>
      <c r="C132">
        <v>26456679</v>
      </c>
      <c r="E132" t="s">
        <v>12</v>
      </c>
      <c r="F132">
        <v>145102058</v>
      </c>
      <c r="G132">
        <v>145102511</v>
      </c>
      <c r="H132">
        <v>4.79</v>
      </c>
      <c r="I132">
        <v>0.62</v>
      </c>
      <c r="J132">
        <v>4.17</v>
      </c>
      <c r="K132">
        <v>6.7400000000000001E-4</v>
      </c>
      <c r="L132">
        <v>3.31E-3</v>
      </c>
      <c r="N132" t="s">
        <v>4</v>
      </c>
      <c r="O132">
        <v>69534762</v>
      </c>
      <c r="P132">
        <v>69535081</v>
      </c>
      <c r="Q132">
        <v>4.38</v>
      </c>
      <c r="R132">
        <v>-0.55000000000000004</v>
      </c>
      <c r="S132">
        <v>4.93</v>
      </c>
      <c r="T132">
        <v>3.8499999999999998E-4</v>
      </c>
      <c r="U132">
        <v>2.15E-3</v>
      </c>
    </row>
    <row r="133" spans="1:21" x14ac:dyDescent="0.2">
      <c r="A133" t="s">
        <v>3</v>
      </c>
      <c r="B133">
        <v>26464337</v>
      </c>
      <c r="C133">
        <v>26464692</v>
      </c>
      <c r="E133" t="s">
        <v>10</v>
      </c>
      <c r="F133">
        <v>34607388</v>
      </c>
      <c r="G133">
        <v>34607985</v>
      </c>
      <c r="H133">
        <v>5.34</v>
      </c>
      <c r="I133">
        <v>1.4</v>
      </c>
      <c r="J133">
        <v>3.94</v>
      </c>
      <c r="K133">
        <v>6.9399999999999996E-4</v>
      </c>
      <c r="L133">
        <v>3.3800000000000002E-3</v>
      </c>
      <c r="N133" t="s">
        <v>15</v>
      </c>
      <c r="O133">
        <v>55016910</v>
      </c>
      <c r="P133">
        <v>55017209</v>
      </c>
      <c r="Q133">
        <v>4.04</v>
      </c>
      <c r="R133">
        <v>-1.57</v>
      </c>
      <c r="S133">
        <v>5.61</v>
      </c>
      <c r="T133">
        <v>3.8699999999999997E-4</v>
      </c>
      <c r="U133">
        <v>2.15E-3</v>
      </c>
    </row>
    <row r="134" spans="1:21" x14ac:dyDescent="0.2">
      <c r="A134" t="s">
        <v>3</v>
      </c>
      <c r="B134">
        <v>26469039</v>
      </c>
      <c r="C134">
        <v>26469551</v>
      </c>
      <c r="E134" t="s">
        <v>16</v>
      </c>
      <c r="F134">
        <v>28381221</v>
      </c>
      <c r="G134">
        <v>28381675</v>
      </c>
      <c r="H134">
        <v>5.3</v>
      </c>
      <c r="I134">
        <v>1.72</v>
      </c>
      <c r="J134">
        <v>3.59</v>
      </c>
      <c r="K134">
        <v>7.0399999999999998E-4</v>
      </c>
      <c r="L134">
        <v>3.3999999999999998E-3</v>
      </c>
      <c r="N134" t="s">
        <v>17</v>
      </c>
      <c r="O134">
        <v>83332602</v>
      </c>
      <c r="P134">
        <v>83332910</v>
      </c>
      <c r="Q134">
        <v>4.42</v>
      </c>
      <c r="R134">
        <v>-0.56999999999999995</v>
      </c>
      <c r="S134">
        <v>4.99</v>
      </c>
      <c r="T134">
        <v>3.9300000000000001E-4</v>
      </c>
      <c r="U134">
        <v>2.16E-3</v>
      </c>
    </row>
    <row r="135" spans="1:21" x14ac:dyDescent="0.2">
      <c r="A135" t="s">
        <v>3</v>
      </c>
      <c r="B135">
        <v>32820864</v>
      </c>
      <c r="C135">
        <v>32821372</v>
      </c>
      <c r="E135" t="s">
        <v>6</v>
      </c>
      <c r="F135">
        <v>76243155</v>
      </c>
      <c r="G135">
        <v>76243588</v>
      </c>
      <c r="H135">
        <v>5.51</v>
      </c>
      <c r="I135">
        <v>1.88</v>
      </c>
      <c r="J135">
        <v>3.63</v>
      </c>
      <c r="K135">
        <v>7.3899999999999997E-4</v>
      </c>
      <c r="L135">
        <v>3.5500000000000002E-3</v>
      </c>
      <c r="N135" t="s">
        <v>16</v>
      </c>
      <c r="O135">
        <v>106236660</v>
      </c>
      <c r="P135">
        <v>106237091</v>
      </c>
      <c r="Q135">
        <v>5.53</v>
      </c>
      <c r="R135">
        <v>1.31</v>
      </c>
      <c r="S135">
        <v>4.22</v>
      </c>
      <c r="T135">
        <v>3.97E-4</v>
      </c>
      <c r="U135">
        <v>2.1700000000000001E-3</v>
      </c>
    </row>
    <row r="136" spans="1:21" x14ac:dyDescent="0.2">
      <c r="A136" t="s">
        <v>3</v>
      </c>
      <c r="B136">
        <v>34075542</v>
      </c>
      <c r="C136">
        <v>34075820</v>
      </c>
      <c r="E136" t="s">
        <v>17</v>
      </c>
      <c r="F136">
        <v>11382878</v>
      </c>
      <c r="G136">
        <v>11383150</v>
      </c>
      <c r="H136">
        <v>4.7699999999999996</v>
      </c>
      <c r="I136">
        <v>0.62</v>
      </c>
      <c r="J136">
        <v>4.1500000000000004</v>
      </c>
      <c r="K136">
        <v>7.5199999999999996E-4</v>
      </c>
      <c r="L136">
        <v>3.5699999999999998E-3</v>
      </c>
      <c r="N136" t="s">
        <v>8</v>
      </c>
      <c r="O136">
        <v>74668104</v>
      </c>
      <c r="P136">
        <v>74668413</v>
      </c>
      <c r="Q136">
        <v>3.94</v>
      </c>
      <c r="R136">
        <v>-1.57</v>
      </c>
      <c r="S136">
        <v>5.51</v>
      </c>
      <c r="T136">
        <v>4.0999999999999999E-4</v>
      </c>
      <c r="U136">
        <v>2.2200000000000002E-3</v>
      </c>
    </row>
    <row r="137" spans="1:21" x14ac:dyDescent="0.2">
      <c r="A137" t="s">
        <v>3</v>
      </c>
      <c r="B137">
        <v>58851888</v>
      </c>
      <c r="C137">
        <v>58852220</v>
      </c>
      <c r="E137" t="s">
        <v>16</v>
      </c>
      <c r="F137">
        <v>141476618</v>
      </c>
      <c r="G137">
        <v>141476867</v>
      </c>
      <c r="H137">
        <v>4.08</v>
      </c>
      <c r="I137">
        <v>-0.62</v>
      </c>
      <c r="J137">
        <v>4.7</v>
      </c>
      <c r="K137">
        <v>7.5600000000000005E-4</v>
      </c>
      <c r="L137">
        <v>3.5699999999999998E-3</v>
      </c>
      <c r="N137" t="s">
        <v>11</v>
      </c>
      <c r="O137">
        <v>62645997</v>
      </c>
      <c r="P137">
        <v>62646468</v>
      </c>
      <c r="Q137">
        <v>5.31</v>
      </c>
      <c r="R137">
        <v>0.78</v>
      </c>
      <c r="S137">
        <v>4.53</v>
      </c>
      <c r="T137">
        <v>4.17E-4</v>
      </c>
      <c r="U137">
        <v>2.2200000000000002E-3</v>
      </c>
    </row>
    <row r="138" spans="1:21" x14ac:dyDescent="0.2">
      <c r="A138" t="s">
        <v>3</v>
      </c>
      <c r="B138">
        <v>75622819</v>
      </c>
      <c r="C138">
        <v>75623149</v>
      </c>
      <c r="E138" t="s">
        <v>7</v>
      </c>
      <c r="F138">
        <v>35918956</v>
      </c>
      <c r="G138">
        <v>35919456</v>
      </c>
      <c r="H138">
        <v>4.0599999999999996</v>
      </c>
      <c r="I138">
        <v>-0.2</v>
      </c>
      <c r="J138">
        <v>4.26</v>
      </c>
      <c r="K138">
        <v>7.6999999999999996E-4</v>
      </c>
      <c r="L138">
        <v>3.6099999999999999E-3</v>
      </c>
      <c r="N138" t="s">
        <v>13</v>
      </c>
      <c r="O138">
        <v>156200724</v>
      </c>
      <c r="P138">
        <v>156201121</v>
      </c>
      <c r="Q138">
        <v>4.7300000000000004</v>
      </c>
      <c r="R138">
        <v>0.04</v>
      </c>
      <c r="S138">
        <v>4.6900000000000004</v>
      </c>
      <c r="T138">
        <v>4.1899999999999999E-4</v>
      </c>
      <c r="U138">
        <v>2.2200000000000002E-3</v>
      </c>
    </row>
    <row r="139" spans="1:21" x14ac:dyDescent="0.2">
      <c r="A139" t="s">
        <v>3</v>
      </c>
      <c r="B139">
        <v>80811978</v>
      </c>
      <c r="C139">
        <v>80812165</v>
      </c>
      <c r="E139" t="s">
        <v>0</v>
      </c>
      <c r="F139">
        <v>131446591</v>
      </c>
      <c r="G139">
        <v>131446949</v>
      </c>
      <c r="H139">
        <v>5.07</v>
      </c>
      <c r="I139">
        <v>1.38</v>
      </c>
      <c r="J139">
        <v>3.68</v>
      </c>
      <c r="K139">
        <v>7.8299999999999995E-4</v>
      </c>
      <c r="L139">
        <v>3.65E-3</v>
      </c>
      <c r="N139" t="s">
        <v>8</v>
      </c>
      <c r="O139">
        <v>33902457</v>
      </c>
      <c r="P139">
        <v>33902793</v>
      </c>
      <c r="Q139">
        <v>4.29</v>
      </c>
      <c r="R139">
        <v>-0.82</v>
      </c>
      <c r="S139">
        <v>5.0999999999999996</v>
      </c>
      <c r="T139">
        <v>4.2000000000000002E-4</v>
      </c>
      <c r="U139">
        <v>2.2200000000000002E-3</v>
      </c>
    </row>
    <row r="140" spans="1:21" x14ac:dyDescent="0.2">
      <c r="A140" t="s">
        <v>3</v>
      </c>
      <c r="B140">
        <v>84762379</v>
      </c>
      <c r="C140">
        <v>84762807</v>
      </c>
      <c r="E140" t="s">
        <v>2</v>
      </c>
      <c r="F140">
        <v>72690183</v>
      </c>
      <c r="G140">
        <v>72690594</v>
      </c>
      <c r="H140">
        <v>5.35</v>
      </c>
      <c r="I140">
        <v>1.51</v>
      </c>
      <c r="J140">
        <v>3.84</v>
      </c>
      <c r="K140">
        <v>8.2100000000000001E-4</v>
      </c>
      <c r="L140">
        <v>3.79E-3</v>
      </c>
      <c r="N140" t="s">
        <v>16</v>
      </c>
      <c r="O140">
        <v>104464992</v>
      </c>
      <c r="P140">
        <v>104465400</v>
      </c>
      <c r="Q140">
        <v>5.43</v>
      </c>
      <c r="R140">
        <v>0.74</v>
      </c>
      <c r="S140">
        <v>4.6900000000000004</v>
      </c>
      <c r="T140">
        <v>4.2700000000000002E-4</v>
      </c>
      <c r="U140">
        <v>2.2399999999999998E-3</v>
      </c>
    </row>
    <row r="141" spans="1:21" x14ac:dyDescent="0.2">
      <c r="A141" t="s">
        <v>3</v>
      </c>
      <c r="B141">
        <v>84764834</v>
      </c>
      <c r="C141">
        <v>84765169</v>
      </c>
      <c r="E141" t="s">
        <v>11</v>
      </c>
      <c r="F141">
        <v>167505202</v>
      </c>
      <c r="G141">
        <v>167505644</v>
      </c>
      <c r="H141">
        <v>5.65</v>
      </c>
      <c r="I141">
        <v>1.87</v>
      </c>
      <c r="J141">
        <v>3.78</v>
      </c>
      <c r="K141">
        <v>8.4500000000000005E-4</v>
      </c>
      <c r="L141">
        <v>3.8600000000000001E-3</v>
      </c>
      <c r="N141" t="s">
        <v>2</v>
      </c>
      <c r="O141">
        <v>72301449</v>
      </c>
      <c r="P141">
        <v>72301845</v>
      </c>
      <c r="Q141">
        <v>5.03</v>
      </c>
      <c r="R141">
        <v>0.85</v>
      </c>
      <c r="S141">
        <v>4.18</v>
      </c>
      <c r="T141">
        <v>4.4499999999999997E-4</v>
      </c>
      <c r="U141">
        <v>2.31E-3</v>
      </c>
    </row>
    <row r="142" spans="1:21" x14ac:dyDescent="0.2">
      <c r="A142" t="s">
        <v>3</v>
      </c>
      <c r="B142">
        <v>102878709</v>
      </c>
      <c r="C142">
        <v>102878939</v>
      </c>
      <c r="E142" t="s">
        <v>11</v>
      </c>
      <c r="F142">
        <v>79087226</v>
      </c>
      <c r="G142">
        <v>79087596</v>
      </c>
      <c r="H142">
        <v>4.71</v>
      </c>
      <c r="I142">
        <v>0.97</v>
      </c>
      <c r="J142">
        <v>3.75</v>
      </c>
      <c r="K142">
        <v>8.4800000000000001E-4</v>
      </c>
      <c r="L142">
        <v>3.8600000000000001E-3</v>
      </c>
      <c r="N142" t="s">
        <v>12</v>
      </c>
      <c r="O142">
        <v>151749708</v>
      </c>
      <c r="P142">
        <v>151750117</v>
      </c>
      <c r="Q142">
        <v>4.8499999999999996</v>
      </c>
      <c r="R142">
        <v>0.19</v>
      </c>
      <c r="S142">
        <v>4.66</v>
      </c>
      <c r="T142">
        <v>4.46E-4</v>
      </c>
      <c r="U142">
        <v>2.31E-3</v>
      </c>
    </row>
    <row r="143" spans="1:21" x14ac:dyDescent="0.2">
      <c r="A143" t="s">
        <v>3</v>
      </c>
      <c r="B143">
        <v>103433879</v>
      </c>
      <c r="C143">
        <v>103434549</v>
      </c>
      <c r="E143" t="s">
        <v>5</v>
      </c>
      <c r="F143">
        <v>73384212</v>
      </c>
      <c r="G143">
        <v>73384817</v>
      </c>
      <c r="H143">
        <v>4.4800000000000004</v>
      </c>
      <c r="I143">
        <v>0.61</v>
      </c>
      <c r="J143">
        <v>3.87</v>
      </c>
      <c r="K143">
        <v>8.9499999999999996E-4</v>
      </c>
      <c r="L143">
        <v>4.0499999999999998E-3</v>
      </c>
      <c r="N143" t="s">
        <v>18</v>
      </c>
      <c r="O143">
        <v>37656374</v>
      </c>
      <c r="P143">
        <v>37656655</v>
      </c>
      <c r="Q143">
        <v>3.98</v>
      </c>
      <c r="R143">
        <v>-1.57</v>
      </c>
      <c r="S143">
        <v>5.55</v>
      </c>
      <c r="T143">
        <v>4.6000000000000001E-4</v>
      </c>
      <c r="U143">
        <v>2.3600000000000001E-3</v>
      </c>
    </row>
    <row r="144" spans="1:21" x14ac:dyDescent="0.2">
      <c r="A144" t="s">
        <v>3</v>
      </c>
      <c r="B144">
        <v>111894461</v>
      </c>
      <c r="C144">
        <v>111894710</v>
      </c>
      <c r="E144" t="s">
        <v>12</v>
      </c>
      <c r="F144">
        <v>141700856</v>
      </c>
      <c r="G144">
        <v>141701209</v>
      </c>
      <c r="H144">
        <v>4.3099999999999996</v>
      </c>
      <c r="I144">
        <v>0.13</v>
      </c>
      <c r="J144">
        <v>4.18</v>
      </c>
      <c r="K144">
        <v>9.3099999999999997E-4</v>
      </c>
      <c r="L144">
        <v>4.1799999999999997E-3</v>
      </c>
      <c r="N144" t="s">
        <v>14</v>
      </c>
      <c r="O144">
        <v>38611046</v>
      </c>
      <c r="P144">
        <v>38611401</v>
      </c>
      <c r="Q144">
        <v>4.09</v>
      </c>
      <c r="R144">
        <v>-1.57</v>
      </c>
      <c r="S144">
        <v>5.66</v>
      </c>
      <c r="T144">
        <v>4.6999999999999999E-4</v>
      </c>
      <c r="U144">
        <v>2.3800000000000002E-3</v>
      </c>
    </row>
    <row r="145" spans="1:21" x14ac:dyDescent="0.2">
      <c r="A145" t="s">
        <v>3</v>
      </c>
      <c r="B145">
        <v>112795773</v>
      </c>
      <c r="C145">
        <v>112795989</v>
      </c>
      <c r="E145" t="s">
        <v>8</v>
      </c>
      <c r="F145">
        <v>33909960</v>
      </c>
      <c r="G145">
        <v>33910355</v>
      </c>
      <c r="H145">
        <v>5.27</v>
      </c>
      <c r="I145">
        <v>1.52</v>
      </c>
      <c r="J145">
        <v>3.75</v>
      </c>
      <c r="K145">
        <v>9.4799999999999995E-4</v>
      </c>
      <c r="L145">
        <v>4.1799999999999997E-3</v>
      </c>
      <c r="N145" t="s">
        <v>11</v>
      </c>
      <c r="O145">
        <v>47825398</v>
      </c>
      <c r="P145">
        <v>47825694</v>
      </c>
      <c r="Q145">
        <v>4.01</v>
      </c>
      <c r="R145">
        <v>-1.1399999999999999</v>
      </c>
      <c r="S145">
        <v>5.15</v>
      </c>
      <c r="T145">
        <v>4.6999999999999999E-4</v>
      </c>
      <c r="U145">
        <v>2.3800000000000002E-3</v>
      </c>
    </row>
    <row r="146" spans="1:21" x14ac:dyDescent="0.2">
      <c r="A146" t="s">
        <v>4</v>
      </c>
      <c r="B146">
        <v>12460593</v>
      </c>
      <c r="C146">
        <v>12460812</v>
      </c>
      <c r="E146" t="s">
        <v>16</v>
      </c>
      <c r="F146">
        <v>140941670</v>
      </c>
      <c r="G146">
        <v>140941940</v>
      </c>
      <c r="H146">
        <v>3.99</v>
      </c>
      <c r="I146">
        <v>-0.62</v>
      </c>
      <c r="J146">
        <v>4.6100000000000003</v>
      </c>
      <c r="K146">
        <v>9.4899999999999997E-4</v>
      </c>
      <c r="L146">
        <v>4.1799999999999997E-3</v>
      </c>
      <c r="N146" t="s">
        <v>15</v>
      </c>
      <c r="O146">
        <v>90531435</v>
      </c>
      <c r="P146">
        <v>90531809</v>
      </c>
      <c r="Q146">
        <v>4.3499999999999996</v>
      </c>
      <c r="R146">
        <v>-0.55000000000000004</v>
      </c>
      <c r="S146">
        <v>4.9000000000000004</v>
      </c>
      <c r="T146">
        <v>4.75E-4</v>
      </c>
      <c r="U146">
        <v>2.3900000000000002E-3</v>
      </c>
    </row>
    <row r="147" spans="1:21" x14ac:dyDescent="0.2">
      <c r="A147" t="s">
        <v>4</v>
      </c>
      <c r="B147">
        <v>23445921</v>
      </c>
      <c r="C147">
        <v>23446121</v>
      </c>
      <c r="E147" t="s">
        <v>11</v>
      </c>
      <c r="F147">
        <v>84774867</v>
      </c>
      <c r="G147">
        <v>84775109</v>
      </c>
      <c r="H147">
        <v>4.47</v>
      </c>
      <c r="I147">
        <v>0.13</v>
      </c>
      <c r="J147">
        <v>4.34</v>
      </c>
      <c r="K147">
        <v>9.5100000000000002E-4</v>
      </c>
      <c r="L147">
        <v>4.1799999999999997E-3</v>
      </c>
      <c r="N147" t="s">
        <v>2</v>
      </c>
      <c r="O147">
        <v>101448260</v>
      </c>
      <c r="P147">
        <v>101448643</v>
      </c>
      <c r="Q147">
        <v>5.29</v>
      </c>
      <c r="R147">
        <v>1.18</v>
      </c>
      <c r="S147">
        <v>4.1100000000000003</v>
      </c>
      <c r="T147">
        <v>4.9299999999999995E-4</v>
      </c>
      <c r="U147">
        <v>2.4499999999999999E-3</v>
      </c>
    </row>
    <row r="148" spans="1:21" x14ac:dyDescent="0.2">
      <c r="A148" t="s">
        <v>4</v>
      </c>
      <c r="B148">
        <v>24268036</v>
      </c>
      <c r="C148">
        <v>24268458</v>
      </c>
      <c r="E148" t="s">
        <v>10</v>
      </c>
      <c r="F148">
        <v>37508069</v>
      </c>
      <c r="G148">
        <v>37508371</v>
      </c>
      <c r="H148">
        <v>4.5599999999999996</v>
      </c>
      <c r="I148">
        <v>0.62</v>
      </c>
      <c r="J148">
        <v>3.93</v>
      </c>
      <c r="K148">
        <v>9.7300000000000002E-4</v>
      </c>
      <c r="L148">
        <v>4.2500000000000003E-3</v>
      </c>
      <c r="N148" t="s">
        <v>3</v>
      </c>
      <c r="O148">
        <v>84764834</v>
      </c>
      <c r="P148">
        <v>84765169</v>
      </c>
      <c r="Q148">
        <v>4.3</v>
      </c>
      <c r="R148">
        <v>-0.84</v>
      </c>
      <c r="S148">
        <v>5.14</v>
      </c>
      <c r="T148">
        <v>4.9399999999999997E-4</v>
      </c>
      <c r="U148">
        <v>2.4499999999999999E-3</v>
      </c>
    </row>
    <row r="149" spans="1:21" x14ac:dyDescent="0.2">
      <c r="A149" t="s">
        <v>4</v>
      </c>
      <c r="B149">
        <v>32924960</v>
      </c>
      <c r="C149">
        <v>32925288</v>
      </c>
      <c r="E149" t="s">
        <v>0</v>
      </c>
      <c r="F149">
        <v>177260459</v>
      </c>
      <c r="G149">
        <v>177260704</v>
      </c>
      <c r="H149">
        <v>4.07</v>
      </c>
      <c r="I149">
        <v>-0.2</v>
      </c>
      <c r="J149">
        <v>4.2699999999999996</v>
      </c>
      <c r="K149">
        <v>1.01E-3</v>
      </c>
      <c r="L149">
        <v>4.2900000000000004E-3</v>
      </c>
      <c r="N149" t="s">
        <v>3</v>
      </c>
      <c r="O149">
        <v>58851888</v>
      </c>
      <c r="P149">
        <v>58852220</v>
      </c>
      <c r="Q149">
        <v>4.3600000000000003</v>
      </c>
      <c r="R149">
        <v>-0.82</v>
      </c>
      <c r="S149">
        <v>5.18</v>
      </c>
      <c r="T149">
        <v>5.5199999999999997E-4</v>
      </c>
      <c r="U149">
        <v>2.7200000000000002E-3</v>
      </c>
    </row>
    <row r="150" spans="1:21" x14ac:dyDescent="0.2">
      <c r="A150" t="s">
        <v>4</v>
      </c>
      <c r="B150">
        <v>36309150</v>
      </c>
      <c r="C150">
        <v>36309391</v>
      </c>
      <c r="E150" t="s">
        <v>17</v>
      </c>
      <c r="F150">
        <v>46842625</v>
      </c>
      <c r="G150">
        <v>46843002</v>
      </c>
      <c r="H150">
        <v>4.07</v>
      </c>
      <c r="I150">
        <v>-0.2</v>
      </c>
      <c r="J150">
        <v>4.2699999999999996</v>
      </c>
      <c r="K150">
        <v>1.01E-3</v>
      </c>
      <c r="L150">
        <v>4.2900000000000004E-3</v>
      </c>
      <c r="N150" t="s">
        <v>13</v>
      </c>
      <c r="O150">
        <v>136590138</v>
      </c>
      <c r="P150">
        <v>136590632</v>
      </c>
      <c r="Q150">
        <v>4.72</v>
      </c>
      <c r="R150">
        <v>0.44</v>
      </c>
      <c r="S150">
        <v>4.28</v>
      </c>
      <c r="T150">
        <v>5.5500000000000005E-4</v>
      </c>
      <c r="U150">
        <v>2.7200000000000002E-3</v>
      </c>
    </row>
    <row r="151" spans="1:21" x14ac:dyDescent="0.2">
      <c r="A151" t="s">
        <v>4</v>
      </c>
      <c r="B151">
        <v>50418736</v>
      </c>
      <c r="C151">
        <v>50419127</v>
      </c>
      <c r="E151" t="s">
        <v>14</v>
      </c>
      <c r="F151">
        <v>38611046</v>
      </c>
      <c r="G151">
        <v>38611401</v>
      </c>
      <c r="H151">
        <v>3.92</v>
      </c>
      <c r="I151">
        <v>-0.62</v>
      </c>
      <c r="J151">
        <v>4.54</v>
      </c>
      <c r="K151">
        <v>1.01E-3</v>
      </c>
      <c r="L151">
        <v>4.2900000000000004E-3</v>
      </c>
      <c r="N151" t="s">
        <v>18</v>
      </c>
      <c r="O151">
        <v>118040929</v>
      </c>
      <c r="P151">
        <v>118041423</v>
      </c>
      <c r="Q151">
        <v>4.3099999999999996</v>
      </c>
      <c r="R151">
        <v>-0.82</v>
      </c>
      <c r="S151">
        <v>5.13</v>
      </c>
      <c r="T151">
        <v>5.62E-4</v>
      </c>
      <c r="U151">
        <v>2.7299999999999998E-3</v>
      </c>
    </row>
    <row r="152" spans="1:21" x14ac:dyDescent="0.2">
      <c r="A152" t="s">
        <v>4</v>
      </c>
      <c r="B152">
        <v>51346063</v>
      </c>
      <c r="C152">
        <v>51346293</v>
      </c>
      <c r="E152" t="s">
        <v>17</v>
      </c>
      <c r="F152">
        <v>84800339</v>
      </c>
      <c r="G152">
        <v>84800604</v>
      </c>
      <c r="H152">
        <v>4.13</v>
      </c>
      <c r="I152">
        <v>-0.2</v>
      </c>
      <c r="J152">
        <v>4.33</v>
      </c>
      <c r="K152">
        <v>1.01E-3</v>
      </c>
      <c r="L152">
        <v>4.2900000000000004E-3</v>
      </c>
      <c r="N152" t="s">
        <v>11</v>
      </c>
      <c r="O152">
        <v>16568332</v>
      </c>
      <c r="P152">
        <v>16568629</v>
      </c>
      <c r="Q152">
        <v>3.94</v>
      </c>
      <c r="R152">
        <v>-1.57</v>
      </c>
      <c r="S152">
        <v>5.51</v>
      </c>
      <c r="T152">
        <v>5.9500000000000004E-4</v>
      </c>
      <c r="U152">
        <v>2.8400000000000001E-3</v>
      </c>
    </row>
    <row r="153" spans="1:21" x14ac:dyDescent="0.2">
      <c r="A153" t="s">
        <v>4</v>
      </c>
      <c r="B153">
        <v>52236331</v>
      </c>
      <c r="C153">
        <v>52236484</v>
      </c>
      <c r="E153" t="s">
        <v>8</v>
      </c>
      <c r="F153">
        <v>34198176</v>
      </c>
      <c r="G153">
        <v>34198542</v>
      </c>
      <c r="H153">
        <v>4</v>
      </c>
      <c r="I153">
        <v>-0.2</v>
      </c>
      <c r="J153">
        <v>4.2</v>
      </c>
      <c r="K153">
        <v>1.0499999999999999E-3</v>
      </c>
      <c r="L153">
        <v>4.4200000000000003E-3</v>
      </c>
      <c r="N153" t="s">
        <v>11</v>
      </c>
      <c r="O153">
        <v>181241733</v>
      </c>
      <c r="P153">
        <v>181242192</v>
      </c>
      <c r="Q153">
        <v>5</v>
      </c>
      <c r="R153">
        <v>0.54</v>
      </c>
      <c r="S153">
        <v>4.46</v>
      </c>
      <c r="T153">
        <v>5.9500000000000004E-4</v>
      </c>
      <c r="U153">
        <v>2.8400000000000001E-3</v>
      </c>
    </row>
    <row r="154" spans="1:21" x14ac:dyDescent="0.2">
      <c r="A154" t="s">
        <v>4</v>
      </c>
      <c r="B154">
        <v>54605504</v>
      </c>
      <c r="C154">
        <v>54605733</v>
      </c>
      <c r="E154" t="s">
        <v>8</v>
      </c>
      <c r="F154">
        <v>33902457</v>
      </c>
      <c r="G154">
        <v>33902793</v>
      </c>
      <c r="H154">
        <v>4.4000000000000004</v>
      </c>
      <c r="I154">
        <v>0.13</v>
      </c>
      <c r="J154">
        <v>4.2699999999999996</v>
      </c>
      <c r="K154">
        <v>1.0499999999999999E-3</v>
      </c>
      <c r="L154">
        <v>4.4200000000000003E-3</v>
      </c>
      <c r="N154" t="s">
        <v>15</v>
      </c>
      <c r="O154">
        <v>3399322</v>
      </c>
      <c r="P154">
        <v>3399724</v>
      </c>
      <c r="Q154">
        <v>4.72</v>
      </c>
      <c r="R154">
        <v>0.19</v>
      </c>
      <c r="S154">
        <v>4.53</v>
      </c>
      <c r="T154">
        <v>5.9500000000000004E-4</v>
      </c>
      <c r="U154">
        <v>2.8400000000000001E-3</v>
      </c>
    </row>
    <row r="155" spans="1:21" x14ac:dyDescent="0.2">
      <c r="A155" t="s">
        <v>4</v>
      </c>
      <c r="B155">
        <v>56116031</v>
      </c>
      <c r="C155">
        <v>56116433</v>
      </c>
      <c r="E155" t="s">
        <v>16</v>
      </c>
      <c r="F155">
        <v>135999197</v>
      </c>
      <c r="G155">
        <v>135999488</v>
      </c>
      <c r="H155">
        <v>4.0199999999999996</v>
      </c>
      <c r="I155">
        <v>-0.2</v>
      </c>
      <c r="J155">
        <v>4.21</v>
      </c>
      <c r="K155">
        <v>1.09E-3</v>
      </c>
      <c r="L155">
        <v>4.5300000000000002E-3</v>
      </c>
      <c r="N155" t="s">
        <v>12</v>
      </c>
      <c r="O155">
        <v>141700856</v>
      </c>
      <c r="P155">
        <v>141701209</v>
      </c>
      <c r="Q155">
        <v>4.1900000000000004</v>
      </c>
      <c r="R155">
        <v>-0.82</v>
      </c>
      <c r="S155">
        <v>5.01</v>
      </c>
      <c r="T155">
        <v>6.0800000000000003E-4</v>
      </c>
      <c r="U155">
        <v>2.8600000000000001E-3</v>
      </c>
    </row>
    <row r="156" spans="1:21" x14ac:dyDescent="0.2">
      <c r="A156" t="s">
        <v>4</v>
      </c>
      <c r="B156">
        <v>58478041</v>
      </c>
      <c r="C156">
        <v>58478291</v>
      </c>
      <c r="E156" t="s">
        <v>11</v>
      </c>
      <c r="F156">
        <v>147012498</v>
      </c>
      <c r="G156">
        <v>147012846</v>
      </c>
      <c r="H156">
        <v>4.1100000000000003</v>
      </c>
      <c r="I156">
        <v>0.13</v>
      </c>
      <c r="J156">
        <v>3.98</v>
      </c>
      <c r="K156">
        <v>1.09E-3</v>
      </c>
      <c r="L156">
        <v>4.5300000000000002E-3</v>
      </c>
      <c r="N156" t="s">
        <v>14</v>
      </c>
      <c r="O156">
        <v>92080249</v>
      </c>
      <c r="P156">
        <v>92080647</v>
      </c>
      <c r="Q156">
        <v>5.32</v>
      </c>
      <c r="R156">
        <v>1.17</v>
      </c>
      <c r="S156">
        <v>4.1500000000000004</v>
      </c>
      <c r="T156">
        <v>6.11E-4</v>
      </c>
      <c r="U156">
        <v>2.8600000000000001E-3</v>
      </c>
    </row>
    <row r="157" spans="1:21" x14ac:dyDescent="0.2">
      <c r="A157" t="s">
        <v>4</v>
      </c>
      <c r="B157">
        <v>69526515</v>
      </c>
      <c r="C157">
        <v>69526805</v>
      </c>
      <c r="E157" t="s">
        <v>13</v>
      </c>
      <c r="F157">
        <v>135312841</v>
      </c>
      <c r="G157">
        <v>135313169</v>
      </c>
      <c r="H157">
        <v>4.4800000000000004</v>
      </c>
      <c r="I157">
        <v>0.4</v>
      </c>
      <c r="J157">
        <v>4.08</v>
      </c>
      <c r="K157">
        <v>1.1299999999999999E-3</v>
      </c>
      <c r="L157">
        <v>4.6600000000000001E-3</v>
      </c>
      <c r="N157" t="s">
        <v>8</v>
      </c>
      <c r="O157">
        <v>33909960</v>
      </c>
      <c r="P157">
        <v>33910355</v>
      </c>
      <c r="Q157">
        <v>5.0599999999999996</v>
      </c>
      <c r="R157">
        <v>0.56999999999999995</v>
      </c>
      <c r="S157">
        <v>4.4800000000000004</v>
      </c>
      <c r="T157">
        <v>6.1200000000000002E-4</v>
      </c>
      <c r="U157">
        <v>2.8600000000000001E-3</v>
      </c>
    </row>
    <row r="158" spans="1:21" x14ac:dyDescent="0.2">
      <c r="A158" t="s">
        <v>4</v>
      </c>
      <c r="B158">
        <v>69534762</v>
      </c>
      <c r="C158">
        <v>69535081</v>
      </c>
      <c r="E158" t="s">
        <v>11</v>
      </c>
      <c r="F158">
        <v>47825398</v>
      </c>
      <c r="G158">
        <v>47825694</v>
      </c>
      <c r="H158">
        <v>3.97</v>
      </c>
      <c r="I158">
        <v>-0.2</v>
      </c>
      <c r="J158">
        <v>4.16</v>
      </c>
      <c r="K158">
        <v>1.15E-3</v>
      </c>
      <c r="L158">
        <v>4.6800000000000001E-3</v>
      </c>
      <c r="N158" t="s">
        <v>13</v>
      </c>
      <c r="O158">
        <v>100275500</v>
      </c>
      <c r="P158">
        <v>100275936</v>
      </c>
      <c r="Q158">
        <v>4.84</v>
      </c>
      <c r="R158">
        <v>0.45</v>
      </c>
      <c r="S158">
        <v>4.3899999999999997</v>
      </c>
      <c r="T158">
        <v>6.3599999999999996E-4</v>
      </c>
      <c r="U158">
        <v>2.96E-3</v>
      </c>
    </row>
    <row r="159" spans="1:21" x14ac:dyDescent="0.2">
      <c r="A159" t="s">
        <v>4</v>
      </c>
      <c r="B159">
        <v>94382432</v>
      </c>
      <c r="C159">
        <v>94382769</v>
      </c>
      <c r="E159" t="s">
        <v>8</v>
      </c>
      <c r="F159">
        <v>79821074</v>
      </c>
      <c r="G159">
        <v>79821441</v>
      </c>
      <c r="H159">
        <v>4.7300000000000004</v>
      </c>
      <c r="I159">
        <v>0.99</v>
      </c>
      <c r="J159">
        <v>3.74</v>
      </c>
      <c r="K159">
        <v>1.25E-3</v>
      </c>
      <c r="L159">
        <v>5.0400000000000002E-3</v>
      </c>
      <c r="N159" t="s">
        <v>3</v>
      </c>
      <c r="O159">
        <v>8922393</v>
      </c>
      <c r="P159">
        <v>8922783</v>
      </c>
      <c r="Q159">
        <v>4.1900000000000004</v>
      </c>
      <c r="R159">
        <v>-0.84</v>
      </c>
      <c r="S159">
        <v>5.03</v>
      </c>
      <c r="T159">
        <v>6.4700000000000001E-4</v>
      </c>
      <c r="U159">
        <v>2.99E-3</v>
      </c>
    </row>
    <row r="160" spans="1:21" x14ac:dyDescent="0.2">
      <c r="A160" t="s">
        <v>4</v>
      </c>
      <c r="B160">
        <v>95845284</v>
      </c>
      <c r="C160">
        <v>95845486</v>
      </c>
      <c r="E160" t="s">
        <v>14</v>
      </c>
      <c r="F160">
        <v>103592785</v>
      </c>
      <c r="G160">
        <v>103593279</v>
      </c>
      <c r="H160">
        <v>4.59</v>
      </c>
      <c r="I160">
        <v>0.82</v>
      </c>
      <c r="J160">
        <v>3.78</v>
      </c>
      <c r="K160">
        <v>1.25E-3</v>
      </c>
      <c r="L160">
        <v>5.0400000000000002E-3</v>
      </c>
      <c r="N160" t="s">
        <v>1</v>
      </c>
      <c r="O160">
        <v>16994953</v>
      </c>
      <c r="P160">
        <v>16995321</v>
      </c>
      <c r="Q160">
        <v>4.1500000000000004</v>
      </c>
      <c r="R160">
        <v>-0.82</v>
      </c>
      <c r="S160">
        <v>4.97</v>
      </c>
      <c r="T160">
        <v>6.6799999999999997E-4</v>
      </c>
      <c r="U160">
        <v>3.0500000000000002E-3</v>
      </c>
    </row>
    <row r="161" spans="1:21" x14ac:dyDescent="0.2">
      <c r="A161" t="s">
        <v>4</v>
      </c>
      <c r="B161">
        <v>96556607</v>
      </c>
      <c r="C161">
        <v>96556931</v>
      </c>
      <c r="E161" t="s">
        <v>12</v>
      </c>
      <c r="F161">
        <v>104791965</v>
      </c>
      <c r="G161">
        <v>104792324</v>
      </c>
      <c r="H161">
        <v>4.0999999999999996</v>
      </c>
      <c r="I161">
        <v>0.13</v>
      </c>
      <c r="J161">
        <v>3.97</v>
      </c>
      <c r="K161">
        <v>1.31E-3</v>
      </c>
      <c r="L161">
        <v>5.2599999999999999E-3</v>
      </c>
      <c r="N161" t="s">
        <v>11</v>
      </c>
      <c r="O161">
        <v>79339095</v>
      </c>
      <c r="P161">
        <v>79339400</v>
      </c>
      <c r="Q161">
        <v>4.1500000000000004</v>
      </c>
      <c r="R161">
        <v>-0.82</v>
      </c>
      <c r="S161">
        <v>4.97</v>
      </c>
      <c r="T161">
        <v>6.6799999999999997E-4</v>
      </c>
      <c r="U161">
        <v>3.0500000000000002E-3</v>
      </c>
    </row>
    <row r="162" spans="1:21" x14ac:dyDescent="0.2">
      <c r="A162" t="s">
        <v>4</v>
      </c>
      <c r="B162">
        <v>97344141</v>
      </c>
      <c r="C162">
        <v>97344396</v>
      </c>
      <c r="E162" t="s">
        <v>16</v>
      </c>
      <c r="F162">
        <v>141435285</v>
      </c>
      <c r="G162">
        <v>141435689</v>
      </c>
      <c r="H162">
        <v>5.27</v>
      </c>
      <c r="I162">
        <v>1.63</v>
      </c>
      <c r="J162">
        <v>3.64</v>
      </c>
      <c r="K162">
        <v>1.32E-3</v>
      </c>
      <c r="L162">
        <v>5.2599999999999999E-3</v>
      </c>
      <c r="N162" t="s">
        <v>14</v>
      </c>
      <c r="O162">
        <v>92368363</v>
      </c>
      <c r="P162">
        <v>92368743</v>
      </c>
      <c r="Q162">
        <v>4.2300000000000004</v>
      </c>
      <c r="R162">
        <v>-0.56999999999999995</v>
      </c>
      <c r="S162">
        <v>4.8</v>
      </c>
      <c r="T162">
        <v>6.8599999999999998E-4</v>
      </c>
      <c r="U162">
        <v>3.0899999999999999E-3</v>
      </c>
    </row>
    <row r="163" spans="1:21" x14ac:dyDescent="0.2">
      <c r="A163" t="s">
        <v>4</v>
      </c>
      <c r="B163">
        <v>104285831</v>
      </c>
      <c r="C163">
        <v>104286283</v>
      </c>
      <c r="E163" t="s">
        <v>6</v>
      </c>
      <c r="F163">
        <v>6874295</v>
      </c>
      <c r="G163">
        <v>6874515</v>
      </c>
      <c r="H163">
        <v>3.98</v>
      </c>
      <c r="I163">
        <v>-0.62</v>
      </c>
      <c r="J163">
        <v>4.5999999999999996</v>
      </c>
      <c r="K163">
        <v>1.34E-3</v>
      </c>
      <c r="L163">
        <v>5.3099999999999996E-3</v>
      </c>
      <c r="N163" t="s">
        <v>11</v>
      </c>
      <c r="O163">
        <v>147012498</v>
      </c>
      <c r="P163">
        <v>147012846</v>
      </c>
      <c r="Q163">
        <v>4.13</v>
      </c>
      <c r="R163">
        <v>-0.82</v>
      </c>
      <c r="S163">
        <v>4.9400000000000004</v>
      </c>
      <c r="T163">
        <v>6.8599999999999998E-4</v>
      </c>
      <c r="U163">
        <v>3.0899999999999999E-3</v>
      </c>
    </row>
    <row r="164" spans="1:21" x14ac:dyDescent="0.2">
      <c r="A164" t="s">
        <v>4</v>
      </c>
      <c r="B164">
        <v>107741935</v>
      </c>
      <c r="C164">
        <v>107742324</v>
      </c>
      <c r="E164" t="s">
        <v>0</v>
      </c>
      <c r="F164">
        <v>152904334</v>
      </c>
      <c r="G164">
        <v>152904790</v>
      </c>
      <c r="H164">
        <v>5.25</v>
      </c>
      <c r="I164">
        <v>1.82</v>
      </c>
      <c r="J164">
        <v>3.43</v>
      </c>
      <c r="K164">
        <v>1.42E-3</v>
      </c>
      <c r="L164">
        <v>5.5500000000000002E-3</v>
      </c>
      <c r="N164" t="s">
        <v>2</v>
      </c>
      <c r="O164">
        <v>82952627</v>
      </c>
      <c r="P164">
        <v>82953013</v>
      </c>
      <c r="Q164">
        <v>4.18</v>
      </c>
      <c r="R164">
        <v>-0.84</v>
      </c>
      <c r="S164">
        <v>5.01</v>
      </c>
      <c r="T164">
        <v>6.9700000000000003E-4</v>
      </c>
      <c r="U164">
        <v>3.1199999999999999E-3</v>
      </c>
    </row>
    <row r="165" spans="1:21" x14ac:dyDescent="0.2">
      <c r="A165" t="s">
        <v>4</v>
      </c>
      <c r="B165">
        <v>116740944</v>
      </c>
      <c r="C165">
        <v>116741157</v>
      </c>
      <c r="E165" t="s">
        <v>11</v>
      </c>
      <c r="F165">
        <v>20345021</v>
      </c>
      <c r="G165">
        <v>20345284</v>
      </c>
      <c r="H165">
        <v>4.2</v>
      </c>
      <c r="I165">
        <v>0.4</v>
      </c>
      <c r="J165">
        <v>3.8</v>
      </c>
      <c r="K165">
        <v>1.4300000000000001E-3</v>
      </c>
      <c r="L165">
        <v>5.5500000000000002E-3</v>
      </c>
      <c r="N165" t="s">
        <v>8</v>
      </c>
      <c r="O165">
        <v>44100902</v>
      </c>
      <c r="P165">
        <v>44101240</v>
      </c>
      <c r="Q165">
        <v>3.88</v>
      </c>
      <c r="R165">
        <v>-1.57</v>
      </c>
      <c r="S165">
        <v>5.45</v>
      </c>
      <c r="T165">
        <v>7.2300000000000001E-4</v>
      </c>
      <c r="U165">
        <v>3.2100000000000002E-3</v>
      </c>
    </row>
    <row r="166" spans="1:21" x14ac:dyDescent="0.2">
      <c r="A166" t="s">
        <v>5</v>
      </c>
      <c r="B166">
        <v>8095554</v>
      </c>
      <c r="C166">
        <v>8095754</v>
      </c>
      <c r="E166" t="s">
        <v>14</v>
      </c>
      <c r="F166">
        <v>100636744</v>
      </c>
      <c r="G166">
        <v>100637197</v>
      </c>
      <c r="H166">
        <v>4.88</v>
      </c>
      <c r="I166">
        <v>1.4</v>
      </c>
      <c r="J166">
        <v>3.48</v>
      </c>
      <c r="K166">
        <v>1.4300000000000001E-3</v>
      </c>
      <c r="L166">
        <v>5.5500000000000002E-3</v>
      </c>
      <c r="N166" t="s">
        <v>11</v>
      </c>
      <c r="O166">
        <v>126933009</v>
      </c>
      <c r="P166">
        <v>126933424</v>
      </c>
      <c r="Q166">
        <v>4.58</v>
      </c>
      <c r="R166">
        <v>0.04</v>
      </c>
      <c r="S166">
        <v>4.54</v>
      </c>
      <c r="T166">
        <v>7.2599999999999997E-4</v>
      </c>
      <c r="U166">
        <v>3.2100000000000002E-3</v>
      </c>
    </row>
    <row r="167" spans="1:21" x14ac:dyDescent="0.2">
      <c r="A167" t="s">
        <v>5</v>
      </c>
      <c r="B167">
        <v>20885221</v>
      </c>
      <c r="C167">
        <v>20885468</v>
      </c>
      <c r="E167" t="s">
        <v>2</v>
      </c>
      <c r="F167">
        <v>82952627</v>
      </c>
      <c r="G167">
        <v>82953013</v>
      </c>
      <c r="H167">
        <v>4.0199999999999996</v>
      </c>
      <c r="I167">
        <v>0.11</v>
      </c>
      <c r="J167">
        <v>3.91</v>
      </c>
      <c r="K167">
        <v>1.4400000000000001E-3</v>
      </c>
      <c r="L167">
        <v>5.5500000000000002E-3</v>
      </c>
      <c r="N167" t="s">
        <v>6</v>
      </c>
      <c r="O167">
        <v>74967651</v>
      </c>
      <c r="P167">
        <v>74968182</v>
      </c>
      <c r="Q167">
        <v>4.95</v>
      </c>
      <c r="R167">
        <v>0.56999999999999995</v>
      </c>
      <c r="S167">
        <v>4.38</v>
      </c>
      <c r="T167">
        <v>7.4200000000000004E-4</v>
      </c>
      <c r="U167">
        <v>3.2599999999999999E-3</v>
      </c>
    </row>
    <row r="168" spans="1:21" x14ac:dyDescent="0.2">
      <c r="A168" t="s">
        <v>5</v>
      </c>
      <c r="B168">
        <v>21973236</v>
      </c>
      <c r="C168">
        <v>21973523</v>
      </c>
      <c r="E168" t="s">
        <v>2</v>
      </c>
      <c r="F168">
        <v>30580019</v>
      </c>
      <c r="G168">
        <v>30580378</v>
      </c>
      <c r="H168">
        <v>4.05</v>
      </c>
      <c r="I168">
        <v>0.13</v>
      </c>
      <c r="J168">
        <v>3.91</v>
      </c>
      <c r="K168">
        <v>1.4499999999999999E-3</v>
      </c>
      <c r="L168">
        <v>5.5500000000000002E-3</v>
      </c>
      <c r="N168" t="s">
        <v>0</v>
      </c>
      <c r="O168">
        <v>173912860</v>
      </c>
      <c r="P168">
        <v>173913371</v>
      </c>
      <c r="Q168">
        <v>5.23</v>
      </c>
      <c r="R168">
        <v>0.87</v>
      </c>
      <c r="S168">
        <v>4.3600000000000003</v>
      </c>
      <c r="T168">
        <v>7.5699999999999997E-4</v>
      </c>
      <c r="U168">
        <v>3.3E-3</v>
      </c>
    </row>
    <row r="169" spans="1:21" x14ac:dyDescent="0.2">
      <c r="A169" t="s">
        <v>5</v>
      </c>
      <c r="B169">
        <v>26638889</v>
      </c>
      <c r="C169">
        <v>26639273</v>
      </c>
      <c r="E169" t="s">
        <v>0</v>
      </c>
      <c r="F169">
        <v>81758335</v>
      </c>
      <c r="G169">
        <v>81758660</v>
      </c>
      <c r="H169">
        <v>3.86</v>
      </c>
      <c r="I169">
        <v>-0.62</v>
      </c>
      <c r="J169">
        <v>4.4800000000000004</v>
      </c>
      <c r="K169">
        <v>1.4599999999999999E-3</v>
      </c>
      <c r="L169">
        <v>5.5700000000000003E-3</v>
      </c>
      <c r="N169" t="s">
        <v>7</v>
      </c>
      <c r="O169">
        <v>97535744</v>
      </c>
      <c r="P169">
        <v>97536116</v>
      </c>
      <c r="Q169">
        <v>3.9</v>
      </c>
      <c r="R169">
        <v>-1.1399999999999999</v>
      </c>
      <c r="S169">
        <v>5.05</v>
      </c>
      <c r="T169">
        <v>7.6000000000000004E-4</v>
      </c>
      <c r="U169">
        <v>3.3E-3</v>
      </c>
    </row>
    <row r="170" spans="1:21" x14ac:dyDescent="0.2">
      <c r="A170" t="s">
        <v>5</v>
      </c>
      <c r="B170">
        <v>47104567</v>
      </c>
      <c r="C170">
        <v>47104807</v>
      </c>
      <c r="E170" t="s">
        <v>14</v>
      </c>
      <c r="F170">
        <v>5419299</v>
      </c>
      <c r="G170">
        <v>5419519</v>
      </c>
      <c r="H170">
        <v>3.94</v>
      </c>
      <c r="I170">
        <v>-0.2</v>
      </c>
      <c r="J170">
        <v>4.13</v>
      </c>
      <c r="K170">
        <v>1.48E-3</v>
      </c>
      <c r="L170">
        <v>5.5700000000000003E-3</v>
      </c>
      <c r="N170" t="s">
        <v>2</v>
      </c>
      <c r="O170">
        <v>48992206</v>
      </c>
      <c r="P170">
        <v>48992529</v>
      </c>
      <c r="Q170">
        <v>4.9400000000000004</v>
      </c>
      <c r="R170">
        <v>0.56999999999999995</v>
      </c>
      <c r="S170">
        <v>4.37</v>
      </c>
      <c r="T170">
        <v>7.6999999999999996E-4</v>
      </c>
      <c r="U170">
        <v>3.32E-3</v>
      </c>
    </row>
    <row r="171" spans="1:21" x14ac:dyDescent="0.2">
      <c r="A171" t="s">
        <v>5</v>
      </c>
      <c r="B171">
        <v>50944107</v>
      </c>
      <c r="C171">
        <v>50944424</v>
      </c>
      <c r="E171" t="s">
        <v>13</v>
      </c>
      <c r="F171">
        <v>129009813</v>
      </c>
      <c r="G171">
        <v>129010109</v>
      </c>
      <c r="H171">
        <v>4.5999999999999996</v>
      </c>
      <c r="I171">
        <v>0.62</v>
      </c>
      <c r="J171">
        <v>3.98</v>
      </c>
      <c r="K171">
        <v>1.48E-3</v>
      </c>
      <c r="L171">
        <v>5.5700000000000003E-3</v>
      </c>
      <c r="N171" t="s">
        <v>0</v>
      </c>
      <c r="O171">
        <v>80622510</v>
      </c>
      <c r="P171">
        <v>80622868</v>
      </c>
      <c r="Q171">
        <v>3.92</v>
      </c>
      <c r="R171">
        <v>-1.1399999999999999</v>
      </c>
      <c r="S171">
        <v>5.0599999999999996</v>
      </c>
      <c r="T171">
        <v>7.7999999999999999E-4</v>
      </c>
      <c r="U171">
        <v>3.3300000000000001E-3</v>
      </c>
    </row>
    <row r="172" spans="1:21" x14ac:dyDescent="0.2">
      <c r="A172" t="s">
        <v>5</v>
      </c>
      <c r="B172">
        <v>54097471</v>
      </c>
      <c r="C172">
        <v>54097725</v>
      </c>
      <c r="E172" t="s">
        <v>5</v>
      </c>
      <c r="F172">
        <v>100026689</v>
      </c>
      <c r="G172">
        <v>100026981</v>
      </c>
      <c r="H172">
        <v>4.26</v>
      </c>
      <c r="I172">
        <v>0.4</v>
      </c>
      <c r="J172">
        <v>3.87</v>
      </c>
      <c r="K172">
        <v>1.5200000000000001E-3</v>
      </c>
      <c r="L172">
        <v>5.7099999999999998E-3</v>
      </c>
      <c r="N172" t="s">
        <v>13</v>
      </c>
      <c r="O172">
        <v>13421622</v>
      </c>
      <c r="P172">
        <v>13421909</v>
      </c>
      <c r="Q172">
        <v>3.96</v>
      </c>
      <c r="R172">
        <v>-1.1399999999999999</v>
      </c>
      <c r="S172">
        <v>5.1100000000000003</v>
      </c>
      <c r="T172">
        <v>7.8200000000000003E-4</v>
      </c>
      <c r="U172">
        <v>3.3300000000000001E-3</v>
      </c>
    </row>
    <row r="173" spans="1:21" x14ac:dyDescent="0.2">
      <c r="A173" t="s">
        <v>5</v>
      </c>
      <c r="B173">
        <v>55421183</v>
      </c>
      <c r="C173">
        <v>55421415</v>
      </c>
      <c r="E173" t="s">
        <v>10</v>
      </c>
      <c r="F173">
        <v>22699385</v>
      </c>
      <c r="G173">
        <v>22699699</v>
      </c>
      <c r="H173">
        <v>3.79</v>
      </c>
      <c r="I173">
        <v>-0.62</v>
      </c>
      <c r="J173">
        <v>4.41</v>
      </c>
      <c r="K173">
        <v>1.6199999999999999E-3</v>
      </c>
      <c r="L173">
        <v>6.0099999999999997E-3</v>
      </c>
      <c r="N173" t="s">
        <v>16</v>
      </c>
      <c r="O173">
        <v>141010545</v>
      </c>
      <c r="P173">
        <v>141010901</v>
      </c>
      <c r="Q173">
        <v>4.7300000000000004</v>
      </c>
      <c r="R173">
        <v>0.67</v>
      </c>
      <c r="S173">
        <v>4.07</v>
      </c>
      <c r="T173">
        <v>7.9799999999999999E-4</v>
      </c>
      <c r="U173">
        <v>3.3700000000000002E-3</v>
      </c>
    </row>
    <row r="174" spans="1:21" x14ac:dyDescent="0.2">
      <c r="A174" t="s">
        <v>5</v>
      </c>
      <c r="B174">
        <v>55603894</v>
      </c>
      <c r="C174">
        <v>55604425</v>
      </c>
      <c r="E174" t="s">
        <v>18</v>
      </c>
      <c r="F174">
        <v>95954749</v>
      </c>
      <c r="G174">
        <v>95955046</v>
      </c>
      <c r="H174">
        <v>3.93</v>
      </c>
      <c r="I174">
        <v>0.11</v>
      </c>
      <c r="J174">
        <v>3.81</v>
      </c>
      <c r="K174">
        <v>1.6199999999999999E-3</v>
      </c>
      <c r="L174">
        <v>6.0099999999999997E-3</v>
      </c>
      <c r="N174" t="s">
        <v>15</v>
      </c>
      <c r="O174">
        <v>108246352</v>
      </c>
      <c r="P174">
        <v>108246708</v>
      </c>
      <c r="Q174">
        <v>4.16</v>
      </c>
      <c r="R174">
        <v>-0.82</v>
      </c>
      <c r="S174">
        <v>4.9800000000000004</v>
      </c>
      <c r="T174">
        <v>8.0500000000000005E-4</v>
      </c>
      <c r="U174">
        <v>3.3700000000000002E-3</v>
      </c>
    </row>
    <row r="175" spans="1:21" x14ac:dyDescent="0.2">
      <c r="A175" t="s">
        <v>5</v>
      </c>
      <c r="B175">
        <v>59365219</v>
      </c>
      <c r="C175">
        <v>59365663</v>
      </c>
      <c r="E175" t="s">
        <v>10</v>
      </c>
      <c r="F175">
        <v>11540131</v>
      </c>
      <c r="G175">
        <v>11540595</v>
      </c>
      <c r="H175">
        <v>4.83</v>
      </c>
      <c r="I175">
        <v>1.5</v>
      </c>
      <c r="J175">
        <v>3.33</v>
      </c>
      <c r="K175">
        <v>1.64E-3</v>
      </c>
      <c r="L175">
        <v>6.0299999999999998E-3</v>
      </c>
      <c r="N175" t="s">
        <v>19</v>
      </c>
      <c r="O175">
        <v>167340097</v>
      </c>
      <c r="P175">
        <v>167340445</v>
      </c>
      <c r="Q175">
        <v>4.16</v>
      </c>
      <c r="R175">
        <v>-0.82</v>
      </c>
      <c r="S175">
        <v>4.9800000000000004</v>
      </c>
      <c r="T175">
        <v>8.0500000000000005E-4</v>
      </c>
      <c r="U175">
        <v>3.3700000000000002E-3</v>
      </c>
    </row>
    <row r="176" spans="1:21" x14ac:dyDescent="0.2">
      <c r="A176" t="s">
        <v>5</v>
      </c>
      <c r="B176">
        <v>64896349</v>
      </c>
      <c r="C176">
        <v>64896686</v>
      </c>
      <c r="E176" t="s">
        <v>4</v>
      </c>
      <c r="F176">
        <v>107741935</v>
      </c>
      <c r="G176">
        <v>107742324</v>
      </c>
      <c r="H176">
        <v>3.81</v>
      </c>
      <c r="I176">
        <v>-0.62</v>
      </c>
      <c r="J176">
        <v>4.43</v>
      </c>
      <c r="K176">
        <v>1.6900000000000001E-3</v>
      </c>
      <c r="L176">
        <v>6.1700000000000001E-3</v>
      </c>
      <c r="N176" t="s">
        <v>10</v>
      </c>
      <c r="O176">
        <v>29366892</v>
      </c>
      <c r="P176">
        <v>29367338</v>
      </c>
      <c r="Q176">
        <v>5.22</v>
      </c>
      <c r="R176">
        <v>0.74</v>
      </c>
      <c r="S176">
        <v>4.4800000000000004</v>
      </c>
      <c r="T176">
        <v>8.3100000000000003E-4</v>
      </c>
      <c r="U176">
        <v>3.46E-3</v>
      </c>
    </row>
    <row r="177" spans="1:21" x14ac:dyDescent="0.2">
      <c r="A177" t="s">
        <v>5</v>
      </c>
      <c r="B177">
        <v>65837860</v>
      </c>
      <c r="C177">
        <v>65838122</v>
      </c>
      <c r="E177" t="s">
        <v>14</v>
      </c>
      <c r="F177">
        <v>21366628</v>
      </c>
      <c r="G177">
        <v>21367079</v>
      </c>
      <c r="H177">
        <v>4.5999999999999996</v>
      </c>
      <c r="I177">
        <v>0.99</v>
      </c>
      <c r="J177">
        <v>3.61</v>
      </c>
      <c r="K177">
        <v>1.7700000000000001E-3</v>
      </c>
      <c r="L177">
        <v>6.45E-3</v>
      </c>
      <c r="N177" t="s">
        <v>0</v>
      </c>
      <c r="O177">
        <v>173766925</v>
      </c>
      <c r="P177">
        <v>173767308</v>
      </c>
      <c r="Q177">
        <v>4.6399999999999997</v>
      </c>
      <c r="R177">
        <v>0.32</v>
      </c>
      <c r="S177">
        <v>4.32</v>
      </c>
      <c r="T177">
        <v>8.4400000000000002E-4</v>
      </c>
      <c r="U177">
        <v>3.49E-3</v>
      </c>
    </row>
    <row r="178" spans="1:21" x14ac:dyDescent="0.2">
      <c r="A178" t="s">
        <v>5</v>
      </c>
      <c r="B178">
        <v>73384212</v>
      </c>
      <c r="C178">
        <v>73384817</v>
      </c>
      <c r="E178" t="s">
        <v>9</v>
      </c>
      <c r="F178">
        <v>44380982</v>
      </c>
      <c r="G178">
        <v>44381353</v>
      </c>
      <c r="H178">
        <v>4.62</v>
      </c>
      <c r="I178">
        <v>0.99</v>
      </c>
      <c r="J178">
        <v>3.63</v>
      </c>
      <c r="K178">
        <v>1.81E-3</v>
      </c>
      <c r="L178">
        <v>6.5100000000000002E-3</v>
      </c>
      <c r="N178" t="s">
        <v>2</v>
      </c>
      <c r="O178">
        <v>36941908</v>
      </c>
      <c r="P178">
        <v>36942300</v>
      </c>
      <c r="Q178">
        <v>4.38</v>
      </c>
      <c r="R178">
        <v>-0.55000000000000004</v>
      </c>
      <c r="S178">
        <v>4.93</v>
      </c>
      <c r="T178">
        <v>8.5599999999999999E-4</v>
      </c>
      <c r="U178">
        <v>3.5200000000000001E-3</v>
      </c>
    </row>
    <row r="179" spans="1:21" x14ac:dyDescent="0.2">
      <c r="A179" t="s">
        <v>5</v>
      </c>
      <c r="B179">
        <v>76598369</v>
      </c>
      <c r="C179">
        <v>76598715</v>
      </c>
      <c r="E179" t="s">
        <v>15</v>
      </c>
      <c r="F179">
        <v>101367126</v>
      </c>
      <c r="G179">
        <v>101367412</v>
      </c>
      <c r="H179">
        <v>4.54</v>
      </c>
      <c r="I179">
        <v>0.82</v>
      </c>
      <c r="J179">
        <v>3.73</v>
      </c>
      <c r="K179">
        <v>1.81E-3</v>
      </c>
      <c r="L179">
        <v>6.5100000000000002E-3</v>
      </c>
      <c r="N179" t="s">
        <v>13</v>
      </c>
      <c r="O179">
        <v>119275231</v>
      </c>
      <c r="P179">
        <v>119275600</v>
      </c>
      <c r="Q179">
        <v>4.17</v>
      </c>
      <c r="R179">
        <v>-0.55000000000000004</v>
      </c>
      <c r="S179">
        <v>4.72</v>
      </c>
      <c r="T179">
        <v>8.8099999999999995E-4</v>
      </c>
      <c r="U179">
        <v>3.5999999999999999E-3</v>
      </c>
    </row>
    <row r="180" spans="1:21" x14ac:dyDescent="0.2">
      <c r="A180" t="s">
        <v>5</v>
      </c>
      <c r="B180">
        <v>79481787</v>
      </c>
      <c r="C180">
        <v>79482045</v>
      </c>
      <c r="E180" t="s">
        <v>9</v>
      </c>
      <c r="F180">
        <v>60238665</v>
      </c>
      <c r="G180">
        <v>60239023</v>
      </c>
      <c r="H180">
        <v>3.92</v>
      </c>
      <c r="I180">
        <v>-0.2</v>
      </c>
      <c r="J180">
        <v>4.1100000000000003</v>
      </c>
      <c r="K180">
        <v>1.92E-3</v>
      </c>
      <c r="L180">
        <v>6.8500000000000002E-3</v>
      </c>
      <c r="N180" t="s">
        <v>3</v>
      </c>
      <c r="O180">
        <v>26456402</v>
      </c>
      <c r="P180">
        <v>26456679</v>
      </c>
      <c r="Q180">
        <v>3.86</v>
      </c>
      <c r="R180">
        <v>-1.57</v>
      </c>
      <c r="S180">
        <v>5.42</v>
      </c>
      <c r="T180">
        <v>9.1E-4</v>
      </c>
      <c r="U180">
        <v>3.7000000000000002E-3</v>
      </c>
    </row>
    <row r="181" spans="1:21" x14ac:dyDescent="0.2">
      <c r="A181" t="s">
        <v>5</v>
      </c>
      <c r="B181">
        <v>84454028</v>
      </c>
      <c r="C181">
        <v>84454428</v>
      </c>
      <c r="E181" t="s">
        <v>11</v>
      </c>
      <c r="F181">
        <v>118035287</v>
      </c>
      <c r="G181">
        <v>118035621</v>
      </c>
      <c r="H181">
        <v>3.75</v>
      </c>
      <c r="I181">
        <v>-0.62</v>
      </c>
      <c r="J181">
        <v>4.3600000000000003</v>
      </c>
      <c r="K181">
        <v>1.9300000000000001E-3</v>
      </c>
      <c r="L181">
        <v>6.8500000000000002E-3</v>
      </c>
      <c r="N181" t="s">
        <v>18</v>
      </c>
      <c r="O181">
        <v>122310735</v>
      </c>
      <c r="P181">
        <v>122311174</v>
      </c>
      <c r="Q181">
        <v>4.97</v>
      </c>
      <c r="R181">
        <v>0.56999999999999995</v>
      </c>
      <c r="S181">
        <v>4.4000000000000004</v>
      </c>
      <c r="T181">
        <v>9.4399999999999996E-4</v>
      </c>
      <c r="U181">
        <v>3.82E-3</v>
      </c>
    </row>
    <row r="182" spans="1:21" x14ac:dyDescent="0.2">
      <c r="A182" t="s">
        <v>5</v>
      </c>
      <c r="B182">
        <v>100026689</v>
      </c>
      <c r="C182">
        <v>100026981</v>
      </c>
      <c r="E182" t="s">
        <v>12</v>
      </c>
      <c r="F182">
        <v>95725978</v>
      </c>
      <c r="G182">
        <v>95726208</v>
      </c>
      <c r="H182">
        <v>3.82</v>
      </c>
      <c r="I182">
        <v>-0.2</v>
      </c>
      <c r="J182">
        <v>4.01</v>
      </c>
      <c r="K182">
        <v>1.9499999999999999E-3</v>
      </c>
      <c r="L182">
        <v>6.9100000000000003E-3</v>
      </c>
      <c r="N182" t="s">
        <v>16</v>
      </c>
      <c r="O182">
        <v>104353110</v>
      </c>
      <c r="P182">
        <v>104353504</v>
      </c>
      <c r="Q182">
        <v>4.6500000000000004</v>
      </c>
      <c r="R182">
        <v>0.54</v>
      </c>
      <c r="S182">
        <v>4.0999999999999996</v>
      </c>
      <c r="T182">
        <v>9.5399999999999999E-4</v>
      </c>
      <c r="U182">
        <v>3.8300000000000001E-3</v>
      </c>
    </row>
    <row r="183" spans="1:21" x14ac:dyDescent="0.2">
      <c r="A183" t="s">
        <v>5</v>
      </c>
      <c r="B183">
        <v>106194205</v>
      </c>
      <c r="C183">
        <v>106194351</v>
      </c>
      <c r="E183" t="s">
        <v>2</v>
      </c>
      <c r="F183">
        <v>58183615</v>
      </c>
      <c r="G183">
        <v>58183980</v>
      </c>
      <c r="H183">
        <v>3.69</v>
      </c>
      <c r="I183">
        <v>-0.62</v>
      </c>
      <c r="J183">
        <v>4.3099999999999996</v>
      </c>
      <c r="K183">
        <v>2.0200000000000001E-3</v>
      </c>
      <c r="L183">
        <v>7.1199999999999996E-3</v>
      </c>
      <c r="N183" t="s">
        <v>8</v>
      </c>
      <c r="O183">
        <v>34198176</v>
      </c>
      <c r="P183">
        <v>34198542</v>
      </c>
      <c r="Q183">
        <v>3.85</v>
      </c>
      <c r="R183">
        <v>-1.1399999999999999</v>
      </c>
      <c r="S183">
        <v>5</v>
      </c>
      <c r="T183">
        <v>9.6000000000000002E-4</v>
      </c>
      <c r="U183">
        <v>3.8300000000000001E-3</v>
      </c>
    </row>
    <row r="184" spans="1:21" x14ac:dyDescent="0.2">
      <c r="A184" t="s">
        <v>6</v>
      </c>
      <c r="B184">
        <v>6874295</v>
      </c>
      <c r="C184">
        <v>6874515</v>
      </c>
      <c r="E184" t="s">
        <v>13</v>
      </c>
      <c r="F184">
        <v>136590138</v>
      </c>
      <c r="G184">
        <v>136590632</v>
      </c>
      <c r="H184">
        <v>4.6900000000000004</v>
      </c>
      <c r="I184">
        <v>1.39</v>
      </c>
      <c r="J184">
        <v>3.3</v>
      </c>
      <c r="K184">
        <v>2.0400000000000001E-3</v>
      </c>
      <c r="L184">
        <v>7.1500000000000001E-3</v>
      </c>
      <c r="N184" t="s">
        <v>7</v>
      </c>
      <c r="O184">
        <v>17467746</v>
      </c>
      <c r="P184">
        <v>17468133</v>
      </c>
      <c r="Q184">
        <v>4.62</v>
      </c>
      <c r="R184">
        <v>0.32</v>
      </c>
      <c r="S184">
        <v>4.3</v>
      </c>
      <c r="T184">
        <v>9.6199999999999996E-4</v>
      </c>
      <c r="U184">
        <v>3.8300000000000001E-3</v>
      </c>
    </row>
    <row r="185" spans="1:21" x14ac:dyDescent="0.2">
      <c r="A185" t="s">
        <v>6</v>
      </c>
      <c r="B185">
        <v>7670031</v>
      </c>
      <c r="C185">
        <v>7670412</v>
      </c>
      <c r="E185" t="s">
        <v>13</v>
      </c>
      <c r="F185">
        <v>59224873</v>
      </c>
      <c r="G185">
        <v>59225192</v>
      </c>
      <c r="H185">
        <v>5.27</v>
      </c>
      <c r="I185">
        <v>1.72</v>
      </c>
      <c r="J185">
        <v>3.55</v>
      </c>
      <c r="K185">
        <v>2.0999999999999999E-3</v>
      </c>
      <c r="L185">
        <v>7.2899999999999996E-3</v>
      </c>
      <c r="N185" t="s">
        <v>0</v>
      </c>
      <c r="O185">
        <v>81758335</v>
      </c>
      <c r="P185">
        <v>81758660</v>
      </c>
      <c r="Q185">
        <v>3.71</v>
      </c>
      <c r="R185">
        <v>-1.57</v>
      </c>
      <c r="S185">
        <v>5.28</v>
      </c>
      <c r="T185">
        <v>9.7400000000000004E-4</v>
      </c>
      <c r="U185">
        <v>3.8500000000000001E-3</v>
      </c>
    </row>
    <row r="186" spans="1:21" x14ac:dyDescent="0.2">
      <c r="A186" t="s">
        <v>6</v>
      </c>
      <c r="B186">
        <v>12549557</v>
      </c>
      <c r="C186">
        <v>12549809</v>
      </c>
      <c r="E186" t="s">
        <v>15</v>
      </c>
      <c r="F186">
        <v>34862940</v>
      </c>
      <c r="G186">
        <v>34863247</v>
      </c>
      <c r="H186">
        <v>4.66</v>
      </c>
      <c r="I186">
        <v>0.99</v>
      </c>
      <c r="J186">
        <v>3.67</v>
      </c>
      <c r="K186">
        <v>2.1199999999999999E-3</v>
      </c>
      <c r="L186">
        <v>7.3299999999999997E-3</v>
      </c>
      <c r="N186" t="s">
        <v>10</v>
      </c>
      <c r="O186">
        <v>47890715</v>
      </c>
      <c r="P186">
        <v>47891102</v>
      </c>
      <c r="Q186">
        <v>4.55</v>
      </c>
      <c r="R186">
        <v>0.19</v>
      </c>
      <c r="S186">
        <v>4.3499999999999996</v>
      </c>
      <c r="T186">
        <v>9.8200000000000002E-4</v>
      </c>
      <c r="U186">
        <v>3.8500000000000001E-3</v>
      </c>
    </row>
    <row r="187" spans="1:21" x14ac:dyDescent="0.2">
      <c r="A187" t="s">
        <v>6</v>
      </c>
      <c r="B187">
        <v>23541012</v>
      </c>
      <c r="C187">
        <v>23541377</v>
      </c>
      <c r="E187" t="s">
        <v>10</v>
      </c>
      <c r="F187">
        <v>5804732</v>
      </c>
      <c r="G187">
        <v>5804955</v>
      </c>
      <c r="H187">
        <v>3.69</v>
      </c>
      <c r="I187">
        <v>-0.62</v>
      </c>
      <c r="J187">
        <v>4.3099999999999996</v>
      </c>
      <c r="K187">
        <v>2.1900000000000001E-3</v>
      </c>
      <c r="L187">
        <v>7.5199999999999998E-3</v>
      </c>
      <c r="N187" t="s">
        <v>0</v>
      </c>
      <c r="O187">
        <v>128078991</v>
      </c>
      <c r="P187">
        <v>128079447</v>
      </c>
      <c r="Q187">
        <v>4.97</v>
      </c>
      <c r="R187">
        <v>0.56999999999999995</v>
      </c>
      <c r="S187">
        <v>4.4000000000000004</v>
      </c>
      <c r="T187">
        <v>9.8499999999999998E-4</v>
      </c>
      <c r="U187">
        <v>3.8500000000000001E-3</v>
      </c>
    </row>
    <row r="188" spans="1:21" x14ac:dyDescent="0.2">
      <c r="A188" t="s">
        <v>6</v>
      </c>
      <c r="B188">
        <v>23563728</v>
      </c>
      <c r="C188">
        <v>23564037</v>
      </c>
      <c r="E188" t="s">
        <v>2</v>
      </c>
      <c r="F188">
        <v>53763710</v>
      </c>
      <c r="G188">
        <v>53764185</v>
      </c>
      <c r="H188">
        <v>5.05</v>
      </c>
      <c r="I188">
        <v>1.52</v>
      </c>
      <c r="J188">
        <v>3.53</v>
      </c>
      <c r="K188">
        <v>2.2499999999999998E-3</v>
      </c>
      <c r="L188">
        <v>7.7000000000000002E-3</v>
      </c>
      <c r="N188" t="s">
        <v>11</v>
      </c>
      <c r="O188">
        <v>145905194</v>
      </c>
      <c r="P188">
        <v>145905532</v>
      </c>
      <c r="Q188">
        <v>4.53</v>
      </c>
      <c r="R188">
        <v>0.04</v>
      </c>
      <c r="S188">
        <v>4.49</v>
      </c>
      <c r="T188">
        <v>9.9700000000000006E-4</v>
      </c>
      <c r="U188">
        <v>3.8800000000000002E-3</v>
      </c>
    </row>
    <row r="189" spans="1:21" x14ac:dyDescent="0.2">
      <c r="A189" t="s">
        <v>6</v>
      </c>
      <c r="B189">
        <v>34748397</v>
      </c>
      <c r="C189">
        <v>34748597</v>
      </c>
      <c r="E189" t="s">
        <v>6</v>
      </c>
      <c r="F189">
        <v>77729051</v>
      </c>
      <c r="G189">
        <v>77729198</v>
      </c>
      <c r="H189">
        <v>3.69</v>
      </c>
      <c r="I189">
        <v>-0.62</v>
      </c>
      <c r="J189">
        <v>4.3099999999999996</v>
      </c>
      <c r="K189">
        <v>2.2799999999999999E-3</v>
      </c>
      <c r="L189">
        <v>7.7200000000000003E-3</v>
      </c>
      <c r="N189" t="s">
        <v>11</v>
      </c>
      <c r="O189">
        <v>84800343</v>
      </c>
      <c r="P189">
        <v>84800685</v>
      </c>
      <c r="Q189">
        <v>4.6399999999999997</v>
      </c>
      <c r="R189">
        <v>0.3</v>
      </c>
      <c r="S189">
        <v>4.3499999999999996</v>
      </c>
      <c r="T189">
        <v>1E-3</v>
      </c>
      <c r="U189">
        <v>3.8800000000000002E-3</v>
      </c>
    </row>
    <row r="190" spans="1:21" x14ac:dyDescent="0.2">
      <c r="A190" t="s">
        <v>6</v>
      </c>
      <c r="B190">
        <v>58889993</v>
      </c>
      <c r="C190">
        <v>58890370</v>
      </c>
      <c r="E190" t="s">
        <v>5</v>
      </c>
      <c r="F190">
        <v>55421183</v>
      </c>
      <c r="G190">
        <v>55421415</v>
      </c>
      <c r="H190">
        <v>3.67</v>
      </c>
      <c r="I190">
        <v>-0.62</v>
      </c>
      <c r="J190">
        <v>4.29</v>
      </c>
      <c r="K190">
        <v>2.2799999999999999E-3</v>
      </c>
      <c r="L190">
        <v>7.7200000000000003E-3</v>
      </c>
      <c r="N190" t="s">
        <v>9</v>
      </c>
      <c r="O190">
        <v>58100977</v>
      </c>
      <c r="P190">
        <v>58101267</v>
      </c>
      <c r="Q190">
        <v>3.72</v>
      </c>
      <c r="R190">
        <v>-1.57</v>
      </c>
      <c r="S190">
        <v>5.29</v>
      </c>
      <c r="T190">
        <v>1.09E-3</v>
      </c>
      <c r="U190">
        <v>4.2199999999999998E-3</v>
      </c>
    </row>
    <row r="191" spans="1:21" x14ac:dyDescent="0.2">
      <c r="A191" t="s">
        <v>6</v>
      </c>
      <c r="B191">
        <v>74960681</v>
      </c>
      <c r="C191">
        <v>74961174</v>
      </c>
      <c r="E191" t="s">
        <v>5</v>
      </c>
      <c r="F191">
        <v>20885221</v>
      </c>
      <c r="G191">
        <v>20885468</v>
      </c>
      <c r="H191">
        <v>4.72</v>
      </c>
      <c r="I191">
        <v>1.1399999999999999</v>
      </c>
      <c r="J191">
        <v>3.58</v>
      </c>
      <c r="K191">
        <v>2.31E-3</v>
      </c>
      <c r="L191">
        <v>7.7799999999999996E-3</v>
      </c>
      <c r="N191" t="s">
        <v>2</v>
      </c>
      <c r="O191">
        <v>82120194</v>
      </c>
      <c r="P191">
        <v>82120557</v>
      </c>
      <c r="Q191">
        <v>4.57</v>
      </c>
      <c r="R191">
        <v>0.19</v>
      </c>
      <c r="S191">
        <v>4.38</v>
      </c>
      <c r="T191">
        <v>1.1100000000000001E-3</v>
      </c>
      <c r="U191">
        <v>4.2399999999999998E-3</v>
      </c>
    </row>
    <row r="192" spans="1:21" x14ac:dyDescent="0.2">
      <c r="A192" t="s">
        <v>6</v>
      </c>
      <c r="B192">
        <v>74967651</v>
      </c>
      <c r="C192">
        <v>74968182</v>
      </c>
      <c r="E192" t="s">
        <v>11</v>
      </c>
      <c r="F192">
        <v>145905194</v>
      </c>
      <c r="G192">
        <v>145905532</v>
      </c>
      <c r="H192">
        <v>4.5</v>
      </c>
      <c r="I192">
        <v>0.99</v>
      </c>
      <c r="J192">
        <v>3.51</v>
      </c>
      <c r="K192">
        <v>2.3400000000000001E-3</v>
      </c>
      <c r="L192">
        <v>7.8100000000000001E-3</v>
      </c>
      <c r="N192" t="s">
        <v>14</v>
      </c>
      <c r="O192">
        <v>21366628</v>
      </c>
      <c r="P192">
        <v>21367079</v>
      </c>
      <c r="Q192">
        <v>4.46</v>
      </c>
      <c r="R192">
        <v>0.04</v>
      </c>
      <c r="S192">
        <v>4.43</v>
      </c>
      <c r="T192">
        <v>1.1100000000000001E-3</v>
      </c>
      <c r="U192">
        <v>4.2399999999999998E-3</v>
      </c>
    </row>
    <row r="193" spans="1:21" x14ac:dyDescent="0.2">
      <c r="A193" t="s">
        <v>6</v>
      </c>
      <c r="B193">
        <v>74989310</v>
      </c>
      <c r="C193">
        <v>74989690</v>
      </c>
      <c r="E193" t="s">
        <v>8</v>
      </c>
      <c r="F193">
        <v>78248962</v>
      </c>
      <c r="G193">
        <v>78249257</v>
      </c>
      <c r="H193">
        <v>4.37</v>
      </c>
      <c r="I193">
        <v>0.82</v>
      </c>
      <c r="J193">
        <v>3.56</v>
      </c>
      <c r="K193">
        <v>2.3400000000000001E-3</v>
      </c>
      <c r="L193">
        <v>7.8100000000000001E-3</v>
      </c>
      <c r="N193" t="s">
        <v>8</v>
      </c>
      <c r="O193">
        <v>29081913</v>
      </c>
      <c r="P193">
        <v>29082313</v>
      </c>
      <c r="Q193">
        <v>4.24</v>
      </c>
      <c r="R193">
        <v>-0.14000000000000001</v>
      </c>
      <c r="S193">
        <v>4.38</v>
      </c>
      <c r="T193">
        <v>1.1199999999999999E-3</v>
      </c>
      <c r="U193">
        <v>4.2399999999999998E-3</v>
      </c>
    </row>
    <row r="194" spans="1:21" x14ac:dyDescent="0.2">
      <c r="A194" t="s">
        <v>6</v>
      </c>
      <c r="B194">
        <v>76243155</v>
      </c>
      <c r="C194">
        <v>76243588</v>
      </c>
      <c r="E194" t="s">
        <v>13</v>
      </c>
      <c r="F194">
        <v>149943249</v>
      </c>
      <c r="G194">
        <v>149943504</v>
      </c>
      <c r="H194">
        <v>4.01</v>
      </c>
      <c r="I194">
        <v>0.13</v>
      </c>
      <c r="J194">
        <v>3.88</v>
      </c>
      <c r="K194">
        <v>2.3700000000000001E-3</v>
      </c>
      <c r="L194">
        <v>7.8399999999999997E-3</v>
      </c>
      <c r="N194" t="s">
        <v>11</v>
      </c>
      <c r="O194">
        <v>6464037</v>
      </c>
      <c r="P194">
        <v>6464312</v>
      </c>
      <c r="Q194">
        <v>3.98</v>
      </c>
      <c r="R194">
        <v>-0.82</v>
      </c>
      <c r="S194">
        <v>4.8</v>
      </c>
      <c r="T194">
        <v>1.1199999999999999E-3</v>
      </c>
      <c r="U194">
        <v>4.2399999999999998E-3</v>
      </c>
    </row>
    <row r="195" spans="1:21" x14ac:dyDescent="0.2">
      <c r="A195" t="s">
        <v>6</v>
      </c>
      <c r="B195">
        <v>77044875</v>
      </c>
      <c r="C195">
        <v>77045108</v>
      </c>
      <c r="E195" t="s">
        <v>2</v>
      </c>
      <c r="F195">
        <v>48994056</v>
      </c>
      <c r="G195">
        <v>48994486</v>
      </c>
      <c r="H195">
        <v>4.43</v>
      </c>
      <c r="I195">
        <v>0.82</v>
      </c>
      <c r="J195">
        <v>3.61</v>
      </c>
      <c r="K195">
        <v>2.47E-3</v>
      </c>
      <c r="L195">
        <v>8.1300000000000001E-3</v>
      </c>
      <c r="N195" t="s">
        <v>6</v>
      </c>
      <c r="O195">
        <v>76243155</v>
      </c>
      <c r="P195">
        <v>76243588</v>
      </c>
      <c r="Q195">
        <v>4.93</v>
      </c>
      <c r="R195">
        <v>0.93</v>
      </c>
      <c r="S195">
        <v>4</v>
      </c>
      <c r="T195">
        <v>1.15E-3</v>
      </c>
      <c r="U195">
        <v>4.3E-3</v>
      </c>
    </row>
    <row r="196" spans="1:21" x14ac:dyDescent="0.2">
      <c r="A196" t="s">
        <v>6</v>
      </c>
      <c r="B196">
        <v>77058744</v>
      </c>
      <c r="C196">
        <v>77059060</v>
      </c>
      <c r="E196" t="s">
        <v>17</v>
      </c>
      <c r="F196">
        <v>83332602</v>
      </c>
      <c r="G196">
        <v>83332910</v>
      </c>
      <c r="H196">
        <v>3.99</v>
      </c>
      <c r="I196">
        <v>0.38</v>
      </c>
      <c r="J196">
        <v>3.61</v>
      </c>
      <c r="K196">
        <v>2.5200000000000001E-3</v>
      </c>
      <c r="L196">
        <v>8.1399999999999997E-3</v>
      </c>
      <c r="N196" t="s">
        <v>10</v>
      </c>
      <c r="O196">
        <v>37689557</v>
      </c>
      <c r="P196">
        <v>37689881</v>
      </c>
      <c r="Q196">
        <v>3.95</v>
      </c>
      <c r="R196">
        <v>-0.82</v>
      </c>
      <c r="S196">
        <v>4.7699999999999996</v>
      </c>
      <c r="T196">
        <v>1.16E-3</v>
      </c>
      <c r="U196">
        <v>4.3400000000000001E-3</v>
      </c>
    </row>
    <row r="197" spans="1:21" x14ac:dyDescent="0.2">
      <c r="A197" t="s">
        <v>6</v>
      </c>
      <c r="B197">
        <v>77410973</v>
      </c>
      <c r="C197">
        <v>77411177</v>
      </c>
      <c r="E197" t="s">
        <v>10</v>
      </c>
      <c r="F197">
        <v>29366892</v>
      </c>
      <c r="G197">
        <v>29367338</v>
      </c>
      <c r="H197">
        <v>5.13</v>
      </c>
      <c r="I197">
        <v>1.69</v>
      </c>
      <c r="J197">
        <v>3.44</v>
      </c>
      <c r="K197">
        <v>2.5300000000000001E-3</v>
      </c>
      <c r="L197">
        <v>8.1399999999999997E-3</v>
      </c>
      <c r="N197" t="s">
        <v>16</v>
      </c>
      <c r="O197">
        <v>28381221</v>
      </c>
      <c r="P197">
        <v>28381675</v>
      </c>
      <c r="Q197">
        <v>4.7300000000000004</v>
      </c>
      <c r="R197">
        <v>0.77</v>
      </c>
      <c r="S197">
        <v>3.96</v>
      </c>
      <c r="T197">
        <v>1.2099999999999999E-3</v>
      </c>
      <c r="U197">
        <v>4.4900000000000001E-3</v>
      </c>
    </row>
    <row r="198" spans="1:21" x14ac:dyDescent="0.2">
      <c r="A198" t="s">
        <v>6</v>
      </c>
      <c r="B198">
        <v>77729051</v>
      </c>
      <c r="C198">
        <v>77729198</v>
      </c>
      <c r="E198" t="s">
        <v>10</v>
      </c>
      <c r="F198">
        <v>37208215</v>
      </c>
      <c r="G198">
        <v>37208555</v>
      </c>
      <c r="H198">
        <v>4.4800000000000004</v>
      </c>
      <c r="I198">
        <v>0.99</v>
      </c>
      <c r="J198">
        <v>3.49</v>
      </c>
      <c r="K198">
        <v>2.5400000000000002E-3</v>
      </c>
      <c r="L198">
        <v>8.1399999999999997E-3</v>
      </c>
      <c r="N198" t="s">
        <v>8</v>
      </c>
      <c r="O198">
        <v>29660480</v>
      </c>
      <c r="P198">
        <v>29660854</v>
      </c>
      <c r="Q198">
        <v>5.2</v>
      </c>
      <c r="R198">
        <v>1.37</v>
      </c>
      <c r="S198">
        <v>3.83</v>
      </c>
      <c r="T198">
        <v>1.24E-3</v>
      </c>
      <c r="U198">
        <v>4.5799999999999999E-3</v>
      </c>
    </row>
    <row r="199" spans="1:21" x14ac:dyDescent="0.2">
      <c r="A199" t="s">
        <v>6</v>
      </c>
      <c r="B199">
        <v>79403263</v>
      </c>
      <c r="C199">
        <v>79403813</v>
      </c>
      <c r="E199" t="s">
        <v>5</v>
      </c>
      <c r="F199">
        <v>79481787</v>
      </c>
      <c r="G199">
        <v>79482045</v>
      </c>
      <c r="H199">
        <v>4.21</v>
      </c>
      <c r="I199">
        <v>0.8</v>
      </c>
      <c r="J199">
        <v>3.41</v>
      </c>
      <c r="K199">
        <v>2.5500000000000002E-3</v>
      </c>
      <c r="L199">
        <v>8.1399999999999997E-3</v>
      </c>
      <c r="N199" t="s">
        <v>10</v>
      </c>
      <c r="O199">
        <v>34607388</v>
      </c>
      <c r="P199">
        <v>34607985</v>
      </c>
      <c r="Q199">
        <v>4.88</v>
      </c>
      <c r="R199">
        <v>0.46</v>
      </c>
      <c r="S199">
        <v>4.43</v>
      </c>
      <c r="T199">
        <v>1.25E-3</v>
      </c>
      <c r="U199">
        <v>4.5900000000000003E-3</v>
      </c>
    </row>
    <row r="200" spans="1:21" x14ac:dyDescent="0.2">
      <c r="A200" t="s">
        <v>6</v>
      </c>
      <c r="B200">
        <v>93654393</v>
      </c>
      <c r="C200">
        <v>93654726</v>
      </c>
      <c r="E200" t="s">
        <v>13</v>
      </c>
      <c r="F200">
        <v>101357355</v>
      </c>
      <c r="G200">
        <v>101357757</v>
      </c>
      <c r="H200">
        <v>5.26</v>
      </c>
      <c r="I200">
        <v>1.82</v>
      </c>
      <c r="J200">
        <v>3.44</v>
      </c>
      <c r="K200">
        <v>2.5600000000000002E-3</v>
      </c>
      <c r="L200">
        <v>8.1399999999999997E-3</v>
      </c>
      <c r="N200" t="s">
        <v>12</v>
      </c>
      <c r="O200">
        <v>139344446</v>
      </c>
      <c r="P200">
        <v>139344754</v>
      </c>
      <c r="Q200">
        <v>4</v>
      </c>
      <c r="R200">
        <v>-0.82</v>
      </c>
      <c r="S200">
        <v>4.82</v>
      </c>
      <c r="T200">
        <v>1.2600000000000001E-3</v>
      </c>
      <c r="U200">
        <v>4.5900000000000003E-3</v>
      </c>
    </row>
    <row r="201" spans="1:21" x14ac:dyDescent="0.2">
      <c r="A201" t="s">
        <v>6</v>
      </c>
      <c r="B201">
        <v>93950458</v>
      </c>
      <c r="C201">
        <v>93950727</v>
      </c>
      <c r="E201" t="s">
        <v>12</v>
      </c>
      <c r="F201">
        <v>98374583</v>
      </c>
      <c r="G201">
        <v>98374889</v>
      </c>
      <c r="H201">
        <v>4.2699999999999996</v>
      </c>
      <c r="I201">
        <v>0.62</v>
      </c>
      <c r="J201">
        <v>3.65</v>
      </c>
      <c r="K201">
        <v>2.5600000000000002E-3</v>
      </c>
      <c r="L201">
        <v>8.1399999999999997E-3</v>
      </c>
      <c r="N201" t="s">
        <v>0</v>
      </c>
      <c r="O201">
        <v>163291814</v>
      </c>
      <c r="P201">
        <v>163292190</v>
      </c>
      <c r="Q201">
        <v>4.1399999999999997</v>
      </c>
      <c r="R201">
        <v>-0.55000000000000004</v>
      </c>
      <c r="S201">
        <v>4.6900000000000004</v>
      </c>
      <c r="T201">
        <v>1.2700000000000001E-3</v>
      </c>
      <c r="U201">
        <v>4.62E-3</v>
      </c>
    </row>
    <row r="202" spans="1:21" x14ac:dyDescent="0.2">
      <c r="A202" t="s">
        <v>6</v>
      </c>
      <c r="B202">
        <v>103199589</v>
      </c>
      <c r="C202">
        <v>103199836</v>
      </c>
      <c r="E202" t="s">
        <v>16</v>
      </c>
      <c r="F202">
        <v>78913716</v>
      </c>
      <c r="G202">
        <v>78914039</v>
      </c>
      <c r="H202">
        <v>4.16</v>
      </c>
      <c r="I202">
        <v>0.62</v>
      </c>
      <c r="J202">
        <v>3.54</v>
      </c>
      <c r="K202">
        <v>2.5699999999999998E-3</v>
      </c>
      <c r="L202">
        <v>8.1399999999999997E-3</v>
      </c>
      <c r="N202" t="s">
        <v>1</v>
      </c>
      <c r="O202">
        <v>31564303</v>
      </c>
      <c r="P202">
        <v>31564778</v>
      </c>
      <c r="Q202">
        <v>4.01</v>
      </c>
      <c r="R202">
        <v>-0.56999999999999995</v>
      </c>
      <c r="S202">
        <v>4.57</v>
      </c>
      <c r="T202">
        <v>1.3500000000000001E-3</v>
      </c>
      <c r="U202">
        <v>4.8900000000000002E-3</v>
      </c>
    </row>
    <row r="203" spans="1:21" x14ac:dyDescent="0.2">
      <c r="A203" t="s">
        <v>7</v>
      </c>
      <c r="B203">
        <v>8666634</v>
      </c>
      <c r="C203">
        <v>8666920</v>
      </c>
      <c r="E203" t="s">
        <v>2</v>
      </c>
      <c r="F203">
        <v>48992206</v>
      </c>
      <c r="G203">
        <v>48992529</v>
      </c>
      <c r="H203">
        <v>5.05</v>
      </c>
      <c r="I203">
        <v>1.52</v>
      </c>
      <c r="J203">
        <v>3.52</v>
      </c>
      <c r="K203">
        <v>2.5699999999999998E-3</v>
      </c>
      <c r="L203">
        <v>8.1399999999999997E-3</v>
      </c>
      <c r="N203" t="s">
        <v>14</v>
      </c>
      <c r="O203">
        <v>90271409</v>
      </c>
      <c r="P203">
        <v>90271774</v>
      </c>
      <c r="Q203">
        <v>4.6500000000000004</v>
      </c>
      <c r="R203">
        <v>0.46</v>
      </c>
      <c r="S203">
        <v>4.2</v>
      </c>
      <c r="T203">
        <v>1.3600000000000001E-3</v>
      </c>
      <c r="U203">
        <v>4.8900000000000002E-3</v>
      </c>
    </row>
    <row r="204" spans="1:21" x14ac:dyDescent="0.2">
      <c r="A204" t="s">
        <v>7</v>
      </c>
      <c r="B204">
        <v>10785400</v>
      </c>
      <c r="C204">
        <v>10785770</v>
      </c>
      <c r="E204" t="s">
        <v>11</v>
      </c>
      <c r="F204">
        <v>90746080</v>
      </c>
      <c r="G204">
        <v>90746406</v>
      </c>
      <c r="H204">
        <v>4.5</v>
      </c>
      <c r="I204">
        <v>1.1299999999999999</v>
      </c>
      <c r="J204">
        <v>3.37</v>
      </c>
      <c r="K204">
        <v>2.6199999999999999E-3</v>
      </c>
      <c r="L204">
        <v>8.2500000000000004E-3</v>
      </c>
      <c r="N204" t="s">
        <v>9</v>
      </c>
      <c r="O204">
        <v>44380982</v>
      </c>
      <c r="P204">
        <v>44381353</v>
      </c>
      <c r="Q204">
        <v>4.4000000000000004</v>
      </c>
      <c r="R204">
        <v>0.04</v>
      </c>
      <c r="S204">
        <v>4.3600000000000003</v>
      </c>
      <c r="T204">
        <v>1.3699999999999999E-3</v>
      </c>
      <c r="U204">
        <v>4.8900000000000002E-3</v>
      </c>
    </row>
    <row r="205" spans="1:21" x14ac:dyDescent="0.2">
      <c r="A205" t="s">
        <v>7</v>
      </c>
      <c r="B205">
        <v>10814731</v>
      </c>
      <c r="C205">
        <v>10815030</v>
      </c>
      <c r="E205" t="s">
        <v>18</v>
      </c>
      <c r="F205">
        <v>60837506</v>
      </c>
      <c r="G205">
        <v>60837847</v>
      </c>
      <c r="H205">
        <v>4.6100000000000003</v>
      </c>
      <c r="I205">
        <v>1.1399999999999999</v>
      </c>
      <c r="J205">
        <v>3.47</v>
      </c>
      <c r="K205">
        <v>2.64E-3</v>
      </c>
      <c r="L205">
        <v>8.2799999999999992E-3</v>
      </c>
      <c r="N205" t="s">
        <v>8</v>
      </c>
      <c r="O205">
        <v>41251184</v>
      </c>
      <c r="P205">
        <v>41251437</v>
      </c>
      <c r="Q205">
        <v>3.6</v>
      </c>
      <c r="R205">
        <v>-1.57</v>
      </c>
      <c r="S205">
        <v>5.16</v>
      </c>
      <c r="T205">
        <v>1.3799999999999999E-3</v>
      </c>
      <c r="U205">
        <v>4.9300000000000004E-3</v>
      </c>
    </row>
    <row r="206" spans="1:21" x14ac:dyDescent="0.2">
      <c r="A206" t="s">
        <v>7</v>
      </c>
      <c r="B206">
        <v>17467746</v>
      </c>
      <c r="C206">
        <v>17468133</v>
      </c>
      <c r="E206" t="s">
        <v>13</v>
      </c>
      <c r="F206">
        <v>102104551</v>
      </c>
      <c r="G206">
        <v>102104877</v>
      </c>
      <c r="H206">
        <v>4.37</v>
      </c>
      <c r="I206">
        <v>0.96</v>
      </c>
      <c r="J206">
        <v>3.42</v>
      </c>
      <c r="K206">
        <v>2.6800000000000001E-3</v>
      </c>
      <c r="L206">
        <v>8.3499999999999998E-3</v>
      </c>
      <c r="N206" t="s">
        <v>2</v>
      </c>
      <c r="O206">
        <v>43767099</v>
      </c>
      <c r="P206">
        <v>43767506</v>
      </c>
      <c r="Q206">
        <v>4.93</v>
      </c>
      <c r="R206">
        <v>0.78</v>
      </c>
      <c r="S206">
        <v>4.1500000000000004</v>
      </c>
      <c r="T206">
        <v>1.39E-3</v>
      </c>
      <c r="U206">
        <v>4.9399999999999999E-3</v>
      </c>
    </row>
    <row r="207" spans="1:21" x14ac:dyDescent="0.2">
      <c r="A207" t="s">
        <v>7</v>
      </c>
      <c r="B207">
        <v>20611874</v>
      </c>
      <c r="C207">
        <v>20612277</v>
      </c>
      <c r="E207" t="s">
        <v>0</v>
      </c>
      <c r="F207">
        <v>90051348</v>
      </c>
      <c r="G207">
        <v>90051610</v>
      </c>
      <c r="H207">
        <v>3.84</v>
      </c>
      <c r="I207">
        <v>0.13</v>
      </c>
      <c r="J207">
        <v>3.71</v>
      </c>
      <c r="K207">
        <v>2.6900000000000001E-3</v>
      </c>
      <c r="L207">
        <v>8.3599999999999994E-3</v>
      </c>
      <c r="N207" t="s">
        <v>14</v>
      </c>
      <c r="O207">
        <v>62723394</v>
      </c>
      <c r="P207">
        <v>62723719</v>
      </c>
      <c r="Q207">
        <v>4.3099999999999996</v>
      </c>
      <c r="R207">
        <v>-0.16</v>
      </c>
      <c r="S207">
        <v>4.47</v>
      </c>
      <c r="T207">
        <v>1.4E-3</v>
      </c>
      <c r="U207">
        <v>4.96E-3</v>
      </c>
    </row>
    <row r="208" spans="1:21" x14ac:dyDescent="0.2">
      <c r="A208" t="s">
        <v>7</v>
      </c>
      <c r="B208">
        <v>20808267</v>
      </c>
      <c r="C208">
        <v>20808496</v>
      </c>
      <c r="E208" t="s">
        <v>19</v>
      </c>
      <c r="F208">
        <v>14091756</v>
      </c>
      <c r="G208">
        <v>14092161</v>
      </c>
      <c r="H208">
        <v>6.05</v>
      </c>
      <c r="I208">
        <v>3.36</v>
      </c>
      <c r="J208">
        <v>2.69</v>
      </c>
      <c r="K208">
        <v>2.7499999999999998E-3</v>
      </c>
      <c r="L208">
        <v>8.4799999999999997E-3</v>
      </c>
      <c r="N208" t="s">
        <v>2</v>
      </c>
      <c r="O208">
        <v>88999227</v>
      </c>
      <c r="P208">
        <v>88999649</v>
      </c>
      <c r="Q208">
        <v>4.75</v>
      </c>
      <c r="R208">
        <v>1.02</v>
      </c>
      <c r="S208">
        <v>3.73</v>
      </c>
      <c r="T208">
        <v>1.41E-3</v>
      </c>
      <c r="U208">
        <v>4.9699999999999996E-3</v>
      </c>
    </row>
    <row r="209" spans="1:21" x14ac:dyDescent="0.2">
      <c r="A209" t="s">
        <v>7</v>
      </c>
      <c r="B209">
        <v>22070651</v>
      </c>
      <c r="C209">
        <v>22071011</v>
      </c>
      <c r="E209" t="s">
        <v>6</v>
      </c>
      <c r="F209">
        <v>23541012</v>
      </c>
      <c r="G209">
        <v>23541377</v>
      </c>
      <c r="H209">
        <v>3.9</v>
      </c>
      <c r="I209">
        <v>0.13</v>
      </c>
      <c r="J209">
        <v>3.77</v>
      </c>
      <c r="K209">
        <v>2.7699999999999999E-3</v>
      </c>
      <c r="L209">
        <v>8.5199999999999998E-3</v>
      </c>
      <c r="N209" t="s">
        <v>4</v>
      </c>
      <c r="O209">
        <v>56116031</v>
      </c>
      <c r="P209">
        <v>56116433</v>
      </c>
      <c r="Q209">
        <v>4.1399999999999997</v>
      </c>
      <c r="R209">
        <v>-0.14000000000000001</v>
      </c>
      <c r="S209">
        <v>4.29</v>
      </c>
      <c r="T209">
        <v>1.4499999999999999E-3</v>
      </c>
      <c r="U209">
        <v>5.0800000000000003E-3</v>
      </c>
    </row>
    <row r="210" spans="1:21" x14ac:dyDescent="0.2">
      <c r="A210" t="s">
        <v>7</v>
      </c>
      <c r="B210">
        <v>23609641</v>
      </c>
      <c r="C210">
        <v>23610130</v>
      </c>
      <c r="E210" t="s">
        <v>16</v>
      </c>
      <c r="F210">
        <v>87204883</v>
      </c>
      <c r="G210">
        <v>87205210</v>
      </c>
      <c r="H210">
        <v>4.09</v>
      </c>
      <c r="I210">
        <v>0.4</v>
      </c>
      <c r="J210">
        <v>3.69</v>
      </c>
      <c r="K210">
        <v>2.8300000000000001E-3</v>
      </c>
      <c r="L210">
        <v>8.6499999999999997E-3</v>
      </c>
      <c r="N210" t="s">
        <v>14</v>
      </c>
      <c r="O210">
        <v>120887548</v>
      </c>
      <c r="P210">
        <v>120887791</v>
      </c>
      <c r="Q210">
        <v>4.17</v>
      </c>
      <c r="R210">
        <v>-0.33</v>
      </c>
      <c r="S210">
        <v>4.49</v>
      </c>
      <c r="T210">
        <v>1.49E-3</v>
      </c>
      <c r="U210">
        <v>5.1799999999999997E-3</v>
      </c>
    </row>
    <row r="211" spans="1:21" x14ac:dyDescent="0.2">
      <c r="A211" t="s">
        <v>7</v>
      </c>
      <c r="B211">
        <v>24543765</v>
      </c>
      <c r="C211">
        <v>24544092</v>
      </c>
      <c r="E211" t="s">
        <v>16</v>
      </c>
      <c r="F211">
        <v>73618193</v>
      </c>
      <c r="G211">
        <v>73618623</v>
      </c>
      <c r="H211">
        <v>4.9000000000000004</v>
      </c>
      <c r="I211">
        <v>1.28</v>
      </c>
      <c r="J211">
        <v>3.62</v>
      </c>
      <c r="K211">
        <v>2.8600000000000001E-3</v>
      </c>
      <c r="L211">
        <v>8.6599999999999993E-3</v>
      </c>
      <c r="N211" t="s">
        <v>5</v>
      </c>
      <c r="O211">
        <v>26638889</v>
      </c>
      <c r="P211">
        <v>26639273</v>
      </c>
      <c r="Q211">
        <v>3.81</v>
      </c>
      <c r="R211">
        <v>-1.1399999999999999</v>
      </c>
      <c r="S211">
        <v>4.95</v>
      </c>
      <c r="T211">
        <v>1.5E-3</v>
      </c>
      <c r="U211">
        <v>5.1999999999999998E-3</v>
      </c>
    </row>
    <row r="212" spans="1:21" x14ac:dyDescent="0.2">
      <c r="A212" t="s">
        <v>7</v>
      </c>
      <c r="B212">
        <v>31314825</v>
      </c>
      <c r="C212">
        <v>31315341</v>
      </c>
      <c r="E212" t="s">
        <v>0</v>
      </c>
      <c r="F212">
        <v>173622230</v>
      </c>
      <c r="G212">
        <v>173622466</v>
      </c>
      <c r="H212">
        <v>3.84</v>
      </c>
      <c r="I212">
        <v>-0.2</v>
      </c>
      <c r="J212">
        <v>4.03</v>
      </c>
      <c r="K212">
        <v>2.8700000000000002E-3</v>
      </c>
      <c r="L212">
        <v>8.6599999999999993E-3</v>
      </c>
      <c r="N212" t="s">
        <v>0</v>
      </c>
      <c r="O212">
        <v>45723398</v>
      </c>
      <c r="P212">
        <v>45723646</v>
      </c>
      <c r="Q212">
        <v>3.68</v>
      </c>
      <c r="R212">
        <v>-1.1399999999999999</v>
      </c>
      <c r="S212">
        <v>4.82</v>
      </c>
      <c r="T212">
        <v>1.5299999999999999E-3</v>
      </c>
      <c r="U212">
        <v>5.2599999999999999E-3</v>
      </c>
    </row>
    <row r="213" spans="1:21" x14ac:dyDescent="0.2">
      <c r="A213" t="s">
        <v>7</v>
      </c>
      <c r="B213">
        <v>35869201</v>
      </c>
      <c r="C213">
        <v>35869502</v>
      </c>
      <c r="E213" t="s">
        <v>4</v>
      </c>
      <c r="F213">
        <v>52236331</v>
      </c>
      <c r="G213">
        <v>52236484</v>
      </c>
      <c r="H213">
        <v>3.67</v>
      </c>
      <c r="I213">
        <v>-0.62</v>
      </c>
      <c r="J213">
        <v>4.29</v>
      </c>
      <c r="K213">
        <v>2.8900000000000002E-3</v>
      </c>
      <c r="L213">
        <v>8.6599999999999993E-3</v>
      </c>
      <c r="N213" t="s">
        <v>15</v>
      </c>
      <c r="O213">
        <v>120016730</v>
      </c>
      <c r="P213">
        <v>120017064</v>
      </c>
      <c r="Q213">
        <v>4.3499999999999996</v>
      </c>
      <c r="R213">
        <v>0.01</v>
      </c>
      <c r="S213">
        <v>4.34</v>
      </c>
      <c r="T213">
        <v>1.6000000000000001E-3</v>
      </c>
      <c r="U213">
        <v>5.47E-3</v>
      </c>
    </row>
    <row r="214" spans="1:21" x14ac:dyDescent="0.2">
      <c r="A214" t="s">
        <v>7</v>
      </c>
      <c r="B214">
        <v>35871191</v>
      </c>
      <c r="C214">
        <v>35871749</v>
      </c>
      <c r="E214" t="s">
        <v>8</v>
      </c>
      <c r="F214">
        <v>29398337</v>
      </c>
      <c r="G214">
        <v>29398618</v>
      </c>
      <c r="H214">
        <v>3.91</v>
      </c>
      <c r="I214">
        <v>0.13</v>
      </c>
      <c r="J214">
        <v>3.78</v>
      </c>
      <c r="K214">
        <v>2.8900000000000002E-3</v>
      </c>
      <c r="L214">
        <v>8.6599999999999993E-3</v>
      </c>
      <c r="N214" t="s">
        <v>8</v>
      </c>
      <c r="O214">
        <v>31839489</v>
      </c>
      <c r="P214">
        <v>31839796</v>
      </c>
      <c r="Q214">
        <v>3.74</v>
      </c>
      <c r="R214">
        <v>-1.1399999999999999</v>
      </c>
      <c r="S214">
        <v>4.88</v>
      </c>
      <c r="T214">
        <v>1.64E-3</v>
      </c>
      <c r="U214">
        <v>5.6100000000000004E-3</v>
      </c>
    </row>
    <row r="215" spans="1:21" x14ac:dyDescent="0.2">
      <c r="A215" t="s">
        <v>7</v>
      </c>
      <c r="B215">
        <v>35918956</v>
      </c>
      <c r="C215">
        <v>35919456</v>
      </c>
      <c r="E215" t="s">
        <v>2</v>
      </c>
      <c r="F215">
        <v>89031187</v>
      </c>
      <c r="G215">
        <v>89031444</v>
      </c>
      <c r="H215">
        <v>3.68</v>
      </c>
      <c r="I215">
        <v>-0.62</v>
      </c>
      <c r="J215">
        <v>4.3</v>
      </c>
      <c r="K215">
        <v>3.0200000000000001E-3</v>
      </c>
      <c r="L215">
        <v>8.9899999999999997E-3</v>
      </c>
      <c r="N215" t="s">
        <v>2</v>
      </c>
      <c r="O215">
        <v>76135590</v>
      </c>
      <c r="P215">
        <v>76135886</v>
      </c>
      <c r="Q215">
        <v>3.57</v>
      </c>
      <c r="R215">
        <v>-1.57</v>
      </c>
      <c r="S215">
        <v>5.14</v>
      </c>
      <c r="T215">
        <v>1.65E-3</v>
      </c>
      <c r="U215">
        <v>5.62E-3</v>
      </c>
    </row>
    <row r="216" spans="1:21" x14ac:dyDescent="0.2">
      <c r="A216" t="s">
        <v>7</v>
      </c>
      <c r="B216">
        <v>35938611</v>
      </c>
      <c r="C216">
        <v>35939225</v>
      </c>
      <c r="E216" t="s">
        <v>2</v>
      </c>
      <c r="F216">
        <v>82991795</v>
      </c>
      <c r="G216">
        <v>82992019</v>
      </c>
      <c r="H216">
        <v>3.96</v>
      </c>
      <c r="I216">
        <v>0.4</v>
      </c>
      <c r="J216">
        <v>3.56</v>
      </c>
      <c r="K216">
        <v>3.0400000000000002E-3</v>
      </c>
      <c r="L216">
        <v>8.9899999999999997E-3</v>
      </c>
      <c r="N216" t="s">
        <v>18</v>
      </c>
      <c r="O216">
        <v>81311724</v>
      </c>
      <c r="P216">
        <v>81312007</v>
      </c>
      <c r="Q216">
        <v>3.61</v>
      </c>
      <c r="R216">
        <v>-1.57</v>
      </c>
      <c r="S216">
        <v>5.17</v>
      </c>
      <c r="T216">
        <v>1.72E-3</v>
      </c>
      <c r="U216">
        <v>5.7999999999999996E-3</v>
      </c>
    </row>
    <row r="217" spans="1:21" x14ac:dyDescent="0.2">
      <c r="A217" t="s">
        <v>7</v>
      </c>
      <c r="B217">
        <v>44676585</v>
      </c>
      <c r="C217">
        <v>44676875</v>
      </c>
      <c r="E217" t="s">
        <v>3</v>
      </c>
      <c r="F217">
        <v>26464337</v>
      </c>
      <c r="G217">
        <v>26464692</v>
      </c>
      <c r="H217">
        <v>3.96</v>
      </c>
      <c r="I217">
        <v>0.4</v>
      </c>
      <c r="J217">
        <v>3.56</v>
      </c>
      <c r="K217">
        <v>3.0400000000000002E-3</v>
      </c>
      <c r="L217">
        <v>8.9899999999999997E-3</v>
      </c>
      <c r="N217" t="s">
        <v>2</v>
      </c>
      <c r="O217">
        <v>53763710</v>
      </c>
      <c r="P217">
        <v>53764185</v>
      </c>
      <c r="Q217">
        <v>4.66</v>
      </c>
      <c r="R217">
        <v>0.56999999999999995</v>
      </c>
      <c r="S217">
        <v>4.08</v>
      </c>
      <c r="T217">
        <v>1.72E-3</v>
      </c>
      <c r="U217">
        <v>5.7999999999999996E-3</v>
      </c>
    </row>
    <row r="218" spans="1:21" x14ac:dyDescent="0.2">
      <c r="A218" t="s">
        <v>7</v>
      </c>
      <c r="B218">
        <v>49857476</v>
      </c>
      <c r="C218">
        <v>49857913</v>
      </c>
      <c r="E218" t="s">
        <v>8</v>
      </c>
      <c r="F218">
        <v>34879521</v>
      </c>
      <c r="G218">
        <v>34879823</v>
      </c>
      <c r="H218">
        <v>3.96</v>
      </c>
      <c r="I218">
        <v>0.4</v>
      </c>
      <c r="J218">
        <v>3.57</v>
      </c>
      <c r="K218">
        <v>3.0699999999999998E-3</v>
      </c>
      <c r="L218">
        <v>9.0200000000000002E-3</v>
      </c>
      <c r="N218" t="s">
        <v>16</v>
      </c>
      <c r="O218">
        <v>37563025</v>
      </c>
      <c r="P218">
        <v>37563515</v>
      </c>
      <c r="Q218">
        <v>4.75</v>
      </c>
      <c r="R218">
        <v>0.56999999999999995</v>
      </c>
      <c r="S218">
        <v>4.18</v>
      </c>
      <c r="T218">
        <v>1.75E-3</v>
      </c>
      <c r="U218">
        <v>5.8599999999999998E-3</v>
      </c>
    </row>
    <row r="219" spans="1:21" x14ac:dyDescent="0.2">
      <c r="A219" t="s">
        <v>7</v>
      </c>
      <c r="B219">
        <v>56111563</v>
      </c>
      <c r="C219">
        <v>56111860</v>
      </c>
      <c r="E219" t="s">
        <v>11</v>
      </c>
      <c r="F219">
        <v>167062549</v>
      </c>
      <c r="G219">
        <v>167062835</v>
      </c>
      <c r="H219">
        <v>4.37</v>
      </c>
      <c r="I219">
        <v>0.82</v>
      </c>
      <c r="J219">
        <v>3.56</v>
      </c>
      <c r="K219">
        <v>3.0799999999999998E-3</v>
      </c>
      <c r="L219">
        <v>9.0200000000000002E-3</v>
      </c>
      <c r="N219" t="s">
        <v>17</v>
      </c>
      <c r="O219">
        <v>22808381</v>
      </c>
      <c r="P219">
        <v>22808808</v>
      </c>
      <c r="Q219">
        <v>4.9400000000000004</v>
      </c>
      <c r="R219">
        <v>0.96</v>
      </c>
      <c r="S219">
        <v>3.99</v>
      </c>
      <c r="T219">
        <v>1.7799999999999999E-3</v>
      </c>
      <c r="U219">
        <v>5.94E-3</v>
      </c>
    </row>
    <row r="220" spans="1:21" x14ac:dyDescent="0.2">
      <c r="A220" t="s">
        <v>7</v>
      </c>
      <c r="B220">
        <v>57130865</v>
      </c>
      <c r="C220">
        <v>57131183</v>
      </c>
      <c r="E220" t="s">
        <v>4</v>
      </c>
      <c r="F220">
        <v>23445921</v>
      </c>
      <c r="G220">
        <v>23446121</v>
      </c>
      <c r="H220">
        <v>3.8</v>
      </c>
      <c r="I220">
        <v>0.13</v>
      </c>
      <c r="J220">
        <v>3.67</v>
      </c>
      <c r="K220">
        <v>3.15E-3</v>
      </c>
      <c r="L220">
        <v>9.1400000000000006E-3</v>
      </c>
      <c r="N220" t="s">
        <v>7</v>
      </c>
      <c r="O220">
        <v>8666634</v>
      </c>
      <c r="P220">
        <v>8666920</v>
      </c>
      <c r="Q220">
        <v>3.75</v>
      </c>
      <c r="R220">
        <v>-0.82</v>
      </c>
      <c r="S220">
        <v>4.57</v>
      </c>
      <c r="T220">
        <v>1.82E-3</v>
      </c>
      <c r="U220">
        <v>6.0299999999999998E-3</v>
      </c>
    </row>
    <row r="221" spans="1:21" x14ac:dyDescent="0.2">
      <c r="A221" t="s">
        <v>7</v>
      </c>
      <c r="B221">
        <v>84621428</v>
      </c>
      <c r="C221">
        <v>84621583</v>
      </c>
      <c r="E221" t="s">
        <v>10</v>
      </c>
      <c r="F221">
        <v>58468470</v>
      </c>
      <c r="G221">
        <v>58468773</v>
      </c>
      <c r="H221">
        <v>4.05</v>
      </c>
      <c r="I221">
        <v>0.4</v>
      </c>
      <c r="J221">
        <v>3.65</v>
      </c>
      <c r="K221">
        <v>3.15E-3</v>
      </c>
      <c r="L221">
        <v>9.1400000000000006E-3</v>
      </c>
      <c r="N221" t="s">
        <v>0</v>
      </c>
      <c r="O221">
        <v>163187967</v>
      </c>
      <c r="P221">
        <v>163188230</v>
      </c>
      <c r="Q221">
        <v>3.57</v>
      </c>
      <c r="R221">
        <v>-1.57</v>
      </c>
      <c r="S221">
        <v>5.13</v>
      </c>
      <c r="T221">
        <v>1.8500000000000001E-3</v>
      </c>
      <c r="U221">
        <v>6.0699999999999999E-3</v>
      </c>
    </row>
    <row r="222" spans="1:21" x14ac:dyDescent="0.2">
      <c r="A222" t="s">
        <v>7</v>
      </c>
      <c r="B222">
        <v>88395304</v>
      </c>
      <c r="C222">
        <v>88395547</v>
      </c>
      <c r="E222" t="s">
        <v>15</v>
      </c>
      <c r="F222">
        <v>120016730</v>
      </c>
      <c r="G222">
        <v>120017064</v>
      </c>
      <c r="H222">
        <v>4.24</v>
      </c>
      <c r="I222">
        <v>0.96</v>
      </c>
      <c r="J222">
        <v>3.28</v>
      </c>
      <c r="K222">
        <v>3.1800000000000001E-3</v>
      </c>
      <c r="L222">
        <v>9.1800000000000007E-3</v>
      </c>
      <c r="N222" t="s">
        <v>6</v>
      </c>
      <c r="O222">
        <v>93950458</v>
      </c>
      <c r="P222">
        <v>93950727</v>
      </c>
      <c r="Q222">
        <v>3.57</v>
      </c>
      <c r="R222">
        <v>-1.57</v>
      </c>
      <c r="S222">
        <v>5.13</v>
      </c>
      <c r="T222">
        <v>1.8500000000000001E-3</v>
      </c>
      <c r="U222">
        <v>6.0699999999999999E-3</v>
      </c>
    </row>
    <row r="223" spans="1:21" x14ac:dyDescent="0.2">
      <c r="A223" t="s">
        <v>7</v>
      </c>
      <c r="B223">
        <v>93816319</v>
      </c>
      <c r="C223">
        <v>93816666</v>
      </c>
      <c r="E223" t="s">
        <v>11</v>
      </c>
      <c r="F223">
        <v>30875887</v>
      </c>
      <c r="G223">
        <v>30876048</v>
      </c>
      <c r="H223">
        <v>3.59</v>
      </c>
      <c r="I223">
        <v>-0.62</v>
      </c>
      <c r="J223">
        <v>4.2</v>
      </c>
      <c r="K223">
        <v>3.2799999999999999E-3</v>
      </c>
      <c r="L223">
        <v>9.4000000000000004E-3</v>
      </c>
      <c r="N223" t="s">
        <v>7</v>
      </c>
      <c r="O223">
        <v>22070651</v>
      </c>
      <c r="P223">
        <v>22071011</v>
      </c>
      <c r="Q223">
        <v>3.88</v>
      </c>
      <c r="R223">
        <v>-0.82</v>
      </c>
      <c r="S223">
        <v>4.6900000000000004</v>
      </c>
      <c r="T223">
        <v>1.8600000000000001E-3</v>
      </c>
      <c r="U223">
        <v>6.0899999999999999E-3</v>
      </c>
    </row>
    <row r="224" spans="1:21" x14ac:dyDescent="0.2">
      <c r="A224" t="s">
        <v>7</v>
      </c>
      <c r="B224">
        <v>97462842</v>
      </c>
      <c r="C224">
        <v>97463164</v>
      </c>
      <c r="E224" t="s">
        <v>9</v>
      </c>
      <c r="F224">
        <v>60211733</v>
      </c>
      <c r="G224">
        <v>60212088</v>
      </c>
      <c r="H224">
        <v>4.51</v>
      </c>
      <c r="I224">
        <v>1.1399999999999999</v>
      </c>
      <c r="J224">
        <v>3.37</v>
      </c>
      <c r="K224">
        <v>3.2799999999999999E-3</v>
      </c>
      <c r="L224">
        <v>9.4000000000000004E-3</v>
      </c>
      <c r="N224" t="s">
        <v>0</v>
      </c>
      <c r="O224">
        <v>131446591</v>
      </c>
      <c r="P224">
        <v>131446949</v>
      </c>
      <c r="Q224">
        <v>4.4400000000000004</v>
      </c>
      <c r="R224">
        <v>0.43</v>
      </c>
      <c r="S224">
        <v>4.01</v>
      </c>
      <c r="T224">
        <v>1.89E-3</v>
      </c>
      <c r="U224">
        <v>6.1599999999999997E-3</v>
      </c>
    </row>
    <row r="225" spans="1:21" x14ac:dyDescent="0.2">
      <c r="A225" t="s">
        <v>7</v>
      </c>
      <c r="B225">
        <v>97463640</v>
      </c>
      <c r="C225">
        <v>97463956</v>
      </c>
      <c r="E225" t="s">
        <v>14</v>
      </c>
      <c r="F225">
        <v>120907360</v>
      </c>
      <c r="G225">
        <v>120907782</v>
      </c>
      <c r="H225">
        <v>4.59</v>
      </c>
      <c r="I225">
        <v>1.39</v>
      </c>
      <c r="J225">
        <v>3.2</v>
      </c>
      <c r="K225">
        <v>3.3500000000000001E-3</v>
      </c>
      <c r="L225">
        <v>9.5399999999999999E-3</v>
      </c>
      <c r="N225" t="s">
        <v>7</v>
      </c>
      <c r="O225">
        <v>10814731</v>
      </c>
      <c r="P225">
        <v>10815030</v>
      </c>
      <c r="Q225">
        <v>4.0199999999999996</v>
      </c>
      <c r="R225">
        <v>-0.33</v>
      </c>
      <c r="S225">
        <v>4.34</v>
      </c>
      <c r="T225">
        <v>1.9E-3</v>
      </c>
      <c r="U225">
        <v>6.1599999999999997E-3</v>
      </c>
    </row>
    <row r="226" spans="1:21" x14ac:dyDescent="0.2">
      <c r="A226" t="s">
        <v>7</v>
      </c>
      <c r="B226">
        <v>97534911</v>
      </c>
      <c r="C226">
        <v>97535351</v>
      </c>
      <c r="E226" t="s">
        <v>3</v>
      </c>
      <c r="F226">
        <v>102878709</v>
      </c>
      <c r="G226">
        <v>102878939</v>
      </c>
      <c r="H226">
        <v>3.55</v>
      </c>
      <c r="I226">
        <v>-0.62</v>
      </c>
      <c r="J226">
        <v>4.17</v>
      </c>
      <c r="K226">
        <v>3.4199999999999999E-3</v>
      </c>
      <c r="L226">
        <v>9.6799999999999994E-3</v>
      </c>
      <c r="N226" t="s">
        <v>14</v>
      </c>
      <c r="O226">
        <v>76051783</v>
      </c>
      <c r="P226">
        <v>76052142</v>
      </c>
      <c r="Q226">
        <v>4.8099999999999996</v>
      </c>
      <c r="R226">
        <v>0.74</v>
      </c>
      <c r="S226">
        <v>4.07</v>
      </c>
      <c r="T226">
        <v>1.91E-3</v>
      </c>
      <c r="U226">
        <v>6.1599999999999997E-3</v>
      </c>
    </row>
    <row r="227" spans="1:21" x14ac:dyDescent="0.2">
      <c r="A227" t="s">
        <v>7</v>
      </c>
      <c r="B227">
        <v>97535744</v>
      </c>
      <c r="C227">
        <v>97536116</v>
      </c>
      <c r="E227" t="s">
        <v>11</v>
      </c>
      <c r="F227">
        <v>167351436</v>
      </c>
      <c r="G227">
        <v>167351774</v>
      </c>
      <c r="H227">
        <v>4.59</v>
      </c>
      <c r="I227">
        <v>1.37</v>
      </c>
      <c r="J227">
        <v>3.21</v>
      </c>
      <c r="K227">
        <v>3.4199999999999999E-3</v>
      </c>
      <c r="L227">
        <v>9.6799999999999994E-3</v>
      </c>
      <c r="N227" t="s">
        <v>7</v>
      </c>
      <c r="O227">
        <v>93816319</v>
      </c>
      <c r="P227">
        <v>93816666</v>
      </c>
      <c r="Q227">
        <v>4.72</v>
      </c>
      <c r="R227">
        <v>0.75</v>
      </c>
      <c r="S227">
        <v>3.97</v>
      </c>
      <c r="T227">
        <v>1.9300000000000001E-3</v>
      </c>
      <c r="U227">
        <v>6.2100000000000002E-3</v>
      </c>
    </row>
    <row r="228" spans="1:21" x14ac:dyDescent="0.2">
      <c r="A228" t="s">
        <v>7</v>
      </c>
      <c r="B228">
        <v>97536137</v>
      </c>
      <c r="C228">
        <v>97536337</v>
      </c>
      <c r="E228" t="s">
        <v>2</v>
      </c>
      <c r="F228">
        <v>48927045</v>
      </c>
      <c r="G228">
        <v>48927474</v>
      </c>
      <c r="H228">
        <v>4.5199999999999996</v>
      </c>
      <c r="I228">
        <v>1.1399999999999999</v>
      </c>
      <c r="J228">
        <v>3.38</v>
      </c>
      <c r="K228">
        <v>3.5899999999999999E-3</v>
      </c>
      <c r="L228">
        <v>1.01E-2</v>
      </c>
      <c r="N228" t="s">
        <v>2</v>
      </c>
      <c r="O228">
        <v>89031187</v>
      </c>
      <c r="P228">
        <v>89031444</v>
      </c>
      <c r="Q228">
        <v>3.51</v>
      </c>
      <c r="R228">
        <v>-1.57</v>
      </c>
      <c r="S228">
        <v>5.08</v>
      </c>
      <c r="T228">
        <v>1.99E-3</v>
      </c>
      <c r="U228">
        <v>6.3699999999999998E-3</v>
      </c>
    </row>
    <row r="229" spans="1:21" x14ac:dyDescent="0.2">
      <c r="A229" t="s">
        <v>8</v>
      </c>
      <c r="B229">
        <v>5004827</v>
      </c>
      <c r="C229">
        <v>5005053</v>
      </c>
      <c r="E229" t="s">
        <v>17</v>
      </c>
      <c r="F229">
        <v>22808381</v>
      </c>
      <c r="G229">
        <v>22808808</v>
      </c>
      <c r="H229">
        <v>5.25</v>
      </c>
      <c r="I229">
        <v>1.9</v>
      </c>
      <c r="J229">
        <v>3.34</v>
      </c>
      <c r="K229">
        <v>3.6700000000000001E-3</v>
      </c>
      <c r="L229">
        <v>1.03E-2</v>
      </c>
      <c r="N229" t="s">
        <v>0</v>
      </c>
      <c r="O229">
        <v>189729519</v>
      </c>
      <c r="P229">
        <v>189729878</v>
      </c>
      <c r="Q229">
        <v>4.55</v>
      </c>
      <c r="R229">
        <v>0.46</v>
      </c>
      <c r="S229">
        <v>4.0999999999999996</v>
      </c>
      <c r="T229">
        <v>2.0100000000000001E-3</v>
      </c>
      <c r="U229">
        <v>6.4099999999999999E-3</v>
      </c>
    </row>
    <row r="230" spans="1:21" x14ac:dyDescent="0.2">
      <c r="A230" t="s">
        <v>8</v>
      </c>
      <c r="B230">
        <v>16051725</v>
      </c>
      <c r="C230">
        <v>16051964</v>
      </c>
      <c r="E230" t="s">
        <v>6</v>
      </c>
      <c r="F230">
        <v>23563728</v>
      </c>
      <c r="G230">
        <v>23564037</v>
      </c>
      <c r="H230">
        <v>3.76</v>
      </c>
      <c r="I230">
        <v>0.13</v>
      </c>
      <c r="J230">
        <v>3.63</v>
      </c>
      <c r="K230">
        <v>3.7100000000000002E-3</v>
      </c>
      <c r="L230">
        <v>1.03E-2</v>
      </c>
      <c r="N230" t="s">
        <v>4</v>
      </c>
      <c r="O230">
        <v>69526515</v>
      </c>
      <c r="P230">
        <v>69526805</v>
      </c>
      <c r="Q230">
        <v>3.8</v>
      </c>
      <c r="R230">
        <v>-0.55000000000000004</v>
      </c>
      <c r="S230">
        <v>4.3499999999999996</v>
      </c>
      <c r="T230">
        <v>2.0300000000000001E-3</v>
      </c>
      <c r="U230">
        <v>6.43E-3</v>
      </c>
    </row>
    <row r="231" spans="1:21" x14ac:dyDescent="0.2">
      <c r="A231" t="s">
        <v>8</v>
      </c>
      <c r="B231">
        <v>27790086</v>
      </c>
      <c r="C231">
        <v>27790337</v>
      </c>
      <c r="E231" t="s">
        <v>16</v>
      </c>
      <c r="F231">
        <v>78912439</v>
      </c>
      <c r="G231">
        <v>78912682</v>
      </c>
      <c r="H231">
        <v>3.99</v>
      </c>
      <c r="I231">
        <v>0.61</v>
      </c>
      <c r="J231">
        <v>3.38</v>
      </c>
      <c r="K231">
        <v>3.7499999999999999E-3</v>
      </c>
      <c r="L231">
        <v>1.04E-2</v>
      </c>
      <c r="N231" t="s">
        <v>13</v>
      </c>
      <c r="O231">
        <v>101357355</v>
      </c>
      <c r="P231">
        <v>101357757</v>
      </c>
      <c r="Q231">
        <v>4.96</v>
      </c>
      <c r="R231">
        <v>0.87</v>
      </c>
      <c r="S231">
        <v>4.09</v>
      </c>
      <c r="T231">
        <v>2.0400000000000001E-3</v>
      </c>
      <c r="U231">
        <v>6.43E-3</v>
      </c>
    </row>
    <row r="232" spans="1:21" x14ac:dyDescent="0.2">
      <c r="A232" t="s">
        <v>8</v>
      </c>
      <c r="B232">
        <v>27826211</v>
      </c>
      <c r="C232">
        <v>27826555</v>
      </c>
      <c r="E232" t="s">
        <v>7</v>
      </c>
      <c r="F232">
        <v>84621428</v>
      </c>
      <c r="G232">
        <v>84621583</v>
      </c>
      <c r="H232">
        <v>3.8</v>
      </c>
      <c r="I232">
        <v>0.13</v>
      </c>
      <c r="J232">
        <v>3.67</v>
      </c>
      <c r="K232">
        <v>3.7499999999999999E-3</v>
      </c>
      <c r="L232">
        <v>1.04E-2</v>
      </c>
      <c r="N232" t="s">
        <v>11</v>
      </c>
      <c r="O232">
        <v>79349057</v>
      </c>
      <c r="P232">
        <v>79349376</v>
      </c>
      <c r="Q232">
        <v>4.22</v>
      </c>
      <c r="R232">
        <v>0.02</v>
      </c>
      <c r="S232">
        <v>4.2</v>
      </c>
      <c r="T232">
        <v>2.1700000000000001E-3</v>
      </c>
      <c r="U232">
        <v>6.77E-3</v>
      </c>
    </row>
    <row r="233" spans="1:21" x14ac:dyDescent="0.2">
      <c r="A233" t="s">
        <v>8</v>
      </c>
      <c r="B233">
        <v>29081913</v>
      </c>
      <c r="C233">
        <v>29082313</v>
      </c>
      <c r="E233" t="s">
        <v>9</v>
      </c>
      <c r="F233">
        <v>13941755</v>
      </c>
      <c r="G233">
        <v>13942042</v>
      </c>
      <c r="H233">
        <v>4.1100000000000003</v>
      </c>
      <c r="I233">
        <v>0.8</v>
      </c>
      <c r="J233">
        <v>3.31</v>
      </c>
      <c r="K233">
        <v>3.82E-3</v>
      </c>
      <c r="L233">
        <v>1.0500000000000001E-2</v>
      </c>
      <c r="N233" t="s">
        <v>13</v>
      </c>
      <c r="O233">
        <v>149943249</v>
      </c>
      <c r="P233">
        <v>149943504</v>
      </c>
      <c r="Q233">
        <v>3.73</v>
      </c>
      <c r="R233">
        <v>-0.82</v>
      </c>
      <c r="S233">
        <v>4.55</v>
      </c>
      <c r="T233">
        <v>2.1800000000000001E-3</v>
      </c>
      <c r="U233">
        <v>6.77E-3</v>
      </c>
    </row>
    <row r="234" spans="1:21" x14ac:dyDescent="0.2">
      <c r="A234" t="s">
        <v>8</v>
      </c>
      <c r="B234">
        <v>29398337</v>
      </c>
      <c r="C234">
        <v>29398618</v>
      </c>
      <c r="E234" t="s">
        <v>2</v>
      </c>
      <c r="F234">
        <v>43767099</v>
      </c>
      <c r="G234">
        <v>43767506</v>
      </c>
      <c r="H234">
        <v>5.08</v>
      </c>
      <c r="I234">
        <v>1.73</v>
      </c>
      <c r="J234">
        <v>3.35</v>
      </c>
      <c r="K234">
        <v>3.8800000000000002E-3</v>
      </c>
      <c r="L234">
        <v>1.06E-2</v>
      </c>
      <c r="N234" t="s">
        <v>13</v>
      </c>
      <c r="O234">
        <v>59224873</v>
      </c>
      <c r="P234">
        <v>59225192</v>
      </c>
      <c r="Q234">
        <v>4.63</v>
      </c>
      <c r="R234">
        <v>0.77</v>
      </c>
      <c r="S234">
        <v>3.86</v>
      </c>
      <c r="T234">
        <v>2.1900000000000001E-3</v>
      </c>
      <c r="U234">
        <v>6.77E-3</v>
      </c>
    </row>
    <row r="235" spans="1:21" x14ac:dyDescent="0.2">
      <c r="A235" t="s">
        <v>8</v>
      </c>
      <c r="B235">
        <v>29442057</v>
      </c>
      <c r="C235">
        <v>29442344</v>
      </c>
      <c r="E235" t="s">
        <v>16</v>
      </c>
      <c r="F235">
        <v>74647457</v>
      </c>
      <c r="G235">
        <v>74647797</v>
      </c>
      <c r="H235">
        <v>4.16</v>
      </c>
      <c r="I235">
        <v>0.82</v>
      </c>
      <c r="J235">
        <v>3.34</v>
      </c>
      <c r="K235">
        <v>3.8999999999999998E-3</v>
      </c>
      <c r="L235">
        <v>1.06E-2</v>
      </c>
      <c r="N235" t="s">
        <v>2</v>
      </c>
      <c r="O235">
        <v>121090991</v>
      </c>
      <c r="P235">
        <v>121091395</v>
      </c>
      <c r="Q235">
        <v>4.25</v>
      </c>
      <c r="R235">
        <v>0.04</v>
      </c>
      <c r="S235">
        <v>4.21</v>
      </c>
      <c r="T235">
        <v>2.1900000000000001E-3</v>
      </c>
      <c r="U235">
        <v>6.77E-3</v>
      </c>
    </row>
    <row r="236" spans="1:21" x14ac:dyDescent="0.2">
      <c r="A236" t="s">
        <v>8</v>
      </c>
      <c r="B236">
        <v>29660480</v>
      </c>
      <c r="C236">
        <v>29660854</v>
      </c>
      <c r="E236" t="s">
        <v>16</v>
      </c>
      <c r="F236">
        <v>58658020</v>
      </c>
      <c r="G236">
        <v>58658200</v>
      </c>
      <c r="H236">
        <v>3.54</v>
      </c>
      <c r="I236">
        <v>-0.62</v>
      </c>
      <c r="J236">
        <v>4.1500000000000004</v>
      </c>
      <c r="K236">
        <v>3.9899999999999996E-3</v>
      </c>
      <c r="L236">
        <v>1.0800000000000001E-2</v>
      </c>
      <c r="N236" t="s">
        <v>2</v>
      </c>
      <c r="O236">
        <v>49064137</v>
      </c>
      <c r="P236">
        <v>49064465</v>
      </c>
      <c r="Q236">
        <v>4.5199999999999996</v>
      </c>
      <c r="R236">
        <v>0.3</v>
      </c>
      <c r="S236">
        <v>4.22</v>
      </c>
      <c r="T236">
        <v>2.2000000000000001E-3</v>
      </c>
      <c r="U236">
        <v>6.77E-3</v>
      </c>
    </row>
    <row r="237" spans="1:21" x14ac:dyDescent="0.2">
      <c r="A237" t="s">
        <v>8</v>
      </c>
      <c r="B237">
        <v>31839489</v>
      </c>
      <c r="C237">
        <v>31839796</v>
      </c>
      <c r="E237" t="s">
        <v>18</v>
      </c>
      <c r="F237">
        <v>20868573</v>
      </c>
      <c r="G237">
        <v>20868992</v>
      </c>
      <c r="H237">
        <v>4.8499999999999996</v>
      </c>
      <c r="I237">
        <v>1.52</v>
      </c>
      <c r="J237">
        <v>3.33</v>
      </c>
      <c r="K237">
        <v>4.0099999999999997E-3</v>
      </c>
      <c r="L237">
        <v>1.09E-2</v>
      </c>
      <c r="N237" t="s">
        <v>6</v>
      </c>
      <c r="O237">
        <v>7670031</v>
      </c>
      <c r="P237">
        <v>7670412</v>
      </c>
      <c r="Q237">
        <v>4.57</v>
      </c>
      <c r="R237">
        <v>0.75</v>
      </c>
      <c r="S237">
        <v>3.82</v>
      </c>
      <c r="T237">
        <v>2.2100000000000002E-3</v>
      </c>
      <c r="U237">
        <v>6.77E-3</v>
      </c>
    </row>
    <row r="238" spans="1:21" x14ac:dyDescent="0.2">
      <c r="A238" t="s">
        <v>8</v>
      </c>
      <c r="B238">
        <v>33902457</v>
      </c>
      <c r="C238">
        <v>33902793</v>
      </c>
      <c r="E238" t="s">
        <v>14</v>
      </c>
      <c r="F238">
        <v>75316079</v>
      </c>
      <c r="G238">
        <v>75316391</v>
      </c>
      <c r="H238">
        <v>4.1399999999999997</v>
      </c>
      <c r="I238">
        <v>0.96</v>
      </c>
      <c r="J238">
        <v>3.18</v>
      </c>
      <c r="K238">
        <v>4.0800000000000003E-3</v>
      </c>
      <c r="L238">
        <v>1.0999999999999999E-2</v>
      </c>
      <c r="N238" t="s">
        <v>5</v>
      </c>
      <c r="O238">
        <v>55421183</v>
      </c>
      <c r="P238">
        <v>55421415</v>
      </c>
      <c r="Q238">
        <v>3.51</v>
      </c>
      <c r="R238">
        <v>-1.57</v>
      </c>
      <c r="S238">
        <v>5.07</v>
      </c>
      <c r="T238">
        <v>2.2100000000000002E-3</v>
      </c>
      <c r="U238">
        <v>6.77E-3</v>
      </c>
    </row>
    <row r="239" spans="1:21" x14ac:dyDescent="0.2">
      <c r="A239" t="s">
        <v>8</v>
      </c>
      <c r="B239">
        <v>33909960</v>
      </c>
      <c r="C239">
        <v>33910355</v>
      </c>
      <c r="E239" t="s">
        <v>8</v>
      </c>
      <c r="F239">
        <v>36042841</v>
      </c>
      <c r="G239">
        <v>36043007</v>
      </c>
      <c r="H239">
        <v>3.66</v>
      </c>
      <c r="I239">
        <v>-0.2</v>
      </c>
      <c r="J239">
        <v>3.85</v>
      </c>
      <c r="K239">
        <v>4.1599999999999996E-3</v>
      </c>
      <c r="L239">
        <v>1.12E-2</v>
      </c>
      <c r="N239" t="s">
        <v>6</v>
      </c>
      <c r="O239">
        <v>93654393</v>
      </c>
      <c r="P239">
        <v>93654726</v>
      </c>
      <c r="Q239">
        <v>4.55</v>
      </c>
      <c r="R239">
        <v>0.86</v>
      </c>
      <c r="S239">
        <v>3.69</v>
      </c>
      <c r="T239">
        <v>2.2599999999999999E-3</v>
      </c>
      <c r="U239">
        <v>6.8799999999999998E-3</v>
      </c>
    </row>
    <row r="240" spans="1:21" x14ac:dyDescent="0.2">
      <c r="A240" t="s">
        <v>8</v>
      </c>
      <c r="B240">
        <v>33919444</v>
      </c>
      <c r="C240">
        <v>33919831</v>
      </c>
      <c r="E240" t="s">
        <v>10</v>
      </c>
      <c r="F240">
        <v>47890715</v>
      </c>
      <c r="G240">
        <v>47891102</v>
      </c>
      <c r="H240">
        <v>4.51</v>
      </c>
      <c r="I240">
        <v>1.1399999999999999</v>
      </c>
      <c r="J240">
        <v>3.37</v>
      </c>
      <c r="K240">
        <v>4.2300000000000003E-3</v>
      </c>
      <c r="L240">
        <v>1.1299999999999999E-2</v>
      </c>
      <c r="N240" t="s">
        <v>0</v>
      </c>
      <c r="O240">
        <v>172711511</v>
      </c>
      <c r="P240">
        <v>172711776</v>
      </c>
      <c r="Q240">
        <v>4.16</v>
      </c>
      <c r="R240">
        <v>0.17</v>
      </c>
      <c r="S240">
        <v>3.99</v>
      </c>
      <c r="T240">
        <v>2.32E-3</v>
      </c>
      <c r="U240">
        <v>7.0400000000000003E-3</v>
      </c>
    </row>
    <row r="241" spans="1:21" x14ac:dyDescent="0.2">
      <c r="A241" t="s">
        <v>8</v>
      </c>
      <c r="B241">
        <v>34121091</v>
      </c>
      <c r="C241">
        <v>34121334</v>
      </c>
      <c r="E241" t="s">
        <v>3</v>
      </c>
      <c r="F241">
        <v>58851888</v>
      </c>
      <c r="G241">
        <v>58852220</v>
      </c>
      <c r="H241">
        <v>3.72</v>
      </c>
      <c r="I241">
        <v>0.13</v>
      </c>
      <c r="J241">
        <v>3.59</v>
      </c>
      <c r="K241">
        <v>4.3600000000000002E-3</v>
      </c>
      <c r="L241">
        <v>1.15E-2</v>
      </c>
      <c r="N241" t="s">
        <v>12</v>
      </c>
      <c r="O241">
        <v>40453210</v>
      </c>
      <c r="P241">
        <v>40453535</v>
      </c>
      <c r="Q241">
        <v>4.32</v>
      </c>
      <c r="R241">
        <v>0.19</v>
      </c>
      <c r="S241">
        <v>4.13</v>
      </c>
      <c r="T241">
        <v>2.33E-3</v>
      </c>
      <c r="U241">
        <v>7.0400000000000003E-3</v>
      </c>
    </row>
    <row r="242" spans="1:21" x14ac:dyDescent="0.2">
      <c r="A242" t="s">
        <v>8</v>
      </c>
      <c r="B242">
        <v>34187534</v>
      </c>
      <c r="C242">
        <v>34187993</v>
      </c>
      <c r="E242" t="s">
        <v>18</v>
      </c>
      <c r="F242">
        <v>46110841</v>
      </c>
      <c r="G242">
        <v>46111138</v>
      </c>
      <c r="H242">
        <v>3.72</v>
      </c>
      <c r="I242">
        <v>0.13</v>
      </c>
      <c r="J242">
        <v>3.59</v>
      </c>
      <c r="K242">
        <v>4.3600000000000002E-3</v>
      </c>
      <c r="L242">
        <v>1.15E-2</v>
      </c>
      <c r="N242" t="s">
        <v>10</v>
      </c>
      <c r="O242">
        <v>36347226</v>
      </c>
      <c r="P242">
        <v>36347498</v>
      </c>
      <c r="Q242">
        <v>3.46</v>
      </c>
      <c r="R242">
        <v>-1.57</v>
      </c>
      <c r="S242">
        <v>5.03</v>
      </c>
      <c r="T242">
        <v>2.4099999999999998E-3</v>
      </c>
      <c r="U242">
        <v>7.2300000000000003E-3</v>
      </c>
    </row>
    <row r="243" spans="1:21" x14ac:dyDescent="0.2">
      <c r="A243" t="s">
        <v>8</v>
      </c>
      <c r="B243">
        <v>34198176</v>
      </c>
      <c r="C243">
        <v>34198542</v>
      </c>
      <c r="E243" t="s">
        <v>17</v>
      </c>
      <c r="F243">
        <v>90877198</v>
      </c>
      <c r="G243">
        <v>90877482</v>
      </c>
      <c r="H243">
        <v>4.09</v>
      </c>
      <c r="I243">
        <v>0.62</v>
      </c>
      <c r="J243">
        <v>3.47</v>
      </c>
      <c r="K243">
        <v>4.4000000000000003E-3</v>
      </c>
      <c r="L243">
        <v>1.1599999999999999E-2</v>
      </c>
      <c r="N243" t="s">
        <v>13</v>
      </c>
      <c r="O243">
        <v>124652716</v>
      </c>
      <c r="P243">
        <v>124653011</v>
      </c>
      <c r="Q243">
        <v>3.55</v>
      </c>
      <c r="R243">
        <v>-1.1399999999999999</v>
      </c>
      <c r="S243">
        <v>4.7</v>
      </c>
      <c r="T243">
        <v>2.4099999999999998E-3</v>
      </c>
      <c r="U243">
        <v>7.2300000000000003E-3</v>
      </c>
    </row>
    <row r="244" spans="1:21" x14ac:dyDescent="0.2">
      <c r="A244" t="s">
        <v>8</v>
      </c>
      <c r="B244">
        <v>34879521</v>
      </c>
      <c r="C244">
        <v>34879823</v>
      </c>
      <c r="E244" t="s">
        <v>3</v>
      </c>
      <c r="F244">
        <v>26456402</v>
      </c>
      <c r="G244">
        <v>26456679</v>
      </c>
      <c r="H244">
        <v>3.57</v>
      </c>
      <c r="I244">
        <v>-0.62</v>
      </c>
      <c r="J244">
        <v>4.1900000000000004</v>
      </c>
      <c r="K244">
        <v>4.4099999999999999E-3</v>
      </c>
      <c r="L244">
        <v>1.1599999999999999E-2</v>
      </c>
      <c r="N244" t="s">
        <v>18</v>
      </c>
      <c r="O244">
        <v>13894494</v>
      </c>
      <c r="P244">
        <v>13894782</v>
      </c>
      <c r="Q244">
        <v>3.57</v>
      </c>
      <c r="R244">
        <v>-1.1399999999999999</v>
      </c>
      <c r="S244">
        <v>4.72</v>
      </c>
      <c r="T244">
        <v>2.4199999999999998E-3</v>
      </c>
      <c r="U244">
        <v>7.2300000000000003E-3</v>
      </c>
    </row>
    <row r="245" spans="1:21" x14ac:dyDescent="0.2">
      <c r="A245" t="s">
        <v>8</v>
      </c>
      <c r="B245">
        <v>36020688</v>
      </c>
      <c r="C245">
        <v>36021147</v>
      </c>
      <c r="E245" t="s">
        <v>14</v>
      </c>
      <c r="F245">
        <v>117158671</v>
      </c>
      <c r="G245">
        <v>117159029</v>
      </c>
      <c r="H245">
        <v>4.38</v>
      </c>
      <c r="I245">
        <v>1.1399999999999999</v>
      </c>
      <c r="J245">
        <v>3.24</v>
      </c>
      <c r="K245">
        <v>4.5999999999999999E-3</v>
      </c>
      <c r="L245">
        <v>1.2E-2</v>
      </c>
      <c r="N245" t="s">
        <v>0</v>
      </c>
      <c r="O245">
        <v>177260459</v>
      </c>
      <c r="P245">
        <v>177260704</v>
      </c>
      <c r="Q245">
        <v>3.54</v>
      </c>
      <c r="R245">
        <v>-1.1399999999999999</v>
      </c>
      <c r="S245">
        <v>4.68</v>
      </c>
      <c r="T245">
        <v>2.4399999999999999E-3</v>
      </c>
      <c r="U245">
        <v>7.2500000000000004E-3</v>
      </c>
    </row>
    <row r="246" spans="1:21" x14ac:dyDescent="0.2">
      <c r="A246" t="s">
        <v>8</v>
      </c>
      <c r="B246">
        <v>36023529</v>
      </c>
      <c r="C246">
        <v>36023949</v>
      </c>
      <c r="E246" t="s">
        <v>8</v>
      </c>
      <c r="F246">
        <v>80772509</v>
      </c>
      <c r="G246">
        <v>80772696</v>
      </c>
      <c r="H246">
        <v>3.59</v>
      </c>
      <c r="I246">
        <v>-0.62</v>
      </c>
      <c r="J246">
        <v>4.2</v>
      </c>
      <c r="K246">
        <v>4.6899999999999997E-3</v>
      </c>
      <c r="L246">
        <v>1.2200000000000001E-2</v>
      </c>
      <c r="N246" t="s">
        <v>9</v>
      </c>
      <c r="O246">
        <v>13941755</v>
      </c>
      <c r="P246">
        <v>13942042</v>
      </c>
      <c r="Q246">
        <v>3.98</v>
      </c>
      <c r="R246">
        <v>-0.14000000000000001</v>
      </c>
      <c r="S246">
        <v>4.12</v>
      </c>
      <c r="T246">
        <v>2.48E-3</v>
      </c>
      <c r="U246">
        <v>7.3600000000000002E-3</v>
      </c>
    </row>
    <row r="247" spans="1:21" x14ac:dyDescent="0.2">
      <c r="A247" t="s">
        <v>8</v>
      </c>
      <c r="B247">
        <v>36042841</v>
      </c>
      <c r="C247">
        <v>36043007</v>
      </c>
      <c r="E247" t="s">
        <v>0</v>
      </c>
      <c r="F247">
        <v>35274687</v>
      </c>
      <c r="G247">
        <v>35275064</v>
      </c>
      <c r="H247">
        <v>4.1500000000000004</v>
      </c>
      <c r="I247">
        <v>0.82</v>
      </c>
      <c r="J247">
        <v>3.33</v>
      </c>
      <c r="K247">
        <v>4.7499999999999999E-3</v>
      </c>
      <c r="L247">
        <v>1.23E-2</v>
      </c>
      <c r="N247" t="s">
        <v>13</v>
      </c>
      <c r="O247">
        <v>135312841</v>
      </c>
      <c r="P247">
        <v>135313169</v>
      </c>
      <c r="Q247">
        <v>3.95</v>
      </c>
      <c r="R247">
        <v>-0.55000000000000004</v>
      </c>
      <c r="S247">
        <v>4.51</v>
      </c>
      <c r="T247">
        <v>2.5000000000000001E-3</v>
      </c>
      <c r="U247">
        <v>7.3800000000000003E-3</v>
      </c>
    </row>
    <row r="248" spans="1:21" x14ac:dyDescent="0.2">
      <c r="A248" t="s">
        <v>8</v>
      </c>
      <c r="B248">
        <v>36836835</v>
      </c>
      <c r="C248">
        <v>36837134</v>
      </c>
      <c r="E248" t="s">
        <v>2</v>
      </c>
      <c r="F248">
        <v>100355467</v>
      </c>
      <c r="G248">
        <v>100355670</v>
      </c>
      <c r="H248">
        <v>3.46</v>
      </c>
      <c r="I248">
        <v>-0.62</v>
      </c>
      <c r="J248">
        <v>4.08</v>
      </c>
      <c r="K248">
        <v>4.81E-3</v>
      </c>
      <c r="L248">
        <v>1.24E-2</v>
      </c>
      <c r="N248" t="s">
        <v>12</v>
      </c>
      <c r="O248">
        <v>154692199</v>
      </c>
      <c r="P248">
        <v>154692500</v>
      </c>
      <c r="Q248">
        <v>3.5</v>
      </c>
      <c r="R248">
        <v>-1.57</v>
      </c>
      <c r="S248">
        <v>5.07</v>
      </c>
      <c r="T248">
        <v>2.5100000000000001E-3</v>
      </c>
      <c r="U248">
        <v>7.3800000000000003E-3</v>
      </c>
    </row>
    <row r="249" spans="1:21" x14ac:dyDescent="0.2">
      <c r="A249" t="s">
        <v>8</v>
      </c>
      <c r="B249">
        <v>41251184</v>
      </c>
      <c r="C249">
        <v>41251437</v>
      </c>
      <c r="E249" t="s">
        <v>3</v>
      </c>
      <c r="F249">
        <v>112795773</v>
      </c>
      <c r="G249">
        <v>112795989</v>
      </c>
      <c r="H249">
        <v>3.49</v>
      </c>
      <c r="I249">
        <v>-0.62</v>
      </c>
      <c r="J249">
        <v>4.0999999999999996</v>
      </c>
      <c r="K249">
        <v>4.8900000000000002E-3</v>
      </c>
      <c r="L249">
        <v>1.26E-2</v>
      </c>
      <c r="N249" t="s">
        <v>5</v>
      </c>
      <c r="O249">
        <v>84454028</v>
      </c>
      <c r="P249">
        <v>84454428</v>
      </c>
      <c r="Q249">
        <v>4.58</v>
      </c>
      <c r="R249">
        <v>0.56999999999999995</v>
      </c>
      <c r="S249">
        <v>4.01</v>
      </c>
      <c r="T249">
        <v>2.6099999999999999E-3</v>
      </c>
      <c r="U249">
        <v>7.62E-3</v>
      </c>
    </row>
    <row r="250" spans="1:21" x14ac:dyDescent="0.2">
      <c r="A250" t="s">
        <v>8</v>
      </c>
      <c r="B250">
        <v>44100902</v>
      </c>
      <c r="C250">
        <v>44101240</v>
      </c>
      <c r="E250" t="s">
        <v>17</v>
      </c>
      <c r="F250">
        <v>45409797</v>
      </c>
      <c r="G250">
        <v>45410360</v>
      </c>
      <c r="H250">
        <v>4.46</v>
      </c>
      <c r="I250">
        <v>1.27</v>
      </c>
      <c r="J250">
        <v>3.19</v>
      </c>
      <c r="K250">
        <v>4.8999999999999998E-3</v>
      </c>
      <c r="L250">
        <v>1.26E-2</v>
      </c>
      <c r="N250" t="s">
        <v>10</v>
      </c>
      <c r="O250">
        <v>56565901</v>
      </c>
      <c r="P250">
        <v>56566323</v>
      </c>
      <c r="Q250">
        <v>4.25</v>
      </c>
      <c r="R250">
        <v>0.04</v>
      </c>
      <c r="S250">
        <v>4.21</v>
      </c>
      <c r="T250">
        <v>2.6099999999999999E-3</v>
      </c>
      <c r="U250">
        <v>7.62E-3</v>
      </c>
    </row>
    <row r="251" spans="1:21" x14ac:dyDescent="0.2">
      <c r="A251" t="s">
        <v>8</v>
      </c>
      <c r="B251">
        <v>53478643</v>
      </c>
      <c r="C251">
        <v>53478820</v>
      </c>
      <c r="E251" t="s">
        <v>13</v>
      </c>
      <c r="F251">
        <v>63870776</v>
      </c>
      <c r="G251">
        <v>63871068</v>
      </c>
      <c r="H251">
        <v>3.81</v>
      </c>
      <c r="I251">
        <v>0.11</v>
      </c>
      <c r="J251">
        <v>3.69</v>
      </c>
      <c r="K251">
        <v>5.0899999999999999E-3</v>
      </c>
      <c r="L251">
        <v>1.2999999999999999E-2</v>
      </c>
      <c r="N251" t="s">
        <v>16</v>
      </c>
      <c r="O251">
        <v>118947365</v>
      </c>
      <c r="P251">
        <v>118947645</v>
      </c>
      <c r="Q251">
        <v>3.44</v>
      </c>
      <c r="R251">
        <v>-1.57</v>
      </c>
      <c r="S251">
        <v>5.01</v>
      </c>
      <c r="T251">
        <v>2.66E-3</v>
      </c>
      <c r="U251">
        <v>7.7400000000000004E-3</v>
      </c>
    </row>
    <row r="252" spans="1:21" x14ac:dyDescent="0.2">
      <c r="A252" t="s">
        <v>8</v>
      </c>
      <c r="B252">
        <v>53528905</v>
      </c>
      <c r="C252">
        <v>53529144</v>
      </c>
      <c r="E252" t="s">
        <v>7</v>
      </c>
      <c r="F252">
        <v>10785400</v>
      </c>
      <c r="G252">
        <v>10785770</v>
      </c>
      <c r="H252">
        <v>4.78</v>
      </c>
      <c r="I252">
        <v>1.4</v>
      </c>
      <c r="J252">
        <v>3.37</v>
      </c>
      <c r="K252">
        <v>5.1700000000000001E-3</v>
      </c>
      <c r="L252">
        <v>1.3100000000000001E-2</v>
      </c>
      <c r="N252" t="s">
        <v>18</v>
      </c>
      <c r="O252">
        <v>20868573</v>
      </c>
      <c r="P252">
        <v>20868992</v>
      </c>
      <c r="Q252">
        <v>4.5599999999999996</v>
      </c>
      <c r="R252">
        <v>0.56999999999999995</v>
      </c>
      <c r="S252">
        <v>3.99</v>
      </c>
      <c r="T252">
        <v>2.7000000000000001E-3</v>
      </c>
      <c r="U252">
        <v>7.8200000000000006E-3</v>
      </c>
    </row>
    <row r="253" spans="1:21" x14ac:dyDescent="0.2">
      <c r="A253" t="s">
        <v>8</v>
      </c>
      <c r="B253">
        <v>53569829</v>
      </c>
      <c r="C253">
        <v>53570084</v>
      </c>
      <c r="E253" t="s">
        <v>0</v>
      </c>
      <c r="F253">
        <v>173942423</v>
      </c>
      <c r="G253">
        <v>173942625</v>
      </c>
      <c r="H253">
        <v>4.42</v>
      </c>
      <c r="I253">
        <v>1.1399999999999999</v>
      </c>
      <c r="J253">
        <v>3.28</v>
      </c>
      <c r="K253">
        <v>5.1799999999999997E-3</v>
      </c>
      <c r="L253">
        <v>1.3100000000000001E-2</v>
      </c>
      <c r="N253" t="s">
        <v>1</v>
      </c>
      <c r="O253">
        <v>117910482</v>
      </c>
      <c r="P253">
        <v>117910756</v>
      </c>
      <c r="Q253">
        <v>3.57</v>
      </c>
      <c r="R253">
        <v>-1.1399999999999999</v>
      </c>
      <c r="S253">
        <v>4.71</v>
      </c>
      <c r="T253">
        <v>2.7100000000000002E-3</v>
      </c>
      <c r="U253">
        <v>7.8200000000000006E-3</v>
      </c>
    </row>
    <row r="254" spans="1:21" x14ac:dyDescent="0.2">
      <c r="A254" t="s">
        <v>8</v>
      </c>
      <c r="B254">
        <v>63738189</v>
      </c>
      <c r="C254">
        <v>63738425</v>
      </c>
      <c r="E254" t="s">
        <v>8</v>
      </c>
      <c r="F254">
        <v>53569829</v>
      </c>
      <c r="G254">
        <v>53570084</v>
      </c>
      <c r="H254">
        <v>3.69</v>
      </c>
      <c r="I254">
        <v>0.13</v>
      </c>
      <c r="J254">
        <v>3.56</v>
      </c>
      <c r="K254">
        <v>5.2599999999999999E-3</v>
      </c>
      <c r="L254">
        <v>1.32E-2</v>
      </c>
      <c r="N254" t="s">
        <v>6</v>
      </c>
      <c r="O254">
        <v>23563728</v>
      </c>
      <c r="P254">
        <v>23564037</v>
      </c>
      <c r="Q254">
        <v>3.72</v>
      </c>
      <c r="R254">
        <v>-0.82</v>
      </c>
      <c r="S254">
        <v>4.54</v>
      </c>
      <c r="T254">
        <v>2.7899999999999999E-3</v>
      </c>
      <c r="U254">
        <v>8.0199999999999994E-3</v>
      </c>
    </row>
    <row r="255" spans="1:21" x14ac:dyDescent="0.2">
      <c r="A255" t="s">
        <v>8</v>
      </c>
      <c r="B255">
        <v>66822513</v>
      </c>
      <c r="C255">
        <v>66822742</v>
      </c>
      <c r="E255" t="s">
        <v>18</v>
      </c>
      <c r="F255">
        <v>120001904</v>
      </c>
      <c r="G255">
        <v>120002236</v>
      </c>
      <c r="H255">
        <v>4.57</v>
      </c>
      <c r="I255">
        <v>1.6</v>
      </c>
      <c r="J255">
        <v>2.97</v>
      </c>
      <c r="K255">
        <v>5.2700000000000004E-3</v>
      </c>
      <c r="L255">
        <v>1.32E-2</v>
      </c>
      <c r="N255" t="s">
        <v>2</v>
      </c>
      <c r="O255">
        <v>48902068</v>
      </c>
      <c r="P255">
        <v>48902336</v>
      </c>
      <c r="Q255">
        <v>3.64</v>
      </c>
      <c r="R255">
        <v>-0.82</v>
      </c>
      <c r="S255">
        <v>4.45</v>
      </c>
      <c r="T255">
        <v>2.81E-3</v>
      </c>
      <c r="U255">
        <v>8.0199999999999994E-3</v>
      </c>
    </row>
    <row r="256" spans="1:21" x14ac:dyDescent="0.2">
      <c r="A256" t="s">
        <v>8</v>
      </c>
      <c r="B256">
        <v>73942244</v>
      </c>
      <c r="C256">
        <v>73942444</v>
      </c>
      <c r="E256" t="s">
        <v>3</v>
      </c>
      <c r="F256">
        <v>80811978</v>
      </c>
      <c r="G256">
        <v>80812165</v>
      </c>
      <c r="H256">
        <v>3.62</v>
      </c>
      <c r="I256">
        <v>-0.2</v>
      </c>
      <c r="J256">
        <v>3.82</v>
      </c>
      <c r="K256">
        <v>5.3400000000000001E-3</v>
      </c>
      <c r="L256">
        <v>1.34E-2</v>
      </c>
      <c r="N256" t="s">
        <v>10</v>
      </c>
      <c r="O256">
        <v>43752407</v>
      </c>
      <c r="P256">
        <v>43752790</v>
      </c>
      <c r="Q256">
        <v>4.46</v>
      </c>
      <c r="R256">
        <v>0.33</v>
      </c>
      <c r="S256">
        <v>4.13</v>
      </c>
      <c r="T256">
        <v>2.8300000000000001E-3</v>
      </c>
      <c r="U256">
        <v>8.0400000000000003E-3</v>
      </c>
    </row>
    <row r="257" spans="1:21" x14ac:dyDescent="0.2">
      <c r="A257" t="s">
        <v>8</v>
      </c>
      <c r="B257">
        <v>73962604</v>
      </c>
      <c r="C257">
        <v>73962880</v>
      </c>
      <c r="E257" t="s">
        <v>8</v>
      </c>
      <c r="F257">
        <v>29081913</v>
      </c>
      <c r="G257">
        <v>29082313</v>
      </c>
      <c r="H257">
        <v>3.92</v>
      </c>
      <c r="I257">
        <v>0.8</v>
      </c>
      <c r="J257">
        <v>3.11</v>
      </c>
      <c r="K257">
        <v>5.79E-3</v>
      </c>
      <c r="L257">
        <v>1.44E-2</v>
      </c>
      <c r="N257" t="s">
        <v>12</v>
      </c>
      <c r="O257">
        <v>107760122</v>
      </c>
      <c r="P257">
        <v>107760448</v>
      </c>
      <c r="Q257">
        <v>3.77</v>
      </c>
      <c r="R257">
        <v>-0.34</v>
      </c>
      <c r="S257">
        <v>4.1100000000000003</v>
      </c>
      <c r="T257">
        <v>2.8700000000000002E-3</v>
      </c>
      <c r="U257">
        <v>8.1200000000000005E-3</v>
      </c>
    </row>
    <row r="258" spans="1:21" x14ac:dyDescent="0.2">
      <c r="A258" t="s">
        <v>8</v>
      </c>
      <c r="B258">
        <v>74668104</v>
      </c>
      <c r="C258">
        <v>74668413</v>
      </c>
      <c r="E258" t="s">
        <v>14</v>
      </c>
      <c r="F258">
        <v>137115985</v>
      </c>
      <c r="G258">
        <v>137116345</v>
      </c>
      <c r="H258">
        <v>4.91</v>
      </c>
      <c r="I258">
        <v>2.0499999999999998</v>
      </c>
      <c r="J258">
        <v>2.86</v>
      </c>
      <c r="K258">
        <v>5.96E-3</v>
      </c>
      <c r="L258">
        <v>1.4800000000000001E-2</v>
      </c>
      <c r="N258" t="s">
        <v>14</v>
      </c>
      <c r="O258">
        <v>92348947</v>
      </c>
      <c r="P258">
        <v>92349266</v>
      </c>
      <c r="Q258">
        <v>3.67</v>
      </c>
      <c r="R258">
        <v>-0.82</v>
      </c>
      <c r="S258">
        <v>4.49</v>
      </c>
      <c r="T258">
        <v>2.8700000000000002E-3</v>
      </c>
      <c r="U258">
        <v>8.1200000000000005E-3</v>
      </c>
    </row>
    <row r="259" spans="1:21" x14ac:dyDescent="0.2">
      <c r="A259" t="s">
        <v>8</v>
      </c>
      <c r="B259">
        <v>78248962</v>
      </c>
      <c r="C259">
        <v>78249257</v>
      </c>
      <c r="E259" t="s">
        <v>2</v>
      </c>
      <c r="F259">
        <v>83541016</v>
      </c>
      <c r="G259">
        <v>83541261</v>
      </c>
      <c r="H259">
        <v>3.38</v>
      </c>
      <c r="I259">
        <v>-0.62</v>
      </c>
      <c r="J259">
        <v>4</v>
      </c>
      <c r="K259">
        <v>5.9899999999999997E-3</v>
      </c>
      <c r="L259">
        <v>1.4800000000000001E-2</v>
      </c>
      <c r="N259" t="s">
        <v>14</v>
      </c>
      <c r="O259">
        <v>117158671</v>
      </c>
      <c r="P259">
        <v>117159029</v>
      </c>
      <c r="Q259">
        <v>4.26</v>
      </c>
      <c r="R259">
        <v>0.19</v>
      </c>
      <c r="S259">
        <v>4.07</v>
      </c>
      <c r="T259">
        <v>2.8999999999999998E-3</v>
      </c>
      <c r="U259">
        <v>8.1499999999999993E-3</v>
      </c>
    </row>
    <row r="260" spans="1:21" x14ac:dyDescent="0.2">
      <c r="A260" t="s">
        <v>8</v>
      </c>
      <c r="B260">
        <v>78882399</v>
      </c>
      <c r="C260">
        <v>78882733</v>
      </c>
      <c r="E260" t="s">
        <v>5</v>
      </c>
      <c r="F260">
        <v>50944107</v>
      </c>
      <c r="G260">
        <v>50944424</v>
      </c>
      <c r="H260">
        <v>3.43</v>
      </c>
      <c r="I260">
        <v>-0.62</v>
      </c>
      <c r="J260">
        <v>4.05</v>
      </c>
      <c r="K260">
        <v>6.0400000000000002E-3</v>
      </c>
      <c r="L260">
        <v>1.4800000000000001E-2</v>
      </c>
      <c r="N260" t="s">
        <v>11</v>
      </c>
      <c r="O260">
        <v>167351436</v>
      </c>
      <c r="P260">
        <v>167351774</v>
      </c>
      <c r="Q260">
        <v>4.33</v>
      </c>
      <c r="R260">
        <v>0.43</v>
      </c>
      <c r="S260">
        <v>3.9</v>
      </c>
      <c r="T260">
        <v>2.9499999999999999E-3</v>
      </c>
      <c r="U260">
        <v>8.2699999999999996E-3</v>
      </c>
    </row>
    <row r="261" spans="1:21" x14ac:dyDescent="0.2">
      <c r="A261" t="s">
        <v>8</v>
      </c>
      <c r="B261">
        <v>79821074</v>
      </c>
      <c r="C261">
        <v>79821441</v>
      </c>
      <c r="E261" t="s">
        <v>0</v>
      </c>
      <c r="F261">
        <v>10700965</v>
      </c>
      <c r="G261">
        <v>10701290</v>
      </c>
      <c r="H261">
        <v>4.4400000000000004</v>
      </c>
      <c r="I261">
        <v>0.99</v>
      </c>
      <c r="J261">
        <v>3.45</v>
      </c>
      <c r="K261">
        <v>6.0499999999999998E-3</v>
      </c>
      <c r="L261">
        <v>1.4800000000000001E-2</v>
      </c>
      <c r="N261" t="s">
        <v>1</v>
      </c>
      <c r="O261">
        <v>109986181</v>
      </c>
      <c r="P261">
        <v>109986518</v>
      </c>
      <c r="Q261">
        <v>3.68</v>
      </c>
      <c r="R261">
        <v>-0.82</v>
      </c>
      <c r="S261">
        <v>4.5</v>
      </c>
      <c r="T261">
        <v>2.96E-3</v>
      </c>
      <c r="U261">
        <v>8.2699999999999996E-3</v>
      </c>
    </row>
    <row r="262" spans="1:21" x14ac:dyDescent="0.2">
      <c r="A262" t="s">
        <v>8</v>
      </c>
      <c r="B262">
        <v>80772509</v>
      </c>
      <c r="C262">
        <v>80772696</v>
      </c>
      <c r="E262" t="s">
        <v>11</v>
      </c>
      <c r="F262">
        <v>122147420</v>
      </c>
      <c r="G262">
        <v>122147679</v>
      </c>
      <c r="H262">
        <v>4.32</v>
      </c>
      <c r="I262">
        <v>1.1399999999999999</v>
      </c>
      <c r="J262">
        <v>3.18</v>
      </c>
      <c r="K262">
        <v>6.2599999999999999E-3</v>
      </c>
      <c r="L262">
        <v>1.5299999999999999E-2</v>
      </c>
      <c r="N262" t="s">
        <v>12</v>
      </c>
      <c r="O262">
        <v>46320013</v>
      </c>
      <c r="P262">
        <v>46320249</v>
      </c>
      <c r="Q262">
        <v>3.49</v>
      </c>
      <c r="R262">
        <v>-1.1399999999999999</v>
      </c>
      <c r="S262">
        <v>4.63</v>
      </c>
      <c r="T262">
        <v>3.2200000000000002E-3</v>
      </c>
      <c r="U262">
        <v>8.9599999999999992E-3</v>
      </c>
    </row>
    <row r="263" spans="1:21" x14ac:dyDescent="0.2">
      <c r="A263" t="s">
        <v>8</v>
      </c>
      <c r="B263">
        <v>81744367</v>
      </c>
      <c r="C263">
        <v>81744615</v>
      </c>
      <c r="E263" t="s">
        <v>14</v>
      </c>
      <c r="F263">
        <v>90224037</v>
      </c>
      <c r="G263">
        <v>90224423</v>
      </c>
      <c r="H263">
        <v>4.74</v>
      </c>
      <c r="I263">
        <v>1.62</v>
      </c>
      <c r="J263">
        <v>3.12</v>
      </c>
      <c r="K263">
        <v>6.3899999999999998E-3</v>
      </c>
      <c r="L263">
        <v>1.55E-2</v>
      </c>
      <c r="N263" t="s">
        <v>18</v>
      </c>
      <c r="O263">
        <v>7863010</v>
      </c>
      <c r="P263">
        <v>7863261</v>
      </c>
      <c r="Q263">
        <v>3.37</v>
      </c>
      <c r="R263">
        <v>-1.57</v>
      </c>
      <c r="S263">
        <v>4.9400000000000004</v>
      </c>
      <c r="T263">
        <v>3.2399999999999998E-3</v>
      </c>
      <c r="U263">
        <v>8.9700000000000005E-3</v>
      </c>
    </row>
    <row r="264" spans="1:21" x14ac:dyDescent="0.2">
      <c r="A264" t="s">
        <v>9</v>
      </c>
      <c r="B264">
        <v>6319621</v>
      </c>
      <c r="C264">
        <v>6320015</v>
      </c>
      <c r="E264" t="s">
        <v>8</v>
      </c>
      <c r="F264">
        <v>27826211</v>
      </c>
      <c r="G264">
        <v>27826555</v>
      </c>
      <c r="H264">
        <v>3.74</v>
      </c>
      <c r="I264">
        <v>0.13</v>
      </c>
      <c r="J264">
        <v>3.61</v>
      </c>
      <c r="K264">
        <v>6.4799999999999996E-3</v>
      </c>
      <c r="L264">
        <v>1.5699999999999999E-2</v>
      </c>
      <c r="N264" t="s">
        <v>9</v>
      </c>
      <c r="O264">
        <v>60375689</v>
      </c>
      <c r="P264">
        <v>60375953</v>
      </c>
      <c r="Q264">
        <v>3.39</v>
      </c>
      <c r="R264">
        <v>-1.57</v>
      </c>
      <c r="S264">
        <v>4.96</v>
      </c>
      <c r="T264">
        <v>3.2699999999999999E-3</v>
      </c>
      <c r="U264">
        <v>9.0200000000000002E-3</v>
      </c>
    </row>
    <row r="265" spans="1:21" x14ac:dyDescent="0.2">
      <c r="A265" t="s">
        <v>9</v>
      </c>
      <c r="B265">
        <v>6944589</v>
      </c>
      <c r="C265">
        <v>6944798</v>
      </c>
      <c r="E265" t="s">
        <v>13</v>
      </c>
      <c r="F265">
        <v>63916224</v>
      </c>
      <c r="G265">
        <v>63916452</v>
      </c>
      <c r="H265">
        <v>3.62</v>
      </c>
      <c r="I265">
        <v>-0.62</v>
      </c>
      <c r="J265">
        <v>4.24</v>
      </c>
      <c r="K265">
        <v>6.4799999999999996E-3</v>
      </c>
      <c r="L265">
        <v>1.5699999999999999E-2</v>
      </c>
      <c r="N265" t="s">
        <v>5</v>
      </c>
      <c r="O265">
        <v>21973236</v>
      </c>
      <c r="P265">
        <v>21973523</v>
      </c>
      <c r="Q265">
        <v>3.71</v>
      </c>
      <c r="R265">
        <v>-0.55000000000000004</v>
      </c>
      <c r="S265">
        <v>4.26</v>
      </c>
      <c r="T265">
        <v>3.2799999999999999E-3</v>
      </c>
      <c r="U265">
        <v>9.0299999999999998E-3</v>
      </c>
    </row>
    <row r="266" spans="1:21" x14ac:dyDescent="0.2">
      <c r="A266" t="s">
        <v>9</v>
      </c>
      <c r="B266">
        <v>7906140</v>
      </c>
      <c r="C266">
        <v>7906420</v>
      </c>
      <c r="E266" t="s">
        <v>17</v>
      </c>
      <c r="F266">
        <v>72303608</v>
      </c>
      <c r="G266">
        <v>72303751</v>
      </c>
      <c r="H266">
        <v>3.34</v>
      </c>
      <c r="I266">
        <v>-0.62</v>
      </c>
      <c r="J266">
        <v>3.96</v>
      </c>
      <c r="K266">
        <v>6.7099999999999998E-3</v>
      </c>
      <c r="L266">
        <v>1.6199999999999999E-2</v>
      </c>
      <c r="N266" t="s">
        <v>11</v>
      </c>
      <c r="O266">
        <v>90746080</v>
      </c>
      <c r="P266">
        <v>90746406</v>
      </c>
      <c r="Q266">
        <v>4.13</v>
      </c>
      <c r="R266">
        <v>0.18</v>
      </c>
      <c r="S266">
        <v>3.94</v>
      </c>
      <c r="T266">
        <v>3.32E-3</v>
      </c>
      <c r="U266">
        <v>9.0900000000000009E-3</v>
      </c>
    </row>
    <row r="267" spans="1:21" x14ac:dyDescent="0.2">
      <c r="A267" t="s">
        <v>9</v>
      </c>
      <c r="B267">
        <v>13941755</v>
      </c>
      <c r="C267">
        <v>13942042</v>
      </c>
      <c r="E267" t="s">
        <v>2</v>
      </c>
      <c r="F267">
        <v>36941908</v>
      </c>
      <c r="G267">
        <v>36942300</v>
      </c>
      <c r="H267">
        <v>3.72</v>
      </c>
      <c r="I267">
        <v>0.4</v>
      </c>
      <c r="J267">
        <v>3.33</v>
      </c>
      <c r="K267">
        <v>6.79E-3</v>
      </c>
      <c r="L267">
        <v>1.6299999999999999E-2</v>
      </c>
      <c r="N267" t="s">
        <v>7</v>
      </c>
      <c r="O267">
        <v>97463640</v>
      </c>
      <c r="P267">
        <v>97463956</v>
      </c>
      <c r="Q267">
        <v>4.22</v>
      </c>
      <c r="R267">
        <v>0.19</v>
      </c>
      <c r="S267">
        <v>4.03</v>
      </c>
      <c r="T267">
        <v>3.4299999999999999E-3</v>
      </c>
      <c r="U267">
        <v>9.2999999999999992E-3</v>
      </c>
    </row>
    <row r="268" spans="1:21" x14ac:dyDescent="0.2">
      <c r="A268" t="s">
        <v>9</v>
      </c>
      <c r="B268">
        <v>17287412</v>
      </c>
      <c r="C268">
        <v>17287670</v>
      </c>
      <c r="E268" t="s">
        <v>2</v>
      </c>
      <c r="F268">
        <v>80185174</v>
      </c>
      <c r="G268">
        <v>80185484</v>
      </c>
      <c r="H268">
        <v>3.71</v>
      </c>
      <c r="I268">
        <v>0.4</v>
      </c>
      <c r="J268">
        <v>3.32</v>
      </c>
      <c r="K268">
        <v>6.8500000000000002E-3</v>
      </c>
      <c r="L268">
        <v>1.6400000000000001E-2</v>
      </c>
      <c r="N268" t="s">
        <v>1</v>
      </c>
      <c r="O268">
        <v>107952557</v>
      </c>
      <c r="P268">
        <v>107952905</v>
      </c>
      <c r="Q268">
        <v>4.8099999999999996</v>
      </c>
      <c r="R268">
        <v>1.31</v>
      </c>
      <c r="S268">
        <v>3.5</v>
      </c>
      <c r="T268">
        <v>3.4299999999999999E-3</v>
      </c>
      <c r="U268">
        <v>9.2999999999999992E-3</v>
      </c>
    </row>
    <row r="269" spans="1:21" x14ac:dyDescent="0.2">
      <c r="A269" t="s">
        <v>9</v>
      </c>
      <c r="B269">
        <v>32564258</v>
      </c>
      <c r="C269">
        <v>32564521</v>
      </c>
      <c r="E269" t="s">
        <v>9</v>
      </c>
      <c r="F269">
        <v>36027108</v>
      </c>
      <c r="G269">
        <v>36027467</v>
      </c>
      <c r="H269">
        <v>3.46</v>
      </c>
      <c r="I269">
        <v>-0.2</v>
      </c>
      <c r="J269">
        <v>3.66</v>
      </c>
      <c r="K269">
        <v>7.2700000000000004E-3</v>
      </c>
      <c r="L269">
        <v>1.7299999999999999E-2</v>
      </c>
      <c r="N269" t="s">
        <v>6</v>
      </c>
      <c r="O269">
        <v>77058744</v>
      </c>
      <c r="P269">
        <v>77059060</v>
      </c>
      <c r="Q269">
        <v>4.57</v>
      </c>
      <c r="R269">
        <v>1.1000000000000001</v>
      </c>
      <c r="S269">
        <v>3.47</v>
      </c>
      <c r="T269">
        <v>3.4399999999999999E-3</v>
      </c>
      <c r="U269">
        <v>9.2999999999999992E-3</v>
      </c>
    </row>
    <row r="270" spans="1:21" x14ac:dyDescent="0.2">
      <c r="A270" t="s">
        <v>9</v>
      </c>
      <c r="B270">
        <v>36027108</v>
      </c>
      <c r="C270">
        <v>36027467</v>
      </c>
      <c r="E270" t="s">
        <v>11</v>
      </c>
      <c r="F270">
        <v>145864769</v>
      </c>
      <c r="G270">
        <v>145865054</v>
      </c>
      <c r="H270">
        <v>3.77</v>
      </c>
      <c r="I270">
        <v>0.4</v>
      </c>
      <c r="J270">
        <v>3.37</v>
      </c>
      <c r="K270">
        <v>7.28E-3</v>
      </c>
      <c r="L270">
        <v>1.7299999999999999E-2</v>
      </c>
      <c r="N270" t="s">
        <v>15</v>
      </c>
      <c r="O270">
        <v>49259691</v>
      </c>
      <c r="P270">
        <v>49260039</v>
      </c>
      <c r="Q270">
        <v>4.09</v>
      </c>
      <c r="R270">
        <v>-0.13</v>
      </c>
      <c r="S270">
        <v>4.22</v>
      </c>
      <c r="T270">
        <v>3.47E-3</v>
      </c>
      <c r="U270">
        <v>9.2999999999999992E-3</v>
      </c>
    </row>
    <row r="271" spans="1:21" x14ac:dyDescent="0.2">
      <c r="A271" t="s">
        <v>9</v>
      </c>
      <c r="B271">
        <v>44380982</v>
      </c>
      <c r="C271">
        <v>44381353</v>
      </c>
      <c r="E271" t="s">
        <v>0</v>
      </c>
      <c r="F271">
        <v>189729519</v>
      </c>
      <c r="G271">
        <v>189729878</v>
      </c>
      <c r="H271">
        <v>4.62</v>
      </c>
      <c r="I271">
        <v>1.4</v>
      </c>
      <c r="J271">
        <v>3.21</v>
      </c>
      <c r="K271">
        <v>7.4700000000000001E-3</v>
      </c>
      <c r="L271">
        <v>1.7600000000000001E-2</v>
      </c>
      <c r="N271" t="s">
        <v>0</v>
      </c>
      <c r="O271">
        <v>180293127</v>
      </c>
      <c r="P271">
        <v>180293445</v>
      </c>
      <c r="Q271">
        <v>3.66</v>
      </c>
      <c r="R271">
        <v>-0.84</v>
      </c>
      <c r="S271">
        <v>4.5</v>
      </c>
      <c r="T271">
        <v>3.48E-3</v>
      </c>
      <c r="U271">
        <v>9.2999999999999992E-3</v>
      </c>
    </row>
    <row r="272" spans="1:21" x14ac:dyDescent="0.2">
      <c r="A272" t="s">
        <v>9</v>
      </c>
      <c r="B272">
        <v>58100977</v>
      </c>
      <c r="C272">
        <v>58101267</v>
      </c>
      <c r="E272" t="s">
        <v>4</v>
      </c>
      <c r="F272">
        <v>94382432</v>
      </c>
      <c r="G272">
        <v>94382769</v>
      </c>
      <c r="H272">
        <v>3.38</v>
      </c>
      <c r="I272">
        <v>-0.62</v>
      </c>
      <c r="J272">
        <v>4</v>
      </c>
      <c r="K272">
        <v>7.5300000000000002E-3</v>
      </c>
      <c r="L272">
        <v>1.77E-2</v>
      </c>
      <c r="N272" t="s">
        <v>4</v>
      </c>
      <c r="O272">
        <v>94382432</v>
      </c>
      <c r="P272">
        <v>94382769</v>
      </c>
      <c r="Q272">
        <v>3.53</v>
      </c>
      <c r="R272">
        <v>-1.57</v>
      </c>
      <c r="S272">
        <v>5.0999999999999996</v>
      </c>
      <c r="T272">
        <v>3.48E-3</v>
      </c>
      <c r="U272">
        <v>9.2999999999999992E-3</v>
      </c>
    </row>
    <row r="273" spans="1:21" x14ac:dyDescent="0.2">
      <c r="A273" t="s">
        <v>9</v>
      </c>
      <c r="B273">
        <v>60211733</v>
      </c>
      <c r="C273">
        <v>60212088</v>
      </c>
      <c r="E273" t="s">
        <v>0</v>
      </c>
      <c r="F273">
        <v>64617269</v>
      </c>
      <c r="G273">
        <v>64617433</v>
      </c>
      <c r="H273">
        <v>3.5</v>
      </c>
      <c r="I273">
        <v>-0.2</v>
      </c>
      <c r="J273">
        <v>3.69</v>
      </c>
      <c r="K273">
        <v>7.6299999999999996E-3</v>
      </c>
      <c r="L273">
        <v>1.7899999999999999E-2</v>
      </c>
      <c r="N273" t="s">
        <v>1</v>
      </c>
      <c r="O273">
        <v>79824398</v>
      </c>
      <c r="P273">
        <v>79824691</v>
      </c>
      <c r="Q273">
        <v>3.92</v>
      </c>
      <c r="R273">
        <v>-0.13</v>
      </c>
      <c r="S273">
        <v>4.0599999999999996</v>
      </c>
      <c r="T273">
        <v>3.49E-3</v>
      </c>
      <c r="U273">
        <v>9.2999999999999992E-3</v>
      </c>
    </row>
    <row r="274" spans="1:21" x14ac:dyDescent="0.2">
      <c r="A274" t="s">
        <v>9</v>
      </c>
      <c r="B274">
        <v>60238665</v>
      </c>
      <c r="C274">
        <v>60239023</v>
      </c>
      <c r="E274" t="s">
        <v>4</v>
      </c>
      <c r="F274">
        <v>50418736</v>
      </c>
      <c r="G274">
        <v>50419127</v>
      </c>
      <c r="H274">
        <v>3.79</v>
      </c>
      <c r="I274">
        <v>0.62</v>
      </c>
      <c r="J274">
        <v>3.17</v>
      </c>
      <c r="K274">
        <v>7.77E-3</v>
      </c>
      <c r="L274">
        <v>1.8200000000000001E-2</v>
      </c>
      <c r="N274" t="s">
        <v>18</v>
      </c>
      <c r="O274">
        <v>111058956</v>
      </c>
      <c r="P274">
        <v>111059216</v>
      </c>
      <c r="Q274">
        <v>3.29</v>
      </c>
      <c r="R274">
        <v>-1.57</v>
      </c>
      <c r="S274">
        <v>4.8600000000000003</v>
      </c>
      <c r="T274">
        <v>3.5300000000000002E-3</v>
      </c>
      <c r="U274">
        <v>9.3699999999999999E-3</v>
      </c>
    </row>
    <row r="275" spans="1:21" x14ac:dyDescent="0.2">
      <c r="A275" t="s">
        <v>9</v>
      </c>
      <c r="B275">
        <v>60375689</v>
      </c>
      <c r="C275">
        <v>60375953</v>
      </c>
      <c r="E275" t="s">
        <v>0</v>
      </c>
      <c r="F275">
        <v>161353371</v>
      </c>
      <c r="G275">
        <v>161353690</v>
      </c>
      <c r="H275">
        <v>3.99</v>
      </c>
      <c r="I275">
        <v>0.98</v>
      </c>
      <c r="J275">
        <v>3.01</v>
      </c>
      <c r="K275">
        <v>7.9900000000000006E-3</v>
      </c>
      <c r="L275">
        <v>1.8499999999999999E-2</v>
      </c>
      <c r="N275" t="s">
        <v>11</v>
      </c>
      <c r="O275">
        <v>152876375</v>
      </c>
      <c r="P275">
        <v>152876688</v>
      </c>
      <c r="Q275">
        <v>4.32</v>
      </c>
      <c r="R275">
        <v>0.46</v>
      </c>
      <c r="S275">
        <v>3.87</v>
      </c>
      <c r="T275">
        <v>3.6800000000000001E-3</v>
      </c>
      <c r="U275">
        <v>9.7400000000000004E-3</v>
      </c>
    </row>
    <row r="276" spans="1:21" x14ac:dyDescent="0.2">
      <c r="A276" t="s">
        <v>9</v>
      </c>
      <c r="B276">
        <v>60382504</v>
      </c>
      <c r="C276">
        <v>60382654</v>
      </c>
      <c r="E276" t="s">
        <v>2</v>
      </c>
      <c r="F276">
        <v>117989871</v>
      </c>
      <c r="G276">
        <v>117990134</v>
      </c>
      <c r="H276">
        <v>4.55</v>
      </c>
      <c r="I276">
        <v>1.4</v>
      </c>
      <c r="J276">
        <v>3.14</v>
      </c>
      <c r="K276">
        <v>7.9900000000000006E-3</v>
      </c>
      <c r="L276">
        <v>1.8499999999999999E-2</v>
      </c>
      <c r="N276" t="s">
        <v>0</v>
      </c>
      <c r="O276">
        <v>79766285</v>
      </c>
      <c r="P276">
        <v>79766563</v>
      </c>
      <c r="Q276">
        <v>3.78</v>
      </c>
      <c r="R276">
        <v>-0.35</v>
      </c>
      <c r="S276">
        <v>4.13</v>
      </c>
      <c r="T276">
        <v>3.7100000000000002E-3</v>
      </c>
      <c r="U276">
        <v>9.7800000000000005E-3</v>
      </c>
    </row>
    <row r="277" spans="1:21" x14ac:dyDescent="0.2">
      <c r="A277" t="s">
        <v>9</v>
      </c>
      <c r="B277">
        <v>60439025</v>
      </c>
      <c r="C277">
        <v>60439458</v>
      </c>
      <c r="E277" t="s">
        <v>6</v>
      </c>
      <c r="F277">
        <v>77410973</v>
      </c>
      <c r="G277">
        <v>77411177</v>
      </c>
      <c r="H277">
        <v>3.28</v>
      </c>
      <c r="I277">
        <v>-0.62</v>
      </c>
      <c r="J277">
        <v>3.9</v>
      </c>
      <c r="K277">
        <v>8.0300000000000007E-3</v>
      </c>
      <c r="L277">
        <v>1.8599999999999998E-2</v>
      </c>
      <c r="N277" t="s">
        <v>7</v>
      </c>
      <c r="O277">
        <v>97462842</v>
      </c>
      <c r="P277">
        <v>97463164</v>
      </c>
      <c r="Q277">
        <v>4.22</v>
      </c>
      <c r="R277">
        <v>0.19</v>
      </c>
      <c r="S277">
        <v>4.03</v>
      </c>
      <c r="T277">
        <v>3.7200000000000002E-3</v>
      </c>
      <c r="U277">
        <v>9.7800000000000005E-3</v>
      </c>
    </row>
    <row r="278" spans="1:21" x14ac:dyDescent="0.2">
      <c r="A278" t="s">
        <v>9</v>
      </c>
      <c r="B278">
        <v>67711756</v>
      </c>
      <c r="C278">
        <v>67712002</v>
      </c>
      <c r="E278" t="s">
        <v>15</v>
      </c>
      <c r="F278">
        <v>67170364</v>
      </c>
      <c r="G278">
        <v>67170627</v>
      </c>
      <c r="H278">
        <v>3.87</v>
      </c>
      <c r="I278">
        <v>0.97</v>
      </c>
      <c r="J278">
        <v>2.9</v>
      </c>
      <c r="K278">
        <v>8.2500000000000004E-3</v>
      </c>
      <c r="L278">
        <v>1.9E-2</v>
      </c>
      <c r="N278" t="s">
        <v>18</v>
      </c>
      <c r="O278">
        <v>46110841</v>
      </c>
      <c r="P278">
        <v>46111138</v>
      </c>
      <c r="Q278">
        <v>3.59</v>
      </c>
      <c r="R278">
        <v>-0.82</v>
      </c>
      <c r="S278">
        <v>4.41</v>
      </c>
      <c r="T278">
        <v>3.7599999999999999E-3</v>
      </c>
      <c r="U278">
        <v>9.8399999999999998E-3</v>
      </c>
    </row>
    <row r="279" spans="1:21" x14ac:dyDescent="0.2">
      <c r="A279" t="s">
        <v>9</v>
      </c>
      <c r="B279">
        <v>70420370</v>
      </c>
      <c r="C279">
        <v>70420550</v>
      </c>
      <c r="E279" t="s">
        <v>16</v>
      </c>
      <c r="F279">
        <v>47008653</v>
      </c>
      <c r="G279">
        <v>47008954</v>
      </c>
      <c r="H279">
        <v>4.7300000000000004</v>
      </c>
      <c r="I279">
        <v>1.52</v>
      </c>
      <c r="J279">
        <v>3.21</v>
      </c>
      <c r="K279">
        <v>8.3099999999999997E-3</v>
      </c>
      <c r="L279">
        <v>1.9099999999999999E-2</v>
      </c>
      <c r="N279" t="s">
        <v>7</v>
      </c>
      <c r="O279">
        <v>10785400</v>
      </c>
      <c r="P279">
        <v>10785770</v>
      </c>
      <c r="Q279">
        <v>4.3899999999999997</v>
      </c>
      <c r="R279">
        <v>0.46</v>
      </c>
      <c r="S279">
        <v>3.94</v>
      </c>
      <c r="T279">
        <v>3.79E-3</v>
      </c>
      <c r="U279">
        <v>9.8899999999999995E-3</v>
      </c>
    </row>
    <row r="280" spans="1:21" x14ac:dyDescent="0.2">
      <c r="A280" t="s">
        <v>9</v>
      </c>
      <c r="B280">
        <v>75378893</v>
      </c>
      <c r="C280">
        <v>75379117</v>
      </c>
      <c r="E280" t="s">
        <v>15</v>
      </c>
      <c r="F280">
        <v>134035564</v>
      </c>
      <c r="G280">
        <v>134035855</v>
      </c>
      <c r="H280">
        <v>3.8</v>
      </c>
      <c r="I280">
        <v>-0.2</v>
      </c>
      <c r="J280">
        <v>3.99</v>
      </c>
      <c r="K280">
        <v>8.3400000000000002E-3</v>
      </c>
      <c r="L280">
        <v>1.9099999999999999E-2</v>
      </c>
      <c r="N280" t="s">
        <v>11</v>
      </c>
      <c r="O280">
        <v>18821644</v>
      </c>
      <c r="P280">
        <v>18822114</v>
      </c>
      <c r="Q280">
        <v>4.62</v>
      </c>
      <c r="R280">
        <v>0.96</v>
      </c>
      <c r="S280">
        <v>3.67</v>
      </c>
      <c r="T280">
        <v>3.9399999999999999E-3</v>
      </c>
      <c r="U280">
        <v>1.0200000000000001E-2</v>
      </c>
    </row>
    <row r="281" spans="1:21" x14ac:dyDescent="0.2">
      <c r="A281" t="s">
        <v>9</v>
      </c>
      <c r="B281">
        <v>78793534</v>
      </c>
      <c r="C281">
        <v>78793767</v>
      </c>
      <c r="E281" t="s">
        <v>2</v>
      </c>
      <c r="F281">
        <v>86613892</v>
      </c>
      <c r="G281">
        <v>86614187</v>
      </c>
      <c r="H281">
        <v>4.3600000000000003</v>
      </c>
      <c r="I281">
        <v>1.28</v>
      </c>
      <c r="J281">
        <v>3.08</v>
      </c>
      <c r="K281">
        <v>8.4899999999999993E-3</v>
      </c>
      <c r="L281">
        <v>1.9300000000000001E-2</v>
      </c>
      <c r="N281" t="s">
        <v>19</v>
      </c>
      <c r="O281">
        <v>14091756</v>
      </c>
      <c r="P281">
        <v>14092161</v>
      </c>
      <c r="Q281">
        <v>5.61</v>
      </c>
      <c r="R281">
        <v>2.41</v>
      </c>
      <c r="S281">
        <v>3.2</v>
      </c>
      <c r="T281">
        <v>3.96E-3</v>
      </c>
      <c r="U281">
        <v>1.0200000000000001E-2</v>
      </c>
    </row>
    <row r="282" spans="1:21" x14ac:dyDescent="0.2">
      <c r="A282" t="s">
        <v>9</v>
      </c>
      <c r="B282">
        <v>84712783</v>
      </c>
      <c r="C282">
        <v>84712983</v>
      </c>
      <c r="E282" t="s">
        <v>2</v>
      </c>
      <c r="F282">
        <v>100735583</v>
      </c>
      <c r="G282">
        <v>100735835</v>
      </c>
      <c r="H282">
        <v>4.16</v>
      </c>
      <c r="I282">
        <v>1.1399999999999999</v>
      </c>
      <c r="J282">
        <v>3.02</v>
      </c>
      <c r="K282">
        <v>8.4899999999999993E-3</v>
      </c>
      <c r="L282">
        <v>1.9300000000000001E-2</v>
      </c>
      <c r="N282" t="s">
        <v>7</v>
      </c>
      <c r="O282">
        <v>88395304</v>
      </c>
      <c r="P282">
        <v>88395547</v>
      </c>
      <c r="Q282">
        <v>3.3</v>
      </c>
      <c r="R282">
        <v>-1.57</v>
      </c>
      <c r="S282">
        <v>4.87</v>
      </c>
      <c r="T282">
        <v>3.9699999999999996E-3</v>
      </c>
      <c r="U282">
        <v>1.0200000000000001E-2</v>
      </c>
    </row>
    <row r="283" spans="1:21" x14ac:dyDescent="0.2">
      <c r="A283" t="s">
        <v>10</v>
      </c>
      <c r="B283">
        <v>5804732</v>
      </c>
      <c r="C283">
        <v>5804955</v>
      </c>
      <c r="E283" t="s">
        <v>0</v>
      </c>
      <c r="F283">
        <v>173658048</v>
      </c>
      <c r="G283">
        <v>173658382</v>
      </c>
      <c r="H283">
        <v>3.93</v>
      </c>
      <c r="I283">
        <v>0.96</v>
      </c>
      <c r="J283">
        <v>2.97</v>
      </c>
      <c r="K283">
        <v>8.6400000000000001E-3</v>
      </c>
      <c r="L283">
        <v>1.95E-2</v>
      </c>
      <c r="N283" t="s">
        <v>2</v>
      </c>
      <c r="O283">
        <v>83541016</v>
      </c>
      <c r="P283">
        <v>83541261</v>
      </c>
      <c r="Q283">
        <v>3.32</v>
      </c>
      <c r="R283">
        <v>-1.57</v>
      </c>
      <c r="S283">
        <v>4.8899999999999997</v>
      </c>
      <c r="T283">
        <v>3.98E-3</v>
      </c>
      <c r="U283">
        <v>1.0200000000000001E-2</v>
      </c>
    </row>
    <row r="284" spans="1:21" x14ac:dyDescent="0.2">
      <c r="A284" t="s">
        <v>10</v>
      </c>
      <c r="B284">
        <v>6045968</v>
      </c>
      <c r="C284">
        <v>6046256</v>
      </c>
      <c r="E284" t="s">
        <v>15</v>
      </c>
      <c r="F284">
        <v>111734021</v>
      </c>
      <c r="G284">
        <v>111734459</v>
      </c>
      <c r="H284">
        <v>4.55</v>
      </c>
      <c r="I284">
        <v>1.49</v>
      </c>
      <c r="J284">
        <v>3.06</v>
      </c>
      <c r="K284">
        <v>8.7600000000000004E-3</v>
      </c>
      <c r="L284">
        <v>1.9699999999999999E-2</v>
      </c>
      <c r="N284" t="s">
        <v>10</v>
      </c>
      <c r="O284">
        <v>6045968</v>
      </c>
      <c r="P284">
        <v>6046256</v>
      </c>
      <c r="Q284">
        <v>3.9</v>
      </c>
      <c r="R284">
        <v>-0.13</v>
      </c>
      <c r="S284">
        <v>4.04</v>
      </c>
      <c r="T284">
        <v>4.0200000000000001E-3</v>
      </c>
      <c r="U284">
        <v>1.03E-2</v>
      </c>
    </row>
    <row r="285" spans="1:21" x14ac:dyDescent="0.2">
      <c r="A285" t="s">
        <v>10</v>
      </c>
      <c r="B285">
        <v>11494528</v>
      </c>
      <c r="C285">
        <v>11494896</v>
      </c>
      <c r="E285" t="s">
        <v>16</v>
      </c>
      <c r="F285">
        <v>104464992</v>
      </c>
      <c r="G285">
        <v>104465400</v>
      </c>
      <c r="H285">
        <v>4.7</v>
      </c>
      <c r="I285">
        <v>1.69</v>
      </c>
      <c r="J285">
        <v>3</v>
      </c>
      <c r="K285">
        <v>8.8800000000000007E-3</v>
      </c>
      <c r="L285">
        <v>1.9900000000000001E-2</v>
      </c>
      <c r="N285" t="s">
        <v>18</v>
      </c>
      <c r="O285">
        <v>107975339</v>
      </c>
      <c r="P285">
        <v>107975703</v>
      </c>
      <c r="Q285">
        <v>3.9</v>
      </c>
      <c r="R285">
        <v>-0.13</v>
      </c>
      <c r="S285">
        <v>4.04</v>
      </c>
      <c r="T285">
        <v>4.0200000000000001E-3</v>
      </c>
      <c r="U285">
        <v>1.03E-2</v>
      </c>
    </row>
    <row r="286" spans="1:21" x14ac:dyDescent="0.2">
      <c r="A286" t="s">
        <v>10</v>
      </c>
      <c r="B286">
        <v>11540131</v>
      </c>
      <c r="C286">
        <v>11540595</v>
      </c>
      <c r="E286" t="s">
        <v>12</v>
      </c>
      <c r="F286">
        <v>148633674</v>
      </c>
      <c r="G286">
        <v>148633911</v>
      </c>
      <c r="H286">
        <v>3.42</v>
      </c>
      <c r="I286">
        <v>-0.2</v>
      </c>
      <c r="J286">
        <v>3.62</v>
      </c>
      <c r="K286">
        <v>9.0200000000000002E-3</v>
      </c>
      <c r="L286">
        <v>2.0199999999999999E-2</v>
      </c>
      <c r="N286" t="s">
        <v>2</v>
      </c>
      <c r="O286">
        <v>103218172</v>
      </c>
      <c r="P286">
        <v>103218485</v>
      </c>
      <c r="Q286">
        <v>3.51</v>
      </c>
      <c r="R286">
        <v>-0.82</v>
      </c>
      <c r="S286">
        <v>4.33</v>
      </c>
      <c r="T286">
        <v>4.0899999999999999E-3</v>
      </c>
      <c r="U286">
        <v>1.04E-2</v>
      </c>
    </row>
    <row r="287" spans="1:21" x14ac:dyDescent="0.2">
      <c r="A287" t="s">
        <v>10</v>
      </c>
      <c r="B287">
        <v>22699385</v>
      </c>
      <c r="C287">
        <v>22699699</v>
      </c>
      <c r="E287" t="s">
        <v>10</v>
      </c>
      <c r="F287">
        <v>53434032</v>
      </c>
      <c r="G287">
        <v>53434326</v>
      </c>
      <c r="H287">
        <v>4.79</v>
      </c>
      <c r="I287">
        <v>1.98</v>
      </c>
      <c r="J287">
        <v>2.81</v>
      </c>
      <c r="K287">
        <v>9.0699999999999999E-3</v>
      </c>
      <c r="L287">
        <v>2.0199999999999999E-2</v>
      </c>
      <c r="N287" t="s">
        <v>13</v>
      </c>
      <c r="O287">
        <v>102104551</v>
      </c>
      <c r="P287">
        <v>102104877</v>
      </c>
      <c r="Q287">
        <v>4.01</v>
      </c>
      <c r="R287">
        <v>0.01</v>
      </c>
      <c r="S287">
        <v>4</v>
      </c>
      <c r="T287">
        <v>4.1599999999999996E-3</v>
      </c>
      <c r="U287">
        <v>1.0500000000000001E-2</v>
      </c>
    </row>
    <row r="288" spans="1:21" x14ac:dyDescent="0.2">
      <c r="A288" t="s">
        <v>10</v>
      </c>
      <c r="B288">
        <v>29222438</v>
      </c>
      <c r="C288">
        <v>29222898</v>
      </c>
      <c r="E288" t="s">
        <v>2</v>
      </c>
      <c r="F288">
        <v>97127002</v>
      </c>
      <c r="G288">
        <v>97127283</v>
      </c>
      <c r="H288">
        <v>3.42</v>
      </c>
      <c r="I288">
        <v>-0.62</v>
      </c>
      <c r="J288">
        <v>4.04</v>
      </c>
      <c r="K288">
        <v>9.1299999999999992E-3</v>
      </c>
      <c r="L288">
        <v>2.0299999999999999E-2</v>
      </c>
      <c r="N288" t="s">
        <v>0</v>
      </c>
      <c r="O288">
        <v>132080369</v>
      </c>
      <c r="P288">
        <v>132080772</v>
      </c>
      <c r="Q288">
        <v>3.36</v>
      </c>
      <c r="R288">
        <v>-1.57</v>
      </c>
      <c r="S288">
        <v>4.93</v>
      </c>
      <c r="T288">
        <v>4.1999999999999997E-3</v>
      </c>
      <c r="U288">
        <v>1.06E-2</v>
      </c>
    </row>
    <row r="289" spans="1:21" x14ac:dyDescent="0.2">
      <c r="A289" t="s">
        <v>10</v>
      </c>
      <c r="B289">
        <v>29366892</v>
      </c>
      <c r="C289">
        <v>29367338</v>
      </c>
      <c r="E289" t="s">
        <v>5</v>
      </c>
      <c r="F289">
        <v>84454028</v>
      </c>
      <c r="G289">
        <v>84454428</v>
      </c>
      <c r="H289">
        <v>4.5599999999999996</v>
      </c>
      <c r="I289">
        <v>1.52</v>
      </c>
      <c r="J289">
        <v>3.03</v>
      </c>
      <c r="K289">
        <v>9.1500000000000001E-3</v>
      </c>
      <c r="L289">
        <v>2.0299999999999999E-2</v>
      </c>
      <c r="N289" t="s">
        <v>0</v>
      </c>
      <c r="O289">
        <v>23399642</v>
      </c>
      <c r="P289">
        <v>23399903</v>
      </c>
      <c r="Q289">
        <v>3.4</v>
      </c>
      <c r="R289">
        <v>-1.1399999999999999</v>
      </c>
      <c r="S289">
        <v>4.54</v>
      </c>
      <c r="T289">
        <v>4.3400000000000001E-3</v>
      </c>
      <c r="U289">
        <v>1.09E-2</v>
      </c>
    </row>
    <row r="290" spans="1:21" x14ac:dyDescent="0.2">
      <c r="A290" t="s">
        <v>10</v>
      </c>
      <c r="B290">
        <v>32107952</v>
      </c>
      <c r="C290">
        <v>32108152</v>
      </c>
      <c r="E290" t="s">
        <v>6</v>
      </c>
      <c r="F290">
        <v>58889993</v>
      </c>
      <c r="G290">
        <v>58890370</v>
      </c>
      <c r="H290">
        <v>4.5599999999999996</v>
      </c>
      <c r="I290">
        <v>1.89</v>
      </c>
      <c r="J290">
        <v>2.67</v>
      </c>
      <c r="K290">
        <v>9.2399999999999999E-3</v>
      </c>
      <c r="L290">
        <v>2.0400000000000001E-2</v>
      </c>
      <c r="N290" t="s">
        <v>1</v>
      </c>
      <c r="O290">
        <v>42712980</v>
      </c>
      <c r="P290">
        <v>42713263</v>
      </c>
      <c r="Q290">
        <v>3.42</v>
      </c>
      <c r="R290">
        <v>-1.1399999999999999</v>
      </c>
      <c r="S290">
        <v>4.5599999999999996</v>
      </c>
      <c r="T290">
        <v>4.3800000000000002E-3</v>
      </c>
      <c r="U290">
        <v>1.0999999999999999E-2</v>
      </c>
    </row>
    <row r="291" spans="1:21" x14ac:dyDescent="0.2">
      <c r="A291" t="s">
        <v>10</v>
      </c>
      <c r="B291">
        <v>32832244</v>
      </c>
      <c r="C291">
        <v>32832475</v>
      </c>
      <c r="E291" t="s">
        <v>6</v>
      </c>
      <c r="F291">
        <v>93654393</v>
      </c>
      <c r="G291">
        <v>93654726</v>
      </c>
      <c r="H291">
        <v>4.66</v>
      </c>
      <c r="I291">
        <v>1.81</v>
      </c>
      <c r="J291">
        <v>2.85</v>
      </c>
      <c r="K291">
        <v>9.5300000000000003E-3</v>
      </c>
      <c r="L291">
        <v>2.0899999999999998E-2</v>
      </c>
      <c r="N291" t="s">
        <v>5</v>
      </c>
      <c r="O291">
        <v>54097471</v>
      </c>
      <c r="P291">
        <v>54097725</v>
      </c>
      <c r="Q291">
        <v>3.28</v>
      </c>
      <c r="R291">
        <v>-1.57</v>
      </c>
      <c r="S291">
        <v>4.84</v>
      </c>
      <c r="T291">
        <v>4.3899999999999998E-3</v>
      </c>
      <c r="U291">
        <v>1.0999999999999999E-2</v>
      </c>
    </row>
    <row r="292" spans="1:21" x14ac:dyDescent="0.2">
      <c r="A292" t="s">
        <v>10</v>
      </c>
      <c r="B292">
        <v>34553401</v>
      </c>
      <c r="C292">
        <v>34553903</v>
      </c>
      <c r="E292" t="s">
        <v>15</v>
      </c>
      <c r="F292">
        <v>136551040</v>
      </c>
      <c r="G292">
        <v>136551344</v>
      </c>
      <c r="H292">
        <v>4.09</v>
      </c>
      <c r="I292">
        <v>1.1299999999999999</v>
      </c>
      <c r="J292">
        <v>2.96</v>
      </c>
      <c r="K292">
        <v>9.5999999999999992E-3</v>
      </c>
      <c r="L292">
        <v>2.1000000000000001E-2</v>
      </c>
      <c r="N292" t="s">
        <v>16</v>
      </c>
      <c r="O292">
        <v>139440051</v>
      </c>
      <c r="P292">
        <v>139440289</v>
      </c>
      <c r="Q292">
        <v>3.25</v>
      </c>
      <c r="R292">
        <v>-1.57</v>
      </c>
      <c r="S292">
        <v>4.82</v>
      </c>
      <c r="T292">
        <v>4.4200000000000003E-3</v>
      </c>
      <c r="U292">
        <v>1.0999999999999999E-2</v>
      </c>
    </row>
    <row r="293" spans="1:21" x14ac:dyDescent="0.2">
      <c r="A293" t="s">
        <v>10</v>
      </c>
      <c r="B293">
        <v>34570040</v>
      </c>
      <c r="C293">
        <v>34570364</v>
      </c>
      <c r="E293" t="s">
        <v>2</v>
      </c>
      <c r="F293">
        <v>82039149</v>
      </c>
      <c r="G293">
        <v>82039454</v>
      </c>
      <c r="H293">
        <v>4.8499999999999996</v>
      </c>
      <c r="I293">
        <v>2.12</v>
      </c>
      <c r="J293">
        <v>2.74</v>
      </c>
      <c r="K293">
        <v>9.8099999999999993E-3</v>
      </c>
      <c r="L293">
        <v>2.1399999999999999E-2</v>
      </c>
      <c r="N293" t="s">
        <v>2</v>
      </c>
      <c r="O293">
        <v>81614297</v>
      </c>
      <c r="P293">
        <v>81614565</v>
      </c>
      <c r="Q293">
        <v>3.3</v>
      </c>
      <c r="R293">
        <v>-1.57</v>
      </c>
      <c r="S293">
        <v>4.8600000000000003</v>
      </c>
      <c r="T293">
        <v>4.4200000000000003E-3</v>
      </c>
      <c r="U293">
        <v>1.0999999999999999E-2</v>
      </c>
    </row>
    <row r="294" spans="1:21" x14ac:dyDescent="0.2">
      <c r="A294" t="s">
        <v>10</v>
      </c>
      <c r="B294">
        <v>34607388</v>
      </c>
      <c r="C294">
        <v>34607985</v>
      </c>
      <c r="E294" t="s">
        <v>13</v>
      </c>
      <c r="F294">
        <v>119275231</v>
      </c>
      <c r="G294">
        <v>119275600</v>
      </c>
      <c r="H294">
        <v>3.74</v>
      </c>
      <c r="I294">
        <v>0.4</v>
      </c>
      <c r="J294">
        <v>3.35</v>
      </c>
      <c r="K294">
        <v>9.9100000000000004E-3</v>
      </c>
      <c r="L294">
        <v>2.1600000000000001E-2</v>
      </c>
      <c r="N294" t="s">
        <v>13</v>
      </c>
      <c r="O294">
        <v>41399954</v>
      </c>
      <c r="P294">
        <v>41400281</v>
      </c>
      <c r="Q294">
        <v>3.32</v>
      </c>
      <c r="R294">
        <v>-1.57</v>
      </c>
      <c r="S294">
        <v>4.88</v>
      </c>
      <c r="T294">
        <v>4.5300000000000002E-3</v>
      </c>
      <c r="U294">
        <v>1.12E-2</v>
      </c>
    </row>
    <row r="295" spans="1:21" x14ac:dyDescent="0.2">
      <c r="A295" t="s">
        <v>10</v>
      </c>
      <c r="B295">
        <v>34640590</v>
      </c>
      <c r="C295">
        <v>34641048</v>
      </c>
      <c r="E295" t="s">
        <v>16</v>
      </c>
      <c r="F295">
        <v>37563025</v>
      </c>
      <c r="G295">
        <v>37563515</v>
      </c>
      <c r="H295">
        <v>4.47</v>
      </c>
      <c r="I295">
        <v>1.52</v>
      </c>
      <c r="J295">
        <v>2.95</v>
      </c>
      <c r="K295">
        <v>9.9900000000000006E-3</v>
      </c>
      <c r="L295">
        <v>2.1700000000000001E-2</v>
      </c>
      <c r="N295" t="s">
        <v>4</v>
      </c>
      <c r="O295">
        <v>96556607</v>
      </c>
      <c r="P295">
        <v>96556931</v>
      </c>
      <c r="Q295">
        <v>3.52</v>
      </c>
      <c r="R295">
        <v>-0.84</v>
      </c>
      <c r="S295">
        <v>4.3600000000000003</v>
      </c>
      <c r="T295">
        <v>4.6299999999999996E-3</v>
      </c>
      <c r="U295">
        <v>1.14E-2</v>
      </c>
    </row>
    <row r="296" spans="1:21" x14ac:dyDescent="0.2">
      <c r="A296" t="s">
        <v>10</v>
      </c>
      <c r="B296">
        <v>36347226</v>
      </c>
      <c r="C296">
        <v>36347498</v>
      </c>
      <c r="E296" t="s">
        <v>0</v>
      </c>
      <c r="F296">
        <v>45723398</v>
      </c>
      <c r="G296">
        <v>45723646</v>
      </c>
      <c r="H296">
        <v>3.46</v>
      </c>
      <c r="I296">
        <v>-0.2</v>
      </c>
      <c r="J296">
        <v>3.66</v>
      </c>
      <c r="K296">
        <v>1.01E-2</v>
      </c>
      <c r="L296">
        <v>2.18E-2</v>
      </c>
      <c r="N296" t="s">
        <v>5</v>
      </c>
      <c r="O296">
        <v>79481787</v>
      </c>
      <c r="P296">
        <v>79482045</v>
      </c>
      <c r="Q296">
        <v>3.7</v>
      </c>
      <c r="R296">
        <v>-0.14000000000000001</v>
      </c>
      <c r="S296">
        <v>3.84</v>
      </c>
      <c r="T296">
        <v>4.7400000000000003E-3</v>
      </c>
      <c r="U296">
        <v>1.17E-2</v>
      </c>
    </row>
    <row r="297" spans="1:21" x14ac:dyDescent="0.2">
      <c r="A297" t="s">
        <v>10</v>
      </c>
      <c r="B297">
        <v>37208215</v>
      </c>
      <c r="C297">
        <v>37208555</v>
      </c>
      <c r="E297" t="s">
        <v>11</v>
      </c>
      <c r="F297">
        <v>16568332</v>
      </c>
      <c r="G297">
        <v>16568629</v>
      </c>
      <c r="H297">
        <v>3.2</v>
      </c>
      <c r="I297">
        <v>-0.62</v>
      </c>
      <c r="J297">
        <v>3.82</v>
      </c>
      <c r="K297">
        <v>1.0200000000000001E-2</v>
      </c>
      <c r="L297">
        <v>2.1899999999999999E-2</v>
      </c>
      <c r="N297" t="s">
        <v>12</v>
      </c>
      <c r="O297">
        <v>27272970</v>
      </c>
      <c r="P297">
        <v>27273268</v>
      </c>
      <c r="Q297">
        <v>3.4</v>
      </c>
      <c r="R297">
        <v>-1.57</v>
      </c>
      <c r="S297">
        <v>4.97</v>
      </c>
      <c r="T297">
        <v>4.8399999999999997E-3</v>
      </c>
      <c r="U297">
        <v>1.18E-2</v>
      </c>
    </row>
    <row r="298" spans="1:21" x14ac:dyDescent="0.2">
      <c r="A298" t="s">
        <v>10</v>
      </c>
      <c r="B298">
        <v>37508069</v>
      </c>
      <c r="C298">
        <v>37508371</v>
      </c>
      <c r="E298" t="s">
        <v>10</v>
      </c>
      <c r="F298">
        <v>43752407</v>
      </c>
      <c r="G298">
        <v>43752790</v>
      </c>
      <c r="H298">
        <v>4.3</v>
      </c>
      <c r="I298">
        <v>1.28</v>
      </c>
      <c r="J298">
        <v>3.02</v>
      </c>
      <c r="K298">
        <v>1.03E-2</v>
      </c>
      <c r="L298">
        <v>2.1999999999999999E-2</v>
      </c>
      <c r="N298" t="s">
        <v>16</v>
      </c>
      <c r="O298">
        <v>102565298</v>
      </c>
      <c r="P298">
        <v>102565585</v>
      </c>
      <c r="Q298">
        <v>3.19</v>
      </c>
      <c r="R298">
        <v>-1.57</v>
      </c>
      <c r="S298">
        <v>4.75</v>
      </c>
      <c r="T298">
        <v>4.8599999999999997E-3</v>
      </c>
      <c r="U298">
        <v>1.18E-2</v>
      </c>
    </row>
    <row r="299" spans="1:21" x14ac:dyDescent="0.2">
      <c r="A299" t="s">
        <v>10</v>
      </c>
      <c r="B299">
        <v>37689557</v>
      </c>
      <c r="C299">
        <v>37689881</v>
      </c>
      <c r="E299" t="s">
        <v>14</v>
      </c>
      <c r="F299">
        <v>65475838</v>
      </c>
      <c r="G299">
        <v>65476060</v>
      </c>
      <c r="H299">
        <v>3.66</v>
      </c>
      <c r="I299">
        <v>0.13</v>
      </c>
      <c r="J299">
        <v>3.52</v>
      </c>
      <c r="K299">
        <v>1.03E-2</v>
      </c>
      <c r="L299">
        <v>2.1999999999999999E-2</v>
      </c>
      <c r="N299" t="s">
        <v>5</v>
      </c>
      <c r="O299">
        <v>65837860</v>
      </c>
      <c r="P299">
        <v>65838122</v>
      </c>
      <c r="Q299">
        <v>3.25</v>
      </c>
      <c r="R299">
        <v>-1.57</v>
      </c>
      <c r="S299">
        <v>4.8099999999999996</v>
      </c>
      <c r="T299">
        <v>4.8700000000000002E-3</v>
      </c>
      <c r="U299">
        <v>1.18E-2</v>
      </c>
    </row>
    <row r="300" spans="1:21" x14ac:dyDescent="0.2">
      <c r="A300" t="s">
        <v>10</v>
      </c>
      <c r="B300">
        <v>41992588</v>
      </c>
      <c r="C300">
        <v>41992949</v>
      </c>
      <c r="E300" t="s">
        <v>14</v>
      </c>
      <c r="F300">
        <v>102845558</v>
      </c>
      <c r="G300">
        <v>102845809</v>
      </c>
      <c r="H300">
        <v>3.75</v>
      </c>
      <c r="I300">
        <v>0.62</v>
      </c>
      <c r="J300">
        <v>3.12</v>
      </c>
      <c r="K300">
        <v>1.04E-2</v>
      </c>
      <c r="L300">
        <v>2.1999999999999999E-2</v>
      </c>
      <c r="N300" t="s">
        <v>6</v>
      </c>
      <c r="O300">
        <v>77410973</v>
      </c>
      <c r="P300">
        <v>77411177</v>
      </c>
      <c r="Q300">
        <v>3.25</v>
      </c>
      <c r="R300">
        <v>-1.57</v>
      </c>
      <c r="S300">
        <v>4.8099999999999996</v>
      </c>
      <c r="T300">
        <v>4.8700000000000002E-3</v>
      </c>
      <c r="U300">
        <v>1.18E-2</v>
      </c>
    </row>
    <row r="301" spans="1:21" x14ac:dyDescent="0.2">
      <c r="A301" t="s">
        <v>10</v>
      </c>
      <c r="B301">
        <v>43752407</v>
      </c>
      <c r="C301">
        <v>43752790</v>
      </c>
      <c r="E301" t="s">
        <v>18</v>
      </c>
      <c r="F301">
        <v>47067956</v>
      </c>
      <c r="G301">
        <v>47068247</v>
      </c>
      <c r="H301">
        <v>3.75</v>
      </c>
      <c r="I301">
        <v>0.62</v>
      </c>
      <c r="J301">
        <v>3.12</v>
      </c>
      <c r="K301">
        <v>1.04E-2</v>
      </c>
      <c r="L301">
        <v>2.1999999999999999E-2</v>
      </c>
      <c r="N301" t="s">
        <v>11</v>
      </c>
      <c r="O301">
        <v>119478116</v>
      </c>
      <c r="P301">
        <v>119478456</v>
      </c>
      <c r="Q301">
        <v>4.3</v>
      </c>
      <c r="R301">
        <v>0.56999999999999995</v>
      </c>
      <c r="S301">
        <v>3.73</v>
      </c>
      <c r="T301">
        <v>4.96E-3</v>
      </c>
      <c r="U301">
        <v>1.2E-2</v>
      </c>
    </row>
    <row r="302" spans="1:21" x14ac:dyDescent="0.2">
      <c r="A302" t="s">
        <v>10</v>
      </c>
      <c r="B302">
        <v>47890715</v>
      </c>
      <c r="C302">
        <v>47891102</v>
      </c>
      <c r="E302" t="s">
        <v>14</v>
      </c>
      <c r="F302">
        <v>92080249</v>
      </c>
      <c r="G302">
        <v>92080647</v>
      </c>
      <c r="H302">
        <v>4.7699999999999996</v>
      </c>
      <c r="I302">
        <v>2.12</v>
      </c>
      <c r="J302">
        <v>2.64</v>
      </c>
      <c r="K302">
        <v>1.06E-2</v>
      </c>
      <c r="L302">
        <v>2.2499999999999999E-2</v>
      </c>
      <c r="N302" t="s">
        <v>14</v>
      </c>
      <c r="O302">
        <v>105239484</v>
      </c>
      <c r="P302">
        <v>105239771</v>
      </c>
      <c r="Q302">
        <v>3.69</v>
      </c>
      <c r="R302">
        <v>-0.35</v>
      </c>
      <c r="S302">
        <v>4.04</v>
      </c>
      <c r="T302">
        <v>5.0699999999999999E-3</v>
      </c>
      <c r="U302">
        <v>1.2200000000000001E-2</v>
      </c>
    </row>
    <row r="303" spans="1:21" x14ac:dyDescent="0.2">
      <c r="A303" t="s">
        <v>10</v>
      </c>
      <c r="B303">
        <v>53434032</v>
      </c>
      <c r="C303">
        <v>53434326</v>
      </c>
      <c r="E303" t="s">
        <v>18</v>
      </c>
      <c r="F303">
        <v>37430771</v>
      </c>
      <c r="G303">
        <v>37431040</v>
      </c>
      <c r="H303">
        <v>3.62</v>
      </c>
      <c r="I303">
        <v>0.61</v>
      </c>
      <c r="J303">
        <v>3.01</v>
      </c>
      <c r="K303">
        <v>1.0699999999999999E-2</v>
      </c>
      <c r="L303">
        <v>2.2599999999999999E-2</v>
      </c>
      <c r="N303" t="s">
        <v>2</v>
      </c>
      <c r="O303">
        <v>94097522</v>
      </c>
      <c r="P303">
        <v>94097799</v>
      </c>
      <c r="Q303">
        <v>3.52</v>
      </c>
      <c r="R303">
        <v>-0.82</v>
      </c>
      <c r="S303">
        <v>4.34</v>
      </c>
      <c r="T303">
        <v>5.0899999999999999E-3</v>
      </c>
      <c r="U303">
        <v>1.2200000000000001E-2</v>
      </c>
    </row>
    <row r="304" spans="1:21" x14ac:dyDescent="0.2">
      <c r="A304" t="s">
        <v>10</v>
      </c>
      <c r="B304">
        <v>56565901</v>
      </c>
      <c r="C304">
        <v>56566323</v>
      </c>
      <c r="E304" t="s">
        <v>16</v>
      </c>
      <c r="F304">
        <v>109567465</v>
      </c>
      <c r="G304">
        <v>109567702</v>
      </c>
      <c r="H304">
        <v>3.22</v>
      </c>
      <c r="I304">
        <v>-0.62</v>
      </c>
      <c r="J304">
        <v>3.84</v>
      </c>
      <c r="K304">
        <v>1.09E-2</v>
      </c>
      <c r="L304">
        <v>2.29E-2</v>
      </c>
      <c r="N304" t="s">
        <v>0</v>
      </c>
      <c r="O304">
        <v>10700965</v>
      </c>
      <c r="P304">
        <v>10701290</v>
      </c>
      <c r="Q304">
        <v>4.21</v>
      </c>
      <c r="R304">
        <v>0.04</v>
      </c>
      <c r="S304">
        <v>4.17</v>
      </c>
      <c r="T304">
        <v>5.11E-3</v>
      </c>
      <c r="U304">
        <v>1.2200000000000001E-2</v>
      </c>
    </row>
    <row r="305" spans="1:21" x14ac:dyDescent="0.2">
      <c r="A305" t="s">
        <v>10</v>
      </c>
      <c r="B305">
        <v>58468470</v>
      </c>
      <c r="C305">
        <v>58468773</v>
      </c>
      <c r="E305" t="s">
        <v>17</v>
      </c>
      <c r="F305">
        <v>77422884</v>
      </c>
      <c r="G305">
        <v>77423131</v>
      </c>
      <c r="H305">
        <v>3.34</v>
      </c>
      <c r="I305">
        <v>-0.2</v>
      </c>
      <c r="J305">
        <v>3.53</v>
      </c>
      <c r="K305">
        <v>1.0999999999999999E-2</v>
      </c>
      <c r="L305">
        <v>2.3E-2</v>
      </c>
      <c r="N305" t="s">
        <v>13</v>
      </c>
      <c r="O305">
        <v>56222197</v>
      </c>
      <c r="P305">
        <v>56222798</v>
      </c>
      <c r="Q305">
        <v>4.59</v>
      </c>
      <c r="R305">
        <v>0.78</v>
      </c>
      <c r="S305">
        <v>3.81</v>
      </c>
      <c r="T305">
        <v>5.2399999999999999E-3</v>
      </c>
      <c r="U305">
        <v>1.2500000000000001E-2</v>
      </c>
    </row>
    <row r="306" spans="1:21" x14ac:dyDescent="0.2">
      <c r="A306" t="s">
        <v>11</v>
      </c>
      <c r="B306">
        <v>6464037</v>
      </c>
      <c r="C306">
        <v>6464312</v>
      </c>
      <c r="E306" t="s">
        <v>17</v>
      </c>
      <c r="F306">
        <v>46739399</v>
      </c>
      <c r="G306">
        <v>46739745</v>
      </c>
      <c r="H306">
        <v>4.26</v>
      </c>
      <c r="I306">
        <v>1.28</v>
      </c>
      <c r="J306">
        <v>2.99</v>
      </c>
      <c r="K306">
        <v>1.0999999999999999E-2</v>
      </c>
      <c r="L306">
        <v>2.3E-2</v>
      </c>
      <c r="N306" t="s">
        <v>7</v>
      </c>
      <c r="O306">
        <v>35871191</v>
      </c>
      <c r="P306">
        <v>35871749</v>
      </c>
      <c r="Q306">
        <v>5.98</v>
      </c>
      <c r="R306">
        <v>1.36</v>
      </c>
      <c r="S306">
        <v>4.62</v>
      </c>
      <c r="T306">
        <v>5.3899999999999998E-3</v>
      </c>
      <c r="U306">
        <v>1.2800000000000001E-2</v>
      </c>
    </row>
    <row r="307" spans="1:21" x14ac:dyDescent="0.2">
      <c r="A307" t="s">
        <v>11</v>
      </c>
      <c r="B307">
        <v>14144359</v>
      </c>
      <c r="C307">
        <v>14144633</v>
      </c>
      <c r="E307" t="s">
        <v>5</v>
      </c>
      <c r="F307">
        <v>26638889</v>
      </c>
      <c r="G307">
        <v>26639273</v>
      </c>
      <c r="H307">
        <v>3.32</v>
      </c>
      <c r="I307">
        <v>-0.2</v>
      </c>
      <c r="J307">
        <v>3.52</v>
      </c>
      <c r="K307">
        <v>1.11E-2</v>
      </c>
      <c r="L307">
        <v>2.3199999999999998E-2</v>
      </c>
      <c r="N307" t="s">
        <v>2</v>
      </c>
      <c r="O307">
        <v>21237851</v>
      </c>
      <c r="P307">
        <v>21238082</v>
      </c>
      <c r="Q307">
        <v>3.37</v>
      </c>
      <c r="R307">
        <v>-1.1399999999999999</v>
      </c>
      <c r="S307">
        <v>4.51</v>
      </c>
      <c r="T307">
        <v>5.4200000000000003E-3</v>
      </c>
      <c r="U307">
        <v>1.2800000000000001E-2</v>
      </c>
    </row>
    <row r="308" spans="1:21" x14ac:dyDescent="0.2">
      <c r="A308" t="s">
        <v>11</v>
      </c>
      <c r="B308">
        <v>16568332</v>
      </c>
      <c r="C308">
        <v>16568629</v>
      </c>
      <c r="E308" t="s">
        <v>18</v>
      </c>
      <c r="F308">
        <v>82964082</v>
      </c>
      <c r="G308">
        <v>82964415</v>
      </c>
      <c r="H308">
        <v>4.03</v>
      </c>
      <c r="I308">
        <v>1.1399999999999999</v>
      </c>
      <c r="J308">
        <v>2.89</v>
      </c>
      <c r="K308">
        <v>1.14E-2</v>
      </c>
      <c r="L308">
        <v>2.3599999999999999E-2</v>
      </c>
      <c r="N308" t="s">
        <v>3</v>
      </c>
      <c r="O308">
        <v>75622819</v>
      </c>
      <c r="P308">
        <v>75623149</v>
      </c>
      <c r="Q308">
        <v>4.1100000000000003</v>
      </c>
      <c r="R308">
        <v>0.16</v>
      </c>
      <c r="S308">
        <v>3.95</v>
      </c>
      <c r="T308">
        <v>5.45E-3</v>
      </c>
      <c r="U308">
        <v>1.29E-2</v>
      </c>
    </row>
    <row r="309" spans="1:21" x14ac:dyDescent="0.2">
      <c r="A309" t="s">
        <v>11</v>
      </c>
      <c r="B309">
        <v>18821644</v>
      </c>
      <c r="C309">
        <v>18822114</v>
      </c>
      <c r="E309" t="s">
        <v>0</v>
      </c>
      <c r="F309">
        <v>92905965</v>
      </c>
      <c r="G309">
        <v>92906297</v>
      </c>
      <c r="H309">
        <v>3.39</v>
      </c>
      <c r="I309">
        <v>0.11</v>
      </c>
      <c r="J309">
        <v>3.28</v>
      </c>
      <c r="K309">
        <v>1.14E-2</v>
      </c>
      <c r="L309">
        <v>2.3599999999999999E-2</v>
      </c>
      <c r="N309" t="s">
        <v>11</v>
      </c>
      <c r="O309">
        <v>68434684</v>
      </c>
      <c r="P309">
        <v>68434952</v>
      </c>
      <c r="Q309">
        <v>3.18</v>
      </c>
      <c r="R309">
        <v>-1.57</v>
      </c>
      <c r="S309">
        <v>4.74</v>
      </c>
      <c r="T309">
        <v>5.4900000000000001E-3</v>
      </c>
      <c r="U309">
        <v>1.29E-2</v>
      </c>
    </row>
    <row r="310" spans="1:21" x14ac:dyDescent="0.2">
      <c r="A310" t="s">
        <v>11</v>
      </c>
      <c r="B310">
        <v>20345021</v>
      </c>
      <c r="C310">
        <v>20345284</v>
      </c>
      <c r="E310" t="s">
        <v>15</v>
      </c>
      <c r="F310">
        <v>15793651</v>
      </c>
      <c r="G310">
        <v>15793994</v>
      </c>
      <c r="H310">
        <v>4.5199999999999996</v>
      </c>
      <c r="I310">
        <v>1.52</v>
      </c>
      <c r="J310">
        <v>3</v>
      </c>
      <c r="K310">
        <v>1.1599999999999999E-2</v>
      </c>
      <c r="L310">
        <v>2.3900000000000001E-2</v>
      </c>
      <c r="N310" t="s">
        <v>17</v>
      </c>
      <c r="O310">
        <v>11382878</v>
      </c>
      <c r="P310">
        <v>11383150</v>
      </c>
      <c r="Q310">
        <v>3.74</v>
      </c>
      <c r="R310">
        <v>-0.33</v>
      </c>
      <c r="S310">
        <v>4.07</v>
      </c>
      <c r="T310">
        <v>5.5900000000000004E-3</v>
      </c>
      <c r="U310">
        <v>1.3100000000000001E-2</v>
      </c>
    </row>
    <row r="311" spans="1:21" x14ac:dyDescent="0.2">
      <c r="A311" t="s">
        <v>11</v>
      </c>
      <c r="B311">
        <v>26493499</v>
      </c>
      <c r="C311">
        <v>26493771</v>
      </c>
      <c r="E311" t="s">
        <v>8</v>
      </c>
      <c r="F311">
        <v>74668104</v>
      </c>
      <c r="G311">
        <v>74668413</v>
      </c>
      <c r="H311">
        <v>3.16</v>
      </c>
      <c r="I311">
        <v>-0.62</v>
      </c>
      <c r="J311">
        <v>3.77</v>
      </c>
      <c r="K311">
        <v>1.1599999999999999E-2</v>
      </c>
      <c r="L311">
        <v>2.3900000000000001E-2</v>
      </c>
      <c r="N311" t="s">
        <v>18</v>
      </c>
      <c r="O311">
        <v>37430771</v>
      </c>
      <c r="P311">
        <v>37431040</v>
      </c>
      <c r="Q311">
        <v>3.58</v>
      </c>
      <c r="R311">
        <v>-0.34</v>
      </c>
      <c r="S311">
        <v>3.92</v>
      </c>
      <c r="T311">
        <v>5.6600000000000001E-3</v>
      </c>
      <c r="U311">
        <v>1.32E-2</v>
      </c>
    </row>
    <row r="312" spans="1:21" x14ac:dyDescent="0.2">
      <c r="A312" t="s">
        <v>11</v>
      </c>
      <c r="B312">
        <v>29965253</v>
      </c>
      <c r="C312">
        <v>29965481</v>
      </c>
      <c r="E312" t="s">
        <v>4</v>
      </c>
      <c r="F312">
        <v>51346063</v>
      </c>
      <c r="G312">
        <v>51346293</v>
      </c>
      <c r="H312">
        <v>3.79</v>
      </c>
      <c r="I312">
        <v>0.96</v>
      </c>
      <c r="J312">
        <v>2.83</v>
      </c>
      <c r="K312">
        <v>1.17E-2</v>
      </c>
      <c r="L312">
        <v>2.4E-2</v>
      </c>
      <c r="N312" t="s">
        <v>8</v>
      </c>
      <c r="O312">
        <v>78882399</v>
      </c>
      <c r="P312">
        <v>78882733</v>
      </c>
      <c r="Q312">
        <v>4.33</v>
      </c>
      <c r="R312">
        <v>0.86</v>
      </c>
      <c r="S312">
        <v>3.47</v>
      </c>
      <c r="T312">
        <v>5.7000000000000002E-3</v>
      </c>
      <c r="U312">
        <v>1.3299999999999999E-2</v>
      </c>
    </row>
    <row r="313" spans="1:21" x14ac:dyDescent="0.2">
      <c r="A313" t="s">
        <v>11</v>
      </c>
      <c r="B313">
        <v>30133018</v>
      </c>
      <c r="C313">
        <v>30133344</v>
      </c>
      <c r="E313" t="s">
        <v>16</v>
      </c>
      <c r="F313">
        <v>118947365</v>
      </c>
      <c r="G313">
        <v>118947645</v>
      </c>
      <c r="H313">
        <v>3.26</v>
      </c>
      <c r="I313">
        <v>-0.62</v>
      </c>
      <c r="J313">
        <v>3.88</v>
      </c>
      <c r="K313">
        <v>1.2E-2</v>
      </c>
      <c r="L313">
        <v>2.46E-2</v>
      </c>
      <c r="N313" t="s">
        <v>0</v>
      </c>
      <c r="O313">
        <v>173658048</v>
      </c>
      <c r="P313">
        <v>173658382</v>
      </c>
      <c r="Q313">
        <v>3.88</v>
      </c>
      <c r="R313">
        <v>0.01</v>
      </c>
      <c r="S313">
        <v>3.87</v>
      </c>
      <c r="T313">
        <v>5.79E-3</v>
      </c>
      <c r="U313">
        <v>1.34E-2</v>
      </c>
    </row>
    <row r="314" spans="1:21" x14ac:dyDescent="0.2">
      <c r="A314" t="s">
        <v>11</v>
      </c>
      <c r="B314">
        <v>30875887</v>
      </c>
      <c r="C314">
        <v>30876048</v>
      </c>
      <c r="E314" t="s">
        <v>4</v>
      </c>
      <c r="F314">
        <v>96556607</v>
      </c>
      <c r="G314">
        <v>96556931</v>
      </c>
      <c r="H314">
        <v>3.35</v>
      </c>
      <c r="I314">
        <v>0.11</v>
      </c>
      <c r="J314">
        <v>3.24</v>
      </c>
      <c r="K314">
        <v>1.24E-2</v>
      </c>
      <c r="L314">
        <v>2.52E-2</v>
      </c>
      <c r="N314" t="s">
        <v>14</v>
      </c>
      <c r="O314">
        <v>97024088</v>
      </c>
      <c r="P314">
        <v>97024336</v>
      </c>
      <c r="Q314">
        <v>3.41</v>
      </c>
      <c r="R314">
        <v>-1.1399999999999999</v>
      </c>
      <c r="S314">
        <v>4.55</v>
      </c>
      <c r="T314">
        <v>5.8799999999999998E-3</v>
      </c>
      <c r="U314">
        <v>1.3599999999999999E-2</v>
      </c>
    </row>
    <row r="315" spans="1:21" x14ac:dyDescent="0.2">
      <c r="A315" t="s">
        <v>11</v>
      </c>
      <c r="B315">
        <v>47825398</v>
      </c>
      <c r="C315">
        <v>47825694</v>
      </c>
      <c r="E315" t="s">
        <v>8</v>
      </c>
      <c r="F315">
        <v>78882399</v>
      </c>
      <c r="G315">
        <v>78882733</v>
      </c>
      <c r="H315">
        <v>4.54</v>
      </c>
      <c r="I315">
        <v>1.81</v>
      </c>
      <c r="J315">
        <v>2.73</v>
      </c>
      <c r="K315">
        <v>1.24E-2</v>
      </c>
      <c r="L315">
        <v>2.52E-2</v>
      </c>
      <c r="N315" t="s">
        <v>6</v>
      </c>
      <c r="O315">
        <v>23541012</v>
      </c>
      <c r="P315">
        <v>23541377</v>
      </c>
      <c r="Q315">
        <v>3.44</v>
      </c>
      <c r="R315">
        <v>-0.82</v>
      </c>
      <c r="S315">
        <v>4.26</v>
      </c>
      <c r="T315">
        <v>5.9899999999999997E-3</v>
      </c>
      <c r="U315">
        <v>1.38E-2</v>
      </c>
    </row>
    <row r="316" spans="1:21" x14ac:dyDescent="0.2">
      <c r="A316" t="s">
        <v>11</v>
      </c>
      <c r="B316">
        <v>49744346</v>
      </c>
      <c r="C316">
        <v>49744579</v>
      </c>
      <c r="E316" t="s">
        <v>16</v>
      </c>
      <c r="F316">
        <v>126200534</v>
      </c>
      <c r="G316">
        <v>126200764</v>
      </c>
      <c r="H316">
        <v>3.95</v>
      </c>
      <c r="I316">
        <v>0.99</v>
      </c>
      <c r="J316">
        <v>2.96</v>
      </c>
      <c r="K316">
        <v>1.2500000000000001E-2</v>
      </c>
      <c r="L316">
        <v>2.53E-2</v>
      </c>
      <c r="N316" t="s">
        <v>0</v>
      </c>
      <c r="O316">
        <v>174031765</v>
      </c>
      <c r="P316">
        <v>174032078</v>
      </c>
      <c r="Q316">
        <v>3.17</v>
      </c>
      <c r="R316">
        <v>-1.57</v>
      </c>
      <c r="S316">
        <v>4.74</v>
      </c>
      <c r="T316">
        <v>6.0099999999999997E-3</v>
      </c>
      <c r="U316">
        <v>1.38E-2</v>
      </c>
    </row>
    <row r="317" spans="1:21" x14ac:dyDescent="0.2">
      <c r="A317" t="s">
        <v>11</v>
      </c>
      <c r="B317">
        <v>51934797</v>
      </c>
      <c r="C317">
        <v>51935087</v>
      </c>
      <c r="E317" t="s">
        <v>15</v>
      </c>
      <c r="F317">
        <v>66916910</v>
      </c>
      <c r="G317">
        <v>66917333</v>
      </c>
      <c r="H317">
        <v>3.98</v>
      </c>
      <c r="I317">
        <v>1.1399999999999999</v>
      </c>
      <c r="J317">
        <v>2.84</v>
      </c>
      <c r="K317">
        <v>1.26E-2</v>
      </c>
      <c r="L317">
        <v>2.5399999999999999E-2</v>
      </c>
      <c r="N317" t="s">
        <v>10</v>
      </c>
      <c r="O317">
        <v>22699385</v>
      </c>
      <c r="P317">
        <v>22699699</v>
      </c>
      <c r="Q317">
        <v>3.19</v>
      </c>
      <c r="R317">
        <v>-1.57</v>
      </c>
      <c r="S317">
        <v>4.76</v>
      </c>
      <c r="T317">
        <v>6.0400000000000002E-3</v>
      </c>
      <c r="U317">
        <v>1.38E-2</v>
      </c>
    </row>
    <row r="318" spans="1:21" x14ac:dyDescent="0.2">
      <c r="A318" t="s">
        <v>11</v>
      </c>
      <c r="B318">
        <v>51935251</v>
      </c>
      <c r="C318">
        <v>51935485</v>
      </c>
      <c r="E318" t="s">
        <v>2</v>
      </c>
      <c r="F318">
        <v>118401808</v>
      </c>
      <c r="G318">
        <v>118402154</v>
      </c>
      <c r="H318">
        <v>5.03</v>
      </c>
      <c r="I318">
        <v>2.25</v>
      </c>
      <c r="J318">
        <v>2.78</v>
      </c>
      <c r="K318">
        <v>1.2699999999999999E-2</v>
      </c>
      <c r="L318">
        <v>2.5600000000000001E-2</v>
      </c>
      <c r="N318" t="s">
        <v>15</v>
      </c>
      <c r="O318">
        <v>136551040</v>
      </c>
      <c r="P318">
        <v>136551344</v>
      </c>
      <c r="Q318">
        <v>3.94</v>
      </c>
      <c r="R318">
        <v>0.18</v>
      </c>
      <c r="S318">
        <v>3.76</v>
      </c>
      <c r="T318">
        <v>6.0400000000000002E-3</v>
      </c>
      <c r="U318">
        <v>1.38E-2</v>
      </c>
    </row>
    <row r="319" spans="1:21" x14ac:dyDescent="0.2">
      <c r="A319" t="s">
        <v>11</v>
      </c>
      <c r="B319">
        <v>60666489</v>
      </c>
      <c r="C319">
        <v>60666716</v>
      </c>
      <c r="E319" t="s">
        <v>2</v>
      </c>
      <c r="F319">
        <v>96349915</v>
      </c>
      <c r="G319">
        <v>96350215</v>
      </c>
      <c r="H319">
        <v>4.08</v>
      </c>
      <c r="I319">
        <v>1.1399999999999999</v>
      </c>
      <c r="J319">
        <v>2.94</v>
      </c>
      <c r="K319">
        <v>1.2800000000000001E-2</v>
      </c>
      <c r="L319">
        <v>2.5600000000000001E-2</v>
      </c>
      <c r="N319" t="s">
        <v>0</v>
      </c>
      <c r="O319">
        <v>135489067</v>
      </c>
      <c r="P319">
        <v>135489360</v>
      </c>
      <c r="Q319">
        <v>3.22</v>
      </c>
      <c r="R319">
        <v>-1.57</v>
      </c>
      <c r="S319">
        <v>4.78</v>
      </c>
      <c r="T319">
        <v>6.1700000000000001E-3</v>
      </c>
      <c r="U319">
        <v>1.4E-2</v>
      </c>
    </row>
    <row r="320" spans="1:21" x14ac:dyDescent="0.2">
      <c r="A320" t="s">
        <v>11</v>
      </c>
      <c r="B320">
        <v>60939618</v>
      </c>
      <c r="C320">
        <v>60939832</v>
      </c>
      <c r="E320" t="s">
        <v>11</v>
      </c>
      <c r="F320">
        <v>29965253</v>
      </c>
      <c r="G320">
        <v>29965481</v>
      </c>
      <c r="H320">
        <v>3.69</v>
      </c>
      <c r="I320">
        <v>0.61</v>
      </c>
      <c r="J320">
        <v>3.08</v>
      </c>
      <c r="K320">
        <v>1.2800000000000001E-2</v>
      </c>
      <c r="L320">
        <v>2.5600000000000001E-2</v>
      </c>
      <c r="N320" t="s">
        <v>4</v>
      </c>
      <c r="O320">
        <v>58478041</v>
      </c>
      <c r="P320">
        <v>58478291</v>
      </c>
      <c r="Q320">
        <v>3.22</v>
      </c>
      <c r="R320">
        <v>-1.57</v>
      </c>
      <c r="S320">
        <v>4.78</v>
      </c>
      <c r="T320">
        <v>6.1700000000000001E-3</v>
      </c>
      <c r="U320">
        <v>1.4E-2</v>
      </c>
    </row>
    <row r="321" spans="1:21" x14ac:dyDescent="0.2">
      <c r="A321" t="s">
        <v>11</v>
      </c>
      <c r="B321">
        <v>62645997</v>
      </c>
      <c r="C321">
        <v>62646468</v>
      </c>
      <c r="E321" t="s">
        <v>0</v>
      </c>
      <c r="F321">
        <v>173741790</v>
      </c>
      <c r="G321">
        <v>173741965</v>
      </c>
      <c r="H321">
        <v>3.28</v>
      </c>
      <c r="I321">
        <v>-0.62</v>
      </c>
      <c r="J321">
        <v>3.9</v>
      </c>
      <c r="K321">
        <v>1.29E-2</v>
      </c>
      <c r="L321">
        <v>2.58E-2</v>
      </c>
      <c r="N321" t="s">
        <v>5</v>
      </c>
      <c r="O321">
        <v>50944107</v>
      </c>
      <c r="P321">
        <v>50944424</v>
      </c>
      <c r="Q321">
        <v>3.22</v>
      </c>
      <c r="R321">
        <v>-1.57</v>
      </c>
      <c r="S321">
        <v>4.78</v>
      </c>
      <c r="T321">
        <v>6.1700000000000001E-3</v>
      </c>
      <c r="U321">
        <v>1.4E-2</v>
      </c>
    </row>
    <row r="322" spans="1:21" x14ac:dyDescent="0.2">
      <c r="A322" t="s">
        <v>11</v>
      </c>
      <c r="B322">
        <v>68434684</v>
      </c>
      <c r="C322">
        <v>68434952</v>
      </c>
      <c r="E322" t="s">
        <v>13</v>
      </c>
      <c r="F322">
        <v>95303498</v>
      </c>
      <c r="G322">
        <v>95303671</v>
      </c>
      <c r="H322">
        <v>3.55</v>
      </c>
      <c r="I322">
        <v>0.61</v>
      </c>
      <c r="J322">
        <v>2.94</v>
      </c>
      <c r="K322">
        <v>1.3100000000000001E-2</v>
      </c>
      <c r="L322">
        <v>2.6100000000000002E-2</v>
      </c>
      <c r="N322" t="s">
        <v>8</v>
      </c>
      <c r="O322">
        <v>34879521</v>
      </c>
      <c r="P322">
        <v>34879823</v>
      </c>
      <c r="Q322">
        <v>3.57</v>
      </c>
      <c r="R322">
        <v>-0.55000000000000004</v>
      </c>
      <c r="S322">
        <v>4.12</v>
      </c>
      <c r="T322">
        <v>6.1799999999999997E-3</v>
      </c>
      <c r="U322">
        <v>1.4E-2</v>
      </c>
    </row>
    <row r="323" spans="1:21" x14ac:dyDescent="0.2">
      <c r="A323" t="s">
        <v>11</v>
      </c>
      <c r="B323">
        <v>79087226</v>
      </c>
      <c r="C323">
        <v>79087596</v>
      </c>
      <c r="E323" t="s">
        <v>16</v>
      </c>
      <c r="F323">
        <v>112620540</v>
      </c>
      <c r="G323">
        <v>112620705</v>
      </c>
      <c r="H323">
        <v>3.12</v>
      </c>
      <c r="I323">
        <v>-0.62</v>
      </c>
      <c r="J323">
        <v>3.74</v>
      </c>
      <c r="K323">
        <v>1.35E-2</v>
      </c>
      <c r="L323">
        <v>2.6700000000000002E-2</v>
      </c>
      <c r="N323" t="s">
        <v>10</v>
      </c>
      <c r="O323">
        <v>37508069</v>
      </c>
      <c r="P323">
        <v>37508371</v>
      </c>
      <c r="Q323">
        <v>3.65</v>
      </c>
      <c r="R323">
        <v>-0.33</v>
      </c>
      <c r="S323">
        <v>3.98</v>
      </c>
      <c r="T323">
        <v>6.2100000000000002E-3</v>
      </c>
      <c r="U323">
        <v>1.4E-2</v>
      </c>
    </row>
    <row r="324" spans="1:21" x14ac:dyDescent="0.2">
      <c r="A324" t="s">
        <v>11</v>
      </c>
      <c r="B324">
        <v>79339095</v>
      </c>
      <c r="C324">
        <v>79339400</v>
      </c>
      <c r="E324" t="s">
        <v>5</v>
      </c>
      <c r="F324">
        <v>106194205</v>
      </c>
      <c r="G324">
        <v>106194351</v>
      </c>
      <c r="H324">
        <v>3.15</v>
      </c>
      <c r="I324">
        <v>-0.62</v>
      </c>
      <c r="J324">
        <v>3.77</v>
      </c>
      <c r="K324">
        <v>1.3599999999999999E-2</v>
      </c>
      <c r="L324">
        <v>2.6700000000000002E-2</v>
      </c>
      <c r="N324" t="s">
        <v>8</v>
      </c>
      <c r="O324">
        <v>27790086</v>
      </c>
      <c r="P324">
        <v>27790337</v>
      </c>
      <c r="Q324">
        <v>3.24</v>
      </c>
      <c r="R324">
        <v>-1.57</v>
      </c>
      <c r="S324">
        <v>4.8</v>
      </c>
      <c r="T324">
        <v>6.4400000000000004E-3</v>
      </c>
      <c r="U324">
        <v>1.44E-2</v>
      </c>
    </row>
    <row r="325" spans="1:21" x14ac:dyDescent="0.2">
      <c r="A325" t="s">
        <v>11</v>
      </c>
      <c r="B325">
        <v>79349057</v>
      </c>
      <c r="C325">
        <v>79349376</v>
      </c>
      <c r="E325" t="s">
        <v>6</v>
      </c>
      <c r="F325">
        <v>77044875</v>
      </c>
      <c r="G325">
        <v>77045108</v>
      </c>
      <c r="H325">
        <v>3.25</v>
      </c>
      <c r="I325">
        <v>-0.2</v>
      </c>
      <c r="J325">
        <v>3.44</v>
      </c>
      <c r="K325">
        <v>1.3899999999999999E-2</v>
      </c>
      <c r="L325">
        <v>2.7199999999999998E-2</v>
      </c>
      <c r="N325" t="s">
        <v>14</v>
      </c>
      <c r="O325">
        <v>92505379</v>
      </c>
      <c r="P325">
        <v>92505669</v>
      </c>
      <c r="Q325">
        <v>3.24</v>
      </c>
      <c r="R325">
        <v>-1.57</v>
      </c>
      <c r="S325">
        <v>4.8</v>
      </c>
      <c r="T325">
        <v>6.4400000000000004E-3</v>
      </c>
      <c r="U325">
        <v>1.44E-2</v>
      </c>
    </row>
    <row r="326" spans="1:21" x14ac:dyDescent="0.2">
      <c r="A326" t="s">
        <v>11</v>
      </c>
      <c r="B326">
        <v>84774867</v>
      </c>
      <c r="C326">
        <v>84775109</v>
      </c>
      <c r="E326" t="s">
        <v>15</v>
      </c>
      <c r="F326">
        <v>53964116</v>
      </c>
      <c r="G326">
        <v>53964275</v>
      </c>
      <c r="H326">
        <v>3.17</v>
      </c>
      <c r="I326">
        <v>-0.62</v>
      </c>
      <c r="J326">
        <v>3.79</v>
      </c>
      <c r="K326">
        <v>1.3899999999999999E-2</v>
      </c>
      <c r="L326">
        <v>2.7199999999999998E-2</v>
      </c>
      <c r="N326" t="s">
        <v>7</v>
      </c>
      <c r="O326">
        <v>35869201</v>
      </c>
      <c r="P326">
        <v>35869502</v>
      </c>
      <c r="Q326">
        <v>3.28</v>
      </c>
      <c r="R326">
        <v>-1.1399999999999999</v>
      </c>
      <c r="S326">
        <v>4.42</v>
      </c>
      <c r="T326">
        <v>6.5500000000000003E-3</v>
      </c>
      <c r="U326">
        <v>1.46E-2</v>
      </c>
    </row>
    <row r="327" spans="1:21" x14ac:dyDescent="0.2">
      <c r="A327" t="s">
        <v>11</v>
      </c>
      <c r="B327">
        <v>84799223</v>
      </c>
      <c r="C327">
        <v>84799495</v>
      </c>
      <c r="E327" t="s">
        <v>11</v>
      </c>
      <c r="F327">
        <v>128420424</v>
      </c>
      <c r="G327">
        <v>128420694</v>
      </c>
      <c r="H327">
        <v>3.38</v>
      </c>
      <c r="I327">
        <v>0.13</v>
      </c>
      <c r="J327">
        <v>3.25</v>
      </c>
      <c r="K327">
        <v>1.41E-2</v>
      </c>
      <c r="L327">
        <v>2.75E-2</v>
      </c>
      <c r="N327" t="s">
        <v>10</v>
      </c>
      <c r="O327">
        <v>37208215</v>
      </c>
      <c r="P327">
        <v>37208555</v>
      </c>
      <c r="Q327">
        <v>3.88</v>
      </c>
      <c r="R327">
        <v>0.04</v>
      </c>
      <c r="S327">
        <v>3.84</v>
      </c>
      <c r="T327">
        <v>6.5599999999999999E-3</v>
      </c>
      <c r="U327">
        <v>1.46E-2</v>
      </c>
    </row>
    <row r="328" spans="1:21" x14ac:dyDescent="0.2">
      <c r="A328" t="s">
        <v>11</v>
      </c>
      <c r="B328">
        <v>84800343</v>
      </c>
      <c r="C328">
        <v>84800685</v>
      </c>
      <c r="E328" t="s">
        <v>14</v>
      </c>
      <c r="F328">
        <v>24686219</v>
      </c>
      <c r="G328">
        <v>24686579</v>
      </c>
      <c r="H328">
        <v>4.72</v>
      </c>
      <c r="I328">
        <v>2.04</v>
      </c>
      <c r="J328">
        <v>2.68</v>
      </c>
      <c r="K328">
        <v>1.4200000000000001E-2</v>
      </c>
      <c r="L328">
        <v>2.76E-2</v>
      </c>
      <c r="N328" t="s">
        <v>0</v>
      </c>
      <c r="O328">
        <v>133948708</v>
      </c>
      <c r="P328">
        <v>133948994</v>
      </c>
      <c r="Q328">
        <v>3.6</v>
      </c>
      <c r="R328">
        <v>-0.55000000000000004</v>
      </c>
      <c r="S328">
        <v>4.1500000000000004</v>
      </c>
      <c r="T328">
        <v>6.6400000000000001E-3</v>
      </c>
      <c r="U328">
        <v>1.47E-2</v>
      </c>
    </row>
    <row r="329" spans="1:21" x14ac:dyDescent="0.2">
      <c r="A329" t="s">
        <v>11</v>
      </c>
      <c r="B329">
        <v>90746080</v>
      </c>
      <c r="C329">
        <v>90746406</v>
      </c>
      <c r="E329" t="s">
        <v>8</v>
      </c>
      <c r="F329">
        <v>73962604</v>
      </c>
      <c r="G329">
        <v>73962880</v>
      </c>
      <c r="H329">
        <v>3.5</v>
      </c>
      <c r="I329">
        <v>0.4</v>
      </c>
      <c r="J329">
        <v>3.1</v>
      </c>
      <c r="K329">
        <v>1.43E-2</v>
      </c>
      <c r="L329">
        <v>2.7699999999999999E-2</v>
      </c>
      <c r="N329" t="s">
        <v>18</v>
      </c>
      <c r="O329">
        <v>21601161</v>
      </c>
      <c r="P329">
        <v>21601526</v>
      </c>
      <c r="Q329">
        <v>3.51</v>
      </c>
      <c r="R329">
        <v>-0.55000000000000004</v>
      </c>
      <c r="S329">
        <v>4.0599999999999996</v>
      </c>
      <c r="T329">
        <v>6.6400000000000001E-3</v>
      </c>
      <c r="U329">
        <v>1.47E-2</v>
      </c>
    </row>
    <row r="330" spans="1:21" x14ac:dyDescent="0.2">
      <c r="A330" t="s">
        <v>11</v>
      </c>
      <c r="B330">
        <v>103117158</v>
      </c>
      <c r="C330">
        <v>103117568</v>
      </c>
      <c r="E330" t="s">
        <v>8</v>
      </c>
      <c r="F330">
        <v>53478643</v>
      </c>
      <c r="G330">
        <v>53478820</v>
      </c>
      <c r="H330">
        <v>3.66</v>
      </c>
      <c r="I330">
        <v>0.79</v>
      </c>
      <c r="J330">
        <v>2.86</v>
      </c>
      <c r="K330">
        <v>1.44E-2</v>
      </c>
      <c r="L330">
        <v>2.7699999999999999E-2</v>
      </c>
      <c r="N330" t="s">
        <v>16</v>
      </c>
      <c r="O330">
        <v>87204883</v>
      </c>
      <c r="P330">
        <v>87205210</v>
      </c>
      <c r="Q330">
        <v>3.47</v>
      </c>
      <c r="R330">
        <v>-0.55000000000000004</v>
      </c>
      <c r="S330">
        <v>4.03</v>
      </c>
      <c r="T330">
        <v>6.77E-3</v>
      </c>
      <c r="U330">
        <v>1.49E-2</v>
      </c>
    </row>
    <row r="331" spans="1:21" x14ac:dyDescent="0.2">
      <c r="A331" t="s">
        <v>11</v>
      </c>
      <c r="B331">
        <v>117018556</v>
      </c>
      <c r="C331">
        <v>117018704</v>
      </c>
      <c r="E331" t="s">
        <v>11</v>
      </c>
      <c r="F331">
        <v>154658015</v>
      </c>
      <c r="G331">
        <v>154658316</v>
      </c>
      <c r="H331">
        <v>4.54</v>
      </c>
      <c r="I331">
        <v>1.79</v>
      </c>
      <c r="J331">
        <v>2.76</v>
      </c>
      <c r="K331">
        <v>1.44E-2</v>
      </c>
      <c r="L331">
        <v>2.7699999999999999E-2</v>
      </c>
      <c r="N331" t="s">
        <v>16</v>
      </c>
      <c r="O331">
        <v>109567465</v>
      </c>
      <c r="P331">
        <v>109567702</v>
      </c>
      <c r="Q331">
        <v>3.08</v>
      </c>
      <c r="R331">
        <v>-1.57</v>
      </c>
      <c r="S331">
        <v>4.6399999999999997</v>
      </c>
      <c r="T331">
        <v>6.77E-3</v>
      </c>
      <c r="U331">
        <v>1.49E-2</v>
      </c>
    </row>
    <row r="332" spans="1:21" x14ac:dyDescent="0.2">
      <c r="A332" t="s">
        <v>11</v>
      </c>
      <c r="B332">
        <v>118035287</v>
      </c>
      <c r="C332">
        <v>118035621</v>
      </c>
      <c r="E332" t="s">
        <v>17</v>
      </c>
      <c r="F332">
        <v>48511237</v>
      </c>
      <c r="G332">
        <v>48511532</v>
      </c>
      <c r="H332">
        <v>4.22</v>
      </c>
      <c r="I332">
        <v>1.5</v>
      </c>
      <c r="J332">
        <v>2.72</v>
      </c>
      <c r="K332">
        <v>1.47E-2</v>
      </c>
      <c r="L332">
        <v>2.8299999999999999E-2</v>
      </c>
      <c r="N332" t="s">
        <v>11</v>
      </c>
      <c r="O332">
        <v>14144359</v>
      </c>
      <c r="P332">
        <v>14144633</v>
      </c>
      <c r="Q332">
        <v>3.19</v>
      </c>
      <c r="R332">
        <v>-1.57</v>
      </c>
      <c r="S332">
        <v>4.75</v>
      </c>
      <c r="T332">
        <v>6.9300000000000004E-3</v>
      </c>
      <c r="U332">
        <v>1.52E-2</v>
      </c>
    </row>
    <row r="333" spans="1:21" x14ac:dyDescent="0.2">
      <c r="A333" t="s">
        <v>11</v>
      </c>
      <c r="B333">
        <v>119478116</v>
      </c>
      <c r="C333">
        <v>119478456</v>
      </c>
      <c r="E333" t="s">
        <v>4</v>
      </c>
      <c r="F333">
        <v>12460593</v>
      </c>
      <c r="G333">
        <v>12460812</v>
      </c>
      <c r="H333">
        <v>3.45</v>
      </c>
      <c r="I333">
        <v>0.13</v>
      </c>
      <c r="J333">
        <v>3.32</v>
      </c>
      <c r="K333">
        <v>1.47E-2</v>
      </c>
      <c r="L333">
        <v>2.8299999999999999E-2</v>
      </c>
      <c r="N333" t="s">
        <v>8</v>
      </c>
      <c r="O333">
        <v>78248962</v>
      </c>
      <c r="P333">
        <v>78249257</v>
      </c>
      <c r="Q333">
        <v>3.66</v>
      </c>
      <c r="R333">
        <v>-0.13</v>
      </c>
      <c r="S333">
        <v>3.8</v>
      </c>
      <c r="T333">
        <v>7.0899999999999999E-3</v>
      </c>
      <c r="U333">
        <v>1.55E-2</v>
      </c>
    </row>
    <row r="334" spans="1:21" x14ac:dyDescent="0.2">
      <c r="A334" t="s">
        <v>11</v>
      </c>
      <c r="B334">
        <v>122147420</v>
      </c>
      <c r="C334">
        <v>122147679</v>
      </c>
      <c r="E334" t="s">
        <v>14</v>
      </c>
      <c r="F334">
        <v>85977910</v>
      </c>
      <c r="G334">
        <v>85978061</v>
      </c>
      <c r="H334">
        <v>3.67</v>
      </c>
      <c r="I334">
        <v>0.62</v>
      </c>
      <c r="J334">
        <v>3.05</v>
      </c>
      <c r="K334">
        <v>1.5299999999999999E-2</v>
      </c>
      <c r="L334">
        <v>2.9100000000000001E-2</v>
      </c>
      <c r="N334" t="s">
        <v>5</v>
      </c>
      <c r="O334">
        <v>47104567</v>
      </c>
      <c r="P334">
        <v>47104807</v>
      </c>
      <c r="Q334">
        <v>3.09</v>
      </c>
      <c r="R334">
        <v>-1.57</v>
      </c>
      <c r="S334">
        <v>4.6500000000000004</v>
      </c>
      <c r="T334">
        <v>7.4599999999999996E-3</v>
      </c>
      <c r="U334">
        <v>1.6199999999999999E-2</v>
      </c>
    </row>
    <row r="335" spans="1:21" x14ac:dyDescent="0.2">
      <c r="A335" t="s">
        <v>11</v>
      </c>
      <c r="B335">
        <v>122164244</v>
      </c>
      <c r="C335">
        <v>122164614</v>
      </c>
      <c r="E335" t="s">
        <v>14</v>
      </c>
      <c r="F335">
        <v>121400185</v>
      </c>
      <c r="G335">
        <v>121400577</v>
      </c>
      <c r="H335">
        <v>3.67</v>
      </c>
      <c r="I335">
        <v>0.62</v>
      </c>
      <c r="J335">
        <v>3.05</v>
      </c>
      <c r="K335">
        <v>1.5299999999999999E-2</v>
      </c>
      <c r="L335">
        <v>2.9100000000000001E-2</v>
      </c>
      <c r="N335" t="s">
        <v>11</v>
      </c>
      <c r="O335">
        <v>84799223</v>
      </c>
      <c r="P335">
        <v>84799495</v>
      </c>
      <c r="Q335">
        <v>3.41</v>
      </c>
      <c r="R335">
        <v>-0.82</v>
      </c>
      <c r="S335">
        <v>4.2300000000000004</v>
      </c>
      <c r="T335">
        <v>7.5399999999999998E-3</v>
      </c>
      <c r="U335">
        <v>1.6299999999999999E-2</v>
      </c>
    </row>
    <row r="336" spans="1:21" x14ac:dyDescent="0.2">
      <c r="A336" t="s">
        <v>11</v>
      </c>
      <c r="B336">
        <v>126933009</v>
      </c>
      <c r="C336">
        <v>126933424</v>
      </c>
      <c r="E336" t="s">
        <v>12</v>
      </c>
      <c r="F336">
        <v>116047023</v>
      </c>
      <c r="G336">
        <v>116047281</v>
      </c>
      <c r="H336">
        <v>4.28</v>
      </c>
      <c r="I336">
        <v>1.8</v>
      </c>
      <c r="J336">
        <v>2.4700000000000002</v>
      </c>
      <c r="K336">
        <v>1.54E-2</v>
      </c>
      <c r="L336">
        <v>2.93E-2</v>
      </c>
      <c r="N336" t="s">
        <v>12</v>
      </c>
      <c r="O336">
        <v>98374583</v>
      </c>
      <c r="P336">
        <v>98374889</v>
      </c>
      <c r="Q336">
        <v>3.64</v>
      </c>
      <c r="R336">
        <v>-0.33</v>
      </c>
      <c r="S336">
        <v>3.97</v>
      </c>
      <c r="T336">
        <v>7.79E-3</v>
      </c>
      <c r="U336">
        <v>1.6799999999999999E-2</v>
      </c>
    </row>
    <row r="337" spans="1:21" x14ac:dyDescent="0.2">
      <c r="A337" t="s">
        <v>11</v>
      </c>
      <c r="B337">
        <v>128240754</v>
      </c>
      <c r="C337">
        <v>128240915</v>
      </c>
      <c r="E337" t="s">
        <v>14</v>
      </c>
      <c r="F337">
        <v>92332329</v>
      </c>
      <c r="G337">
        <v>92332677</v>
      </c>
      <c r="H337">
        <v>4.8600000000000003</v>
      </c>
      <c r="I337">
        <v>1.98</v>
      </c>
      <c r="J337">
        <v>2.88</v>
      </c>
      <c r="K337">
        <v>1.5900000000000001E-2</v>
      </c>
      <c r="L337">
        <v>3.0099999999999998E-2</v>
      </c>
      <c r="N337" t="s">
        <v>8</v>
      </c>
      <c r="O337">
        <v>73962604</v>
      </c>
      <c r="P337">
        <v>73962880</v>
      </c>
      <c r="Q337">
        <v>3.6</v>
      </c>
      <c r="R337">
        <v>-0.55000000000000004</v>
      </c>
      <c r="S337">
        <v>4.1500000000000004</v>
      </c>
      <c r="T337">
        <v>7.8700000000000003E-3</v>
      </c>
      <c r="U337">
        <v>1.7000000000000001E-2</v>
      </c>
    </row>
    <row r="338" spans="1:21" x14ac:dyDescent="0.2">
      <c r="A338" t="s">
        <v>11</v>
      </c>
      <c r="B338">
        <v>128420424</v>
      </c>
      <c r="C338">
        <v>128420694</v>
      </c>
      <c r="E338" t="s">
        <v>18</v>
      </c>
      <c r="F338">
        <v>85327700</v>
      </c>
      <c r="G338">
        <v>85328019</v>
      </c>
      <c r="H338">
        <v>4.1399999999999997</v>
      </c>
      <c r="I338">
        <v>1.6</v>
      </c>
      <c r="J338">
        <v>2.54</v>
      </c>
      <c r="K338">
        <v>1.6E-2</v>
      </c>
      <c r="L338">
        <v>3.0200000000000001E-2</v>
      </c>
      <c r="N338" t="s">
        <v>12</v>
      </c>
      <c r="O338">
        <v>41259182</v>
      </c>
      <c r="P338">
        <v>41259482</v>
      </c>
      <c r="Q338">
        <v>3.57</v>
      </c>
      <c r="R338">
        <v>-0.33</v>
      </c>
      <c r="S338">
        <v>3.9</v>
      </c>
      <c r="T338">
        <v>8.0000000000000002E-3</v>
      </c>
      <c r="U338">
        <v>1.72E-2</v>
      </c>
    </row>
    <row r="339" spans="1:21" x14ac:dyDescent="0.2">
      <c r="A339" t="s">
        <v>11</v>
      </c>
      <c r="B339">
        <v>145801651</v>
      </c>
      <c r="C339">
        <v>145801903</v>
      </c>
      <c r="E339" t="s">
        <v>0</v>
      </c>
      <c r="F339">
        <v>85649833</v>
      </c>
      <c r="G339">
        <v>85650219</v>
      </c>
      <c r="H339">
        <v>4.07</v>
      </c>
      <c r="I339">
        <v>1.6</v>
      </c>
      <c r="J339">
        <v>2.4700000000000002</v>
      </c>
      <c r="K339">
        <v>1.66E-2</v>
      </c>
      <c r="L339">
        <v>3.1199999999999999E-2</v>
      </c>
      <c r="N339" t="s">
        <v>13</v>
      </c>
      <c r="O339">
        <v>3929115</v>
      </c>
      <c r="P339">
        <v>3929463</v>
      </c>
      <c r="Q339">
        <v>4.5</v>
      </c>
      <c r="R339">
        <v>0.96</v>
      </c>
      <c r="S339">
        <v>3.54</v>
      </c>
      <c r="T339">
        <v>8.0700000000000008E-3</v>
      </c>
      <c r="U339">
        <v>1.7299999999999999E-2</v>
      </c>
    </row>
    <row r="340" spans="1:21" x14ac:dyDescent="0.2">
      <c r="A340" t="s">
        <v>11</v>
      </c>
      <c r="B340">
        <v>145864769</v>
      </c>
      <c r="C340">
        <v>145865054</v>
      </c>
      <c r="E340" t="s">
        <v>18</v>
      </c>
      <c r="F340">
        <v>21235347</v>
      </c>
      <c r="G340">
        <v>21235628</v>
      </c>
      <c r="H340">
        <v>3.05</v>
      </c>
      <c r="I340">
        <v>-0.62</v>
      </c>
      <c r="J340">
        <v>3.67</v>
      </c>
      <c r="K340">
        <v>1.66E-2</v>
      </c>
      <c r="L340">
        <v>3.1199999999999999E-2</v>
      </c>
      <c r="N340" t="s">
        <v>15</v>
      </c>
      <c r="O340">
        <v>31642554</v>
      </c>
      <c r="P340">
        <v>31642777</v>
      </c>
      <c r="Q340">
        <v>3.22</v>
      </c>
      <c r="R340">
        <v>-1.1399999999999999</v>
      </c>
      <c r="S340">
        <v>4.3600000000000003</v>
      </c>
      <c r="T340">
        <v>8.0999999999999996E-3</v>
      </c>
      <c r="U340">
        <v>1.7299999999999999E-2</v>
      </c>
    </row>
    <row r="341" spans="1:21" x14ac:dyDescent="0.2">
      <c r="A341" t="s">
        <v>11</v>
      </c>
      <c r="B341">
        <v>145905194</v>
      </c>
      <c r="C341">
        <v>145905532</v>
      </c>
      <c r="E341" t="s">
        <v>1</v>
      </c>
      <c r="F341">
        <v>58926657</v>
      </c>
      <c r="G341">
        <v>58926803</v>
      </c>
      <c r="H341">
        <v>3.07</v>
      </c>
      <c r="I341">
        <v>-0.62</v>
      </c>
      <c r="J341">
        <v>3.69</v>
      </c>
      <c r="K341">
        <v>1.67E-2</v>
      </c>
      <c r="L341">
        <v>3.1199999999999999E-2</v>
      </c>
      <c r="N341" t="s">
        <v>2</v>
      </c>
      <c r="O341">
        <v>80185174</v>
      </c>
      <c r="P341">
        <v>80185484</v>
      </c>
      <c r="Q341">
        <v>3.48</v>
      </c>
      <c r="R341">
        <v>-0.55000000000000004</v>
      </c>
      <c r="S341">
        <v>4.03</v>
      </c>
      <c r="T341">
        <v>8.1099999999999992E-3</v>
      </c>
      <c r="U341">
        <v>1.7299999999999999E-2</v>
      </c>
    </row>
    <row r="342" spans="1:21" x14ac:dyDescent="0.2">
      <c r="A342" t="s">
        <v>11</v>
      </c>
      <c r="B342">
        <v>147012498</v>
      </c>
      <c r="C342">
        <v>147012846</v>
      </c>
      <c r="E342" t="s">
        <v>0</v>
      </c>
      <c r="F342">
        <v>185047897</v>
      </c>
      <c r="G342">
        <v>185048282</v>
      </c>
      <c r="H342">
        <v>3.32</v>
      </c>
      <c r="I342">
        <v>0.13</v>
      </c>
      <c r="J342">
        <v>3.19</v>
      </c>
      <c r="K342">
        <v>1.7100000000000001E-2</v>
      </c>
      <c r="L342">
        <v>3.2000000000000001E-2</v>
      </c>
      <c r="N342" t="s">
        <v>19</v>
      </c>
      <c r="O342">
        <v>98698870</v>
      </c>
      <c r="P342">
        <v>98699097</v>
      </c>
      <c r="Q342">
        <v>3.01</v>
      </c>
      <c r="R342">
        <v>-1.57</v>
      </c>
      <c r="S342">
        <v>4.58</v>
      </c>
      <c r="T342">
        <v>8.1899999999999994E-3</v>
      </c>
      <c r="U342">
        <v>1.7399999999999999E-2</v>
      </c>
    </row>
    <row r="343" spans="1:21" x14ac:dyDescent="0.2">
      <c r="A343" t="s">
        <v>11</v>
      </c>
      <c r="B343">
        <v>152332289</v>
      </c>
      <c r="C343">
        <v>152332542</v>
      </c>
      <c r="E343" t="s">
        <v>9</v>
      </c>
      <c r="F343">
        <v>6319621</v>
      </c>
      <c r="G343">
        <v>6320015</v>
      </c>
      <c r="H343">
        <v>3.02</v>
      </c>
      <c r="I343">
        <v>-0.62</v>
      </c>
      <c r="J343">
        <v>3.64</v>
      </c>
      <c r="K343">
        <v>1.72E-2</v>
      </c>
      <c r="L343">
        <v>3.2099999999999997E-2</v>
      </c>
      <c r="N343" t="s">
        <v>10</v>
      </c>
      <c r="O343">
        <v>41992588</v>
      </c>
      <c r="P343">
        <v>41992949</v>
      </c>
      <c r="Q343">
        <v>4.22</v>
      </c>
      <c r="R343">
        <v>0.33</v>
      </c>
      <c r="S343">
        <v>3.89</v>
      </c>
      <c r="T343">
        <v>8.2100000000000003E-3</v>
      </c>
      <c r="U343">
        <v>1.7399999999999999E-2</v>
      </c>
    </row>
    <row r="344" spans="1:21" x14ac:dyDescent="0.2">
      <c r="A344" t="s">
        <v>11</v>
      </c>
      <c r="B344">
        <v>152876375</v>
      </c>
      <c r="C344">
        <v>152876688</v>
      </c>
      <c r="E344" t="s">
        <v>2</v>
      </c>
      <c r="F344">
        <v>82120194</v>
      </c>
      <c r="G344">
        <v>82120557</v>
      </c>
      <c r="H344">
        <v>4.17</v>
      </c>
      <c r="I344">
        <v>1.1399999999999999</v>
      </c>
      <c r="J344">
        <v>3.03</v>
      </c>
      <c r="K344">
        <v>1.7299999999999999E-2</v>
      </c>
      <c r="L344">
        <v>3.2099999999999997E-2</v>
      </c>
      <c r="N344" t="s">
        <v>13</v>
      </c>
      <c r="O344">
        <v>63916224</v>
      </c>
      <c r="P344">
        <v>63916452</v>
      </c>
      <c r="Q344">
        <v>3.06</v>
      </c>
      <c r="R344">
        <v>-1.57</v>
      </c>
      <c r="S344">
        <v>4.62</v>
      </c>
      <c r="T344">
        <v>8.2900000000000005E-3</v>
      </c>
      <c r="U344">
        <v>1.7500000000000002E-2</v>
      </c>
    </row>
    <row r="345" spans="1:21" x14ac:dyDescent="0.2">
      <c r="A345" t="s">
        <v>11</v>
      </c>
      <c r="B345">
        <v>154658015</v>
      </c>
      <c r="C345">
        <v>154658316</v>
      </c>
      <c r="E345" t="s">
        <v>8</v>
      </c>
      <c r="F345">
        <v>34121091</v>
      </c>
      <c r="G345">
        <v>34121334</v>
      </c>
      <c r="H345">
        <v>3.8</v>
      </c>
      <c r="I345">
        <v>0.82</v>
      </c>
      <c r="J345">
        <v>2.98</v>
      </c>
      <c r="K345">
        <v>1.8200000000000001E-2</v>
      </c>
      <c r="L345">
        <v>3.3599999999999998E-2</v>
      </c>
      <c r="N345" t="s">
        <v>13</v>
      </c>
      <c r="O345">
        <v>84184584</v>
      </c>
      <c r="P345">
        <v>84184822</v>
      </c>
      <c r="Q345">
        <v>3.15</v>
      </c>
      <c r="R345">
        <v>-1.1399999999999999</v>
      </c>
      <c r="S345">
        <v>4.3</v>
      </c>
      <c r="T345">
        <v>8.3999999999999995E-3</v>
      </c>
      <c r="U345">
        <v>1.7600000000000001E-2</v>
      </c>
    </row>
    <row r="346" spans="1:21" x14ac:dyDescent="0.2">
      <c r="A346" t="s">
        <v>11</v>
      </c>
      <c r="B346">
        <v>156857432</v>
      </c>
      <c r="C346">
        <v>156857649</v>
      </c>
      <c r="E346" t="s">
        <v>14</v>
      </c>
      <c r="F346">
        <v>90271409</v>
      </c>
      <c r="G346">
        <v>90271774</v>
      </c>
      <c r="H346">
        <v>4.0599999999999996</v>
      </c>
      <c r="I346">
        <v>1.4</v>
      </c>
      <c r="J346">
        <v>2.66</v>
      </c>
      <c r="K346">
        <v>1.8599999999999998E-2</v>
      </c>
      <c r="L346">
        <v>3.4299999999999997E-2</v>
      </c>
      <c r="N346" t="s">
        <v>6</v>
      </c>
      <c r="O346">
        <v>77729051</v>
      </c>
      <c r="P346">
        <v>77729198</v>
      </c>
      <c r="Q346">
        <v>3.03</v>
      </c>
      <c r="R346">
        <v>-1.57</v>
      </c>
      <c r="S346">
        <v>4.5999999999999996</v>
      </c>
      <c r="T346">
        <v>8.4100000000000008E-3</v>
      </c>
      <c r="U346">
        <v>1.7600000000000001E-2</v>
      </c>
    </row>
    <row r="347" spans="1:21" x14ac:dyDescent="0.2">
      <c r="A347" t="s">
        <v>11</v>
      </c>
      <c r="B347">
        <v>157135220</v>
      </c>
      <c r="C347">
        <v>157135473</v>
      </c>
      <c r="E347" t="s">
        <v>11</v>
      </c>
      <c r="F347">
        <v>84800343</v>
      </c>
      <c r="G347">
        <v>84800685</v>
      </c>
      <c r="H347">
        <v>3.84</v>
      </c>
      <c r="I347">
        <v>1.25</v>
      </c>
      <c r="J347">
        <v>2.59</v>
      </c>
      <c r="K347">
        <v>1.89E-2</v>
      </c>
      <c r="L347">
        <v>3.4799999999999998E-2</v>
      </c>
      <c r="N347" t="s">
        <v>14</v>
      </c>
      <c r="O347">
        <v>92332329</v>
      </c>
      <c r="P347">
        <v>92332677</v>
      </c>
      <c r="Q347">
        <v>4.41</v>
      </c>
      <c r="R347">
        <v>1.03</v>
      </c>
      <c r="S347">
        <v>3.38</v>
      </c>
      <c r="T347">
        <v>8.43E-3</v>
      </c>
      <c r="U347">
        <v>1.7600000000000001E-2</v>
      </c>
    </row>
    <row r="348" spans="1:21" x14ac:dyDescent="0.2">
      <c r="A348" t="s">
        <v>11</v>
      </c>
      <c r="B348">
        <v>167058309</v>
      </c>
      <c r="C348">
        <v>167058638</v>
      </c>
      <c r="E348" t="s">
        <v>14</v>
      </c>
      <c r="F348">
        <v>135962373</v>
      </c>
      <c r="G348">
        <v>135962647</v>
      </c>
      <c r="H348">
        <v>3.73</v>
      </c>
      <c r="I348">
        <v>0.82</v>
      </c>
      <c r="J348">
        <v>2.92</v>
      </c>
      <c r="K348">
        <v>1.9599999999999999E-2</v>
      </c>
      <c r="L348">
        <v>3.5900000000000001E-2</v>
      </c>
      <c r="N348" t="s">
        <v>18</v>
      </c>
      <c r="O348">
        <v>82964082</v>
      </c>
      <c r="P348">
        <v>82964415</v>
      </c>
      <c r="Q348">
        <v>3.91</v>
      </c>
      <c r="R348">
        <v>0.19</v>
      </c>
      <c r="S348">
        <v>3.72</v>
      </c>
      <c r="T348">
        <v>8.5000000000000006E-3</v>
      </c>
      <c r="U348">
        <v>1.77E-2</v>
      </c>
    </row>
    <row r="349" spans="1:21" x14ac:dyDescent="0.2">
      <c r="A349" t="s">
        <v>11</v>
      </c>
      <c r="B349">
        <v>167062549</v>
      </c>
      <c r="C349">
        <v>167062835</v>
      </c>
      <c r="E349" t="s">
        <v>2</v>
      </c>
      <c r="F349">
        <v>53763443</v>
      </c>
      <c r="G349">
        <v>53763607</v>
      </c>
      <c r="H349">
        <v>3.23</v>
      </c>
      <c r="I349">
        <v>-0.62</v>
      </c>
      <c r="J349">
        <v>3.85</v>
      </c>
      <c r="K349">
        <v>1.9900000000000001E-2</v>
      </c>
      <c r="L349">
        <v>3.6299999999999999E-2</v>
      </c>
      <c r="N349" t="s">
        <v>9</v>
      </c>
      <c r="O349">
        <v>67711756</v>
      </c>
      <c r="P349">
        <v>67712002</v>
      </c>
      <c r="Q349">
        <v>3.52</v>
      </c>
      <c r="R349">
        <v>-0.55000000000000004</v>
      </c>
      <c r="S349">
        <v>4.07</v>
      </c>
      <c r="T349">
        <v>8.6700000000000006E-3</v>
      </c>
      <c r="U349">
        <v>1.7999999999999999E-2</v>
      </c>
    </row>
    <row r="350" spans="1:21" x14ac:dyDescent="0.2">
      <c r="A350" t="s">
        <v>11</v>
      </c>
      <c r="B350">
        <v>167351436</v>
      </c>
      <c r="C350">
        <v>167351774</v>
      </c>
      <c r="E350" t="s">
        <v>9</v>
      </c>
      <c r="F350">
        <v>32564258</v>
      </c>
      <c r="G350">
        <v>32564521</v>
      </c>
      <c r="H350">
        <v>4.22</v>
      </c>
      <c r="I350">
        <v>1.52</v>
      </c>
      <c r="J350">
        <v>2.7</v>
      </c>
      <c r="K350">
        <v>2.0199999999999999E-2</v>
      </c>
      <c r="L350">
        <v>3.6799999999999999E-2</v>
      </c>
      <c r="N350" t="s">
        <v>2</v>
      </c>
      <c r="O350">
        <v>86613892</v>
      </c>
      <c r="P350">
        <v>86614187</v>
      </c>
      <c r="Q350">
        <v>4.0199999999999996</v>
      </c>
      <c r="R350">
        <v>0.33</v>
      </c>
      <c r="S350">
        <v>3.69</v>
      </c>
      <c r="T350">
        <v>8.6899999999999998E-3</v>
      </c>
      <c r="U350">
        <v>1.7999999999999999E-2</v>
      </c>
    </row>
    <row r="351" spans="1:21" x14ac:dyDescent="0.2">
      <c r="A351" t="s">
        <v>11</v>
      </c>
      <c r="B351">
        <v>167505202</v>
      </c>
      <c r="C351">
        <v>167505644</v>
      </c>
      <c r="E351" t="s">
        <v>14</v>
      </c>
      <c r="F351">
        <v>120887548</v>
      </c>
      <c r="G351">
        <v>120887791</v>
      </c>
      <c r="H351">
        <v>3.51</v>
      </c>
      <c r="I351">
        <v>0.62</v>
      </c>
      <c r="J351">
        <v>2.89</v>
      </c>
      <c r="K351">
        <v>2.06E-2</v>
      </c>
      <c r="L351">
        <v>3.7400000000000003E-2</v>
      </c>
      <c r="N351" t="s">
        <v>2</v>
      </c>
      <c r="O351">
        <v>100355467</v>
      </c>
      <c r="P351">
        <v>100355670</v>
      </c>
      <c r="Q351">
        <v>3.03</v>
      </c>
      <c r="R351">
        <v>-1.57</v>
      </c>
      <c r="S351">
        <v>4.59</v>
      </c>
      <c r="T351">
        <v>9.2399999999999999E-3</v>
      </c>
      <c r="U351">
        <v>1.9099999999999999E-2</v>
      </c>
    </row>
    <row r="352" spans="1:21" x14ac:dyDescent="0.2">
      <c r="A352" t="s">
        <v>11</v>
      </c>
      <c r="B352">
        <v>173218772</v>
      </c>
      <c r="C352">
        <v>173219151</v>
      </c>
      <c r="E352" t="s">
        <v>8</v>
      </c>
      <c r="F352">
        <v>44100902</v>
      </c>
      <c r="G352">
        <v>44101240</v>
      </c>
      <c r="H352">
        <v>2.98</v>
      </c>
      <c r="I352">
        <v>-0.62</v>
      </c>
      <c r="J352">
        <v>3.6</v>
      </c>
      <c r="K352">
        <v>2.07E-2</v>
      </c>
      <c r="L352">
        <v>3.7400000000000003E-2</v>
      </c>
      <c r="N352" t="s">
        <v>14</v>
      </c>
      <c r="O352">
        <v>36726415</v>
      </c>
      <c r="P352">
        <v>36726853</v>
      </c>
      <c r="Q352">
        <v>4.1399999999999997</v>
      </c>
      <c r="R352">
        <v>0.45</v>
      </c>
      <c r="S352">
        <v>3.69</v>
      </c>
      <c r="T352">
        <v>9.2800000000000001E-3</v>
      </c>
      <c r="U352">
        <v>1.9099999999999999E-2</v>
      </c>
    </row>
    <row r="353" spans="1:21" x14ac:dyDescent="0.2">
      <c r="A353" t="s">
        <v>11</v>
      </c>
      <c r="B353">
        <v>180589179</v>
      </c>
      <c r="C353">
        <v>180589804</v>
      </c>
      <c r="E353" t="s">
        <v>2</v>
      </c>
      <c r="F353">
        <v>20133050</v>
      </c>
      <c r="G353">
        <v>20133281</v>
      </c>
      <c r="H353">
        <v>2.96</v>
      </c>
      <c r="I353">
        <v>-0.62</v>
      </c>
      <c r="J353">
        <v>3.58</v>
      </c>
      <c r="K353">
        <v>2.07E-2</v>
      </c>
      <c r="L353">
        <v>3.7400000000000003E-2</v>
      </c>
      <c r="N353" t="s">
        <v>11</v>
      </c>
      <c r="O353">
        <v>51934797</v>
      </c>
      <c r="P353">
        <v>51935087</v>
      </c>
      <c r="Q353">
        <v>3.05</v>
      </c>
      <c r="R353">
        <v>-1.57</v>
      </c>
      <c r="S353">
        <v>4.62</v>
      </c>
      <c r="T353">
        <v>9.2999999999999992E-3</v>
      </c>
      <c r="U353">
        <v>1.9099999999999999E-2</v>
      </c>
    </row>
    <row r="354" spans="1:21" x14ac:dyDescent="0.2">
      <c r="A354" t="s">
        <v>11</v>
      </c>
      <c r="B354">
        <v>181241733</v>
      </c>
      <c r="C354">
        <v>181242192</v>
      </c>
      <c r="E354" t="s">
        <v>16</v>
      </c>
      <c r="F354">
        <v>139440051</v>
      </c>
      <c r="G354">
        <v>139440289</v>
      </c>
      <c r="H354">
        <v>2.96</v>
      </c>
      <c r="I354">
        <v>-0.62</v>
      </c>
      <c r="J354">
        <v>3.58</v>
      </c>
      <c r="K354">
        <v>2.07E-2</v>
      </c>
      <c r="L354">
        <v>3.7400000000000003E-2</v>
      </c>
      <c r="N354" t="s">
        <v>16</v>
      </c>
      <c r="O354">
        <v>47008653</v>
      </c>
      <c r="P354">
        <v>47008954</v>
      </c>
      <c r="Q354">
        <v>4.08</v>
      </c>
      <c r="R354">
        <v>0.56999999999999995</v>
      </c>
      <c r="S354">
        <v>3.51</v>
      </c>
      <c r="T354">
        <v>9.5899999999999996E-3</v>
      </c>
      <c r="U354">
        <v>1.9699999999999999E-2</v>
      </c>
    </row>
    <row r="355" spans="1:21" x14ac:dyDescent="0.2">
      <c r="A355" t="s">
        <v>12</v>
      </c>
      <c r="B355">
        <v>5618149</v>
      </c>
      <c r="C355">
        <v>5618478</v>
      </c>
      <c r="E355" t="s">
        <v>6</v>
      </c>
      <c r="F355">
        <v>12549557</v>
      </c>
      <c r="G355">
        <v>12549809</v>
      </c>
      <c r="H355">
        <v>3.5</v>
      </c>
      <c r="I355">
        <v>0.62</v>
      </c>
      <c r="J355">
        <v>2.88</v>
      </c>
      <c r="K355">
        <v>2.0799999999999999E-2</v>
      </c>
      <c r="L355">
        <v>3.7400000000000003E-2</v>
      </c>
      <c r="N355" t="s">
        <v>0</v>
      </c>
      <c r="O355">
        <v>138982302</v>
      </c>
      <c r="P355">
        <v>138982574</v>
      </c>
      <c r="Q355">
        <v>3.4</v>
      </c>
      <c r="R355">
        <v>-0.55000000000000004</v>
      </c>
      <c r="S355">
        <v>3.95</v>
      </c>
      <c r="T355">
        <v>9.6600000000000002E-3</v>
      </c>
      <c r="U355">
        <v>1.9800000000000002E-2</v>
      </c>
    </row>
    <row r="356" spans="1:21" x14ac:dyDescent="0.2">
      <c r="A356" t="s">
        <v>12</v>
      </c>
      <c r="B356">
        <v>7502780</v>
      </c>
      <c r="C356">
        <v>7503015</v>
      </c>
      <c r="E356" t="s">
        <v>6</v>
      </c>
      <c r="F356">
        <v>103199589</v>
      </c>
      <c r="G356">
        <v>103199836</v>
      </c>
      <c r="H356">
        <v>4.5</v>
      </c>
      <c r="I356">
        <v>-0.62</v>
      </c>
      <c r="J356">
        <v>5.1100000000000003</v>
      </c>
      <c r="K356">
        <v>2.1000000000000001E-2</v>
      </c>
      <c r="L356">
        <v>3.7600000000000001E-2</v>
      </c>
      <c r="N356" t="s">
        <v>11</v>
      </c>
      <c r="O356">
        <v>145864769</v>
      </c>
      <c r="P356">
        <v>145865054</v>
      </c>
      <c r="Q356">
        <v>3.38</v>
      </c>
      <c r="R356">
        <v>-0.55000000000000004</v>
      </c>
      <c r="S356">
        <v>3.93</v>
      </c>
      <c r="T356">
        <v>9.7199999999999995E-3</v>
      </c>
      <c r="U356">
        <v>1.9800000000000002E-2</v>
      </c>
    </row>
    <row r="357" spans="1:21" x14ac:dyDescent="0.2">
      <c r="A357" t="s">
        <v>12</v>
      </c>
      <c r="B357">
        <v>14961772</v>
      </c>
      <c r="C357">
        <v>14962069</v>
      </c>
      <c r="E357" t="s">
        <v>15</v>
      </c>
      <c r="F357">
        <v>89413595</v>
      </c>
      <c r="G357">
        <v>89413824</v>
      </c>
      <c r="H357">
        <v>3.22</v>
      </c>
      <c r="I357">
        <v>0.11</v>
      </c>
      <c r="J357">
        <v>3.1</v>
      </c>
      <c r="K357">
        <v>2.1299999999999999E-2</v>
      </c>
      <c r="L357">
        <v>3.8100000000000002E-2</v>
      </c>
      <c r="N357" t="s">
        <v>1</v>
      </c>
      <c r="O357">
        <v>58446255</v>
      </c>
      <c r="P357">
        <v>58446587</v>
      </c>
      <c r="Q357">
        <v>3.92</v>
      </c>
      <c r="R357">
        <v>0.19</v>
      </c>
      <c r="S357">
        <v>3.73</v>
      </c>
      <c r="T357">
        <v>9.8200000000000006E-3</v>
      </c>
      <c r="U357">
        <v>0.02</v>
      </c>
    </row>
    <row r="358" spans="1:21" x14ac:dyDescent="0.2">
      <c r="A358" t="s">
        <v>12</v>
      </c>
      <c r="B358">
        <v>27272970</v>
      </c>
      <c r="C358">
        <v>27273268</v>
      </c>
      <c r="E358" t="s">
        <v>2</v>
      </c>
      <c r="F358">
        <v>103218172</v>
      </c>
      <c r="G358">
        <v>103218485</v>
      </c>
      <c r="H358">
        <v>3.31</v>
      </c>
      <c r="I358">
        <v>0.13</v>
      </c>
      <c r="J358">
        <v>3.18</v>
      </c>
      <c r="K358">
        <v>2.1499999999999998E-2</v>
      </c>
      <c r="L358">
        <v>3.8300000000000001E-2</v>
      </c>
      <c r="N358" t="s">
        <v>17</v>
      </c>
      <c r="O358">
        <v>81345240</v>
      </c>
      <c r="P358">
        <v>81345486</v>
      </c>
      <c r="Q358">
        <v>3.38</v>
      </c>
      <c r="R358">
        <v>-0.82</v>
      </c>
      <c r="S358">
        <v>4.2</v>
      </c>
      <c r="T358">
        <v>9.9500000000000005E-3</v>
      </c>
      <c r="U358">
        <v>2.0199999999999999E-2</v>
      </c>
    </row>
    <row r="359" spans="1:21" x14ac:dyDescent="0.2">
      <c r="A359" t="s">
        <v>12</v>
      </c>
      <c r="B359">
        <v>40453210</v>
      </c>
      <c r="C359">
        <v>40453535</v>
      </c>
      <c r="E359" t="s">
        <v>4</v>
      </c>
      <c r="F359">
        <v>58478041</v>
      </c>
      <c r="G359">
        <v>58478291</v>
      </c>
      <c r="H359">
        <v>2.95</v>
      </c>
      <c r="I359">
        <v>-0.62</v>
      </c>
      <c r="J359">
        <v>3.56</v>
      </c>
      <c r="K359">
        <v>2.1700000000000001E-2</v>
      </c>
      <c r="L359">
        <v>3.85E-2</v>
      </c>
      <c r="N359" t="s">
        <v>8</v>
      </c>
      <c r="O359">
        <v>36836835</v>
      </c>
      <c r="P359">
        <v>36837134</v>
      </c>
      <c r="Q359">
        <v>3.62</v>
      </c>
      <c r="R359">
        <v>-0.33</v>
      </c>
      <c r="S359">
        <v>3.95</v>
      </c>
      <c r="T359">
        <v>9.9900000000000006E-3</v>
      </c>
      <c r="U359">
        <v>2.0199999999999999E-2</v>
      </c>
    </row>
    <row r="360" spans="1:21" x14ac:dyDescent="0.2">
      <c r="A360" t="s">
        <v>12</v>
      </c>
      <c r="B360">
        <v>40714612</v>
      </c>
      <c r="C360">
        <v>40714877</v>
      </c>
      <c r="E360" t="s">
        <v>12</v>
      </c>
      <c r="F360">
        <v>147240763</v>
      </c>
      <c r="G360">
        <v>147240978</v>
      </c>
      <c r="H360">
        <v>2.93</v>
      </c>
      <c r="I360">
        <v>-0.62</v>
      </c>
      <c r="J360">
        <v>3.55</v>
      </c>
      <c r="K360">
        <v>2.18E-2</v>
      </c>
      <c r="L360">
        <v>3.8699999999999998E-2</v>
      </c>
      <c r="N360" t="s">
        <v>14</v>
      </c>
      <c r="O360">
        <v>90224037</v>
      </c>
      <c r="P360">
        <v>90224423</v>
      </c>
      <c r="Q360">
        <v>4.1100000000000003</v>
      </c>
      <c r="R360">
        <v>0.67</v>
      </c>
      <c r="S360">
        <v>3.44</v>
      </c>
      <c r="T360">
        <v>1.0200000000000001E-2</v>
      </c>
      <c r="U360">
        <v>2.07E-2</v>
      </c>
    </row>
    <row r="361" spans="1:21" x14ac:dyDescent="0.2">
      <c r="A361" t="s">
        <v>12</v>
      </c>
      <c r="B361">
        <v>41259182</v>
      </c>
      <c r="C361">
        <v>41259482</v>
      </c>
      <c r="E361" t="s">
        <v>12</v>
      </c>
      <c r="F361">
        <v>142620404</v>
      </c>
      <c r="G361">
        <v>142620776</v>
      </c>
      <c r="H361">
        <v>4.82</v>
      </c>
      <c r="I361">
        <v>2.14</v>
      </c>
      <c r="J361">
        <v>2.67</v>
      </c>
      <c r="K361">
        <v>2.3099999999999999E-2</v>
      </c>
      <c r="L361">
        <v>4.0800000000000003E-2</v>
      </c>
      <c r="N361" t="s">
        <v>7</v>
      </c>
      <c r="O361">
        <v>24543765</v>
      </c>
      <c r="P361">
        <v>24544092</v>
      </c>
      <c r="Q361">
        <v>2.97</v>
      </c>
      <c r="R361">
        <v>-1.57</v>
      </c>
      <c r="S361">
        <v>4.53</v>
      </c>
      <c r="T361">
        <v>1.04E-2</v>
      </c>
      <c r="U361">
        <v>2.0899999999999998E-2</v>
      </c>
    </row>
    <row r="362" spans="1:21" x14ac:dyDescent="0.2">
      <c r="A362" t="s">
        <v>12</v>
      </c>
      <c r="B362">
        <v>46320013</v>
      </c>
      <c r="C362">
        <v>46320249</v>
      </c>
      <c r="E362" t="s">
        <v>9</v>
      </c>
      <c r="F362">
        <v>78793534</v>
      </c>
      <c r="G362">
        <v>78793767</v>
      </c>
      <c r="H362">
        <v>3.96</v>
      </c>
      <c r="I362">
        <v>1.28</v>
      </c>
      <c r="J362">
        <v>2.68</v>
      </c>
      <c r="K362">
        <v>2.3800000000000002E-2</v>
      </c>
      <c r="L362">
        <v>4.2000000000000003E-2</v>
      </c>
      <c r="N362" t="s">
        <v>1</v>
      </c>
      <c r="O362">
        <v>18484723</v>
      </c>
      <c r="P362">
        <v>18484943</v>
      </c>
      <c r="Q362">
        <v>3.02</v>
      </c>
      <c r="R362">
        <v>-1.57</v>
      </c>
      <c r="S362">
        <v>4.59</v>
      </c>
      <c r="T362">
        <v>1.04E-2</v>
      </c>
      <c r="U362">
        <v>2.1000000000000001E-2</v>
      </c>
    </row>
    <row r="363" spans="1:21" x14ac:dyDescent="0.2">
      <c r="A363" t="s">
        <v>12</v>
      </c>
      <c r="B363">
        <v>89730543</v>
      </c>
      <c r="C363">
        <v>89730987</v>
      </c>
      <c r="E363" t="s">
        <v>9</v>
      </c>
      <c r="F363">
        <v>60382504</v>
      </c>
      <c r="G363">
        <v>60382654</v>
      </c>
      <c r="H363">
        <v>3.2</v>
      </c>
      <c r="I363">
        <v>-0.2</v>
      </c>
      <c r="J363">
        <v>3.4</v>
      </c>
      <c r="K363">
        <v>2.3900000000000001E-2</v>
      </c>
      <c r="L363">
        <v>4.2099999999999999E-2</v>
      </c>
      <c r="N363" t="s">
        <v>11</v>
      </c>
      <c r="O363">
        <v>128420424</v>
      </c>
      <c r="P363">
        <v>128420694</v>
      </c>
      <c r="Q363">
        <v>3.34</v>
      </c>
      <c r="R363">
        <v>-0.82</v>
      </c>
      <c r="S363">
        <v>4.16</v>
      </c>
      <c r="T363">
        <v>1.06E-2</v>
      </c>
      <c r="U363">
        <v>2.1100000000000001E-2</v>
      </c>
    </row>
    <row r="364" spans="1:21" x14ac:dyDescent="0.2">
      <c r="A364" t="s">
        <v>12</v>
      </c>
      <c r="B364">
        <v>95632332</v>
      </c>
      <c r="C364">
        <v>95632596</v>
      </c>
      <c r="E364" t="s">
        <v>18</v>
      </c>
      <c r="F364">
        <v>44881316</v>
      </c>
      <c r="G364">
        <v>44881616</v>
      </c>
      <c r="H364">
        <v>4.24</v>
      </c>
      <c r="I364">
        <v>1.4</v>
      </c>
      <c r="J364">
        <v>2.84</v>
      </c>
      <c r="K364">
        <v>2.4E-2</v>
      </c>
      <c r="L364">
        <v>4.2099999999999999E-2</v>
      </c>
      <c r="N364" t="s">
        <v>0</v>
      </c>
      <c r="O364">
        <v>85649833</v>
      </c>
      <c r="P364">
        <v>85650219</v>
      </c>
      <c r="Q364">
        <v>4.0599999999999996</v>
      </c>
      <c r="R364">
        <v>0.65</v>
      </c>
      <c r="S364">
        <v>3.41</v>
      </c>
      <c r="T364">
        <v>1.06E-2</v>
      </c>
      <c r="U364">
        <v>2.12E-2</v>
      </c>
    </row>
    <row r="365" spans="1:21" x14ac:dyDescent="0.2">
      <c r="A365" t="s">
        <v>12</v>
      </c>
      <c r="B365">
        <v>95725978</v>
      </c>
      <c r="C365">
        <v>95726208</v>
      </c>
      <c r="E365" t="s">
        <v>9</v>
      </c>
      <c r="F365">
        <v>60375689</v>
      </c>
      <c r="G365">
        <v>60375953</v>
      </c>
      <c r="H365">
        <v>2.89</v>
      </c>
      <c r="I365">
        <v>-0.62</v>
      </c>
      <c r="J365">
        <v>3.51</v>
      </c>
      <c r="K365">
        <v>2.4199999999999999E-2</v>
      </c>
      <c r="L365">
        <v>4.2299999999999997E-2</v>
      </c>
      <c r="N365" t="s">
        <v>18</v>
      </c>
      <c r="O365">
        <v>85327700</v>
      </c>
      <c r="P365">
        <v>85328019</v>
      </c>
      <c r="Q365">
        <v>3.99</v>
      </c>
      <c r="R365">
        <v>0.65</v>
      </c>
      <c r="S365">
        <v>3.34</v>
      </c>
      <c r="T365">
        <v>1.0800000000000001E-2</v>
      </c>
      <c r="U365">
        <v>2.1299999999999999E-2</v>
      </c>
    </row>
    <row r="366" spans="1:21" x14ac:dyDescent="0.2">
      <c r="A366" t="s">
        <v>12</v>
      </c>
      <c r="B366">
        <v>98374583</v>
      </c>
      <c r="C366">
        <v>98374889</v>
      </c>
      <c r="E366" t="s">
        <v>11</v>
      </c>
      <c r="F366">
        <v>103117158</v>
      </c>
      <c r="G366">
        <v>103117568</v>
      </c>
      <c r="H366">
        <v>3.57</v>
      </c>
      <c r="I366">
        <v>0.82</v>
      </c>
      <c r="J366">
        <v>2.76</v>
      </c>
      <c r="K366">
        <v>2.4199999999999999E-2</v>
      </c>
      <c r="L366">
        <v>4.2299999999999997E-2</v>
      </c>
      <c r="N366" t="s">
        <v>1</v>
      </c>
      <c r="O366">
        <v>70095853</v>
      </c>
      <c r="P366">
        <v>70096208</v>
      </c>
      <c r="Q366">
        <v>3.64</v>
      </c>
      <c r="R366">
        <v>-0.13</v>
      </c>
      <c r="S366">
        <v>3.78</v>
      </c>
      <c r="T366">
        <v>1.0800000000000001E-2</v>
      </c>
      <c r="U366">
        <v>2.1299999999999999E-2</v>
      </c>
    </row>
    <row r="367" spans="1:21" x14ac:dyDescent="0.2">
      <c r="A367" t="s">
        <v>12</v>
      </c>
      <c r="B367">
        <v>101073503</v>
      </c>
      <c r="C367">
        <v>101073651</v>
      </c>
      <c r="E367" t="s">
        <v>1</v>
      </c>
      <c r="F367">
        <v>128180159</v>
      </c>
      <c r="G367">
        <v>128180441</v>
      </c>
      <c r="H367">
        <v>3.59</v>
      </c>
      <c r="I367">
        <v>0.82</v>
      </c>
      <c r="J367">
        <v>2.77</v>
      </c>
      <c r="K367">
        <v>2.4299999999999999E-2</v>
      </c>
      <c r="L367">
        <v>4.2299999999999997E-2</v>
      </c>
      <c r="N367" t="s">
        <v>11</v>
      </c>
      <c r="O367">
        <v>49744346</v>
      </c>
      <c r="P367">
        <v>49744579</v>
      </c>
      <c r="Q367">
        <v>3.04</v>
      </c>
      <c r="R367">
        <v>-1.57</v>
      </c>
      <c r="S367">
        <v>4.6100000000000003</v>
      </c>
      <c r="T367">
        <v>1.0800000000000001E-2</v>
      </c>
      <c r="U367">
        <v>2.1299999999999999E-2</v>
      </c>
    </row>
    <row r="368" spans="1:21" x14ac:dyDescent="0.2">
      <c r="A368" t="s">
        <v>12</v>
      </c>
      <c r="B368">
        <v>104791965</v>
      </c>
      <c r="C368">
        <v>104792324</v>
      </c>
      <c r="E368" t="s">
        <v>14</v>
      </c>
      <c r="F368">
        <v>62723394</v>
      </c>
      <c r="G368">
        <v>62723719</v>
      </c>
      <c r="H368">
        <v>3.43</v>
      </c>
      <c r="I368">
        <v>0.79</v>
      </c>
      <c r="J368">
        <v>2.64</v>
      </c>
      <c r="K368">
        <v>2.4400000000000002E-2</v>
      </c>
      <c r="L368">
        <v>4.2299999999999997E-2</v>
      </c>
      <c r="N368" t="s">
        <v>16</v>
      </c>
      <c r="O368">
        <v>83966527</v>
      </c>
      <c r="P368">
        <v>83966784</v>
      </c>
      <c r="Q368">
        <v>3.04</v>
      </c>
      <c r="R368">
        <v>-1.57</v>
      </c>
      <c r="S368">
        <v>4.6100000000000003</v>
      </c>
      <c r="T368">
        <v>1.0800000000000001E-2</v>
      </c>
      <c r="U368">
        <v>2.1299999999999999E-2</v>
      </c>
    </row>
    <row r="369" spans="1:21" x14ac:dyDescent="0.2">
      <c r="A369" t="s">
        <v>12</v>
      </c>
      <c r="B369">
        <v>104817815</v>
      </c>
      <c r="C369">
        <v>104818316</v>
      </c>
      <c r="E369" t="s">
        <v>14</v>
      </c>
      <c r="F369">
        <v>92505379</v>
      </c>
      <c r="G369">
        <v>92505669</v>
      </c>
      <c r="H369">
        <v>3.05</v>
      </c>
      <c r="I369">
        <v>-0.62</v>
      </c>
      <c r="J369">
        <v>3.67</v>
      </c>
      <c r="K369">
        <v>2.4500000000000001E-2</v>
      </c>
      <c r="L369">
        <v>4.24E-2</v>
      </c>
      <c r="N369" t="s">
        <v>9</v>
      </c>
      <c r="O369">
        <v>60211733</v>
      </c>
      <c r="P369">
        <v>60212088</v>
      </c>
      <c r="Q369">
        <v>3.78</v>
      </c>
      <c r="R369">
        <v>0.19</v>
      </c>
      <c r="S369">
        <v>3.59</v>
      </c>
      <c r="T369">
        <v>1.11E-2</v>
      </c>
      <c r="U369">
        <v>2.18E-2</v>
      </c>
    </row>
    <row r="370" spans="1:21" x14ac:dyDescent="0.2">
      <c r="A370" t="s">
        <v>12</v>
      </c>
      <c r="B370">
        <v>107760122</v>
      </c>
      <c r="C370">
        <v>107760448</v>
      </c>
      <c r="E370" t="s">
        <v>2</v>
      </c>
      <c r="F370">
        <v>20712152</v>
      </c>
      <c r="G370">
        <v>20712471</v>
      </c>
      <c r="H370">
        <v>3.8</v>
      </c>
      <c r="I370">
        <v>1.38</v>
      </c>
      <c r="J370">
        <v>2.42</v>
      </c>
      <c r="K370">
        <v>2.4799999999999999E-2</v>
      </c>
      <c r="L370">
        <v>4.2799999999999998E-2</v>
      </c>
      <c r="N370" t="s">
        <v>11</v>
      </c>
      <c r="O370">
        <v>156857432</v>
      </c>
      <c r="P370">
        <v>156857649</v>
      </c>
      <c r="Q370">
        <v>3.04</v>
      </c>
      <c r="R370">
        <v>-1.1399999999999999</v>
      </c>
      <c r="S370">
        <v>4.1900000000000004</v>
      </c>
      <c r="T370">
        <v>1.11E-2</v>
      </c>
      <c r="U370">
        <v>2.18E-2</v>
      </c>
    </row>
    <row r="371" spans="1:21" x14ac:dyDescent="0.2">
      <c r="A371" t="s">
        <v>12</v>
      </c>
      <c r="B371">
        <v>115858670</v>
      </c>
      <c r="C371">
        <v>115859004</v>
      </c>
      <c r="E371" t="s">
        <v>0</v>
      </c>
      <c r="F371">
        <v>172711511</v>
      </c>
      <c r="G371">
        <v>172711776</v>
      </c>
      <c r="H371">
        <v>3.74</v>
      </c>
      <c r="I371">
        <v>1.1200000000000001</v>
      </c>
      <c r="J371">
        <v>2.62</v>
      </c>
      <c r="K371">
        <v>2.5000000000000001E-2</v>
      </c>
      <c r="L371">
        <v>4.2999999999999997E-2</v>
      </c>
      <c r="N371" t="s">
        <v>18</v>
      </c>
      <c r="O371">
        <v>60837506</v>
      </c>
      <c r="P371">
        <v>60837847</v>
      </c>
      <c r="Q371">
        <v>3.92</v>
      </c>
      <c r="R371">
        <v>0.19</v>
      </c>
      <c r="S371">
        <v>3.73</v>
      </c>
      <c r="T371">
        <v>1.1299999999999999E-2</v>
      </c>
      <c r="U371">
        <v>2.1899999999999999E-2</v>
      </c>
    </row>
    <row r="372" spans="1:21" x14ac:dyDescent="0.2">
      <c r="A372" t="s">
        <v>12</v>
      </c>
      <c r="B372">
        <v>116047023</v>
      </c>
      <c r="C372">
        <v>116047281</v>
      </c>
      <c r="E372" t="s">
        <v>11</v>
      </c>
      <c r="F372">
        <v>117018556</v>
      </c>
      <c r="G372">
        <v>117018704</v>
      </c>
      <c r="H372">
        <v>3.34</v>
      </c>
      <c r="I372">
        <v>0.4</v>
      </c>
      <c r="J372">
        <v>2.94</v>
      </c>
      <c r="K372">
        <v>2.5100000000000001E-2</v>
      </c>
      <c r="L372">
        <v>4.3099999999999999E-2</v>
      </c>
      <c r="N372" t="s">
        <v>7</v>
      </c>
      <c r="O372">
        <v>20611874</v>
      </c>
      <c r="P372">
        <v>20612277</v>
      </c>
      <c r="Q372">
        <v>3.38</v>
      </c>
      <c r="R372">
        <v>-0.35</v>
      </c>
      <c r="S372">
        <v>3.74</v>
      </c>
      <c r="T372">
        <v>1.1299999999999999E-2</v>
      </c>
      <c r="U372">
        <v>2.1899999999999999E-2</v>
      </c>
    </row>
    <row r="373" spans="1:21" x14ac:dyDescent="0.2">
      <c r="A373" t="s">
        <v>12</v>
      </c>
      <c r="B373">
        <v>126758522</v>
      </c>
      <c r="C373">
        <v>126758733</v>
      </c>
      <c r="E373" t="s">
        <v>1</v>
      </c>
      <c r="F373">
        <v>121586966</v>
      </c>
      <c r="G373">
        <v>121587166</v>
      </c>
      <c r="H373">
        <v>3.35</v>
      </c>
      <c r="I373">
        <v>0.13</v>
      </c>
      <c r="J373">
        <v>3.22</v>
      </c>
      <c r="K373">
        <v>2.53E-2</v>
      </c>
      <c r="L373">
        <v>4.3299999999999998E-2</v>
      </c>
      <c r="N373" t="s">
        <v>5</v>
      </c>
      <c r="O373">
        <v>76598369</v>
      </c>
      <c r="P373">
        <v>76598715</v>
      </c>
      <c r="Q373">
        <v>3.62</v>
      </c>
      <c r="R373">
        <v>0.02</v>
      </c>
      <c r="S373">
        <v>3.6</v>
      </c>
      <c r="T373">
        <v>1.1299999999999999E-2</v>
      </c>
      <c r="U373">
        <v>2.1899999999999999E-2</v>
      </c>
    </row>
    <row r="374" spans="1:21" x14ac:dyDescent="0.2">
      <c r="A374" t="s">
        <v>12</v>
      </c>
      <c r="B374">
        <v>139344446</v>
      </c>
      <c r="C374">
        <v>139344754</v>
      </c>
      <c r="E374" t="s">
        <v>7</v>
      </c>
      <c r="F374">
        <v>35871191</v>
      </c>
      <c r="G374">
        <v>35871749</v>
      </c>
      <c r="H374">
        <v>5.97</v>
      </c>
      <c r="I374">
        <v>2.31</v>
      </c>
      <c r="J374">
        <v>3.66</v>
      </c>
      <c r="K374">
        <v>2.5399999999999999E-2</v>
      </c>
      <c r="L374">
        <v>4.3299999999999998E-2</v>
      </c>
      <c r="N374" t="s">
        <v>0</v>
      </c>
      <c r="O374">
        <v>58722389</v>
      </c>
      <c r="P374">
        <v>58722694</v>
      </c>
      <c r="Q374">
        <v>3.9</v>
      </c>
      <c r="R374">
        <v>0.54</v>
      </c>
      <c r="S374">
        <v>3.36</v>
      </c>
      <c r="T374">
        <v>1.1299999999999999E-2</v>
      </c>
      <c r="U374">
        <v>2.1899999999999999E-2</v>
      </c>
    </row>
    <row r="375" spans="1:21" x14ac:dyDescent="0.2">
      <c r="A375" t="s">
        <v>12</v>
      </c>
      <c r="B375">
        <v>141700856</v>
      </c>
      <c r="C375">
        <v>141701209</v>
      </c>
      <c r="E375" t="s">
        <v>4</v>
      </c>
      <c r="F375">
        <v>36309150</v>
      </c>
      <c r="G375">
        <v>36309391</v>
      </c>
      <c r="H375">
        <v>2.91</v>
      </c>
      <c r="I375">
        <v>-0.62</v>
      </c>
      <c r="J375">
        <v>3.53</v>
      </c>
      <c r="K375">
        <v>2.5899999999999999E-2</v>
      </c>
      <c r="L375">
        <v>4.3900000000000002E-2</v>
      </c>
      <c r="N375" t="s">
        <v>11</v>
      </c>
      <c r="O375">
        <v>60666489</v>
      </c>
      <c r="P375">
        <v>60666716</v>
      </c>
      <c r="Q375">
        <v>3.63</v>
      </c>
      <c r="R375">
        <v>0.17</v>
      </c>
      <c r="S375">
        <v>3.46</v>
      </c>
      <c r="T375">
        <v>1.1299999999999999E-2</v>
      </c>
      <c r="U375">
        <v>2.1899999999999999E-2</v>
      </c>
    </row>
    <row r="376" spans="1:21" x14ac:dyDescent="0.2">
      <c r="A376" t="s">
        <v>12</v>
      </c>
      <c r="B376">
        <v>142105874</v>
      </c>
      <c r="C376">
        <v>142106191</v>
      </c>
      <c r="E376" t="s">
        <v>9</v>
      </c>
      <c r="F376">
        <v>84712783</v>
      </c>
      <c r="G376">
        <v>84712983</v>
      </c>
      <c r="H376">
        <v>2.91</v>
      </c>
      <c r="I376">
        <v>-0.62</v>
      </c>
      <c r="J376">
        <v>3.53</v>
      </c>
      <c r="K376">
        <v>2.5899999999999999E-2</v>
      </c>
      <c r="L376">
        <v>4.3900000000000002E-2</v>
      </c>
      <c r="N376" t="s">
        <v>15</v>
      </c>
      <c r="O376">
        <v>52486724</v>
      </c>
      <c r="P376">
        <v>52486965</v>
      </c>
      <c r="Q376">
        <v>3.29</v>
      </c>
      <c r="R376">
        <v>-0.82</v>
      </c>
      <c r="S376">
        <v>4.1100000000000003</v>
      </c>
      <c r="T376">
        <v>1.1299999999999999E-2</v>
      </c>
      <c r="U376">
        <v>2.1899999999999999E-2</v>
      </c>
    </row>
    <row r="377" spans="1:21" x14ac:dyDescent="0.2">
      <c r="A377" t="s">
        <v>12</v>
      </c>
      <c r="B377">
        <v>142499170</v>
      </c>
      <c r="C377">
        <v>142499384</v>
      </c>
      <c r="E377" t="s">
        <v>14</v>
      </c>
      <c r="F377">
        <v>118459151</v>
      </c>
      <c r="G377">
        <v>118459297</v>
      </c>
      <c r="H377">
        <v>3.23</v>
      </c>
      <c r="I377">
        <v>0.13</v>
      </c>
      <c r="J377">
        <v>3.1</v>
      </c>
      <c r="K377">
        <v>2.5999999999999999E-2</v>
      </c>
      <c r="L377">
        <v>4.41E-2</v>
      </c>
      <c r="N377" t="s">
        <v>6</v>
      </c>
      <c r="O377">
        <v>12549557</v>
      </c>
      <c r="P377">
        <v>12549809</v>
      </c>
      <c r="Q377">
        <v>3.45</v>
      </c>
      <c r="R377">
        <v>-0.33</v>
      </c>
      <c r="S377">
        <v>3.77</v>
      </c>
      <c r="T377">
        <v>1.14E-2</v>
      </c>
      <c r="U377">
        <v>2.1899999999999999E-2</v>
      </c>
    </row>
    <row r="378" spans="1:21" x14ac:dyDescent="0.2">
      <c r="A378" t="s">
        <v>12</v>
      </c>
      <c r="B378">
        <v>142530040</v>
      </c>
      <c r="C378">
        <v>142530486</v>
      </c>
      <c r="E378" t="s">
        <v>14</v>
      </c>
      <c r="F378">
        <v>92348947</v>
      </c>
      <c r="G378">
        <v>92349266</v>
      </c>
      <c r="H378">
        <v>3.17</v>
      </c>
      <c r="I378">
        <v>0.13</v>
      </c>
      <c r="J378">
        <v>3.04</v>
      </c>
      <c r="K378">
        <v>2.64E-2</v>
      </c>
      <c r="L378">
        <v>4.4600000000000001E-2</v>
      </c>
      <c r="N378" t="s">
        <v>16</v>
      </c>
      <c r="O378">
        <v>101932746</v>
      </c>
      <c r="P378">
        <v>101933062</v>
      </c>
      <c r="Q378">
        <v>3.49</v>
      </c>
      <c r="R378">
        <v>-0.55000000000000004</v>
      </c>
      <c r="S378">
        <v>4.04</v>
      </c>
      <c r="T378">
        <v>1.1599999999999999E-2</v>
      </c>
      <c r="U378">
        <v>2.2200000000000001E-2</v>
      </c>
    </row>
    <row r="379" spans="1:21" x14ac:dyDescent="0.2">
      <c r="A379" t="s">
        <v>12</v>
      </c>
      <c r="B379">
        <v>142559771</v>
      </c>
      <c r="C379">
        <v>142560259</v>
      </c>
      <c r="E379" t="s">
        <v>11</v>
      </c>
      <c r="F379">
        <v>145801651</v>
      </c>
      <c r="G379">
        <v>145801903</v>
      </c>
      <c r="H379">
        <v>3.86</v>
      </c>
      <c r="I379">
        <v>1.25</v>
      </c>
      <c r="J379">
        <v>2.6</v>
      </c>
      <c r="K379">
        <v>2.6599999999999999E-2</v>
      </c>
      <c r="L379">
        <v>4.48E-2</v>
      </c>
      <c r="N379" t="s">
        <v>12</v>
      </c>
      <c r="O379">
        <v>142499170</v>
      </c>
      <c r="P379">
        <v>142499384</v>
      </c>
      <c r="Q379">
        <v>2.93</v>
      </c>
      <c r="R379">
        <v>-1.57</v>
      </c>
      <c r="S379">
        <v>4.5</v>
      </c>
      <c r="T379">
        <v>1.1599999999999999E-2</v>
      </c>
      <c r="U379">
        <v>2.2200000000000001E-2</v>
      </c>
    </row>
    <row r="380" spans="1:21" x14ac:dyDescent="0.2">
      <c r="A380" t="s">
        <v>12</v>
      </c>
      <c r="B380">
        <v>142620404</v>
      </c>
      <c r="C380">
        <v>142620776</v>
      </c>
      <c r="E380" t="s">
        <v>15</v>
      </c>
      <c r="F380">
        <v>8163075</v>
      </c>
      <c r="G380">
        <v>8163297</v>
      </c>
      <c r="H380">
        <v>2.85</v>
      </c>
      <c r="I380">
        <v>-0.62</v>
      </c>
      <c r="J380">
        <v>3.47</v>
      </c>
      <c r="K380">
        <v>2.6800000000000001E-2</v>
      </c>
      <c r="L380">
        <v>4.48E-2</v>
      </c>
      <c r="N380" t="s">
        <v>15</v>
      </c>
      <c r="O380">
        <v>67170364</v>
      </c>
      <c r="P380">
        <v>67170627</v>
      </c>
      <c r="Q380">
        <v>3.57</v>
      </c>
      <c r="R380">
        <v>0.02</v>
      </c>
      <c r="S380">
        <v>3.55</v>
      </c>
      <c r="T380">
        <v>1.1599999999999999E-2</v>
      </c>
      <c r="U380">
        <v>2.2200000000000001E-2</v>
      </c>
    </row>
    <row r="381" spans="1:21" x14ac:dyDescent="0.2">
      <c r="A381" t="s">
        <v>12</v>
      </c>
      <c r="B381">
        <v>144760878</v>
      </c>
      <c r="C381">
        <v>144761080</v>
      </c>
      <c r="E381" t="s">
        <v>17</v>
      </c>
      <c r="F381">
        <v>25601140</v>
      </c>
      <c r="G381">
        <v>25601408</v>
      </c>
      <c r="H381">
        <v>3.29</v>
      </c>
      <c r="I381">
        <v>0.4</v>
      </c>
      <c r="J381">
        <v>2.9</v>
      </c>
      <c r="K381">
        <v>2.6800000000000001E-2</v>
      </c>
      <c r="L381">
        <v>4.48E-2</v>
      </c>
      <c r="N381" t="s">
        <v>11</v>
      </c>
      <c r="O381">
        <v>20345021</v>
      </c>
      <c r="P381">
        <v>20345284</v>
      </c>
      <c r="Q381">
        <v>3.35</v>
      </c>
      <c r="R381">
        <v>-0.55000000000000004</v>
      </c>
      <c r="S381">
        <v>3.9</v>
      </c>
      <c r="T381">
        <v>1.17E-2</v>
      </c>
      <c r="U381">
        <v>2.23E-2</v>
      </c>
    </row>
    <row r="382" spans="1:21" x14ac:dyDescent="0.2">
      <c r="A382" t="s">
        <v>12</v>
      </c>
      <c r="B382">
        <v>145102058</v>
      </c>
      <c r="C382">
        <v>145102511</v>
      </c>
      <c r="E382" t="s">
        <v>12</v>
      </c>
      <c r="F382">
        <v>144760878</v>
      </c>
      <c r="G382">
        <v>144761080</v>
      </c>
      <c r="H382">
        <v>3.25</v>
      </c>
      <c r="I382">
        <v>0.13</v>
      </c>
      <c r="J382">
        <v>3.12</v>
      </c>
      <c r="K382">
        <v>2.6800000000000001E-2</v>
      </c>
      <c r="L382">
        <v>4.48E-2</v>
      </c>
      <c r="N382" t="s">
        <v>15</v>
      </c>
      <c r="O382">
        <v>87183879</v>
      </c>
      <c r="P382">
        <v>87184180</v>
      </c>
      <c r="Q382">
        <v>3.5</v>
      </c>
      <c r="R382">
        <v>-0.33</v>
      </c>
      <c r="S382">
        <v>3.83</v>
      </c>
      <c r="T382">
        <v>1.18E-2</v>
      </c>
      <c r="U382">
        <v>2.23E-2</v>
      </c>
    </row>
    <row r="383" spans="1:21" x14ac:dyDescent="0.2">
      <c r="A383" t="s">
        <v>12</v>
      </c>
      <c r="B383">
        <v>147240763</v>
      </c>
      <c r="C383">
        <v>147240978</v>
      </c>
      <c r="E383" t="s">
        <v>7</v>
      </c>
      <c r="F383">
        <v>93816319</v>
      </c>
      <c r="G383">
        <v>93816666</v>
      </c>
      <c r="H383">
        <v>4.01</v>
      </c>
      <c r="I383">
        <v>1.7</v>
      </c>
      <c r="J383">
        <v>2.31</v>
      </c>
      <c r="K383">
        <v>2.7799999999999998E-2</v>
      </c>
      <c r="L383">
        <v>4.6399999999999997E-2</v>
      </c>
      <c r="N383" t="s">
        <v>2</v>
      </c>
      <c r="O383">
        <v>20133050</v>
      </c>
      <c r="P383">
        <v>20133281</v>
      </c>
      <c r="Q383">
        <v>2.99</v>
      </c>
      <c r="R383">
        <v>-1.57</v>
      </c>
      <c r="S383">
        <v>4.55</v>
      </c>
      <c r="T383">
        <v>1.18E-2</v>
      </c>
      <c r="U383">
        <v>2.23E-2</v>
      </c>
    </row>
    <row r="384" spans="1:21" x14ac:dyDescent="0.2">
      <c r="A384" t="s">
        <v>12</v>
      </c>
      <c r="B384">
        <v>148633674</v>
      </c>
      <c r="C384">
        <v>148633911</v>
      </c>
      <c r="E384" t="s">
        <v>7</v>
      </c>
      <c r="F384">
        <v>56111563</v>
      </c>
      <c r="G384">
        <v>56111860</v>
      </c>
      <c r="H384">
        <v>5.72</v>
      </c>
      <c r="I384">
        <v>0.62</v>
      </c>
      <c r="J384">
        <v>5.0999999999999996</v>
      </c>
      <c r="K384">
        <v>2.8299999999999999E-2</v>
      </c>
      <c r="L384">
        <v>4.7E-2</v>
      </c>
      <c r="N384" t="s">
        <v>11</v>
      </c>
      <c r="O384">
        <v>103117158</v>
      </c>
      <c r="P384">
        <v>103117568</v>
      </c>
      <c r="Q384">
        <v>3.68</v>
      </c>
      <c r="R384">
        <v>-0.13</v>
      </c>
      <c r="S384">
        <v>3.81</v>
      </c>
      <c r="T384">
        <v>1.1900000000000001E-2</v>
      </c>
      <c r="U384">
        <v>2.24E-2</v>
      </c>
    </row>
    <row r="385" spans="1:21" x14ac:dyDescent="0.2">
      <c r="A385" t="s">
        <v>12</v>
      </c>
      <c r="B385">
        <v>151749708</v>
      </c>
      <c r="C385">
        <v>151750117</v>
      </c>
      <c r="E385" t="s">
        <v>2</v>
      </c>
      <c r="F385">
        <v>21237851</v>
      </c>
      <c r="G385">
        <v>21238082</v>
      </c>
      <c r="H385">
        <v>3.12</v>
      </c>
      <c r="I385">
        <v>-0.2</v>
      </c>
      <c r="J385">
        <v>3.32</v>
      </c>
      <c r="K385">
        <v>2.8799999999999999E-2</v>
      </c>
      <c r="L385">
        <v>4.7600000000000003E-2</v>
      </c>
      <c r="N385" t="s">
        <v>2</v>
      </c>
      <c r="O385">
        <v>83118149</v>
      </c>
      <c r="P385">
        <v>83118403</v>
      </c>
      <c r="Q385">
        <v>3.31</v>
      </c>
      <c r="R385">
        <v>-0.55000000000000004</v>
      </c>
      <c r="S385">
        <v>3.86</v>
      </c>
      <c r="T385">
        <v>1.1900000000000001E-2</v>
      </c>
      <c r="U385">
        <v>2.24E-2</v>
      </c>
    </row>
    <row r="386" spans="1:21" x14ac:dyDescent="0.2">
      <c r="A386" t="s">
        <v>12</v>
      </c>
      <c r="B386">
        <v>154692199</v>
      </c>
      <c r="C386">
        <v>154692500</v>
      </c>
      <c r="E386" t="s">
        <v>12</v>
      </c>
      <c r="F386">
        <v>101073503</v>
      </c>
      <c r="G386">
        <v>101073651</v>
      </c>
      <c r="H386">
        <v>3.12</v>
      </c>
      <c r="I386">
        <v>-0.2</v>
      </c>
      <c r="J386">
        <v>3.32</v>
      </c>
      <c r="K386">
        <v>2.8799999999999999E-2</v>
      </c>
      <c r="L386">
        <v>4.7600000000000003E-2</v>
      </c>
      <c r="N386" t="s">
        <v>12</v>
      </c>
      <c r="O386">
        <v>95632332</v>
      </c>
      <c r="P386">
        <v>95632596</v>
      </c>
      <c r="Q386">
        <v>3.29</v>
      </c>
      <c r="R386">
        <v>-0.84</v>
      </c>
      <c r="S386">
        <v>4.12</v>
      </c>
      <c r="T386">
        <v>1.2200000000000001E-2</v>
      </c>
      <c r="U386">
        <v>2.29E-2</v>
      </c>
    </row>
    <row r="387" spans="1:21" x14ac:dyDescent="0.2">
      <c r="A387" t="s">
        <v>13</v>
      </c>
      <c r="B387">
        <v>3929115</v>
      </c>
      <c r="C387">
        <v>3929463</v>
      </c>
      <c r="E387" t="s">
        <v>15</v>
      </c>
      <c r="F387">
        <v>66864482</v>
      </c>
      <c r="G387">
        <v>66864798</v>
      </c>
      <c r="H387">
        <v>2.81</v>
      </c>
      <c r="I387">
        <v>-0.62</v>
      </c>
      <c r="J387">
        <v>3.43</v>
      </c>
      <c r="K387">
        <v>2.9399999999999999E-2</v>
      </c>
      <c r="L387">
        <v>4.8399999999999999E-2</v>
      </c>
      <c r="N387" t="s">
        <v>18</v>
      </c>
      <c r="O387">
        <v>95954749</v>
      </c>
      <c r="P387">
        <v>95955046</v>
      </c>
      <c r="Q387">
        <v>3.15</v>
      </c>
      <c r="R387">
        <v>-0.84</v>
      </c>
      <c r="S387">
        <v>3.98</v>
      </c>
      <c r="T387">
        <v>1.23E-2</v>
      </c>
      <c r="U387">
        <v>2.3E-2</v>
      </c>
    </row>
    <row r="388" spans="1:21" x14ac:dyDescent="0.2">
      <c r="A388" t="s">
        <v>13</v>
      </c>
      <c r="B388">
        <v>11007232</v>
      </c>
      <c r="C388">
        <v>11007445</v>
      </c>
      <c r="E388" t="s">
        <v>11</v>
      </c>
      <c r="F388">
        <v>152332289</v>
      </c>
      <c r="G388">
        <v>152332542</v>
      </c>
      <c r="H388">
        <v>3.87</v>
      </c>
      <c r="I388">
        <v>1.5</v>
      </c>
      <c r="J388">
        <v>2.37</v>
      </c>
      <c r="K388">
        <v>2.9399999999999999E-2</v>
      </c>
      <c r="L388">
        <v>4.8399999999999999E-2</v>
      </c>
      <c r="N388" t="s">
        <v>14</v>
      </c>
      <c r="O388">
        <v>131290645</v>
      </c>
      <c r="P388">
        <v>131290884</v>
      </c>
      <c r="Q388">
        <v>3.08</v>
      </c>
      <c r="R388">
        <v>-1.1399999999999999</v>
      </c>
      <c r="S388">
        <v>4.2300000000000004</v>
      </c>
      <c r="T388">
        <v>1.24E-2</v>
      </c>
      <c r="U388">
        <v>2.3199999999999998E-2</v>
      </c>
    </row>
    <row r="389" spans="1:21" x14ac:dyDescent="0.2">
      <c r="A389" t="s">
        <v>13</v>
      </c>
      <c r="B389">
        <v>11900023</v>
      </c>
      <c r="C389">
        <v>11900393</v>
      </c>
      <c r="E389" t="s">
        <v>11</v>
      </c>
      <c r="F389">
        <v>128240754</v>
      </c>
      <c r="G389">
        <v>128240915</v>
      </c>
      <c r="H389">
        <v>3.23</v>
      </c>
      <c r="I389">
        <v>-0.2</v>
      </c>
      <c r="J389">
        <v>3.43</v>
      </c>
      <c r="K389">
        <v>3.04E-2</v>
      </c>
      <c r="L389">
        <v>4.99E-2</v>
      </c>
      <c r="N389" t="s">
        <v>5</v>
      </c>
      <c r="O389">
        <v>64896349</v>
      </c>
      <c r="P389">
        <v>64896686</v>
      </c>
      <c r="Q389">
        <v>3.59</v>
      </c>
      <c r="R389">
        <v>-0.13</v>
      </c>
      <c r="S389">
        <v>3.72</v>
      </c>
      <c r="T389">
        <v>1.2500000000000001E-2</v>
      </c>
      <c r="U389">
        <v>2.3300000000000001E-2</v>
      </c>
    </row>
    <row r="390" spans="1:21" x14ac:dyDescent="0.2">
      <c r="A390" t="s">
        <v>13</v>
      </c>
      <c r="B390">
        <v>13421622</v>
      </c>
      <c r="C390">
        <v>13421909</v>
      </c>
      <c r="N390" t="s">
        <v>12</v>
      </c>
      <c r="O390">
        <v>148633674</v>
      </c>
      <c r="P390">
        <v>148633911</v>
      </c>
      <c r="Q390">
        <v>3.03</v>
      </c>
      <c r="R390">
        <v>-1.1399999999999999</v>
      </c>
      <c r="S390">
        <v>4.18</v>
      </c>
      <c r="T390">
        <v>1.26E-2</v>
      </c>
      <c r="U390">
        <v>2.3400000000000001E-2</v>
      </c>
    </row>
    <row r="391" spans="1:21" x14ac:dyDescent="0.2">
      <c r="A391" t="s">
        <v>13</v>
      </c>
      <c r="B391">
        <v>30675258</v>
      </c>
      <c r="C391">
        <v>30675547</v>
      </c>
      <c r="N391" t="s">
        <v>2</v>
      </c>
      <c r="O391">
        <v>20712152</v>
      </c>
      <c r="P391">
        <v>20712471</v>
      </c>
      <c r="Q391">
        <v>3.83</v>
      </c>
      <c r="R391">
        <v>0.43</v>
      </c>
      <c r="S391">
        <v>3.39</v>
      </c>
      <c r="T391">
        <v>1.26E-2</v>
      </c>
      <c r="U391">
        <v>2.3400000000000001E-2</v>
      </c>
    </row>
    <row r="392" spans="1:21" x14ac:dyDescent="0.2">
      <c r="A392" t="s">
        <v>13</v>
      </c>
      <c r="B392">
        <v>40239527</v>
      </c>
      <c r="C392">
        <v>40240088</v>
      </c>
      <c r="N392" t="s">
        <v>12</v>
      </c>
      <c r="O392">
        <v>115858670</v>
      </c>
      <c r="P392">
        <v>115859004</v>
      </c>
      <c r="Q392">
        <v>3.11</v>
      </c>
      <c r="R392">
        <v>-1.1399999999999999</v>
      </c>
      <c r="S392">
        <v>4.25</v>
      </c>
      <c r="T392">
        <v>1.2699999999999999E-2</v>
      </c>
      <c r="U392">
        <v>2.3400000000000001E-2</v>
      </c>
    </row>
    <row r="393" spans="1:21" x14ac:dyDescent="0.2">
      <c r="A393" t="s">
        <v>13</v>
      </c>
      <c r="B393">
        <v>41399954</v>
      </c>
      <c r="C393">
        <v>41400281</v>
      </c>
      <c r="N393" t="s">
        <v>0</v>
      </c>
      <c r="O393">
        <v>149862696</v>
      </c>
      <c r="P393">
        <v>149862957</v>
      </c>
      <c r="Q393">
        <v>3.48</v>
      </c>
      <c r="R393">
        <v>-0.13</v>
      </c>
      <c r="S393">
        <v>3.61</v>
      </c>
      <c r="T393">
        <v>1.2699999999999999E-2</v>
      </c>
      <c r="U393">
        <v>2.3400000000000001E-2</v>
      </c>
    </row>
    <row r="394" spans="1:21" x14ac:dyDescent="0.2">
      <c r="A394" t="s">
        <v>13</v>
      </c>
      <c r="B394">
        <v>45972080</v>
      </c>
      <c r="C394">
        <v>45972625</v>
      </c>
      <c r="N394" t="s">
        <v>8</v>
      </c>
      <c r="O394">
        <v>29442057</v>
      </c>
      <c r="P394">
        <v>29442344</v>
      </c>
      <c r="Q394">
        <v>3.41</v>
      </c>
      <c r="R394">
        <v>-0.55000000000000004</v>
      </c>
      <c r="S394">
        <v>3.96</v>
      </c>
      <c r="T394">
        <v>1.2699999999999999E-2</v>
      </c>
      <c r="U394">
        <v>2.35E-2</v>
      </c>
    </row>
    <row r="395" spans="1:21" x14ac:dyDescent="0.2">
      <c r="A395" t="s">
        <v>13</v>
      </c>
      <c r="B395">
        <v>56222197</v>
      </c>
      <c r="C395">
        <v>56222798</v>
      </c>
      <c r="N395" t="s">
        <v>1</v>
      </c>
      <c r="O395">
        <v>115314332</v>
      </c>
      <c r="P395">
        <v>115314639</v>
      </c>
      <c r="Q395">
        <v>3.6</v>
      </c>
      <c r="R395">
        <v>-0.13</v>
      </c>
      <c r="S395">
        <v>3.74</v>
      </c>
      <c r="T395">
        <v>1.2999999999999999E-2</v>
      </c>
      <c r="U395">
        <v>2.3599999999999999E-2</v>
      </c>
    </row>
    <row r="396" spans="1:21" x14ac:dyDescent="0.2">
      <c r="A396" t="s">
        <v>13</v>
      </c>
      <c r="B396">
        <v>58613112</v>
      </c>
      <c r="C396">
        <v>58613419</v>
      </c>
      <c r="N396" t="s">
        <v>0</v>
      </c>
      <c r="O396">
        <v>125462946</v>
      </c>
      <c r="P396">
        <v>125463167</v>
      </c>
      <c r="Q396">
        <v>2.9</v>
      </c>
      <c r="R396">
        <v>-1.57</v>
      </c>
      <c r="S396">
        <v>4.47</v>
      </c>
      <c r="T396">
        <v>1.2999999999999999E-2</v>
      </c>
      <c r="U396">
        <v>2.3599999999999999E-2</v>
      </c>
    </row>
    <row r="397" spans="1:21" x14ac:dyDescent="0.2">
      <c r="A397" t="s">
        <v>13</v>
      </c>
      <c r="B397">
        <v>59224873</v>
      </c>
      <c r="C397">
        <v>59225192</v>
      </c>
      <c r="N397" t="s">
        <v>8</v>
      </c>
      <c r="O397">
        <v>66822513</v>
      </c>
      <c r="P397">
        <v>66822742</v>
      </c>
      <c r="Q397">
        <v>2.9</v>
      </c>
      <c r="R397">
        <v>-1.57</v>
      </c>
      <c r="S397">
        <v>4.47</v>
      </c>
      <c r="T397">
        <v>1.2999999999999999E-2</v>
      </c>
      <c r="U397">
        <v>2.3599999999999999E-2</v>
      </c>
    </row>
    <row r="398" spans="1:21" x14ac:dyDescent="0.2">
      <c r="A398" t="s">
        <v>13</v>
      </c>
      <c r="B398">
        <v>63870776</v>
      </c>
      <c r="C398">
        <v>63871068</v>
      </c>
      <c r="N398" t="s">
        <v>12</v>
      </c>
      <c r="O398">
        <v>126758522</v>
      </c>
      <c r="P398">
        <v>126758733</v>
      </c>
      <c r="Q398">
        <v>2.9</v>
      </c>
      <c r="R398">
        <v>-1.57</v>
      </c>
      <c r="S398">
        <v>4.47</v>
      </c>
      <c r="T398">
        <v>1.2999999999999999E-2</v>
      </c>
      <c r="U398">
        <v>2.3599999999999999E-2</v>
      </c>
    </row>
    <row r="399" spans="1:21" x14ac:dyDescent="0.2">
      <c r="A399" t="s">
        <v>13</v>
      </c>
      <c r="B399">
        <v>63916224</v>
      </c>
      <c r="C399">
        <v>63916452</v>
      </c>
      <c r="N399" t="s">
        <v>16</v>
      </c>
      <c r="O399">
        <v>133088721</v>
      </c>
      <c r="P399">
        <v>133088921</v>
      </c>
      <c r="Q399">
        <v>2.9</v>
      </c>
      <c r="R399">
        <v>-1.57</v>
      </c>
      <c r="S399">
        <v>4.47</v>
      </c>
      <c r="T399">
        <v>1.2999999999999999E-2</v>
      </c>
      <c r="U399">
        <v>2.3599999999999999E-2</v>
      </c>
    </row>
    <row r="400" spans="1:21" x14ac:dyDescent="0.2">
      <c r="A400" t="s">
        <v>13</v>
      </c>
      <c r="B400">
        <v>84184584</v>
      </c>
      <c r="C400">
        <v>84184822</v>
      </c>
      <c r="N400" t="s">
        <v>6</v>
      </c>
      <c r="O400">
        <v>58889993</v>
      </c>
      <c r="P400">
        <v>58890370</v>
      </c>
      <c r="Q400">
        <v>4.1100000000000003</v>
      </c>
      <c r="R400">
        <v>0.94</v>
      </c>
      <c r="S400">
        <v>3.17</v>
      </c>
      <c r="T400">
        <v>1.2999999999999999E-2</v>
      </c>
      <c r="U400">
        <v>2.3599999999999999E-2</v>
      </c>
    </row>
    <row r="401" spans="1:21" x14ac:dyDescent="0.2">
      <c r="A401" t="s">
        <v>13</v>
      </c>
      <c r="B401">
        <v>86074992</v>
      </c>
      <c r="C401">
        <v>86075298</v>
      </c>
      <c r="N401" t="s">
        <v>2</v>
      </c>
      <c r="O401">
        <v>53769774</v>
      </c>
      <c r="P401">
        <v>53770075</v>
      </c>
      <c r="Q401">
        <v>4.1399999999999997</v>
      </c>
      <c r="R401">
        <v>0.68</v>
      </c>
      <c r="S401">
        <v>3.46</v>
      </c>
      <c r="T401">
        <v>1.3299999999999999E-2</v>
      </c>
      <c r="U401">
        <v>2.41E-2</v>
      </c>
    </row>
    <row r="402" spans="1:21" x14ac:dyDescent="0.2">
      <c r="A402" t="s">
        <v>13</v>
      </c>
      <c r="B402">
        <v>95303498</v>
      </c>
      <c r="C402">
        <v>95303671</v>
      </c>
      <c r="N402" t="s">
        <v>8</v>
      </c>
      <c r="O402">
        <v>81744367</v>
      </c>
      <c r="P402">
        <v>81744615</v>
      </c>
      <c r="Q402">
        <v>3.17</v>
      </c>
      <c r="R402">
        <v>-0.82</v>
      </c>
      <c r="S402">
        <v>3.99</v>
      </c>
      <c r="T402">
        <v>1.34E-2</v>
      </c>
      <c r="U402">
        <v>2.41E-2</v>
      </c>
    </row>
    <row r="403" spans="1:21" x14ac:dyDescent="0.2">
      <c r="A403" t="s">
        <v>13</v>
      </c>
      <c r="B403">
        <v>100275500</v>
      </c>
      <c r="C403">
        <v>100275936</v>
      </c>
      <c r="N403" t="s">
        <v>7</v>
      </c>
      <c r="O403">
        <v>20808267</v>
      </c>
      <c r="P403">
        <v>20808496</v>
      </c>
      <c r="Q403">
        <v>3.03</v>
      </c>
      <c r="R403">
        <v>-1.1399999999999999</v>
      </c>
      <c r="S403">
        <v>4.17</v>
      </c>
      <c r="T403">
        <v>1.38E-2</v>
      </c>
      <c r="U403">
        <v>2.4899999999999999E-2</v>
      </c>
    </row>
    <row r="404" spans="1:21" x14ac:dyDescent="0.2">
      <c r="A404" t="s">
        <v>13</v>
      </c>
      <c r="B404">
        <v>101357355</v>
      </c>
      <c r="C404">
        <v>101357757</v>
      </c>
      <c r="N404" t="s">
        <v>11</v>
      </c>
      <c r="O404">
        <v>154658015</v>
      </c>
      <c r="P404">
        <v>154658316</v>
      </c>
      <c r="Q404">
        <v>4.0999999999999996</v>
      </c>
      <c r="R404">
        <v>0.84</v>
      </c>
      <c r="S404">
        <v>3.26</v>
      </c>
      <c r="T404">
        <v>1.41E-2</v>
      </c>
      <c r="U404">
        <v>2.53E-2</v>
      </c>
    </row>
    <row r="405" spans="1:21" x14ac:dyDescent="0.2">
      <c r="A405" t="s">
        <v>13</v>
      </c>
      <c r="B405">
        <v>102104551</v>
      </c>
      <c r="C405">
        <v>102104877</v>
      </c>
      <c r="N405" t="s">
        <v>9</v>
      </c>
      <c r="O405">
        <v>7906140</v>
      </c>
      <c r="P405">
        <v>7906420</v>
      </c>
      <c r="Q405">
        <v>3.58</v>
      </c>
      <c r="R405">
        <v>-0.13</v>
      </c>
      <c r="S405">
        <v>3.71</v>
      </c>
      <c r="T405">
        <v>1.43E-2</v>
      </c>
      <c r="U405">
        <v>2.5499999999999998E-2</v>
      </c>
    </row>
    <row r="406" spans="1:21" x14ac:dyDescent="0.2">
      <c r="A406" t="s">
        <v>13</v>
      </c>
      <c r="B406">
        <v>119275231</v>
      </c>
      <c r="C406">
        <v>119275600</v>
      </c>
      <c r="N406" t="s">
        <v>17</v>
      </c>
      <c r="O406">
        <v>90877198</v>
      </c>
      <c r="P406">
        <v>90877482</v>
      </c>
      <c r="Q406">
        <v>3.45</v>
      </c>
      <c r="R406">
        <v>-0.33</v>
      </c>
      <c r="S406">
        <v>3.78</v>
      </c>
      <c r="T406">
        <v>1.43E-2</v>
      </c>
      <c r="U406">
        <v>2.5600000000000001E-2</v>
      </c>
    </row>
    <row r="407" spans="1:21" x14ac:dyDescent="0.2">
      <c r="A407" t="s">
        <v>13</v>
      </c>
      <c r="B407">
        <v>124652716</v>
      </c>
      <c r="C407">
        <v>124653011</v>
      </c>
      <c r="N407" t="s">
        <v>16</v>
      </c>
      <c r="O407">
        <v>127996123</v>
      </c>
      <c r="P407">
        <v>127996443</v>
      </c>
      <c r="Q407">
        <v>3.87</v>
      </c>
      <c r="R407">
        <v>0.46</v>
      </c>
      <c r="S407">
        <v>3.41</v>
      </c>
      <c r="T407">
        <v>1.4500000000000001E-2</v>
      </c>
      <c r="U407">
        <v>2.5899999999999999E-2</v>
      </c>
    </row>
    <row r="408" spans="1:21" x14ac:dyDescent="0.2">
      <c r="A408" t="s">
        <v>13</v>
      </c>
      <c r="B408">
        <v>129009813</v>
      </c>
      <c r="C408">
        <v>129010109</v>
      </c>
      <c r="N408" t="s">
        <v>14</v>
      </c>
      <c r="O408">
        <v>137115985</v>
      </c>
      <c r="P408">
        <v>137116345</v>
      </c>
      <c r="Q408">
        <v>4.13</v>
      </c>
      <c r="R408">
        <v>1.1000000000000001</v>
      </c>
      <c r="S408">
        <v>3.03</v>
      </c>
      <c r="T408">
        <v>1.46E-2</v>
      </c>
      <c r="U408">
        <v>2.5899999999999999E-2</v>
      </c>
    </row>
    <row r="409" spans="1:21" x14ac:dyDescent="0.2">
      <c r="A409" t="s">
        <v>13</v>
      </c>
      <c r="B409">
        <v>130802006</v>
      </c>
      <c r="C409">
        <v>130802560</v>
      </c>
      <c r="N409" t="s">
        <v>3</v>
      </c>
      <c r="O409">
        <v>102878709</v>
      </c>
      <c r="P409">
        <v>102878939</v>
      </c>
      <c r="Q409">
        <v>2.89</v>
      </c>
      <c r="R409">
        <v>-1.57</v>
      </c>
      <c r="S409">
        <v>4.46</v>
      </c>
      <c r="T409">
        <v>1.47E-2</v>
      </c>
      <c r="U409">
        <v>2.5999999999999999E-2</v>
      </c>
    </row>
    <row r="410" spans="1:21" x14ac:dyDescent="0.2">
      <c r="A410" t="s">
        <v>13</v>
      </c>
      <c r="B410">
        <v>135312841</v>
      </c>
      <c r="C410">
        <v>135313169</v>
      </c>
      <c r="N410" t="s">
        <v>9</v>
      </c>
      <c r="O410">
        <v>6944589</v>
      </c>
      <c r="P410">
        <v>6944798</v>
      </c>
      <c r="Q410">
        <v>2.79</v>
      </c>
      <c r="R410">
        <v>-1.57</v>
      </c>
      <c r="S410">
        <v>4.3600000000000003</v>
      </c>
      <c r="T410">
        <v>1.4800000000000001E-2</v>
      </c>
      <c r="U410">
        <v>2.6200000000000001E-2</v>
      </c>
    </row>
    <row r="411" spans="1:21" x14ac:dyDescent="0.2">
      <c r="A411" t="s">
        <v>13</v>
      </c>
      <c r="B411">
        <v>136590138</v>
      </c>
      <c r="C411">
        <v>136590632</v>
      </c>
      <c r="N411" t="s">
        <v>2</v>
      </c>
      <c r="O411">
        <v>30244099</v>
      </c>
      <c r="P411">
        <v>30244363</v>
      </c>
      <c r="Q411">
        <v>3.76</v>
      </c>
      <c r="R411">
        <v>0.55000000000000004</v>
      </c>
      <c r="S411">
        <v>3.21</v>
      </c>
      <c r="T411">
        <v>1.4800000000000001E-2</v>
      </c>
      <c r="U411">
        <v>2.6200000000000001E-2</v>
      </c>
    </row>
    <row r="412" spans="1:21" x14ac:dyDescent="0.2">
      <c r="A412" t="s">
        <v>13</v>
      </c>
      <c r="B412">
        <v>149943249</v>
      </c>
      <c r="C412">
        <v>149943504</v>
      </c>
      <c r="N412" t="s">
        <v>12</v>
      </c>
      <c r="O412">
        <v>40714612</v>
      </c>
      <c r="P412">
        <v>40714877</v>
      </c>
      <c r="Q412">
        <v>3.35</v>
      </c>
      <c r="R412">
        <v>-0.33</v>
      </c>
      <c r="S412">
        <v>3.68</v>
      </c>
      <c r="T412">
        <v>1.4999999999999999E-2</v>
      </c>
      <c r="U412">
        <v>2.63E-2</v>
      </c>
    </row>
    <row r="413" spans="1:21" x14ac:dyDescent="0.2">
      <c r="A413" t="s">
        <v>13</v>
      </c>
      <c r="B413">
        <v>156200724</v>
      </c>
      <c r="C413">
        <v>156201121</v>
      </c>
      <c r="N413" t="s">
        <v>15</v>
      </c>
      <c r="O413">
        <v>29529083</v>
      </c>
      <c r="P413">
        <v>29529370</v>
      </c>
      <c r="Q413">
        <v>3.6</v>
      </c>
      <c r="R413">
        <v>0.01</v>
      </c>
      <c r="S413">
        <v>3.59</v>
      </c>
      <c r="T413">
        <v>1.5100000000000001E-2</v>
      </c>
      <c r="U413">
        <v>2.6599999999999999E-2</v>
      </c>
    </row>
    <row r="414" spans="1:21" x14ac:dyDescent="0.2">
      <c r="A414" t="s">
        <v>14</v>
      </c>
      <c r="B414">
        <v>5419299</v>
      </c>
      <c r="C414">
        <v>5419519</v>
      </c>
      <c r="N414" t="s">
        <v>0</v>
      </c>
      <c r="O414">
        <v>156344438</v>
      </c>
      <c r="P414">
        <v>156344745</v>
      </c>
      <c r="Q414">
        <v>4.2699999999999996</v>
      </c>
      <c r="R414">
        <v>1.24</v>
      </c>
      <c r="S414">
        <v>3.03</v>
      </c>
      <c r="T414">
        <v>1.52E-2</v>
      </c>
      <c r="U414">
        <v>2.6599999999999999E-2</v>
      </c>
    </row>
    <row r="415" spans="1:21" x14ac:dyDescent="0.2">
      <c r="A415" t="s">
        <v>14</v>
      </c>
      <c r="B415">
        <v>21366628</v>
      </c>
      <c r="C415">
        <v>21367079</v>
      </c>
      <c r="N415" t="s">
        <v>8</v>
      </c>
      <c r="O415">
        <v>16051725</v>
      </c>
      <c r="P415">
        <v>16051964</v>
      </c>
      <c r="Q415">
        <v>3.26</v>
      </c>
      <c r="R415">
        <v>-0.82</v>
      </c>
      <c r="S415">
        <v>4.08</v>
      </c>
      <c r="T415">
        <v>1.52E-2</v>
      </c>
      <c r="U415">
        <v>2.6599999999999999E-2</v>
      </c>
    </row>
    <row r="416" spans="1:21" x14ac:dyDescent="0.2">
      <c r="A416" t="s">
        <v>14</v>
      </c>
      <c r="B416">
        <v>24686219</v>
      </c>
      <c r="C416">
        <v>24686579</v>
      </c>
      <c r="N416" t="s">
        <v>2</v>
      </c>
      <c r="O416">
        <v>117232989</v>
      </c>
      <c r="P416">
        <v>117233222</v>
      </c>
      <c r="Q416">
        <v>3.25</v>
      </c>
      <c r="R416">
        <v>-0.55000000000000004</v>
      </c>
      <c r="S416">
        <v>3.8</v>
      </c>
      <c r="T416">
        <v>1.5699999999999999E-2</v>
      </c>
      <c r="U416">
        <v>2.7199999999999998E-2</v>
      </c>
    </row>
    <row r="417" spans="1:21" x14ac:dyDescent="0.2">
      <c r="A417" t="s">
        <v>14</v>
      </c>
      <c r="B417">
        <v>36726415</v>
      </c>
      <c r="C417">
        <v>36726853</v>
      </c>
      <c r="N417" t="s">
        <v>5</v>
      </c>
      <c r="O417">
        <v>100026689</v>
      </c>
      <c r="P417">
        <v>100026981</v>
      </c>
      <c r="Q417">
        <v>3.25</v>
      </c>
      <c r="R417">
        <v>-0.55000000000000004</v>
      </c>
      <c r="S417">
        <v>3.8</v>
      </c>
      <c r="T417">
        <v>1.5699999999999999E-2</v>
      </c>
      <c r="U417">
        <v>2.7199999999999998E-2</v>
      </c>
    </row>
    <row r="418" spans="1:21" x14ac:dyDescent="0.2">
      <c r="A418" t="s">
        <v>14</v>
      </c>
      <c r="B418">
        <v>38611046</v>
      </c>
      <c r="C418">
        <v>38611401</v>
      </c>
      <c r="N418" t="s">
        <v>17</v>
      </c>
      <c r="O418">
        <v>25601140</v>
      </c>
      <c r="P418">
        <v>25601408</v>
      </c>
      <c r="Q418">
        <v>3.25</v>
      </c>
      <c r="R418">
        <v>-0.55000000000000004</v>
      </c>
      <c r="S418">
        <v>3.8</v>
      </c>
      <c r="T418">
        <v>1.5699999999999999E-2</v>
      </c>
      <c r="U418">
        <v>2.7199999999999998E-2</v>
      </c>
    </row>
    <row r="419" spans="1:21" x14ac:dyDescent="0.2">
      <c r="A419" t="s">
        <v>14</v>
      </c>
      <c r="B419">
        <v>62723394</v>
      </c>
      <c r="C419">
        <v>62723719</v>
      </c>
      <c r="N419" t="s">
        <v>2</v>
      </c>
      <c r="O419">
        <v>82991795</v>
      </c>
      <c r="P419">
        <v>82992019</v>
      </c>
      <c r="Q419">
        <v>3.23</v>
      </c>
      <c r="R419">
        <v>-0.55000000000000004</v>
      </c>
      <c r="S419">
        <v>3.78</v>
      </c>
      <c r="T419">
        <v>1.5699999999999999E-2</v>
      </c>
      <c r="U419">
        <v>2.7199999999999998E-2</v>
      </c>
    </row>
    <row r="420" spans="1:21" x14ac:dyDescent="0.2">
      <c r="A420" t="s">
        <v>14</v>
      </c>
      <c r="B420">
        <v>65475838</v>
      </c>
      <c r="C420">
        <v>65476060</v>
      </c>
      <c r="N420" t="s">
        <v>1</v>
      </c>
      <c r="O420">
        <v>97548237</v>
      </c>
      <c r="P420">
        <v>97548493</v>
      </c>
      <c r="Q420">
        <v>3.47</v>
      </c>
      <c r="R420">
        <v>0.17</v>
      </c>
      <c r="S420">
        <v>3.3</v>
      </c>
      <c r="T420">
        <v>1.5900000000000001E-2</v>
      </c>
      <c r="U420">
        <v>2.7400000000000001E-2</v>
      </c>
    </row>
    <row r="421" spans="1:21" x14ac:dyDescent="0.2">
      <c r="A421" t="s">
        <v>14</v>
      </c>
      <c r="B421">
        <v>75316079</v>
      </c>
      <c r="C421">
        <v>75316391</v>
      </c>
      <c r="N421" t="s">
        <v>12</v>
      </c>
      <c r="O421">
        <v>116047023</v>
      </c>
      <c r="P421">
        <v>116047281</v>
      </c>
      <c r="Q421">
        <v>3.93</v>
      </c>
      <c r="R421">
        <v>0.86</v>
      </c>
      <c r="S421">
        <v>3.08</v>
      </c>
      <c r="T421">
        <v>1.6299999999999999E-2</v>
      </c>
      <c r="U421">
        <v>2.81E-2</v>
      </c>
    </row>
    <row r="422" spans="1:21" x14ac:dyDescent="0.2">
      <c r="A422" t="s">
        <v>14</v>
      </c>
      <c r="B422">
        <v>76051783</v>
      </c>
      <c r="C422">
        <v>76052142</v>
      </c>
      <c r="N422" t="s">
        <v>15</v>
      </c>
      <c r="O422">
        <v>146675172</v>
      </c>
      <c r="P422">
        <v>146675413</v>
      </c>
      <c r="Q422">
        <v>3.01</v>
      </c>
      <c r="R422">
        <v>-0.84</v>
      </c>
      <c r="S422">
        <v>3.85</v>
      </c>
      <c r="T422">
        <v>1.6400000000000001E-2</v>
      </c>
      <c r="U422">
        <v>2.8199999999999999E-2</v>
      </c>
    </row>
    <row r="423" spans="1:21" x14ac:dyDescent="0.2">
      <c r="A423" t="s">
        <v>14</v>
      </c>
      <c r="B423">
        <v>85977910</v>
      </c>
      <c r="C423">
        <v>85978061</v>
      </c>
      <c r="N423" t="s">
        <v>15</v>
      </c>
      <c r="O423">
        <v>8163075</v>
      </c>
      <c r="P423">
        <v>8163297</v>
      </c>
      <c r="Q423">
        <v>2.8</v>
      </c>
      <c r="R423">
        <v>-1.57</v>
      </c>
      <c r="S423">
        <v>4.37</v>
      </c>
      <c r="T423">
        <v>1.6500000000000001E-2</v>
      </c>
      <c r="U423">
        <v>2.8299999999999999E-2</v>
      </c>
    </row>
    <row r="424" spans="1:21" x14ac:dyDescent="0.2">
      <c r="A424" t="s">
        <v>14</v>
      </c>
      <c r="B424">
        <v>90224037</v>
      </c>
      <c r="C424">
        <v>90224423</v>
      </c>
      <c r="N424" t="s">
        <v>15</v>
      </c>
      <c r="O424">
        <v>15793651</v>
      </c>
      <c r="P424">
        <v>15793994</v>
      </c>
      <c r="Q424">
        <v>3.92</v>
      </c>
      <c r="R424">
        <v>0.56999999999999995</v>
      </c>
      <c r="S424">
        <v>3.35</v>
      </c>
      <c r="T424">
        <v>1.6500000000000001E-2</v>
      </c>
      <c r="U424">
        <v>2.8299999999999999E-2</v>
      </c>
    </row>
    <row r="425" spans="1:21" x14ac:dyDescent="0.2">
      <c r="A425" t="s">
        <v>14</v>
      </c>
      <c r="B425">
        <v>90271409</v>
      </c>
      <c r="C425">
        <v>90271774</v>
      </c>
      <c r="N425" t="s">
        <v>10</v>
      </c>
      <c r="O425">
        <v>5804732</v>
      </c>
      <c r="P425">
        <v>5804955</v>
      </c>
      <c r="Q425">
        <v>2.86</v>
      </c>
      <c r="R425">
        <v>-1.57</v>
      </c>
      <c r="S425">
        <v>4.42</v>
      </c>
      <c r="T425">
        <v>1.66E-2</v>
      </c>
      <c r="U425">
        <v>2.8400000000000002E-2</v>
      </c>
    </row>
    <row r="426" spans="1:21" x14ac:dyDescent="0.2">
      <c r="A426" t="s">
        <v>14</v>
      </c>
      <c r="B426">
        <v>92080249</v>
      </c>
      <c r="C426">
        <v>92080647</v>
      </c>
      <c r="N426" t="s">
        <v>7</v>
      </c>
      <c r="O426">
        <v>57130865</v>
      </c>
      <c r="P426">
        <v>57131183</v>
      </c>
      <c r="Q426">
        <v>3.06</v>
      </c>
      <c r="R426">
        <v>-0.82</v>
      </c>
      <c r="S426">
        <v>3.88</v>
      </c>
      <c r="T426">
        <v>1.67E-2</v>
      </c>
      <c r="U426">
        <v>2.8400000000000002E-2</v>
      </c>
    </row>
    <row r="427" spans="1:21" x14ac:dyDescent="0.2">
      <c r="A427" t="s">
        <v>14</v>
      </c>
      <c r="B427">
        <v>92332329</v>
      </c>
      <c r="C427">
        <v>92332677</v>
      </c>
      <c r="N427" t="s">
        <v>8</v>
      </c>
      <c r="O427">
        <v>27826211</v>
      </c>
      <c r="P427">
        <v>27826555</v>
      </c>
      <c r="Q427">
        <v>3.06</v>
      </c>
      <c r="R427">
        <v>-0.82</v>
      </c>
      <c r="S427">
        <v>3.88</v>
      </c>
      <c r="T427">
        <v>1.67E-2</v>
      </c>
      <c r="U427">
        <v>2.8400000000000002E-2</v>
      </c>
    </row>
    <row r="428" spans="1:21" x14ac:dyDescent="0.2">
      <c r="A428" t="s">
        <v>14</v>
      </c>
      <c r="B428">
        <v>92348947</v>
      </c>
      <c r="C428">
        <v>92349266</v>
      </c>
      <c r="N428" t="s">
        <v>19</v>
      </c>
      <c r="O428">
        <v>7841677</v>
      </c>
      <c r="P428">
        <v>7841981</v>
      </c>
      <c r="Q428">
        <v>3.45</v>
      </c>
      <c r="R428">
        <v>-0.33</v>
      </c>
      <c r="S428">
        <v>3.78</v>
      </c>
      <c r="T428">
        <v>1.6799999999999999E-2</v>
      </c>
      <c r="U428">
        <v>2.8400000000000002E-2</v>
      </c>
    </row>
    <row r="429" spans="1:21" x14ac:dyDescent="0.2">
      <c r="A429" t="s">
        <v>14</v>
      </c>
      <c r="B429">
        <v>92353421</v>
      </c>
      <c r="C429">
        <v>92353842</v>
      </c>
      <c r="N429" t="s">
        <v>6</v>
      </c>
      <c r="O429">
        <v>77044875</v>
      </c>
      <c r="P429">
        <v>77045108</v>
      </c>
      <c r="Q429">
        <v>3.07</v>
      </c>
      <c r="R429">
        <v>-1.1399999999999999</v>
      </c>
      <c r="S429">
        <v>4.21</v>
      </c>
      <c r="T429">
        <v>1.72E-2</v>
      </c>
      <c r="U429">
        <v>2.9100000000000001E-2</v>
      </c>
    </row>
    <row r="430" spans="1:21" x14ac:dyDescent="0.2">
      <c r="A430" t="s">
        <v>14</v>
      </c>
      <c r="B430">
        <v>92368363</v>
      </c>
      <c r="C430">
        <v>92368743</v>
      </c>
      <c r="N430" t="s">
        <v>10</v>
      </c>
      <c r="O430">
        <v>32832244</v>
      </c>
      <c r="P430">
        <v>32832475</v>
      </c>
      <c r="Q430">
        <v>2.93</v>
      </c>
      <c r="R430">
        <v>-1.1399999999999999</v>
      </c>
      <c r="S430">
        <v>4.08</v>
      </c>
      <c r="T430">
        <v>1.7299999999999999E-2</v>
      </c>
      <c r="U430">
        <v>2.9100000000000001E-2</v>
      </c>
    </row>
    <row r="431" spans="1:21" x14ac:dyDescent="0.2">
      <c r="A431" t="s">
        <v>14</v>
      </c>
      <c r="B431">
        <v>92377148</v>
      </c>
      <c r="C431">
        <v>92377490</v>
      </c>
      <c r="N431" t="s">
        <v>10</v>
      </c>
      <c r="O431">
        <v>58468470</v>
      </c>
      <c r="P431">
        <v>58468773</v>
      </c>
      <c r="Q431">
        <v>3.2</v>
      </c>
      <c r="R431">
        <v>-0.55000000000000004</v>
      </c>
      <c r="S431">
        <v>3.75</v>
      </c>
      <c r="T431">
        <v>1.7299999999999999E-2</v>
      </c>
      <c r="U431">
        <v>2.9100000000000001E-2</v>
      </c>
    </row>
    <row r="432" spans="1:21" x14ac:dyDescent="0.2">
      <c r="A432" t="s">
        <v>14</v>
      </c>
      <c r="B432">
        <v>92505379</v>
      </c>
      <c r="C432">
        <v>92505669</v>
      </c>
      <c r="N432" t="s">
        <v>4</v>
      </c>
      <c r="O432">
        <v>116740944</v>
      </c>
      <c r="P432">
        <v>116741157</v>
      </c>
      <c r="Q432">
        <v>2.74</v>
      </c>
      <c r="R432">
        <v>-1.57</v>
      </c>
      <c r="S432">
        <v>4.3099999999999996</v>
      </c>
      <c r="T432">
        <v>1.7600000000000001E-2</v>
      </c>
      <c r="U432">
        <v>2.9600000000000001E-2</v>
      </c>
    </row>
    <row r="433" spans="1:21" x14ac:dyDescent="0.2">
      <c r="A433" t="s">
        <v>14</v>
      </c>
      <c r="B433">
        <v>96069881</v>
      </c>
      <c r="C433">
        <v>96070215</v>
      </c>
      <c r="N433" t="s">
        <v>0</v>
      </c>
      <c r="O433">
        <v>57593601</v>
      </c>
      <c r="P433">
        <v>57593918</v>
      </c>
      <c r="Q433">
        <v>3.32</v>
      </c>
      <c r="R433">
        <v>-0.33</v>
      </c>
      <c r="S433">
        <v>3.65</v>
      </c>
      <c r="T433">
        <v>1.7999999999999999E-2</v>
      </c>
      <c r="U433">
        <v>3.0099999999999998E-2</v>
      </c>
    </row>
    <row r="434" spans="1:21" x14ac:dyDescent="0.2">
      <c r="A434" t="s">
        <v>14</v>
      </c>
      <c r="B434">
        <v>97024088</v>
      </c>
      <c r="C434">
        <v>97024336</v>
      </c>
      <c r="N434" t="s">
        <v>13</v>
      </c>
      <c r="O434">
        <v>86074992</v>
      </c>
      <c r="P434">
        <v>86075298</v>
      </c>
      <c r="Q434">
        <v>4.09</v>
      </c>
      <c r="R434">
        <v>0.93</v>
      </c>
      <c r="S434">
        <v>3.16</v>
      </c>
      <c r="T434">
        <v>1.8100000000000002E-2</v>
      </c>
      <c r="U434">
        <v>3.0200000000000001E-2</v>
      </c>
    </row>
    <row r="435" spans="1:21" x14ac:dyDescent="0.2">
      <c r="A435" t="s">
        <v>14</v>
      </c>
      <c r="B435">
        <v>99214401</v>
      </c>
      <c r="C435">
        <v>99214821</v>
      </c>
      <c r="N435" t="s">
        <v>13</v>
      </c>
      <c r="O435">
        <v>58613112</v>
      </c>
      <c r="P435">
        <v>58613419</v>
      </c>
      <c r="Q435">
        <v>3.08</v>
      </c>
      <c r="R435">
        <v>-0.82</v>
      </c>
      <c r="S435">
        <v>3.9</v>
      </c>
      <c r="T435">
        <v>1.83E-2</v>
      </c>
      <c r="U435">
        <v>3.0499999999999999E-2</v>
      </c>
    </row>
    <row r="436" spans="1:21" x14ac:dyDescent="0.2">
      <c r="A436" t="s">
        <v>14</v>
      </c>
      <c r="B436">
        <v>100587611</v>
      </c>
      <c r="C436">
        <v>100588023</v>
      </c>
      <c r="N436" t="s">
        <v>11</v>
      </c>
      <c r="O436">
        <v>167058309</v>
      </c>
      <c r="P436">
        <v>167058638</v>
      </c>
      <c r="Q436">
        <v>2.79</v>
      </c>
      <c r="R436">
        <v>-1.57</v>
      </c>
      <c r="S436">
        <v>4.3600000000000003</v>
      </c>
      <c r="T436">
        <v>1.8499999999999999E-2</v>
      </c>
      <c r="U436">
        <v>3.0700000000000002E-2</v>
      </c>
    </row>
    <row r="437" spans="1:21" x14ac:dyDescent="0.2">
      <c r="A437" t="s">
        <v>14</v>
      </c>
      <c r="B437">
        <v>100636744</v>
      </c>
      <c r="C437">
        <v>100637197</v>
      </c>
      <c r="N437" t="s">
        <v>1</v>
      </c>
      <c r="O437">
        <v>67091618</v>
      </c>
      <c r="P437">
        <v>67091844</v>
      </c>
      <c r="Q437">
        <v>2.91</v>
      </c>
      <c r="R437">
        <v>-1.57</v>
      </c>
      <c r="S437">
        <v>4.4800000000000004</v>
      </c>
      <c r="T437">
        <v>1.9099999999999999E-2</v>
      </c>
      <c r="U437">
        <v>3.1600000000000003E-2</v>
      </c>
    </row>
    <row r="438" spans="1:21" x14ac:dyDescent="0.2">
      <c r="A438" t="s">
        <v>14</v>
      </c>
      <c r="B438">
        <v>102845558</v>
      </c>
      <c r="C438">
        <v>102845809</v>
      </c>
      <c r="N438" t="s">
        <v>0</v>
      </c>
      <c r="O438">
        <v>90051348</v>
      </c>
      <c r="P438">
        <v>90051610</v>
      </c>
      <c r="Q438">
        <v>3.13</v>
      </c>
      <c r="R438">
        <v>-0.82</v>
      </c>
      <c r="S438">
        <v>3.95</v>
      </c>
      <c r="T438">
        <v>1.9400000000000001E-2</v>
      </c>
      <c r="U438">
        <v>3.2099999999999997E-2</v>
      </c>
    </row>
    <row r="439" spans="1:21" x14ac:dyDescent="0.2">
      <c r="A439" t="s">
        <v>14</v>
      </c>
      <c r="B439">
        <v>103592785</v>
      </c>
      <c r="C439">
        <v>103593279</v>
      </c>
      <c r="N439" t="s">
        <v>17</v>
      </c>
      <c r="O439">
        <v>121083560</v>
      </c>
      <c r="P439">
        <v>121083878</v>
      </c>
      <c r="Q439">
        <v>3.76</v>
      </c>
      <c r="R439">
        <v>0.46</v>
      </c>
      <c r="S439">
        <v>3.31</v>
      </c>
      <c r="T439">
        <v>1.9400000000000001E-2</v>
      </c>
      <c r="U439">
        <v>3.2099999999999997E-2</v>
      </c>
    </row>
    <row r="440" spans="1:21" x14ac:dyDescent="0.2">
      <c r="A440" t="s">
        <v>14</v>
      </c>
      <c r="B440">
        <v>105110231</v>
      </c>
      <c r="C440">
        <v>105110518</v>
      </c>
      <c r="N440" t="s">
        <v>13</v>
      </c>
      <c r="O440">
        <v>30675258</v>
      </c>
      <c r="P440">
        <v>30675547</v>
      </c>
      <c r="Q440">
        <v>3.51</v>
      </c>
      <c r="R440">
        <v>0.31</v>
      </c>
      <c r="S440">
        <v>3.2</v>
      </c>
      <c r="T440">
        <v>1.95E-2</v>
      </c>
      <c r="U440">
        <v>3.2199999999999999E-2</v>
      </c>
    </row>
    <row r="441" spans="1:21" x14ac:dyDescent="0.2">
      <c r="A441" t="s">
        <v>14</v>
      </c>
      <c r="B441">
        <v>105239484</v>
      </c>
      <c r="C441">
        <v>105239771</v>
      </c>
      <c r="N441" t="s">
        <v>15</v>
      </c>
      <c r="O441">
        <v>82764129</v>
      </c>
      <c r="P441">
        <v>82764394</v>
      </c>
      <c r="Q441">
        <v>3.28</v>
      </c>
      <c r="R441">
        <v>-0.33</v>
      </c>
      <c r="S441">
        <v>3.6</v>
      </c>
      <c r="T441">
        <v>1.9699999999999999E-2</v>
      </c>
      <c r="U441">
        <v>3.2300000000000002E-2</v>
      </c>
    </row>
    <row r="442" spans="1:21" x14ac:dyDescent="0.2">
      <c r="A442" t="s">
        <v>14</v>
      </c>
      <c r="B442">
        <v>105293651</v>
      </c>
      <c r="C442">
        <v>105294072</v>
      </c>
      <c r="N442" t="s">
        <v>3</v>
      </c>
      <c r="O442">
        <v>34075542</v>
      </c>
      <c r="P442">
        <v>34075820</v>
      </c>
      <c r="Q442">
        <v>3.68</v>
      </c>
      <c r="R442">
        <v>0.45</v>
      </c>
      <c r="S442">
        <v>3.24</v>
      </c>
      <c r="T442">
        <v>1.9800000000000002E-2</v>
      </c>
      <c r="U442">
        <v>3.2399999999999998E-2</v>
      </c>
    </row>
    <row r="443" spans="1:21" x14ac:dyDescent="0.2">
      <c r="A443" t="s">
        <v>14</v>
      </c>
      <c r="B443">
        <v>114897219</v>
      </c>
      <c r="C443">
        <v>114897770</v>
      </c>
      <c r="N443" t="s">
        <v>11</v>
      </c>
      <c r="O443">
        <v>60939618</v>
      </c>
      <c r="P443">
        <v>60939832</v>
      </c>
      <c r="Q443">
        <v>3.03</v>
      </c>
      <c r="R443">
        <v>-0.82</v>
      </c>
      <c r="S443">
        <v>3.84</v>
      </c>
      <c r="T443">
        <v>2.0199999999999999E-2</v>
      </c>
      <c r="U443">
        <v>3.3000000000000002E-2</v>
      </c>
    </row>
    <row r="444" spans="1:21" x14ac:dyDescent="0.2">
      <c r="A444" t="s">
        <v>14</v>
      </c>
      <c r="B444">
        <v>117158671</v>
      </c>
      <c r="C444">
        <v>117159029</v>
      </c>
      <c r="N444" t="s">
        <v>0</v>
      </c>
      <c r="O444">
        <v>66649698</v>
      </c>
      <c r="P444">
        <v>66649932</v>
      </c>
      <c r="Q444">
        <v>3.38</v>
      </c>
      <c r="R444">
        <v>0.01</v>
      </c>
      <c r="S444">
        <v>3.37</v>
      </c>
      <c r="T444">
        <v>2.0299999999999999E-2</v>
      </c>
      <c r="U444">
        <v>3.3000000000000002E-2</v>
      </c>
    </row>
    <row r="445" spans="1:21" x14ac:dyDescent="0.2">
      <c r="A445" t="s">
        <v>14</v>
      </c>
      <c r="B445">
        <v>118459151</v>
      </c>
      <c r="C445">
        <v>118459297</v>
      </c>
      <c r="N445" t="s">
        <v>16</v>
      </c>
      <c r="O445">
        <v>114744794</v>
      </c>
      <c r="P445">
        <v>114745035</v>
      </c>
      <c r="Q445">
        <v>3.44</v>
      </c>
      <c r="R445">
        <v>0.17</v>
      </c>
      <c r="S445">
        <v>3.27</v>
      </c>
      <c r="T445">
        <v>2.0299999999999999E-2</v>
      </c>
      <c r="U445">
        <v>3.3000000000000002E-2</v>
      </c>
    </row>
    <row r="446" spans="1:21" x14ac:dyDescent="0.2">
      <c r="A446" t="s">
        <v>14</v>
      </c>
      <c r="B446">
        <v>120749695</v>
      </c>
      <c r="C446">
        <v>120750117</v>
      </c>
      <c r="N446" t="s">
        <v>4</v>
      </c>
      <c r="O446">
        <v>97344141</v>
      </c>
      <c r="P446">
        <v>97344396</v>
      </c>
      <c r="Q446">
        <v>3.7</v>
      </c>
      <c r="R446">
        <v>0.33</v>
      </c>
      <c r="S446">
        <v>3.37</v>
      </c>
      <c r="T446">
        <v>2.0799999999999999E-2</v>
      </c>
      <c r="U446">
        <v>3.3700000000000001E-2</v>
      </c>
    </row>
    <row r="447" spans="1:21" x14ac:dyDescent="0.2">
      <c r="A447" t="s">
        <v>14</v>
      </c>
      <c r="B447">
        <v>120777511</v>
      </c>
      <c r="C447">
        <v>120777888</v>
      </c>
      <c r="N447" t="s">
        <v>8</v>
      </c>
      <c r="O447">
        <v>5004827</v>
      </c>
      <c r="P447">
        <v>5005053</v>
      </c>
      <c r="Q447">
        <v>2.72</v>
      </c>
      <c r="R447">
        <v>-1.57</v>
      </c>
      <c r="S447">
        <v>4.29</v>
      </c>
      <c r="T447">
        <v>2.0799999999999999E-2</v>
      </c>
      <c r="U447">
        <v>3.3700000000000001E-2</v>
      </c>
    </row>
    <row r="448" spans="1:21" x14ac:dyDescent="0.2">
      <c r="A448" t="s">
        <v>14</v>
      </c>
      <c r="B448">
        <v>120812373</v>
      </c>
      <c r="C448">
        <v>120812957</v>
      </c>
      <c r="N448" t="s">
        <v>12</v>
      </c>
      <c r="O448">
        <v>147240763</v>
      </c>
      <c r="P448">
        <v>147240978</v>
      </c>
      <c r="Q448">
        <v>2.72</v>
      </c>
      <c r="R448">
        <v>-1.57</v>
      </c>
      <c r="S448">
        <v>4.29</v>
      </c>
      <c r="T448">
        <v>2.0799999999999999E-2</v>
      </c>
      <c r="U448">
        <v>3.3700000000000001E-2</v>
      </c>
    </row>
    <row r="449" spans="1:21" x14ac:dyDescent="0.2">
      <c r="A449" t="s">
        <v>14</v>
      </c>
      <c r="B449">
        <v>120887548</v>
      </c>
      <c r="C449">
        <v>120887791</v>
      </c>
      <c r="N449" t="s">
        <v>12</v>
      </c>
      <c r="O449">
        <v>14961772</v>
      </c>
      <c r="P449">
        <v>14962069</v>
      </c>
      <c r="Q449">
        <v>3.08</v>
      </c>
      <c r="R449">
        <v>-0.82</v>
      </c>
      <c r="S449">
        <v>3.89</v>
      </c>
      <c r="T449">
        <v>2.0899999999999998E-2</v>
      </c>
      <c r="U449">
        <v>3.3700000000000001E-2</v>
      </c>
    </row>
    <row r="450" spans="1:21" x14ac:dyDescent="0.2">
      <c r="A450" t="s">
        <v>14</v>
      </c>
      <c r="B450">
        <v>120907360</v>
      </c>
      <c r="C450">
        <v>120907782</v>
      </c>
      <c r="N450" t="s">
        <v>18</v>
      </c>
      <c r="O450">
        <v>47067956</v>
      </c>
      <c r="P450">
        <v>47068247</v>
      </c>
      <c r="Q450">
        <v>3.4</v>
      </c>
      <c r="R450">
        <v>-0.33</v>
      </c>
      <c r="S450">
        <v>3.73</v>
      </c>
      <c r="T450">
        <v>2.1100000000000001E-2</v>
      </c>
      <c r="U450">
        <v>3.4000000000000002E-2</v>
      </c>
    </row>
    <row r="451" spans="1:21" x14ac:dyDescent="0.2">
      <c r="A451" t="s">
        <v>14</v>
      </c>
      <c r="B451">
        <v>121383912</v>
      </c>
      <c r="C451">
        <v>121384349</v>
      </c>
      <c r="N451" t="s">
        <v>17</v>
      </c>
      <c r="O451">
        <v>72303608</v>
      </c>
      <c r="P451">
        <v>72303751</v>
      </c>
      <c r="Q451">
        <v>2.69</v>
      </c>
      <c r="R451">
        <v>-1.57</v>
      </c>
      <c r="S451">
        <v>4.26</v>
      </c>
      <c r="T451">
        <v>2.12E-2</v>
      </c>
      <c r="U451">
        <v>3.4000000000000002E-2</v>
      </c>
    </row>
    <row r="452" spans="1:21" x14ac:dyDescent="0.2">
      <c r="A452" t="s">
        <v>14</v>
      </c>
      <c r="B452">
        <v>121400185</v>
      </c>
      <c r="C452">
        <v>121400577</v>
      </c>
      <c r="N452" t="s">
        <v>18</v>
      </c>
      <c r="O452">
        <v>85400511</v>
      </c>
      <c r="P452">
        <v>85400761</v>
      </c>
      <c r="Q452">
        <v>2.69</v>
      </c>
      <c r="R452">
        <v>-1.57</v>
      </c>
      <c r="S452">
        <v>4.26</v>
      </c>
      <c r="T452">
        <v>2.12E-2</v>
      </c>
      <c r="U452">
        <v>3.4000000000000002E-2</v>
      </c>
    </row>
    <row r="453" spans="1:21" x14ac:dyDescent="0.2">
      <c r="A453" t="s">
        <v>14</v>
      </c>
      <c r="B453">
        <v>124015048</v>
      </c>
      <c r="C453">
        <v>124015284</v>
      </c>
      <c r="N453" t="s">
        <v>8</v>
      </c>
      <c r="O453">
        <v>53528905</v>
      </c>
      <c r="P453">
        <v>53529144</v>
      </c>
      <c r="Q453">
        <v>3.09</v>
      </c>
      <c r="R453">
        <v>-0.55000000000000004</v>
      </c>
      <c r="S453">
        <v>3.65</v>
      </c>
      <c r="T453">
        <v>2.1600000000000001E-2</v>
      </c>
      <c r="U453">
        <v>3.4500000000000003E-2</v>
      </c>
    </row>
    <row r="454" spans="1:21" x14ac:dyDescent="0.2">
      <c r="A454" t="s">
        <v>14</v>
      </c>
      <c r="B454">
        <v>131290645</v>
      </c>
      <c r="C454">
        <v>131290884</v>
      </c>
      <c r="N454" t="s">
        <v>6</v>
      </c>
      <c r="O454">
        <v>34748397</v>
      </c>
      <c r="P454">
        <v>34748597</v>
      </c>
      <c r="Q454">
        <v>2.79</v>
      </c>
      <c r="R454">
        <v>-1.57</v>
      </c>
      <c r="S454">
        <v>4.3499999999999996</v>
      </c>
      <c r="T454">
        <v>2.1600000000000001E-2</v>
      </c>
      <c r="U454">
        <v>3.4500000000000003E-2</v>
      </c>
    </row>
    <row r="455" spans="1:21" x14ac:dyDescent="0.2">
      <c r="A455" t="s">
        <v>14</v>
      </c>
      <c r="B455">
        <v>135962373</v>
      </c>
      <c r="C455">
        <v>135962647</v>
      </c>
      <c r="N455" t="s">
        <v>11</v>
      </c>
      <c r="O455">
        <v>51935251</v>
      </c>
      <c r="P455">
        <v>51935485</v>
      </c>
      <c r="Q455">
        <v>2.87</v>
      </c>
      <c r="R455">
        <v>-1.1399999999999999</v>
      </c>
      <c r="S455">
        <v>4.01</v>
      </c>
      <c r="T455">
        <v>2.1600000000000001E-2</v>
      </c>
      <c r="U455">
        <v>3.4500000000000003E-2</v>
      </c>
    </row>
    <row r="456" spans="1:21" x14ac:dyDescent="0.2">
      <c r="A456" t="s">
        <v>14</v>
      </c>
      <c r="B456">
        <v>137115985</v>
      </c>
      <c r="C456">
        <v>137116345</v>
      </c>
      <c r="N456" t="s">
        <v>18</v>
      </c>
      <c r="O456">
        <v>56097946</v>
      </c>
      <c r="P456">
        <v>56098248</v>
      </c>
      <c r="Q456">
        <v>3.19</v>
      </c>
      <c r="R456">
        <v>-0.55000000000000004</v>
      </c>
      <c r="S456">
        <v>3.74</v>
      </c>
      <c r="T456">
        <v>2.1700000000000001E-2</v>
      </c>
      <c r="U456">
        <v>3.4500000000000003E-2</v>
      </c>
    </row>
    <row r="457" spans="1:21" x14ac:dyDescent="0.2">
      <c r="A457" t="s">
        <v>15</v>
      </c>
      <c r="B457">
        <v>3399322</v>
      </c>
      <c r="C457">
        <v>3399724</v>
      </c>
      <c r="N457" t="s">
        <v>12</v>
      </c>
      <c r="O457">
        <v>142105874</v>
      </c>
      <c r="P457">
        <v>142106191</v>
      </c>
      <c r="Q457">
        <v>3.57</v>
      </c>
      <c r="R457">
        <v>0.44</v>
      </c>
      <c r="S457">
        <v>3.13</v>
      </c>
      <c r="T457">
        <v>2.2700000000000001E-2</v>
      </c>
      <c r="U457">
        <v>3.5999999999999997E-2</v>
      </c>
    </row>
    <row r="458" spans="1:21" x14ac:dyDescent="0.2">
      <c r="A458" t="s">
        <v>15</v>
      </c>
      <c r="B458">
        <v>8163075</v>
      </c>
      <c r="C458">
        <v>8163297</v>
      </c>
      <c r="N458" t="s">
        <v>1</v>
      </c>
      <c r="O458">
        <v>78105589</v>
      </c>
      <c r="P458">
        <v>78105790</v>
      </c>
      <c r="Q458">
        <v>2.94</v>
      </c>
      <c r="R458">
        <v>-0.82</v>
      </c>
      <c r="S458">
        <v>3.76</v>
      </c>
      <c r="T458">
        <v>2.3099999999999999E-2</v>
      </c>
      <c r="U458">
        <v>3.6499999999999998E-2</v>
      </c>
    </row>
    <row r="459" spans="1:21" x14ac:dyDescent="0.2">
      <c r="A459" t="s">
        <v>15</v>
      </c>
      <c r="B459">
        <v>15793651</v>
      </c>
      <c r="C459">
        <v>15793994</v>
      </c>
      <c r="N459" t="s">
        <v>8</v>
      </c>
      <c r="O459">
        <v>73942244</v>
      </c>
      <c r="P459">
        <v>73942444</v>
      </c>
      <c r="Q459">
        <v>2.94</v>
      </c>
      <c r="R459">
        <v>-0.82</v>
      </c>
      <c r="S459">
        <v>3.76</v>
      </c>
      <c r="T459">
        <v>2.3099999999999999E-2</v>
      </c>
      <c r="U459">
        <v>3.6499999999999998E-2</v>
      </c>
    </row>
    <row r="460" spans="1:21" x14ac:dyDescent="0.2">
      <c r="A460" t="s">
        <v>15</v>
      </c>
      <c r="B460">
        <v>17655182</v>
      </c>
      <c r="C460">
        <v>17655568</v>
      </c>
      <c r="N460" t="s">
        <v>0</v>
      </c>
      <c r="O460">
        <v>45313203</v>
      </c>
      <c r="P460">
        <v>45313382</v>
      </c>
      <c r="Q460">
        <v>3.04</v>
      </c>
      <c r="R460">
        <v>-0.55000000000000004</v>
      </c>
      <c r="S460">
        <v>3.6</v>
      </c>
      <c r="T460">
        <v>2.3199999999999998E-2</v>
      </c>
      <c r="U460">
        <v>3.6499999999999998E-2</v>
      </c>
    </row>
    <row r="461" spans="1:21" x14ac:dyDescent="0.2">
      <c r="A461" t="s">
        <v>15</v>
      </c>
      <c r="B461">
        <v>28864706</v>
      </c>
      <c r="C461">
        <v>28865130</v>
      </c>
      <c r="N461" t="s">
        <v>1</v>
      </c>
      <c r="O461">
        <v>44003740</v>
      </c>
      <c r="P461">
        <v>44004010</v>
      </c>
      <c r="Q461">
        <v>3.23</v>
      </c>
      <c r="R461">
        <v>-0.14000000000000001</v>
      </c>
      <c r="S461">
        <v>3.37</v>
      </c>
      <c r="T461">
        <v>2.3199999999999998E-2</v>
      </c>
      <c r="U461">
        <v>3.6499999999999998E-2</v>
      </c>
    </row>
    <row r="462" spans="1:21" x14ac:dyDescent="0.2">
      <c r="A462" t="s">
        <v>15</v>
      </c>
      <c r="B462">
        <v>29529083</v>
      </c>
      <c r="C462">
        <v>29529370</v>
      </c>
      <c r="N462" t="s">
        <v>9</v>
      </c>
      <c r="O462">
        <v>75378893</v>
      </c>
      <c r="P462">
        <v>75379117</v>
      </c>
      <c r="Q462">
        <v>2.81</v>
      </c>
      <c r="R462">
        <v>-1.57</v>
      </c>
      <c r="S462">
        <v>4.38</v>
      </c>
      <c r="T462">
        <v>2.3400000000000001E-2</v>
      </c>
      <c r="U462">
        <v>3.6700000000000003E-2</v>
      </c>
    </row>
    <row r="463" spans="1:21" x14ac:dyDescent="0.2">
      <c r="A463" t="s">
        <v>15</v>
      </c>
      <c r="B463">
        <v>31642554</v>
      </c>
      <c r="C463">
        <v>31642777</v>
      </c>
      <c r="N463" t="s">
        <v>0</v>
      </c>
      <c r="O463">
        <v>66881789</v>
      </c>
      <c r="P463">
        <v>66881989</v>
      </c>
      <c r="Q463">
        <v>2.68</v>
      </c>
      <c r="R463">
        <v>-1.57</v>
      </c>
      <c r="S463">
        <v>4.25</v>
      </c>
      <c r="T463">
        <v>2.35E-2</v>
      </c>
      <c r="U463">
        <v>3.6799999999999999E-2</v>
      </c>
    </row>
    <row r="464" spans="1:21" x14ac:dyDescent="0.2">
      <c r="A464" t="s">
        <v>15</v>
      </c>
      <c r="B464">
        <v>34862940</v>
      </c>
      <c r="C464">
        <v>34863247</v>
      </c>
      <c r="N464" t="s">
        <v>11</v>
      </c>
      <c r="O464">
        <v>122147420</v>
      </c>
      <c r="P464">
        <v>122147679</v>
      </c>
      <c r="Q464">
        <v>3.46</v>
      </c>
      <c r="R464">
        <v>0.19</v>
      </c>
      <c r="S464">
        <v>3.26</v>
      </c>
      <c r="T464">
        <v>2.3599999999999999E-2</v>
      </c>
      <c r="U464">
        <v>3.6799999999999999E-2</v>
      </c>
    </row>
    <row r="465" spans="1:21" x14ac:dyDescent="0.2">
      <c r="A465" t="s">
        <v>15</v>
      </c>
      <c r="B465">
        <v>38353903</v>
      </c>
      <c r="C465">
        <v>38354528</v>
      </c>
      <c r="N465" t="s">
        <v>16</v>
      </c>
      <c r="O465">
        <v>78912439</v>
      </c>
      <c r="P465">
        <v>78912682</v>
      </c>
      <c r="Q465">
        <v>3.14</v>
      </c>
      <c r="R465">
        <v>-0.34</v>
      </c>
      <c r="S465">
        <v>3.48</v>
      </c>
      <c r="T465">
        <v>2.3599999999999999E-2</v>
      </c>
      <c r="U465">
        <v>3.6799999999999999E-2</v>
      </c>
    </row>
    <row r="466" spans="1:21" x14ac:dyDescent="0.2">
      <c r="A466" t="s">
        <v>15</v>
      </c>
      <c r="B466">
        <v>39117830</v>
      </c>
      <c r="C466">
        <v>39118509</v>
      </c>
      <c r="N466" t="s">
        <v>16</v>
      </c>
      <c r="O466">
        <v>135999197</v>
      </c>
      <c r="P466">
        <v>135999488</v>
      </c>
      <c r="Q466">
        <v>2.95</v>
      </c>
      <c r="R466">
        <v>-1.1399999999999999</v>
      </c>
      <c r="S466">
        <v>4.09</v>
      </c>
      <c r="T466">
        <v>2.41E-2</v>
      </c>
      <c r="U466">
        <v>3.7499999999999999E-2</v>
      </c>
    </row>
    <row r="467" spans="1:21" x14ac:dyDescent="0.2">
      <c r="A467" t="s">
        <v>15</v>
      </c>
      <c r="B467">
        <v>48785191</v>
      </c>
      <c r="C467">
        <v>48785473</v>
      </c>
      <c r="N467" t="s">
        <v>17</v>
      </c>
      <c r="O467">
        <v>77422884</v>
      </c>
      <c r="P467">
        <v>77423131</v>
      </c>
      <c r="Q467">
        <v>2.83</v>
      </c>
      <c r="R467">
        <v>-1.1399999999999999</v>
      </c>
      <c r="S467">
        <v>3.97</v>
      </c>
      <c r="T467">
        <v>2.4299999999999999E-2</v>
      </c>
      <c r="U467">
        <v>3.7699999999999997E-2</v>
      </c>
    </row>
    <row r="468" spans="1:21" x14ac:dyDescent="0.2">
      <c r="A468" t="s">
        <v>15</v>
      </c>
      <c r="B468">
        <v>49259691</v>
      </c>
      <c r="C468">
        <v>49260039</v>
      </c>
      <c r="N468" t="s">
        <v>17</v>
      </c>
      <c r="O468">
        <v>84974827</v>
      </c>
      <c r="P468">
        <v>84975040</v>
      </c>
      <c r="Q468">
        <v>2.62</v>
      </c>
      <c r="R468">
        <v>-1.57</v>
      </c>
      <c r="S468">
        <v>4.1900000000000004</v>
      </c>
      <c r="T468">
        <v>2.4500000000000001E-2</v>
      </c>
      <c r="U468">
        <v>3.7900000000000003E-2</v>
      </c>
    </row>
    <row r="469" spans="1:21" x14ac:dyDescent="0.2">
      <c r="A469" t="s">
        <v>15</v>
      </c>
      <c r="B469">
        <v>52486724</v>
      </c>
      <c r="C469">
        <v>52486965</v>
      </c>
      <c r="N469" t="s">
        <v>1</v>
      </c>
      <c r="O469">
        <v>34186764</v>
      </c>
      <c r="P469">
        <v>34187088</v>
      </c>
      <c r="Q469">
        <v>3.26</v>
      </c>
      <c r="R469">
        <v>-0.33</v>
      </c>
      <c r="S469">
        <v>3.59</v>
      </c>
      <c r="T469">
        <v>2.47E-2</v>
      </c>
      <c r="U469">
        <v>3.8100000000000002E-2</v>
      </c>
    </row>
    <row r="470" spans="1:21" x14ac:dyDescent="0.2">
      <c r="A470" t="s">
        <v>15</v>
      </c>
      <c r="B470">
        <v>53964116</v>
      </c>
      <c r="C470">
        <v>53964275</v>
      </c>
      <c r="N470" t="s">
        <v>3</v>
      </c>
      <c r="O470">
        <v>111894461</v>
      </c>
      <c r="P470">
        <v>111894710</v>
      </c>
      <c r="Q470">
        <v>3.22</v>
      </c>
      <c r="R470">
        <v>-0.16</v>
      </c>
      <c r="S470">
        <v>3.38</v>
      </c>
      <c r="T470">
        <v>2.4899999999999999E-2</v>
      </c>
      <c r="U470">
        <v>3.8399999999999997E-2</v>
      </c>
    </row>
    <row r="471" spans="1:21" x14ac:dyDescent="0.2">
      <c r="A471" t="s">
        <v>15</v>
      </c>
      <c r="B471">
        <v>55016910</v>
      </c>
      <c r="C471">
        <v>55017209</v>
      </c>
      <c r="N471" t="s">
        <v>4</v>
      </c>
      <c r="O471">
        <v>54605504</v>
      </c>
      <c r="P471">
        <v>54605733</v>
      </c>
      <c r="Q471">
        <v>3.14</v>
      </c>
      <c r="R471">
        <v>-0.35</v>
      </c>
      <c r="S471">
        <v>3.49</v>
      </c>
      <c r="T471">
        <v>2.53E-2</v>
      </c>
      <c r="U471">
        <v>3.8899999999999997E-2</v>
      </c>
    </row>
    <row r="472" spans="1:21" x14ac:dyDescent="0.2">
      <c r="A472" t="s">
        <v>15</v>
      </c>
      <c r="B472">
        <v>57582468</v>
      </c>
      <c r="C472">
        <v>57582685</v>
      </c>
      <c r="N472" t="s">
        <v>11</v>
      </c>
      <c r="O472">
        <v>84774867</v>
      </c>
      <c r="P472">
        <v>84775109</v>
      </c>
      <c r="Q472">
        <v>2.99</v>
      </c>
      <c r="R472">
        <v>-0.82</v>
      </c>
      <c r="S472">
        <v>3.81</v>
      </c>
      <c r="T472">
        <v>2.5499999999999998E-2</v>
      </c>
      <c r="U472">
        <v>3.9100000000000003E-2</v>
      </c>
    </row>
    <row r="473" spans="1:21" x14ac:dyDescent="0.2">
      <c r="A473" t="s">
        <v>15</v>
      </c>
      <c r="B473">
        <v>58945801</v>
      </c>
      <c r="C473">
        <v>58946052</v>
      </c>
      <c r="N473" t="s">
        <v>15</v>
      </c>
      <c r="O473">
        <v>58945801</v>
      </c>
      <c r="P473">
        <v>58946052</v>
      </c>
      <c r="Q473">
        <v>3.19</v>
      </c>
      <c r="R473">
        <v>-0.35</v>
      </c>
      <c r="S473">
        <v>3.54</v>
      </c>
      <c r="T473">
        <v>2.5999999999999999E-2</v>
      </c>
      <c r="U473">
        <v>3.9800000000000002E-2</v>
      </c>
    </row>
    <row r="474" spans="1:21" x14ac:dyDescent="0.2">
      <c r="A474" t="s">
        <v>15</v>
      </c>
      <c r="B474">
        <v>66864482</v>
      </c>
      <c r="C474">
        <v>66864798</v>
      </c>
      <c r="N474" t="s">
        <v>15</v>
      </c>
      <c r="O474">
        <v>57582468</v>
      </c>
      <c r="P474">
        <v>57582685</v>
      </c>
      <c r="Q474">
        <v>3.22</v>
      </c>
      <c r="R474">
        <v>-0.33</v>
      </c>
      <c r="S474">
        <v>3.54</v>
      </c>
      <c r="T474">
        <v>2.6499999999999999E-2</v>
      </c>
      <c r="U474">
        <v>4.0500000000000001E-2</v>
      </c>
    </row>
    <row r="475" spans="1:21" x14ac:dyDescent="0.2">
      <c r="A475" t="s">
        <v>15</v>
      </c>
      <c r="B475">
        <v>66916910</v>
      </c>
      <c r="C475">
        <v>66917333</v>
      </c>
      <c r="N475" t="s">
        <v>18</v>
      </c>
      <c r="O475">
        <v>57917750</v>
      </c>
      <c r="P475">
        <v>57918002</v>
      </c>
      <c r="Q475">
        <v>3.26</v>
      </c>
      <c r="R475">
        <v>-0.14000000000000001</v>
      </c>
      <c r="S475">
        <v>3.41</v>
      </c>
      <c r="T475">
        <v>2.6700000000000002E-2</v>
      </c>
      <c r="U475">
        <v>4.0500000000000001E-2</v>
      </c>
    </row>
    <row r="476" spans="1:21" x14ac:dyDescent="0.2">
      <c r="A476" t="s">
        <v>15</v>
      </c>
      <c r="B476">
        <v>67170364</v>
      </c>
      <c r="C476">
        <v>67170627</v>
      </c>
      <c r="N476" t="s">
        <v>1</v>
      </c>
      <c r="O476">
        <v>95388963</v>
      </c>
      <c r="P476">
        <v>95389189</v>
      </c>
      <c r="Q476">
        <v>2.61</v>
      </c>
      <c r="R476">
        <v>-1.57</v>
      </c>
      <c r="S476">
        <v>4.18</v>
      </c>
      <c r="T476">
        <v>2.6700000000000002E-2</v>
      </c>
      <c r="U476">
        <v>4.0500000000000001E-2</v>
      </c>
    </row>
    <row r="477" spans="1:21" x14ac:dyDescent="0.2">
      <c r="A477" t="s">
        <v>15</v>
      </c>
      <c r="B477">
        <v>82764129</v>
      </c>
      <c r="C477">
        <v>82764394</v>
      </c>
      <c r="N477" t="s">
        <v>16</v>
      </c>
      <c r="O477">
        <v>104404509</v>
      </c>
      <c r="P477">
        <v>104404803</v>
      </c>
      <c r="Q477">
        <v>2.61</v>
      </c>
      <c r="R477">
        <v>-1.57</v>
      </c>
      <c r="S477">
        <v>4.18</v>
      </c>
      <c r="T477">
        <v>2.6700000000000002E-2</v>
      </c>
      <c r="U477">
        <v>4.0500000000000001E-2</v>
      </c>
    </row>
    <row r="478" spans="1:21" x14ac:dyDescent="0.2">
      <c r="A478" t="s">
        <v>15</v>
      </c>
      <c r="B478">
        <v>87183879</v>
      </c>
      <c r="C478">
        <v>87184180</v>
      </c>
      <c r="N478" t="s">
        <v>18</v>
      </c>
      <c r="O478">
        <v>67313783</v>
      </c>
      <c r="P478">
        <v>67313983</v>
      </c>
      <c r="Q478">
        <v>2.61</v>
      </c>
      <c r="R478">
        <v>-1.57</v>
      </c>
      <c r="S478">
        <v>4.18</v>
      </c>
      <c r="T478">
        <v>2.6700000000000002E-2</v>
      </c>
      <c r="U478">
        <v>4.0500000000000001E-2</v>
      </c>
    </row>
    <row r="479" spans="1:21" x14ac:dyDescent="0.2">
      <c r="A479" t="s">
        <v>15</v>
      </c>
      <c r="B479">
        <v>89413595</v>
      </c>
      <c r="C479">
        <v>89413824</v>
      </c>
      <c r="N479" t="s">
        <v>12</v>
      </c>
      <c r="O479">
        <v>7502780</v>
      </c>
      <c r="P479">
        <v>7503015</v>
      </c>
      <c r="Q479">
        <v>2.68</v>
      </c>
      <c r="R479">
        <v>-1.57</v>
      </c>
      <c r="S479">
        <v>4.24</v>
      </c>
      <c r="T479">
        <v>2.7199999999999998E-2</v>
      </c>
      <c r="U479">
        <v>4.1099999999999998E-2</v>
      </c>
    </row>
    <row r="480" spans="1:21" x14ac:dyDescent="0.2">
      <c r="A480" t="s">
        <v>15</v>
      </c>
      <c r="B480">
        <v>90531435</v>
      </c>
      <c r="C480">
        <v>90531809</v>
      </c>
      <c r="N480" t="s">
        <v>12</v>
      </c>
      <c r="O480">
        <v>5618149</v>
      </c>
      <c r="P480">
        <v>5618478</v>
      </c>
      <c r="Q480">
        <v>4.1900000000000004</v>
      </c>
      <c r="R480">
        <v>1.01</v>
      </c>
      <c r="S480">
        <v>3.18</v>
      </c>
      <c r="T480">
        <v>2.7300000000000001E-2</v>
      </c>
      <c r="U480">
        <v>4.1300000000000003E-2</v>
      </c>
    </row>
    <row r="481" spans="1:21" x14ac:dyDescent="0.2">
      <c r="A481" t="s">
        <v>15</v>
      </c>
      <c r="B481">
        <v>101367126</v>
      </c>
      <c r="C481">
        <v>101367412</v>
      </c>
      <c r="N481" t="s">
        <v>4</v>
      </c>
      <c r="O481">
        <v>95845284</v>
      </c>
      <c r="P481">
        <v>95845486</v>
      </c>
      <c r="Q481">
        <v>2.82</v>
      </c>
      <c r="R481">
        <v>-1.1399999999999999</v>
      </c>
      <c r="S481">
        <v>3.97</v>
      </c>
      <c r="T481">
        <v>2.7900000000000001E-2</v>
      </c>
      <c r="U481">
        <v>4.2099999999999999E-2</v>
      </c>
    </row>
    <row r="482" spans="1:21" x14ac:dyDescent="0.2">
      <c r="A482" t="s">
        <v>15</v>
      </c>
      <c r="B482">
        <v>108246352</v>
      </c>
      <c r="C482">
        <v>108246708</v>
      </c>
      <c r="N482" t="s">
        <v>8</v>
      </c>
      <c r="O482">
        <v>29398337</v>
      </c>
      <c r="P482">
        <v>29398618</v>
      </c>
      <c r="Q482">
        <v>2.93</v>
      </c>
      <c r="R482">
        <v>-0.82</v>
      </c>
      <c r="S482">
        <v>3.75</v>
      </c>
      <c r="T482">
        <v>2.8000000000000001E-2</v>
      </c>
      <c r="U482">
        <v>4.2099999999999999E-2</v>
      </c>
    </row>
    <row r="483" spans="1:21" x14ac:dyDescent="0.2">
      <c r="A483" t="s">
        <v>15</v>
      </c>
      <c r="B483">
        <v>111734021</v>
      </c>
      <c r="C483">
        <v>111734459</v>
      </c>
      <c r="N483" t="s">
        <v>5</v>
      </c>
      <c r="O483">
        <v>8095554</v>
      </c>
      <c r="P483">
        <v>8095754</v>
      </c>
      <c r="Q483">
        <v>3.03</v>
      </c>
      <c r="R483">
        <v>-0.55000000000000004</v>
      </c>
      <c r="S483">
        <v>3.58</v>
      </c>
      <c r="T483">
        <v>2.8299999999999999E-2</v>
      </c>
      <c r="U483">
        <v>4.2500000000000003E-2</v>
      </c>
    </row>
    <row r="484" spans="1:21" x14ac:dyDescent="0.2">
      <c r="A484" t="s">
        <v>15</v>
      </c>
      <c r="B484">
        <v>120016730</v>
      </c>
      <c r="C484">
        <v>120017064</v>
      </c>
      <c r="N484" t="s">
        <v>9</v>
      </c>
      <c r="O484">
        <v>17287412</v>
      </c>
      <c r="P484">
        <v>17287670</v>
      </c>
      <c r="Q484">
        <v>3.25</v>
      </c>
      <c r="R484">
        <v>-0.13</v>
      </c>
      <c r="S484">
        <v>3.38</v>
      </c>
      <c r="T484">
        <v>2.86E-2</v>
      </c>
      <c r="U484">
        <v>4.2799999999999998E-2</v>
      </c>
    </row>
    <row r="485" spans="1:21" x14ac:dyDescent="0.2">
      <c r="A485" t="s">
        <v>15</v>
      </c>
      <c r="B485">
        <v>121245635</v>
      </c>
      <c r="C485">
        <v>121246071</v>
      </c>
      <c r="N485" t="s">
        <v>8</v>
      </c>
      <c r="O485">
        <v>63738189</v>
      </c>
      <c r="P485">
        <v>63738425</v>
      </c>
      <c r="Q485">
        <v>3</v>
      </c>
      <c r="R485">
        <v>-0.55000000000000004</v>
      </c>
      <c r="S485">
        <v>3.55</v>
      </c>
      <c r="T485">
        <v>2.86E-2</v>
      </c>
      <c r="U485">
        <v>4.2799999999999998E-2</v>
      </c>
    </row>
    <row r="486" spans="1:21" x14ac:dyDescent="0.2">
      <c r="A486" t="s">
        <v>15</v>
      </c>
      <c r="B486">
        <v>127245802</v>
      </c>
      <c r="C486">
        <v>127246244</v>
      </c>
      <c r="N486" t="s">
        <v>18</v>
      </c>
      <c r="O486">
        <v>55754799</v>
      </c>
      <c r="P486">
        <v>55755043</v>
      </c>
      <c r="Q486">
        <v>3.3</v>
      </c>
      <c r="R486">
        <v>0.01</v>
      </c>
      <c r="S486">
        <v>3.29</v>
      </c>
      <c r="T486">
        <v>2.9899999999999999E-2</v>
      </c>
      <c r="U486">
        <v>4.4600000000000001E-2</v>
      </c>
    </row>
    <row r="487" spans="1:21" x14ac:dyDescent="0.2">
      <c r="A487" t="s">
        <v>15</v>
      </c>
      <c r="B487">
        <v>127446595</v>
      </c>
      <c r="C487">
        <v>127447091</v>
      </c>
      <c r="N487" t="s">
        <v>2</v>
      </c>
      <c r="O487">
        <v>82039149</v>
      </c>
      <c r="P487">
        <v>82039454</v>
      </c>
      <c r="Q487">
        <v>3.95</v>
      </c>
      <c r="R487">
        <v>1.17</v>
      </c>
      <c r="S487">
        <v>2.78</v>
      </c>
      <c r="T487">
        <v>0.03</v>
      </c>
      <c r="U487">
        <v>4.4600000000000001E-2</v>
      </c>
    </row>
    <row r="488" spans="1:21" x14ac:dyDescent="0.2">
      <c r="A488" t="s">
        <v>15</v>
      </c>
      <c r="B488">
        <v>129180271</v>
      </c>
      <c r="C488">
        <v>129180675</v>
      </c>
      <c r="N488" t="s">
        <v>16</v>
      </c>
      <c r="O488">
        <v>134028571</v>
      </c>
      <c r="P488">
        <v>134028844</v>
      </c>
      <c r="Q488">
        <v>2.57</v>
      </c>
      <c r="R488">
        <v>-1.57</v>
      </c>
      <c r="S488">
        <v>4.13</v>
      </c>
      <c r="T488">
        <v>3.0200000000000001E-2</v>
      </c>
      <c r="U488">
        <v>4.4699999999999997E-2</v>
      </c>
    </row>
    <row r="489" spans="1:21" x14ac:dyDescent="0.2">
      <c r="A489" t="s">
        <v>15</v>
      </c>
      <c r="B489">
        <v>129230215</v>
      </c>
      <c r="C489">
        <v>129230582</v>
      </c>
      <c r="N489" t="s">
        <v>19</v>
      </c>
      <c r="O489">
        <v>52575671</v>
      </c>
      <c r="P489">
        <v>52575898</v>
      </c>
      <c r="Q489">
        <v>2.6</v>
      </c>
      <c r="R489">
        <v>-1.57</v>
      </c>
      <c r="S489">
        <v>4.17</v>
      </c>
      <c r="T489">
        <v>3.0200000000000001E-2</v>
      </c>
      <c r="U489">
        <v>4.4699999999999997E-2</v>
      </c>
    </row>
    <row r="490" spans="1:21" x14ac:dyDescent="0.2">
      <c r="A490" t="s">
        <v>15</v>
      </c>
      <c r="B490">
        <v>134035564</v>
      </c>
      <c r="C490">
        <v>134035855</v>
      </c>
      <c r="N490" t="s">
        <v>13</v>
      </c>
      <c r="O490">
        <v>11007232</v>
      </c>
      <c r="P490">
        <v>11007445</v>
      </c>
      <c r="Q490">
        <v>2.76</v>
      </c>
      <c r="R490">
        <v>-1.1399999999999999</v>
      </c>
      <c r="S490">
        <v>3.9</v>
      </c>
      <c r="T490">
        <v>3.0800000000000001E-2</v>
      </c>
      <c r="U490">
        <v>4.5499999999999999E-2</v>
      </c>
    </row>
    <row r="491" spans="1:21" x14ac:dyDescent="0.2">
      <c r="A491" t="s">
        <v>15</v>
      </c>
      <c r="B491">
        <v>136551040</v>
      </c>
      <c r="C491">
        <v>136551344</v>
      </c>
      <c r="N491" t="s">
        <v>19</v>
      </c>
      <c r="O491">
        <v>96100955</v>
      </c>
      <c r="P491">
        <v>96101184</v>
      </c>
      <c r="Q491">
        <v>2.76</v>
      </c>
      <c r="R491">
        <v>-1.1399999999999999</v>
      </c>
      <c r="S491">
        <v>3.9</v>
      </c>
      <c r="T491">
        <v>3.0800000000000001E-2</v>
      </c>
      <c r="U491">
        <v>4.5499999999999999E-2</v>
      </c>
    </row>
    <row r="492" spans="1:21" x14ac:dyDescent="0.2">
      <c r="A492" t="s">
        <v>15</v>
      </c>
      <c r="B492">
        <v>146675172</v>
      </c>
      <c r="C492">
        <v>146675413</v>
      </c>
      <c r="N492" t="s">
        <v>7</v>
      </c>
      <c r="O492">
        <v>97536137</v>
      </c>
      <c r="P492">
        <v>97536337</v>
      </c>
      <c r="Q492">
        <v>2.69</v>
      </c>
      <c r="R492">
        <v>-1.1399999999999999</v>
      </c>
      <c r="S492">
        <v>3.84</v>
      </c>
      <c r="T492">
        <v>3.1199999999999999E-2</v>
      </c>
      <c r="U492">
        <v>4.5900000000000003E-2</v>
      </c>
    </row>
    <row r="493" spans="1:21" x14ac:dyDescent="0.2">
      <c r="A493" t="s">
        <v>16</v>
      </c>
      <c r="B493">
        <v>28381221</v>
      </c>
      <c r="C493">
        <v>28381675</v>
      </c>
      <c r="N493" t="s">
        <v>15</v>
      </c>
      <c r="O493">
        <v>48785191</v>
      </c>
      <c r="P493">
        <v>48785473</v>
      </c>
      <c r="Q493">
        <v>2.99</v>
      </c>
      <c r="R493">
        <v>-0.55000000000000004</v>
      </c>
      <c r="S493">
        <v>3.55</v>
      </c>
      <c r="T493">
        <v>3.1300000000000001E-2</v>
      </c>
      <c r="U493">
        <v>4.6100000000000002E-2</v>
      </c>
    </row>
    <row r="494" spans="1:21" x14ac:dyDescent="0.2">
      <c r="A494" t="s">
        <v>16</v>
      </c>
      <c r="B494">
        <v>37563025</v>
      </c>
      <c r="C494">
        <v>37563515</v>
      </c>
      <c r="N494" t="s">
        <v>14</v>
      </c>
      <c r="O494">
        <v>124015048</v>
      </c>
      <c r="P494">
        <v>124015284</v>
      </c>
      <c r="Q494">
        <v>3.11</v>
      </c>
      <c r="R494">
        <v>-0.33</v>
      </c>
      <c r="S494">
        <v>3.44</v>
      </c>
      <c r="T494">
        <v>3.1399999999999997E-2</v>
      </c>
      <c r="U494">
        <v>4.6100000000000002E-2</v>
      </c>
    </row>
    <row r="495" spans="1:21" x14ac:dyDescent="0.2">
      <c r="A495" t="s">
        <v>16</v>
      </c>
      <c r="B495">
        <v>47008653</v>
      </c>
      <c r="C495">
        <v>47008954</v>
      </c>
      <c r="N495" t="s">
        <v>10</v>
      </c>
      <c r="O495">
        <v>32107952</v>
      </c>
      <c r="P495">
        <v>32108152</v>
      </c>
      <c r="Q495">
        <v>2.79</v>
      </c>
      <c r="R495">
        <v>-1.1399999999999999</v>
      </c>
      <c r="S495">
        <v>3.93</v>
      </c>
      <c r="T495">
        <v>3.1800000000000002E-2</v>
      </c>
      <c r="U495">
        <v>4.65E-2</v>
      </c>
    </row>
    <row r="496" spans="1:21" x14ac:dyDescent="0.2">
      <c r="A496" t="s">
        <v>16</v>
      </c>
      <c r="B496">
        <v>58658020</v>
      </c>
      <c r="C496">
        <v>58658200</v>
      </c>
      <c r="N496" t="s">
        <v>14</v>
      </c>
      <c r="O496">
        <v>96069881</v>
      </c>
      <c r="P496">
        <v>96070215</v>
      </c>
      <c r="Q496">
        <v>3.18</v>
      </c>
      <c r="R496">
        <v>-0.13</v>
      </c>
      <c r="S496">
        <v>3.31</v>
      </c>
      <c r="T496">
        <v>3.1800000000000002E-2</v>
      </c>
      <c r="U496">
        <v>4.65E-2</v>
      </c>
    </row>
    <row r="497" spans="1:21" x14ac:dyDescent="0.2">
      <c r="A497" t="s">
        <v>16</v>
      </c>
      <c r="B497">
        <v>73618193</v>
      </c>
      <c r="C497">
        <v>73618623</v>
      </c>
      <c r="N497" t="s">
        <v>1</v>
      </c>
      <c r="O497">
        <v>86124124</v>
      </c>
      <c r="P497">
        <v>86124430</v>
      </c>
      <c r="Q497">
        <v>3.72</v>
      </c>
      <c r="R497">
        <v>0.56999999999999995</v>
      </c>
      <c r="S497">
        <v>3.14</v>
      </c>
      <c r="T497">
        <v>3.2599999999999997E-2</v>
      </c>
      <c r="U497">
        <v>4.7399999999999998E-2</v>
      </c>
    </row>
    <row r="498" spans="1:21" x14ac:dyDescent="0.2">
      <c r="A498" t="s">
        <v>16</v>
      </c>
      <c r="B498">
        <v>74647457</v>
      </c>
      <c r="C498">
        <v>74647797</v>
      </c>
      <c r="N498" t="s">
        <v>1</v>
      </c>
      <c r="O498">
        <v>128180159</v>
      </c>
      <c r="P498">
        <v>128180441</v>
      </c>
      <c r="Q498">
        <v>3.15</v>
      </c>
      <c r="R498">
        <v>-0.13</v>
      </c>
      <c r="S498">
        <v>3.29</v>
      </c>
      <c r="T498">
        <v>3.2599999999999997E-2</v>
      </c>
      <c r="U498">
        <v>4.7399999999999998E-2</v>
      </c>
    </row>
    <row r="499" spans="1:21" x14ac:dyDescent="0.2">
      <c r="A499" t="s">
        <v>16</v>
      </c>
      <c r="B499">
        <v>74695278</v>
      </c>
      <c r="C499">
        <v>74695713</v>
      </c>
    </row>
    <row r="500" spans="1:21" x14ac:dyDescent="0.2">
      <c r="A500" t="s">
        <v>16</v>
      </c>
      <c r="B500">
        <v>78912439</v>
      </c>
      <c r="C500">
        <v>78912682</v>
      </c>
    </row>
    <row r="501" spans="1:21" x14ac:dyDescent="0.2">
      <c r="A501" t="s">
        <v>16</v>
      </c>
      <c r="B501">
        <v>78913716</v>
      </c>
      <c r="C501">
        <v>78914039</v>
      </c>
    </row>
    <row r="502" spans="1:21" x14ac:dyDescent="0.2">
      <c r="A502" t="s">
        <v>16</v>
      </c>
      <c r="B502">
        <v>83966527</v>
      </c>
      <c r="C502">
        <v>83966784</v>
      </c>
    </row>
    <row r="503" spans="1:21" x14ac:dyDescent="0.2">
      <c r="A503" t="s">
        <v>16</v>
      </c>
      <c r="B503">
        <v>87204883</v>
      </c>
      <c r="C503">
        <v>87205210</v>
      </c>
    </row>
    <row r="504" spans="1:21" x14ac:dyDescent="0.2">
      <c r="A504" t="s">
        <v>16</v>
      </c>
      <c r="B504">
        <v>101932746</v>
      </c>
      <c r="C504">
        <v>101933062</v>
      </c>
    </row>
    <row r="505" spans="1:21" x14ac:dyDescent="0.2">
      <c r="A505" t="s">
        <v>16</v>
      </c>
      <c r="B505">
        <v>102565298</v>
      </c>
      <c r="C505">
        <v>102565585</v>
      </c>
    </row>
    <row r="506" spans="1:21" x14ac:dyDescent="0.2">
      <c r="A506" t="s">
        <v>16</v>
      </c>
      <c r="B506">
        <v>104244269</v>
      </c>
      <c r="C506">
        <v>104244662</v>
      </c>
    </row>
    <row r="507" spans="1:21" x14ac:dyDescent="0.2">
      <c r="A507" t="s">
        <v>16</v>
      </c>
      <c r="B507">
        <v>104353110</v>
      </c>
      <c r="C507">
        <v>104353504</v>
      </c>
    </row>
    <row r="508" spans="1:21" x14ac:dyDescent="0.2">
      <c r="A508" t="s">
        <v>16</v>
      </c>
      <c r="B508">
        <v>104404509</v>
      </c>
      <c r="C508">
        <v>104404803</v>
      </c>
    </row>
    <row r="509" spans="1:21" x14ac:dyDescent="0.2">
      <c r="A509" t="s">
        <v>16</v>
      </c>
      <c r="B509">
        <v>104445876</v>
      </c>
      <c r="C509">
        <v>104446270</v>
      </c>
    </row>
    <row r="510" spans="1:21" x14ac:dyDescent="0.2">
      <c r="A510" t="s">
        <v>16</v>
      </c>
      <c r="B510">
        <v>104464992</v>
      </c>
      <c r="C510">
        <v>104465400</v>
      </c>
    </row>
    <row r="511" spans="1:21" x14ac:dyDescent="0.2">
      <c r="A511" t="s">
        <v>16</v>
      </c>
      <c r="B511">
        <v>106236660</v>
      </c>
      <c r="C511">
        <v>106237091</v>
      </c>
    </row>
    <row r="512" spans="1:21" x14ac:dyDescent="0.2">
      <c r="A512" t="s">
        <v>16</v>
      </c>
      <c r="B512">
        <v>109567465</v>
      </c>
      <c r="C512">
        <v>109567702</v>
      </c>
    </row>
    <row r="513" spans="1:3" x14ac:dyDescent="0.2">
      <c r="A513" t="s">
        <v>16</v>
      </c>
      <c r="B513">
        <v>112620540</v>
      </c>
      <c r="C513">
        <v>112620705</v>
      </c>
    </row>
    <row r="514" spans="1:3" x14ac:dyDescent="0.2">
      <c r="A514" t="s">
        <v>16</v>
      </c>
      <c r="B514">
        <v>114744794</v>
      </c>
      <c r="C514">
        <v>114745035</v>
      </c>
    </row>
    <row r="515" spans="1:3" x14ac:dyDescent="0.2">
      <c r="A515" t="s">
        <v>16</v>
      </c>
      <c r="B515">
        <v>118947365</v>
      </c>
      <c r="C515">
        <v>118947645</v>
      </c>
    </row>
    <row r="516" spans="1:3" x14ac:dyDescent="0.2">
      <c r="A516" t="s">
        <v>16</v>
      </c>
      <c r="B516">
        <v>126200534</v>
      </c>
      <c r="C516">
        <v>126200764</v>
      </c>
    </row>
    <row r="517" spans="1:3" x14ac:dyDescent="0.2">
      <c r="A517" t="s">
        <v>16</v>
      </c>
      <c r="B517">
        <v>127996123</v>
      </c>
      <c r="C517">
        <v>127996443</v>
      </c>
    </row>
    <row r="518" spans="1:3" x14ac:dyDescent="0.2">
      <c r="A518" t="s">
        <v>16</v>
      </c>
      <c r="B518">
        <v>133088721</v>
      </c>
      <c r="C518">
        <v>133088921</v>
      </c>
    </row>
    <row r="519" spans="1:3" x14ac:dyDescent="0.2">
      <c r="A519" t="s">
        <v>16</v>
      </c>
      <c r="B519">
        <v>134028571</v>
      </c>
      <c r="C519">
        <v>134028844</v>
      </c>
    </row>
    <row r="520" spans="1:3" x14ac:dyDescent="0.2">
      <c r="A520" t="s">
        <v>16</v>
      </c>
      <c r="B520">
        <v>135999197</v>
      </c>
      <c r="C520">
        <v>135999488</v>
      </c>
    </row>
    <row r="521" spans="1:3" x14ac:dyDescent="0.2">
      <c r="A521" t="s">
        <v>16</v>
      </c>
      <c r="B521">
        <v>139440051</v>
      </c>
      <c r="C521">
        <v>139440289</v>
      </c>
    </row>
    <row r="522" spans="1:3" x14ac:dyDescent="0.2">
      <c r="A522" t="s">
        <v>16</v>
      </c>
      <c r="B522">
        <v>140941670</v>
      </c>
      <c r="C522">
        <v>140941940</v>
      </c>
    </row>
    <row r="523" spans="1:3" x14ac:dyDescent="0.2">
      <c r="A523" t="s">
        <v>16</v>
      </c>
      <c r="B523">
        <v>141010545</v>
      </c>
      <c r="C523">
        <v>141010901</v>
      </c>
    </row>
    <row r="524" spans="1:3" x14ac:dyDescent="0.2">
      <c r="A524" t="s">
        <v>16</v>
      </c>
      <c r="B524">
        <v>141265808</v>
      </c>
      <c r="C524">
        <v>141266393</v>
      </c>
    </row>
    <row r="525" spans="1:3" x14ac:dyDescent="0.2">
      <c r="A525" t="s">
        <v>16</v>
      </c>
      <c r="B525">
        <v>141435285</v>
      </c>
      <c r="C525">
        <v>141435689</v>
      </c>
    </row>
    <row r="526" spans="1:3" x14ac:dyDescent="0.2">
      <c r="A526" t="s">
        <v>16</v>
      </c>
      <c r="B526">
        <v>141476618</v>
      </c>
      <c r="C526">
        <v>141476867</v>
      </c>
    </row>
    <row r="527" spans="1:3" x14ac:dyDescent="0.2">
      <c r="A527" t="s">
        <v>17</v>
      </c>
      <c r="B527">
        <v>11382878</v>
      </c>
      <c r="C527">
        <v>11383150</v>
      </c>
    </row>
    <row r="528" spans="1:3" x14ac:dyDescent="0.2">
      <c r="A528" t="s">
        <v>17</v>
      </c>
      <c r="B528">
        <v>22808381</v>
      </c>
      <c r="C528">
        <v>22808808</v>
      </c>
    </row>
    <row r="529" spans="1:3" x14ac:dyDescent="0.2">
      <c r="A529" t="s">
        <v>17</v>
      </c>
      <c r="B529">
        <v>25601140</v>
      </c>
      <c r="C529">
        <v>25601408</v>
      </c>
    </row>
    <row r="530" spans="1:3" x14ac:dyDescent="0.2">
      <c r="A530" t="s">
        <v>17</v>
      </c>
      <c r="B530">
        <v>45409797</v>
      </c>
      <c r="C530">
        <v>45410360</v>
      </c>
    </row>
    <row r="531" spans="1:3" x14ac:dyDescent="0.2">
      <c r="A531" t="s">
        <v>17</v>
      </c>
      <c r="B531">
        <v>46739399</v>
      </c>
      <c r="C531">
        <v>46739745</v>
      </c>
    </row>
    <row r="532" spans="1:3" x14ac:dyDescent="0.2">
      <c r="A532" t="s">
        <v>17</v>
      </c>
      <c r="B532">
        <v>46842625</v>
      </c>
      <c r="C532">
        <v>46843002</v>
      </c>
    </row>
    <row r="533" spans="1:3" x14ac:dyDescent="0.2">
      <c r="A533" t="s">
        <v>17</v>
      </c>
      <c r="B533">
        <v>48511237</v>
      </c>
      <c r="C533">
        <v>48511532</v>
      </c>
    </row>
    <row r="534" spans="1:3" x14ac:dyDescent="0.2">
      <c r="A534" t="s">
        <v>17</v>
      </c>
      <c r="B534">
        <v>61909202</v>
      </c>
      <c r="C534">
        <v>61909596</v>
      </c>
    </row>
    <row r="535" spans="1:3" x14ac:dyDescent="0.2">
      <c r="A535" t="s">
        <v>17</v>
      </c>
      <c r="B535">
        <v>61927817</v>
      </c>
      <c r="C535">
        <v>61928387</v>
      </c>
    </row>
    <row r="536" spans="1:3" x14ac:dyDescent="0.2">
      <c r="A536" t="s">
        <v>17</v>
      </c>
      <c r="B536">
        <v>71537281</v>
      </c>
      <c r="C536">
        <v>71537897</v>
      </c>
    </row>
    <row r="537" spans="1:3" x14ac:dyDescent="0.2">
      <c r="A537" t="s">
        <v>17</v>
      </c>
      <c r="B537">
        <v>72303608</v>
      </c>
      <c r="C537">
        <v>72303751</v>
      </c>
    </row>
    <row r="538" spans="1:3" x14ac:dyDescent="0.2">
      <c r="A538" t="s">
        <v>17</v>
      </c>
      <c r="B538">
        <v>77422884</v>
      </c>
      <c r="C538">
        <v>77423131</v>
      </c>
    </row>
    <row r="539" spans="1:3" x14ac:dyDescent="0.2">
      <c r="A539" t="s">
        <v>17</v>
      </c>
      <c r="B539">
        <v>81345240</v>
      </c>
      <c r="C539">
        <v>81345486</v>
      </c>
    </row>
    <row r="540" spans="1:3" x14ac:dyDescent="0.2">
      <c r="A540" t="s">
        <v>17</v>
      </c>
      <c r="B540">
        <v>83332602</v>
      </c>
      <c r="C540">
        <v>83332910</v>
      </c>
    </row>
    <row r="541" spans="1:3" x14ac:dyDescent="0.2">
      <c r="A541" t="s">
        <v>17</v>
      </c>
      <c r="B541">
        <v>84800339</v>
      </c>
      <c r="C541">
        <v>84800604</v>
      </c>
    </row>
    <row r="542" spans="1:3" x14ac:dyDescent="0.2">
      <c r="A542" t="s">
        <v>17</v>
      </c>
      <c r="B542">
        <v>84974827</v>
      </c>
      <c r="C542">
        <v>84975040</v>
      </c>
    </row>
    <row r="543" spans="1:3" x14ac:dyDescent="0.2">
      <c r="A543" t="s">
        <v>17</v>
      </c>
      <c r="B543">
        <v>90877198</v>
      </c>
      <c r="C543">
        <v>90877482</v>
      </c>
    </row>
    <row r="544" spans="1:3" x14ac:dyDescent="0.2">
      <c r="A544" t="s">
        <v>17</v>
      </c>
      <c r="B544">
        <v>121083560</v>
      </c>
      <c r="C544">
        <v>121083878</v>
      </c>
    </row>
    <row r="545" spans="1:3" x14ac:dyDescent="0.2">
      <c r="A545" t="s">
        <v>18</v>
      </c>
      <c r="B545">
        <v>7863010</v>
      </c>
      <c r="C545">
        <v>7863261</v>
      </c>
    </row>
    <row r="546" spans="1:3" x14ac:dyDescent="0.2">
      <c r="A546" t="s">
        <v>18</v>
      </c>
      <c r="B546">
        <v>13894494</v>
      </c>
      <c r="C546">
        <v>13894782</v>
      </c>
    </row>
    <row r="547" spans="1:3" x14ac:dyDescent="0.2">
      <c r="A547" t="s">
        <v>18</v>
      </c>
      <c r="B547">
        <v>20868573</v>
      </c>
      <c r="C547">
        <v>20868992</v>
      </c>
    </row>
    <row r="548" spans="1:3" x14ac:dyDescent="0.2">
      <c r="A548" t="s">
        <v>18</v>
      </c>
      <c r="B548">
        <v>21235347</v>
      </c>
      <c r="C548">
        <v>21235628</v>
      </c>
    </row>
    <row r="549" spans="1:3" x14ac:dyDescent="0.2">
      <c r="A549" t="s">
        <v>18</v>
      </c>
      <c r="B549">
        <v>21601161</v>
      </c>
      <c r="C549">
        <v>21601526</v>
      </c>
    </row>
    <row r="550" spans="1:3" x14ac:dyDescent="0.2">
      <c r="A550" t="s">
        <v>18</v>
      </c>
      <c r="B550">
        <v>37430771</v>
      </c>
      <c r="C550">
        <v>37431040</v>
      </c>
    </row>
    <row r="551" spans="1:3" x14ac:dyDescent="0.2">
      <c r="A551" t="s">
        <v>18</v>
      </c>
      <c r="B551">
        <v>37656374</v>
      </c>
      <c r="C551">
        <v>37656655</v>
      </c>
    </row>
    <row r="552" spans="1:3" x14ac:dyDescent="0.2">
      <c r="A552" t="s">
        <v>18</v>
      </c>
      <c r="B552">
        <v>44881316</v>
      </c>
      <c r="C552">
        <v>44881616</v>
      </c>
    </row>
    <row r="553" spans="1:3" x14ac:dyDescent="0.2">
      <c r="A553" t="s">
        <v>18</v>
      </c>
      <c r="B553">
        <v>46110841</v>
      </c>
      <c r="C553">
        <v>46111138</v>
      </c>
    </row>
    <row r="554" spans="1:3" x14ac:dyDescent="0.2">
      <c r="A554" t="s">
        <v>18</v>
      </c>
      <c r="B554">
        <v>47067956</v>
      </c>
      <c r="C554">
        <v>47068247</v>
      </c>
    </row>
    <row r="555" spans="1:3" x14ac:dyDescent="0.2">
      <c r="A555" t="s">
        <v>18</v>
      </c>
      <c r="B555">
        <v>55754799</v>
      </c>
      <c r="C555">
        <v>55755043</v>
      </c>
    </row>
    <row r="556" spans="1:3" x14ac:dyDescent="0.2">
      <c r="A556" t="s">
        <v>18</v>
      </c>
      <c r="B556">
        <v>56097946</v>
      </c>
      <c r="C556">
        <v>56098248</v>
      </c>
    </row>
    <row r="557" spans="1:3" x14ac:dyDescent="0.2">
      <c r="A557" t="s">
        <v>18</v>
      </c>
      <c r="B557">
        <v>57917750</v>
      </c>
      <c r="C557">
        <v>57918002</v>
      </c>
    </row>
    <row r="558" spans="1:3" x14ac:dyDescent="0.2">
      <c r="A558" t="s">
        <v>18</v>
      </c>
      <c r="B558">
        <v>58249483</v>
      </c>
      <c r="C558">
        <v>58249893</v>
      </c>
    </row>
    <row r="559" spans="1:3" x14ac:dyDescent="0.2">
      <c r="A559" t="s">
        <v>18</v>
      </c>
      <c r="B559">
        <v>60837506</v>
      </c>
      <c r="C559">
        <v>60837847</v>
      </c>
    </row>
    <row r="560" spans="1:3" x14ac:dyDescent="0.2">
      <c r="A560" t="s">
        <v>18</v>
      </c>
      <c r="B560">
        <v>67313783</v>
      </c>
      <c r="C560">
        <v>67313983</v>
      </c>
    </row>
    <row r="561" spans="1:3" x14ac:dyDescent="0.2">
      <c r="A561" t="s">
        <v>18</v>
      </c>
      <c r="B561">
        <v>81311724</v>
      </c>
      <c r="C561">
        <v>81312007</v>
      </c>
    </row>
    <row r="562" spans="1:3" x14ac:dyDescent="0.2">
      <c r="A562" t="s">
        <v>18</v>
      </c>
      <c r="B562">
        <v>82964082</v>
      </c>
      <c r="C562">
        <v>82964415</v>
      </c>
    </row>
    <row r="563" spans="1:3" x14ac:dyDescent="0.2">
      <c r="A563" t="s">
        <v>18</v>
      </c>
      <c r="B563">
        <v>85327700</v>
      </c>
      <c r="C563">
        <v>85328019</v>
      </c>
    </row>
    <row r="564" spans="1:3" x14ac:dyDescent="0.2">
      <c r="A564" t="s">
        <v>18</v>
      </c>
      <c r="B564">
        <v>85400511</v>
      </c>
      <c r="C564">
        <v>85400761</v>
      </c>
    </row>
    <row r="565" spans="1:3" x14ac:dyDescent="0.2">
      <c r="A565" t="s">
        <v>18</v>
      </c>
      <c r="B565">
        <v>95954749</v>
      </c>
      <c r="C565">
        <v>95955046</v>
      </c>
    </row>
    <row r="566" spans="1:3" x14ac:dyDescent="0.2">
      <c r="A566" t="s">
        <v>18</v>
      </c>
      <c r="B566">
        <v>107975339</v>
      </c>
      <c r="C566">
        <v>107975703</v>
      </c>
    </row>
    <row r="567" spans="1:3" x14ac:dyDescent="0.2">
      <c r="A567" t="s">
        <v>18</v>
      </c>
      <c r="B567">
        <v>109054694</v>
      </c>
      <c r="C567">
        <v>109055076</v>
      </c>
    </row>
    <row r="568" spans="1:3" x14ac:dyDescent="0.2">
      <c r="A568" t="s">
        <v>18</v>
      </c>
      <c r="B568">
        <v>111058956</v>
      </c>
      <c r="C568">
        <v>111059216</v>
      </c>
    </row>
    <row r="569" spans="1:3" x14ac:dyDescent="0.2">
      <c r="A569" t="s">
        <v>18</v>
      </c>
      <c r="B569">
        <v>118040929</v>
      </c>
      <c r="C569">
        <v>118041423</v>
      </c>
    </row>
    <row r="570" spans="1:3" x14ac:dyDescent="0.2">
      <c r="A570" t="s">
        <v>18</v>
      </c>
      <c r="B570">
        <v>120001904</v>
      </c>
      <c r="C570">
        <v>120002236</v>
      </c>
    </row>
    <row r="571" spans="1:3" x14ac:dyDescent="0.2">
      <c r="A571" t="s">
        <v>18</v>
      </c>
      <c r="B571">
        <v>122310735</v>
      </c>
      <c r="C571">
        <v>122311174</v>
      </c>
    </row>
    <row r="572" spans="1:3" x14ac:dyDescent="0.2">
      <c r="A572" t="s">
        <v>19</v>
      </c>
      <c r="B572">
        <v>7841677</v>
      </c>
      <c r="C572">
        <v>7841981</v>
      </c>
    </row>
    <row r="573" spans="1:3" x14ac:dyDescent="0.2">
      <c r="A573" t="s">
        <v>19</v>
      </c>
      <c r="B573">
        <v>14091756</v>
      </c>
      <c r="C573">
        <v>14092161</v>
      </c>
    </row>
    <row r="574" spans="1:3" x14ac:dyDescent="0.2">
      <c r="A574" t="s">
        <v>19</v>
      </c>
      <c r="B574">
        <v>52575671</v>
      </c>
      <c r="C574">
        <v>52575898</v>
      </c>
    </row>
    <row r="575" spans="1:3" x14ac:dyDescent="0.2">
      <c r="A575" t="s">
        <v>19</v>
      </c>
      <c r="B575">
        <v>96100955</v>
      </c>
      <c r="C575">
        <v>96101184</v>
      </c>
    </row>
    <row r="576" spans="1:3" x14ac:dyDescent="0.2">
      <c r="A576" t="s">
        <v>19</v>
      </c>
      <c r="B576">
        <v>98698870</v>
      </c>
      <c r="C576">
        <v>98699097</v>
      </c>
    </row>
    <row r="577" spans="1:3" x14ac:dyDescent="0.2">
      <c r="A577" t="s">
        <v>19</v>
      </c>
      <c r="B577">
        <v>167340097</v>
      </c>
      <c r="C577">
        <v>16734044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6A643D-D2FE-D84E-9A48-ECC08F0374AF}">
  <dimension ref="A1:AD311"/>
  <sheetViews>
    <sheetView topLeftCell="C1" workbookViewId="0">
      <selection activeCell="C1" sqref="A1:XFD1"/>
    </sheetView>
  </sheetViews>
  <sheetFormatPr baseColWidth="10" defaultColWidth="10.6640625" defaultRowHeight="16" x14ac:dyDescent="0.2"/>
  <cols>
    <col min="4" max="4" width="14.83203125" bestFit="1" customWidth="1"/>
    <col min="5" max="6" width="14.83203125" customWidth="1"/>
    <col min="7" max="7" width="18.33203125" bestFit="1" customWidth="1"/>
    <col min="8" max="10" width="14.83203125" customWidth="1"/>
    <col min="11" max="11" width="9.6640625" customWidth="1"/>
    <col min="14" max="14" width="14.83203125" bestFit="1" customWidth="1"/>
    <col min="15" max="15" width="21" bestFit="1" customWidth="1"/>
    <col min="16" max="16" width="14.83203125" customWidth="1"/>
    <col min="17" max="17" width="18.33203125" bestFit="1" customWidth="1"/>
    <col min="18" max="21" width="14.83203125" customWidth="1"/>
    <col min="25" max="25" width="14.83203125" bestFit="1" customWidth="1"/>
    <col min="26" max="26" width="21" bestFit="1" customWidth="1"/>
    <col min="28" max="28" width="18.33203125" bestFit="1" customWidth="1"/>
  </cols>
  <sheetData>
    <row r="1" spans="1:30" s="6" customFormat="1" x14ac:dyDescent="0.2">
      <c r="A1" s="6" t="s">
        <v>32</v>
      </c>
      <c r="K1" s="6" t="s">
        <v>33</v>
      </c>
      <c r="V1" s="8" t="s">
        <v>34</v>
      </c>
      <c r="W1" s="8"/>
      <c r="X1" s="8"/>
    </row>
    <row r="2" spans="1:30" x14ac:dyDescent="0.2">
      <c r="V2" s="2"/>
      <c r="W2" s="2"/>
      <c r="X2" s="2"/>
    </row>
    <row r="3" spans="1:30" x14ac:dyDescent="0.2">
      <c r="A3" t="s">
        <v>20</v>
      </c>
      <c r="B3" t="s">
        <v>21</v>
      </c>
      <c r="C3" t="s">
        <v>22</v>
      </c>
      <c r="D3" t="s">
        <v>35</v>
      </c>
      <c r="E3" t="s">
        <v>567</v>
      </c>
      <c r="F3" s="4" t="s">
        <v>568</v>
      </c>
      <c r="G3" t="s">
        <v>36</v>
      </c>
      <c r="H3" t="s">
        <v>569</v>
      </c>
      <c r="I3" t="s">
        <v>570</v>
      </c>
      <c r="K3" t="s">
        <v>20</v>
      </c>
      <c r="L3" t="s">
        <v>21</v>
      </c>
      <c r="M3" t="s">
        <v>22</v>
      </c>
      <c r="N3" t="s">
        <v>35</v>
      </c>
      <c r="O3" t="s">
        <v>567</v>
      </c>
      <c r="P3" s="4" t="s">
        <v>568</v>
      </c>
      <c r="Q3" t="s">
        <v>36</v>
      </c>
      <c r="R3" t="s">
        <v>569</v>
      </c>
      <c r="S3" t="s">
        <v>570</v>
      </c>
      <c r="V3" s="2" t="s">
        <v>20</v>
      </c>
      <c r="W3" s="2" t="s">
        <v>21</v>
      </c>
      <c r="X3" s="2" t="s">
        <v>22</v>
      </c>
      <c r="Y3" t="s">
        <v>35</v>
      </c>
      <c r="Z3" t="s">
        <v>567</v>
      </c>
      <c r="AA3" s="4" t="s">
        <v>568</v>
      </c>
      <c r="AB3" t="s">
        <v>36</v>
      </c>
      <c r="AC3" t="s">
        <v>569</v>
      </c>
      <c r="AD3" t="s">
        <v>570</v>
      </c>
    </row>
    <row r="4" spans="1:30" x14ac:dyDescent="0.2">
      <c r="A4" t="s">
        <v>18</v>
      </c>
      <c r="B4">
        <v>106476452</v>
      </c>
      <c r="C4">
        <v>106476780</v>
      </c>
      <c r="D4" t="s">
        <v>883</v>
      </c>
      <c r="E4" t="s">
        <v>356</v>
      </c>
      <c r="F4" t="s">
        <v>357</v>
      </c>
      <c r="G4" t="s">
        <v>883</v>
      </c>
      <c r="H4" t="s">
        <v>356</v>
      </c>
      <c r="I4" t="s">
        <v>357</v>
      </c>
      <c r="K4" t="s">
        <v>0</v>
      </c>
      <c r="L4">
        <v>35274808</v>
      </c>
      <c r="M4">
        <v>35274858</v>
      </c>
      <c r="N4" s="3" t="s">
        <v>882</v>
      </c>
      <c r="O4" s="5" t="s">
        <v>878</v>
      </c>
      <c r="P4" s="5" t="s">
        <v>878</v>
      </c>
      <c r="Q4" s="3" t="s">
        <v>882</v>
      </c>
      <c r="R4" s="5" t="s">
        <v>878</v>
      </c>
      <c r="S4" s="5" t="s">
        <v>878</v>
      </c>
      <c r="V4" t="s">
        <v>0</v>
      </c>
      <c r="W4">
        <v>10700965</v>
      </c>
      <c r="X4">
        <v>10701290</v>
      </c>
      <c r="Y4" s="3" t="s">
        <v>882</v>
      </c>
      <c r="AB4" s="3" t="s">
        <v>882</v>
      </c>
    </row>
    <row r="5" spans="1:30" x14ac:dyDescent="0.2">
      <c r="A5" t="s">
        <v>0</v>
      </c>
      <c r="B5">
        <v>52119383</v>
      </c>
      <c r="C5">
        <v>52119556</v>
      </c>
      <c r="D5" t="s">
        <v>883</v>
      </c>
      <c r="E5" t="s">
        <v>369</v>
      </c>
      <c r="F5" t="s">
        <v>370</v>
      </c>
      <c r="G5" t="s">
        <v>883</v>
      </c>
      <c r="H5" t="s">
        <v>369</v>
      </c>
      <c r="I5" t="s">
        <v>370</v>
      </c>
      <c r="K5" t="s">
        <v>0</v>
      </c>
      <c r="L5">
        <v>37890101</v>
      </c>
      <c r="M5">
        <v>37890151</v>
      </c>
      <c r="N5" t="s">
        <v>883</v>
      </c>
      <c r="O5" t="s">
        <v>365</v>
      </c>
      <c r="P5" t="s">
        <v>366</v>
      </c>
      <c r="Q5" t="s">
        <v>883</v>
      </c>
      <c r="R5" t="s">
        <v>365</v>
      </c>
      <c r="S5" t="s">
        <v>366</v>
      </c>
      <c r="V5" t="s">
        <v>0</v>
      </c>
      <c r="W5">
        <v>23399642</v>
      </c>
      <c r="X5">
        <v>23399903</v>
      </c>
      <c r="Y5" s="3" t="s">
        <v>882</v>
      </c>
      <c r="AB5" s="3" t="s">
        <v>882</v>
      </c>
    </row>
    <row r="6" spans="1:30" x14ac:dyDescent="0.2">
      <c r="A6" t="s">
        <v>12</v>
      </c>
      <c r="B6">
        <v>142620045</v>
      </c>
      <c r="C6">
        <v>142620323</v>
      </c>
      <c r="D6" t="s">
        <v>883</v>
      </c>
      <c r="E6" t="s">
        <v>623</v>
      </c>
      <c r="F6" t="s">
        <v>624</v>
      </c>
      <c r="G6" t="s">
        <v>883</v>
      </c>
      <c r="H6" t="s">
        <v>623</v>
      </c>
      <c r="I6" t="s">
        <v>624</v>
      </c>
      <c r="K6" t="s">
        <v>0</v>
      </c>
      <c r="L6">
        <v>37890101</v>
      </c>
      <c r="M6">
        <v>37890151</v>
      </c>
      <c r="N6" t="s">
        <v>883</v>
      </c>
      <c r="O6" t="s">
        <v>363</v>
      </c>
      <c r="P6" t="s">
        <v>364</v>
      </c>
      <c r="Q6" s="3" t="s">
        <v>882</v>
      </c>
      <c r="R6" s="5" t="s">
        <v>878</v>
      </c>
      <c r="S6" s="5" t="s">
        <v>878</v>
      </c>
      <c r="V6" t="s">
        <v>0</v>
      </c>
      <c r="W6">
        <v>45313203</v>
      </c>
      <c r="X6">
        <v>45313382</v>
      </c>
      <c r="Y6" s="3" t="s">
        <v>882</v>
      </c>
      <c r="AB6" s="3" t="s">
        <v>882</v>
      </c>
    </row>
    <row r="7" spans="1:30" x14ac:dyDescent="0.2">
      <c r="A7" t="s">
        <v>1</v>
      </c>
      <c r="B7">
        <v>80075334</v>
      </c>
      <c r="C7">
        <v>80075564</v>
      </c>
      <c r="D7" t="s">
        <v>883</v>
      </c>
      <c r="E7" t="s">
        <v>65</v>
      </c>
      <c r="F7" t="s">
        <v>66</v>
      </c>
      <c r="G7" t="s">
        <v>883</v>
      </c>
      <c r="H7" t="s">
        <v>65</v>
      </c>
      <c r="I7" t="s">
        <v>66</v>
      </c>
      <c r="K7" t="s">
        <v>0</v>
      </c>
      <c r="L7">
        <v>45723454</v>
      </c>
      <c r="M7">
        <v>45723504</v>
      </c>
      <c r="N7" s="3" t="s">
        <v>882</v>
      </c>
      <c r="O7" s="5" t="s">
        <v>878</v>
      </c>
      <c r="P7" s="5" t="s">
        <v>878</v>
      </c>
      <c r="Q7" s="3" t="s">
        <v>882</v>
      </c>
      <c r="R7" s="5" t="s">
        <v>878</v>
      </c>
      <c r="S7" s="5" t="s">
        <v>878</v>
      </c>
      <c r="V7" t="s">
        <v>0</v>
      </c>
      <c r="W7">
        <v>57593601</v>
      </c>
      <c r="X7">
        <v>57593918</v>
      </c>
      <c r="Y7" s="3" t="s">
        <v>882</v>
      </c>
      <c r="AB7" s="3" t="s">
        <v>882</v>
      </c>
    </row>
    <row r="8" spans="1:30" x14ac:dyDescent="0.2">
      <c r="A8" t="s">
        <v>0</v>
      </c>
      <c r="B8">
        <v>36308005</v>
      </c>
      <c r="C8">
        <v>36308321</v>
      </c>
      <c r="D8" t="s">
        <v>883</v>
      </c>
      <c r="E8" t="s">
        <v>571</v>
      </c>
      <c r="F8" t="s">
        <v>572</v>
      </c>
      <c r="G8" t="s">
        <v>883</v>
      </c>
      <c r="H8" t="s">
        <v>571</v>
      </c>
      <c r="I8" t="s">
        <v>572</v>
      </c>
      <c r="K8" t="s">
        <v>0</v>
      </c>
      <c r="L8">
        <v>47398962</v>
      </c>
      <c r="M8">
        <v>47399012</v>
      </c>
      <c r="N8" s="3" t="s">
        <v>882</v>
      </c>
      <c r="O8" s="5" t="s">
        <v>878</v>
      </c>
      <c r="P8" s="5" t="s">
        <v>878</v>
      </c>
      <c r="Q8" s="3" t="s">
        <v>882</v>
      </c>
      <c r="R8" s="5" t="s">
        <v>878</v>
      </c>
      <c r="S8" s="5" t="s">
        <v>878</v>
      </c>
      <c r="V8" t="s">
        <v>0</v>
      </c>
      <c r="W8">
        <v>58722389</v>
      </c>
      <c r="X8">
        <v>58722694</v>
      </c>
      <c r="Y8" s="3" t="s">
        <v>882</v>
      </c>
      <c r="AB8" s="3" t="s">
        <v>882</v>
      </c>
    </row>
    <row r="9" spans="1:30" x14ac:dyDescent="0.2">
      <c r="A9" t="s">
        <v>15</v>
      </c>
      <c r="B9">
        <v>54939647</v>
      </c>
      <c r="C9">
        <v>54939917</v>
      </c>
      <c r="D9" t="s">
        <v>883</v>
      </c>
      <c r="E9" t="s">
        <v>637</v>
      </c>
      <c r="F9" t="s">
        <v>638</v>
      </c>
      <c r="G9" t="s">
        <v>883</v>
      </c>
      <c r="H9" t="s">
        <v>637</v>
      </c>
      <c r="I9" t="s">
        <v>638</v>
      </c>
      <c r="K9" t="s">
        <v>0</v>
      </c>
      <c r="L9">
        <v>52113826</v>
      </c>
      <c r="M9">
        <v>52113876</v>
      </c>
      <c r="N9" t="s">
        <v>883</v>
      </c>
      <c r="O9" t="s">
        <v>367</v>
      </c>
      <c r="P9" t="s">
        <v>368</v>
      </c>
      <c r="Q9" s="3" t="s">
        <v>882</v>
      </c>
      <c r="R9" s="5" t="s">
        <v>878</v>
      </c>
      <c r="S9" s="5" t="s">
        <v>878</v>
      </c>
      <c r="V9" t="s">
        <v>0</v>
      </c>
      <c r="W9">
        <v>64617269</v>
      </c>
      <c r="X9">
        <v>64617433</v>
      </c>
      <c r="Y9" t="s">
        <v>883</v>
      </c>
      <c r="Z9" t="s">
        <v>763</v>
      </c>
      <c r="AA9" t="s">
        <v>764</v>
      </c>
      <c r="AB9" s="3" t="s">
        <v>882</v>
      </c>
    </row>
    <row r="10" spans="1:30" x14ac:dyDescent="0.2">
      <c r="A10" t="s">
        <v>16</v>
      </c>
      <c r="B10">
        <v>45529541</v>
      </c>
      <c r="C10">
        <v>45529668</v>
      </c>
      <c r="D10" t="s">
        <v>883</v>
      </c>
      <c r="E10" t="s">
        <v>643</v>
      </c>
      <c r="F10" t="s">
        <v>644</v>
      </c>
      <c r="G10" t="s">
        <v>883</v>
      </c>
      <c r="H10" t="s">
        <v>643</v>
      </c>
      <c r="I10" t="s">
        <v>644</v>
      </c>
      <c r="K10" t="s">
        <v>0</v>
      </c>
      <c r="L10">
        <v>57849946</v>
      </c>
      <c r="M10">
        <v>57849996</v>
      </c>
      <c r="N10" s="3" t="s">
        <v>882</v>
      </c>
      <c r="O10" s="5" t="s">
        <v>878</v>
      </c>
      <c r="P10" s="5" t="s">
        <v>878</v>
      </c>
      <c r="Q10" s="3" t="s">
        <v>882</v>
      </c>
      <c r="R10" s="5" t="s">
        <v>878</v>
      </c>
      <c r="S10" s="5" t="s">
        <v>878</v>
      </c>
      <c r="V10" t="s">
        <v>0</v>
      </c>
      <c r="W10">
        <v>64617269</v>
      </c>
      <c r="X10">
        <v>64617433</v>
      </c>
      <c r="Y10" t="s">
        <v>883</v>
      </c>
      <c r="Z10" t="s">
        <v>765</v>
      </c>
      <c r="AA10" t="s">
        <v>766</v>
      </c>
      <c r="AB10" s="3" t="s">
        <v>882</v>
      </c>
    </row>
    <row r="11" spans="1:30" x14ac:dyDescent="0.2">
      <c r="A11" t="s">
        <v>2</v>
      </c>
      <c r="B11">
        <v>117969102</v>
      </c>
      <c r="C11">
        <v>117969542</v>
      </c>
      <c r="D11" t="s">
        <v>883</v>
      </c>
      <c r="E11" t="s">
        <v>599</v>
      </c>
      <c r="F11" t="s">
        <v>600</v>
      </c>
      <c r="G11" t="s">
        <v>883</v>
      </c>
      <c r="H11" t="s">
        <v>599</v>
      </c>
      <c r="I11" t="s">
        <v>600</v>
      </c>
      <c r="K11" t="s">
        <v>0</v>
      </c>
      <c r="L11">
        <v>79766356</v>
      </c>
      <c r="M11">
        <v>79766406</v>
      </c>
      <c r="N11" s="3" t="s">
        <v>882</v>
      </c>
      <c r="O11" s="5" t="s">
        <v>878</v>
      </c>
      <c r="P11" s="5" t="s">
        <v>878</v>
      </c>
      <c r="Q11" s="3" t="s">
        <v>882</v>
      </c>
      <c r="R11" s="5" t="s">
        <v>878</v>
      </c>
      <c r="S11" s="5" t="s">
        <v>878</v>
      </c>
      <c r="V11" t="s">
        <v>0</v>
      </c>
      <c r="W11">
        <v>66649698</v>
      </c>
      <c r="X11">
        <v>66649932</v>
      </c>
      <c r="Y11" s="3" t="s">
        <v>882</v>
      </c>
      <c r="AB11" s="3" t="s">
        <v>882</v>
      </c>
    </row>
    <row r="12" spans="1:30" x14ac:dyDescent="0.2">
      <c r="A12" t="s">
        <v>16</v>
      </c>
      <c r="B12">
        <v>19816303</v>
      </c>
      <c r="C12">
        <v>19816633</v>
      </c>
      <c r="D12" t="s">
        <v>883</v>
      </c>
      <c r="E12" t="s">
        <v>290</v>
      </c>
      <c r="F12" t="s">
        <v>291</v>
      </c>
      <c r="G12" t="s">
        <v>883</v>
      </c>
      <c r="H12" t="s">
        <v>290</v>
      </c>
      <c r="I12" t="s">
        <v>291</v>
      </c>
      <c r="K12" t="s">
        <v>0</v>
      </c>
      <c r="L12">
        <v>80622621</v>
      </c>
      <c r="M12">
        <v>80622671</v>
      </c>
      <c r="N12" s="3" t="s">
        <v>882</v>
      </c>
      <c r="O12" s="5" t="s">
        <v>878</v>
      </c>
      <c r="P12" s="5" t="s">
        <v>878</v>
      </c>
      <c r="Q12" s="3" t="s">
        <v>882</v>
      </c>
      <c r="R12" s="5" t="s">
        <v>878</v>
      </c>
      <c r="S12" s="5" t="s">
        <v>878</v>
      </c>
      <c r="V12" t="s">
        <v>0</v>
      </c>
      <c r="W12">
        <v>66881789</v>
      </c>
      <c r="X12">
        <v>66881989</v>
      </c>
      <c r="Y12" s="3" t="s">
        <v>882</v>
      </c>
      <c r="AB12" s="3" t="s">
        <v>882</v>
      </c>
    </row>
    <row r="13" spans="1:30" x14ac:dyDescent="0.2">
      <c r="A13" t="s">
        <v>17</v>
      </c>
      <c r="B13">
        <v>94434126</v>
      </c>
      <c r="C13">
        <v>94434565</v>
      </c>
      <c r="D13" t="s">
        <v>883</v>
      </c>
      <c r="E13" t="s">
        <v>324</v>
      </c>
      <c r="F13" t="s">
        <v>325</v>
      </c>
      <c r="G13" t="s">
        <v>883</v>
      </c>
      <c r="H13" t="s">
        <v>324</v>
      </c>
      <c r="I13" t="s">
        <v>325</v>
      </c>
      <c r="K13" t="s">
        <v>0</v>
      </c>
      <c r="L13">
        <v>85649958</v>
      </c>
      <c r="M13">
        <v>85650008</v>
      </c>
      <c r="N13" t="s">
        <v>883</v>
      </c>
      <c r="O13" t="s">
        <v>655</v>
      </c>
      <c r="P13" t="s">
        <v>656</v>
      </c>
      <c r="Q13" t="s">
        <v>883</v>
      </c>
      <c r="R13" t="s">
        <v>655</v>
      </c>
      <c r="S13" t="s">
        <v>656</v>
      </c>
      <c r="V13" t="s">
        <v>0</v>
      </c>
      <c r="W13">
        <v>81758335</v>
      </c>
      <c r="X13">
        <v>81758660</v>
      </c>
      <c r="Y13" s="3" t="s">
        <v>882</v>
      </c>
      <c r="AB13" s="3" t="s">
        <v>882</v>
      </c>
    </row>
    <row r="14" spans="1:30" x14ac:dyDescent="0.2">
      <c r="A14" t="s">
        <v>17</v>
      </c>
      <c r="B14">
        <v>94434126</v>
      </c>
      <c r="C14">
        <v>94434565</v>
      </c>
      <c r="D14" t="s">
        <v>883</v>
      </c>
      <c r="E14" t="s">
        <v>326</v>
      </c>
      <c r="F14" t="s">
        <v>327</v>
      </c>
      <c r="G14" t="s">
        <v>883</v>
      </c>
      <c r="H14" t="s">
        <v>326</v>
      </c>
      <c r="I14" t="s">
        <v>327</v>
      </c>
      <c r="K14" t="s">
        <v>0</v>
      </c>
      <c r="L14">
        <v>105971989</v>
      </c>
      <c r="M14">
        <v>105972039</v>
      </c>
      <c r="N14" s="3" t="s">
        <v>882</v>
      </c>
      <c r="O14" s="5" t="s">
        <v>878</v>
      </c>
      <c r="P14" s="5" t="s">
        <v>878</v>
      </c>
      <c r="Q14" s="3" t="s">
        <v>882</v>
      </c>
      <c r="R14" s="5" t="s">
        <v>878</v>
      </c>
      <c r="S14" s="5" t="s">
        <v>878</v>
      </c>
      <c r="V14" t="s">
        <v>0</v>
      </c>
      <c r="W14">
        <v>90051348</v>
      </c>
      <c r="X14">
        <v>90051610</v>
      </c>
      <c r="Y14" s="3" t="s">
        <v>882</v>
      </c>
      <c r="AB14" s="3" t="s">
        <v>882</v>
      </c>
    </row>
    <row r="15" spans="1:30" x14ac:dyDescent="0.2">
      <c r="A15" t="s">
        <v>1</v>
      </c>
      <c r="B15">
        <v>54075792</v>
      </c>
      <c r="C15">
        <v>54075993</v>
      </c>
      <c r="D15" t="s">
        <v>883</v>
      </c>
      <c r="E15" t="s">
        <v>583</v>
      </c>
      <c r="F15" t="s">
        <v>584</v>
      </c>
      <c r="G15" s="3" t="s">
        <v>882</v>
      </c>
      <c r="H15" s="5" t="s">
        <v>878</v>
      </c>
      <c r="I15" s="5" t="s">
        <v>878</v>
      </c>
      <c r="K15" t="s">
        <v>0</v>
      </c>
      <c r="L15">
        <v>128079151</v>
      </c>
      <c r="M15">
        <v>128079201</v>
      </c>
      <c r="N15" s="3" t="s">
        <v>882</v>
      </c>
      <c r="O15" s="5" t="s">
        <v>878</v>
      </c>
      <c r="P15" s="5" t="s">
        <v>878</v>
      </c>
      <c r="Q15" s="3" t="s">
        <v>882</v>
      </c>
      <c r="R15" s="5" t="s">
        <v>878</v>
      </c>
      <c r="S15" s="5" t="s">
        <v>878</v>
      </c>
      <c r="V15" t="s">
        <v>0</v>
      </c>
      <c r="W15">
        <v>92905965</v>
      </c>
      <c r="X15">
        <v>92906297</v>
      </c>
      <c r="Y15" s="3" t="s">
        <v>882</v>
      </c>
      <c r="AB15" s="3" t="s">
        <v>882</v>
      </c>
    </row>
    <row r="16" spans="1:30" x14ac:dyDescent="0.2">
      <c r="A16" t="s">
        <v>2</v>
      </c>
      <c r="B16">
        <v>100939607</v>
      </c>
      <c r="C16">
        <v>100939962</v>
      </c>
      <c r="D16" t="s">
        <v>883</v>
      </c>
      <c r="E16" t="s">
        <v>89</v>
      </c>
      <c r="F16" t="s">
        <v>90</v>
      </c>
      <c r="G16" s="3" t="s">
        <v>882</v>
      </c>
      <c r="H16" s="5" t="s">
        <v>878</v>
      </c>
      <c r="I16" s="5" t="s">
        <v>878</v>
      </c>
      <c r="K16" t="s">
        <v>0</v>
      </c>
      <c r="L16">
        <v>131446702</v>
      </c>
      <c r="M16">
        <v>131446752</v>
      </c>
      <c r="N16" s="3" t="s">
        <v>882</v>
      </c>
      <c r="O16" s="5" t="s">
        <v>878</v>
      </c>
      <c r="P16" s="5" t="s">
        <v>878</v>
      </c>
      <c r="Q16" s="3" t="s">
        <v>882</v>
      </c>
      <c r="R16" s="5" t="s">
        <v>878</v>
      </c>
      <c r="S16" s="5" t="s">
        <v>878</v>
      </c>
      <c r="V16" t="s">
        <v>0</v>
      </c>
      <c r="W16">
        <v>125462946</v>
      </c>
      <c r="X16">
        <v>125463167</v>
      </c>
      <c r="Y16" s="3" t="s">
        <v>882</v>
      </c>
      <c r="AB16" s="3" t="s">
        <v>882</v>
      </c>
    </row>
    <row r="17" spans="1:30" x14ac:dyDescent="0.2">
      <c r="A17" t="s">
        <v>2</v>
      </c>
      <c r="B17">
        <v>78262774</v>
      </c>
      <c r="C17">
        <v>78262986</v>
      </c>
      <c r="D17" t="s">
        <v>883</v>
      </c>
      <c r="E17" t="s">
        <v>75</v>
      </c>
      <c r="F17" t="s">
        <v>76</v>
      </c>
      <c r="G17" s="3" t="s">
        <v>882</v>
      </c>
      <c r="H17" s="5" t="s">
        <v>878</v>
      </c>
      <c r="I17" s="5" t="s">
        <v>878</v>
      </c>
      <c r="K17" t="s">
        <v>0</v>
      </c>
      <c r="L17">
        <v>149833994</v>
      </c>
      <c r="M17">
        <v>149834044</v>
      </c>
      <c r="N17" s="3" t="s">
        <v>882</v>
      </c>
      <c r="O17" s="5" t="s">
        <v>878</v>
      </c>
      <c r="P17" s="5" t="s">
        <v>878</v>
      </c>
      <c r="Q17" s="3" t="s">
        <v>882</v>
      </c>
      <c r="R17" s="5" t="s">
        <v>878</v>
      </c>
      <c r="S17" s="5" t="s">
        <v>878</v>
      </c>
      <c r="V17" t="s">
        <v>0</v>
      </c>
      <c r="W17">
        <v>132080369</v>
      </c>
      <c r="X17">
        <v>132080772</v>
      </c>
      <c r="Y17" s="3" t="s">
        <v>882</v>
      </c>
      <c r="AB17" s="3" t="s">
        <v>882</v>
      </c>
    </row>
    <row r="18" spans="1:30" x14ac:dyDescent="0.2">
      <c r="A18" t="s">
        <v>0</v>
      </c>
      <c r="B18">
        <v>131827878</v>
      </c>
      <c r="C18">
        <v>131828042</v>
      </c>
      <c r="D18" t="s">
        <v>883</v>
      </c>
      <c r="E18" t="s">
        <v>575</v>
      </c>
      <c r="F18" t="s">
        <v>576</v>
      </c>
      <c r="G18" s="3" t="s">
        <v>882</v>
      </c>
      <c r="H18" s="5" t="s">
        <v>878</v>
      </c>
      <c r="I18" s="5" t="s">
        <v>878</v>
      </c>
      <c r="K18" t="s">
        <v>0</v>
      </c>
      <c r="L18">
        <v>152904494</v>
      </c>
      <c r="M18">
        <v>152904544</v>
      </c>
      <c r="N18" s="3" t="s">
        <v>882</v>
      </c>
      <c r="O18" s="5" t="s">
        <v>878</v>
      </c>
      <c r="P18" s="5" t="s">
        <v>878</v>
      </c>
      <c r="Q18" s="3" t="s">
        <v>882</v>
      </c>
      <c r="R18" s="5" t="s">
        <v>878</v>
      </c>
      <c r="S18" s="5" t="s">
        <v>878</v>
      </c>
      <c r="V18" t="s">
        <v>0</v>
      </c>
      <c r="W18">
        <v>133948708</v>
      </c>
      <c r="X18">
        <v>133948994</v>
      </c>
      <c r="Y18" s="3" t="s">
        <v>882</v>
      </c>
      <c r="AB18" s="3" t="s">
        <v>882</v>
      </c>
    </row>
    <row r="19" spans="1:30" x14ac:dyDescent="0.2">
      <c r="A19" t="s">
        <v>17</v>
      </c>
      <c r="B19">
        <v>122611408</v>
      </c>
      <c r="C19">
        <v>122611581</v>
      </c>
      <c r="D19" t="s">
        <v>883</v>
      </c>
      <c r="E19" t="s">
        <v>651</v>
      </c>
      <c r="F19" t="s">
        <v>652</v>
      </c>
      <c r="G19" s="3" t="s">
        <v>882</v>
      </c>
      <c r="H19" s="5" t="s">
        <v>878</v>
      </c>
      <c r="I19" s="5" t="s">
        <v>878</v>
      </c>
      <c r="K19" t="s">
        <v>0</v>
      </c>
      <c r="L19">
        <v>156037339</v>
      </c>
      <c r="M19">
        <v>156037389</v>
      </c>
      <c r="N19" s="3" t="s">
        <v>882</v>
      </c>
      <c r="O19" s="5" t="s">
        <v>878</v>
      </c>
      <c r="P19" s="5" t="s">
        <v>878</v>
      </c>
      <c r="Q19" s="3" t="s">
        <v>882</v>
      </c>
      <c r="R19" s="5" t="s">
        <v>878</v>
      </c>
      <c r="S19" s="5" t="s">
        <v>878</v>
      </c>
      <c r="V19" t="s">
        <v>0</v>
      </c>
      <c r="W19">
        <v>135489067</v>
      </c>
      <c r="X19">
        <v>135489360</v>
      </c>
      <c r="Y19" s="3" t="s">
        <v>882</v>
      </c>
      <c r="AB19" s="3" t="s">
        <v>882</v>
      </c>
    </row>
    <row r="20" spans="1:30" x14ac:dyDescent="0.2">
      <c r="A20" t="s">
        <v>17</v>
      </c>
      <c r="B20">
        <v>122611408</v>
      </c>
      <c r="C20">
        <v>122611581</v>
      </c>
      <c r="D20" t="s">
        <v>883</v>
      </c>
      <c r="E20" t="s">
        <v>653</v>
      </c>
      <c r="F20" t="s">
        <v>654</v>
      </c>
      <c r="G20" s="3" t="s">
        <v>882</v>
      </c>
      <c r="H20" s="5" t="s">
        <v>878</v>
      </c>
      <c r="I20" s="5" t="s">
        <v>878</v>
      </c>
      <c r="K20" t="s">
        <v>0</v>
      </c>
      <c r="L20">
        <v>156344524</v>
      </c>
      <c r="M20">
        <v>156344574</v>
      </c>
      <c r="N20" s="3" t="s">
        <v>882</v>
      </c>
      <c r="O20" s="5" t="s">
        <v>878</v>
      </c>
      <c r="P20" s="5" t="s">
        <v>878</v>
      </c>
      <c r="Q20" s="3" t="s">
        <v>882</v>
      </c>
      <c r="R20" s="5" t="s">
        <v>878</v>
      </c>
      <c r="S20" s="5" t="s">
        <v>878</v>
      </c>
      <c r="V20" t="s">
        <v>0</v>
      </c>
      <c r="W20">
        <v>138982302</v>
      </c>
      <c r="X20">
        <v>138982574</v>
      </c>
      <c r="Y20" s="3" t="s">
        <v>882</v>
      </c>
      <c r="AB20" s="3" t="s">
        <v>882</v>
      </c>
    </row>
    <row r="21" spans="1:30" x14ac:dyDescent="0.2">
      <c r="A21" t="s">
        <v>2</v>
      </c>
      <c r="B21">
        <v>98682384</v>
      </c>
      <c r="C21">
        <v>98682641</v>
      </c>
      <c r="D21" t="s">
        <v>883</v>
      </c>
      <c r="E21" t="s">
        <v>87</v>
      </c>
      <c r="F21" t="s">
        <v>88</v>
      </c>
      <c r="G21" s="3" t="s">
        <v>882</v>
      </c>
      <c r="H21" s="5" t="s">
        <v>878</v>
      </c>
      <c r="I21" s="5" t="s">
        <v>878</v>
      </c>
      <c r="K21" t="s">
        <v>0</v>
      </c>
      <c r="L21">
        <v>156674472</v>
      </c>
      <c r="M21">
        <v>156674522</v>
      </c>
      <c r="N21" t="s">
        <v>883</v>
      </c>
      <c r="O21" t="s">
        <v>371</v>
      </c>
      <c r="P21" t="s">
        <v>372</v>
      </c>
      <c r="Q21" t="s">
        <v>883</v>
      </c>
      <c r="R21" t="s">
        <v>371</v>
      </c>
      <c r="S21" t="s">
        <v>372</v>
      </c>
      <c r="V21" t="s">
        <v>0</v>
      </c>
      <c r="W21">
        <v>149862696</v>
      </c>
      <c r="X21">
        <v>149862957</v>
      </c>
      <c r="Y21" s="3" t="s">
        <v>882</v>
      </c>
      <c r="AB21" s="3" t="s">
        <v>882</v>
      </c>
    </row>
    <row r="22" spans="1:30" x14ac:dyDescent="0.2">
      <c r="A22" t="s">
        <v>11</v>
      </c>
      <c r="B22">
        <v>165326623</v>
      </c>
      <c r="C22">
        <v>165326827</v>
      </c>
      <c r="D22" t="s">
        <v>883</v>
      </c>
      <c r="E22" t="s">
        <v>214</v>
      </c>
      <c r="F22" t="s">
        <v>215</v>
      </c>
      <c r="G22" s="3" t="s">
        <v>882</v>
      </c>
      <c r="H22" s="5" t="s">
        <v>878</v>
      </c>
      <c r="I22" s="5" t="s">
        <v>878</v>
      </c>
      <c r="K22" t="s">
        <v>0</v>
      </c>
      <c r="L22">
        <v>172711576</v>
      </c>
      <c r="M22">
        <v>172711626</v>
      </c>
      <c r="N22" s="3" t="s">
        <v>882</v>
      </c>
      <c r="O22" s="5" t="s">
        <v>878</v>
      </c>
      <c r="P22" s="5" t="s">
        <v>878</v>
      </c>
      <c r="Q22" s="3" t="s">
        <v>882</v>
      </c>
      <c r="R22" s="5" t="s">
        <v>878</v>
      </c>
      <c r="S22" s="5" t="s">
        <v>878</v>
      </c>
      <c r="V22" t="s">
        <v>0</v>
      </c>
      <c r="W22">
        <v>161353371</v>
      </c>
      <c r="X22">
        <v>161353690</v>
      </c>
      <c r="Y22" s="3" t="s">
        <v>882</v>
      </c>
      <c r="AB22" s="3" t="s">
        <v>882</v>
      </c>
    </row>
    <row r="23" spans="1:30" x14ac:dyDescent="0.2">
      <c r="A23" t="s">
        <v>2</v>
      </c>
      <c r="B23">
        <v>86586838</v>
      </c>
      <c r="C23">
        <v>86587168</v>
      </c>
      <c r="D23" t="s">
        <v>883</v>
      </c>
      <c r="E23" t="s">
        <v>593</v>
      </c>
      <c r="F23" t="s">
        <v>594</v>
      </c>
      <c r="G23" s="3" t="s">
        <v>882</v>
      </c>
      <c r="H23" s="5" t="s">
        <v>878</v>
      </c>
      <c r="I23" s="5" t="s">
        <v>878</v>
      </c>
      <c r="K23" t="s">
        <v>0</v>
      </c>
      <c r="L23">
        <v>173767049</v>
      </c>
      <c r="M23">
        <v>173767099</v>
      </c>
      <c r="N23" t="s">
        <v>883</v>
      </c>
      <c r="O23" t="s">
        <v>657</v>
      </c>
      <c r="P23" t="s">
        <v>658</v>
      </c>
      <c r="Q23" t="s">
        <v>883</v>
      </c>
      <c r="R23" t="s">
        <v>657</v>
      </c>
      <c r="S23" t="s">
        <v>658</v>
      </c>
      <c r="V23" t="s">
        <v>0</v>
      </c>
      <c r="W23">
        <v>163187967</v>
      </c>
      <c r="X23">
        <v>163188230</v>
      </c>
      <c r="Y23" s="3" t="s">
        <v>882</v>
      </c>
      <c r="AB23" s="3" t="s">
        <v>882</v>
      </c>
    </row>
    <row r="24" spans="1:30" x14ac:dyDescent="0.2">
      <c r="A24" t="s">
        <v>2</v>
      </c>
      <c r="B24">
        <v>69991093</v>
      </c>
      <c r="C24">
        <v>69991382</v>
      </c>
      <c r="D24" t="s">
        <v>883</v>
      </c>
      <c r="E24" t="s">
        <v>591</v>
      </c>
      <c r="F24" t="s">
        <v>592</v>
      </c>
      <c r="G24" s="3" t="s">
        <v>882</v>
      </c>
      <c r="H24" s="5" t="s">
        <v>878</v>
      </c>
      <c r="I24" s="5" t="s">
        <v>878</v>
      </c>
      <c r="K24" t="s">
        <v>0</v>
      </c>
      <c r="L24">
        <v>173913048</v>
      </c>
      <c r="M24">
        <v>173913098</v>
      </c>
      <c r="N24" t="s">
        <v>883</v>
      </c>
      <c r="O24" t="s">
        <v>659</v>
      </c>
      <c r="P24" t="s">
        <v>660</v>
      </c>
      <c r="Q24" t="s">
        <v>883</v>
      </c>
      <c r="R24" t="s">
        <v>659</v>
      </c>
      <c r="S24" t="s">
        <v>660</v>
      </c>
      <c r="V24" t="s">
        <v>0</v>
      </c>
      <c r="W24">
        <v>163291814</v>
      </c>
      <c r="X24">
        <v>163292190</v>
      </c>
      <c r="Y24" s="3" t="s">
        <v>882</v>
      </c>
      <c r="AB24" s="3" t="s">
        <v>882</v>
      </c>
    </row>
    <row r="25" spans="1:30" x14ac:dyDescent="0.2">
      <c r="A25" t="s">
        <v>2</v>
      </c>
      <c r="B25">
        <v>62551644</v>
      </c>
      <c r="C25">
        <v>62551817</v>
      </c>
      <c r="D25" t="s">
        <v>883</v>
      </c>
      <c r="E25" t="s">
        <v>589</v>
      </c>
      <c r="F25" t="s">
        <v>590</v>
      </c>
      <c r="G25" s="3" t="s">
        <v>882</v>
      </c>
      <c r="H25" s="5" t="s">
        <v>878</v>
      </c>
      <c r="I25" s="5" t="s">
        <v>878</v>
      </c>
      <c r="K25" t="s">
        <v>0</v>
      </c>
      <c r="L25">
        <v>173942456</v>
      </c>
      <c r="M25">
        <v>173942506</v>
      </c>
      <c r="N25" t="s">
        <v>883</v>
      </c>
      <c r="O25" t="s">
        <v>661</v>
      </c>
      <c r="P25" t="s">
        <v>662</v>
      </c>
      <c r="Q25" t="s">
        <v>883</v>
      </c>
      <c r="R25" t="s">
        <v>661</v>
      </c>
      <c r="S25" t="s">
        <v>662</v>
      </c>
      <c r="V25" t="s">
        <v>0</v>
      </c>
      <c r="W25">
        <v>173622230</v>
      </c>
      <c r="X25">
        <v>173622466</v>
      </c>
      <c r="Y25" s="3" t="s">
        <v>882</v>
      </c>
      <c r="AB25" s="3" t="s">
        <v>882</v>
      </c>
    </row>
    <row r="26" spans="1:30" x14ac:dyDescent="0.2">
      <c r="A26" t="s">
        <v>1</v>
      </c>
      <c r="B26">
        <v>61649054</v>
      </c>
      <c r="C26">
        <v>61649236</v>
      </c>
      <c r="D26" t="s">
        <v>883</v>
      </c>
      <c r="E26" t="s">
        <v>585</v>
      </c>
      <c r="F26" t="s">
        <v>586</v>
      </c>
      <c r="G26" s="3" t="s">
        <v>882</v>
      </c>
      <c r="H26" s="5" t="s">
        <v>878</v>
      </c>
      <c r="I26" s="5" t="s">
        <v>878</v>
      </c>
      <c r="K26" t="s">
        <v>0</v>
      </c>
      <c r="L26">
        <v>173942456</v>
      </c>
      <c r="M26">
        <v>173942506</v>
      </c>
      <c r="N26" t="s">
        <v>883</v>
      </c>
      <c r="O26" t="s">
        <v>663</v>
      </c>
      <c r="P26" t="s">
        <v>664</v>
      </c>
      <c r="Q26" t="s">
        <v>883</v>
      </c>
      <c r="R26" t="s">
        <v>663</v>
      </c>
      <c r="S26" t="s">
        <v>664</v>
      </c>
      <c r="V26" t="s">
        <v>0</v>
      </c>
      <c r="W26">
        <v>173658048</v>
      </c>
      <c r="X26">
        <v>173658382</v>
      </c>
      <c r="Y26" s="3" t="s">
        <v>882</v>
      </c>
      <c r="AB26" s="3" t="s">
        <v>882</v>
      </c>
    </row>
    <row r="27" spans="1:30" x14ac:dyDescent="0.2">
      <c r="A27" t="s">
        <v>3</v>
      </c>
      <c r="B27">
        <v>11265694</v>
      </c>
      <c r="C27">
        <v>11265848</v>
      </c>
      <c r="D27" t="s">
        <v>883</v>
      </c>
      <c r="E27" t="s">
        <v>601</v>
      </c>
      <c r="F27" t="s">
        <v>602</v>
      </c>
      <c r="G27" s="3" t="s">
        <v>882</v>
      </c>
      <c r="H27" s="5" t="s">
        <v>878</v>
      </c>
      <c r="I27" s="5" t="s">
        <v>878</v>
      </c>
      <c r="K27" t="s">
        <v>0</v>
      </c>
      <c r="L27">
        <v>185048022</v>
      </c>
      <c r="M27">
        <v>185048072</v>
      </c>
      <c r="N27" s="3" t="s">
        <v>882</v>
      </c>
      <c r="O27" s="5" t="s">
        <v>878</v>
      </c>
      <c r="P27" s="5" t="s">
        <v>878</v>
      </c>
      <c r="Q27" s="3" t="s">
        <v>882</v>
      </c>
      <c r="R27" s="5" t="s">
        <v>878</v>
      </c>
      <c r="S27" s="5" t="s">
        <v>878</v>
      </c>
      <c r="V27" t="s">
        <v>0</v>
      </c>
      <c r="W27">
        <v>173741790</v>
      </c>
      <c r="X27">
        <v>173741965</v>
      </c>
      <c r="Y27" t="s">
        <v>883</v>
      </c>
      <c r="Z27" t="s">
        <v>767</v>
      </c>
      <c r="AA27" t="s">
        <v>768</v>
      </c>
      <c r="AB27" t="s">
        <v>883</v>
      </c>
      <c r="AC27" t="s">
        <v>767</v>
      </c>
      <c r="AD27" t="s">
        <v>768</v>
      </c>
    </row>
    <row r="28" spans="1:30" x14ac:dyDescent="0.2">
      <c r="A28" t="s">
        <v>3</v>
      </c>
      <c r="B28">
        <v>91384377</v>
      </c>
      <c r="C28">
        <v>91384628</v>
      </c>
      <c r="D28" t="s">
        <v>883</v>
      </c>
      <c r="E28" t="s">
        <v>112</v>
      </c>
      <c r="F28" t="s">
        <v>113</v>
      </c>
      <c r="G28" s="3" t="s">
        <v>882</v>
      </c>
      <c r="H28" s="5" t="s">
        <v>878</v>
      </c>
      <c r="I28" s="5" t="s">
        <v>878</v>
      </c>
      <c r="K28" t="s">
        <v>1</v>
      </c>
      <c r="L28">
        <v>50592291</v>
      </c>
      <c r="M28">
        <v>50592341</v>
      </c>
      <c r="N28" t="s">
        <v>883</v>
      </c>
      <c r="O28" t="s">
        <v>373</v>
      </c>
      <c r="P28" t="s">
        <v>374</v>
      </c>
      <c r="Q28" t="s">
        <v>883</v>
      </c>
      <c r="R28" t="s">
        <v>373</v>
      </c>
      <c r="S28" t="s">
        <v>374</v>
      </c>
      <c r="V28" t="s">
        <v>0</v>
      </c>
      <c r="W28">
        <v>174031765</v>
      </c>
      <c r="X28">
        <v>174032078</v>
      </c>
      <c r="Y28" t="s">
        <v>883</v>
      </c>
      <c r="Z28" t="s">
        <v>769</v>
      </c>
      <c r="AA28" t="s">
        <v>770</v>
      </c>
      <c r="AB28" t="s">
        <v>883</v>
      </c>
      <c r="AC28" t="s">
        <v>769</v>
      </c>
      <c r="AD28" t="s">
        <v>770</v>
      </c>
    </row>
    <row r="29" spans="1:30" x14ac:dyDescent="0.2">
      <c r="A29" t="s">
        <v>4</v>
      </c>
      <c r="B29">
        <v>34002431</v>
      </c>
      <c r="C29">
        <v>34002918</v>
      </c>
      <c r="D29" t="s">
        <v>883</v>
      </c>
      <c r="E29" t="s">
        <v>128</v>
      </c>
      <c r="F29" t="s">
        <v>129</v>
      </c>
      <c r="G29" s="3" t="s">
        <v>882</v>
      </c>
      <c r="H29" s="5" t="s">
        <v>878</v>
      </c>
      <c r="I29" s="5" t="s">
        <v>878</v>
      </c>
      <c r="K29" t="s">
        <v>1</v>
      </c>
      <c r="L29">
        <v>58446353</v>
      </c>
      <c r="M29">
        <v>58446403</v>
      </c>
      <c r="N29" s="3" t="s">
        <v>882</v>
      </c>
      <c r="O29" s="5" t="s">
        <v>878</v>
      </c>
      <c r="P29" s="5" t="s">
        <v>878</v>
      </c>
      <c r="Q29" s="3" t="s">
        <v>882</v>
      </c>
      <c r="R29" s="5" t="s">
        <v>878</v>
      </c>
      <c r="S29" s="5" t="s">
        <v>878</v>
      </c>
      <c r="V29" t="s">
        <v>0</v>
      </c>
      <c r="W29">
        <v>177260459</v>
      </c>
      <c r="X29">
        <v>177260704</v>
      </c>
      <c r="Y29" s="3" t="s">
        <v>882</v>
      </c>
      <c r="AB29" s="3" t="s">
        <v>882</v>
      </c>
    </row>
    <row r="30" spans="1:30" x14ac:dyDescent="0.2">
      <c r="A30" t="s">
        <v>4</v>
      </c>
      <c r="B30">
        <v>85288973</v>
      </c>
      <c r="C30">
        <v>85289171</v>
      </c>
      <c r="D30" t="s">
        <v>883</v>
      </c>
      <c r="E30" t="s">
        <v>607</v>
      </c>
      <c r="F30" t="s">
        <v>608</v>
      </c>
      <c r="G30" s="3" t="s">
        <v>882</v>
      </c>
      <c r="H30" s="5" t="s">
        <v>878</v>
      </c>
      <c r="I30" s="5" t="s">
        <v>878</v>
      </c>
      <c r="K30" t="s">
        <v>1</v>
      </c>
      <c r="L30">
        <v>83836403</v>
      </c>
      <c r="M30">
        <v>83836453</v>
      </c>
      <c r="N30" s="3" t="s">
        <v>882</v>
      </c>
      <c r="O30" s="5" t="s">
        <v>878</v>
      </c>
      <c r="P30" s="5" t="s">
        <v>878</v>
      </c>
      <c r="Q30" s="3" t="s">
        <v>882</v>
      </c>
      <c r="R30" s="5" t="s">
        <v>878</v>
      </c>
      <c r="S30" s="5" t="s">
        <v>878</v>
      </c>
      <c r="V30" t="s">
        <v>0</v>
      </c>
      <c r="W30">
        <v>180293127</v>
      </c>
      <c r="X30">
        <v>180293445</v>
      </c>
      <c r="Y30" s="3" t="s">
        <v>882</v>
      </c>
      <c r="AB30" s="3" t="s">
        <v>882</v>
      </c>
    </row>
    <row r="31" spans="1:30" x14ac:dyDescent="0.2">
      <c r="A31" t="s">
        <v>7</v>
      </c>
      <c r="B31">
        <v>62854116</v>
      </c>
      <c r="C31">
        <v>62854420</v>
      </c>
      <c r="D31" t="s">
        <v>883</v>
      </c>
      <c r="E31" t="s">
        <v>156</v>
      </c>
      <c r="F31" t="s">
        <v>157</v>
      </c>
      <c r="G31" s="3" t="s">
        <v>882</v>
      </c>
      <c r="H31" s="5" t="s">
        <v>878</v>
      </c>
      <c r="I31" s="5" t="s">
        <v>878</v>
      </c>
      <c r="K31" t="s">
        <v>1</v>
      </c>
      <c r="L31">
        <v>107952663</v>
      </c>
      <c r="M31">
        <v>107952713</v>
      </c>
      <c r="N31" s="3" t="s">
        <v>882</v>
      </c>
      <c r="O31" s="5" t="s">
        <v>878</v>
      </c>
      <c r="P31" s="5" t="s">
        <v>878</v>
      </c>
      <c r="Q31" s="3" t="s">
        <v>882</v>
      </c>
      <c r="R31" s="5" t="s">
        <v>878</v>
      </c>
      <c r="S31" s="5" t="s">
        <v>878</v>
      </c>
      <c r="V31" t="s">
        <v>0</v>
      </c>
      <c r="W31">
        <v>189729519</v>
      </c>
      <c r="X31">
        <v>189729878</v>
      </c>
      <c r="Y31" s="3" t="s">
        <v>882</v>
      </c>
      <c r="AB31" s="3" t="s">
        <v>882</v>
      </c>
    </row>
    <row r="32" spans="1:30" x14ac:dyDescent="0.2">
      <c r="A32" t="s">
        <v>7</v>
      </c>
      <c r="B32">
        <v>92697214</v>
      </c>
      <c r="C32">
        <v>92697463</v>
      </c>
      <c r="D32" t="s">
        <v>883</v>
      </c>
      <c r="E32" t="s">
        <v>611</v>
      </c>
      <c r="F32" t="s">
        <v>612</v>
      </c>
      <c r="G32" s="3" t="s">
        <v>882</v>
      </c>
      <c r="H32" s="5" t="s">
        <v>878</v>
      </c>
      <c r="I32" s="5" t="s">
        <v>878</v>
      </c>
      <c r="K32" t="s">
        <v>1</v>
      </c>
      <c r="L32">
        <v>109986282</v>
      </c>
      <c r="M32">
        <v>109986332</v>
      </c>
      <c r="N32" s="3" t="s">
        <v>882</v>
      </c>
      <c r="O32" s="5" t="s">
        <v>878</v>
      </c>
      <c r="P32" s="5" t="s">
        <v>878</v>
      </c>
      <c r="Q32" s="3" t="s">
        <v>882</v>
      </c>
      <c r="R32" s="5" t="s">
        <v>878</v>
      </c>
      <c r="S32" s="5" t="s">
        <v>878</v>
      </c>
      <c r="V32" t="s">
        <v>1</v>
      </c>
      <c r="W32">
        <v>16994953</v>
      </c>
      <c r="X32">
        <v>16995321</v>
      </c>
      <c r="Y32" s="3" t="s">
        <v>882</v>
      </c>
      <c r="AB32" s="3" t="s">
        <v>882</v>
      </c>
    </row>
    <row r="33" spans="1:30" x14ac:dyDescent="0.2">
      <c r="A33" t="s">
        <v>6</v>
      </c>
      <c r="B33">
        <v>98894424</v>
      </c>
      <c r="C33">
        <v>98894576</v>
      </c>
      <c r="D33" t="s">
        <v>883</v>
      </c>
      <c r="E33" t="s">
        <v>609</v>
      </c>
      <c r="F33" t="s">
        <v>610</v>
      </c>
      <c r="G33" s="3" t="s">
        <v>882</v>
      </c>
      <c r="H33" s="5" t="s">
        <v>878</v>
      </c>
      <c r="I33" s="5" t="s">
        <v>878</v>
      </c>
      <c r="K33" t="s">
        <v>1</v>
      </c>
      <c r="L33">
        <v>128270216</v>
      </c>
      <c r="M33">
        <v>128270266</v>
      </c>
      <c r="N33" t="s">
        <v>883</v>
      </c>
      <c r="O33" t="s">
        <v>375</v>
      </c>
      <c r="P33" t="s">
        <v>376</v>
      </c>
      <c r="Q33" t="s">
        <v>883</v>
      </c>
      <c r="R33" t="s">
        <v>375</v>
      </c>
      <c r="S33" t="s">
        <v>376</v>
      </c>
      <c r="V33" t="s">
        <v>1</v>
      </c>
      <c r="W33">
        <v>18484723</v>
      </c>
      <c r="X33">
        <v>18484943</v>
      </c>
      <c r="Y33" s="3" t="s">
        <v>882</v>
      </c>
      <c r="AB33" s="3" t="s">
        <v>882</v>
      </c>
    </row>
    <row r="34" spans="1:30" x14ac:dyDescent="0.2">
      <c r="A34" t="s">
        <v>9</v>
      </c>
      <c r="B34">
        <v>35740455</v>
      </c>
      <c r="C34">
        <v>35740770</v>
      </c>
      <c r="D34" t="s">
        <v>883</v>
      </c>
      <c r="E34" t="s">
        <v>615</v>
      </c>
      <c r="F34" t="s">
        <v>616</v>
      </c>
      <c r="G34" s="3" t="s">
        <v>882</v>
      </c>
      <c r="H34" s="5" t="s">
        <v>878</v>
      </c>
      <c r="I34" s="5" t="s">
        <v>878</v>
      </c>
      <c r="K34" t="s">
        <v>2</v>
      </c>
      <c r="L34">
        <v>20712244</v>
      </c>
      <c r="M34">
        <v>20712294</v>
      </c>
      <c r="N34" t="s">
        <v>883</v>
      </c>
      <c r="O34" t="s">
        <v>665</v>
      </c>
      <c r="P34" t="s">
        <v>666</v>
      </c>
      <c r="Q34" t="s">
        <v>883</v>
      </c>
      <c r="R34" t="s">
        <v>665</v>
      </c>
      <c r="S34" t="s">
        <v>666</v>
      </c>
      <c r="V34" t="s">
        <v>1</v>
      </c>
      <c r="W34">
        <v>31564303</v>
      </c>
      <c r="X34">
        <v>31564778</v>
      </c>
      <c r="Y34" s="3" t="s">
        <v>882</v>
      </c>
      <c r="AB34" s="3" t="s">
        <v>882</v>
      </c>
    </row>
    <row r="35" spans="1:30" x14ac:dyDescent="0.2">
      <c r="A35" t="s">
        <v>12</v>
      </c>
      <c r="B35">
        <v>103058446</v>
      </c>
      <c r="C35">
        <v>103058831</v>
      </c>
      <c r="D35" t="s">
        <v>883</v>
      </c>
      <c r="E35" t="s">
        <v>228</v>
      </c>
      <c r="F35" t="s">
        <v>229</v>
      </c>
      <c r="G35" s="3" t="s">
        <v>882</v>
      </c>
      <c r="H35" s="5" t="s">
        <v>878</v>
      </c>
      <c r="I35" s="5" t="s">
        <v>878</v>
      </c>
      <c r="K35" t="s">
        <v>2</v>
      </c>
      <c r="L35">
        <v>29130549</v>
      </c>
      <c r="M35">
        <v>29130599</v>
      </c>
      <c r="N35" t="s">
        <v>883</v>
      </c>
      <c r="O35" t="s">
        <v>377</v>
      </c>
      <c r="P35" t="s">
        <v>378</v>
      </c>
      <c r="Q35" t="s">
        <v>883</v>
      </c>
      <c r="R35" t="s">
        <v>377</v>
      </c>
      <c r="S35" t="s">
        <v>378</v>
      </c>
      <c r="V35" t="s">
        <v>1</v>
      </c>
      <c r="W35">
        <v>34186764</v>
      </c>
      <c r="X35">
        <v>34187088</v>
      </c>
      <c r="Y35" s="3" t="s">
        <v>882</v>
      </c>
      <c r="AB35" s="3" t="s">
        <v>882</v>
      </c>
    </row>
    <row r="36" spans="1:30" x14ac:dyDescent="0.2">
      <c r="A36" t="s">
        <v>13</v>
      </c>
      <c r="B36">
        <v>40948300</v>
      </c>
      <c r="C36">
        <v>40948451</v>
      </c>
      <c r="D36" t="s">
        <v>883</v>
      </c>
      <c r="E36" t="s">
        <v>627</v>
      </c>
      <c r="F36" t="s">
        <v>628</v>
      </c>
      <c r="G36" s="3" t="s">
        <v>882</v>
      </c>
      <c r="H36" s="5" t="s">
        <v>878</v>
      </c>
      <c r="I36" s="5" t="s">
        <v>878</v>
      </c>
      <c r="K36" t="s">
        <v>2</v>
      </c>
      <c r="L36">
        <v>30244163</v>
      </c>
      <c r="M36">
        <v>30244213</v>
      </c>
      <c r="N36" s="3" t="s">
        <v>882</v>
      </c>
      <c r="O36" s="5" t="s">
        <v>878</v>
      </c>
      <c r="P36" s="5" t="s">
        <v>878</v>
      </c>
      <c r="Q36" s="3" t="s">
        <v>882</v>
      </c>
      <c r="R36" s="5" t="s">
        <v>878</v>
      </c>
      <c r="S36" s="5" t="s">
        <v>878</v>
      </c>
      <c r="V36" t="s">
        <v>1</v>
      </c>
      <c r="W36">
        <v>42712980</v>
      </c>
      <c r="X36">
        <v>42713263</v>
      </c>
      <c r="Y36" s="3" t="s">
        <v>882</v>
      </c>
      <c r="AB36" s="3" t="s">
        <v>882</v>
      </c>
    </row>
    <row r="37" spans="1:30" x14ac:dyDescent="0.2">
      <c r="A37" t="s">
        <v>13</v>
      </c>
      <c r="B37">
        <v>40948300</v>
      </c>
      <c r="C37">
        <v>40948451</v>
      </c>
      <c r="D37" t="s">
        <v>883</v>
      </c>
      <c r="E37" t="s">
        <v>625</v>
      </c>
      <c r="F37" t="s">
        <v>626</v>
      </c>
      <c r="G37" s="3" t="s">
        <v>882</v>
      </c>
      <c r="H37" s="5" t="s">
        <v>878</v>
      </c>
      <c r="I37" s="5" t="s">
        <v>878</v>
      </c>
      <c r="K37" t="s">
        <v>2</v>
      </c>
      <c r="L37">
        <v>43767235</v>
      </c>
      <c r="M37">
        <v>43767285</v>
      </c>
      <c r="N37" s="3" t="s">
        <v>882</v>
      </c>
      <c r="O37" s="5" t="s">
        <v>878</v>
      </c>
      <c r="P37" s="5" t="s">
        <v>878</v>
      </c>
      <c r="Q37" s="3" t="s">
        <v>882</v>
      </c>
      <c r="R37" s="5" t="s">
        <v>878</v>
      </c>
      <c r="S37" s="5" t="s">
        <v>878</v>
      </c>
      <c r="V37" t="s">
        <v>1</v>
      </c>
      <c r="W37">
        <v>44003740</v>
      </c>
      <c r="X37">
        <v>44004010</v>
      </c>
      <c r="Y37" t="s">
        <v>883</v>
      </c>
      <c r="Z37" t="s">
        <v>771</v>
      </c>
      <c r="AA37" t="s">
        <v>772</v>
      </c>
      <c r="AB37" s="3" t="s">
        <v>882</v>
      </c>
    </row>
    <row r="38" spans="1:30" x14ac:dyDescent="0.2">
      <c r="A38" t="s">
        <v>13</v>
      </c>
      <c r="B38">
        <v>115827871</v>
      </c>
      <c r="C38">
        <v>115828128</v>
      </c>
      <c r="D38" t="s">
        <v>883</v>
      </c>
      <c r="E38" t="s">
        <v>232</v>
      </c>
      <c r="F38" t="s">
        <v>233</v>
      </c>
      <c r="G38" s="3" t="s">
        <v>882</v>
      </c>
      <c r="H38" s="5" t="s">
        <v>878</v>
      </c>
      <c r="I38" s="5" t="s">
        <v>878</v>
      </c>
      <c r="K38" t="s">
        <v>2</v>
      </c>
      <c r="L38">
        <v>48871397</v>
      </c>
      <c r="M38">
        <v>48871447</v>
      </c>
      <c r="N38" t="s">
        <v>883</v>
      </c>
      <c r="O38" t="s">
        <v>379</v>
      </c>
      <c r="P38" t="s">
        <v>380</v>
      </c>
      <c r="Q38" t="s">
        <v>883</v>
      </c>
      <c r="R38" t="s">
        <v>379</v>
      </c>
      <c r="S38" t="s">
        <v>380</v>
      </c>
      <c r="V38" t="s">
        <v>1</v>
      </c>
      <c r="W38">
        <v>44003740</v>
      </c>
      <c r="X38">
        <v>44004010</v>
      </c>
      <c r="Y38" t="s">
        <v>883</v>
      </c>
      <c r="Z38" t="s">
        <v>773</v>
      </c>
      <c r="AA38" t="s">
        <v>774</v>
      </c>
      <c r="AB38" t="s">
        <v>883</v>
      </c>
      <c r="AC38" t="s">
        <v>773</v>
      </c>
      <c r="AD38" t="s">
        <v>774</v>
      </c>
    </row>
    <row r="39" spans="1:30" x14ac:dyDescent="0.2">
      <c r="A39" t="s">
        <v>14</v>
      </c>
      <c r="B39">
        <v>24445177</v>
      </c>
      <c r="C39">
        <v>24445357</v>
      </c>
      <c r="D39" t="s">
        <v>883</v>
      </c>
      <c r="E39" t="s">
        <v>244</v>
      </c>
      <c r="F39" t="s">
        <v>245</v>
      </c>
      <c r="G39" s="3" t="s">
        <v>882</v>
      </c>
      <c r="H39" s="5" t="s">
        <v>878</v>
      </c>
      <c r="I39" s="5" t="s">
        <v>878</v>
      </c>
      <c r="K39" t="s">
        <v>2</v>
      </c>
      <c r="L39">
        <v>48927192</v>
      </c>
      <c r="M39">
        <v>48927242</v>
      </c>
      <c r="N39" t="s">
        <v>883</v>
      </c>
      <c r="O39" t="s">
        <v>381</v>
      </c>
      <c r="P39" t="s">
        <v>382</v>
      </c>
      <c r="Q39" t="s">
        <v>883</v>
      </c>
      <c r="R39" t="s">
        <v>381</v>
      </c>
      <c r="S39" t="s">
        <v>382</v>
      </c>
      <c r="V39" t="s">
        <v>1</v>
      </c>
      <c r="W39">
        <v>58926657</v>
      </c>
      <c r="X39">
        <v>58926803</v>
      </c>
      <c r="Y39" s="3" t="s">
        <v>882</v>
      </c>
      <c r="AB39" s="3" t="s">
        <v>882</v>
      </c>
    </row>
    <row r="40" spans="1:30" x14ac:dyDescent="0.2">
      <c r="A40" t="s">
        <v>14</v>
      </c>
      <c r="B40">
        <v>110653293</v>
      </c>
      <c r="C40">
        <v>110653444</v>
      </c>
      <c r="D40" t="s">
        <v>883</v>
      </c>
      <c r="E40" t="s">
        <v>631</v>
      </c>
      <c r="F40" t="s">
        <v>632</v>
      </c>
      <c r="G40" s="3" t="s">
        <v>882</v>
      </c>
      <c r="H40" s="5" t="s">
        <v>878</v>
      </c>
      <c r="I40" s="5" t="s">
        <v>878</v>
      </c>
      <c r="K40" t="s">
        <v>2</v>
      </c>
      <c r="L40">
        <v>48992300</v>
      </c>
      <c r="M40">
        <v>48992350</v>
      </c>
      <c r="N40" t="s">
        <v>883</v>
      </c>
      <c r="O40" t="s">
        <v>73</v>
      </c>
      <c r="P40" t="s">
        <v>74</v>
      </c>
      <c r="Q40" t="s">
        <v>883</v>
      </c>
      <c r="R40" t="s">
        <v>73</v>
      </c>
      <c r="S40" t="s">
        <v>74</v>
      </c>
      <c r="V40" t="s">
        <v>1</v>
      </c>
      <c r="W40">
        <v>67091618</v>
      </c>
      <c r="X40">
        <v>67091844</v>
      </c>
      <c r="Y40" s="3" t="s">
        <v>882</v>
      </c>
      <c r="AB40" s="3" t="s">
        <v>882</v>
      </c>
    </row>
    <row r="41" spans="1:30" x14ac:dyDescent="0.2">
      <c r="A41" t="s">
        <v>15</v>
      </c>
      <c r="B41">
        <v>108660288</v>
      </c>
      <c r="C41">
        <v>108660537</v>
      </c>
      <c r="D41" t="s">
        <v>883</v>
      </c>
      <c r="E41" t="s">
        <v>639</v>
      </c>
      <c r="F41" t="s">
        <v>640</v>
      </c>
      <c r="G41" s="3" t="s">
        <v>882</v>
      </c>
      <c r="H41" s="5" t="s">
        <v>878</v>
      </c>
      <c r="I41" s="5" t="s">
        <v>878</v>
      </c>
      <c r="K41" t="s">
        <v>2</v>
      </c>
      <c r="L41">
        <v>48994203</v>
      </c>
      <c r="M41">
        <v>48994253</v>
      </c>
      <c r="N41" t="s">
        <v>883</v>
      </c>
      <c r="O41" t="s">
        <v>73</v>
      </c>
      <c r="P41" t="s">
        <v>74</v>
      </c>
      <c r="Q41" t="s">
        <v>883</v>
      </c>
      <c r="R41" t="s">
        <v>73</v>
      </c>
      <c r="S41" t="s">
        <v>74</v>
      </c>
      <c r="V41" t="s">
        <v>1</v>
      </c>
      <c r="W41">
        <v>70095853</v>
      </c>
      <c r="X41">
        <v>70096208</v>
      </c>
      <c r="Y41" s="3" t="s">
        <v>882</v>
      </c>
      <c r="AB41" s="3" t="s">
        <v>882</v>
      </c>
    </row>
    <row r="42" spans="1:30" x14ac:dyDescent="0.2">
      <c r="A42" t="s">
        <v>17</v>
      </c>
      <c r="B42">
        <v>71676381</v>
      </c>
      <c r="C42">
        <v>71676586</v>
      </c>
      <c r="D42" t="s">
        <v>883</v>
      </c>
      <c r="E42" t="s">
        <v>320</v>
      </c>
      <c r="F42" t="s">
        <v>321</v>
      </c>
      <c r="G42" s="3" t="s">
        <v>882</v>
      </c>
      <c r="H42" s="5" t="s">
        <v>878</v>
      </c>
      <c r="I42" s="5" t="s">
        <v>878</v>
      </c>
      <c r="K42" t="s">
        <v>2</v>
      </c>
      <c r="L42">
        <v>49081553</v>
      </c>
      <c r="M42">
        <v>49081603</v>
      </c>
      <c r="N42" s="3" t="s">
        <v>882</v>
      </c>
      <c r="O42" s="5" t="s">
        <v>878</v>
      </c>
      <c r="P42" s="5" t="s">
        <v>878</v>
      </c>
      <c r="Q42" s="3" t="s">
        <v>882</v>
      </c>
      <c r="R42" s="5" t="s">
        <v>878</v>
      </c>
      <c r="S42" s="5" t="s">
        <v>878</v>
      </c>
      <c r="V42" t="s">
        <v>1</v>
      </c>
      <c r="W42">
        <v>78105589</v>
      </c>
      <c r="X42">
        <v>78105790</v>
      </c>
      <c r="Y42" s="3" t="s">
        <v>882</v>
      </c>
      <c r="AB42" s="3" t="s">
        <v>882</v>
      </c>
    </row>
    <row r="43" spans="1:30" x14ac:dyDescent="0.2">
      <c r="A43" t="s">
        <v>17</v>
      </c>
      <c r="B43">
        <v>70673525</v>
      </c>
      <c r="C43">
        <v>70673751</v>
      </c>
      <c r="D43" t="s">
        <v>883</v>
      </c>
      <c r="E43" t="s">
        <v>645</v>
      </c>
      <c r="F43" t="s">
        <v>646</v>
      </c>
      <c r="G43" s="3" t="s">
        <v>882</v>
      </c>
      <c r="H43" s="5" t="s">
        <v>878</v>
      </c>
      <c r="I43" s="5" t="s">
        <v>878</v>
      </c>
      <c r="K43" t="s">
        <v>2</v>
      </c>
      <c r="L43">
        <v>49086904</v>
      </c>
      <c r="M43">
        <v>49086954</v>
      </c>
      <c r="N43" t="s">
        <v>883</v>
      </c>
      <c r="O43" t="s">
        <v>669</v>
      </c>
      <c r="P43" t="s">
        <v>670</v>
      </c>
      <c r="Q43" t="s">
        <v>883</v>
      </c>
      <c r="R43" t="s">
        <v>669</v>
      </c>
      <c r="S43" t="s">
        <v>670</v>
      </c>
      <c r="V43" t="s">
        <v>1</v>
      </c>
      <c r="W43">
        <v>79824398</v>
      </c>
      <c r="X43">
        <v>79824691</v>
      </c>
      <c r="Y43" t="s">
        <v>883</v>
      </c>
      <c r="Z43" t="s">
        <v>775</v>
      </c>
      <c r="AA43" t="s">
        <v>776</v>
      </c>
      <c r="AB43" t="s">
        <v>883</v>
      </c>
      <c r="AC43" t="s">
        <v>775</v>
      </c>
      <c r="AD43" t="s">
        <v>776</v>
      </c>
    </row>
    <row r="44" spans="1:30" x14ac:dyDescent="0.2">
      <c r="A44" t="s">
        <v>17</v>
      </c>
      <c r="B44">
        <v>94227331</v>
      </c>
      <c r="C44">
        <v>94227567</v>
      </c>
      <c r="D44" t="s">
        <v>883</v>
      </c>
      <c r="E44" t="s">
        <v>647</v>
      </c>
      <c r="F44" t="s">
        <v>648</v>
      </c>
      <c r="G44" s="3" t="s">
        <v>882</v>
      </c>
      <c r="H44" s="5" t="s">
        <v>878</v>
      </c>
      <c r="I44" s="5" t="s">
        <v>878</v>
      </c>
      <c r="K44" t="s">
        <v>2</v>
      </c>
      <c r="L44">
        <v>49086904</v>
      </c>
      <c r="M44">
        <v>49086954</v>
      </c>
      <c r="N44" t="s">
        <v>883</v>
      </c>
      <c r="O44" t="s">
        <v>667</v>
      </c>
      <c r="P44" t="s">
        <v>668</v>
      </c>
      <c r="Q44" t="s">
        <v>883</v>
      </c>
      <c r="R44" t="s">
        <v>667</v>
      </c>
      <c r="S44" t="s">
        <v>668</v>
      </c>
      <c r="V44" t="s">
        <v>1</v>
      </c>
      <c r="W44">
        <v>86124124</v>
      </c>
      <c r="X44">
        <v>86124430</v>
      </c>
      <c r="Y44" s="3" t="s">
        <v>882</v>
      </c>
      <c r="AB44" s="3" t="s">
        <v>882</v>
      </c>
    </row>
    <row r="45" spans="1:30" x14ac:dyDescent="0.2">
      <c r="A45" t="s">
        <v>14</v>
      </c>
      <c r="B45">
        <v>110653293</v>
      </c>
      <c r="C45">
        <v>110653444</v>
      </c>
      <c r="D45" t="s">
        <v>883</v>
      </c>
      <c r="E45" t="s">
        <v>633</v>
      </c>
      <c r="F45" t="s">
        <v>634</v>
      </c>
      <c r="G45" s="3" t="s">
        <v>882</v>
      </c>
      <c r="H45" s="5" t="s">
        <v>878</v>
      </c>
      <c r="I45" s="5" t="s">
        <v>878</v>
      </c>
      <c r="K45" t="s">
        <v>2</v>
      </c>
      <c r="L45">
        <v>53762983</v>
      </c>
      <c r="M45">
        <v>53763033</v>
      </c>
      <c r="N45" s="3" t="s">
        <v>882</v>
      </c>
      <c r="O45" s="5" t="s">
        <v>878</v>
      </c>
      <c r="P45" s="5" t="s">
        <v>878</v>
      </c>
      <c r="Q45" s="3" t="s">
        <v>882</v>
      </c>
      <c r="R45" s="5" t="s">
        <v>878</v>
      </c>
      <c r="S45" s="5" t="s">
        <v>878</v>
      </c>
      <c r="V45" t="s">
        <v>1</v>
      </c>
      <c r="W45">
        <v>95388963</v>
      </c>
      <c r="X45">
        <v>95389189</v>
      </c>
      <c r="Y45" s="3" t="s">
        <v>882</v>
      </c>
      <c r="AB45" s="3" t="s">
        <v>882</v>
      </c>
    </row>
    <row r="46" spans="1:30" x14ac:dyDescent="0.2">
      <c r="A46" t="s">
        <v>18</v>
      </c>
      <c r="B46">
        <v>70012363</v>
      </c>
      <c r="C46">
        <v>70012619</v>
      </c>
      <c r="D46" t="s">
        <v>883</v>
      </c>
      <c r="E46" t="s">
        <v>348</v>
      </c>
      <c r="F46" t="s">
        <v>349</v>
      </c>
      <c r="G46" s="3" t="s">
        <v>882</v>
      </c>
      <c r="H46" s="5" t="s">
        <v>878</v>
      </c>
      <c r="I46" s="5" t="s">
        <v>878</v>
      </c>
      <c r="K46" t="s">
        <v>2</v>
      </c>
      <c r="L46">
        <v>53763457</v>
      </c>
      <c r="M46">
        <v>53763507</v>
      </c>
      <c r="N46" t="s">
        <v>883</v>
      </c>
      <c r="O46" t="s">
        <v>383</v>
      </c>
      <c r="P46" t="s">
        <v>384</v>
      </c>
      <c r="Q46" s="3" t="s">
        <v>882</v>
      </c>
      <c r="R46" s="5" t="s">
        <v>878</v>
      </c>
      <c r="S46" s="5" t="s">
        <v>878</v>
      </c>
      <c r="V46" t="s">
        <v>1</v>
      </c>
      <c r="W46">
        <v>97548237</v>
      </c>
      <c r="X46">
        <v>97548493</v>
      </c>
      <c r="Y46" s="3" t="s">
        <v>882</v>
      </c>
      <c r="AB46" s="3" t="s">
        <v>882</v>
      </c>
    </row>
    <row r="47" spans="1:30" x14ac:dyDescent="0.2">
      <c r="A47" t="s">
        <v>18</v>
      </c>
      <c r="B47">
        <v>21015800</v>
      </c>
      <c r="C47">
        <v>21016023</v>
      </c>
      <c r="D47" t="s">
        <v>883</v>
      </c>
      <c r="E47" t="s">
        <v>334</v>
      </c>
      <c r="F47" t="s">
        <v>335</v>
      </c>
      <c r="G47" s="3" t="s">
        <v>882</v>
      </c>
      <c r="H47" s="5" t="s">
        <v>878</v>
      </c>
      <c r="I47" s="5" t="s">
        <v>878</v>
      </c>
      <c r="K47" t="s">
        <v>2</v>
      </c>
      <c r="L47">
        <v>53763880</v>
      </c>
      <c r="M47">
        <v>53763930</v>
      </c>
      <c r="N47" t="s">
        <v>883</v>
      </c>
      <c r="O47" t="s">
        <v>383</v>
      </c>
      <c r="P47" t="s">
        <v>384</v>
      </c>
      <c r="Q47" s="3" t="s">
        <v>882</v>
      </c>
      <c r="R47" s="5" t="s">
        <v>878</v>
      </c>
      <c r="S47" s="5" t="s">
        <v>878</v>
      </c>
      <c r="V47" t="s">
        <v>1</v>
      </c>
      <c r="W47">
        <v>115314332</v>
      </c>
      <c r="X47">
        <v>115314639</v>
      </c>
      <c r="Y47" s="3" t="s">
        <v>882</v>
      </c>
      <c r="AB47" s="3" t="s">
        <v>882</v>
      </c>
    </row>
    <row r="48" spans="1:30" x14ac:dyDescent="0.2">
      <c r="A48" t="s">
        <v>11</v>
      </c>
      <c r="B48">
        <v>30441789</v>
      </c>
      <c r="C48">
        <v>30442059</v>
      </c>
      <c r="D48" t="s">
        <v>883</v>
      </c>
      <c r="E48" t="s">
        <v>617</v>
      </c>
      <c r="F48" t="s">
        <v>618</v>
      </c>
      <c r="G48" s="3" t="s">
        <v>882</v>
      </c>
      <c r="H48" s="5" t="s">
        <v>878</v>
      </c>
      <c r="I48" s="5" t="s">
        <v>878</v>
      </c>
      <c r="K48" t="s">
        <v>2</v>
      </c>
      <c r="L48">
        <v>53769857</v>
      </c>
      <c r="M48">
        <v>53769907</v>
      </c>
      <c r="N48" t="s">
        <v>883</v>
      </c>
      <c r="O48" t="s">
        <v>385</v>
      </c>
      <c r="P48" t="s">
        <v>386</v>
      </c>
      <c r="Q48" t="s">
        <v>883</v>
      </c>
      <c r="R48" t="s">
        <v>385</v>
      </c>
      <c r="S48" t="s">
        <v>386</v>
      </c>
      <c r="V48" t="s">
        <v>1</v>
      </c>
      <c r="W48">
        <v>117910482</v>
      </c>
      <c r="X48">
        <v>117910756</v>
      </c>
      <c r="Y48" s="3" t="s">
        <v>882</v>
      </c>
      <c r="AB48" s="3" t="s">
        <v>882</v>
      </c>
    </row>
    <row r="49" spans="1:30" x14ac:dyDescent="0.2">
      <c r="A49" t="s">
        <v>17</v>
      </c>
      <c r="B49">
        <v>94871432</v>
      </c>
      <c r="C49">
        <v>94871607</v>
      </c>
      <c r="D49" t="s">
        <v>883</v>
      </c>
      <c r="E49" t="s">
        <v>649</v>
      </c>
      <c r="F49" t="s">
        <v>650</v>
      </c>
      <c r="G49" s="3" t="s">
        <v>882</v>
      </c>
      <c r="H49" s="5" t="s">
        <v>878</v>
      </c>
      <c r="I49" s="5" t="s">
        <v>878</v>
      </c>
      <c r="K49" t="s">
        <v>2</v>
      </c>
      <c r="L49">
        <v>58183730</v>
      </c>
      <c r="M49">
        <v>58183780</v>
      </c>
      <c r="N49" s="3" t="s">
        <v>882</v>
      </c>
      <c r="O49" s="5" t="s">
        <v>878</v>
      </c>
      <c r="P49" s="5" t="s">
        <v>878</v>
      </c>
      <c r="Q49" s="3" t="s">
        <v>882</v>
      </c>
      <c r="R49" s="5" t="s">
        <v>878</v>
      </c>
      <c r="S49" s="5" t="s">
        <v>878</v>
      </c>
      <c r="V49" t="s">
        <v>1</v>
      </c>
      <c r="W49">
        <v>121586966</v>
      </c>
      <c r="X49">
        <v>121587166</v>
      </c>
      <c r="Y49" t="s">
        <v>883</v>
      </c>
      <c r="Z49" t="s">
        <v>777</v>
      </c>
      <c r="AA49" t="s">
        <v>778</v>
      </c>
      <c r="AB49" s="3" t="s">
        <v>882</v>
      </c>
    </row>
    <row r="50" spans="1:30" x14ac:dyDescent="0.2">
      <c r="A50" t="s">
        <v>3</v>
      </c>
      <c r="B50">
        <v>104247733</v>
      </c>
      <c r="C50">
        <v>104247914</v>
      </c>
      <c r="D50" t="s">
        <v>883</v>
      </c>
      <c r="E50" t="s">
        <v>116</v>
      </c>
      <c r="F50" t="s">
        <v>117</v>
      </c>
      <c r="G50" s="3" t="s">
        <v>882</v>
      </c>
      <c r="H50" s="5" t="s">
        <v>878</v>
      </c>
      <c r="I50" s="5" t="s">
        <v>878</v>
      </c>
      <c r="K50" t="s">
        <v>2</v>
      </c>
      <c r="L50">
        <v>58199425</v>
      </c>
      <c r="M50">
        <v>58199475</v>
      </c>
      <c r="N50" t="s">
        <v>883</v>
      </c>
      <c r="O50" t="s">
        <v>387</v>
      </c>
      <c r="P50" t="s">
        <v>388</v>
      </c>
      <c r="Q50" t="s">
        <v>883</v>
      </c>
      <c r="R50" t="s">
        <v>387</v>
      </c>
      <c r="S50" t="s">
        <v>388</v>
      </c>
      <c r="V50" t="s">
        <v>1</v>
      </c>
      <c r="W50">
        <v>128180159</v>
      </c>
      <c r="X50">
        <v>128180441</v>
      </c>
      <c r="Y50" t="s">
        <v>883</v>
      </c>
      <c r="Z50" t="s">
        <v>779</v>
      </c>
      <c r="AA50" t="s">
        <v>780</v>
      </c>
      <c r="AB50" t="s">
        <v>883</v>
      </c>
      <c r="AC50" t="s">
        <v>779</v>
      </c>
      <c r="AD50" t="s">
        <v>780</v>
      </c>
    </row>
    <row r="51" spans="1:30" x14ac:dyDescent="0.2">
      <c r="A51" t="s">
        <v>18</v>
      </c>
      <c r="B51">
        <v>106476452</v>
      </c>
      <c r="C51">
        <v>106476780</v>
      </c>
      <c r="D51" t="s">
        <v>883</v>
      </c>
      <c r="E51" t="s">
        <v>354</v>
      </c>
      <c r="F51" t="s">
        <v>355</v>
      </c>
      <c r="G51" s="3" t="s">
        <v>882</v>
      </c>
      <c r="H51" s="5" t="s">
        <v>878</v>
      </c>
      <c r="I51" s="5" t="s">
        <v>878</v>
      </c>
      <c r="K51" t="s">
        <v>2</v>
      </c>
      <c r="L51">
        <v>58199425</v>
      </c>
      <c r="M51">
        <v>58199475</v>
      </c>
      <c r="N51" t="s">
        <v>883</v>
      </c>
      <c r="O51" t="s">
        <v>389</v>
      </c>
      <c r="P51" t="s">
        <v>390</v>
      </c>
      <c r="Q51" t="s">
        <v>883</v>
      </c>
      <c r="R51" t="s">
        <v>389</v>
      </c>
      <c r="S51" t="s">
        <v>390</v>
      </c>
      <c r="V51" t="s">
        <v>2</v>
      </c>
      <c r="W51">
        <v>20133050</v>
      </c>
      <c r="X51">
        <v>20133281</v>
      </c>
      <c r="Y51" s="3" t="s">
        <v>882</v>
      </c>
      <c r="AB51" s="3" t="s">
        <v>882</v>
      </c>
    </row>
    <row r="52" spans="1:30" x14ac:dyDescent="0.2">
      <c r="A52" t="s">
        <v>17</v>
      </c>
      <c r="B52">
        <v>120735922</v>
      </c>
      <c r="C52">
        <v>120736348</v>
      </c>
      <c r="D52" t="s">
        <v>883</v>
      </c>
      <c r="E52" t="s">
        <v>332</v>
      </c>
      <c r="F52" t="s">
        <v>333</v>
      </c>
      <c r="G52" s="3" t="s">
        <v>882</v>
      </c>
      <c r="H52" s="5" t="s">
        <v>878</v>
      </c>
      <c r="I52" s="5" t="s">
        <v>878</v>
      </c>
      <c r="K52" t="s">
        <v>2</v>
      </c>
      <c r="L52">
        <v>58214824</v>
      </c>
      <c r="M52">
        <v>58214874</v>
      </c>
      <c r="N52" t="s">
        <v>883</v>
      </c>
      <c r="O52" t="s">
        <v>387</v>
      </c>
      <c r="P52" t="s">
        <v>388</v>
      </c>
      <c r="Q52" t="s">
        <v>883</v>
      </c>
      <c r="R52" t="s">
        <v>387</v>
      </c>
      <c r="S52" t="s">
        <v>388</v>
      </c>
      <c r="V52" t="s">
        <v>2</v>
      </c>
      <c r="W52">
        <v>21237851</v>
      </c>
      <c r="X52">
        <v>21238082</v>
      </c>
      <c r="Y52" s="3" t="s">
        <v>882</v>
      </c>
      <c r="AB52" s="3" t="s">
        <v>882</v>
      </c>
    </row>
    <row r="53" spans="1:30" x14ac:dyDescent="0.2">
      <c r="A53" t="s">
        <v>12</v>
      </c>
      <c r="B53">
        <v>89228395</v>
      </c>
      <c r="C53">
        <v>89228788</v>
      </c>
      <c r="D53" t="s">
        <v>883</v>
      </c>
      <c r="E53" t="s">
        <v>222</v>
      </c>
      <c r="F53" t="s">
        <v>223</v>
      </c>
      <c r="G53" s="3" t="s">
        <v>882</v>
      </c>
      <c r="H53" s="5" t="s">
        <v>878</v>
      </c>
      <c r="I53" s="5" t="s">
        <v>878</v>
      </c>
      <c r="K53" t="s">
        <v>2</v>
      </c>
      <c r="L53">
        <v>72301579</v>
      </c>
      <c r="M53">
        <v>72301629</v>
      </c>
      <c r="N53" t="s">
        <v>883</v>
      </c>
      <c r="O53" t="s">
        <v>391</v>
      </c>
      <c r="P53" t="s">
        <v>392</v>
      </c>
      <c r="Q53" t="s">
        <v>883</v>
      </c>
      <c r="R53" t="s">
        <v>391</v>
      </c>
      <c r="S53" t="s">
        <v>392</v>
      </c>
      <c r="V53" t="s">
        <v>2</v>
      </c>
      <c r="W53">
        <v>30580019</v>
      </c>
      <c r="X53">
        <v>30580378</v>
      </c>
      <c r="Y53" s="3" t="s">
        <v>882</v>
      </c>
      <c r="AB53" s="3" t="s">
        <v>882</v>
      </c>
    </row>
    <row r="54" spans="1:30" x14ac:dyDescent="0.2">
      <c r="A54" t="s">
        <v>3</v>
      </c>
      <c r="B54">
        <v>69371657</v>
      </c>
      <c r="C54">
        <v>69371894</v>
      </c>
      <c r="D54" t="s">
        <v>883</v>
      </c>
      <c r="E54" t="s">
        <v>106</v>
      </c>
      <c r="F54" t="s">
        <v>107</v>
      </c>
      <c r="G54" s="3" t="s">
        <v>882</v>
      </c>
      <c r="H54" s="5" t="s">
        <v>878</v>
      </c>
      <c r="I54" s="5" t="s">
        <v>878</v>
      </c>
      <c r="K54" t="s">
        <v>2</v>
      </c>
      <c r="L54">
        <v>72690321</v>
      </c>
      <c r="M54">
        <v>72690371</v>
      </c>
      <c r="N54" t="s">
        <v>883</v>
      </c>
      <c r="O54" t="s">
        <v>393</v>
      </c>
      <c r="P54" t="s">
        <v>394</v>
      </c>
      <c r="Q54" t="s">
        <v>883</v>
      </c>
      <c r="R54" t="s">
        <v>393</v>
      </c>
      <c r="S54" t="s">
        <v>394</v>
      </c>
      <c r="V54" t="s">
        <v>2</v>
      </c>
      <c r="W54">
        <v>36941908</v>
      </c>
      <c r="X54">
        <v>36942300</v>
      </c>
      <c r="Y54" s="3" t="s">
        <v>882</v>
      </c>
      <c r="AB54" s="3" t="s">
        <v>882</v>
      </c>
    </row>
    <row r="55" spans="1:30" x14ac:dyDescent="0.2">
      <c r="A55" t="s">
        <v>8</v>
      </c>
      <c r="B55">
        <v>86167465</v>
      </c>
      <c r="C55">
        <v>86167704</v>
      </c>
      <c r="D55" t="s">
        <v>883</v>
      </c>
      <c r="E55" t="s">
        <v>613</v>
      </c>
      <c r="F55" t="s">
        <v>614</v>
      </c>
      <c r="G55" s="3" t="s">
        <v>882</v>
      </c>
      <c r="H55" s="5" t="s">
        <v>878</v>
      </c>
      <c r="I55" s="5" t="s">
        <v>878</v>
      </c>
      <c r="K55" t="s">
        <v>2</v>
      </c>
      <c r="L55">
        <v>81614363</v>
      </c>
      <c r="M55">
        <v>81614413</v>
      </c>
      <c r="N55" s="3" t="s">
        <v>882</v>
      </c>
      <c r="O55" s="5" t="s">
        <v>878</v>
      </c>
      <c r="P55" s="5" t="s">
        <v>878</v>
      </c>
      <c r="Q55" s="3" t="s">
        <v>882</v>
      </c>
      <c r="R55" s="5" t="s">
        <v>878</v>
      </c>
      <c r="S55" s="5" t="s">
        <v>878</v>
      </c>
      <c r="V55" t="s">
        <v>2</v>
      </c>
      <c r="W55">
        <v>48902068</v>
      </c>
      <c r="X55">
        <v>48902336</v>
      </c>
      <c r="Y55" t="s">
        <v>883</v>
      </c>
      <c r="Z55" t="s">
        <v>781</v>
      </c>
      <c r="AA55" t="s">
        <v>782</v>
      </c>
      <c r="AB55" t="s">
        <v>883</v>
      </c>
      <c r="AC55" t="s">
        <v>781</v>
      </c>
      <c r="AD55" t="s">
        <v>782</v>
      </c>
    </row>
    <row r="56" spans="1:30" x14ac:dyDescent="0.2">
      <c r="A56" t="s">
        <v>1</v>
      </c>
      <c r="B56">
        <v>11280771</v>
      </c>
      <c r="C56">
        <v>11280945</v>
      </c>
      <c r="D56" t="s">
        <v>883</v>
      </c>
      <c r="E56" t="s">
        <v>577</v>
      </c>
      <c r="F56" t="s">
        <v>578</v>
      </c>
      <c r="G56" s="3" t="s">
        <v>882</v>
      </c>
      <c r="H56" s="5" t="s">
        <v>878</v>
      </c>
      <c r="I56" s="5" t="s">
        <v>878</v>
      </c>
      <c r="K56" t="s">
        <v>2</v>
      </c>
      <c r="L56">
        <v>82000570</v>
      </c>
      <c r="M56">
        <v>82000620</v>
      </c>
      <c r="N56" s="3" t="s">
        <v>882</v>
      </c>
      <c r="O56" s="5" t="s">
        <v>878</v>
      </c>
      <c r="P56" s="5" t="s">
        <v>878</v>
      </c>
      <c r="Q56" s="3" t="s">
        <v>882</v>
      </c>
      <c r="R56" s="5" t="s">
        <v>878</v>
      </c>
      <c r="S56" s="5" t="s">
        <v>878</v>
      </c>
      <c r="V56" t="s">
        <v>2</v>
      </c>
      <c r="W56">
        <v>49064137</v>
      </c>
      <c r="X56">
        <v>49064465</v>
      </c>
      <c r="Y56" t="s">
        <v>883</v>
      </c>
      <c r="Z56" t="s">
        <v>547</v>
      </c>
      <c r="AA56" t="s">
        <v>548</v>
      </c>
      <c r="AB56" t="s">
        <v>883</v>
      </c>
      <c r="AC56" t="s">
        <v>547</v>
      </c>
      <c r="AD56" t="s">
        <v>548</v>
      </c>
    </row>
    <row r="57" spans="1:30" x14ac:dyDescent="0.2">
      <c r="A57" t="s">
        <v>8</v>
      </c>
      <c r="B57">
        <v>26715557</v>
      </c>
      <c r="C57">
        <v>26715804</v>
      </c>
      <c r="D57" t="s">
        <v>883</v>
      </c>
      <c r="E57" t="s">
        <v>166</v>
      </c>
      <c r="F57" t="s">
        <v>167</v>
      </c>
      <c r="G57" s="3" t="s">
        <v>882</v>
      </c>
      <c r="H57" s="5" t="s">
        <v>878</v>
      </c>
      <c r="I57" s="5" t="s">
        <v>878</v>
      </c>
      <c r="K57" t="s">
        <v>2</v>
      </c>
      <c r="L57">
        <v>82039234</v>
      </c>
      <c r="M57">
        <v>82039284</v>
      </c>
      <c r="N57" s="3" t="s">
        <v>882</v>
      </c>
      <c r="O57" s="5" t="s">
        <v>878</v>
      </c>
      <c r="P57" s="5" t="s">
        <v>878</v>
      </c>
      <c r="Q57" s="3" t="s">
        <v>882</v>
      </c>
      <c r="R57" s="5" t="s">
        <v>878</v>
      </c>
      <c r="S57" s="5" t="s">
        <v>878</v>
      </c>
      <c r="V57" t="s">
        <v>2</v>
      </c>
      <c r="W57">
        <v>76135590</v>
      </c>
      <c r="X57">
        <v>76135886</v>
      </c>
      <c r="Y57" s="3" t="s">
        <v>882</v>
      </c>
      <c r="AB57" s="3" t="s">
        <v>882</v>
      </c>
    </row>
    <row r="58" spans="1:30" x14ac:dyDescent="0.2">
      <c r="A58" t="s">
        <v>15</v>
      </c>
      <c r="B58">
        <v>49319332</v>
      </c>
      <c r="C58">
        <v>49319582</v>
      </c>
      <c r="D58" t="s">
        <v>883</v>
      </c>
      <c r="E58" t="s">
        <v>635</v>
      </c>
      <c r="F58" t="s">
        <v>636</v>
      </c>
      <c r="G58" s="3" t="s">
        <v>882</v>
      </c>
      <c r="H58" s="5" t="s">
        <v>878</v>
      </c>
      <c r="I58" s="5" t="s">
        <v>878</v>
      </c>
      <c r="K58" t="s">
        <v>2</v>
      </c>
      <c r="L58">
        <v>82952752</v>
      </c>
      <c r="M58">
        <v>82952802</v>
      </c>
      <c r="N58" s="3" t="s">
        <v>882</v>
      </c>
      <c r="O58" s="5" t="s">
        <v>878</v>
      </c>
      <c r="P58" s="5" t="s">
        <v>878</v>
      </c>
      <c r="Q58" s="3" t="s">
        <v>882</v>
      </c>
      <c r="R58" s="5" t="s">
        <v>878</v>
      </c>
      <c r="S58" s="5" t="s">
        <v>878</v>
      </c>
      <c r="V58" t="s">
        <v>2</v>
      </c>
      <c r="W58">
        <v>80185174</v>
      </c>
      <c r="X58">
        <v>80185484</v>
      </c>
      <c r="Y58" s="3" t="s">
        <v>882</v>
      </c>
      <c r="AB58" s="3" t="s">
        <v>882</v>
      </c>
    </row>
    <row r="59" spans="1:30" x14ac:dyDescent="0.2">
      <c r="A59" t="s">
        <v>3</v>
      </c>
      <c r="B59">
        <v>11265694</v>
      </c>
      <c r="C59">
        <v>11265848</v>
      </c>
      <c r="D59" t="s">
        <v>883</v>
      </c>
      <c r="E59" t="s">
        <v>603</v>
      </c>
      <c r="F59" t="s">
        <v>604</v>
      </c>
      <c r="G59" s="3" t="s">
        <v>882</v>
      </c>
      <c r="H59" s="5" t="s">
        <v>878</v>
      </c>
      <c r="I59" s="5" t="s">
        <v>878</v>
      </c>
      <c r="K59" t="s">
        <v>2</v>
      </c>
      <c r="L59">
        <v>82991839</v>
      </c>
      <c r="M59">
        <v>82991889</v>
      </c>
      <c r="N59" t="s">
        <v>883</v>
      </c>
      <c r="O59" t="s">
        <v>671</v>
      </c>
      <c r="P59" t="s">
        <v>672</v>
      </c>
      <c r="Q59" t="s">
        <v>883</v>
      </c>
      <c r="R59" t="s">
        <v>671</v>
      </c>
      <c r="S59" t="s">
        <v>672</v>
      </c>
      <c r="V59" t="s">
        <v>2</v>
      </c>
      <c r="W59">
        <v>82120194</v>
      </c>
      <c r="X59">
        <v>82120557</v>
      </c>
      <c r="Y59" s="3" t="s">
        <v>882</v>
      </c>
      <c r="AB59" s="3" t="s">
        <v>882</v>
      </c>
    </row>
    <row r="60" spans="1:30" x14ac:dyDescent="0.2">
      <c r="A60" t="s">
        <v>17</v>
      </c>
      <c r="B60">
        <v>84976483</v>
      </c>
      <c r="C60">
        <v>84976645</v>
      </c>
      <c r="D60" t="s">
        <v>883</v>
      </c>
      <c r="E60" t="s">
        <v>322</v>
      </c>
      <c r="F60" t="s">
        <v>323</v>
      </c>
      <c r="G60" s="3" t="s">
        <v>882</v>
      </c>
      <c r="H60" s="5" t="s">
        <v>878</v>
      </c>
      <c r="I60" s="5" t="s">
        <v>878</v>
      </c>
      <c r="K60" t="s">
        <v>2</v>
      </c>
      <c r="L60">
        <v>83078149</v>
      </c>
      <c r="M60">
        <v>83078199</v>
      </c>
      <c r="N60" s="3" t="s">
        <v>882</v>
      </c>
      <c r="O60" s="5" t="s">
        <v>878</v>
      </c>
      <c r="P60" s="5" t="s">
        <v>878</v>
      </c>
      <c r="Q60" s="3" t="s">
        <v>882</v>
      </c>
      <c r="R60" s="5" t="s">
        <v>878</v>
      </c>
      <c r="S60" s="5" t="s">
        <v>878</v>
      </c>
      <c r="V60" t="s">
        <v>2</v>
      </c>
      <c r="W60">
        <v>83541016</v>
      </c>
      <c r="X60">
        <v>83541261</v>
      </c>
      <c r="Y60" s="3" t="s">
        <v>882</v>
      </c>
      <c r="AB60" s="3" t="s">
        <v>882</v>
      </c>
    </row>
    <row r="61" spans="1:30" x14ac:dyDescent="0.2">
      <c r="A61" t="s">
        <v>4</v>
      </c>
      <c r="B61">
        <v>34002431</v>
      </c>
      <c r="C61">
        <v>34002918</v>
      </c>
      <c r="D61" t="s">
        <v>883</v>
      </c>
      <c r="E61" t="s">
        <v>130</v>
      </c>
      <c r="F61" t="s">
        <v>131</v>
      </c>
      <c r="G61" s="3" t="s">
        <v>882</v>
      </c>
      <c r="H61" s="5" t="s">
        <v>878</v>
      </c>
      <c r="I61" s="5" t="s">
        <v>878</v>
      </c>
      <c r="K61" t="s">
        <v>2</v>
      </c>
      <c r="L61">
        <v>83118208</v>
      </c>
      <c r="M61">
        <v>83118258</v>
      </c>
      <c r="N61" s="3" t="s">
        <v>882</v>
      </c>
      <c r="O61" s="5" t="s">
        <v>878</v>
      </c>
      <c r="P61" s="5" t="s">
        <v>878</v>
      </c>
      <c r="Q61" s="3" t="s">
        <v>882</v>
      </c>
      <c r="R61" s="5" t="s">
        <v>878</v>
      </c>
      <c r="S61" s="5" t="s">
        <v>878</v>
      </c>
      <c r="V61" t="s">
        <v>2</v>
      </c>
      <c r="W61">
        <v>86613892</v>
      </c>
      <c r="X61">
        <v>86614187</v>
      </c>
      <c r="Y61" s="3" t="s">
        <v>882</v>
      </c>
      <c r="AB61" s="3" t="s">
        <v>882</v>
      </c>
    </row>
    <row r="62" spans="1:30" x14ac:dyDescent="0.2">
      <c r="A62" t="s">
        <v>3</v>
      </c>
      <c r="B62">
        <v>91384377</v>
      </c>
      <c r="C62">
        <v>91384628</v>
      </c>
      <c r="D62" t="s">
        <v>883</v>
      </c>
      <c r="E62" t="s">
        <v>114</v>
      </c>
      <c r="F62" t="s">
        <v>115</v>
      </c>
      <c r="G62" s="3" t="s">
        <v>882</v>
      </c>
      <c r="H62" s="5" t="s">
        <v>878</v>
      </c>
      <c r="I62" s="5" t="s">
        <v>878</v>
      </c>
      <c r="K62" t="s">
        <v>2</v>
      </c>
      <c r="L62">
        <v>88999370</v>
      </c>
      <c r="M62">
        <v>88999420</v>
      </c>
      <c r="N62" t="s">
        <v>883</v>
      </c>
      <c r="O62" t="s">
        <v>395</v>
      </c>
      <c r="P62" t="s">
        <v>396</v>
      </c>
      <c r="Q62" t="s">
        <v>883</v>
      </c>
      <c r="R62" t="s">
        <v>395</v>
      </c>
      <c r="S62" t="s">
        <v>396</v>
      </c>
      <c r="V62" t="s">
        <v>2</v>
      </c>
      <c r="W62">
        <v>89031187</v>
      </c>
      <c r="X62">
        <v>89031444</v>
      </c>
      <c r="Y62" s="3" t="s">
        <v>882</v>
      </c>
      <c r="AB62" s="3" t="s">
        <v>882</v>
      </c>
    </row>
    <row r="63" spans="1:30" x14ac:dyDescent="0.2">
      <c r="A63" t="s">
        <v>3</v>
      </c>
      <c r="B63">
        <v>104214348</v>
      </c>
      <c r="C63">
        <v>104214549</v>
      </c>
      <c r="D63" t="s">
        <v>883</v>
      </c>
      <c r="E63" t="s">
        <v>605</v>
      </c>
      <c r="F63" t="s">
        <v>606</v>
      </c>
      <c r="G63" s="3" t="s">
        <v>882</v>
      </c>
      <c r="H63" s="5" t="s">
        <v>878</v>
      </c>
      <c r="I63" s="5" t="s">
        <v>878</v>
      </c>
      <c r="K63" t="s">
        <v>2</v>
      </c>
      <c r="L63">
        <v>97127075</v>
      </c>
      <c r="M63">
        <v>97127125</v>
      </c>
      <c r="N63" s="3" t="s">
        <v>882</v>
      </c>
      <c r="O63" s="5" t="s">
        <v>878</v>
      </c>
      <c r="P63" s="5" t="s">
        <v>878</v>
      </c>
      <c r="Q63" s="3" t="s">
        <v>882</v>
      </c>
      <c r="R63" s="5" t="s">
        <v>878</v>
      </c>
      <c r="S63" s="5" t="s">
        <v>878</v>
      </c>
      <c r="V63" t="s">
        <v>2</v>
      </c>
      <c r="W63">
        <v>94097522</v>
      </c>
      <c r="X63">
        <v>94097799</v>
      </c>
      <c r="Y63" s="3" t="s">
        <v>882</v>
      </c>
      <c r="AB63" s="3" t="s">
        <v>882</v>
      </c>
    </row>
    <row r="64" spans="1:30" x14ac:dyDescent="0.2">
      <c r="A64" t="s">
        <v>11</v>
      </c>
      <c r="B64">
        <v>74711289</v>
      </c>
      <c r="C64">
        <v>74711468</v>
      </c>
      <c r="D64" t="s">
        <v>883</v>
      </c>
      <c r="E64" t="s">
        <v>621</v>
      </c>
      <c r="F64" t="s">
        <v>622</v>
      </c>
      <c r="G64" s="3" t="s">
        <v>882</v>
      </c>
      <c r="H64" s="5" t="s">
        <v>878</v>
      </c>
      <c r="I64" s="5" t="s">
        <v>878</v>
      </c>
      <c r="K64" t="s">
        <v>2</v>
      </c>
      <c r="L64">
        <v>100355501</v>
      </c>
      <c r="M64">
        <v>100355551</v>
      </c>
      <c r="N64" t="s">
        <v>883</v>
      </c>
      <c r="O64" t="s">
        <v>673</v>
      </c>
      <c r="P64" t="s">
        <v>674</v>
      </c>
      <c r="Q64" t="s">
        <v>883</v>
      </c>
      <c r="R64" t="s">
        <v>673</v>
      </c>
      <c r="S64" t="s">
        <v>674</v>
      </c>
      <c r="V64" t="s">
        <v>2</v>
      </c>
      <c r="W64">
        <v>96349915</v>
      </c>
      <c r="X64">
        <v>96350215</v>
      </c>
      <c r="Y64" t="s">
        <v>883</v>
      </c>
      <c r="Z64" t="s">
        <v>783</v>
      </c>
      <c r="AA64" t="s">
        <v>784</v>
      </c>
      <c r="AB64" s="3" t="s">
        <v>882</v>
      </c>
    </row>
    <row r="65" spans="1:30" x14ac:dyDescent="0.2">
      <c r="A65" t="s">
        <v>2</v>
      </c>
      <c r="B65">
        <v>97660169</v>
      </c>
      <c r="C65">
        <v>97660367</v>
      </c>
      <c r="D65" t="s">
        <v>883</v>
      </c>
      <c r="E65" t="s">
        <v>597</v>
      </c>
      <c r="F65" t="s">
        <v>598</v>
      </c>
      <c r="G65" s="3" t="s">
        <v>882</v>
      </c>
      <c r="H65" s="5" t="s">
        <v>878</v>
      </c>
      <c r="I65" s="5" t="s">
        <v>878</v>
      </c>
      <c r="K65" t="s">
        <v>2</v>
      </c>
      <c r="L65">
        <v>100704190</v>
      </c>
      <c r="M65">
        <v>100704240</v>
      </c>
      <c r="N65" t="s">
        <v>883</v>
      </c>
      <c r="O65" t="s">
        <v>675</v>
      </c>
      <c r="P65" t="s">
        <v>676</v>
      </c>
      <c r="Q65" t="s">
        <v>883</v>
      </c>
      <c r="R65" t="s">
        <v>675</v>
      </c>
      <c r="S65" t="s">
        <v>676</v>
      </c>
      <c r="V65" t="s">
        <v>2</v>
      </c>
      <c r="W65">
        <v>100735583</v>
      </c>
      <c r="X65">
        <v>100735835</v>
      </c>
      <c r="Y65" s="3" t="s">
        <v>882</v>
      </c>
      <c r="AB65" s="3" t="s">
        <v>882</v>
      </c>
    </row>
    <row r="66" spans="1:30" x14ac:dyDescent="0.2">
      <c r="A66" t="s">
        <v>2</v>
      </c>
      <c r="B66">
        <v>59732564</v>
      </c>
      <c r="C66">
        <v>59732806</v>
      </c>
      <c r="D66" t="s">
        <v>883</v>
      </c>
      <c r="E66" t="s">
        <v>587</v>
      </c>
      <c r="F66" t="s">
        <v>588</v>
      </c>
      <c r="G66" s="3" t="s">
        <v>882</v>
      </c>
      <c r="H66" s="5" t="s">
        <v>878</v>
      </c>
      <c r="I66" s="5" t="s">
        <v>878</v>
      </c>
      <c r="K66" t="s">
        <v>2</v>
      </c>
      <c r="L66">
        <v>101448384</v>
      </c>
      <c r="M66">
        <v>101448434</v>
      </c>
      <c r="N66" t="s">
        <v>883</v>
      </c>
      <c r="O66" t="s">
        <v>549</v>
      </c>
      <c r="P66" t="s">
        <v>550</v>
      </c>
      <c r="Q66" t="s">
        <v>883</v>
      </c>
      <c r="R66" t="s">
        <v>549</v>
      </c>
      <c r="S66" t="s">
        <v>550</v>
      </c>
      <c r="V66" t="s">
        <v>2</v>
      </c>
      <c r="W66">
        <v>103218172</v>
      </c>
      <c r="X66">
        <v>103218485</v>
      </c>
      <c r="Y66" t="s">
        <v>883</v>
      </c>
      <c r="Z66" t="s">
        <v>785</v>
      </c>
      <c r="AA66" t="s">
        <v>786</v>
      </c>
      <c r="AB66" s="3" t="s">
        <v>882</v>
      </c>
    </row>
    <row r="67" spans="1:30" x14ac:dyDescent="0.2">
      <c r="A67" t="s">
        <v>15</v>
      </c>
      <c r="B67">
        <v>108660288</v>
      </c>
      <c r="C67">
        <v>108660537</v>
      </c>
      <c r="D67" t="s">
        <v>883</v>
      </c>
      <c r="E67" t="s">
        <v>641</v>
      </c>
      <c r="F67" t="s">
        <v>642</v>
      </c>
      <c r="G67" s="3"/>
      <c r="H67" s="5" t="s">
        <v>878</v>
      </c>
      <c r="I67" s="5" t="s">
        <v>878</v>
      </c>
      <c r="K67" t="s">
        <v>2</v>
      </c>
      <c r="L67">
        <v>109362475</v>
      </c>
      <c r="M67">
        <v>109362525</v>
      </c>
      <c r="N67" t="s">
        <v>883</v>
      </c>
      <c r="O67" t="s">
        <v>93</v>
      </c>
      <c r="P67" t="s">
        <v>94</v>
      </c>
      <c r="Q67" s="3" t="s">
        <v>882</v>
      </c>
      <c r="R67" s="5" t="s">
        <v>878</v>
      </c>
      <c r="S67" s="5" t="s">
        <v>878</v>
      </c>
      <c r="V67" t="s">
        <v>2</v>
      </c>
      <c r="W67">
        <v>117232989</v>
      </c>
      <c r="X67">
        <v>117233222</v>
      </c>
      <c r="Y67" s="3" t="s">
        <v>882</v>
      </c>
      <c r="AB67" s="3" t="s">
        <v>882</v>
      </c>
    </row>
    <row r="68" spans="1:30" x14ac:dyDescent="0.2">
      <c r="A68" t="s">
        <v>16</v>
      </c>
      <c r="B68">
        <v>19816303</v>
      </c>
      <c r="C68">
        <v>19816633</v>
      </c>
      <c r="D68" t="s">
        <v>883</v>
      </c>
      <c r="E68" t="s">
        <v>288</v>
      </c>
      <c r="F68" t="s">
        <v>289</v>
      </c>
      <c r="G68" s="3" t="s">
        <v>882</v>
      </c>
      <c r="H68" s="5" t="s">
        <v>878</v>
      </c>
      <c r="I68" s="5" t="s">
        <v>878</v>
      </c>
      <c r="K68" t="s">
        <v>2</v>
      </c>
      <c r="L68">
        <v>117989935</v>
      </c>
      <c r="M68">
        <v>117989985</v>
      </c>
      <c r="N68" s="3" t="s">
        <v>882</v>
      </c>
      <c r="O68" s="5" t="s">
        <v>878</v>
      </c>
      <c r="P68" s="5" t="s">
        <v>878</v>
      </c>
      <c r="Q68" s="3" t="s">
        <v>882</v>
      </c>
      <c r="R68" s="5" t="s">
        <v>878</v>
      </c>
      <c r="S68" s="5" t="s">
        <v>878</v>
      </c>
      <c r="V68" t="s">
        <v>3</v>
      </c>
      <c r="W68">
        <v>26456402</v>
      </c>
      <c r="X68">
        <v>26456679</v>
      </c>
      <c r="Y68" t="s">
        <v>883</v>
      </c>
      <c r="Z68" t="s">
        <v>787</v>
      </c>
      <c r="AA68" t="s">
        <v>788</v>
      </c>
      <c r="AB68" t="s">
        <v>883</v>
      </c>
      <c r="AC68" t="s">
        <v>787</v>
      </c>
      <c r="AD68" t="s">
        <v>788</v>
      </c>
    </row>
    <row r="69" spans="1:30" x14ac:dyDescent="0.2">
      <c r="A69" t="s">
        <v>2</v>
      </c>
      <c r="B69">
        <v>97660169</v>
      </c>
      <c r="C69">
        <v>97660367</v>
      </c>
      <c r="D69" t="s">
        <v>883</v>
      </c>
      <c r="E69" t="s">
        <v>595</v>
      </c>
      <c r="F69" t="s">
        <v>596</v>
      </c>
      <c r="G69" s="3" t="s">
        <v>882</v>
      </c>
      <c r="H69" s="5" t="s">
        <v>878</v>
      </c>
      <c r="I69" s="5" t="s">
        <v>878</v>
      </c>
      <c r="K69" t="s">
        <v>2</v>
      </c>
      <c r="L69">
        <v>118401913</v>
      </c>
      <c r="M69">
        <v>118401963</v>
      </c>
      <c r="N69" t="s">
        <v>883</v>
      </c>
      <c r="O69" t="s">
        <v>100</v>
      </c>
      <c r="P69" t="s">
        <v>101</v>
      </c>
      <c r="Q69" t="s">
        <v>883</v>
      </c>
      <c r="R69" t="s">
        <v>100</v>
      </c>
      <c r="S69" t="s">
        <v>101</v>
      </c>
      <c r="V69" t="s">
        <v>3</v>
      </c>
      <c r="W69">
        <v>34075542</v>
      </c>
      <c r="X69">
        <v>34075820</v>
      </c>
      <c r="Y69" s="3" t="s">
        <v>882</v>
      </c>
      <c r="AB69" s="3" t="s">
        <v>882</v>
      </c>
    </row>
    <row r="70" spans="1:30" x14ac:dyDescent="0.2">
      <c r="A70" t="s">
        <v>1</v>
      </c>
      <c r="B70">
        <v>25128395</v>
      </c>
      <c r="C70">
        <v>25128625</v>
      </c>
      <c r="D70" t="s">
        <v>883</v>
      </c>
      <c r="E70" t="s">
        <v>579</v>
      </c>
      <c r="F70" t="s">
        <v>580</v>
      </c>
      <c r="G70" s="3" t="s">
        <v>882</v>
      </c>
      <c r="H70" s="5" t="s">
        <v>878</v>
      </c>
      <c r="I70" s="5" t="s">
        <v>878</v>
      </c>
      <c r="K70" t="s">
        <v>2</v>
      </c>
      <c r="L70">
        <v>119393049</v>
      </c>
      <c r="M70">
        <v>119393099</v>
      </c>
      <c r="N70" t="s">
        <v>883</v>
      </c>
      <c r="O70" t="s">
        <v>397</v>
      </c>
      <c r="P70" t="s">
        <v>398</v>
      </c>
      <c r="Q70" t="s">
        <v>883</v>
      </c>
      <c r="R70" t="s">
        <v>397</v>
      </c>
      <c r="S70" t="s">
        <v>398</v>
      </c>
      <c r="V70" t="s">
        <v>3</v>
      </c>
      <c r="W70">
        <v>84764834</v>
      </c>
      <c r="X70">
        <v>84765169</v>
      </c>
      <c r="Y70" s="3" t="s">
        <v>882</v>
      </c>
      <c r="AB70" s="3" t="s">
        <v>882</v>
      </c>
    </row>
    <row r="71" spans="1:30" x14ac:dyDescent="0.2">
      <c r="A71" t="s">
        <v>1</v>
      </c>
      <c r="B71">
        <v>54075792</v>
      </c>
      <c r="C71">
        <v>54075993</v>
      </c>
      <c r="D71" t="s">
        <v>883</v>
      </c>
      <c r="E71" t="s">
        <v>581</v>
      </c>
      <c r="F71" t="s">
        <v>582</v>
      </c>
      <c r="G71" s="3" t="s">
        <v>882</v>
      </c>
      <c r="H71" s="5" t="s">
        <v>878</v>
      </c>
      <c r="I71" s="5" t="s">
        <v>878</v>
      </c>
      <c r="K71" t="s">
        <v>2</v>
      </c>
      <c r="L71">
        <v>121091125</v>
      </c>
      <c r="M71">
        <v>121091175</v>
      </c>
      <c r="N71" s="3" t="s">
        <v>882</v>
      </c>
      <c r="O71" s="5" t="s">
        <v>878</v>
      </c>
      <c r="P71" s="5" t="s">
        <v>878</v>
      </c>
      <c r="Q71" s="3" t="s">
        <v>882</v>
      </c>
      <c r="R71" s="5" t="s">
        <v>878</v>
      </c>
      <c r="S71" s="5" t="s">
        <v>878</v>
      </c>
      <c r="V71" t="s">
        <v>3</v>
      </c>
      <c r="W71">
        <v>102878709</v>
      </c>
      <c r="X71">
        <v>102878939</v>
      </c>
      <c r="Y71" t="s">
        <v>883</v>
      </c>
      <c r="Z71" t="s">
        <v>789</v>
      </c>
      <c r="AA71" t="s">
        <v>790</v>
      </c>
      <c r="AB71" s="3" t="s">
        <v>882</v>
      </c>
    </row>
    <row r="72" spans="1:30" x14ac:dyDescent="0.2">
      <c r="A72" t="s">
        <v>11</v>
      </c>
      <c r="B72">
        <v>74711289</v>
      </c>
      <c r="C72">
        <v>74711468</v>
      </c>
      <c r="D72" t="s">
        <v>883</v>
      </c>
      <c r="E72" t="s">
        <v>619</v>
      </c>
      <c r="F72" t="s">
        <v>620</v>
      </c>
      <c r="G72" s="3" t="s">
        <v>882</v>
      </c>
      <c r="H72" s="5" t="s">
        <v>878</v>
      </c>
      <c r="I72" s="5" t="s">
        <v>878</v>
      </c>
      <c r="K72" t="s">
        <v>2</v>
      </c>
      <c r="L72">
        <v>121550227</v>
      </c>
      <c r="M72">
        <v>121550277</v>
      </c>
      <c r="N72" t="s">
        <v>883</v>
      </c>
      <c r="O72" t="s">
        <v>677</v>
      </c>
      <c r="P72" t="s">
        <v>678</v>
      </c>
      <c r="Q72" s="3" t="s">
        <v>882</v>
      </c>
      <c r="R72" s="5" t="s">
        <v>878</v>
      </c>
      <c r="S72" s="5" t="s">
        <v>878</v>
      </c>
      <c r="V72" t="s">
        <v>3</v>
      </c>
      <c r="W72">
        <v>111894461</v>
      </c>
      <c r="X72">
        <v>111894710</v>
      </c>
      <c r="Y72" s="3" t="s">
        <v>882</v>
      </c>
      <c r="AB72" s="3" t="s">
        <v>882</v>
      </c>
    </row>
    <row r="73" spans="1:30" x14ac:dyDescent="0.2">
      <c r="A73" t="s">
        <v>0</v>
      </c>
      <c r="B73">
        <v>120758888</v>
      </c>
      <c r="C73">
        <v>120759063</v>
      </c>
      <c r="D73" t="s">
        <v>883</v>
      </c>
      <c r="E73" t="s">
        <v>573</v>
      </c>
      <c r="F73" t="s">
        <v>574</v>
      </c>
      <c r="G73" s="3" t="s">
        <v>882</v>
      </c>
      <c r="H73" s="5" t="s">
        <v>878</v>
      </c>
      <c r="I73" s="5" t="s">
        <v>878</v>
      </c>
      <c r="K73" t="s">
        <v>3</v>
      </c>
      <c r="L73">
        <v>8922520</v>
      </c>
      <c r="M73">
        <v>8922570</v>
      </c>
      <c r="N73" s="3" t="s">
        <v>882</v>
      </c>
      <c r="O73" s="5" t="s">
        <v>878</v>
      </c>
      <c r="P73" s="5" t="s">
        <v>878</v>
      </c>
      <c r="Q73" s="3" t="s">
        <v>882</v>
      </c>
      <c r="R73" s="5" t="s">
        <v>878</v>
      </c>
      <c r="S73" s="5" t="s">
        <v>878</v>
      </c>
      <c r="V73" t="s">
        <v>3</v>
      </c>
      <c r="W73">
        <v>112795773</v>
      </c>
      <c r="X73">
        <v>112795989</v>
      </c>
      <c r="Y73" s="3" t="s">
        <v>882</v>
      </c>
      <c r="AB73" s="3" t="s">
        <v>882</v>
      </c>
    </row>
    <row r="74" spans="1:30" x14ac:dyDescent="0.2">
      <c r="A74" t="s">
        <v>14</v>
      </c>
      <c r="B74">
        <v>32133094</v>
      </c>
      <c r="C74">
        <v>32133291</v>
      </c>
      <c r="D74" t="s">
        <v>883</v>
      </c>
      <c r="E74" t="s">
        <v>629</v>
      </c>
      <c r="F74" t="s">
        <v>630</v>
      </c>
      <c r="G74" s="3" t="s">
        <v>882</v>
      </c>
      <c r="H74" s="5" t="s">
        <v>878</v>
      </c>
      <c r="I74" s="5" t="s">
        <v>878</v>
      </c>
      <c r="K74" t="s">
        <v>3</v>
      </c>
      <c r="L74">
        <v>26464447</v>
      </c>
      <c r="M74">
        <v>26464497</v>
      </c>
      <c r="N74" s="3" t="s">
        <v>882</v>
      </c>
      <c r="O74" s="5" t="s">
        <v>878</v>
      </c>
      <c r="P74" s="5" t="s">
        <v>878</v>
      </c>
      <c r="Q74" s="3" t="s">
        <v>882</v>
      </c>
      <c r="R74" s="5" t="s">
        <v>878</v>
      </c>
      <c r="S74" s="5" t="s">
        <v>878</v>
      </c>
      <c r="V74" t="s">
        <v>4</v>
      </c>
      <c r="W74">
        <v>12460593</v>
      </c>
      <c r="X74">
        <v>12460812</v>
      </c>
      <c r="Y74" t="s">
        <v>883</v>
      </c>
      <c r="Z74" t="s">
        <v>791</v>
      </c>
      <c r="AA74" t="s">
        <v>792</v>
      </c>
      <c r="AB74" t="s">
        <v>883</v>
      </c>
      <c r="AC74" t="s">
        <v>791</v>
      </c>
      <c r="AD74" t="s">
        <v>792</v>
      </c>
    </row>
    <row r="75" spans="1:30" x14ac:dyDescent="0.2">
      <c r="A75" t="s">
        <v>0</v>
      </c>
      <c r="B75">
        <v>36006820</v>
      </c>
      <c r="C75">
        <v>36006994</v>
      </c>
      <c r="D75" s="3" t="s">
        <v>882</v>
      </c>
      <c r="E75" s="5" t="s">
        <v>878</v>
      </c>
      <c r="F75" s="5" t="s">
        <v>878</v>
      </c>
      <c r="G75" s="3" t="s">
        <v>882</v>
      </c>
      <c r="H75" s="5" t="s">
        <v>878</v>
      </c>
      <c r="I75" s="5" t="s">
        <v>878</v>
      </c>
      <c r="K75" t="s">
        <v>3</v>
      </c>
      <c r="L75">
        <v>26469227</v>
      </c>
      <c r="M75">
        <v>26469277</v>
      </c>
      <c r="N75" t="s">
        <v>883</v>
      </c>
      <c r="O75" t="s">
        <v>399</v>
      </c>
      <c r="P75" t="s">
        <v>400</v>
      </c>
      <c r="Q75" t="s">
        <v>883</v>
      </c>
      <c r="R75" t="s">
        <v>399</v>
      </c>
      <c r="S75" t="s">
        <v>400</v>
      </c>
      <c r="V75" t="s">
        <v>4</v>
      </c>
      <c r="W75">
        <v>36309150</v>
      </c>
      <c r="X75">
        <v>36309391</v>
      </c>
      <c r="Y75" s="3" t="s">
        <v>882</v>
      </c>
      <c r="AB75" s="3" t="s">
        <v>882</v>
      </c>
    </row>
    <row r="76" spans="1:30" x14ac:dyDescent="0.2">
      <c r="A76" t="s">
        <v>0</v>
      </c>
      <c r="B76">
        <v>156624323</v>
      </c>
      <c r="C76">
        <v>156624535</v>
      </c>
      <c r="D76" s="3" t="s">
        <v>882</v>
      </c>
      <c r="E76" s="5" t="s">
        <v>878</v>
      </c>
      <c r="F76" s="5" t="s">
        <v>878</v>
      </c>
      <c r="G76" s="3" t="s">
        <v>882</v>
      </c>
      <c r="H76" s="5" t="s">
        <v>878</v>
      </c>
      <c r="I76" s="5" t="s">
        <v>878</v>
      </c>
      <c r="K76" t="s">
        <v>3</v>
      </c>
      <c r="L76">
        <v>32821050</v>
      </c>
      <c r="M76">
        <v>32821100</v>
      </c>
      <c r="N76" t="s">
        <v>883</v>
      </c>
      <c r="O76" t="s">
        <v>679</v>
      </c>
      <c r="P76" t="s">
        <v>680</v>
      </c>
      <c r="Q76" t="s">
        <v>883</v>
      </c>
      <c r="R76" t="s">
        <v>679</v>
      </c>
      <c r="S76" t="s">
        <v>680</v>
      </c>
      <c r="V76" t="s">
        <v>4</v>
      </c>
      <c r="W76">
        <v>51346063</v>
      </c>
      <c r="X76">
        <v>51346293</v>
      </c>
      <c r="Y76" s="3" t="s">
        <v>882</v>
      </c>
      <c r="AB76" s="3" t="s">
        <v>882</v>
      </c>
    </row>
    <row r="77" spans="1:30" x14ac:dyDescent="0.2">
      <c r="A77" t="s">
        <v>0</v>
      </c>
      <c r="B77">
        <v>162215871</v>
      </c>
      <c r="C77">
        <v>162216026</v>
      </c>
      <c r="D77" s="3" t="s">
        <v>882</v>
      </c>
      <c r="E77" s="5" t="s">
        <v>878</v>
      </c>
      <c r="F77" s="5" t="s">
        <v>878</v>
      </c>
      <c r="G77" s="3" t="s">
        <v>882</v>
      </c>
      <c r="H77" s="5" t="s">
        <v>878</v>
      </c>
      <c r="I77" s="5" t="s">
        <v>878</v>
      </c>
      <c r="K77" t="s">
        <v>3</v>
      </c>
      <c r="L77">
        <v>58851986</v>
      </c>
      <c r="M77">
        <v>58852036</v>
      </c>
      <c r="N77" s="3" t="s">
        <v>882</v>
      </c>
      <c r="O77" s="5" t="s">
        <v>878</v>
      </c>
      <c r="P77" s="5" t="s">
        <v>878</v>
      </c>
      <c r="Q77" s="3" t="s">
        <v>882</v>
      </c>
      <c r="R77" s="5" t="s">
        <v>878</v>
      </c>
      <c r="S77" s="5" t="s">
        <v>878</v>
      </c>
      <c r="V77" t="s">
        <v>4</v>
      </c>
      <c r="W77">
        <v>52236331</v>
      </c>
      <c r="X77">
        <v>52236484</v>
      </c>
      <c r="Y77" s="3" t="s">
        <v>882</v>
      </c>
      <c r="AB77" s="3" t="s">
        <v>882</v>
      </c>
    </row>
    <row r="78" spans="1:30" x14ac:dyDescent="0.2">
      <c r="A78" t="s">
        <v>0</v>
      </c>
      <c r="B78">
        <v>173802789</v>
      </c>
      <c r="C78">
        <v>173802950</v>
      </c>
      <c r="D78" s="3" t="s">
        <v>882</v>
      </c>
      <c r="E78" s="5" t="s">
        <v>878</v>
      </c>
      <c r="F78" s="5" t="s">
        <v>878</v>
      </c>
      <c r="G78" s="3" t="s">
        <v>882</v>
      </c>
      <c r="H78" s="5" t="s">
        <v>878</v>
      </c>
      <c r="I78" s="5" t="s">
        <v>878</v>
      </c>
      <c r="K78" t="s">
        <v>3</v>
      </c>
      <c r="L78">
        <v>75622916</v>
      </c>
      <c r="M78">
        <v>75622966</v>
      </c>
      <c r="N78" s="3" t="s">
        <v>882</v>
      </c>
      <c r="O78" s="5" t="s">
        <v>878</v>
      </c>
      <c r="P78" s="5" t="s">
        <v>878</v>
      </c>
      <c r="Q78" s="3" t="s">
        <v>882</v>
      </c>
      <c r="R78" s="5" t="s">
        <v>878</v>
      </c>
      <c r="S78" s="5" t="s">
        <v>878</v>
      </c>
      <c r="V78" t="s">
        <v>4</v>
      </c>
      <c r="W78">
        <v>54605504</v>
      </c>
      <c r="X78">
        <v>54605733</v>
      </c>
      <c r="Y78" s="3" t="s">
        <v>882</v>
      </c>
      <c r="AB78" s="3" t="s">
        <v>882</v>
      </c>
    </row>
    <row r="79" spans="1:30" x14ac:dyDescent="0.2">
      <c r="A79" t="s">
        <v>1</v>
      </c>
      <c r="B79">
        <v>9908289</v>
      </c>
      <c r="C79">
        <v>9908509</v>
      </c>
      <c r="D79" s="3" t="s">
        <v>882</v>
      </c>
      <c r="E79" s="5" t="s">
        <v>878</v>
      </c>
      <c r="F79" s="5" t="s">
        <v>878</v>
      </c>
      <c r="G79" s="3" t="s">
        <v>882</v>
      </c>
      <c r="H79" s="5" t="s">
        <v>878</v>
      </c>
      <c r="I79" s="5" t="s">
        <v>878</v>
      </c>
      <c r="K79" t="s">
        <v>3</v>
      </c>
      <c r="L79">
        <v>80812004</v>
      </c>
      <c r="M79">
        <v>80812054</v>
      </c>
      <c r="N79" s="3" t="s">
        <v>882</v>
      </c>
      <c r="O79" s="5" t="s">
        <v>878</v>
      </c>
      <c r="P79" s="5" t="s">
        <v>878</v>
      </c>
      <c r="Q79" s="3" t="s">
        <v>882</v>
      </c>
      <c r="R79" s="5" t="s">
        <v>878</v>
      </c>
      <c r="S79" s="5" t="s">
        <v>878</v>
      </c>
      <c r="V79" t="s">
        <v>4</v>
      </c>
      <c r="W79">
        <v>58478041</v>
      </c>
      <c r="X79">
        <v>58478291</v>
      </c>
      <c r="Y79" s="3" t="s">
        <v>882</v>
      </c>
      <c r="AB79" s="3" t="s">
        <v>882</v>
      </c>
    </row>
    <row r="80" spans="1:30" x14ac:dyDescent="0.2">
      <c r="A80" t="s">
        <v>1</v>
      </c>
      <c r="B80">
        <v>38973108</v>
      </c>
      <c r="C80">
        <v>38973349</v>
      </c>
      <c r="D80" s="3" t="s">
        <v>882</v>
      </c>
      <c r="E80" s="5" t="s">
        <v>878</v>
      </c>
      <c r="F80" s="5" t="s">
        <v>878</v>
      </c>
      <c r="G80" s="3" t="s">
        <v>882</v>
      </c>
      <c r="H80" s="5" t="s">
        <v>878</v>
      </c>
      <c r="I80" s="5" t="s">
        <v>878</v>
      </c>
      <c r="K80" t="s">
        <v>3</v>
      </c>
      <c r="L80">
        <v>84762525</v>
      </c>
      <c r="M80">
        <v>84762575</v>
      </c>
      <c r="N80" t="s">
        <v>883</v>
      </c>
      <c r="O80" t="s">
        <v>681</v>
      </c>
      <c r="P80" t="s">
        <v>682</v>
      </c>
      <c r="Q80" t="s">
        <v>883</v>
      </c>
      <c r="R80" t="s">
        <v>681</v>
      </c>
      <c r="S80" t="s">
        <v>682</v>
      </c>
      <c r="V80" t="s">
        <v>4</v>
      </c>
      <c r="W80">
        <v>69526515</v>
      </c>
      <c r="X80">
        <v>69526805</v>
      </c>
      <c r="Y80" s="3" t="s">
        <v>882</v>
      </c>
      <c r="AB80" s="3" t="s">
        <v>882</v>
      </c>
    </row>
    <row r="81" spans="1:30" x14ac:dyDescent="0.2">
      <c r="A81" t="s">
        <v>1</v>
      </c>
      <c r="B81">
        <v>58960237</v>
      </c>
      <c r="C81">
        <v>58960407</v>
      </c>
      <c r="D81" s="3" t="s">
        <v>882</v>
      </c>
      <c r="E81" s="5" t="s">
        <v>878</v>
      </c>
      <c r="F81" s="5" t="s">
        <v>878</v>
      </c>
      <c r="G81" s="3" t="s">
        <v>882</v>
      </c>
      <c r="H81" s="5" t="s">
        <v>878</v>
      </c>
      <c r="I81" s="5" t="s">
        <v>878</v>
      </c>
      <c r="K81" t="s">
        <v>3</v>
      </c>
      <c r="L81">
        <v>103434146</v>
      </c>
      <c r="M81">
        <v>103434196</v>
      </c>
      <c r="N81" t="s">
        <v>883</v>
      </c>
      <c r="O81" t="s">
        <v>401</v>
      </c>
      <c r="P81" t="s">
        <v>402</v>
      </c>
      <c r="Q81" s="3" t="s">
        <v>882</v>
      </c>
      <c r="R81" s="5" t="s">
        <v>878</v>
      </c>
      <c r="S81" s="5" t="s">
        <v>878</v>
      </c>
      <c r="V81" t="s">
        <v>4</v>
      </c>
      <c r="W81">
        <v>94382432</v>
      </c>
      <c r="X81">
        <v>94382769</v>
      </c>
      <c r="Y81" s="3" t="s">
        <v>882</v>
      </c>
      <c r="AB81" s="3" t="s">
        <v>882</v>
      </c>
    </row>
    <row r="82" spans="1:30" x14ac:dyDescent="0.2">
      <c r="A82" t="s">
        <v>1</v>
      </c>
      <c r="B82">
        <v>82795452</v>
      </c>
      <c r="C82">
        <v>82795633</v>
      </c>
      <c r="D82" s="3" t="s">
        <v>882</v>
      </c>
      <c r="E82" s="5" t="s">
        <v>878</v>
      </c>
      <c r="F82" s="5" t="s">
        <v>878</v>
      </c>
      <c r="G82" s="3" t="s">
        <v>882</v>
      </c>
      <c r="H82" s="5" t="s">
        <v>878</v>
      </c>
      <c r="I82" s="5" t="s">
        <v>878</v>
      </c>
      <c r="K82" t="s">
        <v>4</v>
      </c>
      <c r="L82">
        <v>23445953</v>
      </c>
      <c r="M82">
        <v>23446003</v>
      </c>
      <c r="N82" t="s">
        <v>883</v>
      </c>
      <c r="O82" t="s">
        <v>683</v>
      </c>
      <c r="P82" t="s">
        <v>684</v>
      </c>
      <c r="Q82" s="3" t="s">
        <v>882</v>
      </c>
      <c r="R82" s="5" t="s">
        <v>878</v>
      </c>
      <c r="S82" s="5" t="s">
        <v>878</v>
      </c>
      <c r="V82" t="s">
        <v>4</v>
      </c>
      <c r="W82">
        <v>95845284</v>
      </c>
      <c r="X82">
        <v>95845486</v>
      </c>
      <c r="Y82" s="3" t="s">
        <v>882</v>
      </c>
      <c r="AB82" s="3" t="s">
        <v>882</v>
      </c>
    </row>
    <row r="83" spans="1:30" x14ac:dyDescent="0.2">
      <c r="A83" t="s">
        <v>1</v>
      </c>
      <c r="B83">
        <v>116944277</v>
      </c>
      <c r="C83">
        <v>116944449</v>
      </c>
      <c r="D83" s="3" t="s">
        <v>882</v>
      </c>
      <c r="E83" s="5" t="s">
        <v>878</v>
      </c>
      <c r="F83" s="5" t="s">
        <v>878</v>
      </c>
      <c r="G83" s="3" t="s">
        <v>882</v>
      </c>
      <c r="H83" s="5" t="s">
        <v>878</v>
      </c>
      <c r="I83" s="5" t="s">
        <v>878</v>
      </c>
      <c r="K83" t="s">
        <v>4</v>
      </c>
      <c r="L83">
        <v>24268179</v>
      </c>
      <c r="M83">
        <v>24268229</v>
      </c>
      <c r="N83" s="3" t="s">
        <v>882</v>
      </c>
      <c r="O83" s="5" t="s">
        <v>878</v>
      </c>
      <c r="P83" s="5" t="s">
        <v>878</v>
      </c>
      <c r="Q83" s="3" t="s">
        <v>882</v>
      </c>
      <c r="R83" s="5" t="s">
        <v>878</v>
      </c>
      <c r="S83" s="5" t="s">
        <v>878</v>
      </c>
      <c r="V83" t="s">
        <v>4</v>
      </c>
      <c r="W83">
        <v>96556607</v>
      </c>
      <c r="X83">
        <v>96556931</v>
      </c>
      <c r="Y83" t="s">
        <v>883</v>
      </c>
      <c r="Z83" t="s">
        <v>793</v>
      </c>
      <c r="AA83" t="s">
        <v>794</v>
      </c>
      <c r="AB83" s="3" t="s">
        <v>882</v>
      </c>
    </row>
    <row r="84" spans="1:30" x14ac:dyDescent="0.2">
      <c r="A84" t="s">
        <v>1</v>
      </c>
      <c r="B84">
        <v>126928255</v>
      </c>
      <c r="C84">
        <v>126928441</v>
      </c>
      <c r="D84" s="3" t="s">
        <v>882</v>
      </c>
      <c r="E84" s="5" t="s">
        <v>878</v>
      </c>
      <c r="F84" s="5" t="s">
        <v>878</v>
      </c>
      <c r="G84" s="3" t="s">
        <v>882</v>
      </c>
      <c r="H84" s="5" t="s">
        <v>878</v>
      </c>
      <c r="I84" s="5" t="s">
        <v>878</v>
      </c>
      <c r="K84" t="s">
        <v>4</v>
      </c>
      <c r="L84">
        <v>32925056</v>
      </c>
      <c r="M84">
        <v>32925106</v>
      </c>
      <c r="N84" s="3" t="s">
        <v>882</v>
      </c>
      <c r="O84" s="5" t="s">
        <v>878</v>
      </c>
      <c r="P84" s="5" t="s">
        <v>878</v>
      </c>
      <c r="Q84" s="3" t="s">
        <v>882</v>
      </c>
      <c r="R84" s="5" t="s">
        <v>878</v>
      </c>
      <c r="S84" s="5" t="s">
        <v>878</v>
      </c>
      <c r="V84" t="s">
        <v>4</v>
      </c>
      <c r="W84">
        <v>97344141</v>
      </c>
      <c r="X84">
        <v>97344396</v>
      </c>
      <c r="Y84" s="3" t="s">
        <v>882</v>
      </c>
      <c r="AB84" s="3" t="s">
        <v>882</v>
      </c>
    </row>
    <row r="85" spans="1:30" x14ac:dyDescent="0.2">
      <c r="A85" t="s">
        <v>1</v>
      </c>
      <c r="B85">
        <v>128080603</v>
      </c>
      <c r="C85">
        <v>128080807</v>
      </c>
      <c r="D85" s="3" t="s">
        <v>882</v>
      </c>
      <c r="E85" s="5" t="s">
        <v>878</v>
      </c>
      <c r="F85" s="5" t="s">
        <v>878</v>
      </c>
      <c r="G85" s="3" t="s">
        <v>882</v>
      </c>
      <c r="H85" s="5" t="s">
        <v>878</v>
      </c>
      <c r="I85" s="5" t="s">
        <v>878</v>
      </c>
      <c r="K85" t="s">
        <v>4</v>
      </c>
      <c r="L85">
        <v>50418864</v>
      </c>
      <c r="M85">
        <v>50418914</v>
      </c>
      <c r="N85" s="3" t="s">
        <v>882</v>
      </c>
      <c r="O85" s="5" t="s">
        <v>878</v>
      </c>
      <c r="P85" s="5" t="s">
        <v>878</v>
      </c>
      <c r="Q85" s="3" t="s">
        <v>882</v>
      </c>
      <c r="R85" s="5" t="s">
        <v>878</v>
      </c>
      <c r="S85" s="5" t="s">
        <v>878</v>
      </c>
      <c r="V85" t="s">
        <v>4</v>
      </c>
      <c r="W85">
        <v>116740944</v>
      </c>
      <c r="X85">
        <v>116741157</v>
      </c>
      <c r="Y85" s="3" t="s">
        <v>882</v>
      </c>
      <c r="AB85" s="3" t="s">
        <v>882</v>
      </c>
    </row>
    <row r="86" spans="1:30" x14ac:dyDescent="0.2">
      <c r="A86" t="s">
        <v>2</v>
      </c>
      <c r="B86">
        <v>19671188</v>
      </c>
      <c r="C86">
        <v>19671339</v>
      </c>
      <c r="D86" s="3" t="s">
        <v>882</v>
      </c>
      <c r="E86" s="5" t="s">
        <v>878</v>
      </c>
      <c r="F86" s="5" t="s">
        <v>878</v>
      </c>
      <c r="G86" s="3" t="s">
        <v>882</v>
      </c>
      <c r="H86" s="5" t="s">
        <v>878</v>
      </c>
      <c r="I86" s="5" t="s">
        <v>878</v>
      </c>
      <c r="K86" t="s">
        <v>4</v>
      </c>
      <c r="L86">
        <v>56116164</v>
      </c>
      <c r="M86">
        <v>56116214</v>
      </c>
      <c r="N86" s="3" t="s">
        <v>882</v>
      </c>
      <c r="O86" s="5" t="s">
        <v>878</v>
      </c>
      <c r="P86" s="5" t="s">
        <v>878</v>
      </c>
      <c r="Q86" s="3" t="s">
        <v>882</v>
      </c>
      <c r="R86" s="5" t="s">
        <v>878</v>
      </c>
      <c r="S86" s="5" t="s">
        <v>878</v>
      </c>
      <c r="V86" t="s">
        <v>5</v>
      </c>
      <c r="W86">
        <v>8095554</v>
      </c>
      <c r="X86">
        <v>8095754</v>
      </c>
      <c r="Y86" s="3" t="s">
        <v>882</v>
      </c>
      <c r="AB86" s="3" t="s">
        <v>882</v>
      </c>
    </row>
    <row r="87" spans="1:30" x14ac:dyDescent="0.2">
      <c r="A87" t="s">
        <v>2</v>
      </c>
      <c r="B87">
        <v>48872318</v>
      </c>
      <c r="C87">
        <v>48872518</v>
      </c>
      <c r="D87" s="3" t="s">
        <v>882</v>
      </c>
      <c r="E87" s="5" t="s">
        <v>878</v>
      </c>
      <c r="F87" s="5" t="s">
        <v>878</v>
      </c>
      <c r="G87" s="3" t="s">
        <v>882</v>
      </c>
      <c r="H87" s="5" t="s">
        <v>878</v>
      </c>
      <c r="I87" s="5" t="s">
        <v>878</v>
      </c>
      <c r="K87" t="s">
        <v>4</v>
      </c>
      <c r="L87">
        <v>69534854</v>
      </c>
      <c r="M87">
        <v>69534904</v>
      </c>
      <c r="N87" t="s">
        <v>883</v>
      </c>
      <c r="O87" t="s">
        <v>403</v>
      </c>
      <c r="P87" t="s">
        <v>404</v>
      </c>
      <c r="Q87" t="s">
        <v>883</v>
      </c>
      <c r="R87" t="s">
        <v>403</v>
      </c>
      <c r="S87" t="s">
        <v>404</v>
      </c>
      <c r="V87" t="s">
        <v>5</v>
      </c>
      <c r="W87">
        <v>20885221</v>
      </c>
      <c r="X87">
        <v>20885468</v>
      </c>
      <c r="Y87" s="3" t="s">
        <v>882</v>
      </c>
      <c r="AB87" s="3" t="s">
        <v>882</v>
      </c>
    </row>
    <row r="88" spans="1:30" x14ac:dyDescent="0.2">
      <c r="A88" t="s">
        <v>2</v>
      </c>
      <c r="B88">
        <v>57140394</v>
      </c>
      <c r="C88">
        <v>57140618</v>
      </c>
      <c r="D88" s="3" t="s">
        <v>882</v>
      </c>
      <c r="E88" s="5" t="s">
        <v>878</v>
      </c>
      <c r="F88" s="5" t="s">
        <v>878</v>
      </c>
      <c r="G88" s="3" t="s">
        <v>882</v>
      </c>
      <c r="H88" s="5" t="s">
        <v>878</v>
      </c>
      <c r="I88" s="5" t="s">
        <v>878</v>
      </c>
      <c r="K88" t="s">
        <v>4</v>
      </c>
      <c r="L88">
        <v>104285989</v>
      </c>
      <c r="M88">
        <v>104286039</v>
      </c>
      <c r="N88" s="3" t="s">
        <v>882</v>
      </c>
      <c r="O88" s="5" t="s">
        <v>878</v>
      </c>
      <c r="P88" s="5" t="s">
        <v>878</v>
      </c>
      <c r="Q88" s="3" t="s">
        <v>882</v>
      </c>
      <c r="R88" s="5" t="s">
        <v>878</v>
      </c>
      <c r="S88" s="5" t="s">
        <v>878</v>
      </c>
      <c r="V88" t="s">
        <v>5</v>
      </c>
      <c r="W88">
        <v>21973236</v>
      </c>
      <c r="X88">
        <v>21973523</v>
      </c>
      <c r="Y88" s="3" t="s">
        <v>882</v>
      </c>
      <c r="AB88" s="3" t="s">
        <v>882</v>
      </c>
    </row>
    <row r="89" spans="1:30" x14ac:dyDescent="0.2">
      <c r="A89" t="s">
        <v>2</v>
      </c>
      <c r="B89">
        <v>69876290</v>
      </c>
      <c r="C89">
        <v>69876449</v>
      </c>
      <c r="D89" s="3" t="s">
        <v>882</v>
      </c>
      <c r="E89" s="5" t="s">
        <v>878</v>
      </c>
      <c r="F89" s="5" t="s">
        <v>878</v>
      </c>
      <c r="G89" s="3" t="s">
        <v>882</v>
      </c>
      <c r="H89" s="5" t="s">
        <v>878</v>
      </c>
      <c r="I89" s="5" t="s">
        <v>878</v>
      </c>
      <c r="K89" t="s">
        <v>4</v>
      </c>
      <c r="L89">
        <v>107742062</v>
      </c>
      <c r="M89">
        <v>107742112</v>
      </c>
      <c r="N89" s="3" t="s">
        <v>882</v>
      </c>
      <c r="O89" s="5" t="s">
        <v>878</v>
      </c>
      <c r="P89" s="5" t="s">
        <v>878</v>
      </c>
      <c r="Q89" s="3" t="s">
        <v>882</v>
      </c>
      <c r="R89" s="5" t="s">
        <v>878</v>
      </c>
      <c r="S89" s="5" t="s">
        <v>878</v>
      </c>
      <c r="V89" t="s">
        <v>5</v>
      </c>
      <c r="W89">
        <v>26638889</v>
      </c>
      <c r="X89">
        <v>26639273</v>
      </c>
      <c r="Y89" s="3" t="s">
        <v>882</v>
      </c>
      <c r="AB89" s="3" t="s">
        <v>882</v>
      </c>
    </row>
    <row r="90" spans="1:30" x14ac:dyDescent="0.2">
      <c r="A90" t="s">
        <v>2</v>
      </c>
      <c r="B90">
        <v>86624389</v>
      </c>
      <c r="C90">
        <v>86624540</v>
      </c>
      <c r="D90" s="3" t="s">
        <v>882</v>
      </c>
      <c r="E90" s="5" t="s">
        <v>878</v>
      </c>
      <c r="F90" s="5" t="s">
        <v>878</v>
      </c>
      <c r="G90" s="3" t="s">
        <v>882</v>
      </c>
      <c r="H90" s="5" t="s">
        <v>878</v>
      </c>
      <c r="I90" s="5" t="s">
        <v>878</v>
      </c>
      <c r="K90" t="s">
        <v>5</v>
      </c>
      <c r="L90">
        <v>55604092</v>
      </c>
      <c r="M90">
        <v>55604142</v>
      </c>
      <c r="N90" t="s">
        <v>883</v>
      </c>
      <c r="O90" t="s">
        <v>407</v>
      </c>
      <c r="P90" t="s">
        <v>408</v>
      </c>
      <c r="Q90" t="s">
        <v>883</v>
      </c>
      <c r="R90" t="s">
        <v>407</v>
      </c>
      <c r="S90" t="s">
        <v>408</v>
      </c>
      <c r="V90" t="s">
        <v>5</v>
      </c>
      <c r="W90">
        <v>47104567</v>
      </c>
      <c r="X90">
        <v>47104807</v>
      </c>
      <c r="Y90" s="3" t="s">
        <v>882</v>
      </c>
      <c r="AB90" s="3" t="s">
        <v>882</v>
      </c>
    </row>
    <row r="91" spans="1:30" x14ac:dyDescent="0.2">
      <c r="A91" t="s">
        <v>2</v>
      </c>
      <c r="B91">
        <v>91141607</v>
      </c>
      <c r="C91">
        <v>91141785</v>
      </c>
      <c r="D91" s="3" t="s">
        <v>882</v>
      </c>
      <c r="E91" s="5" t="s">
        <v>878</v>
      </c>
      <c r="F91" s="5" t="s">
        <v>878</v>
      </c>
      <c r="G91" s="3" t="s">
        <v>882</v>
      </c>
      <c r="H91" s="5" t="s">
        <v>878</v>
      </c>
      <c r="I91" s="5" t="s">
        <v>878</v>
      </c>
      <c r="K91" t="s">
        <v>5</v>
      </c>
      <c r="L91">
        <v>59365373</v>
      </c>
      <c r="M91">
        <v>59365423</v>
      </c>
      <c r="N91" t="s">
        <v>883</v>
      </c>
      <c r="O91" t="s">
        <v>685</v>
      </c>
      <c r="P91" t="s">
        <v>686</v>
      </c>
      <c r="Q91" t="s">
        <v>883</v>
      </c>
      <c r="R91" t="s">
        <v>685</v>
      </c>
      <c r="S91" t="s">
        <v>686</v>
      </c>
      <c r="V91" t="s">
        <v>5</v>
      </c>
      <c r="W91">
        <v>50944107</v>
      </c>
      <c r="X91">
        <v>50944424</v>
      </c>
      <c r="Y91" t="s">
        <v>883</v>
      </c>
      <c r="Z91" t="s">
        <v>795</v>
      </c>
      <c r="AA91" t="s">
        <v>796</v>
      </c>
      <c r="AB91" s="3" t="s">
        <v>882</v>
      </c>
    </row>
    <row r="92" spans="1:30" x14ac:dyDescent="0.2">
      <c r="A92" t="s">
        <v>2</v>
      </c>
      <c r="B92">
        <v>97793297</v>
      </c>
      <c r="C92">
        <v>97793622</v>
      </c>
      <c r="D92" s="3" t="s">
        <v>882</v>
      </c>
      <c r="E92" s="5" t="s">
        <v>878</v>
      </c>
      <c r="F92" s="5" t="s">
        <v>878</v>
      </c>
      <c r="G92" s="3" t="s">
        <v>882</v>
      </c>
      <c r="H92" s="5" t="s">
        <v>878</v>
      </c>
      <c r="I92" s="5" t="s">
        <v>878</v>
      </c>
      <c r="K92" t="s">
        <v>6</v>
      </c>
      <c r="L92">
        <v>6874337</v>
      </c>
      <c r="M92">
        <v>6874387</v>
      </c>
      <c r="N92" t="s">
        <v>883</v>
      </c>
      <c r="O92" t="s">
        <v>687</v>
      </c>
      <c r="P92" t="s">
        <v>688</v>
      </c>
      <c r="Q92" s="3" t="s">
        <v>882</v>
      </c>
      <c r="R92" s="5" t="s">
        <v>878</v>
      </c>
      <c r="S92" s="5" t="s">
        <v>878</v>
      </c>
      <c r="V92" t="s">
        <v>5</v>
      </c>
      <c r="W92">
        <v>50944107</v>
      </c>
      <c r="X92">
        <v>50944424</v>
      </c>
      <c r="Y92" t="s">
        <v>883</v>
      </c>
      <c r="Z92" t="s">
        <v>797</v>
      </c>
      <c r="AA92" t="s">
        <v>798</v>
      </c>
      <c r="AB92" t="s">
        <v>883</v>
      </c>
      <c r="AC92" t="s">
        <v>797</v>
      </c>
      <c r="AD92" t="s">
        <v>798</v>
      </c>
    </row>
    <row r="93" spans="1:30" x14ac:dyDescent="0.2">
      <c r="A93" t="s">
        <v>2</v>
      </c>
      <c r="B93">
        <v>98361336</v>
      </c>
      <c r="C93">
        <v>98361587</v>
      </c>
      <c r="D93" s="3" t="s">
        <v>882</v>
      </c>
      <c r="E93" s="5" t="s">
        <v>878</v>
      </c>
      <c r="F93" s="5" t="s">
        <v>878</v>
      </c>
      <c r="G93" s="3" t="s">
        <v>882</v>
      </c>
      <c r="H93" s="5" t="s">
        <v>878</v>
      </c>
      <c r="I93" s="5" t="s">
        <v>878</v>
      </c>
      <c r="K93" t="s">
        <v>6</v>
      </c>
      <c r="L93">
        <v>7670154</v>
      </c>
      <c r="M93">
        <v>7670204</v>
      </c>
      <c r="N93" t="s">
        <v>883</v>
      </c>
      <c r="O93" t="s">
        <v>689</v>
      </c>
      <c r="P93" t="s">
        <v>690</v>
      </c>
      <c r="Q93" s="3" t="s">
        <v>882</v>
      </c>
      <c r="R93" s="5" t="s">
        <v>878</v>
      </c>
      <c r="S93" s="5" t="s">
        <v>878</v>
      </c>
      <c r="V93" t="s">
        <v>5</v>
      </c>
      <c r="W93">
        <v>54097471</v>
      </c>
      <c r="X93">
        <v>54097725</v>
      </c>
      <c r="Y93" s="3" t="s">
        <v>882</v>
      </c>
      <c r="AB93" s="3" t="s">
        <v>882</v>
      </c>
    </row>
    <row r="94" spans="1:30" x14ac:dyDescent="0.2">
      <c r="A94" t="s">
        <v>3</v>
      </c>
      <c r="B94">
        <v>80853792</v>
      </c>
      <c r="C94">
        <v>80854048</v>
      </c>
      <c r="D94" s="3" t="s">
        <v>882</v>
      </c>
      <c r="E94" s="5" t="s">
        <v>878</v>
      </c>
      <c r="F94" s="5" t="s">
        <v>878</v>
      </c>
      <c r="G94" s="3" t="s">
        <v>882</v>
      </c>
      <c r="H94" s="5" t="s">
        <v>878</v>
      </c>
      <c r="I94" s="5" t="s">
        <v>878</v>
      </c>
      <c r="K94" t="s">
        <v>6</v>
      </c>
      <c r="L94">
        <v>12549615</v>
      </c>
      <c r="M94">
        <v>12549665</v>
      </c>
      <c r="N94" t="s">
        <v>883</v>
      </c>
      <c r="O94" t="s">
        <v>415</v>
      </c>
      <c r="P94" t="s">
        <v>416</v>
      </c>
      <c r="Q94" t="s">
        <v>883</v>
      </c>
      <c r="R94" t="s">
        <v>415</v>
      </c>
      <c r="S94" t="s">
        <v>416</v>
      </c>
      <c r="V94" t="s">
        <v>5</v>
      </c>
      <c r="W94">
        <v>55421183</v>
      </c>
      <c r="X94">
        <v>55421415</v>
      </c>
      <c r="Y94" t="s">
        <v>883</v>
      </c>
      <c r="Z94" t="s">
        <v>799</v>
      </c>
      <c r="AA94" t="s">
        <v>800</v>
      </c>
      <c r="AB94" s="3" t="s">
        <v>882</v>
      </c>
    </row>
    <row r="95" spans="1:30" x14ac:dyDescent="0.2">
      <c r="A95" t="s">
        <v>3</v>
      </c>
      <c r="B95">
        <v>111436678</v>
      </c>
      <c r="C95">
        <v>111436967</v>
      </c>
      <c r="D95" s="3" t="s">
        <v>882</v>
      </c>
      <c r="E95" s="5" t="s">
        <v>878</v>
      </c>
      <c r="F95" s="5" t="s">
        <v>878</v>
      </c>
      <c r="G95" s="3" t="s">
        <v>882</v>
      </c>
      <c r="H95" s="5" t="s">
        <v>878</v>
      </c>
      <c r="I95" s="5" t="s">
        <v>878</v>
      </c>
      <c r="K95" t="s">
        <v>6</v>
      </c>
      <c r="L95">
        <v>74960860</v>
      </c>
      <c r="M95">
        <v>74960910</v>
      </c>
      <c r="N95" s="3" t="s">
        <v>882</v>
      </c>
      <c r="O95" s="5" t="s">
        <v>878</v>
      </c>
      <c r="P95" s="5" t="s">
        <v>878</v>
      </c>
      <c r="Q95" s="3" t="s">
        <v>882</v>
      </c>
      <c r="R95" s="5" t="s">
        <v>878</v>
      </c>
      <c r="S95" s="5" t="s">
        <v>878</v>
      </c>
      <c r="V95" t="s">
        <v>5</v>
      </c>
      <c r="W95">
        <v>64896349</v>
      </c>
      <c r="X95">
        <v>64896686</v>
      </c>
      <c r="Y95" s="3" t="s">
        <v>882</v>
      </c>
      <c r="AB95" s="3" t="s">
        <v>882</v>
      </c>
    </row>
    <row r="96" spans="1:30" x14ac:dyDescent="0.2">
      <c r="A96" t="s">
        <v>4</v>
      </c>
      <c r="B96">
        <v>102143950</v>
      </c>
      <c r="C96">
        <v>102144142</v>
      </c>
      <c r="D96" s="3" t="s">
        <v>882</v>
      </c>
      <c r="E96" s="5" t="s">
        <v>878</v>
      </c>
      <c r="F96" s="5" t="s">
        <v>878</v>
      </c>
      <c r="G96" s="3" t="s">
        <v>882</v>
      </c>
      <c r="H96" s="5" t="s">
        <v>878</v>
      </c>
      <c r="I96" s="5" t="s">
        <v>878</v>
      </c>
      <c r="K96" t="s">
        <v>6</v>
      </c>
      <c r="L96">
        <v>74967849</v>
      </c>
      <c r="M96">
        <v>74967899</v>
      </c>
      <c r="N96" s="3" t="s">
        <v>882</v>
      </c>
      <c r="O96" s="5" t="s">
        <v>878</v>
      </c>
      <c r="P96" s="5" t="s">
        <v>878</v>
      </c>
      <c r="Q96" s="3" t="s">
        <v>882</v>
      </c>
      <c r="R96" s="5" t="s">
        <v>878</v>
      </c>
      <c r="S96" s="5" t="s">
        <v>878</v>
      </c>
      <c r="V96" t="s">
        <v>5</v>
      </c>
      <c r="W96">
        <v>65837860</v>
      </c>
      <c r="X96">
        <v>65838122</v>
      </c>
      <c r="Y96" t="s">
        <v>883</v>
      </c>
      <c r="Z96" t="s">
        <v>801</v>
      </c>
      <c r="AA96" t="s">
        <v>802</v>
      </c>
      <c r="AB96" t="s">
        <v>883</v>
      </c>
      <c r="AC96" t="s">
        <v>801</v>
      </c>
      <c r="AD96" t="s">
        <v>802</v>
      </c>
    </row>
    <row r="97" spans="1:30" x14ac:dyDescent="0.2">
      <c r="A97" t="s">
        <v>4</v>
      </c>
      <c r="B97">
        <v>107700307</v>
      </c>
      <c r="C97">
        <v>107700534</v>
      </c>
      <c r="D97" s="3" t="s">
        <v>882</v>
      </c>
      <c r="E97" s="5" t="s">
        <v>878</v>
      </c>
      <c r="F97" s="5" t="s">
        <v>878</v>
      </c>
      <c r="G97" s="3" t="s">
        <v>882</v>
      </c>
      <c r="H97" s="5" t="s">
        <v>878</v>
      </c>
      <c r="I97" s="5" t="s">
        <v>878</v>
      </c>
      <c r="K97" t="s">
        <v>6</v>
      </c>
      <c r="L97">
        <v>74989432</v>
      </c>
      <c r="M97">
        <v>74989482</v>
      </c>
      <c r="N97" s="3" t="s">
        <v>882</v>
      </c>
      <c r="O97" s="5" t="s">
        <v>878</v>
      </c>
      <c r="P97" s="5" t="s">
        <v>878</v>
      </c>
      <c r="Q97" s="3" t="s">
        <v>882</v>
      </c>
      <c r="R97" s="5" t="s">
        <v>878</v>
      </c>
      <c r="S97" s="5" t="s">
        <v>878</v>
      </c>
      <c r="V97" t="s">
        <v>5</v>
      </c>
      <c r="W97">
        <v>73384212</v>
      </c>
      <c r="X97">
        <v>73384817</v>
      </c>
      <c r="Y97" t="s">
        <v>883</v>
      </c>
      <c r="Z97" t="s">
        <v>803</v>
      </c>
      <c r="AA97" t="s">
        <v>804</v>
      </c>
      <c r="AB97" s="3" t="s">
        <v>882</v>
      </c>
    </row>
    <row r="98" spans="1:30" x14ac:dyDescent="0.2">
      <c r="A98" t="s">
        <v>4</v>
      </c>
      <c r="B98">
        <v>111655349</v>
      </c>
      <c r="C98">
        <v>111655502</v>
      </c>
      <c r="D98" s="3" t="s">
        <v>882</v>
      </c>
      <c r="E98" s="5" t="s">
        <v>878</v>
      </c>
      <c r="F98" s="5" t="s">
        <v>878</v>
      </c>
      <c r="G98" s="3" t="s">
        <v>882</v>
      </c>
      <c r="H98" s="5" t="s">
        <v>878</v>
      </c>
      <c r="I98" s="5" t="s">
        <v>878</v>
      </c>
      <c r="K98" t="s">
        <v>6</v>
      </c>
      <c r="L98">
        <v>76243304</v>
      </c>
      <c r="M98">
        <v>76243354</v>
      </c>
      <c r="N98" t="s">
        <v>883</v>
      </c>
      <c r="O98" t="s">
        <v>419</v>
      </c>
      <c r="P98" t="s">
        <v>420</v>
      </c>
      <c r="Q98" t="s">
        <v>883</v>
      </c>
      <c r="R98" t="s">
        <v>419</v>
      </c>
      <c r="S98" t="s">
        <v>420</v>
      </c>
      <c r="V98" t="s">
        <v>5</v>
      </c>
      <c r="W98">
        <v>76598369</v>
      </c>
      <c r="X98">
        <v>76598715</v>
      </c>
      <c r="Y98" s="3" t="s">
        <v>882</v>
      </c>
      <c r="AB98" s="3" t="s">
        <v>882</v>
      </c>
    </row>
    <row r="99" spans="1:30" x14ac:dyDescent="0.2">
      <c r="A99" t="s">
        <v>6</v>
      </c>
      <c r="B99">
        <v>38470563</v>
      </c>
      <c r="C99">
        <v>38470724</v>
      </c>
      <c r="D99" s="3" t="s">
        <v>882</v>
      </c>
      <c r="E99" s="5" t="s">
        <v>878</v>
      </c>
      <c r="F99" s="5" t="s">
        <v>878</v>
      </c>
      <c r="G99" s="3" t="s">
        <v>882</v>
      </c>
      <c r="H99" s="5" t="s">
        <v>878</v>
      </c>
      <c r="I99" s="5" t="s">
        <v>878</v>
      </c>
      <c r="K99" t="s">
        <v>6</v>
      </c>
      <c r="L99">
        <v>77044924</v>
      </c>
      <c r="M99">
        <v>77044974</v>
      </c>
      <c r="N99" t="s">
        <v>883</v>
      </c>
      <c r="O99" t="s">
        <v>691</v>
      </c>
      <c r="P99" t="s">
        <v>692</v>
      </c>
      <c r="Q99" t="s">
        <v>883</v>
      </c>
      <c r="R99" t="s">
        <v>691</v>
      </c>
      <c r="S99" t="s">
        <v>692</v>
      </c>
      <c r="V99" t="s">
        <v>5</v>
      </c>
      <c r="W99">
        <v>79481787</v>
      </c>
      <c r="X99">
        <v>79482045</v>
      </c>
      <c r="Y99" t="s">
        <v>883</v>
      </c>
      <c r="Z99" t="s">
        <v>413</v>
      </c>
      <c r="AA99" t="s">
        <v>414</v>
      </c>
      <c r="AB99" s="3" t="s">
        <v>882</v>
      </c>
    </row>
    <row r="100" spans="1:30" x14ac:dyDescent="0.2">
      <c r="A100" t="s">
        <v>6</v>
      </c>
      <c r="B100">
        <v>83215868</v>
      </c>
      <c r="C100">
        <v>83216095</v>
      </c>
      <c r="D100" s="3" t="s">
        <v>882</v>
      </c>
      <c r="E100" s="5" t="s">
        <v>878</v>
      </c>
      <c r="F100" s="5" t="s">
        <v>878</v>
      </c>
      <c r="G100" s="3" t="s">
        <v>882</v>
      </c>
      <c r="H100" s="5" t="s">
        <v>878</v>
      </c>
      <c r="I100" s="5" t="s">
        <v>878</v>
      </c>
      <c r="K100" t="s">
        <v>6</v>
      </c>
      <c r="L100">
        <v>77058834</v>
      </c>
      <c r="M100">
        <v>77058884</v>
      </c>
      <c r="N100" s="3" t="s">
        <v>882</v>
      </c>
      <c r="O100" s="5" t="s">
        <v>878</v>
      </c>
      <c r="P100" s="5" t="s">
        <v>878</v>
      </c>
      <c r="Q100" s="3" t="s">
        <v>882</v>
      </c>
      <c r="R100" s="5" t="s">
        <v>878</v>
      </c>
      <c r="S100" s="5" t="s">
        <v>878</v>
      </c>
      <c r="V100" t="s">
        <v>5</v>
      </c>
      <c r="W100">
        <v>84454028</v>
      </c>
      <c r="X100">
        <v>84454428</v>
      </c>
      <c r="Y100" s="3" t="s">
        <v>882</v>
      </c>
      <c r="AB100" s="3" t="s">
        <v>882</v>
      </c>
    </row>
    <row r="101" spans="1:30" x14ac:dyDescent="0.2">
      <c r="A101" t="s">
        <v>6</v>
      </c>
      <c r="B101">
        <v>85162847</v>
      </c>
      <c r="C101">
        <v>85162998</v>
      </c>
      <c r="D101" s="3" t="s">
        <v>882</v>
      </c>
      <c r="E101" s="5" t="s">
        <v>878</v>
      </c>
      <c r="F101" s="5" t="s">
        <v>878</v>
      </c>
      <c r="G101" s="3" t="s">
        <v>882</v>
      </c>
      <c r="H101" s="5" t="s">
        <v>878</v>
      </c>
      <c r="I101" s="5" t="s">
        <v>878</v>
      </c>
      <c r="K101" t="s">
        <v>6</v>
      </c>
      <c r="L101">
        <v>79403470</v>
      </c>
      <c r="M101">
        <v>79403520</v>
      </c>
      <c r="N101" t="s">
        <v>883</v>
      </c>
      <c r="O101" t="s">
        <v>421</v>
      </c>
      <c r="P101" t="s">
        <v>422</v>
      </c>
      <c r="Q101" t="s">
        <v>883</v>
      </c>
      <c r="R101" t="s">
        <v>421</v>
      </c>
      <c r="S101" t="s">
        <v>422</v>
      </c>
      <c r="V101" t="s">
        <v>5</v>
      </c>
      <c r="W101">
        <v>100026689</v>
      </c>
      <c r="X101">
        <v>100026981</v>
      </c>
      <c r="Y101" s="3" t="s">
        <v>882</v>
      </c>
      <c r="AB101" s="3" t="s">
        <v>882</v>
      </c>
    </row>
    <row r="102" spans="1:30" x14ac:dyDescent="0.2">
      <c r="A102" t="s">
        <v>6</v>
      </c>
      <c r="B102">
        <v>99386215</v>
      </c>
      <c r="C102">
        <v>99386550</v>
      </c>
      <c r="D102" s="3" t="s">
        <v>882</v>
      </c>
      <c r="E102" s="5" t="s">
        <v>878</v>
      </c>
      <c r="F102" s="5" t="s">
        <v>878</v>
      </c>
      <c r="G102" s="3" t="s">
        <v>882</v>
      </c>
      <c r="H102" s="5" t="s">
        <v>878</v>
      </c>
      <c r="I102" s="5" t="s">
        <v>878</v>
      </c>
      <c r="K102" t="s">
        <v>6</v>
      </c>
      <c r="L102">
        <v>93654492</v>
      </c>
      <c r="M102">
        <v>93654542</v>
      </c>
      <c r="N102" s="3" t="s">
        <v>882</v>
      </c>
      <c r="O102" s="5" t="s">
        <v>878</v>
      </c>
      <c r="P102" s="5" t="s">
        <v>878</v>
      </c>
      <c r="Q102" s="3" t="s">
        <v>882</v>
      </c>
      <c r="R102" s="5" t="s">
        <v>878</v>
      </c>
      <c r="S102" s="5" t="s">
        <v>878</v>
      </c>
      <c r="V102" t="s">
        <v>5</v>
      </c>
      <c r="W102">
        <v>106194205</v>
      </c>
      <c r="X102">
        <v>106194351</v>
      </c>
      <c r="Y102" s="3" t="s">
        <v>882</v>
      </c>
      <c r="AB102" s="3" t="s">
        <v>882</v>
      </c>
    </row>
    <row r="103" spans="1:30" x14ac:dyDescent="0.2">
      <c r="A103" t="s">
        <v>6</v>
      </c>
      <c r="B103">
        <v>101176381</v>
      </c>
      <c r="C103">
        <v>101176596</v>
      </c>
      <c r="D103" s="3" t="s">
        <v>882</v>
      </c>
      <c r="E103" s="5" t="s">
        <v>878</v>
      </c>
      <c r="F103" s="5" t="s">
        <v>878</v>
      </c>
      <c r="G103" s="3" t="s">
        <v>882</v>
      </c>
      <c r="H103" s="5" t="s">
        <v>878</v>
      </c>
      <c r="I103" s="5" t="s">
        <v>878</v>
      </c>
      <c r="K103" t="s">
        <v>7</v>
      </c>
      <c r="L103">
        <v>10785517</v>
      </c>
      <c r="M103">
        <v>10785567</v>
      </c>
      <c r="N103" t="s">
        <v>883</v>
      </c>
      <c r="O103" t="s">
        <v>423</v>
      </c>
      <c r="P103" t="s">
        <v>424</v>
      </c>
      <c r="Q103" t="s">
        <v>883</v>
      </c>
      <c r="R103" t="s">
        <v>423</v>
      </c>
      <c r="S103" t="s">
        <v>424</v>
      </c>
      <c r="V103" t="s">
        <v>6</v>
      </c>
      <c r="W103">
        <v>23541012</v>
      </c>
      <c r="X103">
        <v>23541377</v>
      </c>
      <c r="Y103" s="3" t="s">
        <v>882</v>
      </c>
      <c r="AB103" s="3" t="s">
        <v>882</v>
      </c>
    </row>
    <row r="104" spans="1:30" x14ac:dyDescent="0.2">
      <c r="A104" t="s">
        <v>7</v>
      </c>
      <c r="B104">
        <v>10452660</v>
      </c>
      <c r="C104">
        <v>10452811</v>
      </c>
      <c r="D104" s="3" t="s">
        <v>882</v>
      </c>
      <c r="E104" s="5" t="s">
        <v>878</v>
      </c>
      <c r="F104" s="5" t="s">
        <v>878</v>
      </c>
      <c r="G104" s="3" t="s">
        <v>882</v>
      </c>
      <c r="H104" s="5" t="s">
        <v>878</v>
      </c>
      <c r="I104" s="5" t="s">
        <v>878</v>
      </c>
      <c r="K104" t="s">
        <v>7</v>
      </c>
      <c r="L104">
        <v>10814813</v>
      </c>
      <c r="M104">
        <v>10814863</v>
      </c>
      <c r="N104" s="3" t="s">
        <v>882</v>
      </c>
      <c r="O104" s="5" t="s">
        <v>878</v>
      </c>
      <c r="P104" s="5" t="s">
        <v>878</v>
      </c>
      <c r="Q104" s="3" t="s">
        <v>882</v>
      </c>
      <c r="R104" s="5" t="s">
        <v>878</v>
      </c>
      <c r="S104" s="5" t="s">
        <v>878</v>
      </c>
      <c r="V104" t="s">
        <v>6</v>
      </c>
      <c r="W104">
        <v>23563728</v>
      </c>
      <c r="X104">
        <v>23564037</v>
      </c>
      <c r="Y104" s="3" t="s">
        <v>882</v>
      </c>
      <c r="AB104" s="3" t="s">
        <v>882</v>
      </c>
    </row>
    <row r="105" spans="1:30" x14ac:dyDescent="0.2">
      <c r="A105" t="s">
        <v>7</v>
      </c>
      <c r="B105">
        <v>10844270</v>
      </c>
      <c r="C105">
        <v>10844523</v>
      </c>
      <c r="D105" s="3" t="s">
        <v>882</v>
      </c>
      <c r="E105" s="5" t="s">
        <v>878</v>
      </c>
      <c r="F105" s="5" t="s">
        <v>878</v>
      </c>
      <c r="G105" s="3" t="s">
        <v>882</v>
      </c>
      <c r="H105" s="5" t="s">
        <v>878</v>
      </c>
      <c r="I105" s="5" t="s">
        <v>878</v>
      </c>
      <c r="K105" t="s">
        <v>7</v>
      </c>
      <c r="L105">
        <v>20808314</v>
      </c>
      <c r="M105">
        <v>20808364</v>
      </c>
      <c r="N105" s="3" t="s">
        <v>882</v>
      </c>
      <c r="O105" s="5" t="s">
        <v>878</v>
      </c>
      <c r="P105" s="5" t="s">
        <v>878</v>
      </c>
      <c r="Q105" s="3" t="s">
        <v>882</v>
      </c>
      <c r="R105" s="5" t="s">
        <v>878</v>
      </c>
      <c r="S105" s="5" t="s">
        <v>878</v>
      </c>
      <c r="V105" t="s">
        <v>6</v>
      </c>
      <c r="W105">
        <v>34748397</v>
      </c>
      <c r="X105">
        <v>34748597</v>
      </c>
      <c r="Y105" s="3" t="s">
        <v>882</v>
      </c>
      <c r="AB105" s="3" t="s">
        <v>882</v>
      </c>
    </row>
    <row r="106" spans="1:30" x14ac:dyDescent="0.2">
      <c r="A106" t="s">
        <v>7</v>
      </c>
      <c r="B106">
        <v>11008171</v>
      </c>
      <c r="C106">
        <v>11008393</v>
      </c>
      <c r="D106" s="3" t="s">
        <v>882</v>
      </c>
      <c r="E106" s="5" t="s">
        <v>878</v>
      </c>
      <c r="F106" s="5" t="s">
        <v>878</v>
      </c>
      <c r="G106" s="3" t="s">
        <v>882</v>
      </c>
      <c r="H106" s="5" t="s">
        <v>878</v>
      </c>
      <c r="I106" s="5" t="s">
        <v>878</v>
      </c>
      <c r="K106" t="s">
        <v>7</v>
      </c>
      <c r="L106">
        <v>22070763</v>
      </c>
      <c r="M106">
        <v>22070813</v>
      </c>
      <c r="N106" s="3" t="s">
        <v>882</v>
      </c>
      <c r="O106" s="5" t="s">
        <v>878</v>
      </c>
      <c r="P106" s="5" t="s">
        <v>878</v>
      </c>
      <c r="Q106" s="3" t="s">
        <v>882</v>
      </c>
      <c r="R106" s="5" t="s">
        <v>878</v>
      </c>
      <c r="S106" s="5" t="s">
        <v>878</v>
      </c>
      <c r="V106" t="s">
        <v>6</v>
      </c>
      <c r="W106">
        <v>58889993</v>
      </c>
      <c r="X106">
        <v>58890370</v>
      </c>
      <c r="Y106" s="3" t="s">
        <v>882</v>
      </c>
      <c r="AB106" s="3" t="s">
        <v>882</v>
      </c>
    </row>
    <row r="107" spans="1:30" x14ac:dyDescent="0.2">
      <c r="A107" t="s">
        <v>7</v>
      </c>
      <c r="B107">
        <v>17432648</v>
      </c>
      <c r="C107">
        <v>17432809</v>
      </c>
      <c r="D107" s="3" t="s">
        <v>882</v>
      </c>
      <c r="E107" s="5" t="s">
        <v>878</v>
      </c>
      <c r="F107" s="5" t="s">
        <v>878</v>
      </c>
      <c r="G107" s="3" t="s">
        <v>882</v>
      </c>
      <c r="H107" s="5" t="s">
        <v>878</v>
      </c>
      <c r="I107" s="5" t="s">
        <v>878</v>
      </c>
      <c r="K107" t="s">
        <v>7</v>
      </c>
      <c r="L107">
        <v>23609818</v>
      </c>
      <c r="M107">
        <v>23609868</v>
      </c>
      <c r="N107" t="s">
        <v>883</v>
      </c>
      <c r="O107" t="s">
        <v>425</v>
      </c>
      <c r="P107" t="s">
        <v>426</v>
      </c>
      <c r="Q107" t="s">
        <v>883</v>
      </c>
      <c r="R107" t="s">
        <v>425</v>
      </c>
      <c r="S107" t="s">
        <v>426</v>
      </c>
      <c r="V107" t="s">
        <v>6</v>
      </c>
      <c r="W107">
        <v>77410973</v>
      </c>
      <c r="X107">
        <v>77411177</v>
      </c>
      <c r="Y107" t="s">
        <v>883</v>
      </c>
      <c r="Z107" t="s">
        <v>805</v>
      </c>
      <c r="AA107" t="s">
        <v>806</v>
      </c>
      <c r="AB107" t="s">
        <v>883</v>
      </c>
      <c r="AC107" t="s">
        <v>805</v>
      </c>
      <c r="AD107" t="s">
        <v>806</v>
      </c>
    </row>
    <row r="108" spans="1:30" x14ac:dyDescent="0.2">
      <c r="A108" t="s">
        <v>7</v>
      </c>
      <c r="B108">
        <v>55394754</v>
      </c>
      <c r="C108">
        <v>55394905</v>
      </c>
      <c r="D108" s="3" t="s">
        <v>882</v>
      </c>
      <c r="E108" s="5" t="s">
        <v>878</v>
      </c>
      <c r="F108" s="5" t="s">
        <v>878</v>
      </c>
      <c r="G108" s="3" t="s">
        <v>882</v>
      </c>
      <c r="H108" s="5" t="s">
        <v>878</v>
      </c>
      <c r="I108" s="5" t="s">
        <v>878</v>
      </c>
      <c r="K108" t="s">
        <v>7</v>
      </c>
      <c r="L108">
        <v>31315015</v>
      </c>
      <c r="M108">
        <v>31315065</v>
      </c>
      <c r="N108" t="s">
        <v>883</v>
      </c>
      <c r="O108" t="s">
        <v>693</v>
      </c>
      <c r="P108" t="s">
        <v>694</v>
      </c>
      <c r="Q108" t="s">
        <v>883</v>
      </c>
      <c r="R108" t="s">
        <v>693</v>
      </c>
      <c r="S108" t="s">
        <v>694</v>
      </c>
      <c r="V108" t="s">
        <v>6</v>
      </c>
      <c r="W108">
        <v>77729051</v>
      </c>
      <c r="X108">
        <v>77729198</v>
      </c>
      <c r="Y108" t="s">
        <v>883</v>
      </c>
      <c r="Z108" t="s">
        <v>807</v>
      </c>
      <c r="AA108" t="s">
        <v>808</v>
      </c>
      <c r="AB108" t="s">
        <v>883</v>
      </c>
      <c r="AC108" t="s">
        <v>807</v>
      </c>
      <c r="AD108" t="s">
        <v>808</v>
      </c>
    </row>
    <row r="109" spans="1:30" x14ac:dyDescent="0.2">
      <c r="A109" t="s">
        <v>7</v>
      </c>
      <c r="B109">
        <v>63793959</v>
      </c>
      <c r="C109">
        <v>63794137</v>
      </c>
      <c r="D109" s="3" t="s">
        <v>882</v>
      </c>
      <c r="E109" s="5" t="s">
        <v>878</v>
      </c>
      <c r="F109" s="5" t="s">
        <v>878</v>
      </c>
      <c r="G109" s="3" t="s">
        <v>882</v>
      </c>
      <c r="H109" s="5" t="s">
        <v>878</v>
      </c>
      <c r="I109" s="5" t="s">
        <v>878</v>
      </c>
      <c r="K109" t="s">
        <v>7</v>
      </c>
      <c r="L109">
        <v>35871402</v>
      </c>
      <c r="M109">
        <v>35871452</v>
      </c>
      <c r="N109" t="s">
        <v>883</v>
      </c>
      <c r="O109" t="s">
        <v>695</v>
      </c>
      <c r="P109" t="s">
        <v>696</v>
      </c>
      <c r="Q109" t="s">
        <v>883</v>
      </c>
      <c r="R109" t="s">
        <v>695</v>
      </c>
      <c r="S109" t="s">
        <v>696</v>
      </c>
      <c r="V109" t="s">
        <v>6</v>
      </c>
      <c r="W109">
        <v>93950458</v>
      </c>
      <c r="X109">
        <v>93950727</v>
      </c>
      <c r="Y109" s="3" t="s">
        <v>882</v>
      </c>
      <c r="AB109" s="3" t="s">
        <v>882</v>
      </c>
    </row>
    <row r="110" spans="1:30" x14ac:dyDescent="0.2">
      <c r="A110" t="s">
        <v>7</v>
      </c>
      <c r="B110">
        <v>94724229</v>
      </c>
      <c r="C110">
        <v>94724465</v>
      </c>
      <c r="D110" s="3" t="s">
        <v>882</v>
      </c>
      <c r="E110" s="5" t="s">
        <v>878</v>
      </c>
      <c r="F110" s="5" t="s">
        <v>878</v>
      </c>
      <c r="G110" s="3" t="s">
        <v>882</v>
      </c>
      <c r="H110" s="5" t="s">
        <v>878</v>
      </c>
      <c r="I110" s="5" t="s">
        <v>878</v>
      </c>
      <c r="K110" t="s">
        <v>7</v>
      </c>
      <c r="L110">
        <v>35919138</v>
      </c>
      <c r="M110">
        <v>35919188</v>
      </c>
      <c r="N110" s="3" t="s">
        <v>882</v>
      </c>
      <c r="O110" s="5" t="s">
        <v>878</v>
      </c>
      <c r="P110" s="5" t="s">
        <v>878</v>
      </c>
      <c r="Q110" s="3" t="s">
        <v>882</v>
      </c>
      <c r="R110" s="5" t="s">
        <v>878</v>
      </c>
      <c r="S110" s="5" t="s">
        <v>878</v>
      </c>
      <c r="V110" t="s">
        <v>6</v>
      </c>
      <c r="W110">
        <v>103199589</v>
      </c>
      <c r="X110">
        <v>103199836</v>
      </c>
      <c r="Y110" s="3" t="s">
        <v>882</v>
      </c>
      <c r="AB110" s="3" t="s">
        <v>882</v>
      </c>
    </row>
    <row r="111" spans="1:30" x14ac:dyDescent="0.2">
      <c r="A111" t="s">
        <v>8</v>
      </c>
      <c r="B111">
        <v>35301652</v>
      </c>
      <c r="C111">
        <v>35301853</v>
      </c>
      <c r="D111" s="3" t="s">
        <v>882</v>
      </c>
      <c r="E111" s="5" t="s">
        <v>878</v>
      </c>
      <c r="F111" s="5" t="s">
        <v>878</v>
      </c>
      <c r="G111" s="3" t="s">
        <v>882</v>
      </c>
      <c r="H111" s="5" t="s">
        <v>878</v>
      </c>
      <c r="I111" s="5" t="s">
        <v>878</v>
      </c>
      <c r="K111" t="s">
        <v>7</v>
      </c>
      <c r="L111">
        <v>35938850</v>
      </c>
      <c r="M111">
        <v>35938900</v>
      </c>
      <c r="N111" t="s">
        <v>883</v>
      </c>
      <c r="O111" t="s">
        <v>427</v>
      </c>
      <c r="P111" t="s">
        <v>428</v>
      </c>
      <c r="Q111" t="s">
        <v>883</v>
      </c>
      <c r="R111" t="s">
        <v>427</v>
      </c>
      <c r="S111" t="s">
        <v>428</v>
      </c>
      <c r="V111" t="s">
        <v>7</v>
      </c>
      <c r="W111">
        <v>8666634</v>
      </c>
      <c r="X111">
        <v>8666920</v>
      </c>
      <c r="Y111" s="3" t="s">
        <v>882</v>
      </c>
      <c r="AB111" s="3" t="s">
        <v>882</v>
      </c>
    </row>
    <row r="112" spans="1:30" x14ac:dyDescent="0.2">
      <c r="A112" t="s">
        <v>10</v>
      </c>
      <c r="B112">
        <v>5846641</v>
      </c>
      <c r="C112">
        <v>5846939</v>
      </c>
      <c r="D112" s="3" t="s">
        <v>882</v>
      </c>
      <c r="E112" s="5" t="s">
        <v>878</v>
      </c>
      <c r="F112" s="5" t="s">
        <v>878</v>
      </c>
      <c r="G112" s="3" t="s">
        <v>882</v>
      </c>
      <c r="H112" s="5" t="s">
        <v>878</v>
      </c>
      <c r="I112" s="5" t="s">
        <v>878</v>
      </c>
      <c r="K112" t="s">
        <v>7</v>
      </c>
      <c r="L112">
        <v>35938850</v>
      </c>
      <c r="M112">
        <v>35938900</v>
      </c>
      <c r="N112" t="s">
        <v>883</v>
      </c>
      <c r="O112" t="s">
        <v>429</v>
      </c>
      <c r="P112" t="s">
        <v>430</v>
      </c>
      <c r="Q112" t="s">
        <v>883</v>
      </c>
      <c r="R112" t="s">
        <v>429</v>
      </c>
      <c r="S112" t="s">
        <v>430</v>
      </c>
      <c r="V112" t="s">
        <v>7</v>
      </c>
      <c r="W112">
        <v>17467746</v>
      </c>
      <c r="X112">
        <v>17468133</v>
      </c>
      <c r="Y112" s="3" t="s">
        <v>882</v>
      </c>
      <c r="AB112" s="3" t="s">
        <v>882</v>
      </c>
    </row>
    <row r="113" spans="1:30" x14ac:dyDescent="0.2">
      <c r="A113" t="s">
        <v>10</v>
      </c>
      <c r="B113">
        <v>6018262</v>
      </c>
      <c r="C113">
        <v>6018429</v>
      </c>
      <c r="D113" s="3" t="s">
        <v>882</v>
      </c>
      <c r="E113" s="5" t="s">
        <v>878</v>
      </c>
      <c r="F113" s="5" t="s">
        <v>878</v>
      </c>
      <c r="G113" s="3" t="s">
        <v>882</v>
      </c>
      <c r="H113" s="5" t="s">
        <v>878</v>
      </c>
      <c r="I113" s="5" t="s">
        <v>878</v>
      </c>
      <c r="K113" t="s">
        <v>7</v>
      </c>
      <c r="L113">
        <v>44676662</v>
      </c>
      <c r="M113">
        <v>44676712</v>
      </c>
      <c r="N113" s="3" t="s">
        <v>882</v>
      </c>
      <c r="O113" s="5" t="s">
        <v>878</v>
      </c>
      <c r="P113" s="5" t="s">
        <v>878</v>
      </c>
      <c r="Q113" s="3" t="s">
        <v>882</v>
      </c>
      <c r="R113" s="5" t="s">
        <v>878</v>
      </c>
      <c r="S113" s="5" t="s">
        <v>878</v>
      </c>
      <c r="V113" t="s">
        <v>7</v>
      </c>
      <c r="W113">
        <v>20611874</v>
      </c>
      <c r="X113">
        <v>20612277</v>
      </c>
      <c r="Y113" t="s">
        <v>883</v>
      </c>
      <c r="Z113" t="s">
        <v>809</v>
      </c>
      <c r="AA113" t="s">
        <v>810</v>
      </c>
      <c r="AB113" s="3" t="s">
        <v>882</v>
      </c>
    </row>
    <row r="114" spans="1:30" x14ac:dyDescent="0.2">
      <c r="A114" t="s">
        <v>10</v>
      </c>
      <c r="B114">
        <v>6952358</v>
      </c>
      <c r="C114">
        <v>6952579</v>
      </c>
      <c r="D114" s="3" t="s">
        <v>882</v>
      </c>
      <c r="E114" s="5" t="s">
        <v>878</v>
      </c>
      <c r="F114" s="5" t="s">
        <v>878</v>
      </c>
      <c r="G114" s="3" t="s">
        <v>882</v>
      </c>
      <c r="H114" s="5" t="s">
        <v>878</v>
      </c>
      <c r="I114" s="5" t="s">
        <v>878</v>
      </c>
      <c r="K114" t="s">
        <v>7</v>
      </c>
      <c r="L114">
        <v>49857627</v>
      </c>
      <c r="M114">
        <v>49857677</v>
      </c>
      <c r="N114" s="3" t="s">
        <v>882</v>
      </c>
      <c r="O114" s="5" t="s">
        <v>878</v>
      </c>
      <c r="P114" s="5" t="s">
        <v>878</v>
      </c>
      <c r="Q114" s="3" t="s">
        <v>882</v>
      </c>
      <c r="R114" s="5" t="s">
        <v>878</v>
      </c>
      <c r="S114" s="5" t="s">
        <v>878</v>
      </c>
      <c r="V114" t="s">
        <v>7</v>
      </c>
      <c r="W114">
        <v>20611874</v>
      </c>
      <c r="X114">
        <v>20612277</v>
      </c>
      <c r="Y114" t="s">
        <v>883</v>
      </c>
      <c r="Z114" t="s">
        <v>811</v>
      </c>
      <c r="AA114" t="s">
        <v>812</v>
      </c>
      <c r="AB114" s="3" t="s">
        <v>882</v>
      </c>
    </row>
    <row r="115" spans="1:30" x14ac:dyDescent="0.2">
      <c r="A115" t="s">
        <v>10</v>
      </c>
      <c r="B115">
        <v>9023260</v>
      </c>
      <c r="C115">
        <v>9023411</v>
      </c>
      <c r="D115" s="3" t="s">
        <v>882</v>
      </c>
      <c r="E115" s="5" t="s">
        <v>878</v>
      </c>
      <c r="F115" s="5" t="s">
        <v>878</v>
      </c>
      <c r="G115" s="3" t="s">
        <v>882</v>
      </c>
      <c r="H115" s="5" t="s">
        <v>878</v>
      </c>
      <c r="I115" s="5" t="s">
        <v>878</v>
      </c>
      <c r="K115" t="s">
        <v>7</v>
      </c>
      <c r="L115">
        <v>84621438</v>
      </c>
      <c r="M115">
        <v>84621488</v>
      </c>
      <c r="N115" s="3" t="s">
        <v>882</v>
      </c>
      <c r="O115" s="5" t="s">
        <v>878</v>
      </c>
      <c r="P115" s="5" t="s">
        <v>878</v>
      </c>
      <c r="Q115" s="3" t="s">
        <v>882</v>
      </c>
      <c r="R115" s="5" t="s">
        <v>878</v>
      </c>
      <c r="S115" s="5" t="s">
        <v>878</v>
      </c>
      <c r="V115" t="s">
        <v>7</v>
      </c>
      <c r="W115">
        <v>20611874</v>
      </c>
      <c r="X115">
        <v>20612277</v>
      </c>
      <c r="Y115" t="s">
        <v>883</v>
      </c>
      <c r="Z115" t="s">
        <v>813</v>
      </c>
      <c r="AA115" t="s">
        <v>814</v>
      </c>
      <c r="AB115" s="3" t="s">
        <v>882</v>
      </c>
    </row>
    <row r="116" spans="1:30" x14ac:dyDescent="0.2">
      <c r="A116" t="s">
        <v>10</v>
      </c>
      <c r="B116">
        <v>34442093</v>
      </c>
      <c r="C116">
        <v>34442244</v>
      </c>
      <c r="D116" s="3" t="s">
        <v>882</v>
      </c>
      <c r="E116" s="5" t="s">
        <v>878</v>
      </c>
      <c r="F116" s="5" t="s">
        <v>878</v>
      </c>
      <c r="G116" s="3" t="s">
        <v>882</v>
      </c>
      <c r="H116" s="5" t="s">
        <v>878</v>
      </c>
      <c r="I116" s="5" t="s">
        <v>878</v>
      </c>
      <c r="K116" t="s">
        <v>7</v>
      </c>
      <c r="L116">
        <v>97462935</v>
      </c>
      <c r="M116">
        <v>97462985</v>
      </c>
      <c r="N116" t="s">
        <v>883</v>
      </c>
      <c r="O116" t="s">
        <v>697</v>
      </c>
      <c r="P116" t="s">
        <v>698</v>
      </c>
      <c r="Q116" t="s">
        <v>883</v>
      </c>
      <c r="R116" t="s">
        <v>697</v>
      </c>
      <c r="S116" t="s">
        <v>698</v>
      </c>
      <c r="V116" t="s">
        <v>7</v>
      </c>
      <c r="W116">
        <v>24543765</v>
      </c>
      <c r="X116">
        <v>24544092</v>
      </c>
      <c r="Y116" s="3" t="s">
        <v>882</v>
      </c>
      <c r="AB116" s="3" t="s">
        <v>882</v>
      </c>
    </row>
    <row r="117" spans="1:30" x14ac:dyDescent="0.2">
      <c r="A117" t="s">
        <v>10</v>
      </c>
      <c r="B117">
        <v>34588155</v>
      </c>
      <c r="C117">
        <v>34588328</v>
      </c>
      <c r="D117" s="3" t="s">
        <v>882</v>
      </c>
      <c r="E117" s="5" t="s">
        <v>878</v>
      </c>
      <c r="F117" s="5" t="s">
        <v>878</v>
      </c>
      <c r="G117" s="3" t="s">
        <v>882</v>
      </c>
      <c r="H117" s="5" t="s">
        <v>878</v>
      </c>
      <c r="I117" s="5" t="s">
        <v>878</v>
      </c>
      <c r="K117" t="s">
        <v>7</v>
      </c>
      <c r="L117">
        <v>97535063</v>
      </c>
      <c r="M117">
        <v>97535113</v>
      </c>
      <c r="N117" t="s">
        <v>883</v>
      </c>
      <c r="O117" t="s">
        <v>431</v>
      </c>
      <c r="P117" t="s">
        <v>432</v>
      </c>
      <c r="Q117" t="s">
        <v>883</v>
      </c>
      <c r="R117" t="s">
        <v>431</v>
      </c>
      <c r="S117" t="s">
        <v>432</v>
      </c>
      <c r="V117" t="s">
        <v>7</v>
      </c>
      <c r="W117">
        <v>35869201</v>
      </c>
      <c r="X117">
        <v>35869502</v>
      </c>
      <c r="Y117" s="3" t="s">
        <v>882</v>
      </c>
      <c r="AB117" s="3" t="s">
        <v>882</v>
      </c>
    </row>
    <row r="118" spans="1:30" x14ac:dyDescent="0.2">
      <c r="A118" t="s">
        <v>11</v>
      </c>
      <c r="B118">
        <v>13453652</v>
      </c>
      <c r="C118">
        <v>13453826</v>
      </c>
      <c r="D118" s="3" t="s">
        <v>882</v>
      </c>
      <c r="E118" s="5" t="s">
        <v>878</v>
      </c>
      <c r="F118" s="5" t="s">
        <v>878</v>
      </c>
      <c r="G118" s="3" t="s">
        <v>882</v>
      </c>
      <c r="H118" s="5" t="s">
        <v>878</v>
      </c>
      <c r="I118" s="5" t="s">
        <v>878</v>
      </c>
      <c r="K118" t="s">
        <v>7</v>
      </c>
      <c r="L118">
        <v>97535862</v>
      </c>
      <c r="M118">
        <v>97535912</v>
      </c>
      <c r="N118" t="s">
        <v>883</v>
      </c>
      <c r="O118" t="s">
        <v>431</v>
      </c>
      <c r="P118" t="s">
        <v>432</v>
      </c>
      <c r="Q118" t="s">
        <v>883</v>
      </c>
      <c r="R118" t="s">
        <v>431</v>
      </c>
      <c r="S118" t="s">
        <v>432</v>
      </c>
      <c r="V118" t="s">
        <v>7</v>
      </c>
      <c r="W118">
        <v>56111563</v>
      </c>
      <c r="X118">
        <v>56111860</v>
      </c>
      <c r="Y118" s="3" t="s">
        <v>882</v>
      </c>
      <c r="AB118" s="3" t="s">
        <v>882</v>
      </c>
    </row>
    <row r="119" spans="1:30" x14ac:dyDescent="0.2">
      <c r="A119" t="s">
        <v>11</v>
      </c>
      <c r="B119">
        <v>51177865</v>
      </c>
      <c r="C119">
        <v>51178016</v>
      </c>
      <c r="D119" s="3" t="s">
        <v>882</v>
      </c>
      <c r="E119" s="5" t="s">
        <v>878</v>
      </c>
      <c r="F119" s="5" t="s">
        <v>878</v>
      </c>
      <c r="G119" s="3" t="s">
        <v>882</v>
      </c>
      <c r="H119" s="5" t="s">
        <v>878</v>
      </c>
      <c r="I119" s="5" t="s">
        <v>878</v>
      </c>
      <c r="K119" t="s">
        <v>8</v>
      </c>
      <c r="L119">
        <v>27826315</v>
      </c>
      <c r="M119">
        <v>27826365</v>
      </c>
      <c r="N119" s="3" t="s">
        <v>882</v>
      </c>
      <c r="O119" s="5" t="s">
        <v>878</v>
      </c>
      <c r="P119" s="5" t="s">
        <v>878</v>
      </c>
      <c r="Q119" s="3" t="s">
        <v>882</v>
      </c>
      <c r="R119" s="5" t="s">
        <v>878</v>
      </c>
      <c r="S119" s="5" t="s">
        <v>878</v>
      </c>
      <c r="V119" t="s">
        <v>7</v>
      </c>
      <c r="W119">
        <v>57130865</v>
      </c>
      <c r="X119">
        <v>57131183</v>
      </c>
      <c r="Y119" s="3" t="s">
        <v>882</v>
      </c>
      <c r="AB119" s="3" t="s">
        <v>882</v>
      </c>
    </row>
    <row r="120" spans="1:30" x14ac:dyDescent="0.2">
      <c r="A120" t="s">
        <v>11</v>
      </c>
      <c r="B120">
        <v>69883915</v>
      </c>
      <c r="C120">
        <v>69884110</v>
      </c>
      <c r="D120" s="3" t="s">
        <v>882</v>
      </c>
      <c r="E120" s="5" t="s">
        <v>878</v>
      </c>
      <c r="F120" s="5" t="s">
        <v>878</v>
      </c>
      <c r="G120" s="3" t="s">
        <v>882</v>
      </c>
      <c r="H120" s="5" t="s">
        <v>878</v>
      </c>
      <c r="I120" s="5" t="s">
        <v>878</v>
      </c>
      <c r="K120" t="s">
        <v>8</v>
      </c>
      <c r="L120">
        <v>29398410</v>
      </c>
      <c r="M120">
        <v>29398460</v>
      </c>
      <c r="N120" s="3" t="s">
        <v>882</v>
      </c>
      <c r="O120" s="5" t="s">
        <v>878</v>
      </c>
      <c r="P120" s="5" t="s">
        <v>878</v>
      </c>
      <c r="Q120" s="3" t="s">
        <v>882</v>
      </c>
      <c r="R120" s="5" t="s">
        <v>878</v>
      </c>
      <c r="S120" s="5" t="s">
        <v>878</v>
      </c>
      <c r="V120" t="s">
        <v>7</v>
      </c>
      <c r="W120">
        <v>88395304</v>
      </c>
      <c r="X120">
        <v>88395547</v>
      </c>
      <c r="Y120" s="3" t="s">
        <v>882</v>
      </c>
      <c r="AB120" s="3" t="s">
        <v>882</v>
      </c>
    </row>
    <row r="121" spans="1:30" x14ac:dyDescent="0.2">
      <c r="A121" t="s">
        <v>11</v>
      </c>
      <c r="B121">
        <v>158109608</v>
      </c>
      <c r="C121">
        <v>158109839</v>
      </c>
      <c r="D121" s="3" t="s">
        <v>882</v>
      </c>
      <c r="E121" s="5" t="s">
        <v>878</v>
      </c>
      <c r="F121" s="5" t="s">
        <v>878</v>
      </c>
      <c r="G121" s="3" t="s">
        <v>882</v>
      </c>
      <c r="H121" s="5" t="s">
        <v>878</v>
      </c>
      <c r="I121" s="5" t="s">
        <v>878</v>
      </c>
      <c r="K121" t="s">
        <v>8</v>
      </c>
      <c r="L121">
        <v>29442133</v>
      </c>
      <c r="M121">
        <v>29442183</v>
      </c>
      <c r="N121" s="3" t="s">
        <v>882</v>
      </c>
      <c r="O121" s="5" t="s">
        <v>878</v>
      </c>
      <c r="P121" s="5" t="s">
        <v>878</v>
      </c>
      <c r="Q121" s="3" t="s">
        <v>882</v>
      </c>
      <c r="R121" s="5" t="s">
        <v>878</v>
      </c>
      <c r="S121" s="5" t="s">
        <v>878</v>
      </c>
      <c r="V121" t="s">
        <v>7</v>
      </c>
      <c r="W121">
        <v>93816319</v>
      </c>
      <c r="X121">
        <v>93816666</v>
      </c>
      <c r="Y121" s="3" t="s">
        <v>882</v>
      </c>
      <c r="AB121" s="3" t="s">
        <v>882</v>
      </c>
    </row>
    <row r="122" spans="1:30" x14ac:dyDescent="0.2">
      <c r="A122" t="s">
        <v>11</v>
      </c>
      <c r="B122">
        <v>167765219</v>
      </c>
      <c r="C122">
        <v>167765422</v>
      </c>
      <c r="D122" s="3" t="s">
        <v>882</v>
      </c>
      <c r="E122" s="5" t="s">
        <v>878</v>
      </c>
      <c r="F122" s="5" t="s">
        <v>878</v>
      </c>
      <c r="G122" s="3" t="s">
        <v>882</v>
      </c>
      <c r="H122" s="5" t="s">
        <v>878</v>
      </c>
      <c r="I122" s="5" t="s">
        <v>878</v>
      </c>
      <c r="K122" t="s">
        <v>8</v>
      </c>
      <c r="L122">
        <v>29660599</v>
      </c>
      <c r="M122">
        <v>29660649</v>
      </c>
      <c r="N122" t="s">
        <v>883</v>
      </c>
      <c r="O122" t="s">
        <v>433</v>
      </c>
      <c r="P122" t="s">
        <v>434</v>
      </c>
      <c r="Q122" s="3" t="s">
        <v>882</v>
      </c>
      <c r="R122" s="5" t="s">
        <v>878</v>
      </c>
      <c r="S122" s="5" t="s">
        <v>878</v>
      </c>
      <c r="V122" t="s">
        <v>7</v>
      </c>
      <c r="W122">
        <v>97463640</v>
      </c>
      <c r="X122">
        <v>97463956</v>
      </c>
      <c r="Y122" s="3" t="s">
        <v>882</v>
      </c>
      <c r="AB122" s="3" t="s">
        <v>882</v>
      </c>
    </row>
    <row r="123" spans="1:30" x14ac:dyDescent="0.2">
      <c r="A123" t="s">
        <v>11</v>
      </c>
      <c r="B123">
        <v>167925165</v>
      </c>
      <c r="C123">
        <v>167925461</v>
      </c>
      <c r="D123" s="3" t="s">
        <v>882</v>
      </c>
      <c r="E123" s="5" t="s">
        <v>878</v>
      </c>
      <c r="F123" s="5" t="s">
        <v>878</v>
      </c>
      <c r="G123" s="3" t="s">
        <v>882</v>
      </c>
      <c r="H123" s="5" t="s">
        <v>878</v>
      </c>
      <c r="I123" s="5" t="s">
        <v>878</v>
      </c>
      <c r="K123" t="s">
        <v>8</v>
      </c>
      <c r="L123">
        <v>33902557</v>
      </c>
      <c r="M123">
        <v>33902607</v>
      </c>
      <c r="N123" s="3" t="s">
        <v>882</v>
      </c>
      <c r="O123" s="5" t="s">
        <v>878</v>
      </c>
      <c r="P123" s="5" t="s">
        <v>878</v>
      </c>
      <c r="Q123" s="3" t="s">
        <v>882</v>
      </c>
      <c r="R123" s="5" t="s">
        <v>878</v>
      </c>
      <c r="S123" s="5" t="s">
        <v>878</v>
      </c>
      <c r="V123" t="s">
        <v>7</v>
      </c>
      <c r="W123">
        <v>97536137</v>
      </c>
      <c r="X123">
        <v>97536337</v>
      </c>
      <c r="Y123" t="s">
        <v>883</v>
      </c>
      <c r="Z123" t="s">
        <v>431</v>
      </c>
      <c r="AA123" t="s">
        <v>432</v>
      </c>
      <c r="AB123" t="s">
        <v>883</v>
      </c>
      <c r="AC123" t="s">
        <v>431</v>
      </c>
      <c r="AD123" t="s">
        <v>432</v>
      </c>
    </row>
    <row r="124" spans="1:30" x14ac:dyDescent="0.2">
      <c r="A124" t="s">
        <v>11</v>
      </c>
      <c r="B124">
        <v>170184663</v>
      </c>
      <c r="C124">
        <v>170184948</v>
      </c>
      <c r="D124" s="3" t="s">
        <v>882</v>
      </c>
      <c r="E124" s="5" t="s">
        <v>878</v>
      </c>
      <c r="F124" s="5" t="s">
        <v>878</v>
      </c>
      <c r="G124" s="3" t="s">
        <v>882</v>
      </c>
      <c r="H124" s="5" t="s">
        <v>878</v>
      </c>
      <c r="I124" s="5" t="s">
        <v>878</v>
      </c>
      <c r="K124" t="s">
        <v>8</v>
      </c>
      <c r="L124">
        <v>33910090</v>
      </c>
      <c r="M124">
        <v>33910140</v>
      </c>
      <c r="N124" t="s">
        <v>883</v>
      </c>
      <c r="O124" t="s">
        <v>699</v>
      </c>
      <c r="P124" t="s">
        <v>700</v>
      </c>
      <c r="Q124" t="s">
        <v>883</v>
      </c>
      <c r="R124" t="s">
        <v>699</v>
      </c>
      <c r="S124" t="s">
        <v>700</v>
      </c>
      <c r="V124" t="s">
        <v>8</v>
      </c>
      <c r="W124">
        <v>5004827</v>
      </c>
      <c r="X124">
        <v>5005053</v>
      </c>
      <c r="Y124" s="3" t="s">
        <v>882</v>
      </c>
      <c r="AB124" s="3" t="s">
        <v>882</v>
      </c>
    </row>
    <row r="125" spans="1:30" x14ac:dyDescent="0.2">
      <c r="A125" t="s">
        <v>11</v>
      </c>
      <c r="B125">
        <v>170205550</v>
      </c>
      <c r="C125">
        <v>170205773</v>
      </c>
      <c r="D125" s="3" t="s">
        <v>882</v>
      </c>
      <c r="E125" s="5" t="s">
        <v>878</v>
      </c>
      <c r="F125" s="5" t="s">
        <v>878</v>
      </c>
      <c r="G125" s="3" t="s">
        <v>882</v>
      </c>
      <c r="H125" s="5" t="s">
        <v>878</v>
      </c>
      <c r="I125" s="5" t="s">
        <v>878</v>
      </c>
      <c r="K125" t="s">
        <v>8</v>
      </c>
      <c r="L125">
        <v>34121145</v>
      </c>
      <c r="M125">
        <v>34121195</v>
      </c>
      <c r="N125" s="3" t="s">
        <v>882</v>
      </c>
      <c r="O125" s="5" t="s">
        <v>878</v>
      </c>
      <c r="P125" s="5" t="s">
        <v>878</v>
      </c>
      <c r="Q125" s="3" t="s">
        <v>882</v>
      </c>
      <c r="R125" s="5" t="s">
        <v>878</v>
      </c>
      <c r="S125" s="5" t="s">
        <v>878</v>
      </c>
      <c r="V125" t="s">
        <v>8</v>
      </c>
      <c r="W125">
        <v>16051725</v>
      </c>
      <c r="X125">
        <v>16051964</v>
      </c>
      <c r="Y125" s="3" t="s">
        <v>882</v>
      </c>
      <c r="AB125" s="3" t="s">
        <v>882</v>
      </c>
    </row>
    <row r="126" spans="1:30" x14ac:dyDescent="0.2">
      <c r="A126" t="s">
        <v>12</v>
      </c>
      <c r="B126">
        <v>51341332</v>
      </c>
      <c r="C126">
        <v>51341602</v>
      </c>
      <c r="D126" s="3" t="s">
        <v>882</v>
      </c>
      <c r="E126" s="5" t="s">
        <v>878</v>
      </c>
      <c r="F126" s="5" t="s">
        <v>878</v>
      </c>
      <c r="G126" s="3" t="s">
        <v>882</v>
      </c>
      <c r="H126" s="5" t="s">
        <v>878</v>
      </c>
      <c r="I126" s="5" t="s">
        <v>878</v>
      </c>
      <c r="K126" t="s">
        <v>8</v>
      </c>
      <c r="L126">
        <v>34187696</v>
      </c>
      <c r="M126">
        <v>34187746</v>
      </c>
      <c r="N126" t="s">
        <v>883</v>
      </c>
      <c r="O126" t="s">
        <v>439</v>
      </c>
      <c r="P126" t="s">
        <v>440</v>
      </c>
      <c r="Q126" t="s">
        <v>883</v>
      </c>
      <c r="R126" t="s">
        <v>439</v>
      </c>
      <c r="S126" t="s">
        <v>440</v>
      </c>
      <c r="V126" t="s">
        <v>8</v>
      </c>
      <c r="W126">
        <v>27790086</v>
      </c>
      <c r="X126">
        <v>27790337</v>
      </c>
      <c r="Y126" s="3" t="s">
        <v>882</v>
      </c>
      <c r="AB126" s="3" t="s">
        <v>882</v>
      </c>
    </row>
    <row r="127" spans="1:30" x14ac:dyDescent="0.2">
      <c r="A127" t="s">
        <v>12</v>
      </c>
      <c r="B127">
        <v>121490926</v>
      </c>
      <c r="C127">
        <v>121491086</v>
      </c>
      <c r="D127" s="3" t="s">
        <v>882</v>
      </c>
      <c r="E127" s="5" t="s">
        <v>878</v>
      </c>
      <c r="F127" s="5" t="s">
        <v>878</v>
      </c>
      <c r="G127" s="3" t="s">
        <v>882</v>
      </c>
      <c r="H127" s="5" t="s">
        <v>878</v>
      </c>
      <c r="I127" s="5" t="s">
        <v>878</v>
      </c>
      <c r="K127" t="s">
        <v>8</v>
      </c>
      <c r="L127">
        <v>34187696</v>
      </c>
      <c r="M127">
        <v>34187746</v>
      </c>
      <c r="N127" t="s">
        <v>883</v>
      </c>
      <c r="O127" t="s">
        <v>441</v>
      </c>
      <c r="P127" t="s">
        <v>442</v>
      </c>
      <c r="Q127" t="s">
        <v>883</v>
      </c>
      <c r="R127" t="s">
        <v>441</v>
      </c>
      <c r="S127" t="s">
        <v>442</v>
      </c>
      <c r="V127" t="s">
        <v>8</v>
      </c>
      <c r="W127">
        <v>29081913</v>
      </c>
      <c r="X127">
        <v>29082313</v>
      </c>
      <c r="Y127" s="3" t="s">
        <v>882</v>
      </c>
      <c r="AB127" s="3" t="s">
        <v>882</v>
      </c>
    </row>
    <row r="128" spans="1:30" x14ac:dyDescent="0.2">
      <c r="A128" t="s">
        <v>12</v>
      </c>
      <c r="B128">
        <v>121594817</v>
      </c>
      <c r="C128">
        <v>121594969</v>
      </c>
      <c r="D128" s="3" t="s">
        <v>882</v>
      </c>
      <c r="E128" s="5" t="s">
        <v>878</v>
      </c>
      <c r="F128" s="5" t="s">
        <v>878</v>
      </c>
      <c r="G128" s="3" t="s">
        <v>882</v>
      </c>
      <c r="H128" s="5" t="s">
        <v>878</v>
      </c>
      <c r="I128" s="5" t="s">
        <v>878</v>
      </c>
      <c r="K128" t="s">
        <v>8</v>
      </c>
      <c r="L128">
        <v>34198291</v>
      </c>
      <c r="M128">
        <v>34198341</v>
      </c>
      <c r="N128" t="s">
        <v>883</v>
      </c>
      <c r="O128" t="s">
        <v>701</v>
      </c>
      <c r="P128" t="s">
        <v>702</v>
      </c>
      <c r="Q128" t="s">
        <v>883</v>
      </c>
      <c r="R128" t="s">
        <v>701</v>
      </c>
      <c r="S128" t="s">
        <v>702</v>
      </c>
      <c r="V128" t="s">
        <v>8</v>
      </c>
      <c r="W128">
        <v>31839489</v>
      </c>
      <c r="X128">
        <v>31839796</v>
      </c>
      <c r="Y128" s="3" t="s">
        <v>882</v>
      </c>
      <c r="AB128" s="3" t="s">
        <v>882</v>
      </c>
    </row>
    <row r="129" spans="1:30" x14ac:dyDescent="0.2">
      <c r="A129" t="s">
        <v>13</v>
      </c>
      <c r="B129">
        <v>13069341</v>
      </c>
      <c r="C129">
        <v>13069506</v>
      </c>
      <c r="D129" s="3" t="s">
        <v>882</v>
      </c>
      <c r="E129" s="5" t="s">
        <v>878</v>
      </c>
      <c r="F129" s="5" t="s">
        <v>878</v>
      </c>
      <c r="G129" s="3" t="s">
        <v>882</v>
      </c>
      <c r="H129" s="5" t="s">
        <v>878</v>
      </c>
      <c r="I129" s="5" t="s">
        <v>878</v>
      </c>
      <c r="K129" t="s">
        <v>8</v>
      </c>
      <c r="L129">
        <v>34879604</v>
      </c>
      <c r="M129">
        <v>34879654</v>
      </c>
      <c r="N129" t="s">
        <v>883</v>
      </c>
      <c r="O129" t="s">
        <v>703</v>
      </c>
      <c r="P129" t="s">
        <v>704</v>
      </c>
      <c r="Q129" s="3" t="s">
        <v>882</v>
      </c>
      <c r="R129" s="5" t="s">
        <v>878</v>
      </c>
      <c r="S129" s="5" t="s">
        <v>878</v>
      </c>
      <c r="V129" t="s">
        <v>8</v>
      </c>
      <c r="W129">
        <v>33919444</v>
      </c>
      <c r="X129">
        <v>33919831</v>
      </c>
      <c r="Y129" t="s">
        <v>883</v>
      </c>
      <c r="Z129" t="s">
        <v>435</v>
      </c>
      <c r="AA129" t="s">
        <v>436</v>
      </c>
      <c r="AB129" t="s">
        <v>883</v>
      </c>
      <c r="AC129" t="s">
        <v>435</v>
      </c>
      <c r="AD129" t="s">
        <v>436</v>
      </c>
    </row>
    <row r="130" spans="1:30" x14ac:dyDescent="0.2">
      <c r="A130" t="s">
        <v>13</v>
      </c>
      <c r="B130">
        <v>119870527</v>
      </c>
      <c r="C130">
        <v>119870712</v>
      </c>
      <c r="D130" s="3" t="s">
        <v>882</v>
      </c>
      <c r="E130" s="5" t="s">
        <v>878</v>
      </c>
      <c r="F130" s="5" t="s">
        <v>878</v>
      </c>
      <c r="G130" s="3" t="s">
        <v>882</v>
      </c>
      <c r="H130" s="5" t="s">
        <v>878</v>
      </c>
      <c r="I130" s="5" t="s">
        <v>878</v>
      </c>
      <c r="K130" t="s">
        <v>8</v>
      </c>
      <c r="L130">
        <v>36020850</v>
      </c>
      <c r="M130">
        <v>36020900</v>
      </c>
      <c r="N130" t="s">
        <v>883</v>
      </c>
      <c r="O130" t="s">
        <v>443</v>
      </c>
      <c r="P130" t="s">
        <v>444</v>
      </c>
      <c r="Q130" t="s">
        <v>883</v>
      </c>
      <c r="R130" t="s">
        <v>443</v>
      </c>
      <c r="S130" t="s">
        <v>444</v>
      </c>
      <c r="V130" t="s">
        <v>8</v>
      </c>
      <c r="W130">
        <v>33919444</v>
      </c>
      <c r="X130">
        <v>33919831</v>
      </c>
      <c r="Y130" t="s">
        <v>883</v>
      </c>
      <c r="Z130" t="s">
        <v>437</v>
      </c>
      <c r="AA130" t="s">
        <v>438</v>
      </c>
      <c r="AB130" s="3" t="s">
        <v>882</v>
      </c>
    </row>
    <row r="131" spans="1:30" x14ac:dyDescent="0.2">
      <c r="A131" t="s">
        <v>13</v>
      </c>
      <c r="B131">
        <v>122808300</v>
      </c>
      <c r="C131">
        <v>122808451</v>
      </c>
      <c r="D131" s="3" t="s">
        <v>882</v>
      </c>
      <c r="E131" s="5" t="s">
        <v>878</v>
      </c>
      <c r="F131" s="5" t="s">
        <v>878</v>
      </c>
      <c r="G131" s="3" t="s">
        <v>882</v>
      </c>
      <c r="H131" s="5" t="s">
        <v>878</v>
      </c>
      <c r="I131" s="5" t="s">
        <v>878</v>
      </c>
      <c r="K131" t="s">
        <v>8</v>
      </c>
      <c r="L131">
        <v>36023671</v>
      </c>
      <c r="M131">
        <v>36023721</v>
      </c>
      <c r="N131" s="3" t="s">
        <v>882</v>
      </c>
      <c r="O131" s="5" t="s">
        <v>878</v>
      </c>
      <c r="P131" s="5" t="s">
        <v>878</v>
      </c>
      <c r="Q131" s="3" t="s">
        <v>882</v>
      </c>
      <c r="R131" s="5" t="s">
        <v>878</v>
      </c>
      <c r="S131" s="5" t="s">
        <v>878</v>
      </c>
      <c r="V131" t="s">
        <v>8</v>
      </c>
      <c r="W131">
        <v>36042841</v>
      </c>
      <c r="X131">
        <v>36043007</v>
      </c>
      <c r="Y131" t="s">
        <v>883</v>
      </c>
      <c r="Z131" t="s">
        <v>815</v>
      </c>
      <c r="AA131" t="s">
        <v>816</v>
      </c>
      <c r="AB131" s="3" t="s">
        <v>882</v>
      </c>
    </row>
    <row r="132" spans="1:30" x14ac:dyDescent="0.2">
      <c r="A132" t="s">
        <v>13</v>
      </c>
      <c r="B132">
        <v>129012055</v>
      </c>
      <c r="C132">
        <v>129012211</v>
      </c>
      <c r="D132" s="3" t="s">
        <v>882</v>
      </c>
      <c r="E132" s="5" t="s">
        <v>878</v>
      </c>
      <c r="F132" s="5" t="s">
        <v>878</v>
      </c>
      <c r="G132" s="3" t="s">
        <v>882</v>
      </c>
      <c r="H132" s="5" t="s">
        <v>878</v>
      </c>
      <c r="I132" s="5" t="s">
        <v>878</v>
      </c>
      <c r="K132" t="s">
        <v>8</v>
      </c>
      <c r="L132">
        <v>41251243</v>
      </c>
      <c r="M132">
        <v>41251293</v>
      </c>
      <c r="N132" s="3" t="s">
        <v>882</v>
      </c>
      <c r="O132" s="5" t="s">
        <v>878</v>
      </c>
      <c r="P132" s="5" t="s">
        <v>878</v>
      </c>
      <c r="Q132" s="3" t="s">
        <v>882</v>
      </c>
      <c r="R132" s="5" t="s">
        <v>878</v>
      </c>
      <c r="S132" s="5" t="s">
        <v>878</v>
      </c>
      <c r="V132" t="s">
        <v>8</v>
      </c>
      <c r="W132">
        <v>36042841</v>
      </c>
      <c r="X132">
        <v>36043007</v>
      </c>
      <c r="Y132" t="s">
        <v>883</v>
      </c>
      <c r="Z132" t="s">
        <v>817</v>
      </c>
      <c r="AA132" t="s">
        <v>818</v>
      </c>
      <c r="AB132" t="s">
        <v>883</v>
      </c>
      <c r="AC132" t="s">
        <v>817</v>
      </c>
      <c r="AD132" t="s">
        <v>818</v>
      </c>
    </row>
    <row r="133" spans="1:30" x14ac:dyDescent="0.2">
      <c r="A133" t="s">
        <v>13</v>
      </c>
      <c r="B133">
        <v>130520121</v>
      </c>
      <c r="C133">
        <v>130520311</v>
      </c>
      <c r="D133" s="3" t="s">
        <v>882</v>
      </c>
      <c r="E133" s="5" t="s">
        <v>878</v>
      </c>
      <c r="F133" s="5" t="s">
        <v>878</v>
      </c>
      <c r="G133" s="3" t="s">
        <v>882</v>
      </c>
      <c r="H133" s="5" t="s">
        <v>878</v>
      </c>
      <c r="I133" s="5" t="s">
        <v>878</v>
      </c>
      <c r="K133" t="s">
        <v>8</v>
      </c>
      <c r="L133">
        <v>53478664</v>
      </c>
      <c r="M133">
        <v>53478714</v>
      </c>
      <c r="N133" s="3" t="s">
        <v>882</v>
      </c>
      <c r="O133" s="5" t="s">
        <v>878</v>
      </c>
      <c r="P133" s="5" t="s">
        <v>878</v>
      </c>
      <c r="Q133" s="3" t="s">
        <v>882</v>
      </c>
      <c r="R133" s="5" t="s">
        <v>878</v>
      </c>
      <c r="S133" s="5" t="s">
        <v>878</v>
      </c>
      <c r="V133" t="s">
        <v>8</v>
      </c>
      <c r="W133">
        <v>36836835</v>
      </c>
      <c r="X133">
        <v>36837134</v>
      </c>
      <c r="Y133" t="s">
        <v>883</v>
      </c>
      <c r="Z133" t="s">
        <v>445</v>
      </c>
      <c r="AA133" t="s">
        <v>446</v>
      </c>
      <c r="AB133" t="s">
        <v>883</v>
      </c>
      <c r="AC133" t="s">
        <v>445</v>
      </c>
      <c r="AD133" t="s">
        <v>446</v>
      </c>
    </row>
    <row r="134" spans="1:30" x14ac:dyDescent="0.2">
      <c r="A134" t="s">
        <v>13</v>
      </c>
      <c r="B134">
        <v>134632424</v>
      </c>
      <c r="C134">
        <v>134632659</v>
      </c>
      <c r="D134" s="3" t="s">
        <v>882</v>
      </c>
      <c r="E134" s="5" t="s">
        <v>878</v>
      </c>
      <c r="F134" s="5" t="s">
        <v>878</v>
      </c>
      <c r="G134" s="3" t="s">
        <v>882</v>
      </c>
      <c r="H134" s="5" t="s">
        <v>878</v>
      </c>
      <c r="I134" s="5" t="s">
        <v>878</v>
      </c>
      <c r="K134" t="s">
        <v>8</v>
      </c>
      <c r="L134">
        <v>63738239</v>
      </c>
      <c r="M134">
        <v>63738289</v>
      </c>
      <c r="N134" s="3" t="s">
        <v>882</v>
      </c>
      <c r="O134" s="5" t="s">
        <v>878</v>
      </c>
      <c r="P134" s="5" t="s">
        <v>878</v>
      </c>
      <c r="Q134" s="3" t="s">
        <v>882</v>
      </c>
      <c r="R134" s="5" t="s">
        <v>878</v>
      </c>
      <c r="S134" s="5" t="s">
        <v>878</v>
      </c>
      <c r="V134" t="s">
        <v>8</v>
      </c>
      <c r="W134">
        <v>44100902</v>
      </c>
      <c r="X134">
        <v>44101240</v>
      </c>
      <c r="Y134" s="3" t="s">
        <v>882</v>
      </c>
      <c r="AB134" s="3" t="s">
        <v>882</v>
      </c>
    </row>
    <row r="135" spans="1:30" x14ac:dyDescent="0.2">
      <c r="A135" t="s">
        <v>13</v>
      </c>
      <c r="B135">
        <v>142070900</v>
      </c>
      <c r="C135">
        <v>142071081</v>
      </c>
      <c r="D135" s="3" t="s">
        <v>882</v>
      </c>
      <c r="E135" s="5" t="s">
        <v>878</v>
      </c>
      <c r="F135" s="5" t="s">
        <v>878</v>
      </c>
      <c r="G135" s="3" t="s">
        <v>882</v>
      </c>
      <c r="H135" s="5" t="s">
        <v>878</v>
      </c>
      <c r="I135" s="5" t="s">
        <v>878</v>
      </c>
      <c r="K135" t="s">
        <v>8</v>
      </c>
      <c r="L135">
        <v>74668191</v>
      </c>
      <c r="M135">
        <v>74668241</v>
      </c>
      <c r="N135" s="3" t="s">
        <v>882</v>
      </c>
      <c r="O135" s="5" t="s">
        <v>878</v>
      </c>
      <c r="P135" s="5" t="s">
        <v>878</v>
      </c>
      <c r="Q135" s="3" t="s">
        <v>882</v>
      </c>
      <c r="R135" s="5" t="s">
        <v>878</v>
      </c>
      <c r="S135" s="5" t="s">
        <v>878</v>
      </c>
      <c r="V135" t="s">
        <v>8</v>
      </c>
      <c r="W135">
        <v>53528905</v>
      </c>
      <c r="X135">
        <v>53529144</v>
      </c>
      <c r="Y135" s="3" t="s">
        <v>882</v>
      </c>
      <c r="AB135" s="3" t="s">
        <v>882</v>
      </c>
    </row>
    <row r="136" spans="1:30" x14ac:dyDescent="0.2">
      <c r="A136" t="s">
        <v>14</v>
      </c>
      <c r="B136">
        <v>32139782</v>
      </c>
      <c r="C136">
        <v>32140073</v>
      </c>
      <c r="D136" s="3" t="s">
        <v>882</v>
      </c>
      <c r="E136" s="5" t="s">
        <v>878</v>
      </c>
      <c r="F136" s="5" t="s">
        <v>878</v>
      </c>
      <c r="G136" s="3" t="s">
        <v>882</v>
      </c>
      <c r="H136" s="5" t="s">
        <v>878</v>
      </c>
      <c r="I136" s="5" t="s">
        <v>878</v>
      </c>
      <c r="K136" t="s">
        <v>8</v>
      </c>
      <c r="L136">
        <v>78249042</v>
      </c>
      <c r="M136">
        <v>78249092</v>
      </c>
      <c r="N136" s="3" t="s">
        <v>882</v>
      </c>
      <c r="O136" s="5" t="s">
        <v>878</v>
      </c>
      <c r="P136" s="5" t="s">
        <v>878</v>
      </c>
      <c r="Q136" s="3" t="s">
        <v>882</v>
      </c>
      <c r="R136" s="5" t="s">
        <v>878</v>
      </c>
      <c r="S136" s="5" t="s">
        <v>878</v>
      </c>
      <c r="V136" t="s">
        <v>8</v>
      </c>
      <c r="W136">
        <v>53569829</v>
      </c>
      <c r="X136">
        <v>53570084</v>
      </c>
      <c r="Y136" s="3" t="s">
        <v>882</v>
      </c>
      <c r="AB136" s="3" t="s">
        <v>882</v>
      </c>
    </row>
    <row r="137" spans="1:30" x14ac:dyDescent="0.2">
      <c r="A137" t="s">
        <v>14</v>
      </c>
      <c r="B137">
        <v>32914225</v>
      </c>
      <c r="C137">
        <v>32914394</v>
      </c>
      <c r="D137" s="3" t="s">
        <v>882</v>
      </c>
      <c r="E137" s="5" t="s">
        <v>878</v>
      </c>
      <c r="F137" s="5" t="s">
        <v>878</v>
      </c>
      <c r="G137" s="3" t="s">
        <v>882</v>
      </c>
      <c r="H137" s="5" t="s">
        <v>878</v>
      </c>
      <c r="I137" s="5" t="s">
        <v>878</v>
      </c>
      <c r="K137" t="s">
        <v>8</v>
      </c>
      <c r="L137">
        <v>78882498</v>
      </c>
      <c r="M137">
        <v>78882548</v>
      </c>
      <c r="N137" t="s">
        <v>883</v>
      </c>
      <c r="O137" t="s">
        <v>447</v>
      </c>
      <c r="P137" t="s">
        <v>448</v>
      </c>
      <c r="Q137" s="3" t="s">
        <v>882</v>
      </c>
      <c r="R137" s="5" t="s">
        <v>878</v>
      </c>
      <c r="S137" s="5" t="s">
        <v>878</v>
      </c>
      <c r="V137" t="s">
        <v>8</v>
      </c>
      <c r="W137">
        <v>66822513</v>
      </c>
      <c r="X137">
        <v>66822742</v>
      </c>
      <c r="Y137" s="3" t="s">
        <v>882</v>
      </c>
      <c r="AB137" s="3" t="s">
        <v>882</v>
      </c>
    </row>
    <row r="138" spans="1:30" x14ac:dyDescent="0.2">
      <c r="A138" t="s">
        <v>14</v>
      </c>
      <c r="B138">
        <v>98950609</v>
      </c>
      <c r="C138">
        <v>98950772</v>
      </c>
      <c r="D138" s="3" t="s">
        <v>882</v>
      </c>
      <c r="E138" s="5" t="s">
        <v>878</v>
      </c>
      <c r="F138" s="5" t="s">
        <v>878</v>
      </c>
      <c r="G138" s="3" t="s">
        <v>882</v>
      </c>
      <c r="H138" s="5" t="s">
        <v>878</v>
      </c>
      <c r="I138" s="5" t="s">
        <v>878</v>
      </c>
      <c r="K138" t="s">
        <v>8</v>
      </c>
      <c r="L138">
        <v>78882498</v>
      </c>
      <c r="M138">
        <v>78882548</v>
      </c>
      <c r="N138" t="s">
        <v>883</v>
      </c>
      <c r="O138" t="s">
        <v>449</v>
      </c>
      <c r="P138" t="s">
        <v>450</v>
      </c>
      <c r="Q138" t="s">
        <v>883</v>
      </c>
      <c r="R138" t="s">
        <v>449</v>
      </c>
      <c r="S138" t="s">
        <v>450</v>
      </c>
      <c r="V138" t="s">
        <v>8</v>
      </c>
      <c r="W138">
        <v>73942244</v>
      </c>
      <c r="X138">
        <v>73942444</v>
      </c>
      <c r="Y138" s="3" t="s">
        <v>882</v>
      </c>
      <c r="AB138" s="3" t="s">
        <v>882</v>
      </c>
    </row>
    <row r="139" spans="1:30" x14ac:dyDescent="0.2">
      <c r="A139" t="s">
        <v>14</v>
      </c>
      <c r="B139">
        <v>105354142</v>
      </c>
      <c r="C139">
        <v>105354329</v>
      </c>
      <c r="D139" s="3" t="s">
        <v>882</v>
      </c>
      <c r="E139" s="5" t="s">
        <v>878</v>
      </c>
      <c r="F139" s="5" t="s">
        <v>878</v>
      </c>
      <c r="G139" s="3" t="s">
        <v>882</v>
      </c>
      <c r="H139" s="5" t="s">
        <v>878</v>
      </c>
      <c r="I139" s="5" t="s">
        <v>878</v>
      </c>
      <c r="K139" t="s">
        <v>8</v>
      </c>
      <c r="L139">
        <v>79821190</v>
      </c>
      <c r="M139">
        <v>79821240</v>
      </c>
      <c r="N139" s="3" t="s">
        <v>882</v>
      </c>
      <c r="O139" s="5" t="s">
        <v>878</v>
      </c>
      <c r="P139" s="5" t="s">
        <v>878</v>
      </c>
      <c r="Q139" s="3" t="s">
        <v>882</v>
      </c>
      <c r="R139" s="5" t="s">
        <v>878</v>
      </c>
      <c r="S139" s="5" t="s">
        <v>878</v>
      </c>
      <c r="V139" t="s">
        <v>8</v>
      </c>
      <c r="W139">
        <v>73962604</v>
      </c>
      <c r="X139">
        <v>73962880</v>
      </c>
      <c r="Y139" s="3" t="s">
        <v>882</v>
      </c>
      <c r="AB139" s="3" t="s">
        <v>882</v>
      </c>
    </row>
    <row r="140" spans="1:30" x14ac:dyDescent="0.2">
      <c r="A140" t="s">
        <v>14</v>
      </c>
      <c r="B140">
        <v>118328077</v>
      </c>
      <c r="C140">
        <v>118328285</v>
      </c>
      <c r="D140" s="3" t="s">
        <v>882</v>
      </c>
      <c r="E140" s="5" t="s">
        <v>878</v>
      </c>
      <c r="F140" s="5" t="s">
        <v>878</v>
      </c>
      <c r="G140" s="3" t="s">
        <v>882</v>
      </c>
      <c r="H140" s="5" t="s">
        <v>878</v>
      </c>
      <c r="I140" s="5" t="s">
        <v>878</v>
      </c>
      <c r="K140" t="s">
        <v>9</v>
      </c>
      <c r="L140">
        <v>6319750</v>
      </c>
      <c r="M140">
        <v>6319800</v>
      </c>
      <c r="N140" s="3" t="s">
        <v>882</v>
      </c>
      <c r="O140" s="5" t="s">
        <v>878</v>
      </c>
      <c r="P140" s="5" t="s">
        <v>878</v>
      </c>
      <c r="Q140" s="3" t="s">
        <v>882</v>
      </c>
      <c r="R140" s="5" t="s">
        <v>878</v>
      </c>
      <c r="S140" s="5" t="s">
        <v>878</v>
      </c>
      <c r="V140" t="s">
        <v>8</v>
      </c>
      <c r="W140">
        <v>80772509</v>
      </c>
      <c r="X140">
        <v>80772696</v>
      </c>
      <c r="Y140" s="3" t="s">
        <v>882</v>
      </c>
      <c r="AB140" s="3" t="s">
        <v>882</v>
      </c>
    </row>
    <row r="141" spans="1:30" x14ac:dyDescent="0.2">
      <c r="A141" t="s">
        <v>14</v>
      </c>
      <c r="B141">
        <v>144988853</v>
      </c>
      <c r="C141">
        <v>144989004</v>
      </c>
      <c r="D141" s="3" t="s">
        <v>882</v>
      </c>
      <c r="E141" s="5" t="s">
        <v>878</v>
      </c>
      <c r="F141" s="5" t="s">
        <v>878</v>
      </c>
      <c r="G141" s="3" t="s">
        <v>882</v>
      </c>
      <c r="H141" s="5" t="s">
        <v>878</v>
      </c>
      <c r="I141" s="5" t="s">
        <v>878</v>
      </c>
      <c r="K141" t="s">
        <v>9</v>
      </c>
      <c r="L141">
        <v>13941831</v>
      </c>
      <c r="M141">
        <v>13941881</v>
      </c>
      <c r="N141" s="3" t="s">
        <v>882</v>
      </c>
      <c r="O141" s="5" t="s">
        <v>878</v>
      </c>
      <c r="P141" s="5" t="s">
        <v>878</v>
      </c>
      <c r="Q141" s="3" t="s">
        <v>882</v>
      </c>
      <c r="R141" s="5" t="s">
        <v>878</v>
      </c>
      <c r="S141" s="5" t="s">
        <v>878</v>
      </c>
      <c r="V141" t="s">
        <v>8</v>
      </c>
      <c r="W141">
        <v>81744367</v>
      </c>
      <c r="X141">
        <v>81744615</v>
      </c>
      <c r="Y141" s="3" t="s">
        <v>882</v>
      </c>
      <c r="AB141" s="3" t="s">
        <v>882</v>
      </c>
    </row>
    <row r="142" spans="1:30" x14ac:dyDescent="0.2">
      <c r="A142" t="s">
        <v>15</v>
      </c>
      <c r="B142">
        <v>31125683</v>
      </c>
      <c r="C142">
        <v>31125896</v>
      </c>
      <c r="D142" s="3" t="s">
        <v>882</v>
      </c>
      <c r="E142" s="5" t="s">
        <v>878</v>
      </c>
      <c r="F142" s="5" t="s">
        <v>878</v>
      </c>
      <c r="G142" s="3" t="s">
        <v>882</v>
      </c>
      <c r="H142" s="5" t="s">
        <v>878</v>
      </c>
      <c r="I142" s="5" t="s">
        <v>878</v>
      </c>
      <c r="K142" t="s">
        <v>9</v>
      </c>
      <c r="L142">
        <v>36027220</v>
      </c>
      <c r="M142">
        <v>36027270</v>
      </c>
      <c r="N142" s="3" t="s">
        <v>882</v>
      </c>
      <c r="O142" s="5" t="s">
        <v>878</v>
      </c>
      <c r="P142" s="5" t="s">
        <v>878</v>
      </c>
      <c r="Q142" s="3" t="s">
        <v>882</v>
      </c>
      <c r="R142" s="5" t="s">
        <v>878</v>
      </c>
      <c r="S142" s="5" t="s">
        <v>878</v>
      </c>
      <c r="V142" t="s">
        <v>9</v>
      </c>
      <c r="W142">
        <v>6944589</v>
      </c>
      <c r="X142">
        <v>6944798</v>
      </c>
      <c r="Y142" s="3" t="s">
        <v>882</v>
      </c>
      <c r="AB142" s="3" t="s">
        <v>882</v>
      </c>
    </row>
    <row r="143" spans="1:30" x14ac:dyDescent="0.2">
      <c r="A143" t="s">
        <v>15</v>
      </c>
      <c r="B143">
        <v>51546155</v>
      </c>
      <c r="C143">
        <v>51546384</v>
      </c>
      <c r="D143" s="3" t="s">
        <v>882</v>
      </c>
      <c r="E143" s="5" t="s">
        <v>878</v>
      </c>
      <c r="F143" s="5" t="s">
        <v>878</v>
      </c>
      <c r="G143" s="3" t="s">
        <v>882</v>
      </c>
      <c r="H143" s="5" t="s">
        <v>878</v>
      </c>
      <c r="I143" s="5" t="s">
        <v>878</v>
      </c>
      <c r="K143" t="s">
        <v>9</v>
      </c>
      <c r="L143">
        <v>44381100</v>
      </c>
      <c r="M143">
        <v>44381150</v>
      </c>
      <c r="N143" s="3" t="s">
        <v>882</v>
      </c>
      <c r="O143" s="5" t="s">
        <v>878</v>
      </c>
      <c r="P143" s="5" t="s">
        <v>878</v>
      </c>
      <c r="Q143" s="3" t="s">
        <v>882</v>
      </c>
      <c r="R143" s="5" t="s">
        <v>878</v>
      </c>
      <c r="S143" s="5" t="s">
        <v>878</v>
      </c>
      <c r="V143" t="s">
        <v>9</v>
      </c>
      <c r="W143">
        <v>7906140</v>
      </c>
      <c r="X143">
        <v>7906420</v>
      </c>
      <c r="Y143" s="3" t="s">
        <v>882</v>
      </c>
      <c r="AB143" s="3" t="s">
        <v>882</v>
      </c>
    </row>
    <row r="144" spans="1:30" x14ac:dyDescent="0.2">
      <c r="A144" t="s">
        <v>15</v>
      </c>
      <c r="B144">
        <v>54956503</v>
      </c>
      <c r="C144">
        <v>54956681</v>
      </c>
      <c r="D144" s="3" t="s">
        <v>882</v>
      </c>
      <c r="E144" s="5" t="s">
        <v>878</v>
      </c>
      <c r="F144" s="5" t="s">
        <v>878</v>
      </c>
      <c r="G144" s="3" t="s">
        <v>882</v>
      </c>
      <c r="H144" s="5" t="s">
        <v>878</v>
      </c>
      <c r="I144" s="5" t="s">
        <v>878</v>
      </c>
      <c r="K144" t="s">
        <v>9</v>
      </c>
      <c r="L144">
        <v>60211843</v>
      </c>
      <c r="M144">
        <v>60211893</v>
      </c>
      <c r="N144" t="s">
        <v>883</v>
      </c>
      <c r="O144" t="s">
        <v>705</v>
      </c>
      <c r="P144" t="s">
        <v>706</v>
      </c>
      <c r="Q144" t="s">
        <v>883</v>
      </c>
      <c r="R144" t="s">
        <v>705</v>
      </c>
      <c r="S144" t="s">
        <v>706</v>
      </c>
      <c r="V144" t="s">
        <v>9</v>
      </c>
      <c r="W144">
        <v>17287412</v>
      </c>
      <c r="X144">
        <v>17287670</v>
      </c>
      <c r="Y144" s="3" t="s">
        <v>882</v>
      </c>
      <c r="AB144" s="3" t="s">
        <v>882</v>
      </c>
    </row>
    <row r="145" spans="1:30" x14ac:dyDescent="0.2">
      <c r="A145" t="s">
        <v>15</v>
      </c>
      <c r="B145">
        <v>82753269</v>
      </c>
      <c r="C145">
        <v>82753469</v>
      </c>
      <c r="D145" s="3" t="s">
        <v>882</v>
      </c>
      <c r="E145" s="5" t="s">
        <v>878</v>
      </c>
      <c r="F145" s="5" t="s">
        <v>878</v>
      </c>
      <c r="G145" s="3" t="s">
        <v>882</v>
      </c>
      <c r="H145" s="5" t="s">
        <v>878</v>
      </c>
      <c r="I145" s="5" t="s">
        <v>878</v>
      </c>
      <c r="K145" t="s">
        <v>9</v>
      </c>
      <c r="L145">
        <v>60238776</v>
      </c>
      <c r="M145">
        <v>60238826</v>
      </c>
      <c r="N145" s="3" t="s">
        <v>882</v>
      </c>
      <c r="O145" s="5" t="s">
        <v>878</v>
      </c>
      <c r="P145" s="5" t="s">
        <v>878</v>
      </c>
      <c r="Q145" s="3" t="s">
        <v>882</v>
      </c>
      <c r="R145" s="5" t="s">
        <v>878</v>
      </c>
      <c r="S145" s="5" t="s">
        <v>878</v>
      </c>
      <c r="V145" t="s">
        <v>9</v>
      </c>
      <c r="W145">
        <v>32564258</v>
      </c>
      <c r="X145">
        <v>32564521</v>
      </c>
      <c r="Y145" s="3" t="s">
        <v>882</v>
      </c>
      <c r="AB145" s="3" t="s">
        <v>882</v>
      </c>
    </row>
    <row r="146" spans="1:30" x14ac:dyDescent="0.2">
      <c r="A146" t="s">
        <v>15</v>
      </c>
      <c r="B146">
        <v>82909137</v>
      </c>
      <c r="C146">
        <v>82909299</v>
      </c>
      <c r="D146" s="3" t="s">
        <v>882</v>
      </c>
      <c r="E146" s="5" t="s">
        <v>878</v>
      </c>
      <c r="F146" s="5" t="s">
        <v>878</v>
      </c>
      <c r="G146" s="3" t="s">
        <v>882</v>
      </c>
      <c r="H146" s="5" t="s">
        <v>878</v>
      </c>
      <c r="I146" s="5" t="s">
        <v>878</v>
      </c>
      <c r="K146" t="s">
        <v>9</v>
      </c>
      <c r="L146">
        <v>60439174</v>
      </c>
      <c r="M146">
        <v>60439224</v>
      </c>
      <c r="N146" s="3" t="s">
        <v>882</v>
      </c>
      <c r="O146" s="5" t="s">
        <v>878</v>
      </c>
      <c r="P146" s="5" t="s">
        <v>878</v>
      </c>
      <c r="Q146" s="3" t="s">
        <v>882</v>
      </c>
      <c r="R146" s="5" t="s">
        <v>878</v>
      </c>
      <c r="S146" s="5" t="s">
        <v>878</v>
      </c>
      <c r="V146" t="s">
        <v>9</v>
      </c>
      <c r="W146">
        <v>58100977</v>
      </c>
      <c r="X146">
        <v>58101267</v>
      </c>
      <c r="Y146" s="3" t="s">
        <v>882</v>
      </c>
      <c r="AB146" s="3" t="s">
        <v>882</v>
      </c>
    </row>
    <row r="147" spans="1:30" x14ac:dyDescent="0.2">
      <c r="A147" t="s">
        <v>15</v>
      </c>
      <c r="B147">
        <v>113076300</v>
      </c>
      <c r="C147">
        <v>113076451</v>
      </c>
      <c r="D147" s="3" t="s">
        <v>882</v>
      </c>
      <c r="E147" s="5" t="s">
        <v>878</v>
      </c>
      <c r="F147" s="5" t="s">
        <v>878</v>
      </c>
      <c r="G147" s="3" t="s">
        <v>882</v>
      </c>
      <c r="H147" s="5" t="s">
        <v>878</v>
      </c>
      <c r="I147" s="5" t="s">
        <v>878</v>
      </c>
      <c r="K147" t="s">
        <v>9</v>
      </c>
      <c r="L147">
        <v>70420392</v>
      </c>
      <c r="M147">
        <v>70420442</v>
      </c>
      <c r="N147" s="3" t="s">
        <v>882</v>
      </c>
      <c r="O147" s="5" t="s">
        <v>878</v>
      </c>
      <c r="P147" s="5" t="s">
        <v>878</v>
      </c>
      <c r="Q147" s="3" t="s">
        <v>882</v>
      </c>
      <c r="R147" s="5" t="s">
        <v>878</v>
      </c>
      <c r="S147" s="5" t="s">
        <v>878</v>
      </c>
      <c r="V147" t="s">
        <v>9</v>
      </c>
      <c r="W147">
        <v>60375689</v>
      </c>
      <c r="X147">
        <v>60375953</v>
      </c>
      <c r="Y147" t="s">
        <v>883</v>
      </c>
      <c r="Z147" t="s">
        <v>819</v>
      </c>
      <c r="AA147" t="s">
        <v>820</v>
      </c>
      <c r="AB147" t="s">
        <v>883</v>
      </c>
      <c r="AC147" t="s">
        <v>819</v>
      </c>
      <c r="AD147" t="s">
        <v>820</v>
      </c>
    </row>
    <row r="148" spans="1:30" x14ac:dyDescent="0.2">
      <c r="A148" t="s">
        <v>15</v>
      </c>
      <c r="B148">
        <v>125354663</v>
      </c>
      <c r="C148">
        <v>125355054</v>
      </c>
      <c r="D148" s="3" t="s">
        <v>882</v>
      </c>
      <c r="E148" s="5" t="s">
        <v>878</v>
      </c>
      <c r="F148" s="5" t="s">
        <v>878</v>
      </c>
      <c r="G148" s="3" t="s">
        <v>882</v>
      </c>
      <c r="H148" s="5" t="s">
        <v>878</v>
      </c>
      <c r="I148" s="5" t="s">
        <v>878</v>
      </c>
      <c r="K148" t="s">
        <v>10</v>
      </c>
      <c r="L148">
        <v>6046044</v>
      </c>
      <c r="M148">
        <v>6046094</v>
      </c>
      <c r="N148" t="s">
        <v>883</v>
      </c>
      <c r="O148" t="s">
        <v>707</v>
      </c>
      <c r="P148" t="s">
        <v>708</v>
      </c>
      <c r="Q148" s="3" t="s">
        <v>882</v>
      </c>
      <c r="R148" s="5" t="s">
        <v>878</v>
      </c>
      <c r="S148" s="5" t="s">
        <v>878</v>
      </c>
      <c r="V148" t="s">
        <v>9</v>
      </c>
      <c r="W148">
        <v>60382504</v>
      </c>
      <c r="X148">
        <v>60382654</v>
      </c>
      <c r="Y148" s="3" t="s">
        <v>882</v>
      </c>
      <c r="AB148" s="3" t="s">
        <v>882</v>
      </c>
    </row>
    <row r="149" spans="1:30" x14ac:dyDescent="0.2">
      <c r="A149" t="s">
        <v>16</v>
      </c>
      <c r="B149">
        <v>19281727</v>
      </c>
      <c r="C149">
        <v>19281929</v>
      </c>
      <c r="D149" s="3" t="s">
        <v>882</v>
      </c>
      <c r="E149" s="5" t="s">
        <v>878</v>
      </c>
      <c r="F149" s="5" t="s">
        <v>878</v>
      </c>
      <c r="G149" s="3" t="s">
        <v>882</v>
      </c>
      <c r="H149" s="5" t="s">
        <v>878</v>
      </c>
      <c r="I149" s="5" t="s">
        <v>878</v>
      </c>
      <c r="K149" t="s">
        <v>10</v>
      </c>
      <c r="L149">
        <v>11494644</v>
      </c>
      <c r="M149">
        <v>11494694</v>
      </c>
      <c r="N149" s="3" t="s">
        <v>882</v>
      </c>
      <c r="O149" s="5" t="s">
        <v>878</v>
      </c>
      <c r="P149" s="5" t="s">
        <v>878</v>
      </c>
      <c r="Q149" s="3" t="s">
        <v>882</v>
      </c>
      <c r="R149" s="5" t="s">
        <v>878</v>
      </c>
      <c r="S149" s="5" t="s">
        <v>878</v>
      </c>
      <c r="V149" t="s">
        <v>9</v>
      </c>
      <c r="W149">
        <v>67711756</v>
      </c>
      <c r="X149">
        <v>67712002</v>
      </c>
      <c r="Y149" s="3" t="s">
        <v>882</v>
      </c>
      <c r="AB149" s="3" t="s">
        <v>882</v>
      </c>
    </row>
    <row r="150" spans="1:30" x14ac:dyDescent="0.2">
      <c r="A150" t="s">
        <v>16</v>
      </c>
      <c r="B150">
        <v>38230454</v>
      </c>
      <c r="C150">
        <v>38230659</v>
      </c>
      <c r="D150" s="3" t="s">
        <v>882</v>
      </c>
      <c r="E150" s="5" t="s">
        <v>878</v>
      </c>
      <c r="F150" s="5" t="s">
        <v>878</v>
      </c>
      <c r="G150" s="3" t="s">
        <v>882</v>
      </c>
      <c r="H150" s="5" t="s">
        <v>878</v>
      </c>
      <c r="I150" s="5" t="s">
        <v>878</v>
      </c>
      <c r="K150" t="s">
        <v>10</v>
      </c>
      <c r="L150">
        <v>11540295</v>
      </c>
      <c r="M150">
        <v>11540345</v>
      </c>
      <c r="N150" s="3" t="s">
        <v>882</v>
      </c>
      <c r="O150" s="5" t="s">
        <v>878</v>
      </c>
      <c r="P150" s="5" t="s">
        <v>878</v>
      </c>
      <c r="Q150" s="3" t="s">
        <v>882</v>
      </c>
      <c r="R150" s="5" t="s">
        <v>878</v>
      </c>
      <c r="S150" s="5" t="s">
        <v>878</v>
      </c>
      <c r="V150" t="s">
        <v>9</v>
      </c>
      <c r="W150">
        <v>75378893</v>
      </c>
      <c r="X150">
        <v>75379117</v>
      </c>
      <c r="Y150" s="3" t="s">
        <v>882</v>
      </c>
      <c r="AB150" s="3" t="s">
        <v>882</v>
      </c>
    </row>
    <row r="151" spans="1:30" x14ac:dyDescent="0.2">
      <c r="A151" t="s">
        <v>16</v>
      </c>
      <c r="B151">
        <v>90023129</v>
      </c>
      <c r="C151">
        <v>90023310</v>
      </c>
      <c r="D151" s="3" t="s">
        <v>882</v>
      </c>
      <c r="E151" s="5" t="s">
        <v>878</v>
      </c>
      <c r="F151" s="5" t="s">
        <v>878</v>
      </c>
      <c r="G151" s="3" t="s">
        <v>882</v>
      </c>
      <c r="H151" s="5" t="s">
        <v>878</v>
      </c>
      <c r="I151" s="5" t="s">
        <v>878</v>
      </c>
      <c r="K151" t="s">
        <v>10</v>
      </c>
      <c r="L151">
        <v>29367047</v>
      </c>
      <c r="M151">
        <v>29367097</v>
      </c>
      <c r="N151" t="s">
        <v>883</v>
      </c>
      <c r="O151" t="s">
        <v>709</v>
      </c>
      <c r="P151" t="s">
        <v>710</v>
      </c>
      <c r="Q151" t="s">
        <v>883</v>
      </c>
      <c r="R151" t="s">
        <v>709</v>
      </c>
      <c r="S151" t="s">
        <v>710</v>
      </c>
      <c r="V151" t="s">
        <v>9</v>
      </c>
      <c r="W151">
        <v>78793534</v>
      </c>
      <c r="X151">
        <v>78793767</v>
      </c>
      <c r="Y151" s="3" t="s">
        <v>882</v>
      </c>
      <c r="AB151" s="3" t="s">
        <v>882</v>
      </c>
    </row>
    <row r="152" spans="1:30" x14ac:dyDescent="0.2">
      <c r="A152" t="s">
        <v>16</v>
      </c>
      <c r="B152">
        <v>101228281</v>
      </c>
      <c r="C152">
        <v>101228497</v>
      </c>
      <c r="D152" s="3" t="s">
        <v>882</v>
      </c>
      <c r="E152" s="5" t="s">
        <v>878</v>
      </c>
      <c r="F152" s="5" t="s">
        <v>878</v>
      </c>
      <c r="G152" s="3" t="s">
        <v>882</v>
      </c>
      <c r="H152" s="5" t="s">
        <v>878</v>
      </c>
      <c r="I152" s="5" t="s">
        <v>878</v>
      </c>
      <c r="K152" t="s">
        <v>10</v>
      </c>
      <c r="L152">
        <v>29367047</v>
      </c>
      <c r="M152">
        <v>29367097</v>
      </c>
      <c r="N152" t="s">
        <v>883</v>
      </c>
      <c r="O152" t="s">
        <v>711</v>
      </c>
      <c r="P152" t="s">
        <v>712</v>
      </c>
      <c r="Q152" s="3" t="s">
        <v>882</v>
      </c>
      <c r="R152" s="5" t="s">
        <v>878</v>
      </c>
      <c r="S152" s="5" t="s">
        <v>878</v>
      </c>
      <c r="V152" t="s">
        <v>9</v>
      </c>
      <c r="W152">
        <v>84712783</v>
      </c>
      <c r="X152">
        <v>84712983</v>
      </c>
      <c r="Y152" s="3" t="s">
        <v>882</v>
      </c>
      <c r="AB152" s="3" t="s">
        <v>882</v>
      </c>
    </row>
    <row r="153" spans="1:30" x14ac:dyDescent="0.2">
      <c r="A153" t="s">
        <v>16</v>
      </c>
      <c r="B153">
        <v>107749386</v>
      </c>
      <c r="C153">
        <v>107749654</v>
      </c>
      <c r="D153" s="3" t="s">
        <v>882</v>
      </c>
      <c r="E153" s="5" t="s">
        <v>878</v>
      </c>
      <c r="F153" s="5" t="s">
        <v>878</v>
      </c>
      <c r="G153" s="3" t="s">
        <v>882</v>
      </c>
      <c r="H153" s="5" t="s">
        <v>878</v>
      </c>
      <c r="I153" s="5" t="s">
        <v>878</v>
      </c>
      <c r="K153" t="s">
        <v>10</v>
      </c>
      <c r="L153">
        <v>34553584</v>
      </c>
      <c r="M153">
        <v>34553634</v>
      </c>
      <c r="N153" s="3" t="s">
        <v>882</v>
      </c>
      <c r="O153" s="5" t="s">
        <v>878</v>
      </c>
      <c r="P153" s="5" t="s">
        <v>878</v>
      </c>
      <c r="Q153" s="3" t="s">
        <v>882</v>
      </c>
      <c r="R153" s="5" t="s">
        <v>878</v>
      </c>
      <c r="S153" s="5" t="s">
        <v>878</v>
      </c>
      <c r="V153" t="s">
        <v>10</v>
      </c>
      <c r="W153">
        <v>5804732</v>
      </c>
      <c r="X153">
        <v>5804955</v>
      </c>
      <c r="Y153" s="3" t="s">
        <v>882</v>
      </c>
      <c r="AB153" s="3" t="s">
        <v>882</v>
      </c>
    </row>
    <row r="154" spans="1:30" x14ac:dyDescent="0.2">
      <c r="A154" t="s">
        <v>16</v>
      </c>
      <c r="B154">
        <v>130898504</v>
      </c>
      <c r="C154">
        <v>130898673</v>
      </c>
      <c r="D154" s="3" t="s">
        <v>882</v>
      </c>
      <c r="E154" s="5" t="s">
        <v>878</v>
      </c>
      <c r="F154" s="5" t="s">
        <v>878</v>
      </c>
      <c r="G154" s="3" t="s">
        <v>882</v>
      </c>
      <c r="H154" s="5" t="s">
        <v>878</v>
      </c>
      <c r="I154" s="5" t="s">
        <v>878</v>
      </c>
      <c r="K154" t="s">
        <v>10</v>
      </c>
      <c r="L154">
        <v>34607619</v>
      </c>
      <c r="M154">
        <v>34607669</v>
      </c>
      <c r="N154" t="s">
        <v>883</v>
      </c>
      <c r="O154" t="s">
        <v>713</v>
      </c>
      <c r="P154" t="s">
        <v>714</v>
      </c>
      <c r="Q154" t="s">
        <v>883</v>
      </c>
      <c r="R154" t="s">
        <v>713</v>
      </c>
      <c r="S154" t="s">
        <v>714</v>
      </c>
      <c r="V154" t="s">
        <v>10</v>
      </c>
      <c r="W154">
        <v>22699385</v>
      </c>
      <c r="X154">
        <v>22699699</v>
      </c>
      <c r="Y154" s="3" t="s">
        <v>882</v>
      </c>
      <c r="AB154" s="3" t="s">
        <v>882</v>
      </c>
    </row>
    <row r="155" spans="1:30" x14ac:dyDescent="0.2">
      <c r="A155" t="s">
        <v>16</v>
      </c>
      <c r="B155">
        <v>138875054</v>
      </c>
      <c r="C155">
        <v>138875332</v>
      </c>
      <c r="D155" s="3" t="s">
        <v>882</v>
      </c>
      <c r="E155" s="5" t="s">
        <v>878</v>
      </c>
      <c r="F155" s="5" t="s">
        <v>878</v>
      </c>
      <c r="G155" s="3" t="s">
        <v>882</v>
      </c>
      <c r="H155" s="5" t="s">
        <v>878</v>
      </c>
      <c r="I155" s="5" t="s">
        <v>878</v>
      </c>
      <c r="K155" t="s">
        <v>10</v>
      </c>
      <c r="L155">
        <v>34640751</v>
      </c>
      <c r="M155">
        <v>34640801</v>
      </c>
      <c r="N155" t="s">
        <v>883</v>
      </c>
      <c r="O155" t="s">
        <v>451</v>
      </c>
      <c r="P155" t="s">
        <v>452</v>
      </c>
      <c r="Q155" t="s">
        <v>883</v>
      </c>
      <c r="R155" t="s">
        <v>451</v>
      </c>
      <c r="S155" t="s">
        <v>452</v>
      </c>
      <c r="V155" t="s">
        <v>10</v>
      </c>
      <c r="W155">
        <v>29222438</v>
      </c>
      <c r="X155">
        <v>29222898</v>
      </c>
      <c r="Y155" s="3" t="s">
        <v>882</v>
      </c>
      <c r="AB155" s="3" t="s">
        <v>882</v>
      </c>
    </row>
    <row r="156" spans="1:30" x14ac:dyDescent="0.2">
      <c r="A156" t="s">
        <v>16</v>
      </c>
      <c r="B156">
        <v>141541700</v>
      </c>
      <c r="C156">
        <v>141541903</v>
      </c>
      <c r="D156" s="3" t="s">
        <v>882</v>
      </c>
      <c r="E156" s="5" t="s">
        <v>878</v>
      </c>
      <c r="F156" s="5" t="s">
        <v>878</v>
      </c>
      <c r="G156" s="3" t="s">
        <v>882</v>
      </c>
      <c r="H156" s="5" t="s">
        <v>878</v>
      </c>
      <c r="I156" s="5" t="s">
        <v>878</v>
      </c>
      <c r="K156" t="s">
        <v>10</v>
      </c>
      <c r="L156">
        <v>34640751</v>
      </c>
      <c r="M156">
        <v>34640801</v>
      </c>
      <c r="N156" t="s">
        <v>883</v>
      </c>
      <c r="O156" t="s">
        <v>453</v>
      </c>
      <c r="P156" t="s">
        <v>454</v>
      </c>
      <c r="Q156" t="s">
        <v>883</v>
      </c>
      <c r="R156" t="s">
        <v>453</v>
      </c>
      <c r="S156" t="s">
        <v>454</v>
      </c>
      <c r="V156" t="s">
        <v>10</v>
      </c>
      <c r="W156">
        <v>32107952</v>
      </c>
      <c r="X156">
        <v>32108152</v>
      </c>
      <c r="Y156" s="3" t="s">
        <v>882</v>
      </c>
      <c r="AB156" s="3" t="s">
        <v>882</v>
      </c>
    </row>
    <row r="157" spans="1:30" x14ac:dyDescent="0.2">
      <c r="A157" t="s">
        <v>17</v>
      </c>
      <c r="B157">
        <v>79211777</v>
      </c>
      <c r="C157">
        <v>79212023</v>
      </c>
      <c r="D157" s="3" t="s">
        <v>882</v>
      </c>
      <c r="E157" s="5" t="s">
        <v>878</v>
      </c>
      <c r="F157" s="5" t="s">
        <v>878</v>
      </c>
      <c r="G157" s="3" t="s">
        <v>882</v>
      </c>
      <c r="H157" s="5" t="s">
        <v>878</v>
      </c>
      <c r="I157" s="5" t="s">
        <v>878</v>
      </c>
      <c r="K157" t="s">
        <v>10</v>
      </c>
      <c r="L157">
        <v>37208317</v>
      </c>
      <c r="M157">
        <v>37208367</v>
      </c>
      <c r="N157" t="s">
        <v>883</v>
      </c>
      <c r="O157" t="s">
        <v>455</v>
      </c>
      <c r="P157" t="s">
        <v>456</v>
      </c>
      <c r="Q157" s="3" t="s">
        <v>882</v>
      </c>
      <c r="R157" s="5" t="s">
        <v>878</v>
      </c>
      <c r="S157" s="5" t="s">
        <v>878</v>
      </c>
      <c r="V157" t="s">
        <v>10</v>
      </c>
      <c r="W157">
        <v>32832244</v>
      </c>
      <c r="X157">
        <v>32832475</v>
      </c>
      <c r="Y157" s="3" t="s">
        <v>882</v>
      </c>
      <c r="AB157" s="3" t="s">
        <v>882</v>
      </c>
    </row>
    <row r="158" spans="1:30" x14ac:dyDescent="0.2">
      <c r="A158" t="s">
        <v>17</v>
      </c>
      <c r="B158">
        <v>111644378</v>
      </c>
      <c r="C158">
        <v>111644545</v>
      </c>
      <c r="D158" s="3" t="s">
        <v>882</v>
      </c>
      <c r="E158" s="5" t="s">
        <v>878</v>
      </c>
      <c r="F158" s="5" t="s">
        <v>878</v>
      </c>
      <c r="G158" s="3" t="s">
        <v>882</v>
      </c>
      <c r="H158" s="5" t="s">
        <v>878</v>
      </c>
      <c r="I158" s="5" t="s">
        <v>878</v>
      </c>
      <c r="K158" t="s">
        <v>11</v>
      </c>
      <c r="L158">
        <v>18821811</v>
      </c>
      <c r="M158">
        <v>18821861</v>
      </c>
      <c r="N158" s="3" t="s">
        <v>882</v>
      </c>
      <c r="O158" s="5" t="s">
        <v>878</v>
      </c>
      <c r="P158" s="5" t="s">
        <v>878</v>
      </c>
      <c r="Q158" s="3" t="s">
        <v>882</v>
      </c>
      <c r="R158" s="5" t="s">
        <v>878</v>
      </c>
      <c r="S158" s="5" t="s">
        <v>878</v>
      </c>
      <c r="V158" t="s">
        <v>10</v>
      </c>
      <c r="W158">
        <v>34570040</v>
      </c>
      <c r="X158">
        <v>34570364</v>
      </c>
      <c r="Y158" s="3" t="s">
        <v>882</v>
      </c>
      <c r="AB158" s="3" t="s">
        <v>882</v>
      </c>
    </row>
    <row r="159" spans="1:30" x14ac:dyDescent="0.2">
      <c r="A159" t="s">
        <v>17</v>
      </c>
      <c r="B159">
        <v>125624393</v>
      </c>
      <c r="C159">
        <v>125624567</v>
      </c>
      <c r="D159" s="3" t="s">
        <v>882</v>
      </c>
      <c r="E159" s="5" t="s">
        <v>878</v>
      </c>
      <c r="F159" s="5" t="s">
        <v>878</v>
      </c>
      <c r="G159" s="3" t="s">
        <v>882</v>
      </c>
      <c r="H159" s="5" t="s">
        <v>878</v>
      </c>
      <c r="I159" s="5" t="s">
        <v>878</v>
      </c>
      <c r="K159" t="s">
        <v>11</v>
      </c>
      <c r="L159">
        <v>26493567</v>
      </c>
      <c r="M159">
        <v>26493617</v>
      </c>
      <c r="N159" s="3" t="s">
        <v>882</v>
      </c>
      <c r="O159" s="5" t="s">
        <v>878</v>
      </c>
      <c r="P159" s="5" t="s">
        <v>878</v>
      </c>
      <c r="Q159" s="3" t="s">
        <v>882</v>
      </c>
      <c r="R159" s="5" t="s">
        <v>878</v>
      </c>
      <c r="S159" s="5" t="s">
        <v>878</v>
      </c>
      <c r="V159" t="s">
        <v>10</v>
      </c>
      <c r="W159">
        <v>36347226</v>
      </c>
      <c r="X159">
        <v>36347498</v>
      </c>
      <c r="Y159" s="3" t="s">
        <v>882</v>
      </c>
      <c r="AB159" s="3" t="s">
        <v>882</v>
      </c>
    </row>
    <row r="160" spans="1:30" x14ac:dyDescent="0.2">
      <c r="A160" t="s">
        <v>17</v>
      </c>
      <c r="B160">
        <v>126603315</v>
      </c>
      <c r="C160">
        <v>126603522</v>
      </c>
      <c r="D160" s="3" t="s">
        <v>882</v>
      </c>
      <c r="E160" s="5" t="s">
        <v>878</v>
      </c>
      <c r="F160" s="5" t="s">
        <v>878</v>
      </c>
      <c r="G160" s="3" t="s">
        <v>882</v>
      </c>
      <c r="H160" s="5" t="s">
        <v>878</v>
      </c>
      <c r="I160" s="5" t="s">
        <v>878</v>
      </c>
      <c r="K160" t="s">
        <v>11</v>
      </c>
      <c r="L160">
        <v>29965299</v>
      </c>
      <c r="M160">
        <v>29965349</v>
      </c>
      <c r="N160" t="s">
        <v>883</v>
      </c>
      <c r="O160" t="s">
        <v>715</v>
      </c>
      <c r="P160" t="s">
        <v>716</v>
      </c>
      <c r="Q160" s="3" t="s">
        <v>882</v>
      </c>
      <c r="R160" s="5" t="s">
        <v>878</v>
      </c>
      <c r="S160" s="5" t="s">
        <v>878</v>
      </c>
      <c r="V160" t="s">
        <v>10</v>
      </c>
      <c r="W160">
        <v>37508069</v>
      </c>
      <c r="X160">
        <v>37508371</v>
      </c>
      <c r="Y160" s="3" t="s">
        <v>882</v>
      </c>
      <c r="AB160" s="3" t="s">
        <v>882</v>
      </c>
    </row>
    <row r="161" spans="1:30" x14ac:dyDescent="0.2">
      <c r="A161" t="s">
        <v>18</v>
      </c>
      <c r="B161">
        <v>5311794</v>
      </c>
      <c r="C161">
        <v>5311961</v>
      </c>
      <c r="D161" s="3" t="s">
        <v>882</v>
      </c>
      <c r="E161" s="5" t="s">
        <v>878</v>
      </c>
      <c r="F161" s="5" t="s">
        <v>878</v>
      </c>
      <c r="G161" s="3" t="s">
        <v>882</v>
      </c>
      <c r="H161" s="5" t="s">
        <v>878</v>
      </c>
      <c r="I161" s="5" t="s">
        <v>878</v>
      </c>
      <c r="K161" t="s">
        <v>11</v>
      </c>
      <c r="L161">
        <v>30133113</v>
      </c>
      <c r="M161">
        <v>30133163</v>
      </c>
      <c r="N161" s="3" t="s">
        <v>882</v>
      </c>
      <c r="O161" s="5" t="s">
        <v>878</v>
      </c>
      <c r="P161" s="5" t="s">
        <v>878</v>
      </c>
      <c r="Q161" s="3" t="s">
        <v>882</v>
      </c>
      <c r="R161" s="5" t="s">
        <v>878</v>
      </c>
      <c r="S161" s="5" t="s">
        <v>878</v>
      </c>
      <c r="V161" t="s">
        <v>10</v>
      </c>
      <c r="W161">
        <v>37689557</v>
      </c>
      <c r="X161">
        <v>37689881</v>
      </c>
      <c r="Y161" s="3" t="s">
        <v>882</v>
      </c>
      <c r="AB161" s="3" t="s">
        <v>882</v>
      </c>
    </row>
    <row r="162" spans="1:30" x14ac:dyDescent="0.2">
      <c r="A162" t="s">
        <v>18</v>
      </c>
      <c r="B162">
        <v>67887105</v>
      </c>
      <c r="C162">
        <v>67887273</v>
      </c>
      <c r="D162" s="3" t="s">
        <v>882</v>
      </c>
      <c r="E162" s="5" t="s">
        <v>878</v>
      </c>
      <c r="F162" s="5" t="s">
        <v>878</v>
      </c>
      <c r="G162" s="3" t="s">
        <v>882</v>
      </c>
      <c r="H162" s="5" t="s">
        <v>878</v>
      </c>
      <c r="I162" s="5" t="s">
        <v>878</v>
      </c>
      <c r="K162" t="s">
        <v>11</v>
      </c>
      <c r="L162">
        <v>62646165</v>
      </c>
      <c r="M162">
        <v>62646215</v>
      </c>
      <c r="N162" t="s">
        <v>883</v>
      </c>
      <c r="O162" t="s">
        <v>457</v>
      </c>
      <c r="P162" t="s">
        <v>458</v>
      </c>
      <c r="Q162" t="s">
        <v>883</v>
      </c>
      <c r="R162" t="s">
        <v>457</v>
      </c>
      <c r="S162" t="s">
        <v>458</v>
      </c>
      <c r="V162" t="s">
        <v>10</v>
      </c>
      <c r="W162">
        <v>41992588</v>
      </c>
      <c r="X162">
        <v>41992949</v>
      </c>
      <c r="Y162" s="3" t="s">
        <v>882</v>
      </c>
      <c r="AB162" s="3" t="s">
        <v>882</v>
      </c>
    </row>
    <row r="163" spans="1:30" x14ac:dyDescent="0.2">
      <c r="A163" t="s">
        <v>18</v>
      </c>
      <c r="B163">
        <v>74376092</v>
      </c>
      <c r="C163">
        <v>74376346</v>
      </c>
      <c r="D163" s="3" t="s">
        <v>882</v>
      </c>
      <c r="E163" s="5" t="s">
        <v>878</v>
      </c>
      <c r="F163" s="5" t="s">
        <v>878</v>
      </c>
      <c r="G163" s="3" t="s">
        <v>882</v>
      </c>
      <c r="H163" s="5" t="s">
        <v>878</v>
      </c>
      <c r="I163" s="5" t="s">
        <v>878</v>
      </c>
      <c r="K163" t="s">
        <v>11</v>
      </c>
      <c r="L163">
        <v>79087343</v>
      </c>
      <c r="M163">
        <v>79087393</v>
      </c>
      <c r="N163" s="3" t="s">
        <v>882</v>
      </c>
      <c r="O163" s="5" t="s">
        <v>878</v>
      </c>
      <c r="P163" s="5" t="s">
        <v>878</v>
      </c>
      <c r="Q163" s="3" t="s">
        <v>882</v>
      </c>
      <c r="R163" s="5" t="s">
        <v>878</v>
      </c>
      <c r="S163" s="5" t="s">
        <v>878</v>
      </c>
      <c r="V163" t="s">
        <v>10</v>
      </c>
      <c r="W163">
        <v>43752407</v>
      </c>
      <c r="X163">
        <v>43752790</v>
      </c>
      <c r="Y163" t="s">
        <v>883</v>
      </c>
      <c r="Z163" t="s">
        <v>821</v>
      </c>
      <c r="AA163" t="s">
        <v>822</v>
      </c>
      <c r="AB163" s="3" t="s">
        <v>882</v>
      </c>
    </row>
    <row r="164" spans="1:30" x14ac:dyDescent="0.2">
      <c r="A164" t="s">
        <v>18</v>
      </c>
      <c r="B164">
        <v>78319627</v>
      </c>
      <c r="C164">
        <v>78319838</v>
      </c>
      <c r="D164" s="3" t="s">
        <v>882</v>
      </c>
      <c r="E164" s="5" t="s">
        <v>878</v>
      </c>
      <c r="F164" s="5" t="s">
        <v>878</v>
      </c>
      <c r="G164" s="3" t="s">
        <v>882</v>
      </c>
      <c r="H164" s="5" t="s">
        <v>878</v>
      </c>
      <c r="I164" s="5" t="s">
        <v>878</v>
      </c>
      <c r="K164" t="s">
        <v>11</v>
      </c>
      <c r="L164">
        <v>79349149</v>
      </c>
      <c r="M164">
        <v>79349199</v>
      </c>
      <c r="N164" s="3" t="s">
        <v>882</v>
      </c>
      <c r="O164" s="5" t="s">
        <v>878</v>
      </c>
      <c r="P164" s="5" t="s">
        <v>878</v>
      </c>
      <c r="Q164" s="3" t="s">
        <v>882</v>
      </c>
      <c r="R164" s="5" t="s">
        <v>878</v>
      </c>
      <c r="S164" s="5" t="s">
        <v>878</v>
      </c>
      <c r="V164" t="s">
        <v>10</v>
      </c>
      <c r="W164">
        <v>43752407</v>
      </c>
      <c r="X164">
        <v>43752790</v>
      </c>
      <c r="Y164" t="s">
        <v>883</v>
      </c>
      <c r="Z164" t="s">
        <v>823</v>
      </c>
      <c r="AA164" t="s">
        <v>824</v>
      </c>
      <c r="AB164" s="3" t="s">
        <v>882</v>
      </c>
    </row>
    <row r="165" spans="1:30" x14ac:dyDescent="0.2">
      <c r="A165" t="s">
        <v>18</v>
      </c>
      <c r="B165">
        <v>110781617</v>
      </c>
      <c r="C165">
        <v>110782090</v>
      </c>
      <c r="D165" s="3" t="s">
        <v>882</v>
      </c>
      <c r="E165" s="5" t="s">
        <v>878</v>
      </c>
      <c r="F165" s="5" t="s">
        <v>878</v>
      </c>
      <c r="G165" s="3" t="s">
        <v>882</v>
      </c>
      <c r="H165" s="5" t="s">
        <v>878</v>
      </c>
      <c r="I165" s="5" t="s">
        <v>878</v>
      </c>
      <c r="K165" t="s">
        <v>11</v>
      </c>
      <c r="L165">
        <v>84774920</v>
      </c>
      <c r="M165">
        <v>84774970</v>
      </c>
      <c r="N165" t="s">
        <v>883</v>
      </c>
      <c r="O165" t="s">
        <v>459</v>
      </c>
      <c r="P165" t="s">
        <v>460</v>
      </c>
      <c r="Q165" s="3" t="s">
        <v>882</v>
      </c>
      <c r="R165" s="5" t="s">
        <v>878</v>
      </c>
      <c r="S165" s="5" t="s">
        <v>878</v>
      </c>
      <c r="V165" t="s">
        <v>10</v>
      </c>
      <c r="W165">
        <v>47890715</v>
      </c>
      <c r="X165">
        <v>47891102</v>
      </c>
      <c r="Y165" s="3" t="s">
        <v>882</v>
      </c>
      <c r="AB165" s="3" t="s">
        <v>882</v>
      </c>
    </row>
    <row r="166" spans="1:30" x14ac:dyDescent="0.2">
      <c r="A166" t="s">
        <v>18</v>
      </c>
      <c r="B166">
        <v>118908371</v>
      </c>
      <c r="C166">
        <v>118908635</v>
      </c>
      <c r="D166" s="3" t="s">
        <v>882</v>
      </c>
      <c r="E166" s="5" t="s">
        <v>878</v>
      </c>
      <c r="F166" s="5" t="s">
        <v>878</v>
      </c>
      <c r="G166" s="3" t="s">
        <v>882</v>
      </c>
      <c r="H166" s="5" t="s">
        <v>878</v>
      </c>
      <c r="I166" s="5" t="s">
        <v>878</v>
      </c>
      <c r="K166" t="s">
        <v>11</v>
      </c>
      <c r="L166">
        <v>84800446</v>
      </c>
      <c r="M166">
        <v>84800496</v>
      </c>
      <c r="N166" s="3" t="s">
        <v>882</v>
      </c>
      <c r="O166" s="5" t="s">
        <v>878</v>
      </c>
      <c r="P166" s="5" t="s">
        <v>878</v>
      </c>
      <c r="Q166" s="3" t="s">
        <v>882</v>
      </c>
      <c r="R166" s="5" t="s">
        <v>878</v>
      </c>
      <c r="S166" s="5" t="s">
        <v>878</v>
      </c>
      <c r="V166" t="s">
        <v>10</v>
      </c>
      <c r="W166">
        <v>53434032</v>
      </c>
      <c r="X166">
        <v>53434326</v>
      </c>
      <c r="Y166" s="3" t="s">
        <v>882</v>
      </c>
      <c r="AB166" s="3" t="s">
        <v>882</v>
      </c>
    </row>
    <row r="167" spans="1:30" x14ac:dyDescent="0.2">
      <c r="K167" t="s">
        <v>11</v>
      </c>
      <c r="L167">
        <v>90746175</v>
      </c>
      <c r="M167">
        <v>90746225</v>
      </c>
      <c r="N167" s="3" t="s">
        <v>882</v>
      </c>
      <c r="O167" s="5" t="s">
        <v>878</v>
      </c>
      <c r="P167" s="5" t="s">
        <v>878</v>
      </c>
      <c r="Q167" s="3" t="s">
        <v>882</v>
      </c>
      <c r="R167" s="5" t="s">
        <v>878</v>
      </c>
      <c r="S167" s="5" t="s">
        <v>878</v>
      </c>
      <c r="V167" t="s">
        <v>10</v>
      </c>
      <c r="W167">
        <v>56565901</v>
      </c>
      <c r="X167">
        <v>56566323</v>
      </c>
      <c r="Y167" s="3" t="s">
        <v>882</v>
      </c>
      <c r="AB167" s="3" t="s">
        <v>882</v>
      </c>
    </row>
    <row r="168" spans="1:30" x14ac:dyDescent="0.2">
      <c r="K168" t="s">
        <v>11</v>
      </c>
      <c r="L168">
        <v>103117295</v>
      </c>
      <c r="M168">
        <v>103117345</v>
      </c>
      <c r="N168" s="3" t="s">
        <v>882</v>
      </c>
      <c r="O168" s="5" t="s">
        <v>878</v>
      </c>
      <c r="P168" s="5" t="s">
        <v>878</v>
      </c>
      <c r="Q168" s="3" t="s">
        <v>882</v>
      </c>
      <c r="R168" s="5" t="s">
        <v>878</v>
      </c>
      <c r="S168" s="5" t="s">
        <v>878</v>
      </c>
      <c r="V168" t="s">
        <v>10</v>
      </c>
      <c r="W168">
        <v>58468470</v>
      </c>
      <c r="X168">
        <v>58468773</v>
      </c>
      <c r="Y168" s="3" t="s">
        <v>882</v>
      </c>
      <c r="AB168" s="3" t="s">
        <v>882</v>
      </c>
    </row>
    <row r="169" spans="1:30" x14ac:dyDescent="0.2">
      <c r="K169" t="s">
        <v>11</v>
      </c>
      <c r="L169">
        <v>117018562</v>
      </c>
      <c r="M169">
        <v>117018612</v>
      </c>
      <c r="N169" s="3" t="s">
        <v>882</v>
      </c>
      <c r="O169" s="5" t="s">
        <v>878</v>
      </c>
      <c r="P169" s="5" t="s">
        <v>878</v>
      </c>
      <c r="Q169" s="3" t="s">
        <v>882</v>
      </c>
      <c r="R169" s="5" t="s">
        <v>878</v>
      </c>
      <c r="S169" s="5" t="s">
        <v>878</v>
      </c>
      <c r="V169" t="s">
        <v>11</v>
      </c>
      <c r="W169">
        <v>6464037</v>
      </c>
      <c r="X169">
        <v>6464312</v>
      </c>
      <c r="Y169" s="3" t="s">
        <v>882</v>
      </c>
      <c r="AB169" s="3" t="s">
        <v>882</v>
      </c>
    </row>
    <row r="170" spans="1:30" x14ac:dyDescent="0.2">
      <c r="K170" t="s">
        <v>11</v>
      </c>
      <c r="L170">
        <v>118035386</v>
      </c>
      <c r="M170">
        <v>118035436</v>
      </c>
      <c r="N170" s="3" t="s">
        <v>882</v>
      </c>
      <c r="O170" s="5" t="s">
        <v>878</v>
      </c>
      <c r="P170" s="5" t="s">
        <v>878</v>
      </c>
      <c r="Q170" s="3" t="s">
        <v>882</v>
      </c>
      <c r="R170" s="5" t="s">
        <v>878</v>
      </c>
      <c r="S170" s="5" t="s">
        <v>878</v>
      </c>
      <c r="V170" t="s">
        <v>11</v>
      </c>
      <c r="W170">
        <v>14144359</v>
      </c>
      <c r="X170">
        <v>14144633</v>
      </c>
      <c r="Y170" s="3" t="s">
        <v>882</v>
      </c>
      <c r="AB170" s="3" t="s">
        <v>882</v>
      </c>
    </row>
    <row r="171" spans="1:30" x14ac:dyDescent="0.2">
      <c r="K171" t="s">
        <v>11</v>
      </c>
      <c r="L171">
        <v>119478218</v>
      </c>
      <c r="M171">
        <v>119478268</v>
      </c>
      <c r="N171" s="3" t="s">
        <v>882</v>
      </c>
      <c r="O171" s="5" t="s">
        <v>878</v>
      </c>
      <c r="P171" s="5" t="s">
        <v>878</v>
      </c>
      <c r="Q171" s="3" t="s">
        <v>882</v>
      </c>
      <c r="R171" s="5" t="s">
        <v>878</v>
      </c>
      <c r="S171" s="5" t="s">
        <v>878</v>
      </c>
      <c r="V171" t="s">
        <v>11</v>
      </c>
      <c r="W171">
        <v>16568332</v>
      </c>
      <c r="X171">
        <v>16568629</v>
      </c>
      <c r="Y171" s="3" t="s">
        <v>882</v>
      </c>
      <c r="AB171" s="3" t="s">
        <v>882</v>
      </c>
    </row>
    <row r="172" spans="1:30" x14ac:dyDescent="0.2">
      <c r="K172" t="s">
        <v>11</v>
      </c>
      <c r="L172">
        <v>122147482</v>
      </c>
      <c r="M172">
        <v>122147532</v>
      </c>
      <c r="N172" t="s">
        <v>883</v>
      </c>
      <c r="O172" t="s">
        <v>717</v>
      </c>
      <c r="P172" t="s">
        <v>718</v>
      </c>
      <c r="Q172" t="s">
        <v>883</v>
      </c>
      <c r="R172" t="s">
        <v>717</v>
      </c>
      <c r="S172" t="s">
        <v>718</v>
      </c>
      <c r="V172" t="s">
        <v>11</v>
      </c>
      <c r="W172">
        <v>20345021</v>
      </c>
      <c r="X172">
        <v>20345284</v>
      </c>
      <c r="Y172" s="3" t="s">
        <v>882</v>
      </c>
      <c r="AB172" s="3" t="s">
        <v>882</v>
      </c>
    </row>
    <row r="173" spans="1:30" x14ac:dyDescent="0.2">
      <c r="K173" t="s">
        <v>11</v>
      </c>
      <c r="L173">
        <v>122164361</v>
      </c>
      <c r="M173">
        <v>122164411</v>
      </c>
      <c r="N173" s="3" t="s">
        <v>882</v>
      </c>
      <c r="O173" s="5" t="s">
        <v>878</v>
      </c>
      <c r="P173" s="5" t="s">
        <v>878</v>
      </c>
      <c r="Q173" s="3" t="s">
        <v>882</v>
      </c>
      <c r="R173" s="5" t="s">
        <v>878</v>
      </c>
      <c r="S173" s="5" t="s">
        <v>878</v>
      </c>
      <c r="V173" t="s">
        <v>11</v>
      </c>
      <c r="W173">
        <v>30875887</v>
      </c>
      <c r="X173">
        <v>30876048</v>
      </c>
      <c r="Y173" s="3" t="s">
        <v>882</v>
      </c>
      <c r="AB173" s="3" t="s">
        <v>882</v>
      </c>
    </row>
    <row r="174" spans="1:30" x14ac:dyDescent="0.2">
      <c r="K174" t="s">
        <v>11</v>
      </c>
      <c r="L174">
        <v>126933149</v>
      </c>
      <c r="M174">
        <v>126933199</v>
      </c>
      <c r="N174" t="s">
        <v>883</v>
      </c>
      <c r="O174" t="s">
        <v>719</v>
      </c>
      <c r="P174" t="s">
        <v>720</v>
      </c>
      <c r="Q174" t="s">
        <v>883</v>
      </c>
      <c r="R174" t="s">
        <v>719</v>
      </c>
      <c r="S174" t="s">
        <v>720</v>
      </c>
      <c r="V174" t="s">
        <v>11</v>
      </c>
      <c r="W174">
        <v>47825398</v>
      </c>
      <c r="X174">
        <v>47825694</v>
      </c>
      <c r="Y174" s="3" t="s">
        <v>882</v>
      </c>
      <c r="AB174" s="3" t="s">
        <v>882</v>
      </c>
    </row>
    <row r="175" spans="1:30" x14ac:dyDescent="0.2">
      <c r="K175" t="s">
        <v>11</v>
      </c>
      <c r="L175">
        <v>128420491</v>
      </c>
      <c r="M175">
        <v>128420541</v>
      </c>
      <c r="N175" s="3" t="s">
        <v>882</v>
      </c>
      <c r="O175" s="5" t="s">
        <v>878</v>
      </c>
      <c r="P175" s="5" t="s">
        <v>878</v>
      </c>
      <c r="Q175" s="3" t="s">
        <v>882</v>
      </c>
      <c r="R175" s="5" t="s">
        <v>878</v>
      </c>
      <c r="S175" s="5" t="s">
        <v>878</v>
      </c>
      <c r="V175" t="s">
        <v>11</v>
      </c>
      <c r="W175">
        <v>49744346</v>
      </c>
      <c r="X175">
        <v>49744579</v>
      </c>
      <c r="Y175" t="s">
        <v>883</v>
      </c>
      <c r="Z175" t="s">
        <v>825</v>
      </c>
      <c r="AA175" t="s">
        <v>826</v>
      </c>
      <c r="AB175" s="3" t="s">
        <v>882</v>
      </c>
    </row>
    <row r="176" spans="1:30" x14ac:dyDescent="0.2">
      <c r="K176" t="s">
        <v>11</v>
      </c>
      <c r="L176">
        <v>145905295</v>
      </c>
      <c r="M176">
        <v>145905345</v>
      </c>
      <c r="N176" s="3" t="s">
        <v>882</v>
      </c>
      <c r="O176" s="5" t="s">
        <v>878</v>
      </c>
      <c r="P176" s="5" t="s">
        <v>878</v>
      </c>
      <c r="Q176" s="3" t="s">
        <v>882</v>
      </c>
      <c r="R176" s="5" t="s">
        <v>878</v>
      </c>
      <c r="S176" s="5" t="s">
        <v>878</v>
      </c>
      <c r="V176" t="s">
        <v>11</v>
      </c>
      <c r="W176">
        <v>51934797</v>
      </c>
      <c r="X176">
        <v>51935087</v>
      </c>
      <c r="Y176" t="s">
        <v>883</v>
      </c>
      <c r="Z176" t="s">
        <v>827</v>
      </c>
      <c r="AA176" t="s">
        <v>828</v>
      </c>
      <c r="AB176" t="s">
        <v>883</v>
      </c>
      <c r="AC176" t="s">
        <v>827</v>
      </c>
      <c r="AD176" t="s">
        <v>828</v>
      </c>
    </row>
    <row r="177" spans="11:30" x14ac:dyDescent="0.2">
      <c r="K177" t="s">
        <v>11</v>
      </c>
      <c r="L177">
        <v>147012604</v>
      </c>
      <c r="M177">
        <v>147012654</v>
      </c>
      <c r="N177" t="s">
        <v>883</v>
      </c>
      <c r="O177" t="s">
        <v>721</v>
      </c>
      <c r="P177" t="s">
        <v>722</v>
      </c>
      <c r="Q177" s="3" t="s">
        <v>882</v>
      </c>
      <c r="R177" s="5" t="s">
        <v>878</v>
      </c>
      <c r="S177" s="5" t="s">
        <v>878</v>
      </c>
      <c r="V177" t="s">
        <v>11</v>
      </c>
      <c r="W177">
        <v>51935251</v>
      </c>
      <c r="X177">
        <v>51935485</v>
      </c>
      <c r="Y177" t="s">
        <v>883</v>
      </c>
      <c r="Z177" t="s">
        <v>827</v>
      </c>
      <c r="AA177" t="s">
        <v>828</v>
      </c>
      <c r="AB177" t="s">
        <v>883</v>
      </c>
      <c r="AC177" t="s">
        <v>827</v>
      </c>
      <c r="AD177" t="s">
        <v>828</v>
      </c>
    </row>
    <row r="178" spans="11:30" x14ac:dyDescent="0.2">
      <c r="K178" t="s">
        <v>11</v>
      </c>
      <c r="L178">
        <v>152876464</v>
      </c>
      <c r="M178">
        <v>152876514</v>
      </c>
      <c r="N178" s="3" t="s">
        <v>882</v>
      </c>
      <c r="O178" s="5" t="s">
        <v>878</v>
      </c>
      <c r="P178" s="5" t="s">
        <v>878</v>
      </c>
      <c r="Q178" s="3" t="s">
        <v>882</v>
      </c>
      <c r="R178" s="5" t="s">
        <v>878</v>
      </c>
      <c r="S178" s="5" t="s">
        <v>878</v>
      </c>
      <c r="V178" t="s">
        <v>11</v>
      </c>
      <c r="W178">
        <v>60666489</v>
      </c>
      <c r="X178">
        <v>60666716</v>
      </c>
      <c r="Y178" s="3" t="s">
        <v>882</v>
      </c>
      <c r="AB178" s="3" t="s">
        <v>882</v>
      </c>
    </row>
    <row r="179" spans="11:30" x14ac:dyDescent="0.2">
      <c r="K179" t="s">
        <v>11</v>
      </c>
      <c r="L179">
        <v>154658098</v>
      </c>
      <c r="M179">
        <v>154658148</v>
      </c>
      <c r="N179" s="3" t="s">
        <v>882</v>
      </c>
      <c r="O179" s="5" t="s">
        <v>878</v>
      </c>
      <c r="P179" s="5" t="s">
        <v>878</v>
      </c>
      <c r="Q179" s="3" t="s">
        <v>882</v>
      </c>
      <c r="R179" s="5" t="s">
        <v>878</v>
      </c>
      <c r="S179" s="5" t="s">
        <v>878</v>
      </c>
      <c r="V179" t="s">
        <v>11</v>
      </c>
      <c r="W179">
        <v>60939618</v>
      </c>
      <c r="X179">
        <v>60939832</v>
      </c>
      <c r="Y179" s="3" t="s">
        <v>882</v>
      </c>
      <c r="AB179" s="3" t="s">
        <v>882</v>
      </c>
    </row>
    <row r="180" spans="11:30" x14ac:dyDescent="0.2">
      <c r="K180" t="s">
        <v>11</v>
      </c>
      <c r="L180">
        <v>156857473</v>
      </c>
      <c r="M180">
        <v>156857523</v>
      </c>
      <c r="N180" t="s">
        <v>883</v>
      </c>
      <c r="O180" t="s">
        <v>723</v>
      </c>
      <c r="P180" t="s">
        <v>724</v>
      </c>
      <c r="Q180" s="3" t="s">
        <v>882</v>
      </c>
      <c r="R180" s="5" t="s">
        <v>878</v>
      </c>
      <c r="S180" s="5" t="s">
        <v>878</v>
      </c>
      <c r="V180" t="s">
        <v>11</v>
      </c>
      <c r="W180">
        <v>68434684</v>
      </c>
      <c r="X180">
        <v>68434952</v>
      </c>
      <c r="Y180" s="3" t="s">
        <v>882</v>
      </c>
      <c r="AB180" s="3" t="s">
        <v>882</v>
      </c>
    </row>
    <row r="181" spans="11:30" x14ac:dyDescent="0.2">
      <c r="K181" t="s">
        <v>11</v>
      </c>
      <c r="L181">
        <v>157135279</v>
      </c>
      <c r="M181">
        <v>157135329</v>
      </c>
      <c r="N181" t="s">
        <v>883</v>
      </c>
      <c r="O181" t="s">
        <v>725</v>
      </c>
      <c r="P181" t="s">
        <v>726</v>
      </c>
      <c r="Q181" t="s">
        <v>883</v>
      </c>
      <c r="R181" t="s">
        <v>725</v>
      </c>
      <c r="S181" t="s">
        <v>726</v>
      </c>
      <c r="V181" t="s">
        <v>11</v>
      </c>
      <c r="W181">
        <v>79339095</v>
      </c>
      <c r="X181">
        <v>79339400</v>
      </c>
      <c r="Y181" t="s">
        <v>883</v>
      </c>
      <c r="Z181" t="s">
        <v>829</v>
      </c>
      <c r="AA181" t="s">
        <v>830</v>
      </c>
      <c r="AB181" s="3" t="s">
        <v>882</v>
      </c>
    </row>
    <row r="182" spans="11:30" x14ac:dyDescent="0.2">
      <c r="K182" t="s">
        <v>11</v>
      </c>
      <c r="L182">
        <v>167351537</v>
      </c>
      <c r="M182">
        <v>167351587</v>
      </c>
      <c r="N182" s="3" t="s">
        <v>882</v>
      </c>
      <c r="O182" s="5" t="s">
        <v>878</v>
      </c>
      <c r="P182" s="5" t="s">
        <v>878</v>
      </c>
      <c r="Q182" s="3" t="s">
        <v>882</v>
      </c>
      <c r="R182" s="5" t="s">
        <v>878</v>
      </c>
      <c r="S182" s="5" t="s">
        <v>878</v>
      </c>
      <c r="V182" t="s">
        <v>11</v>
      </c>
      <c r="W182">
        <v>84799223</v>
      </c>
      <c r="X182">
        <v>84799495</v>
      </c>
      <c r="Y182" t="s">
        <v>883</v>
      </c>
      <c r="Z182" t="s">
        <v>831</v>
      </c>
      <c r="AA182" t="s">
        <v>832</v>
      </c>
      <c r="AB182" t="s">
        <v>883</v>
      </c>
      <c r="AC182" t="s">
        <v>831</v>
      </c>
      <c r="AD182" t="s">
        <v>832</v>
      </c>
    </row>
    <row r="183" spans="11:30" x14ac:dyDescent="0.2">
      <c r="K183" t="s">
        <v>11</v>
      </c>
      <c r="L183">
        <v>167505355</v>
      </c>
      <c r="M183">
        <v>167505405</v>
      </c>
      <c r="N183" s="3" t="s">
        <v>882</v>
      </c>
      <c r="O183" s="5" t="s">
        <v>878</v>
      </c>
      <c r="P183" s="5" t="s">
        <v>878</v>
      </c>
      <c r="Q183" s="3" t="s">
        <v>882</v>
      </c>
      <c r="R183" s="5" t="s">
        <v>878</v>
      </c>
      <c r="S183" s="5" t="s">
        <v>878</v>
      </c>
      <c r="V183" t="s">
        <v>11</v>
      </c>
      <c r="W183">
        <v>128240754</v>
      </c>
      <c r="X183">
        <v>128240915</v>
      </c>
      <c r="Y183" s="3" t="s">
        <v>882</v>
      </c>
      <c r="AB183" s="3" t="s">
        <v>882</v>
      </c>
    </row>
    <row r="184" spans="11:30" x14ac:dyDescent="0.2">
      <c r="K184" t="s">
        <v>11</v>
      </c>
      <c r="L184">
        <v>173218894</v>
      </c>
      <c r="M184">
        <v>173218944</v>
      </c>
      <c r="N184" t="s">
        <v>883</v>
      </c>
      <c r="O184" t="s">
        <v>461</v>
      </c>
      <c r="P184" t="s">
        <v>462</v>
      </c>
      <c r="Q184" t="s">
        <v>883</v>
      </c>
      <c r="R184" t="s">
        <v>461</v>
      </c>
      <c r="S184" t="s">
        <v>462</v>
      </c>
      <c r="V184" t="s">
        <v>11</v>
      </c>
      <c r="W184">
        <v>145801651</v>
      </c>
      <c r="X184">
        <v>145801903</v>
      </c>
      <c r="Y184" s="3" t="s">
        <v>882</v>
      </c>
      <c r="AB184" s="3" t="s">
        <v>882</v>
      </c>
    </row>
    <row r="185" spans="11:30" x14ac:dyDescent="0.2">
      <c r="K185" t="s">
        <v>11</v>
      </c>
      <c r="L185">
        <v>180589424</v>
      </c>
      <c r="M185">
        <v>180589474</v>
      </c>
      <c r="N185" t="s">
        <v>883</v>
      </c>
      <c r="O185" t="s">
        <v>463</v>
      </c>
      <c r="P185" t="s">
        <v>464</v>
      </c>
      <c r="Q185" t="s">
        <v>883</v>
      </c>
      <c r="R185" t="s">
        <v>463</v>
      </c>
      <c r="S185" t="s">
        <v>464</v>
      </c>
      <c r="V185" t="s">
        <v>11</v>
      </c>
      <c r="W185">
        <v>145864769</v>
      </c>
      <c r="X185">
        <v>145865054</v>
      </c>
      <c r="Y185" s="3" t="s">
        <v>882</v>
      </c>
      <c r="AB185" s="3" t="s">
        <v>882</v>
      </c>
    </row>
    <row r="186" spans="11:30" x14ac:dyDescent="0.2">
      <c r="K186" t="s">
        <v>11</v>
      </c>
      <c r="L186">
        <v>181241895</v>
      </c>
      <c r="M186">
        <v>181241945</v>
      </c>
      <c r="N186" t="s">
        <v>883</v>
      </c>
      <c r="O186" t="s">
        <v>465</v>
      </c>
      <c r="P186" t="s">
        <v>466</v>
      </c>
      <c r="Q186" t="s">
        <v>883</v>
      </c>
      <c r="R186" t="s">
        <v>465</v>
      </c>
      <c r="S186" t="s">
        <v>466</v>
      </c>
      <c r="V186" t="s">
        <v>11</v>
      </c>
      <c r="W186">
        <v>152332289</v>
      </c>
      <c r="X186">
        <v>152332542</v>
      </c>
      <c r="Y186" t="s">
        <v>883</v>
      </c>
      <c r="Z186" t="s">
        <v>833</v>
      </c>
      <c r="AA186" t="s">
        <v>834</v>
      </c>
      <c r="AB186" s="3" t="s">
        <v>882</v>
      </c>
    </row>
    <row r="187" spans="11:30" x14ac:dyDescent="0.2">
      <c r="K187" t="s">
        <v>12</v>
      </c>
      <c r="L187">
        <v>40453305</v>
      </c>
      <c r="M187">
        <v>40453355</v>
      </c>
      <c r="N187" s="3" t="s">
        <v>882</v>
      </c>
      <c r="O187" s="5" t="s">
        <v>878</v>
      </c>
      <c r="P187" s="5" t="s">
        <v>878</v>
      </c>
      <c r="Q187" s="3" t="s">
        <v>882</v>
      </c>
      <c r="R187" s="5" t="s">
        <v>878</v>
      </c>
      <c r="S187" s="5" t="s">
        <v>878</v>
      </c>
      <c r="V187" t="s">
        <v>11</v>
      </c>
      <c r="W187">
        <v>167058309</v>
      </c>
      <c r="X187">
        <v>167058638</v>
      </c>
      <c r="Y187" s="3" t="s">
        <v>882</v>
      </c>
      <c r="AB187" s="3" t="s">
        <v>882</v>
      </c>
    </row>
    <row r="188" spans="11:30" x14ac:dyDescent="0.2">
      <c r="K188" t="s">
        <v>12</v>
      </c>
      <c r="L188">
        <v>40714677</v>
      </c>
      <c r="M188">
        <v>40714727</v>
      </c>
      <c r="N188" s="3" t="s">
        <v>882</v>
      </c>
      <c r="O188" s="5" t="s">
        <v>878</v>
      </c>
      <c r="P188" s="5" t="s">
        <v>878</v>
      </c>
      <c r="Q188" s="3" t="s">
        <v>882</v>
      </c>
      <c r="R188" s="5" t="s">
        <v>878</v>
      </c>
      <c r="S188" s="5" t="s">
        <v>878</v>
      </c>
      <c r="V188" t="s">
        <v>11</v>
      </c>
      <c r="W188">
        <v>167062549</v>
      </c>
      <c r="X188">
        <v>167062835</v>
      </c>
      <c r="Y188" t="s">
        <v>883</v>
      </c>
      <c r="Z188" t="s">
        <v>879</v>
      </c>
      <c r="AA188" t="s">
        <v>837</v>
      </c>
      <c r="AB188" t="s">
        <v>883</v>
      </c>
      <c r="AC188" t="s">
        <v>879</v>
      </c>
      <c r="AD188" t="s">
        <v>837</v>
      </c>
    </row>
    <row r="189" spans="11:30" x14ac:dyDescent="0.2">
      <c r="K189" t="s">
        <v>12</v>
      </c>
      <c r="L189">
        <v>89730697</v>
      </c>
      <c r="M189">
        <v>89730747</v>
      </c>
      <c r="N189" t="s">
        <v>883</v>
      </c>
      <c r="O189" t="s">
        <v>467</v>
      </c>
      <c r="P189" t="s">
        <v>468</v>
      </c>
      <c r="Q189" t="s">
        <v>883</v>
      </c>
      <c r="R189" t="s">
        <v>467</v>
      </c>
      <c r="S189" t="s">
        <v>468</v>
      </c>
      <c r="V189" t="s">
        <v>11</v>
      </c>
      <c r="W189">
        <v>167062549</v>
      </c>
      <c r="X189">
        <v>167062835</v>
      </c>
      <c r="Y189" t="s">
        <v>883</v>
      </c>
      <c r="Z189" t="s">
        <v>835</v>
      </c>
      <c r="AA189" t="s">
        <v>836</v>
      </c>
      <c r="AB189" s="3" t="s">
        <v>882</v>
      </c>
    </row>
    <row r="190" spans="11:30" x14ac:dyDescent="0.2">
      <c r="K190" t="s">
        <v>12</v>
      </c>
      <c r="L190">
        <v>104792077</v>
      </c>
      <c r="M190">
        <v>104792127</v>
      </c>
      <c r="N190" t="s">
        <v>883</v>
      </c>
      <c r="O190" t="s">
        <v>727</v>
      </c>
      <c r="P190" t="s">
        <v>728</v>
      </c>
      <c r="Q190" s="3" t="s">
        <v>882</v>
      </c>
      <c r="R190" s="5" t="s">
        <v>878</v>
      </c>
      <c r="S190" s="5" t="s">
        <v>878</v>
      </c>
      <c r="V190" t="s">
        <v>12</v>
      </c>
      <c r="W190">
        <v>5618149</v>
      </c>
      <c r="X190">
        <v>5618478</v>
      </c>
      <c r="Y190" s="3" t="s">
        <v>882</v>
      </c>
      <c r="AB190" s="3" t="s">
        <v>882</v>
      </c>
    </row>
    <row r="191" spans="11:30" x14ac:dyDescent="0.2">
      <c r="K191" t="s">
        <v>12</v>
      </c>
      <c r="L191">
        <v>104817998</v>
      </c>
      <c r="M191">
        <v>104818048</v>
      </c>
      <c r="N191" t="s">
        <v>883</v>
      </c>
      <c r="O191" t="s">
        <v>551</v>
      </c>
      <c r="P191" t="s">
        <v>552</v>
      </c>
      <c r="Q191" t="s">
        <v>883</v>
      </c>
      <c r="R191" t="s">
        <v>551</v>
      </c>
      <c r="S191" t="s">
        <v>552</v>
      </c>
      <c r="V191" t="s">
        <v>12</v>
      </c>
      <c r="W191">
        <v>7502780</v>
      </c>
      <c r="X191">
        <v>7503015</v>
      </c>
      <c r="Y191" t="s">
        <v>883</v>
      </c>
      <c r="Z191" t="s">
        <v>838</v>
      </c>
      <c r="AA191" t="s">
        <v>839</v>
      </c>
      <c r="AB191" s="3" t="s">
        <v>882</v>
      </c>
    </row>
    <row r="192" spans="11:30" x14ac:dyDescent="0.2">
      <c r="K192" t="s">
        <v>12</v>
      </c>
      <c r="L192">
        <v>107760217</v>
      </c>
      <c r="M192">
        <v>107760267</v>
      </c>
      <c r="N192" t="s">
        <v>883</v>
      </c>
      <c r="O192" t="s">
        <v>729</v>
      </c>
      <c r="P192" t="s">
        <v>730</v>
      </c>
      <c r="Q192" s="3" t="s">
        <v>882</v>
      </c>
      <c r="R192" s="5" t="s">
        <v>878</v>
      </c>
      <c r="S192" s="5" t="s">
        <v>878</v>
      </c>
      <c r="V192" t="s">
        <v>12</v>
      </c>
      <c r="W192">
        <v>14961772</v>
      </c>
      <c r="X192">
        <v>14962069</v>
      </c>
      <c r="Y192" s="3" t="s">
        <v>882</v>
      </c>
      <c r="AB192" s="3" t="s">
        <v>882</v>
      </c>
    </row>
    <row r="193" spans="11:30" x14ac:dyDescent="0.2">
      <c r="K193" t="s">
        <v>12</v>
      </c>
      <c r="L193">
        <v>116047084</v>
      </c>
      <c r="M193">
        <v>116047134</v>
      </c>
      <c r="N193" s="3" t="s">
        <v>882</v>
      </c>
      <c r="O193" s="5" t="s">
        <v>878</v>
      </c>
      <c r="P193" s="5" t="s">
        <v>878</v>
      </c>
      <c r="Q193" s="3" t="s">
        <v>882</v>
      </c>
      <c r="R193" s="5" t="s">
        <v>878</v>
      </c>
      <c r="S193" s="5" t="s">
        <v>878</v>
      </c>
      <c r="V193" t="s">
        <v>12</v>
      </c>
      <c r="W193">
        <v>27272970</v>
      </c>
      <c r="X193">
        <v>27273268</v>
      </c>
      <c r="Y193" s="3" t="s">
        <v>882</v>
      </c>
      <c r="AB193" s="3" t="s">
        <v>882</v>
      </c>
    </row>
    <row r="194" spans="11:30" x14ac:dyDescent="0.2">
      <c r="K194" t="s">
        <v>12</v>
      </c>
      <c r="L194">
        <v>142530195</v>
      </c>
      <c r="M194">
        <v>142530245</v>
      </c>
      <c r="N194" t="s">
        <v>883</v>
      </c>
      <c r="O194" t="s">
        <v>471</v>
      </c>
      <c r="P194" t="s">
        <v>472</v>
      </c>
      <c r="Q194" t="s">
        <v>883</v>
      </c>
      <c r="R194" t="s">
        <v>471</v>
      </c>
      <c r="S194" t="s">
        <v>472</v>
      </c>
      <c r="V194" t="s">
        <v>12</v>
      </c>
      <c r="W194">
        <v>41259182</v>
      </c>
      <c r="X194">
        <v>41259482</v>
      </c>
      <c r="Y194" s="3" t="s">
        <v>882</v>
      </c>
      <c r="AB194" s="3" t="s">
        <v>882</v>
      </c>
    </row>
    <row r="195" spans="11:30" x14ac:dyDescent="0.2">
      <c r="K195" t="s">
        <v>12</v>
      </c>
      <c r="L195">
        <v>142559947</v>
      </c>
      <c r="M195">
        <v>142559997</v>
      </c>
      <c r="N195" t="s">
        <v>883</v>
      </c>
      <c r="O195" t="s">
        <v>473</v>
      </c>
      <c r="P195" t="s">
        <v>474</v>
      </c>
      <c r="Q195" t="s">
        <v>883</v>
      </c>
      <c r="R195" t="s">
        <v>473</v>
      </c>
      <c r="S195" t="s">
        <v>474</v>
      </c>
      <c r="V195" t="s">
        <v>12</v>
      </c>
      <c r="W195">
        <v>46320013</v>
      </c>
      <c r="X195">
        <v>46320249</v>
      </c>
      <c r="Y195" s="3" t="s">
        <v>882</v>
      </c>
      <c r="AB195" s="3" t="s">
        <v>882</v>
      </c>
    </row>
    <row r="196" spans="11:30" x14ac:dyDescent="0.2">
      <c r="K196" t="s">
        <v>12</v>
      </c>
      <c r="L196">
        <v>145102217</v>
      </c>
      <c r="M196">
        <v>145102267</v>
      </c>
      <c r="N196" s="3" t="s">
        <v>882</v>
      </c>
      <c r="O196" s="5" t="s">
        <v>878</v>
      </c>
      <c r="P196" s="5" t="s">
        <v>878</v>
      </c>
      <c r="Q196" s="3" t="s">
        <v>882</v>
      </c>
      <c r="R196" s="5" t="s">
        <v>878</v>
      </c>
      <c r="S196" s="5" t="s">
        <v>878</v>
      </c>
      <c r="V196" t="s">
        <v>12</v>
      </c>
      <c r="W196">
        <v>95632332</v>
      </c>
      <c r="X196">
        <v>95632596</v>
      </c>
      <c r="Y196" s="3" t="s">
        <v>882</v>
      </c>
      <c r="AB196" s="3" t="s">
        <v>882</v>
      </c>
    </row>
    <row r="197" spans="11:30" x14ac:dyDescent="0.2">
      <c r="K197" t="s">
        <v>12</v>
      </c>
      <c r="L197">
        <v>151749845</v>
      </c>
      <c r="M197">
        <v>151749895</v>
      </c>
      <c r="N197" t="s">
        <v>883</v>
      </c>
      <c r="O197" t="s">
        <v>731</v>
      </c>
      <c r="P197" t="s">
        <v>732</v>
      </c>
      <c r="Q197" t="s">
        <v>883</v>
      </c>
      <c r="R197" t="s">
        <v>731</v>
      </c>
      <c r="S197" t="s">
        <v>732</v>
      </c>
      <c r="V197" t="s">
        <v>12</v>
      </c>
      <c r="W197">
        <v>95725978</v>
      </c>
      <c r="X197">
        <v>95726208</v>
      </c>
      <c r="Y197" s="3" t="s">
        <v>882</v>
      </c>
      <c r="AB197" s="3" t="s">
        <v>882</v>
      </c>
    </row>
    <row r="198" spans="11:30" x14ac:dyDescent="0.2">
      <c r="K198" t="s">
        <v>12</v>
      </c>
      <c r="L198">
        <v>154692282</v>
      </c>
      <c r="M198">
        <v>154692332</v>
      </c>
      <c r="N198" s="3" t="s">
        <v>882</v>
      </c>
      <c r="O198" s="5" t="s">
        <v>878</v>
      </c>
      <c r="P198" s="5" t="s">
        <v>878</v>
      </c>
      <c r="Q198" s="3" t="s">
        <v>882</v>
      </c>
      <c r="R198" s="5" t="s">
        <v>878</v>
      </c>
      <c r="S198" s="5" t="s">
        <v>878</v>
      </c>
      <c r="V198" t="s">
        <v>12</v>
      </c>
      <c r="W198">
        <v>98374583</v>
      </c>
      <c r="X198">
        <v>98374889</v>
      </c>
      <c r="Y198" s="3" t="s">
        <v>882</v>
      </c>
      <c r="AB198" s="3" t="s">
        <v>882</v>
      </c>
    </row>
    <row r="199" spans="11:30" x14ac:dyDescent="0.2">
      <c r="K199" t="s">
        <v>13</v>
      </c>
      <c r="L199">
        <v>3929221</v>
      </c>
      <c r="M199">
        <v>3929271</v>
      </c>
      <c r="N199" s="3" t="s">
        <v>882</v>
      </c>
      <c r="O199" s="5" t="s">
        <v>878</v>
      </c>
      <c r="P199" s="5" t="s">
        <v>878</v>
      </c>
      <c r="Q199" s="3" t="s">
        <v>882</v>
      </c>
      <c r="R199" s="5" t="s">
        <v>878</v>
      </c>
      <c r="S199" s="5" t="s">
        <v>878</v>
      </c>
      <c r="V199" t="s">
        <v>12</v>
      </c>
      <c r="W199">
        <v>101073503</v>
      </c>
      <c r="X199">
        <v>101073651</v>
      </c>
      <c r="Y199" t="s">
        <v>883</v>
      </c>
      <c r="Z199" t="s">
        <v>469</v>
      </c>
      <c r="AA199" t="s">
        <v>470</v>
      </c>
      <c r="AB199" s="3" t="s">
        <v>882</v>
      </c>
    </row>
    <row r="200" spans="11:30" x14ac:dyDescent="0.2">
      <c r="K200" t="s">
        <v>13</v>
      </c>
      <c r="L200">
        <v>11900140</v>
      </c>
      <c r="M200">
        <v>11900190</v>
      </c>
      <c r="N200" s="3" t="s">
        <v>882</v>
      </c>
      <c r="O200" s="5" t="s">
        <v>878</v>
      </c>
      <c r="P200" s="5" t="s">
        <v>878</v>
      </c>
      <c r="Q200" s="3" t="s">
        <v>882</v>
      </c>
      <c r="R200" s="5" t="s">
        <v>878</v>
      </c>
      <c r="S200" s="5" t="s">
        <v>878</v>
      </c>
      <c r="V200" t="s">
        <v>12</v>
      </c>
      <c r="W200">
        <v>115858670</v>
      </c>
      <c r="X200">
        <v>115859004</v>
      </c>
      <c r="Y200" s="3" t="s">
        <v>882</v>
      </c>
      <c r="AB200" s="3" t="s">
        <v>882</v>
      </c>
    </row>
    <row r="201" spans="11:30" x14ac:dyDescent="0.2">
      <c r="K201" t="s">
        <v>13</v>
      </c>
      <c r="L201">
        <v>40239740</v>
      </c>
      <c r="M201">
        <v>40239790</v>
      </c>
      <c r="N201" t="s">
        <v>883</v>
      </c>
      <c r="O201" t="s">
        <v>475</v>
      </c>
      <c r="P201" t="s">
        <v>476</v>
      </c>
      <c r="Q201" t="s">
        <v>883</v>
      </c>
      <c r="R201" t="s">
        <v>475</v>
      </c>
      <c r="S201" t="s">
        <v>476</v>
      </c>
      <c r="V201" t="s">
        <v>12</v>
      </c>
      <c r="W201">
        <v>126758522</v>
      </c>
      <c r="X201">
        <v>126758733</v>
      </c>
      <c r="Y201" s="3" t="s">
        <v>882</v>
      </c>
      <c r="AB201" s="3" t="s">
        <v>882</v>
      </c>
    </row>
    <row r="202" spans="11:30" x14ac:dyDescent="0.2">
      <c r="K202" t="s">
        <v>13</v>
      </c>
      <c r="L202">
        <v>45972285</v>
      </c>
      <c r="M202">
        <v>45972335</v>
      </c>
      <c r="N202" t="s">
        <v>883</v>
      </c>
      <c r="O202" t="s">
        <v>477</v>
      </c>
      <c r="P202" t="s">
        <v>478</v>
      </c>
      <c r="Q202" t="s">
        <v>883</v>
      </c>
      <c r="R202" t="s">
        <v>477</v>
      </c>
      <c r="S202" t="s">
        <v>478</v>
      </c>
      <c r="V202" t="s">
        <v>12</v>
      </c>
      <c r="W202">
        <v>139344446</v>
      </c>
      <c r="X202">
        <v>139344754</v>
      </c>
      <c r="Y202" s="3" t="s">
        <v>882</v>
      </c>
      <c r="AB202" s="3" t="s">
        <v>882</v>
      </c>
    </row>
    <row r="203" spans="11:30" x14ac:dyDescent="0.2">
      <c r="K203" t="s">
        <v>13</v>
      </c>
      <c r="L203">
        <v>56222430</v>
      </c>
      <c r="M203">
        <v>56222480</v>
      </c>
      <c r="N203" s="3" t="s">
        <v>882</v>
      </c>
      <c r="O203" s="5" t="s">
        <v>878</v>
      </c>
      <c r="P203" s="5" t="s">
        <v>878</v>
      </c>
      <c r="Q203" s="3" t="s">
        <v>882</v>
      </c>
      <c r="R203" s="5" t="s">
        <v>878</v>
      </c>
      <c r="S203" s="5" t="s">
        <v>878</v>
      </c>
      <c r="V203" t="s">
        <v>12</v>
      </c>
      <c r="W203">
        <v>141700856</v>
      </c>
      <c r="X203">
        <v>141701209</v>
      </c>
      <c r="Y203" s="3" t="s">
        <v>882</v>
      </c>
      <c r="AB203" s="3" t="s">
        <v>882</v>
      </c>
    </row>
    <row r="204" spans="11:30" x14ac:dyDescent="0.2">
      <c r="K204" t="s">
        <v>13</v>
      </c>
      <c r="L204">
        <v>59224965</v>
      </c>
      <c r="M204">
        <v>59225015</v>
      </c>
      <c r="N204" s="3" t="s">
        <v>882</v>
      </c>
      <c r="O204" s="5" t="s">
        <v>878</v>
      </c>
      <c r="P204" s="5" t="s">
        <v>878</v>
      </c>
      <c r="Q204" s="3" t="s">
        <v>882</v>
      </c>
      <c r="R204" s="5" t="s">
        <v>878</v>
      </c>
      <c r="S204" s="5" t="s">
        <v>878</v>
      </c>
      <c r="V204" t="s">
        <v>12</v>
      </c>
      <c r="W204">
        <v>142105874</v>
      </c>
      <c r="X204">
        <v>142106191</v>
      </c>
      <c r="Y204" s="3" t="s">
        <v>882</v>
      </c>
      <c r="AB204" s="3" t="s">
        <v>882</v>
      </c>
    </row>
    <row r="205" spans="11:30" x14ac:dyDescent="0.2">
      <c r="K205" t="s">
        <v>13</v>
      </c>
      <c r="L205">
        <v>63870854</v>
      </c>
      <c r="M205">
        <v>63870904</v>
      </c>
      <c r="N205" s="3" t="s">
        <v>882</v>
      </c>
      <c r="O205" s="5" t="s">
        <v>878</v>
      </c>
      <c r="P205" s="5" t="s">
        <v>878</v>
      </c>
      <c r="Q205" s="3" t="s">
        <v>882</v>
      </c>
      <c r="R205" s="5" t="s">
        <v>878</v>
      </c>
      <c r="S205" s="5" t="s">
        <v>878</v>
      </c>
      <c r="V205" t="s">
        <v>12</v>
      </c>
      <c r="W205">
        <v>142499170</v>
      </c>
      <c r="X205">
        <v>142499384</v>
      </c>
      <c r="Y205" s="3" t="s">
        <v>882</v>
      </c>
      <c r="AB205" s="3" t="s">
        <v>882</v>
      </c>
    </row>
    <row r="206" spans="11:30" x14ac:dyDescent="0.2">
      <c r="K206" t="s">
        <v>13</v>
      </c>
      <c r="L206">
        <v>86075077</v>
      </c>
      <c r="M206">
        <v>86075127</v>
      </c>
      <c r="N206" s="3" t="s">
        <v>882</v>
      </c>
      <c r="O206" s="5" t="s">
        <v>878</v>
      </c>
      <c r="P206" s="5" t="s">
        <v>878</v>
      </c>
      <c r="Q206" s="3" t="s">
        <v>882</v>
      </c>
      <c r="R206" s="5" t="s">
        <v>878</v>
      </c>
      <c r="S206" s="5" t="s">
        <v>878</v>
      </c>
      <c r="V206" t="s">
        <v>12</v>
      </c>
      <c r="W206">
        <v>142620404</v>
      </c>
      <c r="X206">
        <v>142620776</v>
      </c>
      <c r="Y206" t="s">
        <v>883</v>
      </c>
      <c r="Z206" t="s">
        <v>623</v>
      </c>
      <c r="AA206" t="s">
        <v>624</v>
      </c>
      <c r="AB206" t="s">
        <v>883</v>
      </c>
      <c r="AC206" t="s">
        <v>623</v>
      </c>
      <c r="AD206" t="s">
        <v>624</v>
      </c>
    </row>
    <row r="207" spans="11:30" x14ac:dyDescent="0.2">
      <c r="K207" t="s">
        <v>13</v>
      </c>
      <c r="L207">
        <v>100275650</v>
      </c>
      <c r="M207">
        <v>100275700</v>
      </c>
      <c r="N207" s="3" t="s">
        <v>882</v>
      </c>
      <c r="O207" s="5" t="s">
        <v>878</v>
      </c>
      <c r="P207" s="5" t="s">
        <v>878</v>
      </c>
      <c r="Q207" s="3" t="s">
        <v>882</v>
      </c>
      <c r="R207" s="5" t="s">
        <v>878</v>
      </c>
      <c r="S207" s="5" t="s">
        <v>878</v>
      </c>
      <c r="V207" t="s">
        <v>12</v>
      </c>
      <c r="W207">
        <v>144760878</v>
      </c>
      <c r="X207">
        <v>144761080</v>
      </c>
      <c r="Y207" t="s">
        <v>883</v>
      </c>
      <c r="Z207" t="s">
        <v>840</v>
      </c>
      <c r="AA207" t="s">
        <v>841</v>
      </c>
      <c r="AB207" s="3" t="s">
        <v>882</v>
      </c>
    </row>
    <row r="208" spans="11:30" x14ac:dyDescent="0.2">
      <c r="K208" t="s">
        <v>13</v>
      </c>
      <c r="L208">
        <v>101357488</v>
      </c>
      <c r="M208">
        <v>101357538</v>
      </c>
      <c r="N208" s="3" t="s">
        <v>882</v>
      </c>
      <c r="O208" s="5" t="s">
        <v>878</v>
      </c>
      <c r="P208" s="5" t="s">
        <v>878</v>
      </c>
      <c r="Q208" s="3" t="s">
        <v>882</v>
      </c>
      <c r="R208" s="5" t="s">
        <v>878</v>
      </c>
      <c r="S208" s="5" t="s">
        <v>878</v>
      </c>
      <c r="V208" t="s">
        <v>12</v>
      </c>
      <c r="W208">
        <v>147240763</v>
      </c>
      <c r="X208">
        <v>147240978</v>
      </c>
      <c r="Y208" s="3" t="s">
        <v>882</v>
      </c>
      <c r="AB208" s="3" t="s">
        <v>882</v>
      </c>
    </row>
    <row r="209" spans="11:30" x14ac:dyDescent="0.2">
      <c r="K209" t="s">
        <v>13</v>
      </c>
      <c r="L209">
        <v>129009893</v>
      </c>
      <c r="M209">
        <v>129009943</v>
      </c>
      <c r="N209" s="3" t="s">
        <v>882</v>
      </c>
      <c r="O209" s="5" t="s">
        <v>878</v>
      </c>
      <c r="P209" s="5" t="s">
        <v>878</v>
      </c>
      <c r="Q209" s="3" t="s">
        <v>882</v>
      </c>
      <c r="R209" s="5" t="s">
        <v>878</v>
      </c>
      <c r="S209" s="5" t="s">
        <v>878</v>
      </c>
      <c r="V209" t="s">
        <v>12</v>
      </c>
      <c r="W209">
        <v>148633674</v>
      </c>
      <c r="X209">
        <v>148633911</v>
      </c>
      <c r="Y209" s="3" t="s">
        <v>882</v>
      </c>
      <c r="AB209" s="3" t="s">
        <v>882</v>
      </c>
    </row>
    <row r="210" spans="11:30" x14ac:dyDescent="0.2">
      <c r="K210" t="s">
        <v>13</v>
      </c>
      <c r="L210">
        <v>130802215</v>
      </c>
      <c r="M210">
        <v>130802265</v>
      </c>
      <c r="N210" s="3" t="s">
        <v>882</v>
      </c>
      <c r="O210" s="5" t="s">
        <v>878</v>
      </c>
      <c r="P210" s="5" t="s">
        <v>878</v>
      </c>
      <c r="Q210" s="3" t="s">
        <v>882</v>
      </c>
      <c r="R210" s="5" t="s">
        <v>878</v>
      </c>
      <c r="S210" s="5" t="s">
        <v>878</v>
      </c>
      <c r="V210" t="s">
        <v>13</v>
      </c>
      <c r="W210">
        <v>11007232</v>
      </c>
      <c r="X210">
        <v>11007445</v>
      </c>
      <c r="Y210" t="s">
        <v>883</v>
      </c>
      <c r="Z210" t="s">
        <v>842</v>
      </c>
      <c r="AA210" t="s">
        <v>843</v>
      </c>
      <c r="AB210" s="3" t="s">
        <v>882</v>
      </c>
    </row>
    <row r="211" spans="11:30" x14ac:dyDescent="0.2">
      <c r="K211" t="s">
        <v>13</v>
      </c>
      <c r="L211">
        <v>136590317</v>
      </c>
      <c r="M211">
        <v>136590367</v>
      </c>
      <c r="N211" s="3" t="s">
        <v>882</v>
      </c>
      <c r="O211" s="5" t="s">
        <v>878</v>
      </c>
      <c r="P211" s="5" t="s">
        <v>878</v>
      </c>
      <c r="Q211" s="3" t="s">
        <v>882</v>
      </c>
      <c r="R211" s="5" t="s">
        <v>878</v>
      </c>
      <c r="S211" s="5" t="s">
        <v>878</v>
      </c>
      <c r="V211" t="s">
        <v>13</v>
      </c>
      <c r="W211">
        <v>13421622</v>
      </c>
      <c r="X211">
        <v>13421909</v>
      </c>
      <c r="Y211" s="3" t="s">
        <v>882</v>
      </c>
      <c r="AB211" s="3" t="s">
        <v>882</v>
      </c>
    </row>
    <row r="212" spans="11:30" x14ac:dyDescent="0.2">
      <c r="K212" t="s">
        <v>13</v>
      </c>
      <c r="L212">
        <v>149943309</v>
      </c>
      <c r="M212">
        <v>149943359</v>
      </c>
      <c r="N212" s="3" t="s">
        <v>882</v>
      </c>
      <c r="O212" s="5" t="s">
        <v>878</v>
      </c>
      <c r="P212" s="5" t="s">
        <v>878</v>
      </c>
      <c r="Q212" s="3" t="s">
        <v>882</v>
      </c>
      <c r="R212" s="5" t="s">
        <v>878</v>
      </c>
      <c r="S212" s="5" t="s">
        <v>878</v>
      </c>
      <c r="V212" t="s">
        <v>13</v>
      </c>
      <c r="W212">
        <v>30675258</v>
      </c>
      <c r="X212">
        <v>30675547</v>
      </c>
      <c r="Y212" s="3" t="s">
        <v>882</v>
      </c>
      <c r="AB212" s="3" t="s">
        <v>882</v>
      </c>
    </row>
    <row r="213" spans="11:30" x14ac:dyDescent="0.2">
      <c r="K213" t="s">
        <v>13</v>
      </c>
      <c r="L213">
        <v>156200855</v>
      </c>
      <c r="M213">
        <v>156200905</v>
      </c>
      <c r="N213" t="s">
        <v>883</v>
      </c>
      <c r="O213" t="s">
        <v>481</v>
      </c>
      <c r="P213" t="s">
        <v>482</v>
      </c>
      <c r="Q213" t="s">
        <v>883</v>
      </c>
      <c r="R213" t="s">
        <v>481</v>
      </c>
      <c r="S213" t="s">
        <v>482</v>
      </c>
      <c r="V213" t="s">
        <v>13</v>
      </c>
      <c r="W213">
        <v>41399954</v>
      </c>
      <c r="X213">
        <v>41400281</v>
      </c>
      <c r="Y213" s="3" t="s">
        <v>882</v>
      </c>
      <c r="AB213" s="3" t="s">
        <v>882</v>
      </c>
    </row>
    <row r="214" spans="11:30" x14ac:dyDescent="0.2">
      <c r="K214" t="s">
        <v>14</v>
      </c>
      <c r="L214">
        <v>21366786</v>
      </c>
      <c r="M214">
        <v>21366836</v>
      </c>
      <c r="N214" s="3" t="s">
        <v>882</v>
      </c>
      <c r="O214" s="5" t="s">
        <v>878</v>
      </c>
      <c r="P214" s="5" t="s">
        <v>878</v>
      </c>
      <c r="Q214" s="3" t="s">
        <v>882</v>
      </c>
      <c r="R214" s="5" t="s">
        <v>878</v>
      </c>
      <c r="S214" s="5" t="s">
        <v>878</v>
      </c>
      <c r="V214" t="s">
        <v>13</v>
      </c>
      <c r="W214">
        <v>58613112</v>
      </c>
      <c r="X214">
        <v>58613419</v>
      </c>
      <c r="Y214" s="3" t="s">
        <v>882</v>
      </c>
      <c r="AB214" s="3" t="s">
        <v>882</v>
      </c>
    </row>
    <row r="215" spans="11:30" x14ac:dyDescent="0.2">
      <c r="K215" t="s">
        <v>14</v>
      </c>
      <c r="L215">
        <v>76051895</v>
      </c>
      <c r="M215">
        <v>76051945</v>
      </c>
      <c r="N215" s="3" t="s">
        <v>882</v>
      </c>
      <c r="O215" s="5" t="s">
        <v>878</v>
      </c>
      <c r="P215" s="5" t="s">
        <v>878</v>
      </c>
      <c r="Q215" s="3" t="s">
        <v>882</v>
      </c>
      <c r="R215" s="5" t="s">
        <v>878</v>
      </c>
      <c r="S215" s="5" t="s">
        <v>878</v>
      </c>
      <c r="V215" t="s">
        <v>13</v>
      </c>
      <c r="W215">
        <v>63916224</v>
      </c>
      <c r="X215">
        <v>63916452</v>
      </c>
      <c r="Y215" s="3" t="s">
        <v>882</v>
      </c>
      <c r="AB215" s="3" t="s">
        <v>882</v>
      </c>
    </row>
    <row r="216" spans="11:30" x14ac:dyDescent="0.2">
      <c r="K216" t="s">
        <v>14</v>
      </c>
      <c r="L216">
        <v>90271524</v>
      </c>
      <c r="M216">
        <v>90271574</v>
      </c>
      <c r="N216" s="3" t="s">
        <v>882</v>
      </c>
      <c r="O216" s="5" t="s">
        <v>878</v>
      </c>
      <c r="P216" s="5" t="s">
        <v>878</v>
      </c>
      <c r="Q216" s="3" t="s">
        <v>882</v>
      </c>
      <c r="R216" s="5" t="s">
        <v>878</v>
      </c>
      <c r="S216" s="5" t="s">
        <v>878</v>
      </c>
      <c r="V216" t="s">
        <v>13</v>
      </c>
      <c r="W216">
        <v>84184584</v>
      </c>
      <c r="X216">
        <v>84184822</v>
      </c>
      <c r="Y216" s="3" t="s">
        <v>882</v>
      </c>
      <c r="AB216" s="3" t="s">
        <v>882</v>
      </c>
    </row>
    <row r="217" spans="11:30" x14ac:dyDescent="0.2">
      <c r="K217" t="s">
        <v>14</v>
      </c>
      <c r="L217">
        <v>92080380</v>
      </c>
      <c r="M217">
        <v>92080430</v>
      </c>
      <c r="N217" s="3" t="s">
        <v>882</v>
      </c>
      <c r="O217" s="5" t="s">
        <v>878</v>
      </c>
      <c r="P217" s="5" t="s">
        <v>878</v>
      </c>
      <c r="Q217" s="3" t="s">
        <v>882</v>
      </c>
      <c r="R217" s="5" t="s">
        <v>878</v>
      </c>
      <c r="S217" s="5" t="s">
        <v>878</v>
      </c>
      <c r="V217" t="s">
        <v>13</v>
      </c>
      <c r="W217">
        <v>95303498</v>
      </c>
      <c r="X217">
        <v>95303671</v>
      </c>
      <c r="Y217" s="3" t="s">
        <v>882</v>
      </c>
      <c r="AB217" s="3" t="s">
        <v>882</v>
      </c>
    </row>
    <row r="218" spans="11:30" x14ac:dyDescent="0.2">
      <c r="K218" t="s">
        <v>14</v>
      </c>
      <c r="L218">
        <v>92332435</v>
      </c>
      <c r="M218">
        <v>92332485</v>
      </c>
      <c r="N218" s="3" t="s">
        <v>882</v>
      </c>
      <c r="O218" s="5" t="s">
        <v>878</v>
      </c>
      <c r="P218" s="5" t="s">
        <v>878</v>
      </c>
      <c r="Q218" s="3" t="s">
        <v>882</v>
      </c>
      <c r="R218" s="5" t="s">
        <v>878</v>
      </c>
      <c r="S218" s="5" t="s">
        <v>878</v>
      </c>
      <c r="V218" t="s">
        <v>13</v>
      </c>
      <c r="W218">
        <v>102104551</v>
      </c>
      <c r="X218">
        <v>102104877</v>
      </c>
      <c r="Y218" s="3" t="s">
        <v>882</v>
      </c>
      <c r="AB218" s="3" t="s">
        <v>882</v>
      </c>
    </row>
    <row r="219" spans="11:30" x14ac:dyDescent="0.2">
      <c r="K219" t="s">
        <v>14</v>
      </c>
      <c r="L219">
        <v>92353564</v>
      </c>
      <c r="M219">
        <v>92353614</v>
      </c>
      <c r="N219" s="3" t="s">
        <v>882</v>
      </c>
      <c r="O219" s="5" t="s">
        <v>878</v>
      </c>
      <c r="P219" s="5" t="s">
        <v>878</v>
      </c>
      <c r="Q219" s="3" t="s">
        <v>882</v>
      </c>
      <c r="R219" s="5" t="s">
        <v>878</v>
      </c>
      <c r="S219" s="5" t="s">
        <v>878</v>
      </c>
      <c r="V219" t="s">
        <v>13</v>
      </c>
      <c r="W219">
        <v>119275231</v>
      </c>
      <c r="X219">
        <v>119275600</v>
      </c>
      <c r="Y219" s="3" t="s">
        <v>882</v>
      </c>
      <c r="AB219" s="3" t="s">
        <v>882</v>
      </c>
    </row>
    <row r="220" spans="11:30" x14ac:dyDescent="0.2">
      <c r="K220" t="s">
        <v>14</v>
      </c>
      <c r="L220">
        <v>92368485</v>
      </c>
      <c r="M220">
        <v>92368535</v>
      </c>
      <c r="N220" s="3" t="s">
        <v>882</v>
      </c>
      <c r="O220" s="5" t="s">
        <v>878</v>
      </c>
      <c r="P220" s="5" t="s">
        <v>878</v>
      </c>
      <c r="Q220" s="3" t="s">
        <v>882</v>
      </c>
      <c r="R220" s="5" t="s">
        <v>878</v>
      </c>
      <c r="S220" s="5" t="s">
        <v>878</v>
      </c>
      <c r="V220" t="s">
        <v>13</v>
      </c>
      <c r="W220">
        <v>124652716</v>
      </c>
      <c r="X220">
        <v>124653011</v>
      </c>
      <c r="Y220" s="3" t="s">
        <v>882</v>
      </c>
      <c r="AB220" s="3" t="s">
        <v>882</v>
      </c>
    </row>
    <row r="221" spans="11:30" x14ac:dyDescent="0.2">
      <c r="K221" t="s">
        <v>14</v>
      </c>
      <c r="L221">
        <v>92377251</v>
      </c>
      <c r="M221">
        <v>92377301</v>
      </c>
      <c r="N221" t="s">
        <v>883</v>
      </c>
      <c r="O221" t="s">
        <v>733</v>
      </c>
      <c r="P221" t="s">
        <v>734</v>
      </c>
      <c r="Q221" s="3" t="s">
        <v>882</v>
      </c>
      <c r="R221" s="5" t="s">
        <v>878</v>
      </c>
      <c r="S221" s="5" t="s">
        <v>878</v>
      </c>
      <c r="V221" t="s">
        <v>13</v>
      </c>
      <c r="W221">
        <v>135312841</v>
      </c>
      <c r="X221">
        <v>135313169</v>
      </c>
      <c r="Y221" s="3" t="s">
        <v>882</v>
      </c>
      <c r="AB221" s="3" t="s">
        <v>882</v>
      </c>
    </row>
    <row r="222" spans="11:30" x14ac:dyDescent="0.2">
      <c r="K222" t="s">
        <v>14</v>
      </c>
      <c r="L222">
        <v>99214543</v>
      </c>
      <c r="M222">
        <v>99214593</v>
      </c>
      <c r="N222" s="3" t="s">
        <v>882</v>
      </c>
      <c r="O222" s="5" t="s">
        <v>878</v>
      </c>
      <c r="P222" s="5" t="s">
        <v>878</v>
      </c>
      <c r="Q222" s="3" t="s">
        <v>882</v>
      </c>
      <c r="R222" s="5" t="s">
        <v>878</v>
      </c>
      <c r="S222" s="5" t="s">
        <v>878</v>
      </c>
      <c r="V222" t="s">
        <v>14</v>
      </c>
      <c r="W222">
        <v>5419299</v>
      </c>
      <c r="X222">
        <v>5419519</v>
      </c>
      <c r="Y222" s="3" t="s">
        <v>882</v>
      </c>
      <c r="AB222" s="3" t="s">
        <v>882</v>
      </c>
    </row>
    <row r="223" spans="11:30" x14ac:dyDescent="0.2">
      <c r="K223" t="s">
        <v>14</v>
      </c>
      <c r="L223">
        <v>100587749</v>
      </c>
      <c r="M223">
        <v>100587799</v>
      </c>
      <c r="N223" s="3" t="s">
        <v>882</v>
      </c>
      <c r="O223" s="5" t="s">
        <v>878</v>
      </c>
      <c r="P223" s="5" t="s">
        <v>878</v>
      </c>
      <c r="Q223" s="3" t="s">
        <v>882</v>
      </c>
      <c r="R223" s="5" t="s">
        <v>878</v>
      </c>
      <c r="S223" s="5" t="s">
        <v>878</v>
      </c>
      <c r="V223" t="s">
        <v>14</v>
      </c>
      <c r="W223">
        <v>24686219</v>
      </c>
      <c r="X223">
        <v>24686579</v>
      </c>
      <c r="Y223" t="s">
        <v>883</v>
      </c>
      <c r="Z223" t="s">
        <v>844</v>
      </c>
      <c r="AA223" t="s">
        <v>845</v>
      </c>
      <c r="AB223" t="s">
        <v>883</v>
      </c>
      <c r="AC223" t="s">
        <v>844</v>
      </c>
      <c r="AD223" t="s">
        <v>845</v>
      </c>
    </row>
    <row r="224" spans="11:30" x14ac:dyDescent="0.2">
      <c r="K224" t="s">
        <v>14</v>
      </c>
      <c r="L224">
        <v>100636903</v>
      </c>
      <c r="M224">
        <v>100636953</v>
      </c>
      <c r="N224" s="3" t="s">
        <v>882</v>
      </c>
      <c r="O224" s="5" t="s">
        <v>878</v>
      </c>
      <c r="P224" s="5" t="s">
        <v>878</v>
      </c>
      <c r="Q224" s="3" t="s">
        <v>882</v>
      </c>
      <c r="R224" s="5" t="s">
        <v>878</v>
      </c>
      <c r="S224" s="5" t="s">
        <v>878</v>
      </c>
      <c r="V224" t="s">
        <v>14</v>
      </c>
      <c r="W224">
        <v>36726415</v>
      </c>
      <c r="X224">
        <v>36726853</v>
      </c>
      <c r="Y224" s="3" t="s">
        <v>882</v>
      </c>
      <c r="AB224" s="3" t="s">
        <v>882</v>
      </c>
    </row>
    <row r="225" spans="11:30" x14ac:dyDescent="0.2">
      <c r="K225" t="s">
        <v>14</v>
      </c>
      <c r="L225">
        <v>103592964</v>
      </c>
      <c r="M225">
        <v>103593014</v>
      </c>
      <c r="N225" s="3" t="s">
        <v>882</v>
      </c>
      <c r="O225" s="5" t="s">
        <v>878</v>
      </c>
      <c r="P225" s="5" t="s">
        <v>878</v>
      </c>
      <c r="Q225" s="3" t="s">
        <v>882</v>
      </c>
      <c r="R225" s="5" t="s">
        <v>878</v>
      </c>
      <c r="S225" s="5" t="s">
        <v>878</v>
      </c>
      <c r="V225" t="s">
        <v>14</v>
      </c>
      <c r="W225">
        <v>38611046</v>
      </c>
      <c r="X225">
        <v>38611401</v>
      </c>
      <c r="Y225" s="3" t="s">
        <v>882</v>
      </c>
      <c r="AB225" s="3" t="s">
        <v>882</v>
      </c>
    </row>
    <row r="226" spans="11:30" x14ac:dyDescent="0.2">
      <c r="K226" t="s">
        <v>14</v>
      </c>
      <c r="L226">
        <v>105110307</v>
      </c>
      <c r="M226">
        <v>105110357</v>
      </c>
      <c r="N226" t="s">
        <v>883</v>
      </c>
      <c r="O226" t="s">
        <v>735</v>
      </c>
      <c r="P226" t="s">
        <v>736</v>
      </c>
      <c r="Q226" t="s">
        <v>883</v>
      </c>
      <c r="R226" t="s">
        <v>735</v>
      </c>
      <c r="S226" t="s">
        <v>736</v>
      </c>
      <c r="V226" t="s">
        <v>14</v>
      </c>
      <c r="W226">
        <v>62723394</v>
      </c>
      <c r="X226">
        <v>62723719</v>
      </c>
      <c r="Y226" s="3" t="s">
        <v>882</v>
      </c>
      <c r="AB226" s="3" t="s">
        <v>882</v>
      </c>
    </row>
    <row r="227" spans="11:30" x14ac:dyDescent="0.2">
      <c r="K227" t="s">
        <v>14</v>
      </c>
      <c r="L227">
        <v>105239560</v>
      </c>
      <c r="M227">
        <v>105239610</v>
      </c>
      <c r="N227" t="s">
        <v>883</v>
      </c>
      <c r="O227" t="s">
        <v>737</v>
      </c>
      <c r="P227" t="s">
        <v>738</v>
      </c>
      <c r="Q227" t="s">
        <v>883</v>
      </c>
      <c r="R227" t="s">
        <v>737</v>
      </c>
      <c r="S227" t="s">
        <v>738</v>
      </c>
      <c r="V227" t="s">
        <v>14</v>
      </c>
      <c r="W227">
        <v>65475838</v>
      </c>
      <c r="X227">
        <v>65476060</v>
      </c>
      <c r="Y227" s="3" t="s">
        <v>882</v>
      </c>
      <c r="AB227" s="3" t="s">
        <v>882</v>
      </c>
    </row>
    <row r="228" spans="11:30" x14ac:dyDescent="0.2">
      <c r="K228" t="s">
        <v>14</v>
      </c>
      <c r="L228">
        <v>105293794</v>
      </c>
      <c r="M228">
        <v>105293844</v>
      </c>
      <c r="N228" t="s">
        <v>883</v>
      </c>
      <c r="O228" t="s">
        <v>739</v>
      </c>
      <c r="P228" t="s">
        <v>740</v>
      </c>
      <c r="Q228" s="3" t="s">
        <v>882</v>
      </c>
      <c r="R228" s="5" t="s">
        <v>878</v>
      </c>
      <c r="S228" s="5" t="s">
        <v>878</v>
      </c>
      <c r="V228" t="s">
        <v>14</v>
      </c>
      <c r="W228">
        <v>75316079</v>
      </c>
      <c r="X228">
        <v>75316391</v>
      </c>
      <c r="Y228" s="3" t="s">
        <v>882</v>
      </c>
      <c r="AB228" s="3" t="s">
        <v>882</v>
      </c>
    </row>
    <row r="229" spans="11:30" x14ac:dyDescent="0.2">
      <c r="K229" t="s">
        <v>14</v>
      </c>
      <c r="L229">
        <v>105293794</v>
      </c>
      <c r="M229">
        <v>105293844</v>
      </c>
      <c r="N229" t="s">
        <v>883</v>
      </c>
      <c r="O229" t="s">
        <v>741</v>
      </c>
      <c r="P229" t="s">
        <v>742</v>
      </c>
      <c r="Q229" t="s">
        <v>883</v>
      </c>
      <c r="R229" t="s">
        <v>741</v>
      </c>
      <c r="S229" t="s">
        <v>742</v>
      </c>
      <c r="V229" t="s">
        <v>14</v>
      </c>
      <c r="W229">
        <v>85977910</v>
      </c>
      <c r="X229">
        <v>85978061</v>
      </c>
      <c r="Y229" s="3" t="s">
        <v>882</v>
      </c>
      <c r="AB229" s="3" t="s">
        <v>882</v>
      </c>
    </row>
    <row r="230" spans="11:30" x14ac:dyDescent="0.2">
      <c r="K230" t="s">
        <v>14</v>
      </c>
      <c r="L230">
        <v>114897427</v>
      </c>
      <c r="M230">
        <v>114897477</v>
      </c>
      <c r="N230" t="s">
        <v>883</v>
      </c>
      <c r="O230" t="s">
        <v>483</v>
      </c>
      <c r="P230" t="s">
        <v>484</v>
      </c>
      <c r="Q230" t="s">
        <v>883</v>
      </c>
      <c r="R230" t="s">
        <v>483</v>
      </c>
      <c r="S230" t="s">
        <v>484</v>
      </c>
      <c r="V230" t="s">
        <v>14</v>
      </c>
      <c r="W230">
        <v>90224037</v>
      </c>
      <c r="X230">
        <v>90224423</v>
      </c>
      <c r="Y230" t="s">
        <v>883</v>
      </c>
      <c r="Z230" t="s">
        <v>248</v>
      </c>
      <c r="AA230" t="s">
        <v>249</v>
      </c>
      <c r="AB230" t="s">
        <v>883</v>
      </c>
      <c r="AC230" t="s">
        <v>248</v>
      </c>
      <c r="AD230" t="s">
        <v>249</v>
      </c>
    </row>
    <row r="231" spans="11:30" x14ac:dyDescent="0.2">
      <c r="K231" t="s">
        <v>14</v>
      </c>
      <c r="L231">
        <v>120749838</v>
      </c>
      <c r="M231">
        <v>120749888</v>
      </c>
      <c r="N231" t="s">
        <v>883</v>
      </c>
      <c r="O231" t="s">
        <v>485</v>
      </c>
      <c r="P231" t="s">
        <v>486</v>
      </c>
      <c r="Q231" t="s">
        <v>883</v>
      </c>
      <c r="R231" t="s">
        <v>485</v>
      </c>
      <c r="S231" t="s">
        <v>486</v>
      </c>
      <c r="V231" t="s">
        <v>14</v>
      </c>
      <c r="W231">
        <v>92348947</v>
      </c>
      <c r="X231">
        <v>92349266</v>
      </c>
      <c r="Y231" t="s">
        <v>883</v>
      </c>
      <c r="Z231" t="s">
        <v>846</v>
      </c>
      <c r="AA231" t="s">
        <v>847</v>
      </c>
      <c r="AB231" t="s">
        <v>883</v>
      </c>
      <c r="AC231" t="s">
        <v>846</v>
      </c>
      <c r="AD231" t="s">
        <v>847</v>
      </c>
    </row>
    <row r="232" spans="11:30" x14ac:dyDescent="0.2">
      <c r="K232" t="s">
        <v>14</v>
      </c>
      <c r="L232">
        <v>120777632</v>
      </c>
      <c r="M232">
        <v>120777682</v>
      </c>
      <c r="N232" t="s">
        <v>883</v>
      </c>
      <c r="O232" t="s">
        <v>557</v>
      </c>
      <c r="P232" t="s">
        <v>558</v>
      </c>
      <c r="Q232" s="3" t="s">
        <v>882</v>
      </c>
      <c r="R232" s="5" t="s">
        <v>878</v>
      </c>
      <c r="S232" s="5" t="s">
        <v>878</v>
      </c>
      <c r="V232" t="s">
        <v>14</v>
      </c>
      <c r="W232">
        <v>92505379</v>
      </c>
      <c r="X232">
        <v>92505669</v>
      </c>
      <c r="Y232" t="s">
        <v>883</v>
      </c>
      <c r="Z232" t="s">
        <v>848</v>
      </c>
      <c r="AA232" t="s">
        <v>849</v>
      </c>
      <c r="AB232" t="s">
        <v>883</v>
      </c>
      <c r="AC232" t="s">
        <v>848</v>
      </c>
      <c r="AD232" t="s">
        <v>849</v>
      </c>
    </row>
    <row r="233" spans="11:30" x14ac:dyDescent="0.2">
      <c r="K233" t="s">
        <v>14</v>
      </c>
      <c r="L233">
        <v>120777632</v>
      </c>
      <c r="M233">
        <v>120777682</v>
      </c>
      <c r="N233" t="s">
        <v>883</v>
      </c>
      <c r="O233" t="s">
        <v>559</v>
      </c>
      <c r="P233" t="s">
        <v>560</v>
      </c>
      <c r="Q233" t="s">
        <v>883</v>
      </c>
      <c r="R233" t="s">
        <v>559</v>
      </c>
      <c r="S233" t="s">
        <v>560</v>
      </c>
      <c r="V233" t="s">
        <v>14</v>
      </c>
      <c r="W233">
        <v>96069881</v>
      </c>
      <c r="X233">
        <v>96070215</v>
      </c>
      <c r="Y233" s="3" t="s">
        <v>882</v>
      </c>
      <c r="AB233" s="3" t="s">
        <v>882</v>
      </c>
    </row>
    <row r="234" spans="11:30" x14ac:dyDescent="0.2">
      <c r="K234" t="s">
        <v>14</v>
      </c>
      <c r="L234">
        <v>120812597</v>
      </c>
      <c r="M234">
        <v>120812647</v>
      </c>
      <c r="N234" t="s">
        <v>883</v>
      </c>
      <c r="O234" t="s">
        <v>489</v>
      </c>
      <c r="P234" t="s">
        <v>490</v>
      </c>
      <c r="Q234" t="s">
        <v>883</v>
      </c>
      <c r="R234" t="s">
        <v>489</v>
      </c>
      <c r="S234" t="s">
        <v>490</v>
      </c>
      <c r="V234" t="s">
        <v>14</v>
      </c>
      <c r="W234">
        <v>97024088</v>
      </c>
      <c r="X234">
        <v>97024336</v>
      </c>
      <c r="Y234" s="3" t="s">
        <v>882</v>
      </c>
      <c r="AB234" s="3" t="s">
        <v>882</v>
      </c>
    </row>
    <row r="235" spans="11:30" x14ac:dyDescent="0.2">
      <c r="K235" t="s">
        <v>14</v>
      </c>
      <c r="L235">
        <v>120812597</v>
      </c>
      <c r="M235">
        <v>120812647</v>
      </c>
      <c r="N235" t="s">
        <v>883</v>
      </c>
      <c r="O235" t="s">
        <v>487</v>
      </c>
      <c r="P235" t="s">
        <v>488</v>
      </c>
      <c r="Q235" t="s">
        <v>883</v>
      </c>
      <c r="R235" t="s">
        <v>487</v>
      </c>
      <c r="S235" t="s">
        <v>488</v>
      </c>
      <c r="V235" t="s">
        <v>14</v>
      </c>
      <c r="W235">
        <v>102845558</v>
      </c>
      <c r="X235">
        <v>102845809</v>
      </c>
      <c r="Y235" s="3" t="s">
        <v>882</v>
      </c>
      <c r="AB235" s="3" t="s">
        <v>882</v>
      </c>
    </row>
    <row r="236" spans="11:30" x14ac:dyDescent="0.2">
      <c r="K236" t="s">
        <v>14</v>
      </c>
      <c r="L236">
        <v>120907503</v>
      </c>
      <c r="M236">
        <v>120907553</v>
      </c>
      <c r="N236" t="s">
        <v>883</v>
      </c>
      <c r="O236" t="s">
        <v>493</v>
      </c>
      <c r="P236" t="s">
        <v>494</v>
      </c>
      <c r="Q236" t="s">
        <v>883</v>
      </c>
      <c r="R236" t="s">
        <v>493</v>
      </c>
      <c r="S236" t="s">
        <v>494</v>
      </c>
      <c r="V236" t="s">
        <v>14</v>
      </c>
      <c r="W236">
        <v>117158671</v>
      </c>
      <c r="X236">
        <v>117159029</v>
      </c>
      <c r="Y236" s="3" t="s">
        <v>882</v>
      </c>
      <c r="AB236" s="3" t="s">
        <v>882</v>
      </c>
    </row>
    <row r="237" spans="11:30" x14ac:dyDescent="0.2">
      <c r="K237" t="s">
        <v>14</v>
      </c>
      <c r="L237">
        <v>121384063</v>
      </c>
      <c r="M237">
        <v>121384113</v>
      </c>
      <c r="N237" t="s">
        <v>883</v>
      </c>
      <c r="O237" t="s">
        <v>743</v>
      </c>
      <c r="P237" t="s">
        <v>744</v>
      </c>
      <c r="Q237" s="3" t="s">
        <v>882</v>
      </c>
      <c r="R237" s="5" t="s">
        <v>878</v>
      </c>
      <c r="S237" s="5" t="s">
        <v>878</v>
      </c>
      <c r="V237" t="s">
        <v>14</v>
      </c>
      <c r="W237">
        <v>118459151</v>
      </c>
      <c r="X237">
        <v>118459297</v>
      </c>
      <c r="Y237" s="3" t="s">
        <v>882</v>
      </c>
      <c r="AB237" s="3" t="s">
        <v>882</v>
      </c>
    </row>
    <row r="238" spans="11:30" x14ac:dyDescent="0.2">
      <c r="K238" t="s">
        <v>14</v>
      </c>
      <c r="L238">
        <v>137116097</v>
      </c>
      <c r="M238">
        <v>137116147</v>
      </c>
      <c r="N238" t="s">
        <v>883</v>
      </c>
      <c r="O238" t="s">
        <v>497</v>
      </c>
      <c r="P238" t="s">
        <v>498</v>
      </c>
      <c r="Q238" s="3" t="s">
        <v>882</v>
      </c>
      <c r="R238" s="5" t="s">
        <v>878</v>
      </c>
      <c r="S238" s="5" t="s">
        <v>878</v>
      </c>
      <c r="V238" t="s">
        <v>14</v>
      </c>
      <c r="W238">
        <v>120887548</v>
      </c>
      <c r="X238">
        <v>120887791</v>
      </c>
      <c r="Y238" t="s">
        <v>883</v>
      </c>
      <c r="Z238" t="s">
        <v>491</v>
      </c>
      <c r="AA238" t="s">
        <v>492</v>
      </c>
      <c r="AB238" t="s">
        <v>883</v>
      </c>
      <c r="AC238" t="s">
        <v>491</v>
      </c>
      <c r="AD238" t="s">
        <v>492</v>
      </c>
    </row>
    <row r="239" spans="11:30" x14ac:dyDescent="0.2">
      <c r="K239" t="s">
        <v>15</v>
      </c>
      <c r="L239">
        <v>3399455</v>
      </c>
      <c r="M239">
        <v>3399505</v>
      </c>
      <c r="N239" t="s">
        <v>883</v>
      </c>
      <c r="O239" t="s">
        <v>499</v>
      </c>
      <c r="P239" t="s">
        <v>500</v>
      </c>
      <c r="Q239" t="s">
        <v>883</v>
      </c>
      <c r="R239" t="s">
        <v>499</v>
      </c>
      <c r="S239" t="s">
        <v>500</v>
      </c>
      <c r="V239" t="s">
        <v>14</v>
      </c>
      <c r="W239">
        <v>121400185</v>
      </c>
      <c r="X239">
        <v>121400577</v>
      </c>
      <c r="Y239" s="3" t="s">
        <v>882</v>
      </c>
      <c r="AB239" s="3" t="s">
        <v>882</v>
      </c>
    </row>
    <row r="240" spans="11:30" x14ac:dyDescent="0.2">
      <c r="K240" t="s">
        <v>15</v>
      </c>
      <c r="L240">
        <v>17655307</v>
      </c>
      <c r="M240">
        <v>17655357</v>
      </c>
      <c r="N240" s="3" t="s">
        <v>882</v>
      </c>
      <c r="O240" s="5" t="s">
        <v>878</v>
      </c>
      <c r="P240" s="5" t="s">
        <v>878</v>
      </c>
      <c r="Q240" s="3" t="s">
        <v>882</v>
      </c>
      <c r="R240" s="5" t="s">
        <v>878</v>
      </c>
      <c r="S240" s="5" t="s">
        <v>878</v>
      </c>
      <c r="V240" t="s">
        <v>14</v>
      </c>
      <c r="W240">
        <v>124015048</v>
      </c>
      <c r="X240">
        <v>124015284</v>
      </c>
      <c r="Y240" s="3" t="s">
        <v>882</v>
      </c>
      <c r="AB240" s="3" t="s">
        <v>882</v>
      </c>
    </row>
    <row r="241" spans="11:30" x14ac:dyDescent="0.2">
      <c r="K241" t="s">
        <v>15</v>
      </c>
      <c r="L241">
        <v>28864850</v>
      </c>
      <c r="M241">
        <v>28864900</v>
      </c>
      <c r="N241" s="3" t="s">
        <v>882</v>
      </c>
      <c r="O241" s="5" t="s">
        <v>878</v>
      </c>
      <c r="P241" s="5" t="s">
        <v>878</v>
      </c>
      <c r="Q241" s="3" t="s">
        <v>882</v>
      </c>
      <c r="R241" s="5" t="s">
        <v>878</v>
      </c>
      <c r="S241" s="5" t="s">
        <v>878</v>
      </c>
      <c r="V241" t="s">
        <v>14</v>
      </c>
      <c r="W241">
        <v>131290645</v>
      </c>
      <c r="X241">
        <v>131290884</v>
      </c>
      <c r="Y241" s="3" t="s">
        <v>882</v>
      </c>
      <c r="AB241" s="3" t="s">
        <v>882</v>
      </c>
    </row>
    <row r="242" spans="11:30" x14ac:dyDescent="0.2">
      <c r="K242" t="s">
        <v>15</v>
      </c>
      <c r="L242">
        <v>34863026</v>
      </c>
      <c r="M242">
        <v>34863076</v>
      </c>
      <c r="N242" t="s">
        <v>883</v>
      </c>
      <c r="O242" t="s">
        <v>745</v>
      </c>
      <c r="P242" t="s">
        <v>746</v>
      </c>
      <c r="Q242" t="s">
        <v>883</v>
      </c>
      <c r="R242" t="s">
        <v>745</v>
      </c>
      <c r="S242" t="s">
        <v>746</v>
      </c>
      <c r="V242" t="s">
        <v>14</v>
      </c>
      <c r="W242">
        <v>135962373</v>
      </c>
      <c r="X242">
        <v>135962647</v>
      </c>
      <c r="Y242" t="s">
        <v>883</v>
      </c>
      <c r="Z242" t="s">
        <v>495</v>
      </c>
      <c r="AA242" t="s">
        <v>496</v>
      </c>
      <c r="AB242" s="3" t="s">
        <v>882</v>
      </c>
    </row>
    <row r="243" spans="11:30" x14ac:dyDescent="0.2">
      <c r="K243" t="s">
        <v>15</v>
      </c>
      <c r="L243">
        <v>38354148</v>
      </c>
      <c r="M243">
        <v>38354198</v>
      </c>
      <c r="N243" t="s">
        <v>883</v>
      </c>
      <c r="O243" t="s">
        <v>501</v>
      </c>
      <c r="P243" t="s">
        <v>502</v>
      </c>
      <c r="Q243" t="s">
        <v>883</v>
      </c>
      <c r="R243" t="s">
        <v>501</v>
      </c>
      <c r="S243" t="s">
        <v>502</v>
      </c>
      <c r="V243" t="s">
        <v>15</v>
      </c>
      <c r="W243">
        <v>8163075</v>
      </c>
      <c r="X243">
        <v>8163297</v>
      </c>
      <c r="Y243" s="3" t="s">
        <v>882</v>
      </c>
      <c r="AB243" s="3" t="s">
        <v>882</v>
      </c>
    </row>
    <row r="244" spans="11:30" x14ac:dyDescent="0.2">
      <c r="K244" t="s">
        <v>15</v>
      </c>
      <c r="L244">
        <v>39118102</v>
      </c>
      <c r="M244">
        <v>39118152</v>
      </c>
      <c r="N244" t="s">
        <v>883</v>
      </c>
      <c r="O244" t="s">
        <v>505</v>
      </c>
      <c r="P244" t="s">
        <v>506</v>
      </c>
      <c r="Q244" t="s">
        <v>883</v>
      </c>
      <c r="R244" t="s">
        <v>505</v>
      </c>
      <c r="S244" t="s">
        <v>506</v>
      </c>
      <c r="V244" t="s">
        <v>15</v>
      </c>
      <c r="W244">
        <v>15793651</v>
      </c>
      <c r="X244">
        <v>15793994</v>
      </c>
      <c r="Y244" s="3" t="s">
        <v>882</v>
      </c>
      <c r="AB244" s="3" t="s">
        <v>882</v>
      </c>
    </row>
    <row r="245" spans="11:30" x14ac:dyDescent="0.2">
      <c r="K245" t="s">
        <v>15</v>
      </c>
      <c r="L245">
        <v>39118102</v>
      </c>
      <c r="M245">
        <v>39118152</v>
      </c>
      <c r="N245" t="s">
        <v>883</v>
      </c>
      <c r="O245" t="s">
        <v>503</v>
      </c>
      <c r="P245" t="s">
        <v>504</v>
      </c>
      <c r="Q245" t="s">
        <v>883</v>
      </c>
      <c r="R245" t="s">
        <v>503</v>
      </c>
      <c r="S245" t="s">
        <v>504</v>
      </c>
      <c r="V245" t="s">
        <v>15</v>
      </c>
      <c r="W245">
        <v>29529083</v>
      </c>
      <c r="X245">
        <v>29529370</v>
      </c>
      <c r="Y245" t="s">
        <v>883</v>
      </c>
      <c r="Z245" t="s">
        <v>850</v>
      </c>
      <c r="AA245" t="s">
        <v>851</v>
      </c>
      <c r="AB245" t="s">
        <v>883</v>
      </c>
      <c r="AC245" t="s">
        <v>850</v>
      </c>
      <c r="AD245" t="s">
        <v>851</v>
      </c>
    </row>
    <row r="246" spans="11:30" x14ac:dyDescent="0.2">
      <c r="K246" t="s">
        <v>15</v>
      </c>
      <c r="L246">
        <v>49259797</v>
      </c>
      <c r="M246">
        <v>49259847</v>
      </c>
      <c r="N246" s="3" t="s">
        <v>882</v>
      </c>
      <c r="O246" s="5" t="s">
        <v>878</v>
      </c>
      <c r="P246" s="5" t="s">
        <v>878</v>
      </c>
      <c r="Q246" s="3" t="s">
        <v>882</v>
      </c>
      <c r="R246" s="5" t="s">
        <v>878</v>
      </c>
      <c r="S246" s="5" t="s">
        <v>878</v>
      </c>
      <c r="V246" t="s">
        <v>15</v>
      </c>
      <c r="W246">
        <v>31642554</v>
      </c>
      <c r="X246">
        <v>31642777</v>
      </c>
      <c r="Y246" s="3" t="s">
        <v>882</v>
      </c>
      <c r="AB246" s="3" t="s">
        <v>882</v>
      </c>
    </row>
    <row r="247" spans="11:30" x14ac:dyDescent="0.2">
      <c r="K247" t="s">
        <v>15</v>
      </c>
      <c r="L247">
        <v>52486777</v>
      </c>
      <c r="M247">
        <v>52486827</v>
      </c>
      <c r="N247" s="3" t="s">
        <v>882</v>
      </c>
      <c r="O247" s="5" t="s">
        <v>878</v>
      </c>
      <c r="P247" s="5" t="s">
        <v>878</v>
      </c>
      <c r="Q247" s="3" t="s">
        <v>882</v>
      </c>
      <c r="R247" s="5" t="s">
        <v>878</v>
      </c>
      <c r="S247" s="5" t="s">
        <v>878</v>
      </c>
      <c r="V247" t="s">
        <v>15</v>
      </c>
      <c r="W247">
        <v>48785191</v>
      </c>
      <c r="X247">
        <v>48785473</v>
      </c>
      <c r="Y247" s="3" t="s">
        <v>882</v>
      </c>
      <c r="AB247" s="3" t="s">
        <v>882</v>
      </c>
    </row>
    <row r="248" spans="11:30" x14ac:dyDescent="0.2">
      <c r="K248" t="s">
        <v>15</v>
      </c>
      <c r="L248">
        <v>66917054</v>
      </c>
      <c r="M248">
        <v>66917104</v>
      </c>
      <c r="N248" s="3" t="s">
        <v>882</v>
      </c>
      <c r="O248" s="5" t="s">
        <v>878</v>
      </c>
      <c r="P248" s="5" t="s">
        <v>878</v>
      </c>
      <c r="Q248" s="3" t="s">
        <v>882</v>
      </c>
      <c r="R248" s="5" t="s">
        <v>878</v>
      </c>
      <c r="S248" s="5" t="s">
        <v>878</v>
      </c>
      <c r="V248" t="s">
        <v>15</v>
      </c>
      <c r="W248">
        <v>53964116</v>
      </c>
      <c r="X248">
        <v>53964275</v>
      </c>
      <c r="Y248" s="3" t="s">
        <v>882</v>
      </c>
      <c r="AB248" s="3" t="s">
        <v>882</v>
      </c>
    </row>
    <row r="249" spans="11:30" x14ac:dyDescent="0.2">
      <c r="K249" t="s">
        <v>15</v>
      </c>
      <c r="L249">
        <v>90531554</v>
      </c>
      <c r="M249">
        <v>90531604</v>
      </c>
      <c r="N249" s="3" t="s">
        <v>882</v>
      </c>
      <c r="O249" s="5" t="s">
        <v>878</v>
      </c>
      <c r="P249" s="5" t="s">
        <v>878</v>
      </c>
      <c r="Q249" s="3" t="s">
        <v>882</v>
      </c>
      <c r="R249" s="5" t="s">
        <v>878</v>
      </c>
      <c r="S249" s="5" t="s">
        <v>878</v>
      </c>
      <c r="V249" t="s">
        <v>15</v>
      </c>
      <c r="W249">
        <v>55016910</v>
      </c>
      <c r="X249">
        <v>55017209</v>
      </c>
      <c r="Y249" s="3" t="s">
        <v>882</v>
      </c>
      <c r="AB249" s="3" t="s">
        <v>882</v>
      </c>
    </row>
    <row r="250" spans="11:30" x14ac:dyDescent="0.2">
      <c r="K250" t="s">
        <v>15</v>
      </c>
      <c r="L250">
        <v>108246462</v>
      </c>
      <c r="M250">
        <v>108246512</v>
      </c>
      <c r="N250" s="3" t="s">
        <v>882</v>
      </c>
      <c r="O250" s="5" t="s">
        <v>878</v>
      </c>
      <c r="P250" s="5" t="s">
        <v>878</v>
      </c>
      <c r="Q250" s="3" t="s">
        <v>882</v>
      </c>
      <c r="R250" s="5" t="s">
        <v>878</v>
      </c>
      <c r="S250" s="5" t="s">
        <v>878</v>
      </c>
      <c r="V250" t="s">
        <v>15</v>
      </c>
      <c r="W250">
        <v>57582468</v>
      </c>
      <c r="X250">
        <v>57582685</v>
      </c>
      <c r="Y250" s="3" t="s">
        <v>882</v>
      </c>
      <c r="AB250" s="3" t="s">
        <v>882</v>
      </c>
    </row>
    <row r="251" spans="11:30" x14ac:dyDescent="0.2">
      <c r="K251" t="s">
        <v>15</v>
      </c>
      <c r="L251">
        <v>111734172</v>
      </c>
      <c r="M251">
        <v>111734222</v>
      </c>
      <c r="N251" s="3" t="s">
        <v>882</v>
      </c>
      <c r="O251" s="5" t="s">
        <v>878</v>
      </c>
      <c r="P251" s="5" t="s">
        <v>878</v>
      </c>
      <c r="Q251" s="3" t="s">
        <v>882</v>
      </c>
      <c r="R251" s="5" t="s">
        <v>878</v>
      </c>
      <c r="S251" s="5" t="s">
        <v>878</v>
      </c>
      <c r="V251" t="s">
        <v>15</v>
      </c>
      <c r="W251">
        <v>58945801</v>
      </c>
      <c r="X251">
        <v>58946052</v>
      </c>
      <c r="Y251" s="3" t="s">
        <v>882</v>
      </c>
      <c r="AB251" s="3" t="s">
        <v>882</v>
      </c>
    </row>
    <row r="252" spans="11:30" x14ac:dyDescent="0.2">
      <c r="K252" t="s">
        <v>15</v>
      </c>
      <c r="L252">
        <v>120016829</v>
      </c>
      <c r="M252">
        <v>120016879</v>
      </c>
      <c r="N252" s="3" t="s">
        <v>882</v>
      </c>
      <c r="O252" s="5" t="s">
        <v>878</v>
      </c>
      <c r="P252" s="5" t="s">
        <v>878</v>
      </c>
      <c r="Q252" s="3" t="s">
        <v>882</v>
      </c>
      <c r="R252" s="5" t="s">
        <v>878</v>
      </c>
      <c r="S252" s="5" t="s">
        <v>878</v>
      </c>
      <c r="V252" t="s">
        <v>15</v>
      </c>
      <c r="W252">
        <v>66864482</v>
      </c>
      <c r="X252">
        <v>66864798</v>
      </c>
      <c r="Y252" s="3" t="s">
        <v>882</v>
      </c>
      <c r="AB252" s="3" t="s">
        <v>882</v>
      </c>
    </row>
    <row r="253" spans="11:30" x14ac:dyDescent="0.2">
      <c r="K253" t="s">
        <v>15</v>
      </c>
      <c r="L253">
        <v>121245785</v>
      </c>
      <c r="M253">
        <v>121245835</v>
      </c>
      <c r="N253" t="s">
        <v>883</v>
      </c>
      <c r="O253" t="s">
        <v>507</v>
      </c>
      <c r="P253" t="s">
        <v>508</v>
      </c>
      <c r="Q253" t="s">
        <v>883</v>
      </c>
      <c r="R253" t="s">
        <v>507</v>
      </c>
      <c r="S253" t="s">
        <v>508</v>
      </c>
      <c r="V253" t="s">
        <v>15</v>
      </c>
      <c r="W253">
        <v>67170364</v>
      </c>
      <c r="X253">
        <v>67170627</v>
      </c>
      <c r="Y253" s="3" t="s">
        <v>882</v>
      </c>
      <c r="AB253" s="3" t="s">
        <v>882</v>
      </c>
    </row>
    <row r="254" spans="11:30" x14ac:dyDescent="0.2">
      <c r="K254" t="s">
        <v>15</v>
      </c>
      <c r="L254">
        <v>127245955</v>
      </c>
      <c r="M254">
        <v>127246005</v>
      </c>
      <c r="N254" s="3" t="s">
        <v>882</v>
      </c>
      <c r="O254" s="5" t="s">
        <v>878</v>
      </c>
      <c r="P254" s="5" t="s">
        <v>878</v>
      </c>
      <c r="Q254" s="3" t="s">
        <v>882</v>
      </c>
      <c r="R254" s="5" t="s">
        <v>878</v>
      </c>
      <c r="S254" s="5" t="s">
        <v>878</v>
      </c>
      <c r="V254" t="s">
        <v>15</v>
      </c>
      <c r="W254">
        <v>82764129</v>
      </c>
      <c r="X254">
        <v>82764394</v>
      </c>
      <c r="Y254" t="s">
        <v>883</v>
      </c>
      <c r="Z254" t="s">
        <v>852</v>
      </c>
      <c r="AA254" t="s">
        <v>853</v>
      </c>
      <c r="AB254" s="3" t="s">
        <v>882</v>
      </c>
    </row>
    <row r="255" spans="11:30" x14ac:dyDescent="0.2">
      <c r="K255" t="s">
        <v>15</v>
      </c>
      <c r="L255">
        <v>127446775</v>
      </c>
      <c r="M255">
        <v>127446825</v>
      </c>
      <c r="N255" t="s">
        <v>883</v>
      </c>
      <c r="O255" t="s">
        <v>747</v>
      </c>
      <c r="P255" t="s">
        <v>748</v>
      </c>
      <c r="Q255" t="s">
        <v>883</v>
      </c>
      <c r="R255" t="s">
        <v>747</v>
      </c>
      <c r="S255" t="s">
        <v>748</v>
      </c>
      <c r="V255" t="s">
        <v>15</v>
      </c>
      <c r="W255">
        <v>87183879</v>
      </c>
      <c r="X255">
        <v>87184180</v>
      </c>
      <c r="Y255" s="3" t="s">
        <v>882</v>
      </c>
      <c r="AB255" s="3" t="s">
        <v>882</v>
      </c>
    </row>
    <row r="256" spans="11:30" x14ac:dyDescent="0.2">
      <c r="K256" t="s">
        <v>15</v>
      </c>
      <c r="L256">
        <v>129180405</v>
      </c>
      <c r="M256">
        <v>129180455</v>
      </c>
      <c r="N256" t="s">
        <v>883</v>
      </c>
      <c r="O256" t="s">
        <v>509</v>
      </c>
      <c r="P256" t="s">
        <v>510</v>
      </c>
      <c r="Q256" t="s">
        <v>883</v>
      </c>
      <c r="R256" t="s">
        <v>509</v>
      </c>
      <c r="S256" t="s">
        <v>510</v>
      </c>
      <c r="V256" t="s">
        <v>15</v>
      </c>
      <c r="W256">
        <v>89413595</v>
      </c>
      <c r="X256">
        <v>89413824</v>
      </c>
      <c r="Y256" s="3" t="s">
        <v>882</v>
      </c>
      <c r="AB256" s="3" t="s">
        <v>882</v>
      </c>
    </row>
    <row r="257" spans="11:30" x14ac:dyDescent="0.2">
      <c r="K257" t="s">
        <v>15</v>
      </c>
      <c r="L257">
        <v>129230331</v>
      </c>
      <c r="M257">
        <v>129230381</v>
      </c>
      <c r="N257" s="3" t="s">
        <v>882</v>
      </c>
      <c r="O257" s="5" t="s">
        <v>878</v>
      </c>
      <c r="P257" s="5" t="s">
        <v>878</v>
      </c>
      <c r="Q257" s="3" t="s">
        <v>882</v>
      </c>
      <c r="R257" s="5" t="s">
        <v>878</v>
      </c>
      <c r="S257" s="5" t="s">
        <v>878</v>
      </c>
      <c r="V257" t="s">
        <v>15</v>
      </c>
      <c r="W257">
        <v>101367126</v>
      </c>
      <c r="X257">
        <v>101367412</v>
      </c>
      <c r="Y257" s="3" t="s">
        <v>882</v>
      </c>
      <c r="AB257" s="3" t="s">
        <v>882</v>
      </c>
    </row>
    <row r="258" spans="11:30" x14ac:dyDescent="0.2">
      <c r="K258" t="s">
        <v>16</v>
      </c>
      <c r="L258">
        <v>28381380</v>
      </c>
      <c r="M258">
        <v>28381430</v>
      </c>
      <c r="N258" s="3" t="s">
        <v>882</v>
      </c>
      <c r="O258" s="5" t="s">
        <v>878</v>
      </c>
      <c r="P258" s="5" t="s">
        <v>878</v>
      </c>
      <c r="Q258" s="3" t="s">
        <v>882</v>
      </c>
      <c r="R258" s="5" t="s">
        <v>878</v>
      </c>
      <c r="S258" s="5" t="s">
        <v>878</v>
      </c>
      <c r="V258" t="s">
        <v>15</v>
      </c>
      <c r="W258">
        <v>134035564</v>
      </c>
      <c r="X258">
        <v>134035855</v>
      </c>
      <c r="Y258" t="s">
        <v>883</v>
      </c>
      <c r="Z258" t="s">
        <v>282</v>
      </c>
      <c r="AA258" t="s">
        <v>283</v>
      </c>
      <c r="AB258" s="3" t="s">
        <v>882</v>
      </c>
    </row>
    <row r="259" spans="11:30" x14ac:dyDescent="0.2">
      <c r="K259" t="s">
        <v>16</v>
      </c>
      <c r="L259">
        <v>47008736</v>
      </c>
      <c r="M259">
        <v>47008786</v>
      </c>
      <c r="N259" t="s">
        <v>883</v>
      </c>
      <c r="O259" t="s">
        <v>563</v>
      </c>
      <c r="P259" t="s">
        <v>564</v>
      </c>
      <c r="Q259" s="3" t="s">
        <v>882</v>
      </c>
      <c r="R259" s="5" t="s">
        <v>878</v>
      </c>
      <c r="S259" s="5" t="s">
        <v>878</v>
      </c>
      <c r="V259" t="s">
        <v>15</v>
      </c>
      <c r="W259">
        <v>136551040</v>
      </c>
      <c r="X259">
        <v>136551344</v>
      </c>
      <c r="Y259" t="s">
        <v>883</v>
      </c>
      <c r="Z259" t="s">
        <v>854</v>
      </c>
      <c r="AA259" t="s">
        <v>855</v>
      </c>
      <c r="AB259" s="3" t="s">
        <v>882</v>
      </c>
    </row>
    <row r="260" spans="11:30" x14ac:dyDescent="0.2">
      <c r="K260" t="s">
        <v>16</v>
      </c>
      <c r="L260">
        <v>47008736</v>
      </c>
      <c r="M260">
        <v>47008786</v>
      </c>
      <c r="N260" t="s">
        <v>883</v>
      </c>
      <c r="O260" t="s">
        <v>561</v>
      </c>
      <c r="P260" t="s">
        <v>562</v>
      </c>
      <c r="Q260" s="3" t="s">
        <v>882</v>
      </c>
      <c r="R260" s="5" t="s">
        <v>878</v>
      </c>
      <c r="S260" s="5" t="s">
        <v>878</v>
      </c>
      <c r="V260" t="s">
        <v>15</v>
      </c>
      <c r="W260">
        <v>146675172</v>
      </c>
      <c r="X260">
        <v>146675413</v>
      </c>
      <c r="Y260" s="3" t="s">
        <v>882</v>
      </c>
      <c r="AB260" s="3" t="s">
        <v>882</v>
      </c>
    </row>
    <row r="261" spans="11:30" x14ac:dyDescent="0.2">
      <c r="K261" t="s">
        <v>16</v>
      </c>
      <c r="L261">
        <v>73618340</v>
      </c>
      <c r="M261">
        <v>73618390</v>
      </c>
      <c r="N261" s="3" t="s">
        <v>882</v>
      </c>
      <c r="O261" s="5" t="s">
        <v>878</v>
      </c>
      <c r="P261" s="5" t="s">
        <v>878</v>
      </c>
      <c r="Q261" s="3" t="s">
        <v>882</v>
      </c>
      <c r="R261" s="5" t="s">
        <v>878</v>
      </c>
      <c r="S261" s="5" t="s">
        <v>878</v>
      </c>
      <c r="V261" t="s">
        <v>16</v>
      </c>
      <c r="W261">
        <v>37563025</v>
      </c>
      <c r="X261">
        <v>37563515</v>
      </c>
      <c r="Y261" s="3" t="s">
        <v>882</v>
      </c>
      <c r="AB261" s="3" t="s">
        <v>882</v>
      </c>
    </row>
    <row r="262" spans="11:30" x14ac:dyDescent="0.2">
      <c r="K262" t="s">
        <v>16</v>
      </c>
      <c r="L262">
        <v>74695428</v>
      </c>
      <c r="M262">
        <v>74695478</v>
      </c>
      <c r="N262" s="3" t="s">
        <v>882</v>
      </c>
      <c r="O262" s="5" t="s">
        <v>878</v>
      </c>
      <c r="P262" s="5" t="s">
        <v>878</v>
      </c>
      <c r="Q262" s="3" t="s">
        <v>882</v>
      </c>
      <c r="R262" s="5" t="s">
        <v>878</v>
      </c>
      <c r="S262" s="5" t="s">
        <v>878</v>
      </c>
      <c r="V262" t="s">
        <v>16</v>
      </c>
      <c r="W262">
        <v>58658020</v>
      </c>
      <c r="X262">
        <v>58658200</v>
      </c>
      <c r="Y262" t="s">
        <v>883</v>
      </c>
      <c r="Z262" t="s">
        <v>856</v>
      </c>
      <c r="AA262" t="s">
        <v>857</v>
      </c>
      <c r="AB262" t="s">
        <v>883</v>
      </c>
      <c r="AC262" t="s">
        <v>856</v>
      </c>
      <c r="AD262" t="s">
        <v>857</v>
      </c>
    </row>
    <row r="263" spans="11:30" x14ac:dyDescent="0.2">
      <c r="K263" t="s">
        <v>16</v>
      </c>
      <c r="L263">
        <v>104244398</v>
      </c>
      <c r="M263">
        <v>104244448</v>
      </c>
      <c r="N263" t="s">
        <v>883</v>
      </c>
      <c r="O263" t="s">
        <v>302</v>
      </c>
      <c r="P263" t="s">
        <v>303</v>
      </c>
      <c r="Q263" t="s">
        <v>883</v>
      </c>
      <c r="R263" t="s">
        <v>302</v>
      </c>
      <c r="S263" t="s">
        <v>303</v>
      </c>
      <c r="V263" t="s">
        <v>16</v>
      </c>
      <c r="W263">
        <v>74647457</v>
      </c>
      <c r="X263">
        <v>74647797</v>
      </c>
      <c r="Y263" s="3" t="s">
        <v>882</v>
      </c>
      <c r="AB263" s="3" t="s">
        <v>882</v>
      </c>
    </row>
    <row r="264" spans="11:30" x14ac:dyDescent="0.2">
      <c r="K264" t="s">
        <v>16</v>
      </c>
      <c r="L264">
        <v>104353239</v>
      </c>
      <c r="M264">
        <v>104353289</v>
      </c>
      <c r="N264" t="s">
        <v>883</v>
      </c>
      <c r="O264" t="s">
        <v>513</v>
      </c>
      <c r="P264" t="s">
        <v>514</v>
      </c>
      <c r="Q264" t="s">
        <v>883</v>
      </c>
      <c r="R264" t="s">
        <v>513</v>
      </c>
      <c r="S264" t="s">
        <v>514</v>
      </c>
      <c r="V264" t="s">
        <v>16</v>
      </c>
      <c r="W264">
        <v>78912439</v>
      </c>
      <c r="X264">
        <v>78912682</v>
      </c>
      <c r="Y264" s="3" t="s">
        <v>882</v>
      </c>
      <c r="AB264" s="3" t="s">
        <v>882</v>
      </c>
    </row>
    <row r="265" spans="11:30" x14ac:dyDescent="0.2">
      <c r="K265" t="s">
        <v>16</v>
      </c>
      <c r="L265">
        <v>104446005</v>
      </c>
      <c r="M265">
        <v>104446055</v>
      </c>
      <c r="N265" s="3" t="s">
        <v>882</v>
      </c>
      <c r="O265" s="5" t="s">
        <v>878</v>
      </c>
      <c r="P265" s="5" t="s">
        <v>878</v>
      </c>
      <c r="Q265" s="3" t="s">
        <v>882</v>
      </c>
      <c r="R265" s="5" t="s">
        <v>878</v>
      </c>
      <c r="S265" s="5" t="s">
        <v>878</v>
      </c>
      <c r="V265" t="s">
        <v>16</v>
      </c>
      <c r="W265">
        <v>78913716</v>
      </c>
      <c r="X265">
        <v>78914039</v>
      </c>
      <c r="Y265" t="s">
        <v>883</v>
      </c>
      <c r="Z265" t="s">
        <v>858</v>
      </c>
      <c r="AA265" t="s">
        <v>859</v>
      </c>
      <c r="AB265" t="s">
        <v>883</v>
      </c>
      <c r="AC265" t="s">
        <v>858</v>
      </c>
      <c r="AD265" t="s">
        <v>859</v>
      </c>
    </row>
    <row r="266" spans="11:30" x14ac:dyDescent="0.2">
      <c r="K266" t="s">
        <v>16</v>
      </c>
      <c r="L266">
        <v>104465128</v>
      </c>
      <c r="M266">
        <v>104465178</v>
      </c>
      <c r="N266" t="s">
        <v>883</v>
      </c>
      <c r="O266" t="s">
        <v>515</v>
      </c>
      <c r="P266" t="s">
        <v>516</v>
      </c>
      <c r="Q266" t="s">
        <v>883</v>
      </c>
      <c r="R266" t="s">
        <v>515</v>
      </c>
      <c r="S266" t="s">
        <v>516</v>
      </c>
      <c r="V266" t="s">
        <v>16</v>
      </c>
      <c r="W266">
        <v>83966527</v>
      </c>
      <c r="X266">
        <v>83966784</v>
      </c>
      <c r="Y266" s="3" t="s">
        <v>882</v>
      </c>
      <c r="AB266" s="3" t="s">
        <v>882</v>
      </c>
    </row>
    <row r="267" spans="11:30" x14ac:dyDescent="0.2">
      <c r="K267" t="s">
        <v>16</v>
      </c>
      <c r="L267">
        <v>106236808</v>
      </c>
      <c r="M267">
        <v>106236858</v>
      </c>
      <c r="N267" s="3" t="s">
        <v>882</v>
      </c>
      <c r="O267" s="5" t="s">
        <v>878</v>
      </c>
      <c r="P267" s="5" t="s">
        <v>878</v>
      </c>
      <c r="Q267" s="3" t="s">
        <v>882</v>
      </c>
      <c r="R267" s="5" t="s">
        <v>878</v>
      </c>
      <c r="S267" s="5" t="s">
        <v>878</v>
      </c>
      <c r="V267" t="s">
        <v>16</v>
      </c>
      <c r="W267">
        <v>87204883</v>
      </c>
      <c r="X267">
        <v>87205210</v>
      </c>
      <c r="Y267" s="3" t="s">
        <v>882</v>
      </c>
      <c r="AB267" s="3" t="s">
        <v>882</v>
      </c>
    </row>
    <row r="268" spans="11:30" x14ac:dyDescent="0.2">
      <c r="K268" t="s">
        <v>16</v>
      </c>
      <c r="L268">
        <v>109567516</v>
      </c>
      <c r="M268">
        <v>109567566</v>
      </c>
      <c r="N268" s="3" t="s">
        <v>882</v>
      </c>
      <c r="O268" s="5" t="s">
        <v>878</v>
      </c>
      <c r="P268" s="5" t="s">
        <v>878</v>
      </c>
      <c r="Q268" s="3" t="s">
        <v>882</v>
      </c>
      <c r="R268" s="5" t="s">
        <v>878</v>
      </c>
      <c r="S268" s="5" t="s">
        <v>878</v>
      </c>
      <c r="V268" t="s">
        <v>16</v>
      </c>
      <c r="W268">
        <v>101932746</v>
      </c>
      <c r="X268">
        <v>101933062</v>
      </c>
      <c r="Y268" s="3" t="s">
        <v>882</v>
      </c>
      <c r="AB268" s="3" t="s">
        <v>882</v>
      </c>
    </row>
    <row r="269" spans="11:30" x14ac:dyDescent="0.2">
      <c r="K269" t="s">
        <v>16</v>
      </c>
      <c r="L269">
        <v>114744847</v>
      </c>
      <c r="M269">
        <v>114744897</v>
      </c>
      <c r="N269" s="3" t="s">
        <v>882</v>
      </c>
      <c r="O269" s="5" t="s">
        <v>878</v>
      </c>
      <c r="P269" s="5" t="s">
        <v>878</v>
      </c>
      <c r="Q269" s="3" t="s">
        <v>882</v>
      </c>
      <c r="R269" s="5" t="s">
        <v>878</v>
      </c>
      <c r="S269" s="5" t="s">
        <v>878</v>
      </c>
      <c r="V269" t="s">
        <v>16</v>
      </c>
      <c r="W269">
        <v>102565298</v>
      </c>
      <c r="X269">
        <v>102565585</v>
      </c>
      <c r="Y269" t="s">
        <v>883</v>
      </c>
      <c r="Z269" t="s">
        <v>511</v>
      </c>
      <c r="AA269" t="s">
        <v>512</v>
      </c>
      <c r="AB269" t="s">
        <v>883</v>
      </c>
      <c r="AC269" t="s">
        <v>511</v>
      </c>
      <c r="AD269" t="s">
        <v>512</v>
      </c>
    </row>
    <row r="270" spans="11:30" x14ac:dyDescent="0.2">
      <c r="K270" t="s">
        <v>16</v>
      </c>
      <c r="L270">
        <v>134028640</v>
      </c>
      <c r="M270">
        <v>134028690</v>
      </c>
      <c r="N270" s="3" t="s">
        <v>882</v>
      </c>
      <c r="O270" s="5" t="s">
        <v>878</v>
      </c>
      <c r="P270" s="5" t="s">
        <v>878</v>
      </c>
      <c r="Q270" s="3" t="s">
        <v>882</v>
      </c>
      <c r="R270" s="5" t="s">
        <v>878</v>
      </c>
      <c r="S270" s="5" t="s">
        <v>878</v>
      </c>
      <c r="V270" t="s">
        <v>16</v>
      </c>
      <c r="W270">
        <v>104404509</v>
      </c>
      <c r="X270">
        <v>104404803</v>
      </c>
      <c r="Y270" s="3" t="s">
        <v>882</v>
      </c>
      <c r="AB270" s="3" t="s">
        <v>882</v>
      </c>
    </row>
    <row r="271" spans="11:30" x14ac:dyDescent="0.2">
      <c r="K271" t="s">
        <v>16</v>
      </c>
      <c r="L271">
        <v>139440102</v>
      </c>
      <c r="M271">
        <v>139440152</v>
      </c>
      <c r="N271" s="3" t="s">
        <v>882</v>
      </c>
      <c r="O271" s="5" t="s">
        <v>878</v>
      </c>
      <c r="P271" s="5" t="s">
        <v>878</v>
      </c>
      <c r="Q271" s="3" t="s">
        <v>882</v>
      </c>
      <c r="R271" s="5" t="s">
        <v>878</v>
      </c>
      <c r="S271" s="5" t="s">
        <v>878</v>
      </c>
      <c r="V271" t="s">
        <v>16</v>
      </c>
      <c r="W271">
        <v>112620540</v>
      </c>
      <c r="X271">
        <v>112620705</v>
      </c>
      <c r="Y271" s="3" t="s">
        <v>882</v>
      </c>
      <c r="AB271" s="3" t="s">
        <v>882</v>
      </c>
    </row>
    <row r="272" spans="11:30" x14ac:dyDescent="0.2">
      <c r="K272" t="s">
        <v>16</v>
      </c>
      <c r="L272">
        <v>141010655</v>
      </c>
      <c r="M272">
        <v>141010705</v>
      </c>
      <c r="N272" t="s">
        <v>883</v>
      </c>
      <c r="O272" t="s">
        <v>519</v>
      </c>
      <c r="P272" t="s">
        <v>520</v>
      </c>
      <c r="Q272" t="s">
        <v>883</v>
      </c>
      <c r="R272" t="s">
        <v>519</v>
      </c>
      <c r="S272" t="s">
        <v>520</v>
      </c>
      <c r="V272" t="s">
        <v>16</v>
      </c>
      <c r="W272">
        <v>118947365</v>
      </c>
      <c r="X272">
        <v>118947645</v>
      </c>
      <c r="Y272" s="3" t="s">
        <v>882</v>
      </c>
      <c r="AB272" s="3" t="s">
        <v>882</v>
      </c>
    </row>
    <row r="273" spans="11:28" x14ac:dyDescent="0.2">
      <c r="K273" t="s">
        <v>16</v>
      </c>
      <c r="L273">
        <v>141266033</v>
      </c>
      <c r="M273">
        <v>141266083</v>
      </c>
      <c r="N273" t="s">
        <v>883</v>
      </c>
      <c r="O273" t="s">
        <v>521</v>
      </c>
      <c r="P273" t="s">
        <v>522</v>
      </c>
      <c r="Q273" t="s">
        <v>883</v>
      </c>
      <c r="R273" t="s">
        <v>521</v>
      </c>
      <c r="S273" t="s">
        <v>522</v>
      </c>
      <c r="V273" t="s">
        <v>16</v>
      </c>
      <c r="W273">
        <v>126200534</v>
      </c>
      <c r="X273">
        <v>126200764</v>
      </c>
      <c r="Y273" t="s">
        <v>883</v>
      </c>
      <c r="Z273" t="s">
        <v>860</v>
      </c>
      <c r="AA273" t="s">
        <v>861</v>
      </c>
      <c r="AB273" s="3" t="s">
        <v>882</v>
      </c>
    </row>
    <row r="274" spans="11:28" x14ac:dyDescent="0.2">
      <c r="K274" t="s">
        <v>16</v>
      </c>
      <c r="L274">
        <v>141435419</v>
      </c>
      <c r="M274">
        <v>141435469</v>
      </c>
      <c r="N274" t="s">
        <v>883</v>
      </c>
      <c r="O274" t="s">
        <v>749</v>
      </c>
      <c r="P274" t="s">
        <v>750</v>
      </c>
      <c r="Q274" t="s">
        <v>883</v>
      </c>
      <c r="R274" t="s">
        <v>749</v>
      </c>
      <c r="S274" t="s">
        <v>750</v>
      </c>
      <c r="V274" t="s">
        <v>16</v>
      </c>
      <c r="W274">
        <v>127996123</v>
      </c>
      <c r="X274">
        <v>127996443</v>
      </c>
      <c r="Y274" s="3" t="s">
        <v>882</v>
      </c>
      <c r="AB274" s="3" t="s">
        <v>882</v>
      </c>
    </row>
    <row r="275" spans="11:28" x14ac:dyDescent="0.2">
      <c r="K275" t="s">
        <v>16</v>
      </c>
      <c r="L275">
        <v>141476675</v>
      </c>
      <c r="M275">
        <v>141476725</v>
      </c>
      <c r="N275" t="s">
        <v>883</v>
      </c>
      <c r="O275" t="s">
        <v>751</v>
      </c>
      <c r="P275" t="s">
        <v>752</v>
      </c>
      <c r="Q275" s="3" t="s">
        <v>882</v>
      </c>
      <c r="R275" s="5" t="s">
        <v>878</v>
      </c>
      <c r="S275" s="5" t="s">
        <v>878</v>
      </c>
      <c r="V275" t="s">
        <v>16</v>
      </c>
      <c r="W275">
        <v>133088721</v>
      </c>
      <c r="X275">
        <v>133088921</v>
      </c>
      <c r="Y275" s="3" t="s">
        <v>882</v>
      </c>
      <c r="AB275" s="3" t="s">
        <v>882</v>
      </c>
    </row>
    <row r="276" spans="11:28" x14ac:dyDescent="0.2">
      <c r="K276" t="s">
        <v>17</v>
      </c>
      <c r="L276">
        <v>22808527</v>
      </c>
      <c r="M276">
        <v>22808577</v>
      </c>
      <c r="N276" t="s">
        <v>883</v>
      </c>
      <c r="O276" t="s">
        <v>523</v>
      </c>
      <c r="P276" t="s">
        <v>524</v>
      </c>
      <c r="Q276" s="3" t="s">
        <v>882</v>
      </c>
      <c r="R276" s="5" t="s">
        <v>878</v>
      </c>
      <c r="S276" s="5" t="s">
        <v>878</v>
      </c>
      <c r="V276" t="s">
        <v>16</v>
      </c>
      <c r="W276">
        <v>135999197</v>
      </c>
      <c r="X276">
        <v>135999488</v>
      </c>
      <c r="Y276" s="3" t="s">
        <v>882</v>
      </c>
      <c r="AB276" s="3" t="s">
        <v>882</v>
      </c>
    </row>
    <row r="277" spans="11:28" x14ac:dyDescent="0.2">
      <c r="K277" t="s">
        <v>17</v>
      </c>
      <c r="L277">
        <v>45410011</v>
      </c>
      <c r="M277">
        <v>45410061</v>
      </c>
      <c r="N277" t="s">
        <v>883</v>
      </c>
      <c r="O277" t="s">
        <v>753</v>
      </c>
      <c r="P277" t="s">
        <v>754</v>
      </c>
      <c r="Q277" s="3" t="s">
        <v>882</v>
      </c>
      <c r="R277" s="5" t="s">
        <v>878</v>
      </c>
      <c r="S277" s="5" t="s">
        <v>878</v>
      </c>
      <c r="V277" t="s">
        <v>16</v>
      </c>
      <c r="W277">
        <v>140941670</v>
      </c>
      <c r="X277">
        <v>140941940</v>
      </c>
      <c r="Y277" t="s">
        <v>883</v>
      </c>
      <c r="Z277" t="s">
        <v>310</v>
      </c>
      <c r="AA277" t="s">
        <v>311</v>
      </c>
      <c r="AB277" s="3" t="s">
        <v>882</v>
      </c>
    </row>
    <row r="278" spans="11:28" x14ac:dyDescent="0.2">
      <c r="K278" t="s">
        <v>17</v>
      </c>
      <c r="L278">
        <v>45410011</v>
      </c>
      <c r="M278">
        <v>45410061</v>
      </c>
      <c r="N278" t="s">
        <v>883</v>
      </c>
      <c r="O278" t="s">
        <v>755</v>
      </c>
      <c r="P278" t="s">
        <v>756</v>
      </c>
      <c r="Q278" t="s">
        <v>883</v>
      </c>
      <c r="R278" t="s">
        <v>755</v>
      </c>
      <c r="S278" t="s">
        <v>756</v>
      </c>
      <c r="V278" t="s">
        <v>17</v>
      </c>
      <c r="W278">
        <v>11382878</v>
      </c>
      <c r="X278">
        <v>11383150</v>
      </c>
      <c r="Y278" s="3" t="s">
        <v>882</v>
      </c>
      <c r="AB278" s="3" t="s">
        <v>882</v>
      </c>
    </row>
    <row r="279" spans="11:28" x14ac:dyDescent="0.2">
      <c r="K279" t="s">
        <v>17</v>
      </c>
      <c r="L279">
        <v>46739504</v>
      </c>
      <c r="M279">
        <v>46739554</v>
      </c>
      <c r="N279" t="s">
        <v>883</v>
      </c>
      <c r="O279" t="s">
        <v>318</v>
      </c>
      <c r="P279" t="s">
        <v>319</v>
      </c>
      <c r="Q279" s="3" t="s">
        <v>882</v>
      </c>
      <c r="R279" s="5" t="s">
        <v>878</v>
      </c>
      <c r="S279" s="5" t="s">
        <v>878</v>
      </c>
      <c r="V279" t="s">
        <v>17</v>
      </c>
      <c r="W279">
        <v>25601140</v>
      </c>
      <c r="X279">
        <v>25601408</v>
      </c>
      <c r="Y279" t="s">
        <v>883</v>
      </c>
      <c r="Z279" t="s">
        <v>862</v>
      </c>
      <c r="AA279" t="s">
        <v>863</v>
      </c>
      <c r="AB279" s="3" t="s">
        <v>882</v>
      </c>
    </row>
    <row r="280" spans="11:28" x14ac:dyDescent="0.2">
      <c r="K280" t="s">
        <v>17</v>
      </c>
      <c r="L280">
        <v>46739504</v>
      </c>
      <c r="M280">
        <v>46739554</v>
      </c>
      <c r="N280" t="s">
        <v>883</v>
      </c>
      <c r="O280" t="s">
        <v>316</v>
      </c>
      <c r="P280" t="s">
        <v>317</v>
      </c>
      <c r="Q280" t="s">
        <v>882</v>
      </c>
      <c r="R280" s="5" t="s">
        <v>878</v>
      </c>
      <c r="S280" s="5" t="s">
        <v>878</v>
      </c>
      <c r="V280" t="s">
        <v>17</v>
      </c>
      <c r="W280">
        <v>46842625</v>
      </c>
      <c r="X280">
        <v>46843002</v>
      </c>
      <c r="Y280" s="3" t="s">
        <v>882</v>
      </c>
      <c r="AB280" s="3" t="s">
        <v>882</v>
      </c>
    </row>
    <row r="281" spans="11:28" x14ac:dyDescent="0.2">
      <c r="K281" t="s">
        <v>17</v>
      </c>
      <c r="L281">
        <v>61909331</v>
      </c>
      <c r="M281">
        <v>61909381</v>
      </c>
      <c r="N281" s="3" t="s">
        <v>882</v>
      </c>
      <c r="O281" s="5" t="s">
        <v>878</v>
      </c>
      <c r="P281" s="5" t="s">
        <v>878</v>
      </c>
      <c r="Q281" s="3" t="s">
        <v>882</v>
      </c>
      <c r="R281" s="5" t="s">
        <v>878</v>
      </c>
      <c r="S281" s="5" t="s">
        <v>878</v>
      </c>
      <c r="V281" t="s">
        <v>17</v>
      </c>
      <c r="W281">
        <v>48511237</v>
      </c>
      <c r="X281">
        <v>48511532</v>
      </c>
      <c r="Y281" s="3" t="s">
        <v>882</v>
      </c>
      <c r="AB281" s="3" t="s">
        <v>882</v>
      </c>
    </row>
    <row r="282" spans="11:28" x14ac:dyDescent="0.2">
      <c r="K282" t="s">
        <v>17</v>
      </c>
      <c r="L282">
        <v>61928034</v>
      </c>
      <c r="M282">
        <v>61928084</v>
      </c>
      <c r="N282" t="s">
        <v>883</v>
      </c>
      <c r="O282" t="s">
        <v>525</v>
      </c>
      <c r="P282" t="s">
        <v>526</v>
      </c>
      <c r="Q282" t="s">
        <v>883</v>
      </c>
      <c r="R282" t="s">
        <v>525</v>
      </c>
      <c r="S282" t="s">
        <v>526</v>
      </c>
      <c r="V282" t="s">
        <v>17</v>
      </c>
      <c r="W282">
        <v>72303608</v>
      </c>
      <c r="X282">
        <v>72303751</v>
      </c>
      <c r="Y282" s="3" t="s">
        <v>882</v>
      </c>
      <c r="AB282" s="3" t="s">
        <v>882</v>
      </c>
    </row>
    <row r="283" spans="11:28" x14ac:dyDescent="0.2">
      <c r="K283" t="s">
        <v>17</v>
      </c>
      <c r="L283">
        <v>61928034</v>
      </c>
      <c r="M283">
        <v>61928084</v>
      </c>
      <c r="N283" t="s">
        <v>883</v>
      </c>
      <c r="O283" t="s">
        <v>527</v>
      </c>
      <c r="P283" t="s">
        <v>528</v>
      </c>
      <c r="Q283" t="s">
        <v>883</v>
      </c>
      <c r="R283" t="s">
        <v>527</v>
      </c>
      <c r="S283" t="s">
        <v>528</v>
      </c>
      <c r="V283" t="s">
        <v>17</v>
      </c>
      <c r="W283">
        <v>77422884</v>
      </c>
      <c r="X283">
        <v>77423131</v>
      </c>
      <c r="Y283" s="3" t="s">
        <v>882</v>
      </c>
      <c r="AB283" s="3" t="s">
        <v>882</v>
      </c>
    </row>
    <row r="284" spans="11:28" x14ac:dyDescent="0.2">
      <c r="K284" t="s">
        <v>17</v>
      </c>
      <c r="L284">
        <v>71537521</v>
      </c>
      <c r="M284">
        <v>71537571</v>
      </c>
      <c r="N284" t="s">
        <v>883</v>
      </c>
      <c r="O284" t="s">
        <v>529</v>
      </c>
      <c r="P284" t="s">
        <v>530</v>
      </c>
      <c r="Q284" t="s">
        <v>883</v>
      </c>
      <c r="R284" t="s">
        <v>529</v>
      </c>
      <c r="S284" t="s">
        <v>530</v>
      </c>
      <c r="V284" t="s">
        <v>17</v>
      </c>
      <c r="W284">
        <v>81345240</v>
      </c>
      <c r="X284">
        <v>81345486</v>
      </c>
      <c r="Y284" s="3" t="s">
        <v>882</v>
      </c>
      <c r="AB284" s="3" t="s">
        <v>882</v>
      </c>
    </row>
    <row r="285" spans="11:28" x14ac:dyDescent="0.2">
      <c r="K285" t="s">
        <v>17</v>
      </c>
      <c r="L285">
        <v>83332688</v>
      </c>
      <c r="M285">
        <v>83332738</v>
      </c>
      <c r="N285" t="s">
        <v>883</v>
      </c>
      <c r="O285" t="s">
        <v>757</v>
      </c>
      <c r="P285" t="s">
        <v>758</v>
      </c>
      <c r="Q285" t="s">
        <v>883</v>
      </c>
      <c r="R285" t="s">
        <v>757</v>
      </c>
      <c r="S285" t="s">
        <v>758</v>
      </c>
      <c r="V285" t="s">
        <v>17</v>
      </c>
      <c r="W285">
        <v>84800339</v>
      </c>
      <c r="X285">
        <v>84800604</v>
      </c>
      <c r="Y285" t="s">
        <v>883</v>
      </c>
      <c r="Z285" t="s">
        <v>864</v>
      </c>
      <c r="AA285" t="s">
        <v>865</v>
      </c>
      <c r="AB285" s="3" t="s">
        <v>882</v>
      </c>
    </row>
    <row r="286" spans="11:28" x14ac:dyDescent="0.2">
      <c r="K286" t="s">
        <v>18</v>
      </c>
      <c r="L286">
        <v>7863068</v>
      </c>
      <c r="M286">
        <v>7863118</v>
      </c>
      <c r="N286" s="3" t="s">
        <v>882</v>
      </c>
      <c r="O286" s="5" t="s">
        <v>878</v>
      </c>
      <c r="P286" s="5" t="s">
        <v>878</v>
      </c>
      <c r="Q286" s="3" t="s">
        <v>882</v>
      </c>
      <c r="R286" s="5" t="s">
        <v>878</v>
      </c>
      <c r="S286" s="5" t="s">
        <v>878</v>
      </c>
      <c r="V286" t="s">
        <v>17</v>
      </c>
      <c r="W286">
        <v>84974827</v>
      </c>
      <c r="X286">
        <v>84975040</v>
      </c>
      <c r="Y286" s="3" t="s">
        <v>882</v>
      </c>
      <c r="AB286" s="3" t="s">
        <v>882</v>
      </c>
    </row>
    <row r="287" spans="11:28" x14ac:dyDescent="0.2">
      <c r="K287" t="s">
        <v>18</v>
      </c>
      <c r="L287">
        <v>20868715</v>
      </c>
      <c r="M287">
        <v>20868765</v>
      </c>
      <c r="N287" t="s">
        <v>883</v>
      </c>
      <c r="O287" t="s">
        <v>533</v>
      </c>
      <c r="P287" t="s">
        <v>534</v>
      </c>
      <c r="Q287" t="s">
        <v>883</v>
      </c>
      <c r="R287" t="s">
        <v>533</v>
      </c>
      <c r="S287" t="s">
        <v>534</v>
      </c>
      <c r="V287" t="s">
        <v>17</v>
      </c>
      <c r="W287">
        <v>90877198</v>
      </c>
      <c r="X287">
        <v>90877482</v>
      </c>
      <c r="Y287" s="3" t="s">
        <v>882</v>
      </c>
      <c r="AB287" s="3" t="s">
        <v>882</v>
      </c>
    </row>
    <row r="288" spans="11:28" x14ac:dyDescent="0.2">
      <c r="K288" t="s">
        <v>18</v>
      </c>
      <c r="L288">
        <v>21235420</v>
      </c>
      <c r="M288">
        <v>21235470</v>
      </c>
      <c r="N288" s="3" t="s">
        <v>882</v>
      </c>
      <c r="O288" s="5" t="s">
        <v>878</v>
      </c>
      <c r="P288" s="5" t="s">
        <v>878</v>
      </c>
      <c r="Q288" s="3" t="s">
        <v>882</v>
      </c>
      <c r="R288" s="5" t="s">
        <v>878</v>
      </c>
      <c r="S288" s="5" t="s">
        <v>878</v>
      </c>
      <c r="V288" t="s">
        <v>17</v>
      </c>
      <c r="W288">
        <v>121083560</v>
      </c>
      <c r="X288">
        <v>121083878</v>
      </c>
      <c r="Y288" t="s">
        <v>883</v>
      </c>
      <c r="Z288" t="s">
        <v>866</v>
      </c>
      <c r="AA288" t="s">
        <v>867</v>
      </c>
      <c r="AB288" s="3" t="s">
        <v>882</v>
      </c>
    </row>
    <row r="289" spans="11:30" x14ac:dyDescent="0.2">
      <c r="K289" t="s">
        <v>18</v>
      </c>
      <c r="L289">
        <v>37656447</v>
      </c>
      <c r="M289">
        <v>37656497</v>
      </c>
      <c r="N289" s="3" t="s">
        <v>882</v>
      </c>
      <c r="O289" s="5" t="s">
        <v>878</v>
      </c>
      <c r="P289" s="5" t="s">
        <v>878</v>
      </c>
      <c r="Q289" s="3" t="s">
        <v>882</v>
      </c>
      <c r="R289" s="5" t="s">
        <v>878</v>
      </c>
      <c r="S289" s="5" t="s">
        <v>878</v>
      </c>
      <c r="V289" t="s">
        <v>18</v>
      </c>
      <c r="W289">
        <v>13894494</v>
      </c>
      <c r="X289">
        <v>13894782</v>
      </c>
      <c r="Y289" s="3" t="s">
        <v>882</v>
      </c>
      <c r="AB289" s="3" t="s">
        <v>882</v>
      </c>
    </row>
    <row r="290" spans="11:30" x14ac:dyDescent="0.2">
      <c r="K290" t="s">
        <v>18</v>
      </c>
      <c r="L290">
        <v>44881398</v>
      </c>
      <c r="M290">
        <v>44881448</v>
      </c>
      <c r="N290" t="s">
        <v>883</v>
      </c>
      <c r="O290" t="s">
        <v>759</v>
      </c>
      <c r="P290" t="s">
        <v>760</v>
      </c>
      <c r="Q290" s="3" t="s">
        <v>882</v>
      </c>
      <c r="R290" s="5" t="s">
        <v>878</v>
      </c>
      <c r="S290" s="5" t="s">
        <v>878</v>
      </c>
      <c r="V290" t="s">
        <v>18</v>
      </c>
      <c r="W290">
        <v>21601161</v>
      </c>
      <c r="X290">
        <v>21601526</v>
      </c>
      <c r="Y290" s="3" t="s">
        <v>882</v>
      </c>
      <c r="AB290" s="3" t="s">
        <v>882</v>
      </c>
    </row>
    <row r="291" spans="11:30" x14ac:dyDescent="0.2">
      <c r="K291" t="s">
        <v>18</v>
      </c>
      <c r="L291">
        <v>44881398</v>
      </c>
      <c r="M291">
        <v>44881448</v>
      </c>
      <c r="N291" t="s">
        <v>883</v>
      </c>
      <c r="O291" t="s">
        <v>761</v>
      </c>
      <c r="P291" t="s">
        <v>762</v>
      </c>
      <c r="Q291" s="3" t="s">
        <v>882</v>
      </c>
      <c r="R291" s="5" t="s">
        <v>878</v>
      </c>
      <c r="S291" s="5" t="s">
        <v>878</v>
      </c>
      <c r="V291" t="s">
        <v>18</v>
      </c>
      <c r="W291">
        <v>37430771</v>
      </c>
      <c r="X291">
        <v>37431040</v>
      </c>
      <c r="Y291" s="3" t="s">
        <v>882</v>
      </c>
      <c r="AB291" s="3" t="s">
        <v>882</v>
      </c>
    </row>
    <row r="292" spans="11:30" x14ac:dyDescent="0.2">
      <c r="K292" t="s">
        <v>18</v>
      </c>
      <c r="L292">
        <v>58249620</v>
      </c>
      <c r="M292">
        <v>58249670</v>
      </c>
      <c r="N292" t="s">
        <v>883</v>
      </c>
      <c r="O292" t="s">
        <v>535</v>
      </c>
      <c r="P292" t="s">
        <v>536</v>
      </c>
      <c r="Q292" t="s">
        <v>883</v>
      </c>
      <c r="R292" t="s">
        <v>535</v>
      </c>
      <c r="S292" t="s">
        <v>536</v>
      </c>
      <c r="V292" t="s">
        <v>18</v>
      </c>
      <c r="W292">
        <v>46110841</v>
      </c>
      <c r="X292">
        <v>46111138</v>
      </c>
      <c r="Y292" s="3" t="s">
        <v>882</v>
      </c>
      <c r="AB292" s="3" t="s">
        <v>882</v>
      </c>
    </row>
    <row r="293" spans="11:30" x14ac:dyDescent="0.2">
      <c r="K293" t="s">
        <v>18</v>
      </c>
      <c r="L293">
        <v>107975453</v>
      </c>
      <c r="M293">
        <v>107975503</v>
      </c>
      <c r="N293" t="s">
        <v>883</v>
      </c>
      <c r="O293" t="s">
        <v>565</v>
      </c>
      <c r="P293" t="s">
        <v>566</v>
      </c>
      <c r="Q293" t="s">
        <v>883</v>
      </c>
      <c r="R293" t="s">
        <v>565</v>
      </c>
      <c r="S293" t="s">
        <v>566</v>
      </c>
      <c r="V293" t="s">
        <v>18</v>
      </c>
      <c r="W293">
        <v>47067956</v>
      </c>
      <c r="X293">
        <v>47068247</v>
      </c>
      <c r="Y293" s="3" t="s">
        <v>882</v>
      </c>
      <c r="AB293" s="3" t="s">
        <v>882</v>
      </c>
    </row>
    <row r="294" spans="11:30" x14ac:dyDescent="0.2">
      <c r="K294" t="s">
        <v>18</v>
      </c>
      <c r="L294">
        <v>109054817</v>
      </c>
      <c r="M294">
        <v>109054867</v>
      </c>
      <c r="N294" t="s">
        <v>883</v>
      </c>
      <c r="O294" t="s">
        <v>543</v>
      </c>
      <c r="P294" t="s">
        <v>544</v>
      </c>
      <c r="Q294" s="3" t="s">
        <v>882</v>
      </c>
      <c r="R294" s="5" t="s">
        <v>878</v>
      </c>
      <c r="S294" s="5" t="s">
        <v>878</v>
      </c>
      <c r="V294" t="s">
        <v>18</v>
      </c>
      <c r="W294">
        <v>55754799</v>
      </c>
      <c r="X294">
        <v>55755043</v>
      </c>
      <c r="Y294" s="3" t="s">
        <v>882</v>
      </c>
      <c r="AB294" s="3" t="s">
        <v>882</v>
      </c>
    </row>
    <row r="295" spans="11:30" x14ac:dyDescent="0.2">
      <c r="K295" t="s">
        <v>18</v>
      </c>
      <c r="L295">
        <v>120002002</v>
      </c>
      <c r="M295">
        <v>120002052</v>
      </c>
      <c r="N295" s="3" t="s">
        <v>882</v>
      </c>
      <c r="O295" s="5" t="s">
        <v>878</v>
      </c>
      <c r="P295" s="5" t="s">
        <v>878</v>
      </c>
      <c r="Q295" s="3" t="s">
        <v>882</v>
      </c>
      <c r="R295" s="5" t="s">
        <v>878</v>
      </c>
      <c r="S295" s="5" t="s">
        <v>878</v>
      </c>
      <c r="V295" t="s">
        <v>18</v>
      </c>
      <c r="W295">
        <v>56097946</v>
      </c>
      <c r="X295">
        <v>56098248</v>
      </c>
      <c r="Y295" s="3" t="s">
        <v>882</v>
      </c>
      <c r="AB295" s="3" t="s">
        <v>882</v>
      </c>
    </row>
    <row r="296" spans="11:30" x14ac:dyDescent="0.2">
      <c r="K296" t="s">
        <v>18</v>
      </c>
      <c r="L296">
        <v>122310887</v>
      </c>
      <c r="M296">
        <v>122310937</v>
      </c>
      <c r="N296" t="s">
        <v>883</v>
      </c>
      <c r="O296" t="s">
        <v>545</v>
      </c>
      <c r="P296" t="s">
        <v>546</v>
      </c>
      <c r="Q296" t="s">
        <v>883</v>
      </c>
      <c r="R296" t="s">
        <v>545</v>
      </c>
      <c r="S296" t="s">
        <v>546</v>
      </c>
      <c r="V296" t="s">
        <v>18</v>
      </c>
      <c r="W296">
        <v>57917750</v>
      </c>
      <c r="X296">
        <v>57918002</v>
      </c>
      <c r="Y296" s="3" t="s">
        <v>882</v>
      </c>
      <c r="AB296" s="3" t="s">
        <v>882</v>
      </c>
    </row>
    <row r="297" spans="11:30" x14ac:dyDescent="0.2">
      <c r="K297" t="s">
        <v>19</v>
      </c>
      <c r="L297">
        <v>14091891</v>
      </c>
      <c r="M297">
        <v>14091941</v>
      </c>
      <c r="N297" s="3" t="s">
        <v>882</v>
      </c>
      <c r="O297" s="5" t="s">
        <v>878</v>
      </c>
      <c r="P297" s="5" t="s">
        <v>878</v>
      </c>
      <c r="Q297" s="3" t="s">
        <v>882</v>
      </c>
      <c r="R297" s="5" t="s">
        <v>878</v>
      </c>
      <c r="S297" s="5" t="s">
        <v>878</v>
      </c>
      <c r="V297" t="s">
        <v>18</v>
      </c>
      <c r="W297">
        <v>60837506</v>
      </c>
      <c r="X297">
        <v>60837847</v>
      </c>
      <c r="Y297" t="s">
        <v>883</v>
      </c>
      <c r="Z297" t="s">
        <v>868</v>
      </c>
      <c r="AA297" t="s">
        <v>869</v>
      </c>
      <c r="AB297" s="3" t="s">
        <v>882</v>
      </c>
    </row>
    <row r="298" spans="11:30" x14ac:dyDescent="0.2">
      <c r="V298" t="s">
        <v>18</v>
      </c>
      <c r="W298">
        <v>67313783</v>
      </c>
      <c r="X298">
        <v>67313983</v>
      </c>
      <c r="Y298" s="3" t="s">
        <v>882</v>
      </c>
      <c r="AB298" s="3" t="s">
        <v>882</v>
      </c>
    </row>
    <row r="299" spans="11:30" x14ac:dyDescent="0.2">
      <c r="V299" t="s">
        <v>18</v>
      </c>
      <c r="W299">
        <v>81311724</v>
      </c>
      <c r="X299">
        <v>81312007</v>
      </c>
      <c r="Y299" s="3" t="s">
        <v>882</v>
      </c>
      <c r="AB299" s="3" t="s">
        <v>882</v>
      </c>
    </row>
    <row r="300" spans="11:30" x14ac:dyDescent="0.2">
      <c r="V300" t="s">
        <v>18</v>
      </c>
      <c r="W300">
        <v>82964082</v>
      </c>
      <c r="X300">
        <v>82964415</v>
      </c>
      <c r="Y300" s="3" t="s">
        <v>882</v>
      </c>
      <c r="AB300" s="3" t="s">
        <v>882</v>
      </c>
    </row>
    <row r="301" spans="11:30" x14ac:dyDescent="0.2">
      <c r="V301" t="s">
        <v>18</v>
      </c>
      <c r="W301">
        <v>85327700</v>
      </c>
      <c r="X301">
        <v>85328019</v>
      </c>
      <c r="Y301" t="s">
        <v>883</v>
      </c>
      <c r="Z301" t="s">
        <v>870</v>
      </c>
      <c r="AA301" t="s">
        <v>871</v>
      </c>
      <c r="AB301" t="s">
        <v>883</v>
      </c>
      <c r="AC301" t="s">
        <v>870</v>
      </c>
      <c r="AD301" t="s">
        <v>871</v>
      </c>
    </row>
    <row r="302" spans="11:30" x14ac:dyDescent="0.2">
      <c r="V302" t="s">
        <v>18</v>
      </c>
      <c r="W302">
        <v>85400511</v>
      </c>
      <c r="X302">
        <v>85400761</v>
      </c>
      <c r="Y302" s="3" t="s">
        <v>882</v>
      </c>
      <c r="AB302" s="3" t="s">
        <v>882</v>
      </c>
      <c r="AD302" t="s">
        <v>871</v>
      </c>
    </row>
    <row r="303" spans="11:30" x14ac:dyDescent="0.2">
      <c r="V303" t="s">
        <v>18</v>
      </c>
      <c r="W303">
        <v>95954749</v>
      </c>
      <c r="X303">
        <v>95955046</v>
      </c>
      <c r="Y303" t="s">
        <v>883</v>
      </c>
      <c r="Z303" t="s">
        <v>537</v>
      </c>
      <c r="AA303" t="s">
        <v>538</v>
      </c>
      <c r="AB303" t="s">
        <v>883</v>
      </c>
      <c r="AC303" t="s">
        <v>537</v>
      </c>
      <c r="AD303" t="s">
        <v>538</v>
      </c>
    </row>
    <row r="304" spans="11:30" x14ac:dyDescent="0.2">
      <c r="V304" t="s">
        <v>18</v>
      </c>
      <c r="W304">
        <v>95954749</v>
      </c>
      <c r="X304">
        <v>95955046</v>
      </c>
      <c r="Y304" t="s">
        <v>883</v>
      </c>
      <c r="Z304" t="s">
        <v>539</v>
      </c>
      <c r="AA304" t="s">
        <v>540</v>
      </c>
      <c r="AB304" s="3" t="s">
        <v>882</v>
      </c>
    </row>
    <row r="305" spans="22:30" x14ac:dyDescent="0.2">
      <c r="V305" t="s">
        <v>18</v>
      </c>
      <c r="W305">
        <v>111058956</v>
      </c>
      <c r="X305">
        <v>111059216</v>
      </c>
      <c r="Y305" s="3" t="s">
        <v>882</v>
      </c>
      <c r="AB305" s="3" t="s">
        <v>882</v>
      </c>
    </row>
    <row r="306" spans="22:30" x14ac:dyDescent="0.2">
      <c r="V306" t="s">
        <v>18</v>
      </c>
      <c r="W306">
        <v>118040929</v>
      </c>
      <c r="X306">
        <v>118041423</v>
      </c>
      <c r="Y306" t="s">
        <v>883</v>
      </c>
      <c r="Z306" t="s">
        <v>872</v>
      </c>
      <c r="AA306" t="s">
        <v>873</v>
      </c>
      <c r="AB306" t="s">
        <v>883</v>
      </c>
      <c r="AC306" t="s">
        <v>872</v>
      </c>
      <c r="AD306" t="s">
        <v>873</v>
      </c>
    </row>
    <row r="307" spans="22:30" x14ac:dyDescent="0.2">
      <c r="V307" t="s">
        <v>19</v>
      </c>
      <c r="W307">
        <v>7841677</v>
      </c>
      <c r="X307">
        <v>7841981</v>
      </c>
      <c r="Y307" t="s">
        <v>883</v>
      </c>
      <c r="Z307" t="s">
        <v>874</v>
      </c>
      <c r="AA307" t="s">
        <v>875</v>
      </c>
      <c r="AB307" s="3" t="s">
        <v>882</v>
      </c>
    </row>
    <row r="308" spans="22:30" x14ac:dyDescent="0.2">
      <c r="V308" t="s">
        <v>19</v>
      </c>
      <c r="W308">
        <v>52575671</v>
      </c>
      <c r="X308">
        <v>52575898</v>
      </c>
      <c r="Y308" t="s">
        <v>883</v>
      </c>
      <c r="Z308" t="s">
        <v>876</v>
      </c>
      <c r="AA308" t="s">
        <v>877</v>
      </c>
      <c r="AB308" s="3" t="s">
        <v>882</v>
      </c>
    </row>
    <row r="309" spans="22:30" x14ac:dyDescent="0.2">
      <c r="V309" t="s">
        <v>19</v>
      </c>
      <c r="W309">
        <v>96100955</v>
      </c>
      <c r="X309">
        <v>96101184</v>
      </c>
      <c r="Y309" s="3" t="s">
        <v>882</v>
      </c>
      <c r="AB309" s="3" t="s">
        <v>882</v>
      </c>
    </row>
    <row r="310" spans="22:30" x14ac:dyDescent="0.2">
      <c r="V310" t="s">
        <v>19</v>
      </c>
      <c r="W310">
        <v>98698870</v>
      </c>
      <c r="X310">
        <v>98699097</v>
      </c>
      <c r="Y310" s="3" t="s">
        <v>882</v>
      </c>
      <c r="AB310" s="3" t="s">
        <v>882</v>
      </c>
    </row>
    <row r="311" spans="22:30" x14ac:dyDescent="0.2">
      <c r="V311" t="s">
        <v>19</v>
      </c>
      <c r="W311">
        <v>167340097</v>
      </c>
      <c r="X311">
        <v>167340445</v>
      </c>
      <c r="Y311" s="3" t="s">
        <v>882</v>
      </c>
      <c r="AB311" s="3" t="s">
        <v>882</v>
      </c>
    </row>
  </sheetData>
  <sortState xmlns:xlrd2="http://schemas.microsoft.com/office/spreadsheetml/2017/richdata2" ref="K4:S297">
    <sortCondition ref="K3:K297"/>
  </sortState>
  <conditionalFormatting sqref="D5 Q6 N5 Q9:S9 N9 N13 N23:N25 N33:N35 N43 N62 N64:N67 N69:N70 N72 N75:N76 N80:N82 N87 N52:N54 N50 N101 N103 N107:N109 N90:N92 N144 N148 N118 N137 N201:N202 N213 N221 N174 N255:N256 N263:N264 N266 N287 N290 N282 N296 Y232 E9 E15:E17 E19:E21 E26:E28 E30:E32 E49:E50 E55:E56 E59 E72:E73 E53 E13:G13 D117 O8:P8 O11:P11 O15:P15 O23:P24 O61:P61 O30:P31 O33:P34 O48:P48 O65:P67 O70:P70 O76:P76 O96:P96 O81:P84 O91:P92 O102:P102 O107:P107 O134:P134 O140:P140 O129:P130 O122:P125 N126:P126 O147:P147 O39:P44 O118:P119 Q13 R27:S27 N21:Q21 Q23:Q26 R36:S37 Q33:Q35 O36:P37 N28:Q28 R47:S47 N38:N41 R45:S45 Q38:Q41 Q43:Q44 O52:P55 Q46:Q48 N46:N48 O51:Q51 R67:S67 Q62 R71:S72 Q64:Q67 R74:S74 Q69:Q70 Q72 R81:S81 Q75:Q76 R85:S86 Q80:Q82 N59:Q59 R55:S58 Q50:Q54 Q87 Q90:Q92 N93:S93 N98:Q99 N94:Q94 Q101 Q103 R115:S115 Q107:Q109 R119:S120 N111:Q111 O112:Q112 Q118 N122:Q122 R134:S134 N124:Q124 N116:Q117 Q129 N128:N130 O127:Q128 O130:Q130 R128:S128 O138:S138 Q144 Q148 N151 N154:N155 N160 N157 N162 N165 Q174 N172 N177 N184:N186 Q201:Q202 Q213 Q221 N194:N195 N197 N189:N192 N180:N181 N226:N228 Q255:Q256 Q263:Q264 Q266 R304:S304 Q287 R313:S313 Q296 N253 N259 N242:N244 N272:N277 R299:S302 R307:S311 N292:N294 N230:N232 N236:N239 N234 N279 N284:N285 Q282:Q285 J6:J9 E5:I8 J15 H14:I14 Q290:Q294 Q272:Q280 Q242:Q245 Q229:Q239 Q259:Q260 Q253 Q189:Q192 Q226:Q227 Q197 Q194:Q195 Q184:Q186 Q177 Q172 Q165 Q180:Q181 Q162 Q154:Q157 Q160 Q151 R140:S140 Y43 AB43 Y50 AB50 Y99 Y273">
    <cfRule type="containsText" dxfId="322" priority="575" operator="containsText" text="FALSE">
      <formula>NOT(ISERROR(SEARCH("FALSE",D5)))</formula>
    </cfRule>
  </conditionalFormatting>
  <conditionalFormatting sqref="D6:D8">
    <cfRule type="containsText" dxfId="321" priority="574" operator="containsText" text="FALSE">
      <formula>NOT(ISERROR(SEARCH("FALSE",D6)))</formula>
    </cfRule>
  </conditionalFormatting>
  <conditionalFormatting sqref="D13">
    <cfRule type="containsText" dxfId="320" priority="573" operator="containsText" text="FALSE">
      <formula>NOT(ISERROR(SEARCH("FALSE",D13)))</formula>
    </cfRule>
  </conditionalFormatting>
  <conditionalFormatting sqref="D16">
    <cfRule type="containsText" dxfId="319" priority="572" operator="containsText" text="FALSE">
      <formula>NOT(ISERROR(SEARCH("FALSE",D16)))</formula>
    </cfRule>
  </conditionalFormatting>
  <conditionalFormatting sqref="D20">
    <cfRule type="containsText" dxfId="318" priority="571" operator="containsText" text="FALSE">
      <formula>NOT(ISERROR(SEARCH("FALSE",D20)))</formula>
    </cfRule>
  </conditionalFormatting>
  <conditionalFormatting sqref="D19">
    <cfRule type="containsText" dxfId="317" priority="570" operator="containsText" text="FALSE">
      <formula>NOT(ISERROR(SEARCH("FALSE",D19)))</formula>
    </cfRule>
  </conditionalFormatting>
  <conditionalFormatting sqref="D28">
    <cfRule type="containsText" dxfId="316" priority="569" operator="containsText" text="FALSE">
      <formula>NOT(ISERROR(SEARCH("FALSE",D28)))</formula>
    </cfRule>
  </conditionalFormatting>
  <conditionalFormatting sqref="D29">
    <cfRule type="containsText" dxfId="315" priority="568" operator="containsText" text="FALSE">
      <formula>NOT(ISERROR(SEARCH("FALSE",D29)))</formula>
    </cfRule>
  </conditionalFormatting>
  <conditionalFormatting sqref="D31">
    <cfRule type="containsText" dxfId="314" priority="567" operator="containsText" text="FALSE">
      <formula>NOT(ISERROR(SEARCH("FALSE",D31)))</formula>
    </cfRule>
  </conditionalFormatting>
  <conditionalFormatting sqref="D32">
    <cfRule type="containsText" dxfId="313" priority="566" operator="containsText" text="FALSE">
      <formula>NOT(ISERROR(SEARCH("FALSE",D32)))</formula>
    </cfRule>
  </conditionalFormatting>
  <conditionalFormatting sqref="D33">
    <cfRule type="containsText" dxfId="312" priority="565" operator="containsText" text="FALSE">
      <formula>NOT(ISERROR(SEARCH("FALSE",D33)))</formula>
    </cfRule>
  </conditionalFormatting>
  <conditionalFormatting sqref="D36">
    <cfRule type="containsText" dxfId="311" priority="564" operator="containsText" text="FALSE">
      <formula>NOT(ISERROR(SEARCH("FALSE",D36)))</formula>
    </cfRule>
  </conditionalFormatting>
  <conditionalFormatting sqref="D40">
    <cfRule type="containsText" dxfId="310" priority="563" operator="containsText" text="FALSE">
      <formula>NOT(ISERROR(SEARCH("FALSE",D40)))</formula>
    </cfRule>
  </conditionalFormatting>
  <conditionalFormatting sqref="D41">
    <cfRule type="containsText" dxfId="309" priority="562" operator="containsText" text="FALSE">
      <formula>NOT(ISERROR(SEARCH("FALSE",D41)))</formula>
    </cfRule>
  </conditionalFormatting>
  <conditionalFormatting sqref="D42">
    <cfRule type="containsText" dxfId="308" priority="561" operator="containsText" text="FALSE">
      <formula>NOT(ISERROR(SEARCH("FALSE",D42)))</formula>
    </cfRule>
  </conditionalFormatting>
  <conditionalFormatting sqref="D43">
    <cfRule type="containsText" dxfId="307" priority="560" operator="containsText" text="FALSE">
      <formula>NOT(ISERROR(SEARCH("FALSE",D43)))</formula>
    </cfRule>
  </conditionalFormatting>
  <conditionalFormatting sqref="D45">
    <cfRule type="containsText" dxfId="306" priority="559" operator="containsText" text="FALSE">
      <formula>NOT(ISERROR(SEARCH("FALSE",D45)))</formula>
    </cfRule>
  </conditionalFormatting>
  <conditionalFormatting sqref="D47">
    <cfRule type="containsText" dxfId="305" priority="558" operator="containsText" text="FALSE">
      <formula>NOT(ISERROR(SEARCH("FALSE",D47)))</formula>
    </cfRule>
  </conditionalFormatting>
  <conditionalFormatting sqref="D49">
    <cfRule type="containsText" dxfId="304" priority="557" operator="containsText" text="FALSE">
      <formula>NOT(ISERROR(SEARCH("FALSE",D49)))</formula>
    </cfRule>
  </conditionalFormatting>
  <conditionalFormatting sqref="D50">
    <cfRule type="containsText" dxfId="303" priority="556" operator="containsText" text="FALSE">
      <formula>NOT(ISERROR(SEARCH("FALSE",D50)))</formula>
    </cfRule>
  </conditionalFormatting>
  <conditionalFormatting sqref="D52:D53">
    <cfRule type="containsText" dxfId="302" priority="555" operator="containsText" text="FALSE">
      <formula>NOT(ISERROR(SEARCH("FALSE",D52)))</formula>
    </cfRule>
  </conditionalFormatting>
  <conditionalFormatting sqref="D54">
    <cfRule type="containsText" dxfId="301" priority="554" operator="containsText" text="FALSE">
      <formula>NOT(ISERROR(SEARCH("FALSE",D54)))</formula>
    </cfRule>
  </conditionalFormatting>
  <conditionalFormatting sqref="D61">
    <cfRule type="containsText" dxfId="300" priority="553" operator="containsText" text="FALSE">
      <formula>NOT(ISERROR(SEARCH("FALSE",D61)))</formula>
    </cfRule>
  </conditionalFormatting>
  <conditionalFormatting sqref="D71">
    <cfRule type="containsText" dxfId="299" priority="551" operator="containsText" text="FALSE">
      <formula>NOT(ISERROR(SEARCH("FALSE",D71)))</formula>
    </cfRule>
  </conditionalFormatting>
  <conditionalFormatting sqref="D73">
    <cfRule type="containsText" dxfId="298" priority="550" operator="containsText" text="FALSE">
      <formula>NOT(ISERROR(SEARCH("FALSE",D73)))</formula>
    </cfRule>
  </conditionalFormatting>
  <conditionalFormatting sqref="D75">
    <cfRule type="containsText" dxfId="297" priority="549" operator="containsText" text="FALSE">
      <formula>NOT(ISERROR(SEARCH("FALSE",D75)))</formula>
    </cfRule>
  </conditionalFormatting>
  <conditionalFormatting sqref="D76">
    <cfRule type="containsText" dxfId="296" priority="548" operator="containsText" text="FALSE">
      <formula>NOT(ISERROR(SEARCH("FALSE",D76)))</formula>
    </cfRule>
  </conditionalFormatting>
  <conditionalFormatting sqref="D84">
    <cfRule type="containsText" dxfId="295" priority="547" operator="containsText" text="FALSE">
      <formula>NOT(ISERROR(SEARCH("FALSE",D84)))</formula>
    </cfRule>
  </conditionalFormatting>
  <conditionalFormatting sqref="D87">
    <cfRule type="containsText" dxfId="294" priority="546" operator="containsText" text="FALSE">
      <formula>NOT(ISERROR(SEARCH("FALSE",D87)))</formula>
    </cfRule>
  </conditionalFormatting>
  <conditionalFormatting sqref="D90">
    <cfRule type="containsText" dxfId="293" priority="545" operator="containsText" text="FALSE">
      <formula>NOT(ISERROR(SEARCH("FALSE",D90)))</formula>
    </cfRule>
  </conditionalFormatting>
  <conditionalFormatting sqref="D96">
    <cfRule type="containsText" dxfId="292" priority="544" operator="containsText" text="FALSE">
      <formula>NOT(ISERROR(SEARCH("FALSE",D96)))</formula>
    </cfRule>
  </conditionalFormatting>
  <conditionalFormatting sqref="D97">
    <cfRule type="containsText" dxfId="291" priority="543" operator="containsText" text="FALSE">
      <formula>NOT(ISERROR(SEARCH("FALSE",D97)))</formula>
    </cfRule>
  </conditionalFormatting>
  <conditionalFormatting sqref="D100">
    <cfRule type="containsText" dxfId="290" priority="542" operator="containsText" text="FALSE">
      <formula>NOT(ISERROR(SEARCH("FALSE",D100)))</formula>
    </cfRule>
  </conditionalFormatting>
  <conditionalFormatting sqref="D102">
    <cfRule type="containsText" dxfId="289" priority="541" operator="containsText" text="FALSE">
      <formula>NOT(ISERROR(SEARCH("FALSE",D102)))</formula>
    </cfRule>
  </conditionalFormatting>
  <conditionalFormatting sqref="D104">
    <cfRule type="containsText" dxfId="288" priority="540" operator="containsText" text="FALSE">
      <formula>NOT(ISERROR(SEARCH("FALSE",D104)))</formula>
    </cfRule>
  </conditionalFormatting>
  <conditionalFormatting sqref="D111">
    <cfRule type="containsText" dxfId="287" priority="539" operator="containsText" text="FALSE">
      <formula>NOT(ISERROR(SEARCH("FALSE",D111)))</formula>
    </cfRule>
  </conditionalFormatting>
  <conditionalFormatting sqref="D112">
    <cfRule type="containsText" dxfId="286" priority="538" operator="containsText" text="FALSE">
      <formula>NOT(ISERROR(SEARCH("FALSE",D112)))</formula>
    </cfRule>
  </conditionalFormatting>
  <conditionalFormatting sqref="D122">
    <cfRule type="containsText" dxfId="285" priority="536" operator="containsText" text="FALSE">
      <formula>NOT(ISERROR(SEARCH("FALSE",D122)))</formula>
    </cfRule>
  </conditionalFormatting>
  <conditionalFormatting sqref="D124">
    <cfRule type="containsText" dxfId="284" priority="535" operator="containsText" text="FALSE">
      <formula>NOT(ISERROR(SEARCH("FALSE",D124)))</formula>
    </cfRule>
  </conditionalFormatting>
  <conditionalFormatting sqref="D128:D129">
    <cfRule type="containsText" dxfId="283" priority="534" operator="containsText" text="FALSE">
      <formula>NOT(ISERROR(SEARCH("FALSE",D128)))</formula>
    </cfRule>
  </conditionalFormatting>
  <conditionalFormatting sqref="D133">
    <cfRule type="containsText" dxfId="282" priority="533" operator="containsText" text="FALSE">
      <formula>NOT(ISERROR(SEARCH("FALSE",D133)))</formula>
    </cfRule>
  </conditionalFormatting>
  <conditionalFormatting sqref="D136">
    <cfRule type="containsText" dxfId="281" priority="532" operator="containsText" text="FALSE">
      <formula>NOT(ISERROR(SEARCH("FALSE",D136)))</formula>
    </cfRule>
  </conditionalFormatting>
  <conditionalFormatting sqref="D143">
    <cfRule type="containsText" dxfId="280" priority="531" operator="containsText" text="FALSE">
      <formula>NOT(ISERROR(SEARCH("FALSE",D143)))</formula>
    </cfRule>
  </conditionalFormatting>
  <conditionalFormatting sqref="D144">
    <cfRule type="containsText" dxfId="279" priority="530" operator="containsText" text="FALSE">
      <formula>NOT(ISERROR(SEARCH("FALSE",D144)))</formula>
    </cfRule>
  </conditionalFormatting>
  <conditionalFormatting sqref="D146">
    <cfRule type="containsText" dxfId="278" priority="529" operator="containsText" text="FALSE">
      <formula>NOT(ISERROR(SEARCH("FALSE",D146)))</formula>
    </cfRule>
  </conditionalFormatting>
  <conditionalFormatting sqref="D147">
    <cfRule type="containsText" dxfId="277" priority="528" operator="containsText" text="FALSE">
      <formula>NOT(ISERROR(SEARCH("FALSE",D147)))</formula>
    </cfRule>
  </conditionalFormatting>
  <conditionalFormatting sqref="D148">
    <cfRule type="containsText" dxfId="276" priority="527" operator="containsText" text="FALSE">
      <formula>NOT(ISERROR(SEARCH("FALSE",D148)))</formula>
    </cfRule>
  </conditionalFormatting>
  <conditionalFormatting sqref="D150">
    <cfRule type="containsText" dxfId="275" priority="526" operator="containsText" text="FALSE">
      <formula>NOT(ISERROR(SEARCH("FALSE",D150)))</formula>
    </cfRule>
  </conditionalFormatting>
  <conditionalFormatting sqref="D152">
    <cfRule type="containsText" dxfId="274" priority="525" operator="containsText" text="FALSE">
      <formula>NOT(ISERROR(SEARCH("FALSE",D152)))</formula>
    </cfRule>
  </conditionalFormatting>
  <conditionalFormatting sqref="D153">
    <cfRule type="containsText" dxfId="273" priority="524" operator="containsText" text="FALSE">
      <formula>NOT(ISERROR(SEARCH("FALSE",D153)))</formula>
    </cfRule>
  </conditionalFormatting>
  <conditionalFormatting sqref="D158">
    <cfRule type="containsText" dxfId="272" priority="523" operator="containsText" text="FALSE">
      <formula>NOT(ISERROR(SEARCH("FALSE",D158)))</formula>
    </cfRule>
  </conditionalFormatting>
  <conditionalFormatting sqref="D160">
    <cfRule type="containsText" dxfId="271" priority="522" operator="containsText" text="FALSE">
      <formula>NOT(ISERROR(SEARCH("FALSE",D160)))</formula>
    </cfRule>
  </conditionalFormatting>
  <conditionalFormatting sqref="D163">
    <cfRule type="containsText" dxfId="270" priority="521" operator="containsText" text="FALSE">
      <formula>NOT(ISERROR(SEARCH("FALSE",D163)))</formula>
    </cfRule>
  </conditionalFormatting>
  <conditionalFormatting sqref="G5">
    <cfRule type="containsText" dxfId="269" priority="520" operator="containsText" text="FALSE">
      <formula>NOT(ISERROR(SEARCH("FALSE",G5)))</formula>
    </cfRule>
  </conditionalFormatting>
  <conditionalFormatting sqref="G6">
    <cfRule type="containsText" dxfId="268" priority="519" operator="containsText" text="FALSE">
      <formula>NOT(ISERROR(SEARCH("FALSE",G6)))</formula>
    </cfRule>
  </conditionalFormatting>
  <conditionalFormatting sqref="G20">
    <cfRule type="containsText" dxfId="267" priority="518" operator="containsText" text="FALSE">
      <formula>NOT(ISERROR(SEARCH("FALSE",G20)))</formula>
    </cfRule>
  </conditionalFormatting>
  <conditionalFormatting sqref="G42">
    <cfRule type="containsText" dxfId="266" priority="517" operator="containsText" text="FALSE">
      <formula>NOT(ISERROR(SEARCH("FALSE",G42)))</formula>
    </cfRule>
  </conditionalFormatting>
  <conditionalFormatting sqref="G100">
    <cfRule type="containsText" dxfId="265" priority="516" operator="containsText" text="FALSE">
      <formula>NOT(ISERROR(SEARCH("FALSE",G100)))</formula>
    </cfRule>
  </conditionalFormatting>
  <conditionalFormatting sqref="G124">
    <cfRule type="containsText" dxfId="264" priority="515" operator="containsText" text="FALSE">
      <formula>NOT(ISERROR(SEARCH("FALSE",G124)))</formula>
    </cfRule>
  </conditionalFormatting>
  <conditionalFormatting sqref="G134">
    <cfRule type="containsText" dxfId="263" priority="514" operator="containsText" text="FALSE">
      <formula>NOT(ISERROR(SEARCH("FALSE",G134)))</formula>
    </cfRule>
  </conditionalFormatting>
  <conditionalFormatting sqref="G136">
    <cfRule type="containsText" dxfId="262" priority="513" operator="containsText" text="FALSE">
      <formula>NOT(ISERROR(SEARCH("FALSE",G136)))</formula>
    </cfRule>
  </conditionalFormatting>
  <conditionalFormatting sqref="G148:G149">
    <cfRule type="containsText" dxfId="261" priority="512" operator="containsText" text="FALSE">
      <formula>NOT(ISERROR(SEARCH("FALSE",G148)))</formula>
    </cfRule>
  </conditionalFormatting>
  <conditionalFormatting sqref="G164">
    <cfRule type="containsText" dxfId="260" priority="511" operator="containsText" text="FALSE">
      <formula>NOT(ISERROR(SEARCH("FALSE",G164)))</formula>
    </cfRule>
  </conditionalFormatting>
  <conditionalFormatting sqref="Q6">
    <cfRule type="containsText" dxfId="259" priority="384" operator="containsText" text="FALSE">
      <formula>NOT(ISERROR(SEARCH("FALSE",Q6)))</formula>
    </cfRule>
  </conditionalFormatting>
  <conditionalFormatting sqref="Q13">
    <cfRule type="containsText" dxfId="258" priority="383" operator="containsText" text="FALSE">
      <formula>NOT(ISERROR(SEARCH("FALSE",Q13)))</formula>
    </cfRule>
  </conditionalFormatting>
  <conditionalFormatting sqref="Q21">
    <cfRule type="containsText" dxfId="257" priority="382" operator="containsText" text="FALSE">
      <formula>NOT(ISERROR(SEARCH("FALSE",Q21)))</formula>
    </cfRule>
  </conditionalFormatting>
  <conditionalFormatting sqref="Q23">
    <cfRule type="containsText" dxfId="256" priority="381" operator="containsText" text="FALSE">
      <formula>NOT(ISERROR(SEARCH("FALSE",Q23)))</formula>
    </cfRule>
  </conditionalFormatting>
  <conditionalFormatting sqref="Q24">
    <cfRule type="containsText" dxfId="255" priority="380" operator="containsText" text="FALSE">
      <formula>NOT(ISERROR(SEARCH("FALSE",Q24)))</formula>
    </cfRule>
  </conditionalFormatting>
  <conditionalFormatting sqref="Q25:Q26">
    <cfRule type="containsText" dxfId="254" priority="378" operator="containsText" text="FALSE">
      <formula>NOT(ISERROR(SEARCH("FALSE",Q25)))</formula>
    </cfRule>
  </conditionalFormatting>
  <conditionalFormatting sqref="Q28">
    <cfRule type="containsText" dxfId="253" priority="377" operator="containsText" text="FALSE">
      <formula>NOT(ISERROR(SEARCH("FALSE",Q28)))</formula>
    </cfRule>
  </conditionalFormatting>
  <conditionalFormatting sqref="Q33">
    <cfRule type="containsText" dxfId="252" priority="376" operator="containsText" text="FALSE">
      <formula>NOT(ISERROR(SEARCH("FALSE",Q33)))</formula>
    </cfRule>
  </conditionalFormatting>
  <conditionalFormatting sqref="Q34">
    <cfRule type="containsText" dxfId="251" priority="375" operator="containsText" text="FALSE">
      <formula>NOT(ISERROR(SEARCH("FALSE",Q34)))</formula>
    </cfRule>
  </conditionalFormatting>
  <conditionalFormatting sqref="Q35">
    <cfRule type="containsText" dxfId="250" priority="374" operator="containsText" text="FALSE">
      <formula>NOT(ISERROR(SEARCH("FALSE",Q35)))</formula>
    </cfRule>
  </conditionalFormatting>
  <conditionalFormatting sqref="Q39">
    <cfRule type="containsText" dxfId="249" priority="372" operator="containsText" text="FALSE">
      <formula>NOT(ISERROR(SEARCH("FALSE",Q39)))</formula>
    </cfRule>
  </conditionalFormatting>
  <conditionalFormatting sqref="Q40">
    <cfRule type="containsText" dxfId="248" priority="371" operator="containsText" text="FALSE">
      <formula>NOT(ISERROR(SEARCH("FALSE",Q40)))</formula>
    </cfRule>
  </conditionalFormatting>
  <conditionalFormatting sqref="Q41">
    <cfRule type="containsText" dxfId="247" priority="370" operator="containsText" text="FALSE">
      <formula>NOT(ISERROR(SEARCH("FALSE",Q41)))</formula>
    </cfRule>
  </conditionalFormatting>
  <conditionalFormatting sqref="Q43:Q44">
    <cfRule type="containsText" dxfId="246" priority="369" operator="containsText" text="FALSE">
      <formula>NOT(ISERROR(SEARCH("FALSE",Q43)))</formula>
    </cfRule>
  </conditionalFormatting>
  <conditionalFormatting sqref="Q48">
    <cfRule type="containsText" dxfId="245" priority="368" operator="containsText" text="FALSE">
      <formula>NOT(ISERROR(SEARCH("FALSE",Q48)))</formula>
    </cfRule>
  </conditionalFormatting>
  <conditionalFormatting sqref="Q50">
    <cfRule type="containsText" dxfId="244" priority="367" operator="containsText" text="FALSE">
      <formula>NOT(ISERROR(SEARCH("FALSE",Q50)))</formula>
    </cfRule>
  </conditionalFormatting>
  <conditionalFormatting sqref="Q53">
    <cfRule type="containsText" dxfId="243" priority="365" operator="containsText" text="FALSE">
      <formula>NOT(ISERROR(SEARCH("FALSE",Q53)))</formula>
    </cfRule>
  </conditionalFormatting>
  <conditionalFormatting sqref="Q54">
    <cfRule type="containsText" dxfId="242" priority="364" operator="containsText" text="FALSE">
      <formula>NOT(ISERROR(SEARCH("FALSE",Q54)))</formula>
    </cfRule>
  </conditionalFormatting>
  <conditionalFormatting sqref="Q59">
    <cfRule type="containsText" dxfId="241" priority="363" operator="containsText" text="FALSE">
      <formula>NOT(ISERROR(SEARCH("FALSE",Q59)))</formula>
    </cfRule>
  </conditionalFormatting>
  <conditionalFormatting sqref="Q62">
    <cfRule type="containsText" dxfId="240" priority="362" operator="containsText" text="FALSE">
      <formula>NOT(ISERROR(SEARCH("FALSE",Q62)))</formula>
    </cfRule>
  </conditionalFormatting>
  <conditionalFormatting sqref="Q64">
    <cfRule type="containsText" dxfId="239" priority="361" operator="containsText" text="FALSE">
      <formula>NOT(ISERROR(SEARCH("FALSE",Q64)))</formula>
    </cfRule>
  </conditionalFormatting>
  <conditionalFormatting sqref="Q65">
    <cfRule type="containsText" dxfId="238" priority="360" operator="containsText" text="FALSE">
      <formula>NOT(ISERROR(SEARCH("FALSE",Q65)))</formula>
    </cfRule>
  </conditionalFormatting>
  <conditionalFormatting sqref="Q66">
    <cfRule type="containsText" dxfId="237" priority="359" operator="containsText" text="FALSE">
      <formula>NOT(ISERROR(SEARCH("FALSE",Q66)))</formula>
    </cfRule>
  </conditionalFormatting>
  <conditionalFormatting sqref="Q69">
    <cfRule type="containsText" dxfId="236" priority="358" operator="containsText" text="FALSE">
      <formula>NOT(ISERROR(SEARCH("FALSE",Q69)))</formula>
    </cfRule>
  </conditionalFormatting>
  <conditionalFormatting sqref="Q70">
    <cfRule type="containsText" dxfId="235" priority="357" operator="containsText" text="FALSE">
      <formula>NOT(ISERROR(SEARCH("FALSE",Q70)))</formula>
    </cfRule>
  </conditionalFormatting>
  <conditionalFormatting sqref="Q75">
    <cfRule type="containsText" dxfId="234" priority="356" operator="containsText" text="FALSE">
      <formula>NOT(ISERROR(SEARCH("FALSE",Q75)))</formula>
    </cfRule>
  </conditionalFormatting>
  <conditionalFormatting sqref="Q76">
    <cfRule type="containsText" dxfId="233" priority="355" operator="containsText" text="FALSE">
      <formula>NOT(ISERROR(SEARCH("FALSE",Q76)))</formula>
    </cfRule>
  </conditionalFormatting>
  <conditionalFormatting sqref="Q80">
    <cfRule type="containsText" dxfId="232" priority="354" operator="containsText" text="FALSE">
      <formula>NOT(ISERROR(SEARCH("FALSE",Q80)))</formula>
    </cfRule>
  </conditionalFormatting>
  <conditionalFormatting sqref="Q87">
    <cfRule type="containsText" dxfId="231" priority="353" operator="containsText" text="FALSE">
      <formula>NOT(ISERROR(SEARCH("FALSE",Q87)))</formula>
    </cfRule>
  </conditionalFormatting>
  <conditionalFormatting sqref="Q90">
    <cfRule type="containsText" dxfId="230" priority="352" operator="containsText" text="FALSE">
      <formula>NOT(ISERROR(SEARCH("FALSE",Q90)))</formula>
    </cfRule>
  </conditionalFormatting>
  <conditionalFormatting sqref="Q91">
    <cfRule type="containsText" dxfId="229" priority="351" operator="containsText" text="FALSE">
      <formula>NOT(ISERROR(SEARCH("FALSE",Q91)))</formula>
    </cfRule>
  </conditionalFormatting>
  <conditionalFormatting sqref="Q94">
    <cfRule type="containsText" dxfId="228" priority="350" operator="containsText" text="FALSE">
      <formula>NOT(ISERROR(SEARCH("FALSE",Q94)))</formula>
    </cfRule>
  </conditionalFormatting>
  <conditionalFormatting sqref="Q98">
    <cfRule type="containsText" dxfId="227" priority="349" operator="containsText" text="FALSE">
      <formula>NOT(ISERROR(SEARCH("FALSE",Q98)))</formula>
    </cfRule>
  </conditionalFormatting>
  <conditionalFormatting sqref="Q99">
    <cfRule type="containsText" dxfId="226" priority="348" operator="containsText" text="FALSE">
      <formula>NOT(ISERROR(SEARCH("FALSE",Q99)))</formula>
    </cfRule>
  </conditionalFormatting>
  <conditionalFormatting sqref="Q101">
    <cfRule type="containsText" dxfId="225" priority="347" operator="containsText" text="FALSE">
      <formula>NOT(ISERROR(SEARCH("FALSE",Q101)))</formula>
    </cfRule>
  </conditionalFormatting>
  <conditionalFormatting sqref="Q103">
    <cfRule type="containsText" dxfId="224" priority="346" operator="containsText" text="FALSE">
      <formula>NOT(ISERROR(SEARCH("FALSE",Q103)))</formula>
    </cfRule>
  </conditionalFormatting>
  <conditionalFormatting sqref="Q107">
    <cfRule type="containsText" dxfId="223" priority="345" operator="containsText" text="FALSE">
      <formula>NOT(ISERROR(SEARCH("FALSE",Q107)))</formula>
    </cfRule>
  </conditionalFormatting>
  <conditionalFormatting sqref="Q108">
    <cfRule type="containsText" dxfId="222" priority="344" operator="containsText" text="FALSE">
      <formula>NOT(ISERROR(SEARCH("FALSE",Q108)))</formula>
    </cfRule>
  </conditionalFormatting>
  <conditionalFormatting sqref="Q109">
    <cfRule type="containsText" dxfId="221" priority="343" operator="containsText" text="FALSE">
      <formula>NOT(ISERROR(SEARCH("FALSE",Q109)))</formula>
    </cfRule>
  </conditionalFormatting>
  <conditionalFormatting sqref="Q111:Q112">
    <cfRule type="containsText" dxfId="220" priority="342" operator="containsText" text="FALSE">
      <formula>NOT(ISERROR(SEARCH("FALSE",Q111)))</formula>
    </cfRule>
  </conditionalFormatting>
  <conditionalFormatting sqref="Q116">
    <cfRule type="containsText" dxfId="219" priority="341" operator="containsText" text="FALSE">
      <formula>NOT(ISERROR(SEARCH("FALSE",Q116)))</formula>
    </cfRule>
  </conditionalFormatting>
  <conditionalFormatting sqref="Q117">
    <cfRule type="containsText" dxfId="218" priority="340" operator="containsText" text="FALSE">
      <formula>NOT(ISERROR(SEARCH("FALSE",Q117)))</formula>
    </cfRule>
  </conditionalFormatting>
  <conditionalFormatting sqref="Q118">
    <cfRule type="containsText" dxfId="217" priority="339" operator="containsText" text="FALSE">
      <formula>NOT(ISERROR(SEARCH("FALSE",Q118)))</formula>
    </cfRule>
  </conditionalFormatting>
  <conditionalFormatting sqref="Q124">
    <cfRule type="containsText" dxfId="216" priority="338" operator="containsText" text="FALSE">
      <formula>NOT(ISERROR(SEARCH("FALSE",Q124)))</formula>
    </cfRule>
  </conditionalFormatting>
  <conditionalFormatting sqref="Q127">
    <cfRule type="containsText" dxfId="215" priority="337" operator="containsText" text="FALSE">
      <formula>NOT(ISERROR(SEARCH("FALSE",Q127)))</formula>
    </cfRule>
  </conditionalFormatting>
  <conditionalFormatting sqref="Q128">
    <cfRule type="containsText" dxfId="214" priority="336" operator="containsText" text="FALSE">
      <formula>NOT(ISERROR(SEARCH("FALSE",Q128)))</formula>
    </cfRule>
  </conditionalFormatting>
  <conditionalFormatting sqref="Q138">
    <cfRule type="containsText" dxfId="213" priority="334" operator="containsText" text="FALSE">
      <formula>NOT(ISERROR(SEARCH("FALSE",Q138)))</formula>
    </cfRule>
  </conditionalFormatting>
  <conditionalFormatting sqref="Q144">
    <cfRule type="containsText" dxfId="212" priority="333" operator="containsText" text="FALSE">
      <formula>NOT(ISERROR(SEARCH("FALSE",Q144)))</formula>
    </cfRule>
  </conditionalFormatting>
  <conditionalFormatting sqref="Q151">
    <cfRule type="containsText" dxfId="211" priority="332" operator="containsText" text="FALSE">
      <formula>NOT(ISERROR(SEARCH("FALSE",Q151)))</formula>
    </cfRule>
  </conditionalFormatting>
  <conditionalFormatting sqref="Q154">
    <cfRule type="containsText" dxfId="210" priority="331" operator="containsText" text="FALSE">
      <formula>NOT(ISERROR(SEARCH("FALSE",Q154)))</formula>
    </cfRule>
  </conditionalFormatting>
  <conditionalFormatting sqref="Q155:Q156">
    <cfRule type="containsText" dxfId="209" priority="330" operator="containsText" text="FALSE">
      <formula>NOT(ISERROR(SEARCH("FALSE",Q155)))</formula>
    </cfRule>
  </conditionalFormatting>
  <conditionalFormatting sqref="Q162">
    <cfRule type="containsText" dxfId="208" priority="329" operator="containsText" text="FALSE">
      <formula>NOT(ISERROR(SEARCH("FALSE",Q162)))</formula>
    </cfRule>
  </conditionalFormatting>
  <conditionalFormatting sqref="Q172">
    <cfRule type="containsText" dxfId="207" priority="328" operator="containsText" text="FALSE">
      <formula>NOT(ISERROR(SEARCH("FALSE",Q172)))</formula>
    </cfRule>
  </conditionalFormatting>
  <conditionalFormatting sqref="Q174">
    <cfRule type="containsText" dxfId="206" priority="327" operator="containsText" text="FALSE">
      <formula>NOT(ISERROR(SEARCH("FALSE",Q174)))</formula>
    </cfRule>
  </conditionalFormatting>
  <conditionalFormatting sqref="Q181">
    <cfRule type="containsText" dxfId="205" priority="326" operator="containsText" text="FALSE">
      <formula>NOT(ISERROR(SEARCH("FALSE",Q181)))</formula>
    </cfRule>
  </conditionalFormatting>
  <conditionalFormatting sqref="Q184">
    <cfRule type="containsText" dxfId="204" priority="325" operator="containsText" text="FALSE">
      <formula>NOT(ISERROR(SEARCH("FALSE",Q184)))</formula>
    </cfRule>
  </conditionalFormatting>
  <conditionalFormatting sqref="Q185">
    <cfRule type="containsText" dxfId="203" priority="324" operator="containsText" text="FALSE">
      <formula>NOT(ISERROR(SEARCH("FALSE",Q185)))</formula>
    </cfRule>
  </conditionalFormatting>
  <conditionalFormatting sqref="Q186">
    <cfRule type="containsText" dxfId="202" priority="323" operator="containsText" text="FALSE">
      <formula>NOT(ISERROR(SEARCH("FALSE",Q186)))</formula>
    </cfRule>
  </conditionalFormatting>
  <conditionalFormatting sqref="Q191">
    <cfRule type="containsText" dxfId="201" priority="321" operator="containsText" text="FALSE">
      <formula>NOT(ISERROR(SEARCH("FALSE",Q191)))</formula>
    </cfRule>
  </conditionalFormatting>
  <conditionalFormatting sqref="Q194">
    <cfRule type="containsText" dxfId="200" priority="320" operator="containsText" text="FALSE">
      <formula>NOT(ISERROR(SEARCH("FALSE",Q194)))</formula>
    </cfRule>
  </conditionalFormatting>
  <conditionalFormatting sqref="Q195">
    <cfRule type="containsText" dxfId="199" priority="319" operator="containsText" text="FALSE">
      <formula>NOT(ISERROR(SEARCH("FALSE",Q195)))</formula>
    </cfRule>
  </conditionalFormatting>
  <conditionalFormatting sqref="Q197">
    <cfRule type="containsText" dxfId="198" priority="318" operator="containsText" text="FALSE">
      <formula>NOT(ISERROR(SEARCH("FALSE",Q197)))</formula>
    </cfRule>
  </conditionalFormatting>
  <conditionalFormatting sqref="Q201">
    <cfRule type="containsText" dxfId="197" priority="317" operator="containsText" text="FALSE">
      <formula>NOT(ISERROR(SEARCH("FALSE",Q201)))</formula>
    </cfRule>
  </conditionalFormatting>
  <conditionalFormatting sqref="Q202">
    <cfRule type="containsText" dxfId="196" priority="316" operator="containsText" text="FALSE">
      <formula>NOT(ISERROR(SEARCH("FALSE",Q202)))</formula>
    </cfRule>
  </conditionalFormatting>
  <conditionalFormatting sqref="Q213">
    <cfRule type="containsText" dxfId="195" priority="315" operator="containsText" text="FALSE">
      <formula>NOT(ISERROR(SEARCH("FALSE",Q213)))</formula>
    </cfRule>
  </conditionalFormatting>
  <conditionalFormatting sqref="Q226">
    <cfRule type="containsText" dxfId="194" priority="314" operator="containsText" text="FALSE">
      <formula>NOT(ISERROR(SEARCH("FALSE",Q226)))</formula>
    </cfRule>
  </conditionalFormatting>
  <conditionalFormatting sqref="Q227">
    <cfRule type="containsText" dxfId="193" priority="313" operator="containsText" text="FALSE">
      <formula>NOT(ISERROR(SEARCH("FALSE",Q227)))</formula>
    </cfRule>
  </conditionalFormatting>
  <conditionalFormatting sqref="Q229">
    <cfRule type="containsText" dxfId="192" priority="312" operator="containsText" text="FALSE">
      <formula>NOT(ISERROR(SEARCH("FALSE",Q229)))</formula>
    </cfRule>
  </conditionalFormatting>
  <conditionalFormatting sqref="Q230">
    <cfRule type="containsText" dxfId="191" priority="311" operator="containsText" text="FALSE">
      <formula>NOT(ISERROR(SEARCH("FALSE",Q230)))</formula>
    </cfRule>
  </conditionalFormatting>
  <conditionalFormatting sqref="Q231">
    <cfRule type="containsText" dxfId="190" priority="310" operator="containsText" text="FALSE">
      <formula>NOT(ISERROR(SEARCH("FALSE",Q231)))</formula>
    </cfRule>
  </conditionalFormatting>
  <conditionalFormatting sqref="Q232:Q233">
    <cfRule type="containsText" dxfId="189" priority="309" operator="containsText" text="FALSE">
      <formula>NOT(ISERROR(SEARCH("FALSE",Q232)))</formula>
    </cfRule>
  </conditionalFormatting>
  <conditionalFormatting sqref="Q234:Q235">
    <cfRule type="containsText" dxfId="188" priority="308" operator="containsText" text="FALSE">
      <formula>NOT(ISERROR(SEARCH("FALSE",Q234)))</formula>
    </cfRule>
  </conditionalFormatting>
  <conditionalFormatting sqref="Q236">
    <cfRule type="containsText" dxfId="187" priority="307" operator="containsText" text="FALSE">
      <formula>NOT(ISERROR(SEARCH("FALSE",Q236)))</formula>
    </cfRule>
  </conditionalFormatting>
  <conditionalFormatting sqref="Q239">
    <cfRule type="containsText" dxfId="186" priority="306" operator="containsText" text="FALSE">
      <formula>NOT(ISERROR(SEARCH("FALSE",Q239)))</formula>
    </cfRule>
  </conditionalFormatting>
  <conditionalFormatting sqref="Q242">
    <cfRule type="containsText" dxfId="185" priority="305" operator="containsText" text="FALSE">
      <formula>NOT(ISERROR(SEARCH("FALSE",Q242)))</formula>
    </cfRule>
  </conditionalFormatting>
  <conditionalFormatting sqref="Q243">
    <cfRule type="containsText" dxfId="184" priority="304" operator="containsText" text="FALSE">
      <formula>NOT(ISERROR(SEARCH("FALSE",Q243)))</formula>
    </cfRule>
  </conditionalFormatting>
  <conditionalFormatting sqref="Q244:Q245">
    <cfRule type="containsText" dxfId="183" priority="303" operator="containsText" text="FALSE">
      <formula>NOT(ISERROR(SEARCH("FALSE",Q244)))</formula>
    </cfRule>
  </conditionalFormatting>
  <conditionalFormatting sqref="Q253">
    <cfRule type="containsText" dxfId="182" priority="302" operator="containsText" text="FALSE">
      <formula>NOT(ISERROR(SEARCH("FALSE",Q253)))</formula>
    </cfRule>
  </conditionalFormatting>
  <conditionalFormatting sqref="Q255">
    <cfRule type="containsText" dxfId="181" priority="301" operator="containsText" text="FALSE">
      <formula>NOT(ISERROR(SEARCH("FALSE",Q255)))</formula>
    </cfRule>
  </conditionalFormatting>
  <conditionalFormatting sqref="Q256">
    <cfRule type="containsText" dxfId="180" priority="300" operator="containsText" text="FALSE">
      <formula>NOT(ISERROR(SEARCH("FALSE",Q256)))</formula>
    </cfRule>
  </conditionalFormatting>
  <conditionalFormatting sqref="Q263">
    <cfRule type="containsText" dxfId="179" priority="299" operator="containsText" text="FALSE">
      <formula>NOT(ISERROR(SEARCH("FALSE",Q263)))</formula>
    </cfRule>
  </conditionalFormatting>
  <conditionalFormatting sqref="Q264">
    <cfRule type="containsText" dxfId="178" priority="298" operator="containsText" text="FALSE">
      <formula>NOT(ISERROR(SEARCH("FALSE",Q264)))</formula>
    </cfRule>
  </conditionalFormatting>
  <conditionalFormatting sqref="Q266">
    <cfRule type="containsText" dxfId="177" priority="297" operator="containsText" text="FALSE">
      <formula>NOT(ISERROR(SEARCH("FALSE",Q266)))</formula>
    </cfRule>
  </conditionalFormatting>
  <conditionalFormatting sqref="Q272">
    <cfRule type="containsText" dxfId="176" priority="296" operator="containsText" text="FALSE">
      <formula>NOT(ISERROR(SEARCH("FALSE",Q272)))</formula>
    </cfRule>
  </conditionalFormatting>
  <conditionalFormatting sqref="Q273">
    <cfRule type="containsText" dxfId="175" priority="295" operator="containsText" text="FALSE">
      <formula>NOT(ISERROR(SEARCH("FALSE",Q273)))</formula>
    </cfRule>
  </conditionalFormatting>
  <conditionalFormatting sqref="Q274">
    <cfRule type="containsText" dxfId="174" priority="294" operator="containsText" text="FALSE">
      <formula>NOT(ISERROR(SEARCH("FALSE",Q274)))</formula>
    </cfRule>
  </conditionalFormatting>
  <conditionalFormatting sqref="Q277:Q278">
    <cfRule type="containsText" dxfId="173" priority="293" operator="containsText" text="FALSE">
      <formula>NOT(ISERROR(SEARCH("FALSE",Q277)))</formula>
    </cfRule>
  </conditionalFormatting>
  <conditionalFormatting sqref="Q279:Q280">
    <cfRule type="containsText" dxfId="172" priority="292" operator="containsText" text="FALSE">
      <formula>NOT(ISERROR(SEARCH("FALSE",Q279)))</formula>
    </cfRule>
  </conditionalFormatting>
  <conditionalFormatting sqref="Q284">
    <cfRule type="containsText" dxfId="171" priority="291" operator="containsText" text="FALSE">
      <formula>NOT(ISERROR(SEARCH("FALSE",Q284)))</formula>
    </cfRule>
  </conditionalFormatting>
  <conditionalFormatting sqref="Q285">
    <cfRule type="containsText" dxfId="170" priority="290" operator="containsText" text="FALSE">
      <formula>NOT(ISERROR(SEARCH("FALSE",Q285)))</formula>
    </cfRule>
  </conditionalFormatting>
  <conditionalFormatting sqref="Q287">
    <cfRule type="containsText" dxfId="169" priority="289" operator="containsText" text="FALSE">
      <formula>NOT(ISERROR(SEARCH("FALSE",Q287)))</formula>
    </cfRule>
  </conditionalFormatting>
  <conditionalFormatting sqref="Q292">
    <cfRule type="containsText" dxfId="168" priority="288" operator="containsText" text="FALSE">
      <formula>NOT(ISERROR(SEARCH("FALSE",Q292)))</formula>
    </cfRule>
  </conditionalFormatting>
  <conditionalFormatting sqref="Q293">
    <cfRule type="containsText" dxfId="167" priority="287" operator="containsText" text="FALSE">
      <formula>NOT(ISERROR(SEARCH("FALSE",Q293)))</formula>
    </cfRule>
  </conditionalFormatting>
  <conditionalFormatting sqref="Q296">
    <cfRule type="containsText" dxfId="166" priority="286" operator="containsText" text="FALSE">
      <formula>NOT(ISERROR(SEARCH("FALSE",Q296)))</formula>
    </cfRule>
  </conditionalFormatting>
  <conditionalFormatting sqref="Y9:Y10">
    <cfRule type="containsText" dxfId="165" priority="285" operator="containsText" text="FALSE">
      <formula>NOT(ISERROR(SEARCH("FALSE",Y9)))</formula>
    </cfRule>
  </conditionalFormatting>
  <conditionalFormatting sqref="Y27">
    <cfRule type="containsText" dxfId="164" priority="284" operator="containsText" text="FALSE">
      <formula>NOT(ISERROR(SEARCH("FALSE",Y27)))</formula>
    </cfRule>
  </conditionalFormatting>
  <conditionalFormatting sqref="Y28">
    <cfRule type="containsText" dxfId="163" priority="283" operator="containsText" text="FALSE">
      <formula>NOT(ISERROR(SEARCH("FALSE",Y28)))</formula>
    </cfRule>
  </conditionalFormatting>
  <conditionalFormatting sqref="Y37:Y38">
    <cfRule type="containsText" dxfId="162" priority="282" operator="containsText" text="FALSE">
      <formula>NOT(ISERROR(SEARCH("FALSE",Y37)))</formula>
    </cfRule>
  </conditionalFormatting>
  <conditionalFormatting sqref="Y49">
    <cfRule type="containsText" dxfId="161" priority="280" operator="containsText" text="FALSE">
      <formula>NOT(ISERROR(SEARCH("FALSE",Y49)))</formula>
    </cfRule>
  </conditionalFormatting>
  <conditionalFormatting sqref="Y55">
    <cfRule type="containsText" dxfId="160" priority="278" operator="containsText" text="FALSE">
      <formula>NOT(ISERROR(SEARCH("FALSE",Y55)))</formula>
    </cfRule>
  </conditionalFormatting>
  <conditionalFormatting sqref="Y56">
    <cfRule type="containsText" dxfId="159" priority="277" operator="containsText" text="FALSE">
      <formula>NOT(ISERROR(SEARCH("FALSE",Y56)))</formula>
    </cfRule>
  </conditionalFormatting>
  <conditionalFormatting sqref="Y64">
    <cfRule type="containsText" dxfId="158" priority="276" operator="containsText" text="FALSE">
      <formula>NOT(ISERROR(SEARCH("FALSE",Y64)))</formula>
    </cfRule>
  </conditionalFormatting>
  <conditionalFormatting sqref="Y66">
    <cfRule type="containsText" dxfId="157" priority="275" operator="containsText" text="FALSE">
      <formula>NOT(ISERROR(SEARCH("FALSE",Y66)))</formula>
    </cfRule>
  </conditionalFormatting>
  <conditionalFormatting sqref="Y68">
    <cfRule type="containsText" dxfId="156" priority="274" operator="containsText" text="FALSE">
      <formula>NOT(ISERROR(SEARCH("FALSE",Y68)))</formula>
    </cfRule>
  </conditionalFormatting>
  <conditionalFormatting sqref="Y71">
    <cfRule type="containsText" dxfId="155" priority="273" operator="containsText" text="FALSE">
      <formula>NOT(ISERROR(SEARCH("FALSE",Y71)))</formula>
    </cfRule>
  </conditionalFormatting>
  <conditionalFormatting sqref="Y74">
    <cfRule type="containsText" dxfId="154" priority="272" operator="containsText" text="FALSE">
      <formula>NOT(ISERROR(SEARCH("FALSE",Y74)))</formula>
    </cfRule>
  </conditionalFormatting>
  <conditionalFormatting sqref="Y83">
    <cfRule type="containsText" dxfId="153" priority="271" operator="containsText" text="FALSE">
      <formula>NOT(ISERROR(SEARCH("FALSE",Y83)))</formula>
    </cfRule>
  </conditionalFormatting>
  <conditionalFormatting sqref="Y91:Y92">
    <cfRule type="containsText" dxfId="152" priority="270" operator="containsText" text="FALSE">
      <formula>NOT(ISERROR(SEARCH("FALSE",Y91)))</formula>
    </cfRule>
  </conditionalFormatting>
  <conditionalFormatting sqref="Y94">
    <cfRule type="containsText" dxfId="151" priority="269" operator="containsText" text="FALSE">
      <formula>NOT(ISERROR(SEARCH("FALSE",Y94)))</formula>
    </cfRule>
  </conditionalFormatting>
  <conditionalFormatting sqref="Y96">
    <cfRule type="containsText" dxfId="150" priority="268" operator="containsText" text="FALSE">
      <formula>NOT(ISERROR(SEARCH("FALSE",Y96)))</formula>
    </cfRule>
  </conditionalFormatting>
  <conditionalFormatting sqref="Y97">
    <cfRule type="containsText" dxfId="149" priority="267" operator="containsText" text="FALSE">
      <formula>NOT(ISERROR(SEARCH("FALSE",Y97)))</formula>
    </cfRule>
  </conditionalFormatting>
  <conditionalFormatting sqref="Y107">
    <cfRule type="containsText" dxfId="148" priority="265" operator="containsText" text="FALSE">
      <formula>NOT(ISERROR(SEARCH("FALSE",Y107)))</formula>
    </cfRule>
  </conditionalFormatting>
  <conditionalFormatting sqref="Y108">
    <cfRule type="containsText" dxfId="147" priority="264" operator="containsText" text="FALSE">
      <formula>NOT(ISERROR(SEARCH("FALSE",Y108)))</formula>
    </cfRule>
  </conditionalFormatting>
  <conditionalFormatting sqref="Y113:Y115">
    <cfRule type="containsText" dxfId="146" priority="263" operator="containsText" text="FALSE">
      <formula>NOT(ISERROR(SEARCH("FALSE",Y113)))</formula>
    </cfRule>
  </conditionalFormatting>
  <conditionalFormatting sqref="Y123">
    <cfRule type="containsText" dxfId="145" priority="262" operator="containsText" text="FALSE">
      <formula>NOT(ISERROR(SEARCH("FALSE",Y123)))</formula>
    </cfRule>
  </conditionalFormatting>
  <conditionalFormatting sqref="Y129:Y130">
    <cfRule type="containsText" dxfId="144" priority="261" operator="containsText" text="FALSE">
      <formula>NOT(ISERROR(SEARCH("FALSE",Y129)))</formula>
    </cfRule>
  </conditionalFormatting>
  <conditionalFormatting sqref="Y131:Y132">
    <cfRule type="containsText" dxfId="143" priority="260" operator="containsText" text="FALSE">
      <formula>NOT(ISERROR(SEARCH("FALSE",Y131)))</formula>
    </cfRule>
  </conditionalFormatting>
  <conditionalFormatting sqref="Y133">
    <cfRule type="containsText" dxfId="142" priority="259" operator="containsText" text="FALSE">
      <formula>NOT(ISERROR(SEARCH("FALSE",Y133)))</formula>
    </cfRule>
  </conditionalFormatting>
  <conditionalFormatting sqref="Y147">
    <cfRule type="containsText" dxfId="141" priority="258" operator="containsText" text="FALSE">
      <formula>NOT(ISERROR(SEARCH("FALSE",Y147)))</formula>
    </cfRule>
  </conditionalFormatting>
  <conditionalFormatting sqref="Y163:Y164">
    <cfRule type="containsText" dxfId="140" priority="257" operator="containsText" text="FALSE">
      <formula>NOT(ISERROR(SEARCH("FALSE",Y163)))</formula>
    </cfRule>
  </conditionalFormatting>
  <conditionalFormatting sqref="Y175">
    <cfRule type="containsText" dxfId="139" priority="256" operator="containsText" text="FALSE">
      <formula>NOT(ISERROR(SEARCH("FALSE",Y175)))</formula>
    </cfRule>
  </conditionalFormatting>
  <conditionalFormatting sqref="Y176">
    <cfRule type="containsText" dxfId="138" priority="255" operator="containsText" text="FALSE">
      <formula>NOT(ISERROR(SEARCH("FALSE",Y176)))</formula>
    </cfRule>
  </conditionalFormatting>
  <conditionalFormatting sqref="Y177">
    <cfRule type="containsText" dxfId="137" priority="254" operator="containsText" text="FALSE">
      <formula>NOT(ISERROR(SEARCH("FALSE",Y177)))</formula>
    </cfRule>
  </conditionalFormatting>
  <conditionalFormatting sqref="Y181">
    <cfRule type="containsText" dxfId="136" priority="253" operator="containsText" text="FALSE">
      <formula>NOT(ISERROR(SEARCH("FALSE",Y181)))</formula>
    </cfRule>
  </conditionalFormatting>
  <conditionalFormatting sqref="Y182">
    <cfRule type="containsText" dxfId="135" priority="252" operator="containsText" text="FALSE">
      <formula>NOT(ISERROR(SEARCH("FALSE",Y182)))</formula>
    </cfRule>
  </conditionalFormatting>
  <conditionalFormatting sqref="Y186">
    <cfRule type="containsText" dxfId="134" priority="251" operator="containsText" text="FALSE">
      <formula>NOT(ISERROR(SEARCH("FALSE",Y186)))</formula>
    </cfRule>
  </conditionalFormatting>
  <conditionalFormatting sqref="Y188:Y189">
    <cfRule type="containsText" dxfId="133" priority="250" operator="containsText" text="FALSE">
      <formula>NOT(ISERROR(SEARCH("FALSE",Y188)))</formula>
    </cfRule>
  </conditionalFormatting>
  <conditionalFormatting sqref="Y191">
    <cfRule type="containsText" dxfId="132" priority="249" operator="containsText" text="FALSE">
      <formula>NOT(ISERROR(SEARCH("FALSE",Y191)))</formula>
    </cfRule>
  </conditionalFormatting>
  <conditionalFormatting sqref="Y199">
    <cfRule type="containsText" dxfId="131" priority="248" operator="containsText" text="FALSE">
      <formula>NOT(ISERROR(SEARCH("FALSE",Y199)))</formula>
    </cfRule>
  </conditionalFormatting>
  <conditionalFormatting sqref="Y206">
    <cfRule type="containsText" dxfId="130" priority="247" operator="containsText" text="FALSE">
      <formula>NOT(ISERROR(SEARCH("FALSE",Y206)))</formula>
    </cfRule>
  </conditionalFormatting>
  <conditionalFormatting sqref="Y207">
    <cfRule type="containsText" dxfId="129" priority="246" operator="containsText" text="FALSE">
      <formula>NOT(ISERROR(SEARCH("FALSE",Y207)))</formula>
    </cfRule>
  </conditionalFormatting>
  <conditionalFormatting sqref="Y210">
    <cfRule type="containsText" dxfId="128" priority="245" operator="containsText" text="FALSE">
      <formula>NOT(ISERROR(SEARCH("FALSE",Y210)))</formula>
    </cfRule>
  </conditionalFormatting>
  <conditionalFormatting sqref="Y223">
    <cfRule type="containsText" dxfId="127" priority="244" operator="containsText" text="FALSE">
      <formula>NOT(ISERROR(SEARCH("FALSE",Y223)))</formula>
    </cfRule>
  </conditionalFormatting>
  <conditionalFormatting sqref="Y230">
    <cfRule type="containsText" dxfId="126" priority="243" operator="containsText" text="FALSE">
      <formula>NOT(ISERROR(SEARCH("FALSE",Y230)))</formula>
    </cfRule>
  </conditionalFormatting>
  <conditionalFormatting sqref="Y231:Y232">
    <cfRule type="containsText" dxfId="125" priority="242" operator="containsText" text="FALSE">
      <formula>NOT(ISERROR(SEARCH("FALSE",Y231)))</formula>
    </cfRule>
  </conditionalFormatting>
  <conditionalFormatting sqref="Y238">
    <cfRule type="containsText" dxfId="124" priority="240" operator="containsText" text="FALSE">
      <formula>NOT(ISERROR(SEARCH("FALSE",Y238)))</formula>
    </cfRule>
  </conditionalFormatting>
  <conditionalFormatting sqref="Y242">
    <cfRule type="containsText" dxfId="123" priority="239" operator="containsText" text="FALSE">
      <formula>NOT(ISERROR(SEARCH("FALSE",Y242)))</formula>
    </cfRule>
  </conditionalFormatting>
  <conditionalFormatting sqref="Y245">
    <cfRule type="containsText" dxfId="122" priority="238" operator="containsText" text="FALSE">
      <formula>NOT(ISERROR(SEARCH("FALSE",Y245)))</formula>
    </cfRule>
  </conditionalFormatting>
  <conditionalFormatting sqref="Y254">
    <cfRule type="containsText" dxfId="121" priority="237" operator="containsText" text="FALSE">
      <formula>NOT(ISERROR(SEARCH("FALSE",Y254)))</formula>
    </cfRule>
  </conditionalFormatting>
  <conditionalFormatting sqref="Y258">
    <cfRule type="containsText" dxfId="120" priority="236" operator="containsText" text="FALSE">
      <formula>NOT(ISERROR(SEARCH("FALSE",Y258)))</formula>
    </cfRule>
  </conditionalFormatting>
  <conditionalFormatting sqref="Y259">
    <cfRule type="containsText" dxfId="119" priority="235" operator="containsText" text="FALSE">
      <formula>NOT(ISERROR(SEARCH("FALSE",Y259)))</formula>
    </cfRule>
  </conditionalFormatting>
  <conditionalFormatting sqref="Y262">
    <cfRule type="containsText" dxfId="118" priority="234" operator="containsText" text="FALSE">
      <formula>NOT(ISERROR(SEARCH("FALSE",Y262)))</formula>
    </cfRule>
  </conditionalFormatting>
  <conditionalFormatting sqref="Y265">
    <cfRule type="containsText" dxfId="117" priority="233" operator="containsText" text="FALSE">
      <formula>NOT(ISERROR(SEARCH("FALSE",Y265)))</formula>
    </cfRule>
  </conditionalFormatting>
  <conditionalFormatting sqref="Y269">
    <cfRule type="containsText" dxfId="116" priority="232" operator="containsText" text="FALSE">
      <formula>NOT(ISERROR(SEARCH("FALSE",Y269)))</formula>
    </cfRule>
  </conditionalFormatting>
  <conditionalFormatting sqref="Y277">
    <cfRule type="containsText" dxfId="115" priority="230" operator="containsText" text="FALSE">
      <formula>NOT(ISERROR(SEARCH("FALSE",Y277)))</formula>
    </cfRule>
  </conditionalFormatting>
  <conditionalFormatting sqref="Y279">
    <cfRule type="containsText" dxfId="114" priority="229" operator="containsText" text="FALSE">
      <formula>NOT(ISERROR(SEARCH("FALSE",Y279)))</formula>
    </cfRule>
  </conditionalFormatting>
  <conditionalFormatting sqref="Y285">
    <cfRule type="containsText" dxfId="113" priority="228" operator="containsText" text="FALSE">
      <formula>NOT(ISERROR(SEARCH("FALSE",Y285)))</formula>
    </cfRule>
  </conditionalFormatting>
  <conditionalFormatting sqref="Y308">
    <cfRule type="containsText" dxfId="112" priority="227" operator="containsText" text="FALSE">
      <formula>NOT(ISERROR(SEARCH("FALSE",Y308)))</formula>
    </cfRule>
  </conditionalFormatting>
  <conditionalFormatting sqref="Y307">
    <cfRule type="containsText" dxfId="111" priority="226" operator="containsText" text="FALSE">
      <formula>NOT(ISERROR(SEARCH("FALSE",Y307)))</formula>
    </cfRule>
  </conditionalFormatting>
  <conditionalFormatting sqref="Y306">
    <cfRule type="containsText" dxfId="110" priority="225" operator="containsText" text="FALSE">
      <formula>NOT(ISERROR(SEARCH("FALSE",Y306)))</formula>
    </cfRule>
  </conditionalFormatting>
  <conditionalFormatting sqref="Y303:Y304">
    <cfRule type="containsText" dxfId="109" priority="224" operator="containsText" text="FALSE">
      <formula>NOT(ISERROR(SEARCH("FALSE",Y303)))</formula>
    </cfRule>
  </conditionalFormatting>
  <conditionalFormatting sqref="Y301">
    <cfRule type="containsText" dxfId="108" priority="223" operator="containsText" text="FALSE">
      <formula>NOT(ISERROR(SEARCH("FALSE",Y301)))</formula>
    </cfRule>
  </conditionalFormatting>
  <conditionalFormatting sqref="Y297">
    <cfRule type="containsText" dxfId="107" priority="222" operator="containsText" text="FALSE">
      <formula>NOT(ISERROR(SEARCH("FALSE",Y297)))</formula>
    </cfRule>
  </conditionalFormatting>
  <conditionalFormatting sqref="Y288">
    <cfRule type="containsText" dxfId="106" priority="221" operator="containsText" text="FALSE">
      <formula>NOT(ISERROR(SEARCH("FALSE",Y288)))</formula>
    </cfRule>
  </conditionalFormatting>
  <conditionalFormatting sqref="AB27">
    <cfRule type="containsText" dxfId="105" priority="220" operator="containsText" text="FALSE">
      <formula>NOT(ISERROR(SEARCH("FALSE",AB27)))</formula>
    </cfRule>
  </conditionalFormatting>
  <conditionalFormatting sqref="AB28">
    <cfRule type="containsText" dxfId="104" priority="219" operator="containsText" text="FALSE">
      <formula>NOT(ISERROR(SEARCH("FALSE",AB28)))</formula>
    </cfRule>
  </conditionalFormatting>
  <conditionalFormatting sqref="AB38">
    <cfRule type="containsText" dxfId="103" priority="218" operator="containsText" text="FALSE">
      <formula>NOT(ISERROR(SEARCH("FALSE",AB38)))</formula>
    </cfRule>
  </conditionalFormatting>
  <conditionalFormatting sqref="AB56">
    <cfRule type="containsText" dxfId="102" priority="215" operator="containsText" text="FALSE">
      <formula>NOT(ISERROR(SEARCH("FALSE",AB56)))</formula>
    </cfRule>
  </conditionalFormatting>
  <conditionalFormatting sqref="AB55">
    <cfRule type="containsText" dxfId="101" priority="214" operator="containsText" text="FALSE">
      <formula>NOT(ISERROR(SEARCH("FALSE",AB55)))</formula>
    </cfRule>
  </conditionalFormatting>
  <conditionalFormatting sqref="AB68">
    <cfRule type="containsText" dxfId="100" priority="213" operator="containsText" text="FALSE">
      <formula>NOT(ISERROR(SEARCH("FALSE",AB68)))</formula>
    </cfRule>
  </conditionalFormatting>
  <conditionalFormatting sqref="AB74">
    <cfRule type="containsText" dxfId="99" priority="212" operator="containsText" text="FALSE">
      <formula>NOT(ISERROR(SEARCH("FALSE",AB74)))</formula>
    </cfRule>
  </conditionalFormatting>
  <conditionalFormatting sqref="AB91:AB92">
    <cfRule type="containsText" dxfId="98" priority="211" operator="containsText" text="FALSE">
      <formula>NOT(ISERROR(SEARCH("FALSE",AB91)))</formula>
    </cfRule>
  </conditionalFormatting>
  <conditionalFormatting sqref="AB96">
    <cfRule type="containsText" dxfId="97" priority="210" operator="containsText" text="FALSE">
      <formula>NOT(ISERROR(SEARCH("FALSE",AB96)))</formula>
    </cfRule>
  </conditionalFormatting>
  <conditionalFormatting sqref="AB107">
    <cfRule type="containsText" dxfId="96" priority="209" operator="containsText" text="FALSE">
      <formula>NOT(ISERROR(SEARCH("FALSE",AB107)))</formula>
    </cfRule>
  </conditionalFormatting>
  <conditionalFormatting sqref="AB108">
    <cfRule type="containsText" dxfId="95" priority="208" operator="containsText" text="FALSE">
      <formula>NOT(ISERROR(SEARCH("FALSE",AB108)))</formula>
    </cfRule>
  </conditionalFormatting>
  <conditionalFormatting sqref="AB123">
    <cfRule type="containsText" dxfId="94" priority="207" operator="containsText" text="FALSE">
      <formula>NOT(ISERROR(SEARCH("FALSE",AB123)))</formula>
    </cfRule>
  </conditionalFormatting>
  <conditionalFormatting sqref="AB129">
    <cfRule type="containsText" dxfId="93" priority="206" operator="containsText" text="FALSE">
      <formula>NOT(ISERROR(SEARCH("FALSE",AB129)))</formula>
    </cfRule>
  </conditionalFormatting>
  <conditionalFormatting sqref="AB132">
    <cfRule type="containsText" dxfId="92" priority="205" operator="containsText" text="FALSE">
      <formula>NOT(ISERROR(SEARCH("FALSE",AB132)))</formula>
    </cfRule>
  </conditionalFormatting>
  <conditionalFormatting sqref="AB133">
    <cfRule type="containsText" dxfId="91" priority="204" operator="containsText" text="FALSE">
      <formula>NOT(ISERROR(SEARCH("FALSE",AB133)))</formula>
    </cfRule>
  </conditionalFormatting>
  <conditionalFormatting sqref="AB147">
    <cfRule type="containsText" dxfId="90" priority="203" operator="containsText" text="FALSE">
      <formula>NOT(ISERROR(SEARCH("FALSE",AB147)))</formula>
    </cfRule>
  </conditionalFormatting>
  <conditionalFormatting sqref="AB176">
    <cfRule type="containsText" dxfId="89" priority="202" operator="containsText" text="FALSE">
      <formula>NOT(ISERROR(SEARCH("FALSE",AB176)))</formula>
    </cfRule>
  </conditionalFormatting>
  <conditionalFormatting sqref="AB177">
    <cfRule type="containsText" dxfId="88" priority="201" operator="containsText" text="FALSE">
      <formula>NOT(ISERROR(SEARCH("FALSE",AB177)))</formula>
    </cfRule>
  </conditionalFormatting>
  <conditionalFormatting sqref="AB182">
    <cfRule type="containsText" dxfId="87" priority="200" operator="containsText" text="FALSE">
      <formula>NOT(ISERROR(SEARCH("FALSE",AB182)))</formula>
    </cfRule>
  </conditionalFormatting>
  <conditionalFormatting sqref="AB188">
    <cfRule type="containsText" dxfId="86" priority="199" operator="containsText" text="FALSE">
      <formula>NOT(ISERROR(SEARCH("FALSE",AB188)))</formula>
    </cfRule>
  </conditionalFormatting>
  <conditionalFormatting sqref="AB206">
    <cfRule type="containsText" dxfId="85" priority="198" operator="containsText" text="FALSE">
      <formula>NOT(ISERROR(SEARCH("FALSE",AB206)))</formula>
    </cfRule>
  </conditionalFormatting>
  <conditionalFormatting sqref="AB223">
    <cfRule type="containsText" dxfId="84" priority="197" operator="containsText" text="FALSE">
      <formula>NOT(ISERROR(SEARCH("FALSE",AB223)))</formula>
    </cfRule>
  </conditionalFormatting>
  <conditionalFormatting sqref="AB231:AB232">
    <cfRule type="containsText" dxfId="83" priority="196" operator="containsText" text="FALSE">
      <formula>NOT(ISERROR(SEARCH("FALSE",AB231)))</formula>
    </cfRule>
  </conditionalFormatting>
  <conditionalFormatting sqref="AB230">
    <cfRule type="containsText" dxfId="82" priority="195" operator="containsText" text="FALSE">
      <formula>NOT(ISERROR(SEARCH("FALSE",AB230)))</formula>
    </cfRule>
  </conditionalFormatting>
  <conditionalFormatting sqref="AB238">
    <cfRule type="containsText" dxfId="81" priority="193" operator="containsText" text="FALSE">
      <formula>NOT(ISERROR(SEARCH("FALSE",AB238)))</formula>
    </cfRule>
  </conditionalFormatting>
  <conditionalFormatting sqref="AB245">
    <cfRule type="containsText" dxfId="80" priority="192" operator="containsText" text="FALSE">
      <formula>NOT(ISERROR(SEARCH("FALSE",AB245)))</formula>
    </cfRule>
  </conditionalFormatting>
  <conditionalFormatting sqref="AB269">
    <cfRule type="containsText" dxfId="79" priority="191" operator="containsText" text="FALSE">
      <formula>NOT(ISERROR(SEARCH("FALSE",AB269)))</formula>
    </cfRule>
  </conditionalFormatting>
  <conditionalFormatting sqref="AB265">
    <cfRule type="containsText" dxfId="78" priority="190" operator="containsText" text="FALSE">
      <formula>NOT(ISERROR(SEARCH("FALSE",AB265)))</formula>
    </cfRule>
  </conditionalFormatting>
  <conditionalFormatting sqref="AB262">
    <cfRule type="containsText" dxfId="77" priority="189" operator="containsText" text="FALSE">
      <formula>NOT(ISERROR(SEARCH("FALSE",AB262)))</formula>
    </cfRule>
  </conditionalFormatting>
  <conditionalFormatting sqref="AB301">
    <cfRule type="containsText" dxfId="76" priority="188" operator="containsText" text="FALSE">
      <formula>NOT(ISERROR(SEARCH("FALSE",AB301)))</formula>
    </cfRule>
  </conditionalFormatting>
  <conditionalFormatting sqref="AB303">
    <cfRule type="containsText" dxfId="75" priority="187" operator="containsText" text="FALSE">
      <formula>NOT(ISERROR(SEARCH("FALSE",AB303)))</formula>
    </cfRule>
  </conditionalFormatting>
  <conditionalFormatting sqref="AB306">
    <cfRule type="containsText" dxfId="74" priority="186" operator="containsText" text="FALSE">
      <formula>NOT(ISERROR(SEARCH("FALSE",AB306)))</formula>
    </cfRule>
  </conditionalFormatting>
  <conditionalFormatting sqref="F6">
    <cfRule type="containsText" dxfId="73" priority="182" operator="containsText" text="FALSE">
      <formula>NOT(ISERROR(SEARCH("FALSE",F6)))</formula>
    </cfRule>
  </conditionalFormatting>
  <conditionalFormatting sqref="F9">
    <cfRule type="containsText" dxfId="72" priority="181" operator="containsText" text="FALSE">
      <formula>NOT(ISERROR(SEARCH("FALSE",F9)))</formula>
    </cfRule>
  </conditionalFormatting>
  <conditionalFormatting sqref="F13">
    <cfRule type="containsText" dxfId="71" priority="178" operator="containsText" text="FALSE">
      <formula>NOT(ISERROR(SEARCH("FALSE",F13)))</formula>
    </cfRule>
  </conditionalFormatting>
  <conditionalFormatting sqref="F15">
    <cfRule type="containsText" dxfId="70" priority="177" operator="containsText" text="FALSE">
      <formula>NOT(ISERROR(SEARCH("FALSE",F15)))</formula>
    </cfRule>
  </conditionalFormatting>
  <conditionalFormatting sqref="F16:F17">
    <cfRule type="containsText" dxfId="69" priority="176" operator="containsText" text="FALSE">
      <formula>NOT(ISERROR(SEARCH("FALSE",F16)))</formula>
    </cfRule>
  </conditionalFormatting>
  <conditionalFormatting sqref="F17">
    <cfRule type="containsText" dxfId="68" priority="175" operator="containsText" text="FALSE">
      <formula>NOT(ISERROR(SEARCH("FALSE",F17)))</formula>
    </cfRule>
  </conditionalFormatting>
  <conditionalFormatting sqref="F21">
    <cfRule type="containsText" dxfId="67" priority="174" operator="containsText" text="FALSE">
      <formula>NOT(ISERROR(SEARCH("FALSE",F21)))</formula>
    </cfRule>
  </conditionalFormatting>
  <conditionalFormatting sqref="F19">
    <cfRule type="containsText" dxfId="66" priority="173" operator="containsText" text="FALSE">
      <formula>NOT(ISERROR(SEARCH("FALSE",F19)))</formula>
    </cfRule>
  </conditionalFormatting>
  <conditionalFormatting sqref="F20">
    <cfRule type="containsText" dxfId="65" priority="172" operator="containsText" text="FALSE">
      <formula>NOT(ISERROR(SEARCH("FALSE",F20)))</formula>
    </cfRule>
  </conditionalFormatting>
  <conditionalFormatting sqref="F26">
    <cfRule type="containsText" dxfId="64" priority="171" operator="containsText" text="FALSE">
      <formula>NOT(ISERROR(SEARCH("FALSE",F26)))</formula>
    </cfRule>
  </conditionalFormatting>
  <conditionalFormatting sqref="F27">
    <cfRule type="containsText" dxfId="63" priority="170" operator="containsText" text="FALSE">
      <formula>NOT(ISERROR(SEARCH("FALSE",F27)))</formula>
    </cfRule>
  </conditionalFormatting>
  <conditionalFormatting sqref="F28">
    <cfRule type="containsText" dxfId="62" priority="169" operator="containsText" text="FALSE">
      <formula>NOT(ISERROR(SEARCH("FALSE",F28)))</formula>
    </cfRule>
  </conditionalFormatting>
  <conditionalFormatting sqref="F30">
    <cfRule type="containsText" dxfId="61" priority="168" operator="containsText" text="FALSE">
      <formula>NOT(ISERROR(SEARCH("FALSE",F30)))</formula>
    </cfRule>
  </conditionalFormatting>
  <conditionalFormatting sqref="F31">
    <cfRule type="containsText" dxfId="60" priority="165" operator="containsText" text="FALSE">
      <formula>NOT(ISERROR(SEARCH("FALSE",F31)))</formula>
    </cfRule>
  </conditionalFormatting>
  <conditionalFormatting sqref="F32">
    <cfRule type="containsText" dxfId="59" priority="164" operator="containsText" text="FALSE">
      <formula>NOT(ISERROR(SEARCH("FALSE",F32)))</formula>
    </cfRule>
  </conditionalFormatting>
  <conditionalFormatting sqref="F49">
    <cfRule type="containsText" dxfId="58" priority="155" operator="containsText" text="FALSE">
      <formula>NOT(ISERROR(SEARCH("FALSE",F49)))</formula>
    </cfRule>
  </conditionalFormatting>
  <conditionalFormatting sqref="F55">
    <cfRule type="containsText" dxfId="57" priority="154" operator="containsText" text="FALSE">
      <formula>NOT(ISERROR(SEARCH("FALSE",F55)))</formula>
    </cfRule>
  </conditionalFormatting>
  <conditionalFormatting sqref="F56">
    <cfRule type="containsText" dxfId="56" priority="153" operator="containsText" text="FALSE">
      <formula>NOT(ISERROR(SEARCH("FALSE",F56)))</formula>
    </cfRule>
  </conditionalFormatting>
  <conditionalFormatting sqref="F59">
    <cfRule type="containsText" dxfId="55" priority="152" operator="containsText" text="FALSE">
      <formula>NOT(ISERROR(SEARCH("FALSE",F59)))</formula>
    </cfRule>
  </conditionalFormatting>
  <conditionalFormatting sqref="F53">
    <cfRule type="containsText" dxfId="54" priority="150" operator="containsText" text="FALSE">
      <formula>NOT(ISERROR(SEARCH("FALSE",F53)))</formula>
    </cfRule>
  </conditionalFormatting>
  <conditionalFormatting sqref="F72">
    <cfRule type="containsText" dxfId="53" priority="149" operator="containsText" text="FALSE">
      <formula>NOT(ISERROR(SEARCH("FALSE",F72)))</formula>
    </cfRule>
  </conditionalFormatting>
  <conditionalFormatting sqref="I6">
    <cfRule type="containsText" dxfId="52" priority="73" operator="containsText" text="FALSE">
      <formula>NOT(ISERROR(SEARCH("FALSE",I6)))</formula>
    </cfRule>
  </conditionalFormatting>
  <conditionalFormatting sqref="D17">
    <cfRule type="containsText" dxfId="51" priority="72" operator="containsText" text="FALSE">
      <formula>NOT(ISERROR(SEARCH("FALSE",D17)))</formula>
    </cfRule>
  </conditionalFormatting>
  <conditionalFormatting sqref="D37">
    <cfRule type="containsText" dxfId="50" priority="69" operator="containsText" text="FALSE">
      <formula>NOT(ISERROR(SEARCH("FALSE",D37)))</formula>
    </cfRule>
  </conditionalFormatting>
  <conditionalFormatting sqref="D44">
    <cfRule type="containsText" dxfId="49" priority="68" operator="containsText" text="FALSE">
      <formula>NOT(ISERROR(SEARCH("FALSE",D44)))</formula>
    </cfRule>
  </conditionalFormatting>
  <conditionalFormatting sqref="D48">
    <cfRule type="containsText" dxfId="48" priority="67" operator="containsText" text="FALSE">
      <formula>NOT(ISERROR(SEARCH("FALSE",D48)))</formula>
    </cfRule>
  </conditionalFormatting>
  <conditionalFormatting sqref="D88">
    <cfRule type="containsText" dxfId="47" priority="66" operator="containsText" text="FALSE">
      <formula>NOT(ISERROR(SEARCH("FALSE",D88)))</formula>
    </cfRule>
  </conditionalFormatting>
  <conditionalFormatting sqref="D103">
    <cfRule type="containsText" dxfId="46" priority="65" operator="containsText" text="FALSE">
      <formula>NOT(ISERROR(SEARCH("FALSE",D103)))</formula>
    </cfRule>
  </conditionalFormatting>
  <conditionalFormatting sqref="D118">
    <cfRule type="containsText" dxfId="45" priority="64" operator="containsText" text="FALSE">
      <formula>NOT(ISERROR(SEARCH("FALSE",D118)))</formula>
    </cfRule>
  </conditionalFormatting>
  <conditionalFormatting sqref="D134">
    <cfRule type="containsText" dxfId="44" priority="63" operator="containsText" text="FALSE">
      <formula>NOT(ISERROR(SEARCH("FALSE",D134)))</formula>
    </cfRule>
  </conditionalFormatting>
  <conditionalFormatting sqref="D149">
    <cfRule type="containsText" dxfId="43" priority="62" operator="containsText" text="FALSE">
      <formula>NOT(ISERROR(SEARCH("FALSE",D149)))</formula>
    </cfRule>
  </conditionalFormatting>
  <conditionalFormatting sqref="D164">
    <cfRule type="containsText" dxfId="42" priority="61" operator="containsText" text="FALSE">
      <formula>NOT(ISERROR(SEARCH("FALSE",D164)))</formula>
    </cfRule>
  </conditionalFormatting>
  <conditionalFormatting sqref="D154">
    <cfRule type="containsText" dxfId="41" priority="60" operator="containsText" text="FALSE">
      <formula>NOT(ISERROR(SEARCH("FALSE",D154)))</formula>
    </cfRule>
  </conditionalFormatting>
  <conditionalFormatting sqref="N6">
    <cfRule type="containsText" dxfId="40" priority="59" operator="containsText" text="FALSE">
      <formula>NOT(ISERROR(SEARCH("FALSE",N6)))</formula>
    </cfRule>
  </conditionalFormatting>
  <conditionalFormatting sqref="N26">
    <cfRule type="containsText" dxfId="39" priority="58" operator="containsText" text="FALSE">
      <formula>NOT(ISERROR(SEARCH("FALSE",N26)))</formula>
    </cfRule>
  </conditionalFormatting>
  <conditionalFormatting sqref="R23:S24 R21:S21">
    <cfRule type="containsText" dxfId="38" priority="57" operator="containsText" text="FALSE">
      <formula>NOT(ISERROR(SEARCH("FALSE",R21)))</formula>
    </cfRule>
  </conditionalFormatting>
  <conditionalFormatting sqref="R30:S31 R33:S34 R28:S28">
    <cfRule type="containsText" dxfId="37" priority="56" operator="containsText" text="FALSE">
      <formula>NOT(ISERROR(SEARCH("FALSE",R28)))</formula>
    </cfRule>
  </conditionalFormatting>
  <conditionalFormatting sqref="N44">
    <cfRule type="containsText" dxfId="36" priority="55" operator="containsText" text="FALSE">
      <formula>NOT(ISERROR(SEARCH("FALSE",N44)))</formula>
    </cfRule>
  </conditionalFormatting>
  <conditionalFormatting sqref="R39:S44">
    <cfRule type="containsText" dxfId="35" priority="54" operator="containsText" text="FALSE">
      <formula>NOT(ISERROR(SEARCH("FALSE",R39)))</formula>
    </cfRule>
  </conditionalFormatting>
  <conditionalFormatting sqref="N51">
    <cfRule type="containsText" dxfId="34" priority="53" operator="containsText" text="FALSE">
      <formula>NOT(ISERROR(SEARCH("FALSE",N51)))</formula>
    </cfRule>
  </conditionalFormatting>
  <conditionalFormatting sqref="R48:S48 R51:S51">
    <cfRule type="containsText" dxfId="33" priority="52" operator="containsText" text="FALSE">
      <formula>NOT(ISERROR(SEARCH("FALSE",R48)))</formula>
    </cfRule>
  </conditionalFormatting>
  <conditionalFormatting sqref="R52:S54">
    <cfRule type="containsText" dxfId="32" priority="51" operator="containsText" text="FALSE">
      <formula>NOT(ISERROR(SEARCH("FALSE",R52)))</formula>
    </cfRule>
  </conditionalFormatting>
  <conditionalFormatting sqref="R61:S61 R65:S66 R59:S59">
    <cfRule type="containsText" dxfId="31" priority="50" operator="containsText" text="FALSE">
      <formula>NOT(ISERROR(SEARCH("FALSE",R59)))</formula>
    </cfRule>
  </conditionalFormatting>
  <conditionalFormatting sqref="R70:S70">
    <cfRule type="containsText" dxfId="30" priority="49" operator="containsText" text="FALSE">
      <formula>NOT(ISERROR(SEARCH("FALSE",R70)))</formula>
    </cfRule>
  </conditionalFormatting>
  <conditionalFormatting sqref="R76:S76">
    <cfRule type="containsText" dxfId="29" priority="48" operator="containsText" text="FALSE">
      <formula>NOT(ISERROR(SEARCH("FALSE",R76)))</formula>
    </cfRule>
  </conditionalFormatting>
  <conditionalFormatting sqref="R91:S91">
    <cfRule type="containsText" dxfId="28" priority="47" operator="containsText" text="FALSE">
      <formula>NOT(ISERROR(SEARCH("FALSE",R91)))</formula>
    </cfRule>
  </conditionalFormatting>
  <conditionalFormatting sqref="R96:S96 R98:S99 R94:S94">
    <cfRule type="containsText" dxfId="27" priority="46" operator="containsText" text="FALSE">
      <formula>NOT(ISERROR(SEARCH("FALSE",R94)))</formula>
    </cfRule>
  </conditionalFormatting>
  <conditionalFormatting sqref="R107:S107 R111:S111">
    <cfRule type="containsText" dxfId="26" priority="45" operator="containsText" text="FALSE">
      <formula>NOT(ISERROR(SEARCH("FALSE",R107)))</formula>
    </cfRule>
  </conditionalFormatting>
  <conditionalFormatting sqref="R112:S112">
    <cfRule type="containsText" dxfId="25" priority="44" operator="containsText" text="FALSE">
      <formula>NOT(ISERROR(SEARCH("FALSE",R112)))</formula>
    </cfRule>
  </conditionalFormatting>
  <conditionalFormatting sqref="N112">
    <cfRule type="containsText" dxfId="24" priority="43" operator="containsText" text="FALSE">
      <formula>NOT(ISERROR(SEARCH("FALSE",N112)))</formula>
    </cfRule>
  </conditionalFormatting>
  <conditionalFormatting sqref="R116:S118">
    <cfRule type="containsText" dxfId="23" priority="42" operator="containsText" text="FALSE">
      <formula>NOT(ISERROR(SEARCH("FALSE",R116)))</formula>
    </cfRule>
  </conditionalFormatting>
  <conditionalFormatting sqref="Q126">
    <cfRule type="containsText" dxfId="22" priority="41" operator="containsText" text="FALSE">
      <formula>NOT(ISERROR(SEARCH("FALSE",Q126)))</formula>
    </cfRule>
  </conditionalFormatting>
  <conditionalFormatting sqref="Q126">
    <cfRule type="containsText" dxfId="21" priority="40" operator="containsText" text="FALSE">
      <formula>NOT(ISERROR(SEARCH("FALSE",Q126)))</formula>
    </cfRule>
  </conditionalFormatting>
  <conditionalFormatting sqref="N127">
    <cfRule type="containsText" dxfId="20" priority="39" operator="containsText" text="FALSE">
      <formula>NOT(ISERROR(SEARCH("FALSE",N127)))</formula>
    </cfRule>
  </conditionalFormatting>
  <conditionalFormatting sqref="R125:S127">
    <cfRule type="containsText" dxfId="19" priority="38" operator="containsText" text="FALSE">
      <formula>NOT(ISERROR(SEARCH("FALSE",R125)))</formula>
    </cfRule>
  </conditionalFormatting>
  <conditionalFormatting sqref="R130:S130">
    <cfRule type="containsText" dxfId="18" priority="37" operator="containsText" text="FALSE">
      <formula>NOT(ISERROR(SEARCH("FALSE",R130)))</formula>
    </cfRule>
  </conditionalFormatting>
  <conditionalFormatting sqref="N138">
    <cfRule type="containsText" dxfId="17" priority="36" operator="containsText" text="FALSE">
      <formula>NOT(ISERROR(SEARCH("FALSE",N138)))</formula>
    </cfRule>
  </conditionalFormatting>
  <conditionalFormatting sqref="N152">
    <cfRule type="containsText" dxfId="16" priority="35" operator="containsText" text="FALSE">
      <formula>NOT(ISERROR(SEARCH("FALSE",N152)))</formula>
    </cfRule>
  </conditionalFormatting>
  <conditionalFormatting sqref="N156">
    <cfRule type="containsText" dxfId="15" priority="34" operator="containsText" text="FALSE">
      <formula>NOT(ISERROR(SEARCH("FALSE",N156)))</formula>
    </cfRule>
  </conditionalFormatting>
  <conditionalFormatting sqref="Q229">
    <cfRule type="containsText" dxfId="14" priority="23" operator="containsText" text="FALSE">
      <formula>NOT(ISERROR(SEARCH("FALSE",Q229)))</formula>
    </cfRule>
  </conditionalFormatting>
  <conditionalFormatting sqref="N229">
    <cfRule type="containsText" dxfId="13" priority="22" operator="containsText" text="FALSE">
      <formula>NOT(ISERROR(SEARCH("FALSE",N229)))</formula>
    </cfRule>
  </conditionalFormatting>
  <conditionalFormatting sqref="N235">
    <cfRule type="containsText" dxfId="12" priority="21" operator="containsText" text="FALSE">
      <formula>NOT(ISERROR(SEARCH("FALSE",N235)))</formula>
    </cfRule>
  </conditionalFormatting>
  <conditionalFormatting sqref="N233">
    <cfRule type="containsText" dxfId="11" priority="20" operator="containsText" text="FALSE">
      <formula>NOT(ISERROR(SEARCH("FALSE",N233)))</formula>
    </cfRule>
  </conditionalFormatting>
  <conditionalFormatting sqref="N245">
    <cfRule type="containsText" dxfId="10" priority="16" operator="containsText" text="FALSE">
      <formula>NOT(ISERROR(SEARCH("FALSE",N245)))</formula>
    </cfRule>
  </conditionalFormatting>
  <conditionalFormatting sqref="N260">
    <cfRule type="containsText" dxfId="9" priority="13" operator="containsText" text="FALSE">
      <formula>NOT(ISERROR(SEARCH("FALSE",N260)))</formula>
    </cfRule>
  </conditionalFormatting>
  <conditionalFormatting sqref="N278">
    <cfRule type="containsText" dxfId="8" priority="11" operator="containsText" text="FALSE">
      <formula>NOT(ISERROR(SEARCH("FALSE",N278)))</formula>
    </cfRule>
  </conditionalFormatting>
  <conditionalFormatting sqref="N280">
    <cfRule type="containsText" dxfId="7" priority="10" operator="containsText" text="FALSE">
      <formula>NOT(ISERROR(SEARCH("FALSE",N280)))</formula>
    </cfRule>
  </conditionalFormatting>
  <conditionalFormatting sqref="N283">
    <cfRule type="containsText" dxfId="6" priority="9" operator="containsText" text="FALSE">
      <formula>NOT(ISERROR(SEARCH("FALSE",N283)))</formula>
    </cfRule>
  </conditionalFormatting>
  <conditionalFormatting sqref="Q282">
    <cfRule type="containsText" dxfId="5" priority="8" operator="containsText" text="FALSE">
      <formula>NOT(ISERROR(SEARCH("FALSE",Q282)))</formula>
    </cfRule>
  </conditionalFormatting>
  <conditionalFormatting sqref="Q283">
    <cfRule type="containsText" dxfId="4" priority="7" operator="containsText" text="FALSE">
      <formula>NOT(ISERROR(SEARCH("FALSE",Q283)))</formula>
    </cfRule>
  </conditionalFormatting>
  <conditionalFormatting sqref="N291">
    <cfRule type="containsText" dxfId="3" priority="4" operator="containsText" text="FALSE">
      <formula>NOT(ISERROR(SEARCH("FALSE",N291)))</formula>
    </cfRule>
  </conditionalFormatting>
  <conditionalFormatting sqref="H3:I3">
    <cfRule type="containsText" dxfId="2" priority="3" operator="containsText" text="FALSE">
      <formula>NOT(ISERROR(SEARCH("FALSE",H3)))</formula>
    </cfRule>
  </conditionalFormatting>
  <conditionalFormatting sqref="R3:S3">
    <cfRule type="containsText" dxfId="1" priority="2" operator="containsText" text="FALSE">
      <formula>NOT(ISERROR(SEARCH("FALSE",R3)))</formula>
    </cfRule>
  </conditionalFormatting>
  <conditionalFormatting sqref="AC3:AD3">
    <cfRule type="containsText" dxfId="0" priority="1" operator="containsText" text="FALSE">
      <formula>NOT(ISERROR(SEARCH("FALSE",AC3)))</formula>
    </cfRule>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4 content</vt:lpstr>
      <vt:lpstr>STAT1_peaks_in_ESCs</vt:lpstr>
      <vt:lpstr>STAT2_peaks_in_ESCs</vt:lpstr>
      <vt:lpstr>Overlaps_in_ESCs</vt:lpstr>
      <vt:lpstr>STAT1_peaks_in_MEFs</vt:lpstr>
      <vt:lpstr>STAT2_peaks_in_MEFs</vt:lpstr>
      <vt:lpstr>Overlaps_in_MEF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us Muckenhuber</dc:creator>
  <cp:lastModifiedBy>KR</cp:lastModifiedBy>
  <dcterms:created xsi:type="dcterms:W3CDTF">2022-02-08T10:34:21Z</dcterms:created>
  <dcterms:modified xsi:type="dcterms:W3CDTF">2023-01-14T10:26:51Z</dcterms:modified>
</cp:coreProperties>
</file>